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orek\Box Sync\New defense systems\Nitzan nucleotides\SG121\Paper nuc depletion\Supplementary_Tables\"/>
    </mc:Choice>
  </mc:AlternateContent>
  <bookViews>
    <workbookView xWindow="0" yWindow="0" windowWidth="35835" windowHeight="22395"/>
  </bookViews>
  <sheets>
    <sheet name="Sheet1" sheetId="1" r:id="rId1"/>
  </sheets>
  <definedNames>
    <definedName name="_xlnm._FilterDatabase" localSheetId="0" hidden="1">Sheet1!$A$1:$P$2534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5219" uniqueCount="5425">
  <si>
    <t>Shewanella</t>
  </si>
  <si>
    <t>-</t>
  </si>
  <si>
    <t>Bacteria</t>
  </si>
  <si>
    <t>Proteobacteria</t>
  </si>
  <si>
    <t>Shewanella putrefaciens</t>
  </si>
  <si>
    <t>Shewanella putrefaciens CN-32</t>
  </si>
  <si>
    <t>Ga0124588_134</t>
  </si>
  <si>
    <t>Vibrio alginolyticus</t>
  </si>
  <si>
    <t>Vibrio alginolyticus V1</t>
  </si>
  <si>
    <t>Ga0070627_11</t>
  </si>
  <si>
    <t>Psychrobacter sp. LV10R520-6</t>
  </si>
  <si>
    <t>Ga0125222_11</t>
  </si>
  <si>
    <t>Psychrobacter alimentarius</t>
  </si>
  <si>
    <t>Psychrobacter alimentarius PAMC 27889</t>
  </si>
  <si>
    <t>Ga0128231_1096</t>
  </si>
  <si>
    <t>+</t>
  </si>
  <si>
    <t>Pseudoalteromonas luteoviolacea</t>
  </si>
  <si>
    <t>Pseudoalteromonas luteoviolacea DSM6061</t>
  </si>
  <si>
    <t>Ga0128232_1028</t>
  </si>
  <si>
    <t>Pseudoalteromonas luteoviolacea CPMOR-1</t>
  </si>
  <si>
    <t>Ga0126454_128</t>
  </si>
  <si>
    <t>Escherichia albertii</t>
  </si>
  <si>
    <t>Escherichia albertii HIPH08472</t>
  </si>
  <si>
    <t>Ga0130691_1120</t>
  </si>
  <si>
    <t>Escherichia coli</t>
  </si>
  <si>
    <t>Escherichia coli CVM N33552PS</t>
  </si>
  <si>
    <t>Ga0133188_1102</t>
  </si>
  <si>
    <t>Escherichia coli BJ10</t>
  </si>
  <si>
    <t>Ga0058811_1038</t>
  </si>
  <si>
    <t>Escherichia coli E851/71</t>
  </si>
  <si>
    <t>Ga0080826_135</t>
  </si>
  <si>
    <t>Escherichia coli SCB12</t>
  </si>
  <si>
    <t>Ga0122334_10874</t>
  </si>
  <si>
    <t>Escherichia coli ST167:947385799</t>
  </si>
  <si>
    <t>Ga0122531_1177</t>
  </si>
  <si>
    <t>Escherichia coli STEC 1255</t>
  </si>
  <si>
    <t>Ga0122565_1040</t>
  </si>
  <si>
    <t>Escherichia coli STEC 2595</t>
  </si>
  <si>
    <t>Ga0124621_1158</t>
  </si>
  <si>
    <t>Escherichia coli 34870</t>
  </si>
  <si>
    <t>Ga0124622_1097</t>
  </si>
  <si>
    <t>Escherichia coli 34827</t>
  </si>
  <si>
    <t>Ga0126523_1097</t>
  </si>
  <si>
    <t>Escherichia coli O26:H11 21765</t>
  </si>
  <si>
    <t>Q334DRAFT_scaffold00002.2</t>
  </si>
  <si>
    <t>Balneatrix alpica</t>
  </si>
  <si>
    <t>Balneatrix alpica DSM 16621</t>
  </si>
  <si>
    <t>Ga0032533_1020</t>
  </si>
  <si>
    <t>Serratia fonticola</t>
  </si>
  <si>
    <t>Serratia fonticola LMG 7882</t>
  </si>
  <si>
    <t>Ga0081714_11</t>
  </si>
  <si>
    <t>Serratia fonticola DSM 4576</t>
  </si>
  <si>
    <t>Ga0078347_108</t>
  </si>
  <si>
    <t>Pectobacterium carotovorum</t>
  </si>
  <si>
    <t>Pectobacterium carotovorum brasiliense YC D21</t>
  </si>
  <si>
    <t>Ga0132531_1027</t>
  </si>
  <si>
    <t>Pectobacterium betavasculorum</t>
  </si>
  <si>
    <t>Pectobacterium betavasculorum NCPPB 2793</t>
  </si>
  <si>
    <t>Ga0128840_130</t>
  </si>
  <si>
    <t>Acinetobacter venetianus</t>
  </si>
  <si>
    <t>Acinetobacter venetianus LUH13518</t>
  </si>
  <si>
    <t>Ga0113366_126</t>
  </si>
  <si>
    <t>Acinetobacter baumannii</t>
  </si>
  <si>
    <t>Acinetobacter baumannii ABBL025</t>
  </si>
  <si>
    <t>Ga0112567_1096</t>
  </si>
  <si>
    <t>Acinetobacter baumannii ABBL122</t>
  </si>
  <si>
    <t>Ga0112589_1097</t>
  </si>
  <si>
    <t>Acinetobacter baumannii ABBL149</t>
  </si>
  <si>
    <t>Ga0081166_132</t>
  </si>
  <si>
    <t>Klebsiella michiganensis</t>
  </si>
  <si>
    <t>Klebsiella michiganensis CH5</t>
  </si>
  <si>
    <t>Ga0080836_131</t>
  </si>
  <si>
    <t>Klebsiella michiganensis CH2</t>
  </si>
  <si>
    <t>Ga0106830_123</t>
  </si>
  <si>
    <t>Klebsiella pneumoniae</t>
  </si>
  <si>
    <t>Klebsiella pneumoniae CHS121</t>
  </si>
  <si>
    <t>Ga0127241_1081</t>
  </si>
  <si>
    <t>Klebsiella michiganensis UCD-JA29</t>
  </si>
  <si>
    <t>Ga0081893_109</t>
  </si>
  <si>
    <t>Klebsiella oxytoca</t>
  </si>
  <si>
    <t>Klebsiella oxytoca 10-5244</t>
  </si>
  <si>
    <t>Ga0098736_105</t>
  </si>
  <si>
    <t>Klebsiella quasipneumoniae</t>
  </si>
  <si>
    <t>Klebsiella quasipneumoniae FI_HV_2014</t>
  </si>
  <si>
    <t>Ga0106925_1071</t>
  </si>
  <si>
    <t>Enterobacter sp. K66-74</t>
  </si>
  <si>
    <t>Ga0122319_117</t>
  </si>
  <si>
    <t>Enterobacter asburiae</t>
  </si>
  <si>
    <t>Enterobacter asburiae ST252:19870317JSK</t>
  </si>
  <si>
    <t>Ga0131049_11001</t>
  </si>
  <si>
    <t>Oleibacter sp. HI0075</t>
  </si>
  <si>
    <t>Ga0113367_1643</t>
  </si>
  <si>
    <t>Acinetobacter baumannii ABBL026</t>
  </si>
  <si>
    <t>Ga0133273_15</t>
  </si>
  <si>
    <t>Enterobacter asburiae EA17</t>
  </si>
  <si>
    <t>Ga0122595_107</t>
  </si>
  <si>
    <t>Escherichia coli G169</t>
  </si>
  <si>
    <t>Ga0122597_1097</t>
  </si>
  <si>
    <t>Escherichia coli G177</t>
  </si>
  <si>
    <t>Ga0122630_1067</t>
  </si>
  <si>
    <t>Escherichia coli G28</t>
  </si>
  <si>
    <t>Ga0174961_11</t>
  </si>
  <si>
    <t>Escherichia coli S40</t>
  </si>
  <si>
    <t>Ga0132555_1012</t>
  </si>
  <si>
    <t>Escherichia coli UPEC_014</t>
  </si>
  <si>
    <t>Ga0126238_169</t>
  </si>
  <si>
    <t>Klebsiella pneumoniae TRqt-37</t>
  </si>
  <si>
    <t>Ga0175613_11</t>
  </si>
  <si>
    <t>Klebsiella pneumoniae SWU01</t>
  </si>
  <si>
    <t>Ga0155454_10183</t>
  </si>
  <si>
    <t>Acinetobacter sp. RIFCSPHIGHO2_12_41_5</t>
  </si>
  <si>
    <t>Ga0155634_1038</t>
  </si>
  <si>
    <t>Pseudomonadales bacterium RIFCSPHIGHO2_12_FULL_40_16</t>
  </si>
  <si>
    <t>Ga0106763_105</t>
  </si>
  <si>
    <t>Citrobacter sp. BIDMC107</t>
  </si>
  <si>
    <t>Ga0081059_181</t>
  </si>
  <si>
    <t>Pseudomonas fluorescens</t>
  </si>
  <si>
    <t>Pseudomonas fluorescens AU2390</t>
  </si>
  <si>
    <t>Ga0112518_1277</t>
  </si>
  <si>
    <t>Acinetobacter pittii</t>
  </si>
  <si>
    <t>Acinetobacter pittii ABBL064</t>
  </si>
  <si>
    <t>Ga0113355_1186</t>
  </si>
  <si>
    <t>Acinetobacter baumannii ABBL014</t>
  </si>
  <si>
    <t>Ga0112533_1218</t>
  </si>
  <si>
    <t>Acinetobacter nosocomialis</t>
  </si>
  <si>
    <t>Acinetobacter nosocomialis ABBL080</t>
  </si>
  <si>
    <t>EC1303_c</t>
  </si>
  <si>
    <t>Escherichia coli 1303</t>
  </si>
  <si>
    <t>Ga0072919_134</t>
  </si>
  <si>
    <t>Pseudomonas fluorescens AU2989</t>
  </si>
  <si>
    <t>Ga0074684_11</t>
  </si>
  <si>
    <t>Pseudomonas rhodesiae</t>
  </si>
  <si>
    <t>Pseudomonas rhodesiae LMG 17764</t>
  </si>
  <si>
    <t>Ga0122534_1235</t>
  </si>
  <si>
    <t>Escherichia coli STEC 1293</t>
  </si>
  <si>
    <t>Ga0122507_1157</t>
  </si>
  <si>
    <t>Escherichia coli STEC 563</t>
  </si>
  <si>
    <t>Ga0122515_1186</t>
  </si>
  <si>
    <t>Escherichia coli STEC 709</t>
  </si>
  <si>
    <t>Ga0122553_1092</t>
  </si>
  <si>
    <t>Escherichia coli STEC 2236</t>
  </si>
  <si>
    <t>Ga0132962_112</t>
  </si>
  <si>
    <t>Acinetobacter sp. SFD</t>
  </si>
  <si>
    <t>Ga0124522_160</t>
  </si>
  <si>
    <t>Acinetobacter baumannii LUH_6220</t>
  </si>
  <si>
    <t>Ga0124524_1007</t>
  </si>
  <si>
    <t>Acinetobacter baumannii 4390</t>
  </si>
  <si>
    <t>Ga0102292_103</t>
  </si>
  <si>
    <t>Erwinia sp. Leaf53</t>
  </si>
  <si>
    <t>A3GADRAFT_scaffold_16.17</t>
  </si>
  <si>
    <t>Oligella urethralis</t>
  </si>
  <si>
    <t>Oligella urethralis DSM 7531</t>
  </si>
  <si>
    <t>Ga0060255_1023</t>
  </si>
  <si>
    <t>Oligella urethralis DNF00040</t>
  </si>
  <si>
    <t>Ga0058945_108</t>
  </si>
  <si>
    <t>Pseudomonas sp. NFACC11-2</t>
  </si>
  <si>
    <t>Ga0075541_1280</t>
  </si>
  <si>
    <t>Pelomonas sp. JGI 0001005-M10</t>
  </si>
  <si>
    <t>Combined assembly of Pelomonas endophytes JGI 0001060 (unscreened)</t>
  </si>
  <si>
    <t>Ga0124498_1010</t>
  </si>
  <si>
    <t>Marinomonas sp. S3726</t>
  </si>
  <si>
    <t>Ga0037715_gi506971044.1</t>
  </si>
  <si>
    <t>Dickeya zeae</t>
  </si>
  <si>
    <t>Dickeya zeae NCPPB 3532</t>
  </si>
  <si>
    <t>Ga0079812_16</t>
  </si>
  <si>
    <t>Pseudovibrio sp. Tun.PHSC04-5.I4</t>
  </si>
  <si>
    <t>Pseudovibrio sp. Tun.PSC04-5.I4</t>
  </si>
  <si>
    <t>Ga0055097_101</t>
  </si>
  <si>
    <t>Aeromonas jandaei</t>
  </si>
  <si>
    <t>Aeromonas jandaei Riv2</t>
  </si>
  <si>
    <t>Ga0111989_116</t>
  </si>
  <si>
    <t>Yersinia enterocolitica</t>
  </si>
  <si>
    <t>Yersinia enterocolitica E701</t>
  </si>
  <si>
    <t>Ga0073293_107</t>
  </si>
  <si>
    <t>Idiomarina abyssalis</t>
  </si>
  <si>
    <t>Idiomarina abyssalis KMM 227</t>
  </si>
  <si>
    <t>Ga0098741_107</t>
  </si>
  <si>
    <t>Ga0106334_103</t>
  </si>
  <si>
    <t>Yersinia enterocolitica SZ5108/01</t>
  </si>
  <si>
    <t>Ga0110055_120</t>
  </si>
  <si>
    <t>Yersinia enterocolitica SZ66297</t>
  </si>
  <si>
    <t>Ga0106356_108</t>
  </si>
  <si>
    <t>Yersinia enterocolitica SZ506/04</t>
  </si>
  <si>
    <t>Ga0106326_141</t>
  </si>
  <si>
    <t>Yersinia enterocolitica 4348</t>
  </si>
  <si>
    <t>Ga0110052_115</t>
  </si>
  <si>
    <t>Yersinia enterocolitica SZ375/04</t>
  </si>
  <si>
    <t>Ga0166576_114</t>
  </si>
  <si>
    <t>Marinomonas spartinae</t>
  </si>
  <si>
    <t>Marinomonas spartinae CECT 8887</t>
  </si>
  <si>
    <t>LZ23DRAFT_scaffold00046.46</t>
  </si>
  <si>
    <t>Desulfonatronovibrio magnus</t>
  </si>
  <si>
    <t>Desulfonatronovibrio magnus AHT22</t>
  </si>
  <si>
    <t>Ga0154138_110</t>
  </si>
  <si>
    <t>Mangrovibacter sp. MFB070</t>
  </si>
  <si>
    <t>Ga0165798_103</t>
  </si>
  <si>
    <t>Marinomonas spartinae CECT 8886</t>
  </si>
  <si>
    <t>Ga0065335_11</t>
  </si>
  <si>
    <t>Methylobacillus flagellatus</t>
  </si>
  <si>
    <t>Methylobacillus flagellatus KT</t>
  </si>
  <si>
    <t>Ga0106967_11</t>
  </si>
  <si>
    <t>Vibrio vulnificus</t>
  </si>
  <si>
    <t>Vibrio vulnificus ATCC 29306</t>
  </si>
  <si>
    <t>Ga0112343_105</t>
  </si>
  <si>
    <t>Vibrio parahaemolyticus</t>
  </si>
  <si>
    <t>Vibrio parahaemolyticus RM-17-6</t>
  </si>
  <si>
    <t>EJ71DRAFT_scaffold00002.2</t>
  </si>
  <si>
    <t>Marinomonas polaris</t>
  </si>
  <si>
    <t>Marinomonas polaris DSM 16579</t>
  </si>
  <si>
    <t>Ga0055357_118</t>
  </si>
  <si>
    <t>Firmicutes</t>
  </si>
  <si>
    <t>Virgibacillus halodenitrificans</t>
  </si>
  <si>
    <t>Virgibacillus halodenitrificans S2</t>
  </si>
  <si>
    <t>Ga0075203_101</t>
  </si>
  <si>
    <t>Methylobacillus rhizosphaerae</t>
  </si>
  <si>
    <t>Methylobacillus rhizosphaerae Ca-68</t>
  </si>
  <si>
    <t>Ga0077233_104</t>
  </si>
  <si>
    <t>Shewanella sp. ECSMB14101</t>
  </si>
  <si>
    <t>Ga0077677_1022</t>
  </si>
  <si>
    <t>Novosphingobium sp. MBES04</t>
  </si>
  <si>
    <t>Ga0191653_138</t>
  </si>
  <si>
    <t>Shewanella chilikensis</t>
  </si>
  <si>
    <t>Shewanella chilikensis JC5</t>
  </si>
  <si>
    <t>Ga0070146_114</t>
  </si>
  <si>
    <t>Alkalimonas amylolytica</t>
  </si>
  <si>
    <t>Alkalimonas amylolytica CGMCC 1.3430</t>
  </si>
  <si>
    <t>Ga0077278_106</t>
  </si>
  <si>
    <t>Novosphingobium sp. P6W</t>
  </si>
  <si>
    <t>M320_pool_M320_pool_c8</t>
  </si>
  <si>
    <t>Marinomonas sp. GOBB3-320</t>
  </si>
  <si>
    <t>Marinomonas sp GOBB3-320</t>
  </si>
  <si>
    <t>Ga0124154_101</t>
  </si>
  <si>
    <t>Proteus vulgaris</t>
  </si>
  <si>
    <t>Proteus vulgaris CSUR P1867</t>
  </si>
  <si>
    <t>Ga0008811_115</t>
  </si>
  <si>
    <t>SAR324 cluster bacterium JGI GoM_375m_188_C05</t>
  </si>
  <si>
    <t>SAR324 cluster bacterium JGI GoM_375m_188_C05 (contamination screened)</t>
  </si>
  <si>
    <t>Ga0132669_10055</t>
  </si>
  <si>
    <t>Vibrio xuii</t>
  </si>
  <si>
    <t>Vibrio xuii DSM 17185</t>
  </si>
  <si>
    <t>Contig78</t>
  </si>
  <si>
    <t>Marinomonas posidonica</t>
  </si>
  <si>
    <t>Marinomonas posidonica IVIA-Po-181</t>
  </si>
  <si>
    <t>F612DRAFT_scaffold00001.1</t>
  </si>
  <si>
    <t>Thiomicrospira arctica</t>
  </si>
  <si>
    <t>Thiomicrospira arctica DSM 13458</t>
  </si>
  <si>
    <t>N512DRAFT_scaffold00006.6</t>
  </si>
  <si>
    <t>Shewanella sp. 38A_GOM-205m</t>
  </si>
  <si>
    <t>T313DRAFT_scaffold00004.4</t>
  </si>
  <si>
    <t>Deinococcus-Thermus</t>
  </si>
  <si>
    <t>Deinococcus radiodurans</t>
  </si>
  <si>
    <t>Deinococcus radiodurans ATCC 13939</t>
  </si>
  <si>
    <t>BS32DRAFT_scaffold00007.7</t>
  </si>
  <si>
    <t>Deinococcus radiodurans DSM 20539</t>
  </si>
  <si>
    <t>BS54DRAFT_scaffold00001.1</t>
  </si>
  <si>
    <t>Vibrio porteresiae</t>
  </si>
  <si>
    <t>Vibrio porteresiae DSM 19223</t>
  </si>
  <si>
    <t>Ga0058997_scaffold00001.1</t>
  </si>
  <si>
    <t>Janthinobacterium lividum</t>
  </si>
  <si>
    <t>Janthinobacterium lividum NFR18</t>
  </si>
  <si>
    <t>Ga0114100_142</t>
  </si>
  <si>
    <t>unclassified</t>
  </si>
  <si>
    <t>SAR324 cluster deltaproteobacterium REDSEA-S09_B3</t>
  </si>
  <si>
    <t>Ga0114105_1065</t>
  </si>
  <si>
    <t>SAR324 cluster deltaproteobacterium REDSEA-S21_B5</t>
  </si>
  <si>
    <t>Ga0114107_145</t>
  </si>
  <si>
    <t>SAR324 cluster deltaproteobacterium REDSEA-S27_B3</t>
  </si>
  <si>
    <t>Ga0114108_163</t>
  </si>
  <si>
    <t>SAR324 cluster deltaproteobacterium REDSEA-S33_B4</t>
  </si>
  <si>
    <t>Ga0114111_131</t>
  </si>
  <si>
    <t>SAR324 cluster deltaproteobacterium REDSEA-S45_B3</t>
  </si>
  <si>
    <t>Ga0133345_14</t>
  </si>
  <si>
    <t>Deinococcus radiodurans R1</t>
  </si>
  <si>
    <t>ACDC_scaffold_32_len_57587_splicings_2.33</t>
  </si>
  <si>
    <t>Shewanella algae</t>
  </si>
  <si>
    <t>Shewanella algae ACDC</t>
  </si>
  <si>
    <t>LZ24DRAFT_scaffold00035.35</t>
  </si>
  <si>
    <t>Desulfobotulus alkaliphilus</t>
  </si>
  <si>
    <t>Desulfobotulus alkaliphilus ASO4-4</t>
  </si>
  <si>
    <t>Ga0077252_1003</t>
  </si>
  <si>
    <t>Shewanella sp. ECSMB14102</t>
  </si>
  <si>
    <t>Ga0100580_118</t>
  </si>
  <si>
    <t>Shewanella algae MARS 14</t>
  </si>
  <si>
    <t>Ga0123752_11</t>
  </si>
  <si>
    <t>Vibrio tritonius</t>
  </si>
  <si>
    <t>Vibrio tritonius AM2</t>
  </si>
  <si>
    <t>Ga0128690_1030</t>
  </si>
  <si>
    <t>Shewanella algae NBRC 103173</t>
  </si>
  <si>
    <t>Ga0128276_104</t>
  </si>
  <si>
    <t>Pseudovibrio denitrificans</t>
  </si>
  <si>
    <t>Pseudovibrio denitrificans JCM 12308</t>
  </si>
  <si>
    <t>Ga0131225_105</t>
  </si>
  <si>
    <t>Pseudovibrio denitrificans DSM 17465</t>
  </si>
  <si>
    <t>BS67DRAFT_scaffold00002.2</t>
  </si>
  <si>
    <t>Vibrio cincinnatiensis</t>
  </si>
  <si>
    <t>Vibrio cincinnatiensis DSM 19608</t>
  </si>
  <si>
    <t>Ga0059177_1140</t>
  </si>
  <si>
    <t>Vibrio variabilis</t>
  </si>
  <si>
    <t>Vibrio variabilis JCM 19239</t>
  </si>
  <si>
    <t>Ga0105772_102</t>
  </si>
  <si>
    <t>Novosphingobium barchaimii</t>
  </si>
  <si>
    <t>Novosphingobium barchaimii LL02</t>
  </si>
  <si>
    <t>Ga0112507_1004</t>
  </si>
  <si>
    <t>Pseudoalteromonas sp. P1-13-1a</t>
  </si>
  <si>
    <t>MetexDRAFT_MEE.2</t>
  </si>
  <si>
    <t>Methylobacterium extorquens</t>
  </si>
  <si>
    <t>Methylobacterium extorquens DSM 13060</t>
  </si>
  <si>
    <t>Ga0061065_101</t>
  </si>
  <si>
    <t>Marinomonas fungiae</t>
  </si>
  <si>
    <t>Marinomonas fungiae JCM 18476</t>
  </si>
  <si>
    <t>Ga0098765_102</t>
  </si>
  <si>
    <t>Methylobacterium sp. ARG-1</t>
  </si>
  <si>
    <t>Ga0115464_101</t>
  </si>
  <si>
    <t>Enterobacter sp. PDC34</t>
  </si>
  <si>
    <t>Ga0124659_104</t>
  </si>
  <si>
    <t>Escherichia coli HMLN-1</t>
  </si>
  <si>
    <t>Ga0132971_103</t>
  </si>
  <si>
    <t>Marinomonas atlantica</t>
  </si>
  <si>
    <t>Marinomonas atlantica Cmf 18.22</t>
  </si>
  <si>
    <t>Contig398</t>
  </si>
  <si>
    <t>Marinomonas mediterranea</t>
  </si>
  <si>
    <t>Marinomonas mediterranea MMB-1, ATCC 700492</t>
  </si>
  <si>
    <t>IQ14DRAFT_scaffold00009.9</t>
  </si>
  <si>
    <t>Idiomarina indica</t>
  </si>
  <si>
    <t>Idiomarina indica CGMCC 1.10824</t>
  </si>
  <si>
    <t>Ga0008719_110</t>
  </si>
  <si>
    <t>SAR324 cluster bacterium JGI ETNP_125m_186_G04</t>
  </si>
  <si>
    <t>SAR324 cluster bacterium JGI ETNP_125m_186_G04 (contamination screened)</t>
  </si>
  <si>
    <t>Ga0127321_120</t>
  </si>
  <si>
    <t>Celeribacter ethanolicus</t>
  </si>
  <si>
    <t>Celeribacter ethanolicus NH195</t>
  </si>
  <si>
    <t>Ga0132755_1025</t>
  </si>
  <si>
    <t>Pseudovibrio sp. Ad37</t>
  </si>
  <si>
    <t>Ga0210579_11</t>
  </si>
  <si>
    <t>Granulosicoccus antarcticus</t>
  </si>
  <si>
    <t>Granulosicoccus antarcticus IMCC3135</t>
  </si>
  <si>
    <t>Shewanella loihica</t>
  </si>
  <si>
    <t>Shewanella loihica PV-4</t>
  </si>
  <si>
    <t>L976_NODE_244_len_4672687_cov_10_921145.136</t>
  </si>
  <si>
    <t>Shewanella sp. ZOR0012</t>
  </si>
  <si>
    <t>BryDRAFT_NODE_5_len_201864_cov_73_680016.4</t>
  </si>
  <si>
    <t>Shewanella algae BRY</t>
  </si>
  <si>
    <t>MZ34DRAFT_scaffold00002.2</t>
  </si>
  <si>
    <t>Thioalkalimicrobium sp. ALE5</t>
  </si>
  <si>
    <t>Ga0081046_117</t>
  </si>
  <si>
    <t>Sphingobium chungbukense</t>
  </si>
  <si>
    <t>Sphingobium chungbukense DJ77</t>
  </si>
  <si>
    <t>Ga0100776_1215</t>
  </si>
  <si>
    <t>Shewanella sp. Sh95</t>
  </si>
  <si>
    <t>Ga0112504_102</t>
  </si>
  <si>
    <t>Pseudoalteromonas sp. P1-30</t>
  </si>
  <si>
    <t>Ga0190905_107</t>
  </si>
  <si>
    <t>uncultured SAR324 cluster bacterium</t>
  </si>
  <si>
    <t>SAR324 cluster deltaproteobacterium SCGC AD-604_A07 (contamination screened)</t>
  </si>
  <si>
    <t>Ga0132760_1074</t>
  </si>
  <si>
    <t>Pseudovibrio sp. WM33</t>
  </si>
  <si>
    <t>Vib35DRAFT1_NODE_67_len_44480_cov_57_915176.63</t>
  </si>
  <si>
    <t>Vibrio furnissii</t>
  </si>
  <si>
    <t>Vibrio furnissii ZOR0035</t>
  </si>
  <si>
    <t>Ga0102202_144</t>
  </si>
  <si>
    <t>Rhizobium sp. Root708</t>
  </si>
  <si>
    <t>Ga0077399_1001</t>
  </si>
  <si>
    <t>Vibrio fluvialis</t>
  </si>
  <si>
    <t>Vibrio fluvialis 3663</t>
  </si>
  <si>
    <t>Ga0112506_1026</t>
  </si>
  <si>
    <t>Pseudoalteromonas sp. P1-7a</t>
  </si>
  <si>
    <t>Ga0111663_101</t>
  </si>
  <si>
    <t>Pseudovibrio axinellae</t>
  </si>
  <si>
    <t>Pseudovibrio axinellae DSM 24994</t>
  </si>
  <si>
    <t>Ga0112508_1035</t>
  </si>
  <si>
    <t>Pseudoalteromonas sp. P1-25</t>
  </si>
  <si>
    <t>Ga0124792_1045</t>
  </si>
  <si>
    <t>Vibrio fluvialis S1110</t>
  </si>
  <si>
    <t>Ga0175519_12</t>
  </si>
  <si>
    <t>Vibrio fluvialis 12605</t>
  </si>
  <si>
    <t>Contig_113</t>
  </si>
  <si>
    <t>Pseudoalteromonas ulvae</t>
  </si>
  <si>
    <t>Pseudoalteromonas ulvae TC14</t>
  </si>
  <si>
    <t>Ga0190729_104</t>
  </si>
  <si>
    <t>SAR324 cluster deltaproteobacterium JGI 01_G8 (contamination screened)</t>
  </si>
  <si>
    <t>Ga0132751_1017</t>
  </si>
  <si>
    <t>Pseudovibrio axinellae Ad2</t>
  </si>
  <si>
    <t>Ga0132939_1089</t>
  </si>
  <si>
    <t>Methylobacterium populi</t>
  </si>
  <si>
    <t>Methylobacterium populi CD11_7</t>
  </si>
  <si>
    <t>A0K04_0001_AAA240_K04_Contig_4</t>
  </si>
  <si>
    <t>delta proteobacterium SCGC AAA240-K04</t>
  </si>
  <si>
    <t>SAR324 cluster bacterium sp. SCGC AAA240-K04 (unscreened)</t>
  </si>
  <si>
    <t>Thiae_Contig18.1</t>
  </si>
  <si>
    <t>Thioalkalimicrobium aerophilum</t>
  </si>
  <si>
    <t>Thioalkalimicrobium aerophilum AL3</t>
  </si>
  <si>
    <t>PMI02_AP12_CAGATC_L007_R1_004_paired_trimmed_paired_contig_69.69</t>
  </si>
  <si>
    <t>Novosphingobium sp. AP12</t>
  </si>
  <si>
    <t>cola_cola-finished-ohne-overlap_screen_ace_1.1</t>
  </si>
  <si>
    <t>Glaciecola sp. ANT9081</t>
  </si>
  <si>
    <t>Glaciecola sp. ANT9081 (cola82)</t>
  </si>
  <si>
    <t>CC1583DRAFT_scaffold9.9</t>
  </si>
  <si>
    <t>Pseudomonas syringae</t>
  </si>
  <si>
    <t>Pseudomonas syringae CC1583</t>
  </si>
  <si>
    <t>Ga0062119_121</t>
  </si>
  <si>
    <t>Vibrio fluvialis 539</t>
  </si>
  <si>
    <t>Ga0059161_1087</t>
  </si>
  <si>
    <t>Vibrio fluvialis 560</t>
  </si>
  <si>
    <t>Ga0070514_102</t>
  </si>
  <si>
    <t>Pseudovibrio ascidiaceicola</t>
  </si>
  <si>
    <t>Pseudovibrio ascidiaceicola DSM 16392</t>
  </si>
  <si>
    <t>Ga0126246_108</t>
  </si>
  <si>
    <t>Pseudoalteromonas telluritireducens</t>
  </si>
  <si>
    <t>Pseudoalteromonas telluritireducens DSM 16098</t>
  </si>
  <si>
    <t>Ga0128675_1003</t>
  </si>
  <si>
    <t>Novosphingobium rosa</t>
  </si>
  <si>
    <t>Novosphingobium rosa NBRC 15208</t>
  </si>
  <si>
    <t>Ga0196662_114</t>
  </si>
  <si>
    <t>Rhizobium sophoriradicis</t>
  </si>
  <si>
    <t>Rhizobium sophoriradicis CCBAU 03470</t>
  </si>
  <si>
    <t>tkp2_Contig58</t>
  </si>
  <si>
    <t>Thiomicrospira sp. KP2</t>
  </si>
  <si>
    <t>A0O02_0001_AAA240_O02_Contig_95</t>
  </si>
  <si>
    <t>delta proteobacterium SCGC AAA240-O02</t>
  </si>
  <si>
    <t>SAR324 cluster bacterium sp. SCGC AAA240-O02 (unscreened)</t>
  </si>
  <si>
    <t>A379DRAFT_chromosome1.1</t>
  </si>
  <si>
    <t>Thiomicrospira sp. Kp2</t>
  </si>
  <si>
    <t>B076DRAFT_scaffold00001.1</t>
  </si>
  <si>
    <t>Thiomicrospira chilensis</t>
  </si>
  <si>
    <t>Thiomicrospira chilensis DSM 12352</t>
  </si>
  <si>
    <t>Ga0058641_102</t>
  </si>
  <si>
    <t>Shewanella mangrovi</t>
  </si>
  <si>
    <t>Shewanella mangrovi YQH10</t>
  </si>
  <si>
    <t>Ga0077400_1198</t>
  </si>
  <si>
    <t>Thalassomonas viridans</t>
  </si>
  <si>
    <t>Thalassomonas viridans XOM25</t>
  </si>
  <si>
    <t>Ga0069557_148</t>
  </si>
  <si>
    <t>Shewanella sp. cp20</t>
  </si>
  <si>
    <t>Ga0074792_105</t>
  </si>
  <si>
    <t>Ferrimonas sediminum</t>
  </si>
  <si>
    <t>Ferrimonas sediminum DSM 23317</t>
  </si>
  <si>
    <t>Ga0112503_119</t>
  </si>
  <si>
    <t>Pseudoalteromonas sp. P1-11</t>
  </si>
  <si>
    <t>Ga0123769_11</t>
  </si>
  <si>
    <t>Planctomycetes</t>
  </si>
  <si>
    <t>Gemmata sp. SH-PL17</t>
  </si>
  <si>
    <t>Ga0128688_106</t>
  </si>
  <si>
    <t>Vibrio fluvialis NBRC 103150</t>
  </si>
  <si>
    <t>Ga0174860_12</t>
  </si>
  <si>
    <t>Vibrio fluvialis ATCC 33809</t>
  </si>
  <si>
    <t>Ga0171582_12</t>
  </si>
  <si>
    <t>Idiomarina planktonica</t>
  </si>
  <si>
    <t>Idiomarina planktonica CGMCC 1.12458</t>
  </si>
  <si>
    <t>Ga0132752_105</t>
  </si>
  <si>
    <t>Pseudovibrio sp. Ad13</t>
  </si>
  <si>
    <t>Ga0132803_1193</t>
  </si>
  <si>
    <t>Idiomarina sp. H105</t>
  </si>
  <si>
    <t>Ga0173045_12</t>
  </si>
  <si>
    <t>Sphingobium sp. EP60837</t>
  </si>
  <si>
    <t>Rleg12_Contig219.4</t>
  </si>
  <si>
    <t>Rhizobium leguminosarum</t>
  </si>
  <si>
    <t>Rhizobium leguminosarum bv. trifolii CB782</t>
  </si>
  <si>
    <t>A3CKDRAFT_scaffold_3.4</t>
  </si>
  <si>
    <t>Bradyrhizobium sp. USDA 3384</t>
  </si>
  <si>
    <t>F458DRAFT_scaffold00001.1</t>
  </si>
  <si>
    <t>Salinimonas chungwhensis</t>
  </si>
  <si>
    <t>Salinimonas chungwhensis DSM 16280</t>
  </si>
  <si>
    <t>L876DRAFT_scaffold00002.2</t>
  </si>
  <si>
    <t>Shewanella colwelliana</t>
  </si>
  <si>
    <t>Shewanella colwelliana ATCC 39565</t>
  </si>
  <si>
    <t>N746DRAFT_scf7180000000002_quiver_dupTrim_9340.1</t>
  </si>
  <si>
    <t>Thiomicrospira pelophila</t>
  </si>
  <si>
    <t>Thiomicrospira pelophila DSM 1534</t>
  </si>
  <si>
    <t>Ga0077253_102</t>
  </si>
  <si>
    <t>Pseudoalteromonas sp. ECSMB14103</t>
  </si>
  <si>
    <t>Ga0132758_101</t>
  </si>
  <si>
    <t>Pseudovibrio sp. W64</t>
  </si>
  <si>
    <t>Ga0132970_102</t>
  </si>
  <si>
    <t>Marinomonas aquimarina</t>
  </si>
  <si>
    <t>Marinomonas aquimarina 11SM4</t>
  </si>
  <si>
    <t>G512DRAFT_scaffold00007.7</t>
  </si>
  <si>
    <t>Nesiotobacter exalbescens</t>
  </si>
  <si>
    <t>Nesiotobacter exalbescens DSM 16456</t>
  </si>
  <si>
    <t>H598DRAFT_scaffold00008.8</t>
  </si>
  <si>
    <t>Ferrimonas kyonanensis</t>
  </si>
  <si>
    <t>Ferrimonas kyonanensis DSM 18153</t>
  </si>
  <si>
    <t>H103DRAFT_scaffold00003.3</t>
  </si>
  <si>
    <t>Pseudoalteromonas sp.</t>
  </si>
  <si>
    <t>Pseudoalteromonas sp. H103 PacBio methylation</t>
  </si>
  <si>
    <t>Ga0057478_gi672241621.7</t>
  </si>
  <si>
    <t>Pseudoalteromonas sp. A2</t>
  </si>
  <si>
    <t>Ga0056042_scaffold00009.9</t>
  </si>
  <si>
    <t>Thalassotalea agarivorans</t>
  </si>
  <si>
    <t>Thalassotalea agarivorans DSM 19706</t>
  </si>
  <si>
    <t>Ga0065227_12</t>
  </si>
  <si>
    <t>Shewanella sp. MR-7</t>
  </si>
  <si>
    <t>Ga0077392_1023</t>
  </si>
  <si>
    <t>Vibrio harveyi</t>
  </si>
  <si>
    <t>Vibrio harveyi BSW5</t>
  </si>
  <si>
    <t>Ga0077393_1019</t>
  </si>
  <si>
    <t>Vibrio harveyi BSW7</t>
  </si>
  <si>
    <t>Ga0102259_101</t>
  </si>
  <si>
    <t>Rhizobium sp. Leaf202</t>
  </si>
  <si>
    <t>Ga0102298_101</t>
  </si>
  <si>
    <t>Rhizobium sp. Leaf68</t>
  </si>
  <si>
    <t>Ga0102378_105</t>
  </si>
  <si>
    <t>Rhizobium sp. Leaf155</t>
  </si>
  <si>
    <t>Ga0128596_101</t>
  </si>
  <si>
    <t>Vibrio nereis</t>
  </si>
  <si>
    <t>Vibrio nereis NBRC 15637</t>
  </si>
  <si>
    <t>Ga0127375_1009</t>
  </si>
  <si>
    <t>Sphingobium sp. 22B</t>
  </si>
  <si>
    <t>Ga0008809_125</t>
  </si>
  <si>
    <t>SAR324 cluster bacterium JGI GoM_375m_188_A04</t>
  </si>
  <si>
    <t>SAR324 cluster bacterium JGI GoM_375m_188_A04 (contamination screened)</t>
  </si>
  <si>
    <t>Ga0124491_1026</t>
  </si>
  <si>
    <t>Vibrio neptunius</t>
  </si>
  <si>
    <t>Vibrio neptunius S2394</t>
  </si>
  <si>
    <t>Ga0126018_115</t>
  </si>
  <si>
    <t>Pseudoalteromonas sp. H103</t>
  </si>
  <si>
    <t>Ga0127126_107</t>
  </si>
  <si>
    <t>Vibrio harveyi MOR3</t>
  </si>
  <si>
    <t>Ga0132668_107</t>
  </si>
  <si>
    <t>Vibrio nereis DSM 19584</t>
  </si>
  <si>
    <t>Ga0133254_1009</t>
  </si>
  <si>
    <t>Sphingomonas paucimobilis</t>
  </si>
  <si>
    <t>Sphingomonas paucimobilis 20006FA</t>
  </si>
  <si>
    <t>AAA240-J09__Contig_0058_</t>
  </si>
  <si>
    <t>SAR324 cluster bacterium SCGC AAA240-J09</t>
  </si>
  <si>
    <t>SAR324 cluster bacterium SCGC AAA240-J09 (unscreened) (sequencher)</t>
  </si>
  <si>
    <t>C505DRAFT_scaffold00013.13</t>
  </si>
  <si>
    <t>Algicola sagamiensis</t>
  </si>
  <si>
    <t>Algicola sagamiensis DSM 14643</t>
  </si>
  <si>
    <t>G461DRAFT_scaffold00001.1</t>
  </si>
  <si>
    <t>Aliagarivorans marinus</t>
  </si>
  <si>
    <t>Aliagarivorans marinus DSM 23064</t>
  </si>
  <si>
    <t>P1033DRAFT_scaffold00002.2</t>
  </si>
  <si>
    <t>Pseudoalteromonas sp. 10-33 PacBio methylation</t>
  </si>
  <si>
    <t>Ga0061108_scaffold00006.6</t>
  </si>
  <si>
    <t>Paracoccus denitrificans</t>
  </si>
  <si>
    <t>Paracoccus denitrificans DSM 15418</t>
  </si>
  <si>
    <t>Ga0002149_scaffold00016.16</t>
  </si>
  <si>
    <t>Legionella israelensis</t>
  </si>
  <si>
    <t>Legionella israelensis DSM 19235</t>
  </si>
  <si>
    <t>Ga0040625_112</t>
  </si>
  <si>
    <t>Agarivorans albus</t>
  </si>
  <si>
    <t>Agarivorans albus MKT 106</t>
  </si>
  <si>
    <t>Ga0065631_11</t>
  </si>
  <si>
    <t>Shewanella sp. MR-4</t>
  </si>
  <si>
    <t>Ga0056888_115</t>
  </si>
  <si>
    <t>Vibrio sp. B183</t>
  </si>
  <si>
    <t>Ga0072476_12</t>
  </si>
  <si>
    <t>Vibrio coralliilyticus</t>
  </si>
  <si>
    <t>Vibrio coralliilyticus OCN014</t>
  </si>
  <si>
    <t>Ga0102171_111</t>
  </si>
  <si>
    <t>Rhizobium sp. Root564</t>
  </si>
  <si>
    <t>Ga0098787_101</t>
  </si>
  <si>
    <t>Pseudoalteromonas tetraodonis</t>
  </si>
  <si>
    <t>Pseudoalteromonas tetraodonis UCD-SED8</t>
  </si>
  <si>
    <t>Ga0112782_119</t>
  </si>
  <si>
    <t>Vibrio hyugaensis</t>
  </si>
  <si>
    <t>Vibrio hyugaensis 100512A</t>
  </si>
  <si>
    <t>Ga0127163_112</t>
  </si>
  <si>
    <t>Pseudoalteromonas sp. 10-33</t>
  </si>
  <si>
    <t>Ga0112510_111</t>
  </si>
  <si>
    <t>Pseudoalteromonas sp. P1-16-1b</t>
  </si>
  <si>
    <t>Ga0113485_1038</t>
  </si>
  <si>
    <t>Legionella israelensis Bercovier 4</t>
  </si>
  <si>
    <t>Ga0189683_102</t>
  </si>
  <si>
    <t>Asticcacaulis sp. CF398</t>
  </si>
  <si>
    <t>Ga0132754_1047</t>
  </si>
  <si>
    <t>Pseudovibrio sp. Ad26</t>
  </si>
  <si>
    <t>Ga0132972_1001</t>
  </si>
  <si>
    <t>Marinomonas gallaica</t>
  </si>
  <si>
    <t>Marinomonas gallaica Cmf 17.2</t>
  </si>
  <si>
    <t>G462DRAFT_scaffold00005.5</t>
  </si>
  <si>
    <t>Aliagarivorans taiwanensis</t>
  </si>
  <si>
    <t>Aliagarivorans taiwanensis DSM 22990</t>
  </si>
  <si>
    <t>SdecDRAFT01_Contig65.65</t>
  </si>
  <si>
    <t>Shewanella decolorationis</t>
  </si>
  <si>
    <t>Shewanella decolorationis S12 (Draft1_genome S12)</t>
  </si>
  <si>
    <t>N745DRAFT_scf7180000000004_quiver.1</t>
  </si>
  <si>
    <t>Thiomicrospira kuenenii</t>
  </si>
  <si>
    <t>Thiomicrospira kuenenii DSM 12350</t>
  </si>
  <si>
    <t>N523DRAFT_scaffold00001.1</t>
  </si>
  <si>
    <t>Pseudoalteromonas sp. 23_GOM-1509m</t>
  </si>
  <si>
    <t>P1315DRAFT_scaffold00001.1</t>
  </si>
  <si>
    <t>Pseudoalteromonas sp. 13-15 PacBio methylation</t>
  </si>
  <si>
    <t>N558DRAFT_scaffold00001.1</t>
  </si>
  <si>
    <t>Pseudoalteromonas sp. 6BO_GOM-1096m</t>
  </si>
  <si>
    <t>N531DRAFT_scaffold00001.1</t>
  </si>
  <si>
    <t>Colwellia sp. 8_GOM-1096m</t>
  </si>
  <si>
    <t>NA59DRAFT_scaffold00004.4</t>
  </si>
  <si>
    <t>Thioalkalimicrobium microaerophilum</t>
  </si>
  <si>
    <t>Thioalkalimicrobium microaerophilus ASL8-2</t>
  </si>
  <si>
    <t>Ga0056037_scaffold00006.6</t>
  </si>
  <si>
    <t>Rheinheimera pacifica</t>
  </si>
  <si>
    <t>Rheinheimera pacifica DSM 17616</t>
  </si>
  <si>
    <t>Ga0062156_135</t>
  </si>
  <si>
    <t>Pseudoalteromonas sp. ND6B</t>
  </si>
  <si>
    <t>Ga0070014_101</t>
  </si>
  <si>
    <t>Pseudoalteromonas sp. DSM 26666</t>
  </si>
  <si>
    <t>Ga0069623_1048</t>
  </si>
  <si>
    <t>Vibrio ishigakensis</t>
  </si>
  <si>
    <t>Vibrio ishigakensis JCM 19231</t>
  </si>
  <si>
    <t>Ga0113963_114</t>
  </si>
  <si>
    <t>Idiomarina sp. REDSEA-S21_B4</t>
  </si>
  <si>
    <t>Ga0113964_136</t>
  </si>
  <si>
    <t>Idiomarina sp. REDSEA-S27_B4</t>
  </si>
  <si>
    <t>Ga0102989_11</t>
  </si>
  <si>
    <t>Pseudoalteromonas translucida</t>
  </si>
  <si>
    <t>Pseudoalteromonas translucida KMM 520</t>
  </si>
  <si>
    <t>Ga0077761_187</t>
  </si>
  <si>
    <t>Rheinheimera mesophila</t>
  </si>
  <si>
    <t>Rheinheimera mesophila IITR-13</t>
  </si>
  <si>
    <t>Ga0113097_149</t>
  </si>
  <si>
    <t>Vibrio parahaemolyticus 07-2965</t>
  </si>
  <si>
    <t>Ga0109013_1088</t>
  </si>
  <si>
    <t>Vibrio parahaemolyticus S109</t>
  </si>
  <si>
    <t>Ga0109059_1058</t>
  </si>
  <si>
    <t>Vibrio parahaemolyticus S021</t>
  </si>
  <si>
    <t>Ga0112346_1086</t>
  </si>
  <si>
    <t>Vibrio alginolyticus RM-24-2</t>
  </si>
  <si>
    <t>Ga0124488_104</t>
  </si>
  <si>
    <t>Vibrio coralliilyticus S2052</t>
  </si>
  <si>
    <t>Ga0126247_171</t>
  </si>
  <si>
    <t>Pseudoalteromonas spiralis</t>
  </si>
  <si>
    <t>Pseudoalteromonas spiralis DSM 16099</t>
  </si>
  <si>
    <t>Ga0133513_12</t>
  </si>
  <si>
    <t>Pseudoalteromonas issachenkonii</t>
  </si>
  <si>
    <t>Pseudoalteromonas issachenkonii KCTC 12958</t>
  </si>
  <si>
    <t>Ga0109062_1021</t>
  </si>
  <si>
    <t>Vibrio parahaemolyticus S014</t>
  </si>
  <si>
    <t>Ga0109061_1001</t>
  </si>
  <si>
    <t>Vibrio parahaemolyticus S015</t>
  </si>
  <si>
    <t>Ga0106579_1027</t>
  </si>
  <si>
    <t>Vibrio parahaemolyticus CFSAN007444</t>
  </si>
  <si>
    <t>Ga0104706_11</t>
  </si>
  <si>
    <t>Pseudoalteromonas sp. 13-15</t>
  </si>
  <si>
    <t>Pseudoalteromonas sp. str. 13-15</t>
  </si>
  <si>
    <t>Ga0124489_125</t>
  </si>
  <si>
    <t>Vibrio coralliilyticus S2043</t>
  </si>
  <si>
    <t>Ga0126015_101</t>
  </si>
  <si>
    <t>K08M4_chromosome1</t>
  </si>
  <si>
    <t>Vibrio splendidus</t>
  </si>
  <si>
    <t>Vibrio splendidus K08M4 (K08M4)</t>
  </si>
  <si>
    <t>Ga0132756_140</t>
  </si>
  <si>
    <t>Pseudovibrio sp. Ad46</t>
  </si>
  <si>
    <t>PlutDRAFT__Contig91</t>
  </si>
  <si>
    <t>Pseudoalteromonas luteoviolacea 2ta16 (Draft assembly 1)</t>
  </si>
  <si>
    <t>G506DRAFT_scaffold00002.2</t>
  </si>
  <si>
    <t>Ferrimonas senticii</t>
  </si>
  <si>
    <t>Ferrimonas senticii DSM 18821</t>
  </si>
  <si>
    <t>Ga0040639_1076</t>
  </si>
  <si>
    <t>Vibrio azureus</t>
  </si>
  <si>
    <t>Vibrio azureus NBRC 104587</t>
  </si>
  <si>
    <t>Ga0077255_113</t>
  </si>
  <si>
    <t>Pseudoalteromonas distincta</t>
  </si>
  <si>
    <t>Pseudoalteromonas distincta ATCC 700518</t>
  </si>
  <si>
    <t>Ga0077394_106</t>
  </si>
  <si>
    <t>Vibrio mytili</t>
  </si>
  <si>
    <t>Vibrio mytili CAIM 528</t>
  </si>
  <si>
    <t>Ga0078010_13</t>
  </si>
  <si>
    <t>Vibrio coralliilyticus RE98</t>
  </si>
  <si>
    <t>Ga0077244_114</t>
  </si>
  <si>
    <t>Pseudoalteromonas flavipulchra</t>
  </si>
  <si>
    <t>Pseudoalteromonas flavipulchra NCIMB 2033 = ATCC BAA-314</t>
  </si>
  <si>
    <t>Ga0078339_1631</t>
  </si>
  <si>
    <t>Vibrio parahaemolyticus 09.5357</t>
  </si>
  <si>
    <t>Ga0100932_12</t>
  </si>
  <si>
    <t>Vibrio parahaemolyticus FORC_004</t>
  </si>
  <si>
    <t>Ga0109057_1085</t>
  </si>
  <si>
    <t>Vibrio parahaemolyticus S024</t>
  </si>
  <si>
    <t>Ga0108980_1089</t>
  </si>
  <si>
    <t>Vibrio parahaemolyticus S163</t>
  </si>
  <si>
    <t>Ga0101272_113</t>
  </si>
  <si>
    <t>Deltaproteobacteria bacterium SCGC AC-312_F05</t>
  </si>
  <si>
    <t>Deltaproteobacteria bacterium SCGC AC-312_F05 - v2 (contamination screened)</t>
  </si>
  <si>
    <t>Ga0101271_113</t>
  </si>
  <si>
    <t>Deltaproteobacteria bacterium SCGC AC-312_F05 - v2 (unscreened)</t>
  </si>
  <si>
    <t>Ga0105986_1003</t>
  </si>
  <si>
    <t>Vibrio parahaemolyticus S128</t>
  </si>
  <si>
    <t>Ga0102658_12</t>
  </si>
  <si>
    <t>Pseudoalteromonas sp. Bsw20308</t>
  </si>
  <si>
    <t>Ga0108981_1082</t>
  </si>
  <si>
    <t>Vibrio parahaemolyticus S162</t>
  </si>
  <si>
    <t>Ga0108983_1001</t>
  </si>
  <si>
    <t>Vibrio parahaemolyticus S160</t>
  </si>
  <si>
    <t>Ga0105978_1002</t>
  </si>
  <si>
    <t>Vibrio parahaemolyticus S142</t>
  </si>
  <si>
    <t>Ga0106599_123</t>
  </si>
  <si>
    <t>Vibrio parahaemolyticus CFSAN007459</t>
  </si>
  <si>
    <t>Ga0138999_106</t>
  </si>
  <si>
    <t>Novosphingobium panipatense</t>
  </si>
  <si>
    <t>Novosphingobium panipatense SM16</t>
  </si>
  <si>
    <t>Ga0155080_146</t>
  </si>
  <si>
    <t>Phenylobacterium sp. RIFCSPHIGHO2_01_FULL_69_31</t>
  </si>
  <si>
    <t>Ga0124793_109</t>
  </si>
  <si>
    <t>Vibrio furnissii S0821</t>
  </si>
  <si>
    <t>Ga0125997_1029</t>
  </si>
  <si>
    <t>Vibrio jasicida</t>
  </si>
  <si>
    <t>Vibrio jasicida NCCB 100079</t>
  </si>
  <si>
    <t>Ga0127125_1013</t>
  </si>
  <si>
    <t>Vibrio harveyi CUB2</t>
  </si>
  <si>
    <t>Ga0128223_1097</t>
  </si>
  <si>
    <t>Pseudoalteromonas luteoviolacea NCIMB 1944</t>
  </si>
  <si>
    <t>Ga0132757_164</t>
  </si>
  <si>
    <t>Pseudovibrio sp. Ad5</t>
  </si>
  <si>
    <t>Ga0198324_11</t>
  </si>
  <si>
    <t>Pseudoalteromonas aliena</t>
  </si>
  <si>
    <t>Pseudoalteromonas aliena EH1</t>
  </si>
  <si>
    <t>AAA001-C10__Contig_0089_</t>
  </si>
  <si>
    <t>SAR324 cluster bacterium SCGC AAA001-C10</t>
  </si>
  <si>
    <t>SAR324 cluster bacterium SCGC AAA001-C10 (unscreened) (sequencher)</t>
  </si>
  <si>
    <t>Sbal625_Contig118.1</t>
  </si>
  <si>
    <t>Shewanella baltica</t>
  </si>
  <si>
    <t>Shewanella baltica OS625</t>
  </si>
  <si>
    <t>L975_NODE_15_len_54875_cov_21_644829.14</t>
  </si>
  <si>
    <t>Plesiomonas sp. ZOR0011</t>
  </si>
  <si>
    <t>Vib18DRAFT1_NODE_4_len_325861_cov_42_586056.4</t>
  </si>
  <si>
    <t>Vibrio sp. ZOR0018</t>
  </si>
  <si>
    <t>P166DRAFT_scf7180000000008_quiver.2</t>
  </si>
  <si>
    <t>Hydrogenovibrio marinus</t>
  </si>
  <si>
    <t>Hydrogenovibrio marinus DSM 11271</t>
  </si>
  <si>
    <t>L868DRAFT_scf7180000000002_quiver.1</t>
  </si>
  <si>
    <t>Thiomicrospira sp. Milos-T1</t>
  </si>
  <si>
    <t>EI65DRAFT_scaffold00001.1</t>
  </si>
  <si>
    <t>Legionella maceachernii</t>
  </si>
  <si>
    <t>Legionella maceachernii ATCC 35300</t>
  </si>
  <si>
    <t>Ga0039083_gi499067692.21</t>
  </si>
  <si>
    <t>Plesiomonas shigelloides</t>
  </si>
  <si>
    <t>Plesiomonas shigelloides sv. O1 302-73</t>
  </si>
  <si>
    <t>Ga0040640_133</t>
  </si>
  <si>
    <t>Vibrio ezurae</t>
  </si>
  <si>
    <t>Vibrio ezurae NBRC 102218</t>
  </si>
  <si>
    <t>Ga0057054_1491</t>
  </si>
  <si>
    <t>Vibrio parahaemolyticus VPTS-2010</t>
  </si>
  <si>
    <t>Ga0056768_107</t>
  </si>
  <si>
    <t>Vibrio diazotrophicus</t>
  </si>
  <si>
    <t>Vibrio diazotrophicus NBRC 103148</t>
  </si>
  <si>
    <t>Ga0078337_1093</t>
  </si>
  <si>
    <t>Vibrio parahaemolyticus T9109</t>
  </si>
  <si>
    <t>Ga0073015_113</t>
  </si>
  <si>
    <t>Vibrio owensii</t>
  </si>
  <si>
    <t>Vibrio owensii 47666-1</t>
  </si>
  <si>
    <t>Ga0098300_102</t>
  </si>
  <si>
    <t>Vibrio owensii GRA50-12</t>
  </si>
  <si>
    <t>Ga0101437_13</t>
  </si>
  <si>
    <t>Vibrio anguillarum</t>
  </si>
  <si>
    <t>Vibrio anguillarum sv. 01 NB10</t>
  </si>
  <si>
    <t>Ga0098675_104</t>
  </si>
  <si>
    <t>Vibrio parahaemolyticus VH3</t>
  </si>
  <si>
    <t>Ga0077324_105</t>
  </si>
  <si>
    <t>Vibrio parahaemolyticus K1275</t>
  </si>
  <si>
    <t>Ga0109050_1190</t>
  </si>
  <si>
    <t>Vibrio parahaemolyticus S042</t>
  </si>
  <si>
    <t>Ga0113488_114</t>
  </si>
  <si>
    <t>Legionella londiniensis</t>
  </si>
  <si>
    <t>Legionella londiniensis ATCC 49505</t>
  </si>
  <si>
    <t>Ga0113489_142</t>
  </si>
  <si>
    <t>Legionella maceachernii PX-1-G2-E2</t>
  </si>
  <si>
    <t>Ga0112778_1071</t>
  </si>
  <si>
    <t>Vibrio jasicida 201212A</t>
  </si>
  <si>
    <t>Ga0106573_1007</t>
  </si>
  <si>
    <t>Vibrio parahaemolyticus CFSAN007438</t>
  </si>
  <si>
    <t>Ga0105996_1182</t>
  </si>
  <si>
    <t>Vibrio parahaemolyticus S108</t>
  </si>
  <si>
    <t>Ga0108972_1001</t>
  </si>
  <si>
    <t>Vibrio parahaemolyticus S172</t>
  </si>
  <si>
    <t>Ga0106026_1206</t>
  </si>
  <si>
    <t>Vibrio parahaemolyticus S020</t>
  </si>
  <si>
    <t>Ga0112771_1035</t>
  </si>
  <si>
    <t>Ga0109051_1060</t>
  </si>
  <si>
    <t>Vibrio parahaemolyticus S041</t>
  </si>
  <si>
    <t>Ga0113492_113</t>
  </si>
  <si>
    <t>Legionella nautarum</t>
  </si>
  <si>
    <t>Legionella nautarum ATCC 49506</t>
  </si>
  <si>
    <t>Ga0125241_11</t>
  </si>
  <si>
    <t>Alteromonas stellipolaris</t>
  </si>
  <si>
    <t>Alteromonas stellipolaris LMG21856</t>
  </si>
  <si>
    <t>Ga0133533_11</t>
  </si>
  <si>
    <t>Alteromonas stellipolaris PQQ-42</t>
  </si>
  <si>
    <t>Ga0133390_12</t>
  </si>
  <si>
    <t>Vibrio parahaemolyticus FORC_014</t>
  </si>
  <si>
    <t>Ga0133457_11</t>
  </si>
  <si>
    <t>Alteromonas stellipolaris PQQ-44</t>
  </si>
  <si>
    <t>Ga0133860_11</t>
  </si>
  <si>
    <t>Alteromonas sp. Mac1</t>
  </si>
  <si>
    <t>Ga0133861_11</t>
  </si>
  <si>
    <t>Alteromonas sp. Mac2</t>
  </si>
  <si>
    <t>Ga0133343_11</t>
  </si>
  <si>
    <t>Alteromonas stellipolaris LMG 21861</t>
  </si>
  <si>
    <t>Ga0133487_11</t>
  </si>
  <si>
    <t>Alteromonas addita</t>
  </si>
  <si>
    <t>Alteromonas addita R10SW13</t>
  </si>
  <si>
    <t>Ga0127122_107</t>
  </si>
  <si>
    <t>Rheinheimera sp. EpRS3</t>
  </si>
  <si>
    <t>Ga0109014_1064</t>
  </si>
  <si>
    <t>Vibrio parahaemolyticus S106</t>
  </si>
  <si>
    <t>Ga0105997_1026</t>
  </si>
  <si>
    <t>Vibrio parahaemolyticus S105</t>
  </si>
  <si>
    <t>Ga0112349_124</t>
  </si>
  <si>
    <t>Vibrio parahaemolyticus RM-13-3</t>
  </si>
  <si>
    <t>Ga0112770_1023</t>
  </si>
  <si>
    <t>Vibrio campbellii</t>
  </si>
  <si>
    <t>Vibrio campbellii 051011G</t>
  </si>
  <si>
    <t>Ga0124557_103</t>
  </si>
  <si>
    <t>Arsukibacterium ikkense</t>
  </si>
  <si>
    <t>Arsukibacterium ikkense GCM72</t>
  </si>
  <si>
    <t>Ga0125521_1006</t>
  </si>
  <si>
    <t>Vibrio parahaemolyticus NCKU_TV_3HP</t>
  </si>
  <si>
    <t>Ga0125522_106</t>
  </si>
  <si>
    <t>Vibrio parahaemolyticus NCKU_TV_5HP</t>
  </si>
  <si>
    <t>Ga0174870_11</t>
  </si>
  <si>
    <t>Colwellia sp. PAMC 20917</t>
  </si>
  <si>
    <t>Ga0175194_15</t>
  </si>
  <si>
    <t>Vibrio scophthalmi</t>
  </si>
  <si>
    <t>Vibrio scophthalmi VS-12</t>
  </si>
  <si>
    <t>Ga0127123_102</t>
  </si>
  <si>
    <t>Vibrio owensii NCCB 76037</t>
  </si>
  <si>
    <t>YU3DRAFT_scaffold_12.13</t>
  </si>
  <si>
    <t>Mesorhizobium sp. WSM3224</t>
  </si>
  <si>
    <t>AVOJ01000009</t>
  </si>
  <si>
    <t>Vibrio parahaemolyticus VP232</t>
  </si>
  <si>
    <t>Ga0057052_1266</t>
  </si>
  <si>
    <t>Vibrio parahaemolyticus VPTS-2008</t>
  </si>
  <si>
    <t>Ga0057051_1090</t>
  </si>
  <si>
    <t>Vibrio parahaemolyticus VP-48</t>
  </si>
  <si>
    <t>Ga0057050_1096</t>
  </si>
  <si>
    <t>Vibrio parahaemolyticus 861</t>
  </si>
  <si>
    <t>Ga0057053_1018</t>
  </si>
  <si>
    <t>Vibrio parahaemolyticus VPTS-2009</t>
  </si>
  <si>
    <t>Ga0057055_1032</t>
  </si>
  <si>
    <t>Vibrio parahaemolyticus VPCR-2009</t>
  </si>
  <si>
    <t>Ga0055026_1003</t>
  </si>
  <si>
    <t>Vibrio parahaemolyticus CFSAN001595</t>
  </si>
  <si>
    <t>Ga0055356_113</t>
  </si>
  <si>
    <t>Vibrio parahaemolyticus FIM-S1392-</t>
  </si>
  <si>
    <t>Ga0069163_101</t>
  </si>
  <si>
    <t>Vibrio parahaemolyticus 930</t>
  </si>
  <si>
    <t>Ga0078338_170</t>
  </si>
  <si>
    <t>Vibrio parahaemolyticus 04.2548</t>
  </si>
  <si>
    <t>Ga0077325_103</t>
  </si>
  <si>
    <t>Vibrio parahaemolyticus J-C2-34</t>
  </si>
  <si>
    <t>Ga0077680_101</t>
  </si>
  <si>
    <t>Vibrio parahaemolyticus SG176</t>
  </si>
  <si>
    <t>Ga0069162_112</t>
  </si>
  <si>
    <t>Vibrio parahaemolyticus 863</t>
  </si>
  <si>
    <t>Ga0069160_112</t>
  </si>
  <si>
    <t>Vibrio parahaemolyticus VP551</t>
  </si>
  <si>
    <t>Ga0069165_1335</t>
  </si>
  <si>
    <t>Vibrio parahaemolyticus 3355</t>
  </si>
  <si>
    <t>Ga0077417_122</t>
  </si>
  <si>
    <t>Vibrio parahaemolyticus ATCC 17802</t>
  </si>
  <si>
    <t>Ga0077160_126</t>
  </si>
  <si>
    <t>Plesiomonas shigelloides GN7</t>
  </si>
  <si>
    <t>Ga0081046_118</t>
  </si>
  <si>
    <t>Ga0097823_110</t>
  </si>
  <si>
    <t>Vibrio cholerae</t>
  </si>
  <si>
    <t>Vibrio cholerae sv. O14 MZO-2</t>
  </si>
  <si>
    <t>Ga0097827_105</t>
  </si>
  <si>
    <t>Vibrio cholerae MZO-3</t>
  </si>
  <si>
    <t>Ga0077327_130</t>
  </si>
  <si>
    <t>Vibrio parahaemolyticus 22702</t>
  </si>
  <si>
    <t>Ga0077326_1011</t>
  </si>
  <si>
    <t>Vibrio parahaemolyticus AF91</t>
  </si>
  <si>
    <t>Ga0097644_12</t>
  </si>
  <si>
    <t>Vibrio parahaemolyticus FORC_006</t>
  </si>
  <si>
    <t>Ga0082238_1005</t>
  </si>
  <si>
    <t>Pseudoalteromonas porphyrae</t>
  </si>
  <si>
    <t>Pseudoalteromonas porphyrae UCD-SED14</t>
  </si>
  <si>
    <t>Ga0069166_1048</t>
  </si>
  <si>
    <t>Vibrio parahaemolyticus 3644</t>
  </si>
  <si>
    <t>Ga0098788_1003</t>
  </si>
  <si>
    <t>Pseudoalteromonas porphyrae UCD-SED9</t>
  </si>
  <si>
    <t>Ga0098803_110</t>
  </si>
  <si>
    <t>Vibrio splendidus UCD-SED7</t>
  </si>
  <si>
    <t>Ga0070804_104</t>
  </si>
  <si>
    <t>Vibrio parahaemolyticus NBRC 12711</t>
  </si>
  <si>
    <t>Ga0098804_1007</t>
  </si>
  <si>
    <t>Vibrio splendidus UCD-SED10</t>
  </si>
  <si>
    <t>Ga0032640_1011</t>
  </si>
  <si>
    <t>Vibrio parahaemolyticus S174</t>
  </si>
  <si>
    <t>Ga0109041_1029</t>
  </si>
  <si>
    <t>Vibrio parahaemolyticus S068</t>
  </si>
  <si>
    <t>Ga0106571_1003</t>
  </si>
  <si>
    <t>Vibrio parahaemolyticus CFSAN007436</t>
  </si>
  <si>
    <t>Ga0109010_1020</t>
  </si>
  <si>
    <t>Vibrio parahaemolyticus S118</t>
  </si>
  <si>
    <t>Ga0113476_120</t>
  </si>
  <si>
    <t>Legionella drozanskii</t>
  </si>
  <si>
    <t>Legionella drozanskii ATCC 700990</t>
  </si>
  <si>
    <t>Ga0106023_1031</t>
  </si>
  <si>
    <t>Vibrio parahaemolyticus S026</t>
  </si>
  <si>
    <t>Ga0105998_1001</t>
  </si>
  <si>
    <t>Vibrio parahaemolyticus S098</t>
  </si>
  <si>
    <t>Ga0113176_135</t>
  </si>
  <si>
    <t>Vibrio parahaemolyticus 09-4660</t>
  </si>
  <si>
    <t>Ga0109047_1003</t>
  </si>
  <si>
    <t>Vibrio parahaemolyticus S058</t>
  </si>
  <si>
    <t>Ga0109022_1050</t>
  </si>
  <si>
    <t>Vibrio parahaemolyticus S093</t>
  </si>
  <si>
    <t>Ga0106587_1005</t>
  </si>
  <si>
    <t>Vibrio parahaemolyticus CFSAN007452</t>
  </si>
  <si>
    <t>Ga0109044_1003</t>
  </si>
  <si>
    <t>Vibrio parahaemolyticus S065</t>
  </si>
  <si>
    <t>Ga0109021_1001</t>
  </si>
  <si>
    <t>Vibrio parahaemolyticus S094</t>
  </si>
  <si>
    <t>Ga0109035_1002</t>
  </si>
  <si>
    <t>Vibrio parahaemolyticus S076</t>
  </si>
  <si>
    <t>Ga0109016_1015</t>
  </si>
  <si>
    <t>Vibrio parahaemolyticus S101</t>
  </si>
  <si>
    <t>Ga0112779_1051</t>
  </si>
  <si>
    <t>Vibrio owensii 051011B</t>
  </si>
  <si>
    <t>Ga0112334_109</t>
  </si>
  <si>
    <t>Vibrio parahaemolyticus PMC58.7</t>
  </si>
  <si>
    <t>Ga0105988_1055</t>
  </si>
  <si>
    <t>Vibrio parahaemolyticus S121</t>
  </si>
  <si>
    <t>Ga0108997_1002</t>
  </si>
  <si>
    <t>Vibrio parahaemolyticus S144</t>
  </si>
  <si>
    <t>Ga0108987_1076</t>
  </si>
  <si>
    <t>Vibrio parahaemolyticus S156</t>
  </si>
  <si>
    <t>Ga0112338_110</t>
  </si>
  <si>
    <t>Vibrio parahaemolyticus ATC220</t>
  </si>
  <si>
    <t>Ga0109032_1015</t>
  </si>
  <si>
    <t>Vibrio parahaemolyticus S079</t>
  </si>
  <si>
    <t>Ga0106572_1034</t>
  </si>
  <si>
    <t>Vibrio parahaemolyticus CFSAN007437</t>
  </si>
  <si>
    <t>Ga0109027_1020</t>
  </si>
  <si>
    <t>Vibrio parahaemolyticus S087</t>
  </si>
  <si>
    <t>Ga0108992_1080</t>
  </si>
  <si>
    <t>Vibrio parahaemolyticus S151</t>
  </si>
  <si>
    <t>Ga0106581_1060</t>
  </si>
  <si>
    <t>Vibrio parahaemolyticus CFSAN007446</t>
  </si>
  <si>
    <t>Ga0112361_1106</t>
  </si>
  <si>
    <t>Vibrio parahaemolyticus S439-9</t>
  </si>
  <si>
    <t>Ga0106001_1100</t>
  </si>
  <si>
    <t>Vibrio parahaemolyticus S062</t>
  </si>
  <si>
    <t>Ga0109002_1002</t>
  </si>
  <si>
    <t>Vibrio parahaemolyticus S135</t>
  </si>
  <si>
    <t>Ga0109045_1179</t>
  </si>
  <si>
    <t>Vibrio parahaemolyticus S064</t>
  </si>
  <si>
    <t>Ga0113048_1024</t>
  </si>
  <si>
    <t>Vibrio parahaemolyticus 10-4244</t>
  </si>
  <si>
    <t>Ga0109011_1026</t>
  </si>
  <si>
    <t>Vibrio parahaemolyticus S113</t>
  </si>
  <si>
    <t>Ga0112366_1041</t>
  </si>
  <si>
    <t>Vibrio parahaemolyticus S440-7</t>
  </si>
  <si>
    <t>Ga0109055_1027</t>
  </si>
  <si>
    <t>Vibrio parahaemolyticus S035</t>
  </si>
  <si>
    <t>Ga0109031_1002</t>
  </si>
  <si>
    <t>Vibrio parahaemolyticus S081</t>
  </si>
  <si>
    <t>Ga0108976_1002</t>
  </si>
  <si>
    <t>Vibrio parahaemolyticus S167</t>
  </si>
  <si>
    <t>Ga0113090_1048</t>
  </si>
  <si>
    <t>Vibrio parahaemolyticus 04-2549</t>
  </si>
  <si>
    <t>Ga0108974_1067</t>
  </si>
  <si>
    <t>Vibrio parahaemolyticus S170</t>
  </si>
  <si>
    <t>Ga0108977_1021</t>
  </si>
  <si>
    <t>Vibrio parahaemolyticus S166</t>
  </si>
  <si>
    <t>Ga0108975_1002</t>
  </si>
  <si>
    <t>Vibrio parahaemolyticus S168</t>
  </si>
  <si>
    <t>Ga0112360_1066</t>
  </si>
  <si>
    <t>Vibrio parahaemolyticus S357-21</t>
  </si>
  <si>
    <t>Ga0109030_1074</t>
  </si>
  <si>
    <t>Vibrio parahaemolyticus S082</t>
  </si>
  <si>
    <t>Ga0106009_1001</t>
  </si>
  <si>
    <t>Vibrio parahaemolyticus S047</t>
  </si>
  <si>
    <t>Ga0108985_1020</t>
  </si>
  <si>
    <t>Vibrio parahaemolyticus S158</t>
  </si>
  <si>
    <t>Ga0109012_1075</t>
  </si>
  <si>
    <t>Vibrio parahaemolyticus S111</t>
  </si>
  <si>
    <t>Ga0108994_1152</t>
  </si>
  <si>
    <t>Vibrio parahaemolyticus S148</t>
  </si>
  <si>
    <t>Ga0113049_1055</t>
  </si>
  <si>
    <t>Vibrio parahaemolyticus 10-4251</t>
  </si>
  <si>
    <t>Ga0106705_11</t>
  </si>
  <si>
    <t>Vibrio parahaemolyticus 98-513-F52</t>
  </si>
  <si>
    <t>Ga0106565_1102</t>
  </si>
  <si>
    <t>Vibrio parahaemolyticus CFSAN007430</t>
  </si>
  <si>
    <t>Ga0108999_1001</t>
  </si>
  <si>
    <t>Vibrio parahaemolyticus S138</t>
  </si>
  <si>
    <t>Ga0109008_1050</t>
  </si>
  <si>
    <t>Vibrio parahaemolyticus S122</t>
  </si>
  <si>
    <t>Ga0106019_1027</t>
  </si>
  <si>
    <t>Vibrio parahaemolyticus S030</t>
  </si>
  <si>
    <t>Ga0105993_1065</t>
  </si>
  <si>
    <t>Vibrio parahaemolyticus S114</t>
  </si>
  <si>
    <t>Ga0106594_1024</t>
  </si>
  <si>
    <t>Vibrio parahaemolyticus CFSAN012492</t>
  </si>
  <si>
    <t>Ga0109004_1071</t>
  </si>
  <si>
    <t>Vibrio parahaemolyticus S131</t>
  </si>
  <si>
    <t>Ga0109042_1006</t>
  </si>
  <si>
    <t>Vibrio parahaemolyticus S067</t>
  </si>
  <si>
    <t>Ga0105981_1121</t>
  </si>
  <si>
    <t>Vibrio parahaemolyticus S139</t>
  </si>
  <si>
    <t>Ga0106029_1005</t>
  </si>
  <si>
    <t>Vibrio parahaemolyticus S016</t>
  </si>
  <si>
    <t>Ga0112365_1050</t>
  </si>
  <si>
    <t>Vibrio parahaemolyticus S487-4</t>
  </si>
  <si>
    <t>Ga0106015_1051</t>
  </si>
  <si>
    <t>Vibrio parahaemolyticus S036</t>
  </si>
  <si>
    <t>Ga0109017_1101</t>
  </si>
  <si>
    <t>Vibrio parahaemolyticus S100</t>
  </si>
  <si>
    <t>Ga0106018_1051</t>
  </si>
  <si>
    <t>Vibrio parahaemolyticus S032</t>
  </si>
  <si>
    <t>Ga0112333_121</t>
  </si>
  <si>
    <t>Vibrio parahaemolyticus PMA37.5</t>
  </si>
  <si>
    <t>Ga0105994_1065</t>
  </si>
  <si>
    <t>Vibrio parahaemolyticus S112</t>
  </si>
  <si>
    <t>Ga0113101_1027</t>
  </si>
  <si>
    <t>Vibrio parahaemolyticus 09-4435</t>
  </si>
  <si>
    <t>Ga0106012_1101</t>
  </si>
  <si>
    <t>Vibrio parahaemolyticus S044</t>
  </si>
  <si>
    <t>Ga0109036_1056</t>
  </si>
  <si>
    <t>Vibrio parahaemolyticus S075</t>
  </si>
  <si>
    <t>Ga0106008_1189</t>
  </si>
  <si>
    <t>Vibrio parahaemolyticus S048</t>
  </si>
  <si>
    <t>Ga0108984_1001</t>
  </si>
  <si>
    <t>Vibrio parahaemolyticus S159</t>
  </si>
  <si>
    <t>Ga0109019_1014</t>
  </si>
  <si>
    <t>Vibrio parahaemolyticus S096</t>
  </si>
  <si>
    <t>Ga0109034_1022</t>
  </si>
  <si>
    <t>Vibrio parahaemolyticus S077</t>
  </si>
  <si>
    <t>Ga0109056_1010</t>
  </si>
  <si>
    <t>Vibrio parahaemolyticus S031</t>
  </si>
  <si>
    <t>Ga0112362_141</t>
  </si>
  <si>
    <t>Vibrio parahaemolyticus S499-7</t>
  </si>
  <si>
    <t>Ga0109024_1007</t>
  </si>
  <si>
    <t>Vibrio parahaemolyticus S091</t>
  </si>
  <si>
    <t>Ga0113098_1093</t>
  </si>
  <si>
    <t>Vibrio parahaemolyticus 08-0278</t>
  </si>
  <si>
    <t>Ga0108998_1001</t>
  </si>
  <si>
    <t>Vibrio parahaemolyticus S143</t>
  </si>
  <si>
    <t>Ga0109009_1058</t>
  </si>
  <si>
    <t>Vibrio parahaemolyticus S119</t>
  </si>
  <si>
    <t>Ga0108982_1087</t>
  </si>
  <si>
    <t>Vibrio parahaemolyticus S161</t>
  </si>
  <si>
    <t>Ga0112351_139</t>
  </si>
  <si>
    <t>Vibrio parahaemolyticus RM-14-5</t>
  </si>
  <si>
    <t>Ga0106570_1176</t>
  </si>
  <si>
    <t>Vibrio parahaemolyticus CFSAN007435</t>
  </si>
  <si>
    <t>Ga0108996_1031</t>
  </si>
  <si>
    <t>Vibrio parahaemolyticus S146</t>
  </si>
  <si>
    <t>Ga0106566_1064</t>
  </si>
  <si>
    <t>Vibrio parahaemolyticus CFSAN007431</t>
  </si>
  <si>
    <t>Ga0113047_1147</t>
  </si>
  <si>
    <t>Vibrio parahaemolyticus 09-4663</t>
  </si>
  <si>
    <t>Ga0112470_116</t>
  </si>
  <si>
    <t>Vibrio parahaemolyticus ISF-94-1</t>
  </si>
  <si>
    <t>Ga0106020_1019</t>
  </si>
  <si>
    <t>Vibrio parahaemolyticus S029</t>
  </si>
  <si>
    <t>Ga0109812_1012</t>
  </si>
  <si>
    <t>Ga0106588_1045</t>
  </si>
  <si>
    <t>Vibrio parahaemolyticus CFSAN007453</t>
  </si>
  <si>
    <t>Ga0112343_136</t>
  </si>
  <si>
    <t>Ga0112344_157</t>
  </si>
  <si>
    <t>Vibrio parahaemolyticus S195-7</t>
  </si>
  <si>
    <t>Ga0108995_1127</t>
  </si>
  <si>
    <t>Vibrio parahaemolyticus S147</t>
  </si>
  <si>
    <t>Ga0112339_112</t>
  </si>
  <si>
    <t>Vibrio parahaemolyticus sv. O3:K6 RIMD 2210633</t>
  </si>
  <si>
    <t>Ga0109018_1045</t>
  </si>
  <si>
    <t>Vibrio parahaemolyticus S097</t>
  </si>
  <si>
    <t>Ga0109029_1003</t>
  </si>
  <si>
    <t>Vibrio parahaemolyticus S083</t>
  </si>
  <si>
    <t>Ga0106598_1184</t>
  </si>
  <si>
    <t>Vibrio parahaemolyticus CFSAN007458</t>
  </si>
  <si>
    <t>Ga0106595_1020</t>
  </si>
  <si>
    <t>Vibrio parahaemolyticus CFSAN012493</t>
  </si>
  <si>
    <t>Ga0112359_140</t>
  </si>
  <si>
    <t>Vibrio parahaemolyticus ISF-29-3</t>
  </si>
  <si>
    <t>Ga0112467_126</t>
  </si>
  <si>
    <t>Vibrio parahaemolyticus S372-5</t>
  </si>
  <si>
    <t>Ga0105990_1064</t>
  </si>
  <si>
    <t>Vibrio parahaemolyticus S117</t>
  </si>
  <si>
    <t>Ga0113099_1071</t>
  </si>
  <si>
    <t>Vibrio parahaemolyticus 08-7626</t>
  </si>
  <si>
    <t>Ga0109040_1089</t>
  </si>
  <si>
    <t>Vibrio parahaemolyticus S069</t>
  </si>
  <si>
    <t>Ga0106000_1014</t>
  </si>
  <si>
    <t>Vibrio parahaemolyticus S071</t>
  </si>
  <si>
    <t>Ga0112341_136</t>
  </si>
  <si>
    <t>Vibrio parahaemolyticus ISF-25-6</t>
  </si>
  <si>
    <t>Ga0105992_1047</t>
  </si>
  <si>
    <t>Vibrio parahaemolyticus S115</t>
  </si>
  <si>
    <t>Ga0109025_1025</t>
  </si>
  <si>
    <t>Vibrio parahaemolyticus S090</t>
  </si>
  <si>
    <t>Ga0112332_117</t>
  </si>
  <si>
    <t>Vibrio parahaemolyticus PMA109.5</t>
  </si>
  <si>
    <t>Ga0113178_145</t>
  </si>
  <si>
    <t>Vibrio parahaemolyticus 09-4681</t>
  </si>
  <si>
    <t>Ga0109049_1098</t>
  </si>
  <si>
    <t>Vibrio parahaemolyticus S049</t>
  </si>
  <si>
    <t>Ga0106014_1010</t>
  </si>
  <si>
    <t>Vibrio parahaemolyticus S039</t>
  </si>
  <si>
    <t>Ga0105987_1220</t>
  </si>
  <si>
    <t>Vibrio parahaemolyticus S123</t>
  </si>
  <si>
    <t>Ga0113179_117</t>
  </si>
  <si>
    <t>Vibrio parahaemolyticus 10-4243</t>
  </si>
  <si>
    <t>Ga0109796_1045</t>
  </si>
  <si>
    <t>Vibrio parahaemolyticus CFSAN007429</t>
  </si>
  <si>
    <t>Ga0113172_176</t>
  </si>
  <si>
    <t>Vibrio parahaemolyticus 04-2551</t>
  </si>
  <si>
    <t>Ga0106569_1104</t>
  </si>
  <si>
    <t>Vibrio parahaemolyticus CFSAN007434</t>
  </si>
  <si>
    <t>Ga0112347_107</t>
  </si>
  <si>
    <t>Vibrio parahaemolyticus S448-16</t>
  </si>
  <si>
    <t>Ga0108986_1002</t>
  </si>
  <si>
    <t>Vibrio parahaemolyticus S157</t>
  </si>
  <si>
    <t>Ga0113175_151</t>
  </si>
  <si>
    <t>Vibrio parahaemolyticus 09-4434</t>
  </si>
  <si>
    <t>Ga0122723_110</t>
  </si>
  <si>
    <t>Vibrio parahaemolyticus sv. O5:K18 A3EZ634</t>
  </si>
  <si>
    <t>Ga0124577_101</t>
  </si>
  <si>
    <t>Vibrio parahaemolyticus CT4287</t>
  </si>
  <si>
    <t>Ga0106016_1091</t>
  </si>
  <si>
    <t>Vibrio parahaemolyticus S034</t>
  </si>
  <si>
    <t>Ga0106970_11</t>
  </si>
  <si>
    <t>Vibrio parahaemolyticus FDAARGOS_120</t>
  </si>
  <si>
    <t>Ga0113050_1016</t>
  </si>
  <si>
    <t>Vibrio parahaemolyticus 10-4255</t>
  </si>
  <si>
    <t>Ga0122725_172</t>
  </si>
  <si>
    <t>Vibrio parahaemolyticus sv. O4:K63 A3EZ711</t>
  </si>
  <si>
    <t>Ga0109043_1048</t>
  </si>
  <si>
    <t>Vibrio parahaemolyticus S066</t>
  </si>
  <si>
    <t>Ga0106007_1273</t>
  </si>
  <si>
    <t>Vibrio parahaemolyticus S052</t>
  </si>
  <si>
    <t>Ga0122558_109</t>
  </si>
  <si>
    <t>Vibrio parahaemolyticus sv. O1:KUT A4EZ927</t>
  </si>
  <si>
    <t>Ga0105979_1005</t>
  </si>
  <si>
    <t>Vibrio parahaemolyticus S141</t>
  </si>
  <si>
    <t>Ga0122656_114</t>
  </si>
  <si>
    <t>Vibrio parahaemolyticus sv. O1:KUT 05-4792</t>
  </si>
  <si>
    <t>Ga0106011_1006</t>
  </si>
  <si>
    <t>Vibrio parahaemolyticus S045</t>
  </si>
  <si>
    <t>Ga0122695_119</t>
  </si>
  <si>
    <t>Vibrio parahaemolyticus sv. O6:KUT A0EZ713</t>
  </si>
  <si>
    <t>Ga0106022_1077</t>
  </si>
  <si>
    <t>Vibrio parahaemolyticus S027</t>
  </si>
  <si>
    <t>Ga0112331_114</t>
  </si>
  <si>
    <t>Vibrio parahaemolyticus PMC58.5</t>
  </si>
  <si>
    <t>Ga0108989_1107</t>
  </si>
  <si>
    <t>Vibrio parahaemolyticus S154</t>
  </si>
  <si>
    <t>Ga0105985_1030</t>
  </si>
  <si>
    <t>Vibrio parahaemolyticus S129</t>
  </si>
  <si>
    <t>Ga0106032_1076</t>
  </si>
  <si>
    <t>Vibrio parahaemolyticus S002</t>
  </si>
  <si>
    <t>Ga0125517_1021</t>
  </si>
  <si>
    <t>Vibrio parahaemolyticus 13-028/A3</t>
  </si>
  <si>
    <t>Ga0109001_1001</t>
  </si>
  <si>
    <t>Vibrio parahaemolyticus S136</t>
  </si>
  <si>
    <t>Ga0106580_1102</t>
  </si>
  <si>
    <t>Vibrio parahaemolyticus CFSAN007445</t>
  </si>
  <si>
    <t>Ga0108993_1001</t>
  </si>
  <si>
    <t>Vibrio parahaemolyticus S150</t>
  </si>
  <si>
    <t>Ga0122728_118</t>
  </si>
  <si>
    <t>Vibrio parahaemolyticus sv. O5:K17 A3EZ936</t>
  </si>
  <si>
    <t>Ga0105991_1063</t>
  </si>
  <si>
    <t>Vibrio parahaemolyticus S116</t>
  </si>
  <si>
    <t>Ga0109007_1051</t>
  </si>
  <si>
    <t>Vibrio parahaemolyticus S124</t>
  </si>
  <si>
    <t>Ga0112469_1018</t>
  </si>
  <si>
    <t>Vibrio parahaemolyticus HS-06-05</t>
  </si>
  <si>
    <t>Ga0112258_118</t>
  </si>
  <si>
    <t>Vibrio metoecus</t>
  </si>
  <si>
    <t>Vibrio metoecus YB5B04</t>
  </si>
  <si>
    <t>Ga0122729_134</t>
  </si>
  <si>
    <t>Vibrio parahaemolyticus sv. O1:K58 09-4662</t>
  </si>
  <si>
    <t>Ga0122678_129</t>
  </si>
  <si>
    <t>Vibrio parahaemolyticus sv. O11:KUT 04-2192</t>
  </si>
  <si>
    <t>Ga0122717_113</t>
  </si>
  <si>
    <t>Vibrio parahaemolyticus sv. O4:KUT 07-2964</t>
  </si>
  <si>
    <t>Ga0124385_1034</t>
  </si>
  <si>
    <t>Vibrio parahaemolyticus 13-028/A2</t>
  </si>
  <si>
    <t>Ga0133472_12</t>
  </si>
  <si>
    <t>Vibrio parahaemolyticus FORC_008</t>
  </si>
  <si>
    <t>Ga0112471_127</t>
  </si>
  <si>
    <t>Vibrio parahaemolyticus S176-10</t>
  </si>
  <si>
    <t>Ga0106017_1066</t>
  </si>
  <si>
    <t>Vibrio parahaemolyticus S033</t>
  </si>
  <si>
    <t>Ga0109023_1101</t>
  </si>
  <si>
    <t>Vibrio parahaemolyticus S092</t>
  </si>
  <si>
    <t>Ga0109058_1008</t>
  </si>
  <si>
    <t>Vibrio parahaemolyticus S023</t>
  </si>
  <si>
    <t>Ga0109033_1001</t>
  </si>
  <si>
    <t>Vibrio parahaemolyticus S078</t>
  </si>
  <si>
    <t>Ga0105980_1150</t>
  </si>
  <si>
    <t>Vibrio parahaemolyticus S140</t>
  </si>
  <si>
    <t>Ga0109037_1406</t>
  </si>
  <si>
    <t>Vibrio parahaemolyticus S074</t>
  </si>
  <si>
    <t>Ga0105989_1055</t>
  </si>
  <si>
    <t>Vibrio parahaemolyticus S120</t>
  </si>
  <si>
    <t>Ga0108971_1012</t>
  </si>
  <si>
    <t>Vibrio parahaemolyticus S173</t>
  </si>
  <si>
    <t>Ga0108978_1077</t>
  </si>
  <si>
    <t>Vibrio parahaemolyticus S165</t>
  </si>
  <si>
    <t>Ga0109003_1137</t>
  </si>
  <si>
    <t>Vibrio parahaemolyticus S133</t>
  </si>
  <si>
    <t>Ga0109046_1028</t>
  </si>
  <si>
    <t>Vibrio parahaemolyticus S063</t>
  </si>
  <si>
    <t>Ga0112348_1091</t>
  </si>
  <si>
    <t>Vibrio parahaemolyticus S456-5</t>
  </si>
  <si>
    <t>Ga0112468_128</t>
  </si>
  <si>
    <t>Vibrio parahaemolyticus ISF-54-12</t>
  </si>
  <si>
    <t>Ga0106006_1020</t>
  </si>
  <si>
    <t>Vibrio parahaemolyticus S053</t>
  </si>
  <si>
    <t>Ga0106002_1255</t>
  </si>
  <si>
    <t>Vibrio parahaemolyticus S060</t>
  </si>
  <si>
    <t>Ga0109039_1074</t>
  </si>
  <si>
    <t>Vibrio parahaemolyticus S070</t>
  </si>
  <si>
    <t>Ga0112340_188</t>
  </si>
  <si>
    <t>Vibrio parahaemolyticus ISF-01-07</t>
  </si>
  <si>
    <t>Ga0109000_1031</t>
  </si>
  <si>
    <t>Vibrio parahaemolyticus S137</t>
  </si>
  <si>
    <t>Ga0108988_1083</t>
  </si>
  <si>
    <t>Vibrio parahaemolyticus S155</t>
  </si>
  <si>
    <t>Ga0112337_108</t>
  </si>
  <si>
    <t>Vibrio parahaemolyticus PMC48</t>
  </si>
  <si>
    <t>Ga0106028_1007</t>
  </si>
  <si>
    <t>Vibrio parahaemolyticus S018</t>
  </si>
  <si>
    <t>Ga0109005_1001</t>
  </si>
  <si>
    <t>Vibrio parahaemolyticus S126</t>
  </si>
  <si>
    <t>Ga0109015_1062</t>
  </si>
  <si>
    <t>Vibrio parahaemolyticus S104</t>
  </si>
  <si>
    <t>Ga0109038_1001</t>
  </si>
  <si>
    <t>Vibrio parahaemolyticus S072</t>
  </si>
  <si>
    <t>Ga0109028_1005</t>
  </si>
  <si>
    <t>Vibrio parahaemolyticus S086</t>
  </si>
  <si>
    <t>Ga0108990_1071</t>
  </si>
  <si>
    <t>Vibrio parahaemolyticus S153</t>
  </si>
  <si>
    <t>Ga0109026_1001</t>
  </si>
  <si>
    <t>Vibrio parahaemolyticus S088</t>
  </si>
  <si>
    <t>Ga0109814_106</t>
  </si>
  <si>
    <t>Vibrio parahaemolyticus CFSAN012494</t>
  </si>
  <si>
    <t>Ga0112350_123</t>
  </si>
  <si>
    <t>Vibrio parahaemolyticus S349-10</t>
  </si>
  <si>
    <t>Ga0122696_136</t>
  </si>
  <si>
    <t>Vibrio parahaemolyticus sv. O1:K56 A2EZ614</t>
  </si>
  <si>
    <t>Ga0122660_120</t>
  </si>
  <si>
    <t>Vibrio parahaemolyticus sv. O1:K58 C145</t>
  </si>
  <si>
    <t>Ga0122727_115</t>
  </si>
  <si>
    <t>Vibrio parahaemolyticus sv. O1:K56 A3EZ799</t>
  </si>
  <si>
    <t>Ga0122559_138</t>
  </si>
  <si>
    <t>Vibrio parahaemolyticus sv. O1:K56 A4EZ724</t>
  </si>
  <si>
    <t>Ga0122724_124</t>
  </si>
  <si>
    <t>Vibrio parahaemolyticus sv. O4:KUT A3EZ710</t>
  </si>
  <si>
    <t>Ga0122679_127</t>
  </si>
  <si>
    <t>Vibrio parahaemolyticus sv. O1:KUT 09-4666</t>
  </si>
  <si>
    <t>Ga0122511_111</t>
  </si>
  <si>
    <t>Vibrio parahaemolyticus sv. O3:KUT A4EZ703</t>
  </si>
  <si>
    <t>Ga0122699_118</t>
  </si>
  <si>
    <t>Vibrio parahaemolyticus sv. O3:K6 A3EZ136</t>
  </si>
  <si>
    <t>Ga0105977_1037</t>
  </si>
  <si>
    <t>Vibrio parahaemolyticus S145</t>
  </si>
  <si>
    <t>Ga0105995_1060</t>
  </si>
  <si>
    <t>Vibrio parahaemolyticus S110</t>
  </si>
  <si>
    <t>Ga0106010_1073</t>
  </si>
  <si>
    <t>Vibrio parahaemolyticus S046</t>
  </si>
  <si>
    <t>Ga0106013_1241</t>
  </si>
  <si>
    <t>Vibrio parahaemolyticus S043</t>
  </si>
  <si>
    <t>Ga0106025_1102</t>
  </si>
  <si>
    <t>Vibrio parahaemolyticus S022</t>
  </si>
  <si>
    <t>Ga0106027_1011</t>
  </si>
  <si>
    <t>Vibrio parahaemolyticus S019</t>
  </si>
  <si>
    <t>Ga0106567_1120</t>
  </si>
  <si>
    <t>Vibrio parahaemolyticus CFSAN007432</t>
  </si>
  <si>
    <t>Ga0106583_1042</t>
  </si>
  <si>
    <t>Vibrio parahaemolyticus CFSAN007448</t>
  </si>
  <si>
    <t>Ga0106584_134</t>
  </si>
  <si>
    <t>Vibrio parahaemolyticus CFSAN007449</t>
  </si>
  <si>
    <t>Ga0106585_112</t>
  </si>
  <si>
    <t>Vibrio parahaemolyticus CFSAN007450</t>
  </si>
  <si>
    <t>Ga0106586_108</t>
  </si>
  <si>
    <t>Vibrio parahaemolyticus CFSAN007451</t>
  </si>
  <si>
    <t>Ga0108973_1045</t>
  </si>
  <si>
    <t>Vibrio parahaemolyticus S171</t>
  </si>
  <si>
    <t>Ga0112335_115</t>
  </si>
  <si>
    <t>Vibrio parahaemolyticus ATC210</t>
  </si>
  <si>
    <t>Ga0112336_110</t>
  </si>
  <si>
    <t>Vibrio parahaemolyticus PMC14.7</t>
  </si>
  <si>
    <t>Ga0112367_145</t>
  </si>
  <si>
    <t>Vibrio parahaemolyticus ISF-77-01</t>
  </si>
  <si>
    <t>Ga0112783_1007</t>
  </si>
  <si>
    <t>Vibrio hyugaensis 151112A</t>
  </si>
  <si>
    <t>Ga0113051_1267</t>
  </si>
  <si>
    <t>Vibrio parahaemolyticus 10-4287</t>
  </si>
  <si>
    <t>Ga0113052_1081</t>
  </si>
  <si>
    <t>Vibrio parahaemolyticus 10-7205</t>
  </si>
  <si>
    <t>Ga0113100_1061</t>
  </si>
  <si>
    <t>Vibrio parahaemolyticus 09-3217</t>
  </si>
  <si>
    <t>Ga0113173_127</t>
  </si>
  <si>
    <t>Vibrio parahaemolyticus 07-1339</t>
  </si>
  <si>
    <t>Ga0113174_153</t>
  </si>
  <si>
    <t>Vibrio parahaemolyticus 09-3218</t>
  </si>
  <si>
    <t>Ga0113177_121</t>
  </si>
  <si>
    <t>Vibrio parahaemolyticus 09-4664</t>
  </si>
  <si>
    <t>Ga0122489_171</t>
  </si>
  <si>
    <t>Vibrio parahaemolyticus sv. O1:KUT 09-4661</t>
  </si>
  <si>
    <t>Ga0122494_112</t>
  </si>
  <si>
    <t>Vibrio parahaemolyticus sv. O4:K63 A4EZ700</t>
  </si>
  <si>
    <t>Ga0122657_114</t>
  </si>
  <si>
    <t>Vibrio parahaemolyticus sv. O1:K58 C142</t>
  </si>
  <si>
    <t>Ga0122661_112</t>
  </si>
  <si>
    <t>Vibrio parahaemolyticus sv. O5:KUT C146</t>
  </si>
  <si>
    <t>Ga0122663_135</t>
  </si>
  <si>
    <t>Vibrio parahaemolyticus sv. O1:K56 C148</t>
  </si>
  <si>
    <t>Ga0122666_125</t>
  </si>
  <si>
    <t>Vibrio parahaemolyticus sv. O1:KUT C150</t>
  </si>
  <si>
    <t>Ga0122680_106</t>
  </si>
  <si>
    <t>Vibrio parahaemolyticus sv. O3:K6 A5Z273</t>
  </si>
  <si>
    <t>Ga0122683_138</t>
  </si>
  <si>
    <t>Vibrio parahaemolyticus sv. O4:K63 A5Z860</t>
  </si>
  <si>
    <t>Ga0122688_115</t>
  </si>
  <si>
    <t>Vibrio parahaemolyticus sv. O10:KVII A4EZ964</t>
  </si>
  <si>
    <t>Ga0122690_161</t>
  </si>
  <si>
    <t>Vibrio parahaemolyticus sv. O1:KUT 05-3133</t>
  </si>
  <si>
    <t>Ga0122691_125</t>
  </si>
  <si>
    <t>Vibrio parahaemolyticus sv. O11:KUT 09-4436</t>
  </si>
  <si>
    <t>Ga0122692_147</t>
  </si>
  <si>
    <t>Vibrio parahaemolyticus sv. O1:KUT 09-4665</t>
  </si>
  <si>
    <t>Ga0122694_114</t>
  </si>
  <si>
    <t>Vibrio parahaemolyticus sv. O5:K18 A0EZ664</t>
  </si>
  <si>
    <t>Ga0122698_124</t>
  </si>
  <si>
    <t>Vibrio parahaemolyticus sv. O4:KVII A2EZ743</t>
  </si>
  <si>
    <t>Ga0122700_107</t>
  </si>
  <si>
    <t>Vibrio parahaemolyticus sv. O1:KUT A5Z1022</t>
  </si>
  <si>
    <t>Ga0122702_112</t>
  </si>
  <si>
    <t>Vibrio parahaemolyticus sv. O1:KIV F30368</t>
  </si>
  <si>
    <t>Ga0122703_120</t>
  </si>
  <si>
    <t>Vibrio parahaemolyticus sv. O3:K6 F63267</t>
  </si>
  <si>
    <t>Ga0122716_152</t>
  </si>
  <si>
    <t>Vibrio parahaemolyticus sv. O1:K56 F1419</t>
  </si>
  <si>
    <t>Ga0122719_135</t>
  </si>
  <si>
    <t>Vibrio parahaemolyticus sv. O1:KUT 09-1772</t>
  </si>
  <si>
    <t>Ga0122720_129</t>
  </si>
  <si>
    <t>Vibrio parahaemolyticus sv. O6:KUT A0EZ383</t>
  </si>
  <si>
    <t>Ga0122726_114</t>
  </si>
  <si>
    <t>Vibrio parahaemolyticus sv. O5:K18 A3EZ770</t>
  </si>
  <si>
    <t>Ga0122730_160</t>
  </si>
  <si>
    <t>Vibrio parahaemolyticus sv. O1:K56 A1EZ952</t>
  </si>
  <si>
    <t>Ga0112345_126</t>
  </si>
  <si>
    <t>Vibrio parahaemolyticus S383-6</t>
  </si>
  <si>
    <t>Ga0124578_1010</t>
  </si>
  <si>
    <t>Vibrio parahaemolyticus MAVP-M</t>
  </si>
  <si>
    <t>Ga0124581_1001</t>
  </si>
  <si>
    <t>Vibrio parahaemolyticus MAVP-E</t>
  </si>
  <si>
    <t>Ga0125523_1002</t>
  </si>
  <si>
    <t>Vibrio parahaemolyticus NCKU_CV_CHN</t>
  </si>
  <si>
    <t>Ga0125524_111</t>
  </si>
  <si>
    <t>Vibrio parahaemolyticus NCKU_TN_S02</t>
  </si>
  <si>
    <t>Ga0175437_11</t>
  </si>
  <si>
    <t>Vibrio parahaemolyticus sv. O1:Kuk FDA_R31</t>
  </si>
  <si>
    <t>Ga0175766_12</t>
  </si>
  <si>
    <t>Vibrio parahaemolyticus FORC_018</t>
  </si>
  <si>
    <t>Ga0174769_11</t>
  </si>
  <si>
    <t>Vibrio parahaemolyticus sv. O1:K33 CDC_K4557</t>
  </si>
  <si>
    <t>Ga0174928_11</t>
  </si>
  <si>
    <t>Ga0174929_13</t>
  </si>
  <si>
    <t>Vibrio parahaemolyticus FORC_022</t>
  </si>
  <si>
    <t>Ga0174770_11</t>
  </si>
  <si>
    <t>Vibrio parahaemolyticus FORC_023 378</t>
  </si>
  <si>
    <t>Ga0126106_101</t>
  </si>
  <si>
    <t>Vibrio parahaemolyticus Gxfcg07_003_7</t>
  </si>
  <si>
    <t>Ga0126122_101</t>
  </si>
  <si>
    <t>Vibrio parahaemolyticus K23</t>
  </si>
  <si>
    <t>Ga0128232_1002</t>
  </si>
  <si>
    <t>Ga0128595_107</t>
  </si>
  <si>
    <t>Vibrio natriegens</t>
  </si>
  <si>
    <t>Vibrio natriegens NBRC 15636</t>
  </si>
  <si>
    <t>Ga0191652_122</t>
  </si>
  <si>
    <t>Rhodobacter viridis</t>
  </si>
  <si>
    <t>Rhodobacter viridis JA737</t>
  </si>
  <si>
    <t>Ga0132596_1005</t>
  </si>
  <si>
    <t>Vibrio sp. S457-15</t>
  </si>
  <si>
    <t>Ga0132597_1186</t>
  </si>
  <si>
    <t>Vibrio sp. S512-13</t>
  </si>
  <si>
    <t>Ga0132714_146</t>
  </si>
  <si>
    <t>Vibrio parahaemolyticus CFSAN025053</t>
  </si>
  <si>
    <t>Ga0132715_114</t>
  </si>
  <si>
    <t>Vibrio parahaemolyticus CFSAN025052</t>
  </si>
  <si>
    <t>Ga0132716_130</t>
  </si>
  <si>
    <t>Vibrio parahaemolyticus CFSAN025054</t>
  </si>
  <si>
    <t>Ga0132717_143</t>
  </si>
  <si>
    <t>Vibrio parahaemolyticus CFSAN025055</t>
  </si>
  <si>
    <t>Ga0132718_116</t>
  </si>
  <si>
    <t>Vibrio parahaemolyticus CFSAN025056</t>
  </si>
  <si>
    <t>Ga0132719_112</t>
  </si>
  <si>
    <t>Vibrio parahaemolyticus CFSAN025057</t>
  </si>
  <si>
    <t>Ga0132720_102</t>
  </si>
  <si>
    <t>Vibrio parahaemolyticus CFSAN025058</t>
  </si>
  <si>
    <t>Ga0132721_108</t>
  </si>
  <si>
    <t>Vibrio parahaemolyticus CFSAN025059</t>
  </si>
  <si>
    <t>Ga0132722_124</t>
  </si>
  <si>
    <t>Vibrio parahaemolyticus CFSAN025060</t>
  </si>
  <si>
    <t>Ga0132723_108</t>
  </si>
  <si>
    <t>Vibrio parahaemolyticus CFSAN025061</t>
  </si>
  <si>
    <t>Ga0132724_105</t>
  </si>
  <si>
    <t>Vibrio parahaemolyticus CFSAN025062</t>
  </si>
  <si>
    <t>Ga0132725_123</t>
  </si>
  <si>
    <t>Vibrio parahaemolyticus CFSAN025063</t>
  </si>
  <si>
    <t>Ga0132726_110</t>
  </si>
  <si>
    <t>Vibrio parahaemolyticus CFSAN025064</t>
  </si>
  <si>
    <t>Ga0132727_140</t>
  </si>
  <si>
    <t>Vibrio parahaemolyticus CFSAN025065</t>
  </si>
  <si>
    <t>Ga0132728_107</t>
  </si>
  <si>
    <t>Vibrio parahaemolyticus CFSAN025066</t>
  </si>
  <si>
    <t>Ga0132729_117</t>
  </si>
  <si>
    <t>Vibrio parahaemolyticus CFSAN025067</t>
  </si>
  <si>
    <t>Ga0132730_111</t>
  </si>
  <si>
    <t>Vibrio parahaemolyticus CFSAN025068</t>
  </si>
  <si>
    <t>Ga0132731_1077</t>
  </si>
  <si>
    <t>Vibrio parahaemolyticus CFSAN029653</t>
  </si>
  <si>
    <t>Ga0132732_1039</t>
  </si>
  <si>
    <t>Vibrio parahaemolyticus CFSAN029654</t>
  </si>
  <si>
    <t>Ga0132733_115</t>
  </si>
  <si>
    <t>Vibrio parahaemolyticus CFSAN029656</t>
  </si>
  <si>
    <t>Ga0132753_112</t>
  </si>
  <si>
    <t>Pseudovibrio sp. Ad14</t>
  </si>
  <si>
    <t>Ga0132759_103</t>
  </si>
  <si>
    <t>Pseudovibrio sp. W74</t>
  </si>
  <si>
    <t>Ga0154139_1013</t>
  </si>
  <si>
    <t>Pseudoalteromonas fuliginea</t>
  </si>
  <si>
    <t>Pseudoalteromonas fuliginea KMM216</t>
  </si>
  <si>
    <t>Ga0164389_102</t>
  </si>
  <si>
    <t>Pseudoalteromonas sp. PAMC 28425</t>
  </si>
  <si>
    <t>VV06245_contig00143</t>
  </si>
  <si>
    <t>Vibrio vulnificus 06-2450 (Draft 2)</t>
  </si>
  <si>
    <t>T430DRAFT_scaffold00001.1</t>
  </si>
  <si>
    <t>Vibrio albensis</t>
  </si>
  <si>
    <t>Vibrio albensis ATCC 14547</t>
  </si>
  <si>
    <t>LX82DRAFT_scaffold00007.7</t>
  </si>
  <si>
    <t>Celeribacter halophilus</t>
  </si>
  <si>
    <t>Celeribacter halophilus DSM 26270</t>
  </si>
  <si>
    <t>Ga0052870_scaffold00008.8</t>
  </si>
  <si>
    <t>Tatlockia micdadei</t>
  </si>
  <si>
    <t>Tatlockia micdadei ATCC 33218</t>
  </si>
  <si>
    <t>Ga0055143_122</t>
  </si>
  <si>
    <t>Vibrio parahaemolyticus FIM-S1708+</t>
  </si>
  <si>
    <t>Ga0061064_103</t>
  </si>
  <si>
    <t>Idiomarina woesei</t>
  </si>
  <si>
    <t>Idiomarina woesei DSM 27808</t>
  </si>
  <si>
    <t>Ga0070548_106</t>
  </si>
  <si>
    <t>Celeribacter halophilus CGMCC 1.8891</t>
  </si>
  <si>
    <t>Ga0077701_1158</t>
  </si>
  <si>
    <t>Vibrio parahaemolyticus T12739</t>
  </si>
  <si>
    <t>Ga0046381_11</t>
  </si>
  <si>
    <t>Shewanella baltica OS678</t>
  </si>
  <si>
    <t>Ga0072455_11</t>
  </si>
  <si>
    <t>Vibrio cholerae 365-96</t>
  </si>
  <si>
    <t>Ga0077689_110</t>
  </si>
  <si>
    <t>Vibrio campbellii UMTGB204</t>
  </si>
  <si>
    <t>Ga0097825_1014</t>
  </si>
  <si>
    <t>Vibrio cholerae 1587</t>
  </si>
  <si>
    <t>Ga0097824_101</t>
  </si>
  <si>
    <t>Vibrio cholerae 623-39</t>
  </si>
  <si>
    <t>Ga0098335_102</t>
  </si>
  <si>
    <t>Vibrio crassostreae</t>
  </si>
  <si>
    <t>Vibrio crassostreae J5-15</t>
  </si>
  <si>
    <t>Ga0098347_135</t>
  </si>
  <si>
    <t>Vibrio sp. J2-17</t>
  </si>
  <si>
    <t>Ga0098330_1034</t>
  </si>
  <si>
    <t>Vibrio crassostreae LGP7</t>
  </si>
  <si>
    <t>Ga0098332_111</t>
  </si>
  <si>
    <t>Vibrio sp. J2-6</t>
  </si>
  <si>
    <t>Ga0098339_1074</t>
  </si>
  <si>
    <t>Vibrio sp. J2-29</t>
  </si>
  <si>
    <t>Ga0098336_1108</t>
  </si>
  <si>
    <t>Vibrio crassostreae LGP8</t>
  </si>
  <si>
    <t>Ga0098333_1072</t>
  </si>
  <si>
    <t>Vibrio crassostreae J5-20</t>
  </si>
  <si>
    <t>Ga0098340_113</t>
  </si>
  <si>
    <t>Vibrio sp. J2-26</t>
  </si>
  <si>
    <t>Ga0098334_112</t>
  </si>
  <si>
    <t>Vibrio crassostreae LGP107</t>
  </si>
  <si>
    <t>Ga0098329_1106</t>
  </si>
  <si>
    <t>Vibrio crassostreae J5-19</t>
  </si>
  <si>
    <t>Ga0098212_11</t>
  </si>
  <si>
    <t>Tatlockia micdadei ATCC33218</t>
  </si>
  <si>
    <t>Ga0100858_1002</t>
  </si>
  <si>
    <t>Vibrio owensii SH14</t>
  </si>
  <si>
    <t>Ga0073016_1014</t>
  </si>
  <si>
    <t>Vibrio owensii CAIM 1854</t>
  </si>
  <si>
    <t>Ga0100577_112</t>
  </si>
  <si>
    <t>Pseudoalteromonas sp. SW0106-04</t>
  </si>
  <si>
    <t>Ga0111334_13</t>
  </si>
  <si>
    <t>Sphingobium sp. YBL2</t>
  </si>
  <si>
    <t>Sphingobium sp. YBL2 replaces 81702</t>
  </si>
  <si>
    <t>Ga0109020_1001</t>
  </si>
  <si>
    <t>Vibrio parahaemolyticus S095</t>
  </si>
  <si>
    <t>Ga0112364_1081</t>
  </si>
  <si>
    <t>Vibrio parahaemolyticus HS-13-1</t>
  </si>
  <si>
    <t>Ga0105984_1010</t>
  </si>
  <si>
    <t>Vibrio parahaemolyticus S130</t>
  </si>
  <si>
    <t>Ga0106574_1010</t>
  </si>
  <si>
    <t>Vibrio parahaemolyticus CFSAN007439</t>
  </si>
  <si>
    <t>Ga0106030_1075</t>
  </si>
  <si>
    <t>Vibrio parahaemolyticus S004</t>
  </si>
  <si>
    <t>Ga0108991_1060</t>
  </si>
  <si>
    <t>Vibrio parahaemolyticus S152</t>
  </si>
  <si>
    <t>Ga0112254_104</t>
  </si>
  <si>
    <t>Vibrio cholerae YB7A06</t>
  </si>
  <si>
    <t>Ga0109063_1058</t>
  </si>
  <si>
    <t>Vibrio parahaemolyticus S013</t>
  </si>
  <si>
    <t>Ga0106600_1006</t>
  </si>
  <si>
    <t>Vibrio parahaemolyticus CFSAN007454</t>
  </si>
  <si>
    <t>Ga0105983_1001</t>
  </si>
  <si>
    <t>Vibrio parahaemolyticus S132</t>
  </si>
  <si>
    <t>Ga0109065_1006</t>
  </si>
  <si>
    <t>Vibrio parahaemolyticus S011</t>
  </si>
  <si>
    <t>Ga0105999_1177</t>
  </si>
  <si>
    <t>Vibrio parahaemolyticus S073</t>
  </si>
  <si>
    <t>Ga0109066_1082</t>
  </si>
  <si>
    <t>Vibrio parahaemolyticus S009</t>
  </si>
  <si>
    <t>Ga0106589_1023</t>
  </si>
  <si>
    <t>Vibrio parahaemolyticus CFSAN007455</t>
  </si>
  <si>
    <t>Ga0112255_107</t>
  </si>
  <si>
    <t>Vibrio cholerae YB7A09</t>
  </si>
  <si>
    <t>Ga0112238_106</t>
  </si>
  <si>
    <t>Vibrio cholerae YB1G06</t>
  </si>
  <si>
    <t>Ga0106024_1002</t>
  </si>
  <si>
    <t>Vibrio parahaemolyticus S025</t>
  </si>
  <si>
    <t>Ga0112248_103</t>
  </si>
  <si>
    <t>Vibrio cholerae YB4F05</t>
  </si>
  <si>
    <t>Ga0109067_1038</t>
  </si>
  <si>
    <t>Vibrio parahaemolyticus S008</t>
  </si>
  <si>
    <t>Ga0112242_104</t>
  </si>
  <si>
    <t>Vibrio cholerae YB2G05</t>
  </si>
  <si>
    <t>Ga0106004_1015</t>
  </si>
  <si>
    <t>Vibrio parahaemolyticus S055</t>
  </si>
  <si>
    <t>Ga0109052_1071</t>
  </si>
  <si>
    <t>Vibrio parahaemolyticus S040</t>
  </si>
  <si>
    <t>Ga0109068_1010</t>
  </si>
  <si>
    <t>Vibrio parahaemolyticus S005</t>
  </si>
  <si>
    <t>Ga0108979_1002</t>
  </si>
  <si>
    <t>Vibrio parahaemolyticus S164</t>
  </si>
  <si>
    <t>Ga0112237_103</t>
  </si>
  <si>
    <t>Vibrio cholerae YB1A01</t>
  </si>
  <si>
    <t>Ga0105982_1011</t>
  </si>
  <si>
    <t>Vibrio parahaemolyticus S134</t>
  </si>
  <si>
    <t>Ga0106575_1124</t>
  </si>
  <si>
    <t>Vibrio parahaemolyticus CFSAN007440</t>
  </si>
  <si>
    <t>Ga0106005_1021</t>
  </si>
  <si>
    <t>Vibrio parahaemolyticus S054</t>
  </si>
  <si>
    <t>Ga0109064_1219</t>
  </si>
  <si>
    <t>Vibrio parahaemolyticus S012</t>
  </si>
  <si>
    <t>Ga0106003_1021</t>
  </si>
  <si>
    <t>Vibrio parahaemolyticus S056</t>
  </si>
  <si>
    <t>Ga0106021_1002</t>
  </si>
  <si>
    <t>Vibrio parahaemolyticus S028</t>
  </si>
  <si>
    <t>Ga0104711_112</t>
  </si>
  <si>
    <t>Shewanella morhuae</t>
  </si>
  <si>
    <t>Shewanella morhuae ATCC BAA-1205</t>
  </si>
  <si>
    <t>Ga0112264_102</t>
  </si>
  <si>
    <t>Vibrio metoecus 2010V-1005</t>
  </si>
  <si>
    <t>Ga0125419_106</t>
  </si>
  <si>
    <t>Vibrio crassostreae Evh12</t>
  </si>
  <si>
    <t>Ga0123976_1158</t>
  </si>
  <si>
    <t>Vibrio crassostreae J5-4</t>
  </si>
  <si>
    <t>Ga0127130_104</t>
  </si>
  <si>
    <t>Vibrio splendidus MARo</t>
  </si>
  <si>
    <t>Ga0133338_12</t>
  </si>
  <si>
    <t>Pseudoalteromonas phenolica</t>
  </si>
  <si>
    <t>Pseudoalteromonas phenolica KCTC 12086</t>
  </si>
  <si>
    <t>Ga0129131_12</t>
  </si>
  <si>
    <t>Sphingobium sp. MI1205</t>
  </si>
  <si>
    <t>Ga0106974_11</t>
  </si>
  <si>
    <t>Ga0132348_105</t>
  </si>
  <si>
    <t>Vibrio sp. Vb278</t>
  </si>
  <si>
    <t>Ga0109060_1001</t>
  </si>
  <si>
    <t>Vibrio parahaemolyticus S017</t>
  </si>
  <si>
    <t>Ga0109069_1001</t>
  </si>
  <si>
    <t>Vibrio parahaemolyticus S001</t>
  </si>
  <si>
    <t>Ga0113490_119</t>
  </si>
  <si>
    <t>Ga0112257_112</t>
  </si>
  <si>
    <t>Vibrio metoecus YB4D01</t>
  </si>
  <si>
    <t>Ga0106031_1072</t>
  </si>
  <si>
    <t>Vibrio parahaemolyticus S003</t>
  </si>
  <si>
    <t>Ga0109048_1206</t>
  </si>
  <si>
    <t>Vibrio parahaemolyticus S057</t>
  </si>
  <si>
    <t>Ga0112252_108</t>
  </si>
  <si>
    <t>Vibrio cholerae YB5A06</t>
  </si>
  <si>
    <t>Ga0109006_1005</t>
  </si>
  <si>
    <t>Vibrio parahaemolyticus S125</t>
  </si>
  <si>
    <t>Ga0111062_1008</t>
  </si>
  <si>
    <t>Vibrio Cholerae Drakes2013</t>
  </si>
  <si>
    <t>Ga0112253_114</t>
  </si>
  <si>
    <t>Vibrio cholerae YB6A06</t>
  </si>
  <si>
    <t>Ga0112239_104</t>
  </si>
  <si>
    <t>Vibrio cholerae YB2A05</t>
  </si>
  <si>
    <t>Ga0119333_1027</t>
  </si>
  <si>
    <t>Vibrio cholerae sv. Ogawa A390</t>
  </si>
  <si>
    <t>Ga0122687_108</t>
  </si>
  <si>
    <t>Vibrio parahaemolyticus sv. O4:K9 C140</t>
  </si>
  <si>
    <t>Ga0112772_1015</t>
  </si>
  <si>
    <t>Vibrio owensii OCN002</t>
  </si>
  <si>
    <t>Ga0122689_139</t>
  </si>
  <si>
    <t>Vibrio parahaemolyticus sv. O3:KUT 04-2550</t>
  </si>
  <si>
    <t>tig00000000_pilon</t>
  </si>
  <si>
    <t>Vibrio cholerae ZWU0020</t>
  </si>
  <si>
    <t>Ga0123975_1024</t>
  </si>
  <si>
    <t>Vibrio crassostreae J5-5</t>
  </si>
  <si>
    <t>Ga0124418_1044</t>
  </si>
  <si>
    <t>Vibrio cholerae 2012Env-2</t>
  </si>
  <si>
    <t>Ga0124419_1048</t>
  </si>
  <si>
    <t>Vibrio cholerae 2012Env-25</t>
  </si>
  <si>
    <t>Ga0124494_104</t>
  </si>
  <si>
    <t>Pseudoalteromonas ruthenica</t>
  </si>
  <si>
    <t>Pseudoalteromonas ruthenica S3258</t>
  </si>
  <si>
    <t>Ga0124495_103</t>
  </si>
  <si>
    <t>Pseudoalteromonas ruthenica S3137</t>
  </si>
  <si>
    <t>Ga0125601_128</t>
  </si>
  <si>
    <t>Vibrio cholerae 2012Env-32</t>
  </si>
  <si>
    <t>Ga0125605_1038</t>
  </si>
  <si>
    <t>Vibrio cholerae 2012Env-92</t>
  </si>
  <si>
    <t>Ga0125620_1048</t>
  </si>
  <si>
    <t>Vibrio cholerae 2012HC-25</t>
  </si>
  <si>
    <t>Ga0175347_11</t>
  </si>
  <si>
    <t>Vibrio scophthalmi VS-05</t>
  </si>
  <si>
    <t>Ga0126120_116</t>
  </si>
  <si>
    <t>Vibrio cholerae M1522</t>
  </si>
  <si>
    <t>Ga0127129_105</t>
  </si>
  <si>
    <t>Vibrio splendidus MARg</t>
  </si>
  <si>
    <t>Ga0127137_113</t>
  </si>
  <si>
    <t>Vibrio splendidus MARa</t>
  </si>
  <si>
    <t>Ga0127322_161</t>
  </si>
  <si>
    <t>Celeribacter halophilus ZXM137</t>
  </si>
  <si>
    <t>Ga0131026_1015</t>
  </si>
  <si>
    <t>Erythrobacter sp. HI0028</t>
  </si>
  <si>
    <t>Ga0198655_11</t>
  </si>
  <si>
    <t>Shewanella japonica</t>
  </si>
  <si>
    <t>Shewanella japonica KCTC 22435</t>
  </si>
  <si>
    <t>KT9_ctg_1099576005606</t>
  </si>
  <si>
    <t>Shewanella benthica</t>
  </si>
  <si>
    <t>Shewanella benthica KT99</t>
  </si>
  <si>
    <t>VcG422_LRG</t>
  </si>
  <si>
    <t>Vibrio cholerae O1 Inaba G4222 (Draft chromosomes)</t>
  </si>
  <si>
    <t>VCeta_chr0001</t>
  </si>
  <si>
    <t>Vibrio cholerae sv. O1 bv. El Tor A1552</t>
  </si>
  <si>
    <t>vchel301_30_4.4</t>
  </si>
  <si>
    <t>Vibrio cholerae sv. Inaba-ElTor 2011EL-301</t>
  </si>
  <si>
    <t>vchp18785_contig0035.35</t>
  </si>
  <si>
    <t>Vibrio cholerae sv. O1 Ogava P-18785</t>
  </si>
  <si>
    <t>G505DRAFT_scaffold00006.6</t>
  </si>
  <si>
    <t>Ferrimonas futtsuensis</t>
  </si>
  <si>
    <t>Ferrimonas futtsuensis DSM 18154</t>
  </si>
  <si>
    <t>H595DRAFT_scaffold00014.14</t>
  </si>
  <si>
    <t>Rheinheimera baltica</t>
  </si>
  <si>
    <t>Rheinheimera baltica DSM 14885</t>
  </si>
  <si>
    <t>K407DRAFT_scaffold00001.1</t>
  </si>
  <si>
    <t>Shewanella putrefaciens HRCR-6</t>
  </si>
  <si>
    <t>T411DRAFT_scaffold00001.1</t>
  </si>
  <si>
    <t>Vibrio cholerae ATCC 14035</t>
  </si>
  <si>
    <t>Ga0057543_gi674434983.24</t>
  </si>
  <si>
    <t>Vibrio vulnificus bv. 1 101/4</t>
  </si>
  <si>
    <t>Ga0059260_gi683410689.3</t>
  </si>
  <si>
    <t>Vibrio cholerae sv. O1 bv. El Tor MAK676</t>
  </si>
  <si>
    <t>Ga0054564_128</t>
  </si>
  <si>
    <t>Vibrio cholerae bv. El Tor O1</t>
  </si>
  <si>
    <t>Ga0055025_1001</t>
  </si>
  <si>
    <t>Vibrio cholerae L-3226</t>
  </si>
  <si>
    <t>Ga0055040_1004</t>
  </si>
  <si>
    <t>Vibrio cholerae sv. O1 bv. El Tor</t>
  </si>
  <si>
    <t>Ga0055051_1182</t>
  </si>
  <si>
    <t>Vibrio cholerae sv. O1 bv. El Tor RND19188</t>
  </si>
  <si>
    <t>Ga0055050_1044</t>
  </si>
  <si>
    <t>Vibrio cholerae sv. O1 bv. El Tor Ogawa RND19191</t>
  </si>
  <si>
    <t>Ga0055102_112</t>
  </si>
  <si>
    <t>Vibrio cholerae 2012EL-1759</t>
  </si>
  <si>
    <t>Ga0070026_15</t>
  </si>
  <si>
    <t>Vibrio sp.</t>
  </si>
  <si>
    <t>Vibrio sp. ES.051</t>
  </si>
  <si>
    <t>Ga0062140_1093</t>
  </si>
  <si>
    <t>Vibrio cholerae RND81</t>
  </si>
  <si>
    <t>Ga0059192_1001</t>
  </si>
  <si>
    <t>Vibrio cholerae sv. O1 bv. El Tor 5/66</t>
  </si>
  <si>
    <t>Ga0070546_105</t>
  </si>
  <si>
    <t>Idiomarina donghaiensis</t>
  </si>
  <si>
    <t>Pseudidiomarina donghaiensis CGMCC 1.7284</t>
  </si>
  <si>
    <t>Ga0072904_1005</t>
  </si>
  <si>
    <t>Vibrio cholerae O1 bv. El Tor R17644</t>
  </si>
  <si>
    <t>Ga0078323_1001</t>
  </si>
  <si>
    <t>Vibrio vulnificus 99-796 DP-E7</t>
  </si>
  <si>
    <t>Ga0072899_102</t>
  </si>
  <si>
    <t>Vibrio cholerae P19623</t>
  </si>
  <si>
    <t>Ga0077872_15</t>
  </si>
  <si>
    <t>Vibrio tubiashii</t>
  </si>
  <si>
    <t>Vibrio tubiashii ATCC 19109</t>
  </si>
  <si>
    <t>Ga0077410_101</t>
  </si>
  <si>
    <t>Vibrio cholerae M818</t>
  </si>
  <si>
    <t>Ga0077409_1003</t>
  </si>
  <si>
    <t>Vibrio cholerae O1 biovar El Tor M1429</t>
  </si>
  <si>
    <t>Ga0077755_102</t>
  </si>
  <si>
    <t>Vibrio cholerae D-35</t>
  </si>
  <si>
    <t>Ga0077406_115</t>
  </si>
  <si>
    <t>Vibrio cholerae InDRE 4354</t>
  </si>
  <si>
    <t>Ga0080928_1002</t>
  </si>
  <si>
    <t>Vibrio cholerae O1 biovar El Tor MAK97</t>
  </si>
  <si>
    <t>Ga0081033_104</t>
  </si>
  <si>
    <t>Vibrio cholerae YN97083</t>
  </si>
  <si>
    <t>Ga0077407_117</t>
  </si>
  <si>
    <t>Vibrio cholerae InDRE 4262</t>
  </si>
  <si>
    <t>Ga0069388_13</t>
  </si>
  <si>
    <t>Vibrio cholerae 2012EL-2176</t>
  </si>
  <si>
    <t>Ga0081032_101</t>
  </si>
  <si>
    <t>Vibrio cholerae YN2011004</t>
  </si>
  <si>
    <t>Ga0077413_1001</t>
  </si>
  <si>
    <t>Vibrio cholerae O1 biovar El Tor P18899</t>
  </si>
  <si>
    <t>Ga0097826_101</t>
  </si>
  <si>
    <t>Vibrio cholerae 2740-80</t>
  </si>
  <si>
    <t>Ga0098341_1078</t>
  </si>
  <si>
    <t>Vibrio sp. J2-31</t>
  </si>
  <si>
    <t>Ga0077414_1003</t>
  </si>
  <si>
    <t>Vibrio cholerae O1 biovar El Tor P18899-D</t>
  </si>
  <si>
    <t>Ga0073293_101</t>
  </si>
  <si>
    <t>Ga0073292_104</t>
  </si>
  <si>
    <t>Idiomarina zobellii</t>
  </si>
  <si>
    <t>Idiomarina zobellii KMM 231</t>
  </si>
  <si>
    <t>Ga0100701_116</t>
  </si>
  <si>
    <t>Vibrio sp. VPAP30</t>
  </si>
  <si>
    <t>Ga0100913_12</t>
  </si>
  <si>
    <t>Vibrio cholerae O1</t>
  </si>
  <si>
    <t>Ga0072898_103</t>
  </si>
  <si>
    <t>Vibrio cholerae 3265/80</t>
  </si>
  <si>
    <t>Ga0100818_1032</t>
  </si>
  <si>
    <t>Vibrio cholerae O1 biovar El Tor 43</t>
  </si>
  <si>
    <t>Ga0081034_105</t>
  </si>
  <si>
    <t>Vibrio cholerae YN89004</t>
  </si>
  <si>
    <t>Ga0080934_107</t>
  </si>
  <si>
    <t>Vibrio alginolyticus TS13</t>
  </si>
  <si>
    <t>Ga0098671_107</t>
  </si>
  <si>
    <t>Vibrio cholerae YN98296</t>
  </si>
  <si>
    <t>Ga0078314_1010</t>
  </si>
  <si>
    <t>Vibrio vulnificus 99-578 DP-B1</t>
  </si>
  <si>
    <t>Ga0098741_101</t>
  </si>
  <si>
    <t>Ga0081732_11</t>
  </si>
  <si>
    <t>Vibrio cholerae TSY216 (unscreened)</t>
  </si>
  <si>
    <t>Ga0100819_101</t>
  </si>
  <si>
    <t>Vibrio cholerae O1 biovar El Tor 56</t>
  </si>
  <si>
    <t>Ga0100816_101</t>
  </si>
  <si>
    <t>Vibrio cholerae O1 biovar El Tor 31</t>
  </si>
  <si>
    <t>Ga0098331_117</t>
  </si>
  <si>
    <t>Vibrio sp. J2-1</t>
  </si>
  <si>
    <t>Ga0098343_147</t>
  </si>
  <si>
    <t>Vibrio sp. J2-8</t>
  </si>
  <si>
    <t>Ga0073021_1007</t>
  </si>
  <si>
    <t>Vibrio vulnificus ATCC 33147</t>
  </si>
  <si>
    <t>Ga0077847_11</t>
  </si>
  <si>
    <t>Vibrio cholerae O1 biovar El Tor FJ147</t>
  </si>
  <si>
    <t>Ga0113963_117</t>
  </si>
  <si>
    <t>Ga0113964_102</t>
  </si>
  <si>
    <t>Ga0098346_122</t>
  </si>
  <si>
    <t>Ga0100817_101</t>
  </si>
  <si>
    <t>Vibrio cholerae O1 biovar El Tor 39</t>
  </si>
  <si>
    <t>Ga0112608_162</t>
  </si>
  <si>
    <t>Vibrio cholerae O1 2009V-1085</t>
  </si>
  <si>
    <t>Ga0112624_115</t>
  </si>
  <si>
    <t>Vibrio cholerae O1 3569-08</t>
  </si>
  <si>
    <t>Ga0112776_1035</t>
  </si>
  <si>
    <t>Vibrio campbellii CCS02</t>
  </si>
  <si>
    <t>Ga0112625_154</t>
  </si>
  <si>
    <t>Vibrio cholerae O1 3582-05</t>
  </si>
  <si>
    <t>Ga0112611_153</t>
  </si>
  <si>
    <t>Vibrio cholerae O1 2009V-1131</t>
  </si>
  <si>
    <t>Ga0112619_101</t>
  </si>
  <si>
    <t>Vibrio cholerae O1 2011EL-1137</t>
  </si>
  <si>
    <t>Ga0112614_101</t>
  </si>
  <si>
    <t>Vibrio cholerae O1 2010EL-2010H</t>
  </si>
  <si>
    <t>Ga0112622_109</t>
  </si>
  <si>
    <t>Vibrio cholerae O1 3546-06</t>
  </si>
  <si>
    <t>Ga0112773_1016</t>
  </si>
  <si>
    <t>Vibrio campbellii 051011E</t>
  </si>
  <si>
    <t>Ga0112626_138</t>
  </si>
  <si>
    <t>Vibrio cholerae sv. O1 C6706</t>
  </si>
  <si>
    <t>Ga0112612_1112</t>
  </si>
  <si>
    <t>Vibrio cholerae O1 2010EL-1749</t>
  </si>
  <si>
    <t>Ga0105946_12</t>
  </si>
  <si>
    <t>Vibrio cholerae O1 biovar El Tor I-1471 replaces 78620</t>
  </si>
  <si>
    <t>Ga0105940_12</t>
  </si>
  <si>
    <t>Vibrio cholerae I-1300 replaces 78625</t>
  </si>
  <si>
    <t>Ga0112617_101</t>
  </si>
  <si>
    <t>Vibrio cholerae O1 2011EL-1089</t>
  </si>
  <si>
    <t>Ga0112620_103</t>
  </si>
  <si>
    <t>Vibrio cholerae O1 2011V-1021</t>
  </si>
  <si>
    <t>Ga0112615_101</t>
  </si>
  <si>
    <t>Vibrio cholerae O1 2010EL-2010N</t>
  </si>
  <si>
    <t>Ga0112607_110</t>
  </si>
  <si>
    <t>Vibrio cholerae O1 2009V-1046</t>
  </si>
  <si>
    <t>Ga0119368_101</t>
  </si>
  <si>
    <t>Vibrio cholerae sv. Inaba 4113</t>
  </si>
  <si>
    <t>Ga0119292_101</t>
  </si>
  <si>
    <t>Vibrio cholerae sv. Inaba A103</t>
  </si>
  <si>
    <t>Ga0119377_103</t>
  </si>
  <si>
    <t>Vibrio cholerae sv. Ogawa 4519</t>
  </si>
  <si>
    <t>Ga0119339_102</t>
  </si>
  <si>
    <t>Vibrio cholerae sv. Inaba GP145</t>
  </si>
  <si>
    <t>Ga0119278_103</t>
  </si>
  <si>
    <t>Vibrio cholerae sv. Ogawa A152</t>
  </si>
  <si>
    <t>Ga0119359_102</t>
  </si>
  <si>
    <t>Vibrio cholerae sv. Inaba 7687</t>
  </si>
  <si>
    <t>Ga0112621_124</t>
  </si>
  <si>
    <t>Vibrio cholerae O1 3500-05</t>
  </si>
  <si>
    <t>Ga0119369_101</t>
  </si>
  <si>
    <t>Vibrio cholerae sv. Ogawa 1362</t>
  </si>
  <si>
    <t>Ga0119373_102</t>
  </si>
  <si>
    <t>Vibrio cholerae sv. Ogawa 4784</t>
  </si>
  <si>
    <t>Ga0124391_1360</t>
  </si>
  <si>
    <t>Vibrio campbellii CAIM115</t>
  </si>
  <si>
    <t>Ga0119343_102</t>
  </si>
  <si>
    <t>Vibrio cholerae sv. Inaba 6201</t>
  </si>
  <si>
    <t>Ga0119275_102</t>
  </si>
  <si>
    <t>Vibrio cholerae sv. Ogawa A130</t>
  </si>
  <si>
    <t>Ga0119310_1002</t>
  </si>
  <si>
    <t>Vibrio cholerae sv. Inaba A49</t>
  </si>
  <si>
    <t>Ga0119306_1024</t>
  </si>
  <si>
    <t>Vibrio cholerae sv. Inaba 4642</t>
  </si>
  <si>
    <t>Ga0119261_101</t>
  </si>
  <si>
    <t>Vibrio cholerae sv. Ogawa 1627</t>
  </si>
  <si>
    <t>Ga0119341_101</t>
  </si>
  <si>
    <t>Vibrio cholerae sv. Ogawa IDHO1_726</t>
  </si>
  <si>
    <t>Ga0119375_102</t>
  </si>
  <si>
    <t>Vibrio cholerae sv. Ogawa 4646</t>
  </si>
  <si>
    <t>Ga0119289_101</t>
  </si>
  <si>
    <t>Vibrio cholerae sv. Inaba A70</t>
  </si>
  <si>
    <t>Ga0119315_102</t>
  </si>
  <si>
    <t>Vibrio cholerae sv. Ogawa A193</t>
  </si>
  <si>
    <t>Ga0124415_1015</t>
  </si>
  <si>
    <t>Vibrio cholerae 2010AA-147</t>
  </si>
  <si>
    <t>Ga0119390_102</t>
  </si>
  <si>
    <t>Vibrio cholerae sv. Ogawa A488(1)</t>
  </si>
  <si>
    <t>Ga0119319_101</t>
  </si>
  <si>
    <t>Vibrio cholerae sv. Inaba KoreaA215</t>
  </si>
  <si>
    <t>Ga0119326_101</t>
  </si>
  <si>
    <t>Vibrio cholerae sv. Ogawa A245</t>
  </si>
  <si>
    <t>Ga0123876_101</t>
  </si>
  <si>
    <t>Vibrio cholerae PhVE-5</t>
  </si>
  <si>
    <t>Ga0119271_103</t>
  </si>
  <si>
    <t>Vibrio cholerae sv. O139 A330</t>
  </si>
  <si>
    <t>Ga0119298_1001</t>
  </si>
  <si>
    <t>Vibrio cholerae sv. Inaba A111</t>
  </si>
  <si>
    <t>Ga0119380_101</t>
  </si>
  <si>
    <t>Vibrio cholerae sv. Inaba A4</t>
  </si>
  <si>
    <t>Ga0119276_104</t>
  </si>
  <si>
    <t>Vibrio cholerae sv. Inaba MJ1485</t>
  </si>
  <si>
    <t>Ga0119272_101</t>
  </si>
  <si>
    <t>Vibrio cholerae sv. Inaba A68</t>
  </si>
  <si>
    <t>Ga0119291_103</t>
  </si>
  <si>
    <t>Vibrio cholerae sv. Ogawa A184</t>
  </si>
  <si>
    <t>Ga0119378_103</t>
  </si>
  <si>
    <t>Vibrio cholerae sv. Ogawa 4536</t>
  </si>
  <si>
    <t>Ga0124394_1319</t>
  </si>
  <si>
    <t>Vibrio campbellii E1</t>
  </si>
  <si>
    <t>Ga0124413_114</t>
  </si>
  <si>
    <t>Vibrio cholerae 2010AA-145</t>
  </si>
  <si>
    <t>Ga0124417_1016</t>
  </si>
  <si>
    <t>Vibrio cholerae 2010AA-150</t>
  </si>
  <si>
    <t>Ga0106975_15</t>
  </si>
  <si>
    <t>Vibrio cholerae ATCC 11629</t>
  </si>
  <si>
    <t>Ga0106973_12</t>
  </si>
  <si>
    <t>Vibrio mimicus</t>
  </si>
  <si>
    <t>Vibrio mimicus FDAARGOS_113</t>
  </si>
  <si>
    <t>Ga0126141_101</t>
  </si>
  <si>
    <t>Vibrio cholerae O1 bv. El Tor M1275D</t>
  </si>
  <si>
    <t>Ga0119300_1003</t>
  </si>
  <si>
    <t>Vibrio cholerae sv. Inaba 4322</t>
  </si>
  <si>
    <t>Ga0119357_1001</t>
  </si>
  <si>
    <t>Vibrio cholerae sv. Ogawa GP106</t>
  </si>
  <si>
    <t>Ga0119355_1007</t>
  </si>
  <si>
    <t>Vibrio cholerae sv. Ogawa PRL18</t>
  </si>
  <si>
    <t>Ga0119385_102</t>
  </si>
  <si>
    <t>Vibrio cholerae sv. Inaba A19</t>
  </si>
  <si>
    <t>Ga0119312_1088</t>
  </si>
  <si>
    <t>Vibrio cholerae sv. Ogawa 4122</t>
  </si>
  <si>
    <t>Ga0119262_102</t>
  </si>
  <si>
    <t>Vibrio cholerae sv. Inaba A22</t>
  </si>
  <si>
    <t>Ga0119376_103</t>
  </si>
  <si>
    <t>Vibrio cholerae sv. Ogawa 4662</t>
  </si>
  <si>
    <t>Ga0119303_1005</t>
  </si>
  <si>
    <t>Vibrio cholerae sv. Ogawa A50</t>
  </si>
  <si>
    <t>Ga0119365_102</t>
  </si>
  <si>
    <t>Vibrio cholerae sv. Ogawa 4623</t>
  </si>
  <si>
    <t>Ga0119317_105</t>
  </si>
  <si>
    <t>Vibrio cholerae sv. Inaba A231</t>
  </si>
  <si>
    <t>Ga0119268_103</t>
  </si>
  <si>
    <t>Vibrio cholerae sv. Ogawa MBRN14</t>
  </si>
  <si>
    <t>Ga0119342_102</t>
  </si>
  <si>
    <t>Vibrio cholerae sv. Inaba 6210</t>
  </si>
  <si>
    <t>Ga0119301_1022</t>
  </si>
  <si>
    <t>Vibrio cholerae sv. Inaba 4111</t>
  </si>
  <si>
    <t>Ga0119308_1011</t>
  </si>
  <si>
    <t>Vibrio cholerae sv. Ogawa 4661</t>
  </si>
  <si>
    <t>Ga0119325_101</t>
  </si>
  <si>
    <t>Vibrio cholerae sv. Inaba A241</t>
  </si>
  <si>
    <t>Ga0119338_102</t>
  </si>
  <si>
    <t>Vibrio cholerae sv. Inaba GP152</t>
  </si>
  <si>
    <t>Ga0119269_103</t>
  </si>
  <si>
    <t>Vibrio cholerae sv. Ogawa MG116025</t>
  </si>
  <si>
    <t>Ga0119305_1002</t>
  </si>
  <si>
    <t>Vibrio cholerae sv. Ogawa A109</t>
  </si>
  <si>
    <t>Ga0119348_1031</t>
  </si>
  <si>
    <t>Vibrio cholerae sv. Inaba 6212</t>
  </si>
  <si>
    <t>Ga0119387_101</t>
  </si>
  <si>
    <t>Vibrio cholerae sv. Inaba A31</t>
  </si>
  <si>
    <t>Ga0119274_101</t>
  </si>
  <si>
    <t>Vibrio cholerae sv. Ogawa A154</t>
  </si>
  <si>
    <t>Ga0119270_101</t>
  </si>
  <si>
    <t>Vibrio cholerae sv. Ogawa V5</t>
  </si>
  <si>
    <t>Ga0119384_102</t>
  </si>
  <si>
    <t>Vibrio cholerae sv. Inaba A6</t>
  </si>
  <si>
    <t>Ga0119366_102</t>
  </si>
  <si>
    <t>Vibrio cholerae sv. Inaba 4538</t>
  </si>
  <si>
    <t>Ga0119295_102</t>
  </si>
  <si>
    <t>Vibrio cholerae sv. Inaba A61</t>
  </si>
  <si>
    <t>Ga0119329_108</t>
  </si>
  <si>
    <t>Vibrio cholerae sv. Ogawa A397</t>
  </si>
  <si>
    <t>Ga0119263_101</t>
  </si>
  <si>
    <t>Vibrio cholerae sv. Inaba A32</t>
  </si>
  <si>
    <t>Ga0119273_102</t>
  </si>
  <si>
    <t>Vibrio cholerae sv. Inaba MBN17</t>
  </si>
  <si>
    <t>Ga0119309_1002</t>
  </si>
  <si>
    <t>Vibrio cholerae sv. Ogawa V212-1</t>
  </si>
  <si>
    <t>Ga0119353_1004</t>
  </si>
  <si>
    <t>Vibrio cholerae sv. Ogawa GP140</t>
  </si>
  <si>
    <t>Ga0112260_112</t>
  </si>
  <si>
    <t>Vibrio metoecus YB9D03</t>
  </si>
  <si>
    <t>Ga0119372_102</t>
  </si>
  <si>
    <t>Vibrio cholerae sv. Ogawa 4488</t>
  </si>
  <si>
    <t>Ga0119283_101</t>
  </si>
  <si>
    <t>Vibrio cholerae sv. Inaba A59</t>
  </si>
  <si>
    <t>Ga0119266_101</t>
  </si>
  <si>
    <t>Vibrio cholerae sv. O139 A383</t>
  </si>
  <si>
    <t>Ga0119347_1001</t>
  </si>
  <si>
    <t>Vibrio cholerae sv. Ogawa GP60</t>
  </si>
  <si>
    <t>Ga0112472_1011</t>
  </si>
  <si>
    <t>Vibrio parahaemolyticus HS-22-14</t>
  </si>
  <si>
    <t>Ga0119370_101</t>
  </si>
  <si>
    <t>Vibrio cholerae sv. Ogawa 4585</t>
  </si>
  <si>
    <t>Ga0119349_102</t>
  </si>
  <si>
    <t>Vibrio cholerae sv. Inaba 6194</t>
  </si>
  <si>
    <t>Ga0112613_103</t>
  </si>
  <si>
    <t>Vibrio cholerae O1 2010EL-1961</t>
  </si>
  <si>
    <t>Ga0119383_102</t>
  </si>
  <si>
    <t>Vibrio cholerae sv. Ogawa A10</t>
  </si>
  <si>
    <t>Ga0119287_103</t>
  </si>
  <si>
    <t>Vibrio cholerae sv. Ogawa A185</t>
  </si>
  <si>
    <t>Ga0119344_101</t>
  </si>
  <si>
    <t>Vibrio cholerae sv. Inaba 6191</t>
  </si>
  <si>
    <t>Ga0119288_101</t>
  </si>
  <si>
    <t>Vibrio cholerae sv. Ogawa A131</t>
  </si>
  <si>
    <t>Ga0119361_102</t>
  </si>
  <si>
    <t>Vibrio cholerae sv. Inaba 7685</t>
  </si>
  <si>
    <t>Ga0119363_102</t>
  </si>
  <si>
    <t>Vibrio cholerae sv. Ogawa 4551</t>
  </si>
  <si>
    <t>Ga0119279_101</t>
  </si>
  <si>
    <t>Vibrio cholerae sv. Ogawa 4679</t>
  </si>
  <si>
    <t>Ga0119360_102</t>
  </si>
  <si>
    <t>Vibrio cholerae sv. Inaba 7686</t>
  </si>
  <si>
    <t>Ga0119336_103</t>
  </si>
  <si>
    <t>Vibrio cholerae sv. Ogawa PRL5</t>
  </si>
  <si>
    <t>Ga0119371_102</t>
  </si>
  <si>
    <t>Vibrio cholerae sv. Ogawa 4552</t>
  </si>
  <si>
    <t>Ga0119367_103</t>
  </si>
  <si>
    <t>Vibrio cholerae sv. Ogawa 4121</t>
  </si>
  <si>
    <t>Ga0119356_101</t>
  </si>
  <si>
    <t>Vibrio cholerae sv. Inaba 6215</t>
  </si>
  <si>
    <t>Ga0119281_102</t>
  </si>
  <si>
    <t>Vibrio cholerae sv. Inaba A155</t>
  </si>
  <si>
    <t>Ga0119362_102</t>
  </si>
  <si>
    <t>Vibrio cholerae sv. Inaba 1346</t>
  </si>
  <si>
    <t>Ga0119391_101</t>
  </si>
  <si>
    <t>Vibrio cholerae sv. Inaba A325</t>
  </si>
  <si>
    <t>Ga0119332_101</t>
  </si>
  <si>
    <t>Vibrio cholerae sv. Inaba GP16</t>
  </si>
  <si>
    <t>Ga0119264_102</t>
  </si>
  <si>
    <t>Vibrio cholerae sv. Inaba GP8</t>
  </si>
  <si>
    <t>Ga0119282_101</t>
  </si>
  <si>
    <t>Vibrio cholerae sv. Inaba A76</t>
  </si>
  <si>
    <t>Ga0119374_102</t>
  </si>
  <si>
    <t>Vibrio cholerae sv. Ogawa 4600</t>
  </si>
  <si>
    <t>Ga0119277_105</t>
  </si>
  <si>
    <t>Vibrio cholerae sv. Ogawa A488(2)</t>
  </si>
  <si>
    <t>Ga0119364_102</t>
  </si>
  <si>
    <t>Vibrio cholerae sv. Ogawa 4593</t>
  </si>
  <si>
    <t>Ga0119389_101</t>
  </si>
  <si>
    <t>Vibrio cholerae sv. Ogawa A346(1)</t>
  </si>
  <si>
    <t>Ga0119321_105</t>
  </si>
  <si>
    <t>Vibrio cholerae sv. Inaba A201</t>
  </si>
  <si>
    <t>Ga0119284_101</t>
  </si>
  <si>
    <t>Vibrio cholerae sv. Ogawa A46</t>
  </si>
  <si>
    <t>Ga0119334_105</t>
  </si>
  <si>
    <t>Vibrio cholerae sv. Ogawa A346(2)</t>
  </si>
  <si>
    <t>Ga0119386_101</t>
  </si>
  <si>
    <t>Vibrio cholerae sv. Inaba A29</t>
  </si>
  <si>
    <t>Ga0119296_104</t>
  </si>
  <si>
    <t>Vibrio cholerae sv. Inaba 4110</t>
  </si>
  <si>
    <t>Ga0119392_102</t>
  </si>
  <si>
    <t>Vibrio cholerae sv. Inaba A487(1)</t>
  </si>
  <si>
    <t>Ga0119320_102</t>
  </si>
  <si>
    <t>Vibrio cholerae sv. Inaba A213</t>
  </si>
  <si>
    <t>Ga0112623_102</t>
  </si>
  <si>
    <t>Vibrio cholerae O1 3554-08</t>
  </si>
  <si>
    <t>Ga0119381_101</t>
  </si>
  <si>
    <t>Vibrio cholerae sv. Inaba A27</t>
  </si>
  <si>
    <t>Ga0119285_102</t>
  </si>
  <si>
    <t>Vibrio cholerae sv. Ogawa VC51</t>
  </si>
  <si>
    <t>Ga0119324_101</t>
  </si>
  <si>
    <t>Vibrio cholerae sv. Ogawa A200</t>
  </si>
  <si>
    <t>Ga0119379_102</t>
  </si>
  <si>
    <t>Vibrio cholerae sv. Ogawa GP160</t>
  </si>
  <si>
    <t>Ga0119382_101</t>
  </si>
  <si>
    <t>Vibrio cholerae sv. Inaba A5</t>
  </si>
  <si>
    <t>Ga0119297_102</t>
  </si>
  <si>
    <t>Vibrio cholerae sv. Inaba A66</t>
  </si>
  <si>
    <t>Ga0112610_126</t>
  </si>
  <si>
    <t>Vibrio cholerae O1 2009V-1116</t>
  </si>
  <si>
    <t>Ga0119307_1020</t>
  </si>
  <si>
    <t>Vibrio cholerae sv. Ogawa 4672</t>
  </si>
  <si>
    <t>Ga0119346_1001</t>
  </si>
  <si>
    <t>Vibrio cholerae sv. Inaba 6214</t>
  </si>
  <si>
    <t>Ga0119352_102</t>
  </si>
  <si>
    <t>Vibrio cholerae sv. Inaba 6193</t>
  </si>
  <si>
    <t>Ga0119393_101</t>
  </si>
  <si>
    <t>Vibrio cholerae sv. Ogawa MG116226</t>
  </si>
  <si>
    <t>Ga0119267_101</t>
  </si>
  <si>
    <t>Vibrio cholerae sv. Inaba A177</t>
  </si>
  <si>
    <t>Ga0119293_102</t>
  </si>
  <si>
    <t>Vibrio cholerae sv. Ogawa 4656</t>
  </si>
  <si>
    <t>Ga0119280_102</t>
  </si>
  <si>
    <t>Vibrio cholerae 4663</t>
  </si>
  <si>
    <t>Ga0119304_1005</t>
  </si>
  <si>
    <t>Vibrio cholerae sv. Ogawa 4675</t>
  </si>
  <si>
    <t>Ga0119345_1002</t>
  </si>
  <si>
    <t>Vibrio cholerae sv. Inaba GP143</t>
  </si>
  <si>
    <t>Ga0119388_101</t>
  </si>
  <si>
    <t>Vibrio cholerae sv. Inaba A215</t>
  </si>
  <si>
    <t>Ga0119340_102</t>
  </si>
  <si>
    <t>Vibrio cholerae sv. Ogawa PRL64</t>
  </si>
  <si>
    <t>Ga0119314_102</t>
  </si>
  <si>
    <t>Vibrio cholerae sv. Ogawa A186</t>
  </si>
  <si>
    <t>Ga0119290_102</t>
  </si>
  <si>
    <t>Vibrio cholerae sv. Ogawa 4605</t>
  </si>
  <si>
    <t>Ga0112511_1008</t>
  </si>
  <si>
    <t>Shewanella sp. P1-14-1</t>
  </si>
  <si>
    <t>Ga0112609_157</t>
  </si>
  <si>
    <t>Vibrio cholerae O1 2009V-1096</t>
  </si>
  <si>
    <t>Ga0112616_169</t>
  </si>
  <si>
    <t>Vibrio cholerae O1 2010V-1014</t>
  </si>
  <si>
    <t>Ga0112774_1046</t>
  </si>
  <si>
    <t>Vibrio campbellii 051011F</t>
  </si>
  <si>
    <t>Ga0112781_164</t>
  </si>
  <si>
    <t>Vibrio hyugaensis 090810a</t>
  </si>
  <si>
    <t>Ga0123875_103</t>
  </si>
  <si>
    <t>Vibrio cholerae PhVC-326</t>
  </si>
  <si>
    <t>Ga0123997_103</t>
  </si>
  <si>
    <t>Vibrio cholerae O1 bv. El Tor N16961 G_298 Guinea</t>
  </si>
  <si>
    <t>Ga0124388_14269</t>
  </si>
  <si>
    <t>Vibrio campbellii 501J</t>
  </si>
  <si>
    <t>Ga0124392_10419</t>
  </si>
  <si>
    <t>Vibrio campbellii CAIM1500</t>
  </si>
  <si>
    <t>Ga0124411_1015</t>
  </si>
  <si>
    <t>Vibrio cholerae 2010AA-142</t>
  </si>
  <si>
    <t>Ga0124412_115</t>
  </si>
  <si>
    <t>Vibrio cholerae 2010AA-144</t>
  </si>
  <si>
    <t>Ga0124414_1015</t>
  </si>
  <si>
    <t>Vibrio cholerae 2010AA-146</t>
  </si>
  <si>
    <t>Ga0124416_1016</t>
  </si>
  <si>
    <t>Vibrio cholerae 2010AA-148</t>
  </si>
  <si>
    <t>Ga0124517_1090</t>
  </si>
  <si>
    <t>Vibrio mexicanus</t>
  </si>
  <si>
    <t>Vibrio mexicanus CAIM 1540</t>
  </si>
  <si>
    <t>Ga0124665_1070</t>
  </si>
  <si>
    <t>Vibrio cholerae EC-051</t>
  </si>
  <si>
    <t>Ga0124678_105</t>
  </si>
  <si>
    <t>Ga0125599_1016</t>
  </si>
  <si>
    <t>Vibrio cholerae 2010AA-151</t>
  </si>
  <si>
    <t>Ga0125600_1018</t>
  </si>
  <si>
    <t>Vibrio cholerae 2012Env-131</t>
  </si>
  <si>
    <t>Ga0125603_1016</t>
  </si>
  <si>
    <t>Vibrio cholerae 2012Env-9</t>
  </si>
  <si>
    <t>Ga0125604_1021</t>
  </si>
  <si>
    <t>Vibrio cholerae 2012Env-90</t>
  </si>
  <si>
    <t>Ga0125606_1023</t>
  </si>
  <si>
    <t>Vibrio cholerae 2012Env-94</t>
  </si>
  <si>
    <t>Ga0125607_1017</t>
  </si>
  <si>
    <t>Vibrio cholerae 2012HC-07</t>
  </si>
  <si>
    <t>Ga0125608_1018</t>
  </si>
  <si>
    <t>Vibrio cholerae 2012HC-08</t>
  </si>
  <si>
    <t>Ga0125610_1018</t>
  </si>
  <si>
    <t>Vibrio cholerae 2012HC-11</t>
  </si>
  <si>
    <t>Ga0125611_1018</t>
  </si>
  <si>
    <t>Vibrio cholerae 2012HC-12</t>
  </si>
  <si>
    <t>Ga0125612_1018</t>
  </si>
  <si>
    <t>Vibrio cholerae 2012HC-15</t>
  </si>
  <si>
    <t>Ga0125613_1018</t>
  </si>
  <si>
    <t>Vibrio cholerae 2012HC-16</t>
  </si>
  <si>
    <t>Ga0125614_1019</t>
  </si>
  <si>
    <t>Vibrio cholerae 2012HC-17</t>
  </si>
  <si>
    <t>Ga0125615_1020</t>
  </si>
  <si>
    <t>Vibrio cholerae 2012HC-18</t>
  </si>
  <si>
    <t>Ga0125616_1017</t>
  </si>
  <si>
    <t>Vibrio cholerae 2012HC-19</t>
  </si>
  <si>
    <t>Ga0125617_1021</t>
  </si>
  <si>
    <t>Vibrio cholerae 2012HC-21</t>
  </si>
  <si>
    <t>Ga0125618_1017</t>
  </si>
  <si>
    <t>Vibrio cholerae 2012HC-22</t>
  </si>
  <si>
    <t>Ga0125619_1019</t>
  </si>
  <si>
    <t>Vibrio cholerae 2012HC-24</t>
  </si>
  <si>
    <t>Ga0125621_1019</t>
  </si>
  <si>
    <t>Vibrio cholerae 2012HC-31</t>
  </si>
  <si>
    <t>Ga0125622_1018</t>
  </si>
  <si>
    <t>Vibrio cholerae 2012HC-32</t>
  </si>
  <si>
    <t>Ga0125623_1017</t>
  </si>
  <si>
    <t>Vibrio cholerae 2012HC-33</t>
  </si>
  <si>
    <t>Ga0125624_1018</t>
  </si>
  <si>
    <t>Vibrio cholerae 2012HC-34</t>
  </si>
  <si>
    <t>Ga0125625_1019</t>
  </si>
  <si>
    <t>Vibrio cholerae 2012HC-35</t>
  </si>
  <si>
    <t>Ga0125732_1003</t>
  </si>
  <si>
    <t>Alishewanella sp. WH16-1</t>
  </si>
  <si>
    <t>CP019293</t>
  </si>
  <si>
    <t>Vibrio campbellii LMB29</t>
  </si>
  <si>
    <t>Ga0175590_12</t>
  </si>
  <si>
    <t>Vibrio cholerae E1162</t>
  </si>
  <si>
    <t>Ga0175413_12</t>
  </si>
  <si>
    <t>Vibrio cholerae E9120</t>
  </si>
  <si>
    <t>Ga0175412_11</t>
  </si>
  <si>
    <t>Vibrio cholerae M2140</t>
  </si>
  <si>
    <t>Ga0175416_11</t>
  </si>
  <si>
    <t>Vibrio cholerae E506</t>
  </si>
  <si>
    <t>Ga0175834_11</t>
  </si>
  <si>
    <t>Vibrio mimicus SCCF01</t>
  </si>
  <si>
    <t>Ga0175909_12</t>
  </si>
  <si>
    <t>Vibrio cholerae C5</t>
  </si>
  <si>
    <t>Ga0174916_11</t>
  </si>
  <si>
    <t>Vibrio cholerae NCTC 9420</t>
  </si>
  <si>
    <t>Ga0174754_12</t>
  </si>
  <si>
    <t>Vibrio cholerae NCTC 5395</t>
  </si>
  <si>
    <t>Ga0174753_11</t>
  </si>
  <si>
    <t>Vibrio cholerae CRC1106</t>
  </si>
  <si>
    <t>Ga0174752_12</t>
  </si>
  <si>
    <t>Vibrio cholerae CRC711</t>
  </si>
  <si>
    <t>Ga0175097_12</t>
  </si>
  <si>
    <t>Vibrio cholerae E1320</t>
  </si>
  <si>
    <t>Ga0175096_12</t>
  </si>
  <si>
    <t>Vibrio cholerae Env-390</t>
  </si>
  <si>
    <t>Ga0126140_1002</t>
  </si>
  <si>
    <t>Vibrio cholerae O1 bv. El Tor M1275</t>
  </si>
  <si>
    <t>Ga0127237_1002</t>
  </si>
  <si>
    <t>Vibrio cholerae ME-7</t>
  </si>
  <si>
    <t>Ga0127238_1001</t>
  </si>
  <si>
    <t>Vibrio cholerae M1395</t>
  </si>
  <si>
    <t>Ga0127239_1002</t>
  </si>
  <si>
    <t>Vibrio cholerae M1399</t>
  </si>
  <si>
    <t>Ga0127296_1010</t>
  </si>
  <si>
    <t>Shewanella frigidimarina</t>
  </si>
  <si>
    <t>Shewanella frigidimarina Ag06-30</t>
  </si>
  <si>
    <t>Ga0131015_1140</t>
  </si>
  <si>
    <t>Vibrio sp. HI00D65</t>
  </si>
  <si>
    <t>Ga0132333_1067</t>
  </si>
  <si>
    <t>Vibrio cholerae 116-17b</t>
  </si>
  <si>
    <t>Ga0132344_1072</t>
  </si>
  <si>
    <t>Vibrio cholerae BRV8</t>
  </si>
  <si>
    <t>Ga0132803_1204</t>
  </si>
  <si>
    <t>Ga0132871_1003</t>
  </si>
  <si>
    <t>Vibrio cholerae M1501</t>
  </si>
  <si>
    <t>Ga0132876_101</t>
  </si>
  <si>
    <t>Vibrio cholerae M1327</t>
  </si>
  <si>
    <t>Ga0132877_1001</t>
  </si>
  <si>
    <t>Vibrio cholerae 6/67</t>
  </si>
  <si>
    <t>Ga0132883_1002</t>
  </si>
  <si>
    <t>Vibrio cholerae M139</t>
  </si>
  <si>
    <t>Ga0133837_1129</t>
  </si>
  <si>
    <t>Vibrio cholerae O1 bv. El Tor Inaba PIC018</t>
  </si>
  <si>
    <t>VVBT1270_Chromosome</t>
  </si>
  <si>
    <t>Vibrio vulnificus VVyb1(BT3)</t>
  </si>
  <si>
    <t>PflaDRAFT__scf1119380702068</t>
  </si>
  <si>
    <t>Pseudoalteromonas sp. 2ta6</t>
  </si>
  <si>
    <t>Pseudoalteromonas flavipulchra 2ta6 (Draft assembly 1)</t>
  </si>
  <si>
    <t>Contig52</t>
  </si>
  <si>
    <t>Thioalkalimicrobium cyclicum</t>
  </si>
  <si>
    <t>Thioalkalimicrobium cyclicum ALM1, DSM 14477</t>
  </si>
  <si>
    <t>CP002457</t>
  </si>
  <si>
    <t>Shewanella putrefaciens 200 (Missing data)</t>
  </si>
  <si>
    <t>BS19DRAFT_scaffold00001.1</t>
  </si>
  <si>
    <t>Vibrio pacinii</t>
  </si>
  <si>
    <t>Vibrio pacinii DSM 19139</t>
  </si>
  <si>
    <t>Ga0057536_gi675334590.3</t>
  </si>
  <si>
    <t>Vibrio vulnificus 93U204</t>
  </si>
  <si>
    <t>Ga0057547_gi674443546.25</t>
  </si>
  <si>
    <t>Vibrio vulnificus bv. 9 VV9-09</t>
  </si>
  <si>
    <t>Ga0057545_gi674451998.84</t>
  </si>
  <si>
    <t>Vibrio vulnificus bv. 3 491771</t>
  </si>
  <si>
    <t>Ga0057546_gi674447896.46</t>
  </si>
  <si>
    <t>Vibrio vulnificus bv. 3 VV4-03</t>
  </si>
  <si>
    <t>Ga0077679_123</t>
  </si>
  <si>
    <t>Vibrio parahaemolyticus K1461</t>
  </si>
  <si>
    <t>Ga0077256_125</t>
  </si>
  <si>
    <t>Pseudoalteromonas elyakovii</t>
  </si>
  <si>
    <t>Pseudoalteromonas elyakovii ATCC 700519</t>
  </si>
  <si>
    <t>Ga0069168_1042</t>
  </si>
  <si>
    <t>Vibrio parahaemolyticus 12315</t>
  </si>
  <si>
    <t>Ga0069164_133</t>
  </si>
  <si>
    <t>Vibrio parahaemolyticus 3324</t>
  </si>
  <si>
    <t>Ga0070853_148</t>
  </si>
  <si>
    <t>Pseudoalteromonas sp. PLSV</t>
  </si>
  <si>
    <t>Ga0069161_1048</t>
  </si>
  <si>
    <t>Vibrio parahaemolyticus 846</t>
  </si>
  <si>
    <t>Ga0069170_108</t>
  </si>
  <si>
    <t>Vibrio parahaemolyticus EN2910</t>
  </si>
  <si>
    <t>Ga0069159_111</t>
  </si>
  <si>
    <t>Vibrio parahaemolyticus 97-10290</t>
  </si>
  <si>
    <t>Ga0069174_109</t>
  </si>
  <si>
    <t>Vibrio parahaemolyticus EN9901310</t>
  </si>
  <si>
    <t>Ga0063062_1017</t>
  </si>
  <si>
    <t>Mesorhizobium sp. F7</t>
  </si>
  <si>
    <t>Ga0077759_119</t>
  </si>
  <si>
    <t>Vibrio sp. ECSMB14105</t>
  </si>
  <si>
    <t>Ga0098820_102</t>
  </si>
  <si>
    <t>Vibrio alginolyticus UCD-53C</t>
  </si>
  <si>
    <t>Ga0098342_120</t>
  </si>
  <si>
    <t>Vibrio diabolicus</t>
  </si>
  <si>
    <t>Vibrio diabolicus CNCM I-1629</t>
  </si>
  <si>
    <t>Ga0098338_166</t>
  </si>
  <si>
    <t>Vibrio sp. J2-15</t>
  </si>
  <si>
    <t>Ga0098776_1029</t>
  </si>
  <si>
    <t>Vibrio vulnificus V252 (unscreened)</t>
  </si>
  <si>
    <t>Ga0098821_103</t>
  </si>
  <si>
    <t>Vibrio alginolyticus UCD-9C</t>
  </si>
  <si>
    <t>Ga0069173_107</t>
  </si>
  <si>
    <t>Vibrio parahaemolyticus EN9701173</t>
  </si>
  <si>
    <t>Ga0104914_119</t>
  </si>
  <si>
    <t>Vibrio lentus</t>
  </si>
  <si>
    <t>Vibrio lentus BSW13</t>
  </si>
  <si>
    <t>Ga0098345_1042</t>
  </si>
  <si>
    <t>Vibrio sp. J2-12</t>
  </si>
  <si>
    <t>Ga0114102_1369</t>
  </si>
  <si>
    <t>SAR324 cluster deltaproteobacterium REDSEA-S11_B7</t>
  </si>
  <si>
    <t>Ga0113002_117</t>
  </si>
  <si>
    <t>Vibrio parahaemolyticus 10-4245</t>
  </si>
  <si>
    <t>Ga0106706_13</t>
  </si>
  <si>
    <t>Vibrio parahaemolyticus FDAARGOS_53</t>
  </si>
  <si>
    <t>Ga0109797_1120</t>
  </si>
  <si>
    <t>Vibrio parahaemolyticus CFSAN006129</t>
  </si>
  <si>
    <t>Ga0109799_1186</t>
  </si>
  <si>
    <t>Vibrio parahaemolyticus CFSAN006132</t>
  </si>
  <si>
    <t>Ga0113006_140</t>
  </si>
  <si>
    <t>Vibrio parahaemolyticus 04-1290</t>
  </si>
  <si>
    <t>Ga0113004_111</t>
  </si>
  <si>
    <t>Vibrio parahaemolyticus 10-4241</t>
  </si>
  <si>
    <t>Ga0112998_101</t>
  </si>
  <si>
    <t>Vibrio parahaemolyticus 10-4274</t>
  </si>
  <si>
    <t>Ga0112241_102</t>
  </si>
  <si>
    <t>Vibrio cholerae YB2G01</t>
  </si>
  <si>
    <t>Ga0109053_1001</t>
  </si>
  <si>
    <t>Vibrio parahaemolyticus S038</t>
  </si>
  <si>
    <t>Ga0112342_153</t>
  </si>
  <si>
    <t>Vibrio alginolyticus RM-10-2</t>
  </si>
  <si>
    <t>Ga0112251_107</t>
  </si>
  <si>
    <t>Vibrio cholerae YB4H02</t>
  </si>
  <si>
    <t>Ga0109805_1019</t>
  </si>
  <si>
    <t>Vibrio parahaemolyticus CFSAN001612</t>
  </si>
  <si>
    <t>Ga0112245_104</t>
  </si>
  <si>
    <t>Vibrio cholerae YB3G04</t>
  </si>
  <si>
    <t>Ga0109054_1274</t>
  </si>
  <si>
    <t>Vibrio parahaemolyticus S037</t>
  </si>
  <si>
    <t>Ga0113000_164</t>
  </si>
  <si>
    <t>Vibrio parahaemolyticus 10-4247</t>
  </si>
  <si>
    <t>Ga0106592_1152</t>
  </si>
  <si>
    <t>Vibrio parahaemolyticus CFSAN007462</t>
  </si>
  <si>
    <t>Ga0109866_11</t>
  </si>
  <si>
    <t>Vibrio parahaemolyticus sv. O1 10329</t>
  </si>
  <si>
    <t>Ga0112363_1025</t>
  </si>
  <si>
    <t>Vibrio alginolyticus RM-12-1</t>
  </si>
  <si>
    <t>Ga0109804_1021</t>
  </si>
  <si>
    <t>Vibrio parahaemolyticus CFSAN001611</t>
  </si>
  <si>
    <t>Ga0112256_109</t>
  </si>
  <si>
    <t>Vibrio cholerae YB8E08</t>
  </si>
  <si>
    <t>Ga0112261_101</t>
  </si>
  <si>
    <t>Vibrio metoecus 06-2478</t>
  </si>
  <si>
    <t>Ga0112240_101</t>
  </si>
  <si>
    <t>Vibrio cholerae YB2A06</t>
  </si>
  <si>
    <t>Ga0109813_1039</t>
  </si>
  <si>
    <t>Vibrio parahaemolyticus CFSAN001613</t>
  </si>
  <si>
    <t>Ga0112244_112</t>
  </si>
  <si>
    <t>Vibrio cholerae YB3B05</t>
  </si>
  <si>
    <t>Ga0112994_116</t>
  </si>
  <si>
    <t>Vibrio parahaemolyticus 10-4303</t>
  </si>
  <si>
    <t>Ga0112993_136</t>
  </si>
  <si>
    <t>Vibrio parahaemolyticus 10-7197</t>
  </si>
  <si>
    <t>Ga0109798_1088</t>
  </si>
  <si>
    <t>Vibrio parahaemolyticus CFSAN006131</t>
  </si>
  <si>
    <t>Ga0109808_1016</t>
  </si>
  <si>
    <t>Vibrio parahaemolyticus CFSAN001618</t>
  </si>
  <si>
    <t>Ga0122684_120</t>
  </si>
  <si>
    <t>Vibrio parahaemolyticus sv. O4:KII A5Z878</t>
  </si>
  <si>
    <t>Ga0109810_1027</t>
  </si>
  <si>
    <t>Vibrio parahaemolyticus CFSAN001620</t>
  </si>
  <si>
    <t>Ga0112247_107</t>
  </si>
  <si>
    <t>Vibrio cholerae YB4C07</t>
  </si>
  <si>
    <t>Ga0124492_1028</t>
  </si>
  <si>
    <t>Pseudoalteromonas piscicida</t>
  </si>
  <si>
    <t>Pseudoalteromonas piscicida S2040</t>
  </si>
  <si>
    <t>Ga0106590_1051</t>
  </si>
  <si>
    <t>Vibrio parahaemolyticus CFSAN007460</t>
  </si>
  <si>
    <t>Ga0122708_108</t>
  </si>
  <si>
    <t>Vibrio parahaemolyticus sv. O4:KII M59787</t>
  </si>
  <si>
    <t>Ga0122686_107</t>
  </si>
  <si>
    <t>Vibrio parahaemolyticus sv. O4:KII A5Z924</t>
  </si>
  <si>
    <t>Ga0124580_106</t>
  </si>
  <si>
    <t>Vibrio parahaemolyticus MAVP-V</t>
  </si>
  <si>
    <t>Ga0109806_1003</t>
  </si>
  <si>
    <t>Vibrio parahaemolyticus CFSAN001614</t>
  </si>
  <si>
    <t>Ga0122693_109</t>
  </si>
  <si>
    <t>Vibrio parahaemolyticus sv. O4:KVIII A0EZ608</t>
  </si>
  <si>
    <t>Ga0109801_1113</t>
  </si>
  <si>
    <t>Vibrio parahaemolyticus CFSAN006134</t>
  </si>
  <si>
    <t>Ga0122707_114</t>
  </si>
  <si>
    <t>Vibrio parahaemolyticus sv. O4:KII T8994</t>
  </si>
  <si>
    <t>Ga0122718_114</t>
  </si>
  <si>
    <t>Vibrio parahaemolyticus sv. O4:KUT 09-3219</t>
  </si>
  <si>
    <t>Ga0112995_130</t>
  </si>
  <si>
    <t>Vibrio parahaemolyticus 10-4298</t>
  </si>
  <si>
    <t>Ga0122705_126</t>
  </si>
  <si>
    <t>Vibrio parahaemolyticus sv. O4:KII H11523</t>
  </si>
  <si>
    <t>Ga0122658_109</t>
  </si>
  <si>
    <t>Vibrio parahaemolyticus sv. O4:KUT C143</t>
  </si>
  <si>
    <t>Ga0127375_1033</t>
  </si>
  <si>
    <t>Ga0109809_1031</t>
  </si>
  <si>
    <t>Vibrio parahaemolyticus CFSAN001619</t>
  </si>
  <si>
    <t>Ga0109802_1159</t>
  </si>
  <si>
    <t>Vibrio parahaemolyticus CFSAN006135</t>
  </si>
  <si>
    <t>Ga0109811_1006</t>
  </si>
  <si>
    <t>Vibrio parahaemolyticus O4:K12 K1203</t>
  </si>
  <si>
    <t>Ga0112250_105</t>
  </si>
  <si>
    <t>Vibrio cholerae YB4G06</t>
  </si>
  <si>
    <t>Ga0109800_1030</t>
  </si>
  <si>
    <t>Vibrio parahaemolyticus CFSAN006133</t>
  </si>
  <si>
    <t>Ga0109803_1059</t>
  </si>
  <si>
    <t>Vibrio parahaemolyticus CFSAN006130</t>
  </si>
  <si>
    <t>Ga0112997_125</t>
  </si>
  <si>
    <t>Vibrio parahaemolyticus 10-4288</t>
  </si>
  <si>
    <t>Ga0112999_1050</t>
  </si>
  <si>
    <t>Vibrio parahaemolyticus 10-4248</t>
  </si>
  <si>
    <t>Ga0112996_151</t>
  </si>
  <si>
    <t>Vibrio parahaemolyticus 10-4293</t>
  </si>
  <si>
    <t>Ga0113001_160</t>
  </si>
  <si>
    <t>Vibrio parahaemolyticus 10-4246</t>
  </si>
  <si>
    <t>Ga0122681_113</t>
  </si>
  <si>
    <t>Vibrio parahaemolyticus sv. O4:KII A5Z652</t>
  </si>
  <si>
    <t>Ga0122721_113</t>
  </si>
  <si>
    <t>Vibrio parahaemolyticus sv. O4:KII A1EZ679</t>
  </si>
  <si>
    <t>Ga0122659_109</t>
  </si>
  <si>
    <t>Vibrio parahaemolyticus sv. O4:KII C144</t>
  </si>
  <si>
    <t>Ga0106591_1060</t>
  </si>
  <si>
    <t>Vibrio parahaemolyticus CFSAN007461</t>
  </si>
  <si>
    <t>Ga0112775_1009</t>
  </si>
  <si>
    <t>Vibrio campbellii 151112C</t>
  </si>
  <si>
    <t>Ga0112780_1550</t>
  </si>
  <si>
    <t>Vibrio rotiferianus</t>
  </si>
  <si>
    <t>Vibrio rotiferianus Oz08</t>
  </si>
  <si>
    <t>Ga0113003_111</t>
  </si>
  <si>
    <t>Vibrio parahaemolyticus 10-4242</t>
  </si>
  <si>
    <t>Ga0113005_132</t>
  </si>
  <si>
    <t>Vibrio parahaemolyticus 09-3216</t>
  </si>
  <si>
    <t>Ga0122490_131</t>
  </si>
  <si>
    <t>Vibrio parahaemolyticus sv. O4:KII A1EZ919</t>
  </si>
  <si>
    <t>Ga0122662_110</t>
  </si>
  <si>
    <t>Vibrio parahaemolyticus sv. O4:KII C147</t>
  </si>
  <si>
    <t>Ga0122685_113</t>
  </si>
  <si>
    <t>Vibrio parahaemolyticus sv. O4:KUT A5Z905</t>
  </si>
  <si>
    <t>Ga0122697_105</t>
  </si>
  <si>
    <t>Vibrio parahaemolyticus sv. O4:KUT A2EZ715</t>
  </si>
  <si>
    <t>Ga0122701_117</t>
  </si>
  <si>
    <t>Vibrio parahaemolyticus sv. O4:KII F4395</t>
  </si>
  <si>
    <t>Ga0122706_132</t>
  </si>
  <si>
    <t>Vibrio parahaemolyticus sv. O4:KUT H64024</t>
  </si>
  <si>
    <t>Ga0122715_115</t>
  </si>
  <si>
    <t>Vibrio parahaemolyticus sv. O4:KII H18983</t>
  </si>
  <si>
    <t>Ga0122722_117</t>
  </si>
  <si>
    <t>Vibrio parahaemolyticus sv. O4:KII A2EZ523</t>
  </si>
  <si>
    <t>Ga0124575_102</t>
  </si>
  <si>
    <t>Vibrio parahaemolyticus MAVP-26</t>
  </si>
  <si>
    <t>Ga0124576_102</t>
  </si>
  <si>
    <t>Vibrio parahaemolyticus MAVP-36</t>
  </si>
  <si>
    <t>Ga0124579_101</t>
  </si>
  <si>
    <t>Vibrio parahaemolyticus MAVP-45</t>
  </si>
  <si>
    <t>Ga0174743_12</t>
  </si>
  <si>
    <t>Vibrio vulnificus FORC_017</t>
  </si>
  <si>
    <t>Ga0175267_11</t>
  </si>
  <si>
    <t>Vibrio vulnificus ATL 6-1306</t>
  </si>
  <si>
    <t>Ga0127326_1038</t>
  </si>
  <si>
    <t>Sphingobium sp. AM</t>
  </si>
  <si>
    <t>Ga0128228_1056</t>
  </si>
  <si>
    <t>Pseudoalteromonas luteoviolacea H33-S</t>
  </si>
  <si>
    <t>Ga0128229_1080</t>
  </si>
  <si>
    <t>Pseudoalteromonas luteoviolacea H33</t>
  </si>
  <si>
    <t>Ga0128664_113</t>
  </si>
  <si>
    <t>Sphingobium abikonense</t>
  </si>
  <si>
    <t>Sphingobium abikonense NBRC 16140</t>
  </si>
  <si>
    <t>Ga0128864_1029</t>
  </si>
  <si>
    <t>Vibrio cholerae O16 877-163</t>
  </si>
  <si>
    <t>Ga0133254_1036</t>
  </si>
  <si>
    <t>Ga0132603_1041</t>
  </si>
  <si>
    <t>Vibrio vulnificus NV1</t>
  </si>
  <si>
    <t>Ga0132604_1002</t>
  </si>
  <si>
    <t>Vibrio vulnificus CG64</t>
  </si>
  <si>
    <t>Ga0173045_13</t>
  </si>
  <si>
    <t>NC_014541</t>
  </si>
  <si>
    <t>Ferrimonas balearica</t>
  </si>
  <si>
    <t>Ferrimonas balearica PAT, DSM 9799</t>
  </si>
  <si>
    <t>G366DRAFT_scaffold00009.9</t>
  </si>
  <si>
    <t>Pseudoalteromonas piscicida ATCC 15057</t>
  </si>
  <si>
    <t>G399DRAFT_scaffold00013.13</t>
  </si>
  <si>
    <t>Glaciecola pallidula</t>
  </si>
  <si>
    <t>Glaciecola pallidula DSM 14239</t>
  </si>
  <si>
    <t>K358DRAFT_scaffold00001.1</t>
  </si>
  <si>
    <t>Vibrio litoralis</t>
  </si>
  <si>
    <t>Vibrio litoralis DSM 17657</t>
  </si>
  <si>
    <t>L884DRAFT_scaffold00005.5</t>
  </si>
  <si>
    <t>Shewanella fidelis</t>
  </si>
  <si>
    <t>Shewanella fidelis ATCC BAA-318</t>
  </si>
  <si>
    <t>JC75DRAFT_unitig_3_quiver.1</t>
  </si>
  <si>
    <t>Vibrio sp. ES.045</t>
  </si>
  <si>
    <t>Ga0057544_gi674430434.13</t>
  </si>
  <si>
    <t>Vibrio vulnificus bv. 1 2322</t>
  </si>
  <si>
    <t>Ga0070182_12</t>
  </si>
  <si>
    <t>Idiomarina maritima</t>
  </si>
  <si>
    <t>Idiomarina maritima CGMCC 1.7285</t>
  </si>
  <si>
    <t>Ga0057072_113</t>
  </si>
  <si>
    <t>Vibrio sp. OY15</t>
  </si>
  <si>
    <t>Ga0069614_1319</t>
  </si>
  <si>
    <t>Vibrio parahaemolyticus VP766</t>
  </si>
  <si>
    <t>Ga0078325_1016</t>
  </si>
  <si>
    <t>Vibrio vulnificus ATL 71503</t>
  </si>
  <si>
    <t>Ga0082050_1003</t>
  </si>
  <si>
    <t>Vibrio vulnificus V93D1V</t>
  </si>
  <si>
    <t>Ga0069171_1067</t>
  </si>
  <si>
    <t>Vibrio parahaemolyticus EN9701072</t>
  </si>
  <si>
    <t>Ga0098818_1006</t>
  </si>
  <si>
    <t>Vibrio alginolyticus UCD-30C</t>
  </si>
  <si>
    <t>Ga0098337_120</t>
  </si>
  <si>
    <t>Vibrio sp. J2-4</t>
  </si>
  <si>
    <t>Ga0100941_12</t>
  </si>
  <si>
    <t>Vibrio vulnificus FORC_009</t>
  </si>
  <si>
    <t>Ga0098344_124</t>
  </si>
  <si>
    <t>Vibrio sp. J2-3</t>
  </si>
  <si>
    <t>Ga0069158_1077</t>
  </si>
  <si>
    <t>Vibrio parahaemolyticus 49</t>
  </si>
  <si>
    <t>Ga0098631_1058</t>
  </si>
  <si>
    <t>Vibrio vulnificus SC9629</t>
  </si>
  <si>
    <t>Ga0112246_101</t>
  </si>
  <si>
    <t>Vibrio cholerae YB4B03</t>
  </si>
  <si>
    <t>Ga0112243_115</t>
  </si>
  <si>
    <t>Vibrio cholerae YB2G07</t>
  </si>
  <si>
    <t>Ga0112249_101</t>
  </si>
  <si>
    <t>Vibrio cholerae YB4G05</t>
  </si>
  <si>
    <t>Ga0079874_106</t>
  </si>
  <si>
    <t>Aestuariibacter aggregatus</t>
  </si>
  <si>
    <t>Aestuariibacter aggregatus CGMCC 1.8995</t>
  </si>
  <si>
    <t>Ga0127375_1034</t>
  </si>
  <si>
    <t>Ga0129128_11</t>
  </si>
  <si>
    <t>Vibrio vulnificus FORC_016</t>
  </si>
  <si>
    <t>Ga0106971_13</t>
  </si>
  <si>
    <t>Vibrio vulnificus ATCC 29307</t>
  </si>
  <si>
    <t>Ga0112259_124</t>
  </si>
  <si>
    <t>Vibrio metoecus YB5B06</t>
  </si>
  <si>
    <t>Ga0112262_103</t>
  </si>
  <si>
    <t>Vibrio metoecus 07-2435</t>
  </si>
  <si>
    <t>Ga0124390_1064</t>
  </si>
  <si>
    <t>Vibrio campbellii 602L</t>
  </si>
  <si>
    <t>Ga0124585_111</t>
  </si>
  <si>
    <t>Vibrio alginolyticus V2</t>
  </si>
  <si>
    <t>Ga0175349_12</t>
  </si>
  <si>
    <t>Vibrio alginolyticus ZJ-T</t>
  </si>
  <si>
    <t>Ga0171610_101</t>
  </si>
  <si>
    <t>Rheinheimera tuosuensis</t>
  </si>
  <si>
    <t>Rheinheimera tuosuensis CGMCC 1.12461</t>
  </si>
  <si>
    <t>Ga0126119_1001</t>
  </si>
  <si>
    <t>Vibrio cholerae M988</t>
  </si>
  <si>
    <t>Ga0127124_1005</t>
  </si>
  <si>
    <t>Photobacterium aquimaris</t>
  </si>
  <si>
    <t>Photobacterium aquimaris NCCB 100386</t>
  </si>
  <si>
    <t>Ga0127326_1016</t>
  </si>
  <si>
    <t>Ga0127378_1003</t>
  </si>
  <si>
    <t>Vibrio alginolyticus ANC4-19</t>
  </si>
  <si>
    <t>Ga0132599_132</t>
  </si>
  <si>
    <t>Vibrio vulnificus SC9761</t>
  </si>
  <si>
    <t>Ga0132601_1006</t>
  </si>
  <si>
    <t>Vibrio vulnificus SC9613</t>
  </si>
  <si>
    <t>Ga0132602_1076</t>
  </si>
  <si>
    <t>Vibrio vulnificus NV22</t>
  </si>
  <si>
    <t>Ga0133073_1149</t>
  </si>
  <si>
    <t>Piscirickettsiaceae bacterium NZ-RLO</t>
  </si>
  <si>
    <t>Ga0133254_1022</t>
  </si>
  <si>
    <t>AMB_SN2</t>
  </si>
  <si>
    <t>Alteromonas naphthalenivorans</t>
  </si>
  <si>
    <t>Alteromonas naphthalenivorans SN2</t>
  </si>
  <si>
    <t>Alt07DRAFT_contig_898.898</t>
  </si>
  <si>
    <t>uncultured Pseudoalteromonas sp.</t>
  </si>
  <si>
    <t>Pseudoalteromonas sp. PRT007 (unscreened)</t>
  </si>
  <si>
    <t>BrageDRAFT_scaffold1.1</t>
  </si>
  <si>
    <t>Bradyrhizobium genosp. SA-4</t>
  </si>
  <si>
    <t>Bradyrhizobium genosp. SA-4 CB756</t>
  </si>
  <si>
    <t>TAATCG_NODE_1744_len_40291_cov_68_8674.1745</t>
  </si>
  <si>
    <t>Shewanella frigidimarina NCIMB 400</t>
  </si>
  <si>
    <t>G337DRAFT_scaffold00013.13</t>
  </si>
  <si>
    <t>Psychromonas aquimarina</t>
  </si>
  <si>
    <t>Psychromonas aquimarina ATCC BAA-1526</t>
  </si>
  <si>
    <t>JC64DRAFT_unitig_0_quiver.3</t>
  </si>
  <si>
    <t>Vibrio sp. ES.044</t>
  </si>
  <si>
    <t>Ga0038709_109</t>
  </si>
  <si>
    <t>Vibrio alginolyticus NBRC 15630</t>
  </si>
  <si>
    <t>Ga0065587_11</t>
  </si>
  <si>
    <t>Pseudoalteromonas atlantica</t>
  </si>
  <si>
    <t>Pseudoalteromonas atlantica T6c</t>
  </si>
  <si>
    <t>Ga0078584_120</t>
  </si>
  <si>
    <t>Vibrio harveyi VHJR4</t>
  </si>
  <si>
    <t>Ga0072457_11</t>
  </si>
  <si>
    <t>Vibrio cholerae 507-94</t>
  </si>
  <si>
    <t>Ga0081895_1080</t>
  </si>
  <si>
    <t>Vibrio harveyi NBRC 15634</t>
  </si>
  <si>
    <t>Ga0081922_110</t>
  </si>
  <si>
    <t>Photobacterium leiognathi</t>
  </si>
  <si>
    <t>Photobacterium leiognathi mandapamensis KNH6</t>
  </si>
  <si>
    <t>Ga0098817_106</t>
  </si>
  <si>
    <t>Pseudoalteromonas lipolytica</t>
  </si>
  <si>
    <t>Pseudoalteromonas lipolytica UCD-48B</t>
  </si>
  <si>
    <t>Ga0098819_1014</t>
  </si>
  <si>
    <t>Vibrio alginolyticus UCD-32C</t>
  </si>
  <si>
    <t>Ga0077760_119</t>
  </si>
  <si>
    <t>Vibrio sp. ECSMB14106</t>
  </si>
  <si>
    <t>Ga0100786_103</t>
  </si>
  <si>
    <t>Vibrio hepatarius</t>
  </si>
  <si>
    <t>Vibrio hepatarius DSM 19134</t>
  </si>
  <si>
    <t>Ga0081978_1017</t>
  </si>
  <si>
    <t>Vibrio harveyi VH5</t>
  </si>
  <si>
    <t>Ga0098317_102</t>
  </si>
  <si>
    <t>Vibrio harveyi KC13.17.5</t>
  </si>
  <si>
    <t>Ga0106972_12</t>
  </si>
  <si>
    <t>Vibrio vulnificus ATCC 43382</t>
  </si>
  <si>
    <t>Ga0112777_1073</t>
  </si>
  <si>
    <t>Vibrio harveyi 823TEZ1</t>
  </si>
  <si>
    <t>Ga0106976_12</t>
  </si>
  <si>
    <t>Vibrio alginolyticus ATCC 17749</t>
  </si>
  <si>
    <t>Ga0109969_11</t>
  </si>
  <si>
    <t>Vibrio harveyi LMG 4044</t>
  </si>
  <si>
    <t>Ga0128273_1060</t>
  </si>
  <si>
    <t>Vibrio sp. JCM 19063</t>
  </si>
  <si>
    <t>Ga0124558_1001</t>
  </si>
  <si>
    <t>Arsukibacterium sp. MJ3</t>
  </si>
  <si>
    <t>Ga0124493_1059</t>
  </si>
  <si>
    <t>Pseudoalteromonas piscicida S2724</t>
  </si>
  <si>
    <t>Ga0124588_117</t>
  </si>
  <si>
    <t>Ga0176033_11</t>
  </si>
  <si>
    <t>Vibrio mimicus ATCC 33654</t>
  </si>
  <si>
    <t>Ga0175765_11</t>
  </si>
  <si>
    <t>Vibrio harveyi ATCC 43516</t>
  </si>
  <si>
    <t>K01M1_chromosome1</t>
  </si>
  <si>
    <t>Vibrio alginolyticus K01M1 (K01M1)</t>
  </si>
  <si>
    <t>K04M1_chromosome1</t>
  </si>
  <si>
    <t>Vibrio alginolyticus K04M1 (K04M1)</t>
  </si>
  <si>
    <t>K04M3_chromosome1</t>
  </si>
  <si>
    <t>Vibrio alginolyticus K04M3 (K04M3)</t>
  </si>
  <si>
    <t>K04M5_chromosome1</t>
  </si>
  <si>
    <t>Vibrio alginolyticus K04M5 (Vibrio alginolyticus K04M5)</t>
  </si>
  <si>
    <t>K05K4_chromosome1</t>
  </si>
  <si>
    <t>Vibrio alginolyticus K05K4 (K05K4)</t>
  </si>
  <si>
    <t>K06K5_chromosome1</t>
  </si>
  <si>
    <t>Vibrio alginolyticus K06K5 (K06K5)</t>
  </si>
  <si>
    <t>K09K1_contig000002</t>
  </si>
  <si>
    <t>Vibrio alginolyticus K09K1 (K09K1)</t>
  </si>
  <si>
    <t>K10K4_chromosome1</t>
  </si>
  <si>
    <t>Vibrio alginolyticus K10K4 (K10K4)</t>
  </si>
  <si>
    <t>K08M3_chromosome1</t>
  </si>
  <si>
    <t>Vibrio alginolyticus K08M3 (K08M3)</t>
  </si>
  <si>
    <t>Ga0127127_113</t>
  </si>
  <si>
    <t>Vibrio splendidus MOR2</t>
  </si>
  <si>
    <t>Ga0128598_1021</t>
  </si>
  <si>
    <t>Ga0180961_101</t>
  </si>
  <si>
    <t>Alteromonas sp. DSM 26665</t>
  </si>
  <si>
    <t>Ga0132598_1080</t>
  </si>
  <si>
    <t>Vibrio vulnificus SC9794</t>
  </si>
  <si>
    <t>Ga0133122_108</t>
  </si>
  <si>
    <t>Vibrio alginolyticus VN-7501</t>
  </si>
  <si>
    <t>Ga0166464_107</t>
  </si>
  <si>
    <t>Pseudoalteromonas mariniglutinosa</t>
  </si>
  <si>
    <t>Pseudoalteromonas mariniglutinosa KCTC 22327</t>
  </si>
  <si>
    <t>MYK_Scaffold23.23</t>
  </si>
  <si>
    <t>Pseudoalteromonas luteoviolacea S4054 (Second assembly)</t>
  </si>
  <si>
    <t>B057DRAFT_scaffold_9.10</t>
  </si>
  <si>
    <t>Novosphingobium nitrogenifigens</t>
  </si>
  <si>
    <t>Novosphingobium nitrogenifigens Y88, DSM 19370</t>
  </si>
  <si>
    <t>H959DRAFT_scaffold00012.12</t>
  </si>
  <si>
    <t>Mesorhizobium sp. URHA0056</t>
  </si>
  <si>
    <t>G322DRAFT_scaffold00080.80</t>
  </si>
  <si>
    <t>Psychromonas hadalis</t>
  </si>
  <si>
    <t>Psychromonas hadalis ATCC BAA-638</t>
  </si>
  <si>
    <t>T345DRAFT_scaffold00016.16</t>
  </si>
  <si>
    <t>Legionella fairfieldensis</t>
  </si>
  <si>
    <t>Legionella fairfieldensis ATCC 49588</t>
  </si>
  <si>
    <t>Ga0057056_1028</t>
  </si>
  <si>
    <t>Vibrio nigripulchritudo</t>
  </si>
  <si>
    <t>Vibrio nigripulchritudo MADA3029</t>
  </si>
  <si>
    <t>Ga0065477_11</t>
  </si>
  <si>
    <t>Thiomicrospira crunogena</t>
  </si>
  <si>
    <t>Thiomicrospira crunogena XCL-2</t>
  </si>
  <si>
    <t>Ga0070007_104</t>
  </si>
  <si>
    <t>Paracoccus aminovorans</t>
  </si>
  <si>
    <t>Paracoccus aminovorans DSM 8537</t>
  </si>
  <si>
    <t>Ga0074157_108</t>
  </si>
  <si>
    <t>Vibrio vulnificus CladeA-yb158</t>
  </si>
  <si>
    <t>Ga0072836_1188</t>
  </si>
  <si>
    <t>Pseudoalteromonas luteoviolacea S4054</t>
  </si>
  <si>
    <t>Ga0080898_1042</t>
  </si>
  <si>
    <t>Vibrio alginolyticus BSW15</t>
  </si>
  <si>
    <t>Ga0080897_1016</t>
  </si>
  <si>
    <t>Vibrio alginolyticus BSW8</t>
  </si>
  <si>
    <t>Ga0124490_102</t>
  </si>
  <si>
    <t>Vibrio nigripulchritudo S2604</t>
  </si>
  <si>
    <t>Ga0127128_112</t>
  </si>
  <si>
    <t>Vibrio splendidus MOR1</t>
  </si>
  <si>
    <t>Ga0127171_11</t>
  </si>
  <si>
    <t>Vibrio cidicii</t>
  </si>
  <si>
    <t>Vibrio cidicii 2756-81</t>
  </si>
  <si>
    <t>Ga0124386_113</t>
  </si>
  <si>
    <t>Vibrio alginolyticus EPGS</t>
  </si>
  <si>
    <t>Ga0175984_11</t>
  </si>
  <si>
    <t>Thalassotalea crassostreae</t>
  </si>
  <si>
    <t>Thalassotalea crassostreae LPB0090</t>
  </si>
  <si>
    <t>Ga0176038_11</t>
  </si>
  <si>
    <t>Pseudoalteromonas luteoviolacea S4054249</t>
  </si>
  <si>
    <t>Ga0175855_12</t>
  </si>
  <si>
    <t>Ga0175856_11</t>
  </si>
  <si>
    <t>Pseudoalteromonas luteoviolacea S40542</t>
  </si>
  <si>
    <t>Ga0174839_11</t>
  </si>
  <si>
    <t>Alteromonas mediterranea</t>
  </si>
  <si>
    <t>Alteromonas mediterranea AR43</t>
  </si>
  <si>
    <t>Ga0175997_11</t>
  </si>
  <si>
    <t>Alteromonas mediterranea CP49</t>
  </si>
  <si>
    <t>Ga0181333_126</t>
  </si>
  <si>
    <t>Deltaproteobacterium SAR324 bacterium JGI 02_D19 (contamination screened)</t>
  </si>
  <si>
    <t>Ga0128225_1124</t>
  </si>
  <si>
    <t>Pseudoalteromonas luteoviolacea S4047-1</t>
  </si>
  <si>
    <t>Ga0128227_112</t>
  </si>
  <si>
    <t>Pseudoalteromonas luteoviolacea S4060-1</t>
  </si>
  <si>
    <t>Ga0128607_108</t>
  </si>
  <si>
    <t>Shewanella putrefaciens NBRC 3908</t>
  </si>
  <si>
    <t>Ga0132600_1007</t>
  </si>
  <si>
    <t>Vibrio vulnificus SC9740</t>
  </si>
  <si>
    <t>Ga0132908_110</t>
  </si>
  <si>
    <t>HI1_contig00056.56</t>
  </si>
  <si>
    <t>Pseudoalteromonas luteoviolacea HI1</t>
  </si>
  <si>
    <t>VExDRAFT_AAKK02000082_1.82</t>
  </si>
  <si>
    <t>Vibrio antiquarius</t>
  </si>
  <si>
    <t>Vibrio antiquarius EX25</t>
  </si>
  <si>
    <t>L865DRAFT_scaffold00006.6</t>
  </si>
  <si>
    <t>Shewanella waksmanii</t>
  </si>
  <si>
    <t>Shewanella waksmanii ATCC BAA-643</t>
  </si>
  <si>
    <t>BS76DRAFT_scf7180000000002_quiver_dupTrim_10022.1</t>
  </si>
  <si>
    <t>Thiomicrospira sp. MA2-6</t>
  </si>
  <si>
    <t>EK02DRAFT_scaffold00009.9</t>
  </si>
  <si>
    <t>Ferrimonas marina</t>
  </si>
  <si>
    <t>Ferrimonas marina DSM 16917</t>
  </si>
  <si>
    <t>Ga0056025_scaffold00027.27</t>
  </si>
  <si>
    <t>Pseudoalteromonas denitrificans</t>
  </si>
  <si>
    <t>Pseudoalteromonas denitrificans DSM 6059</t>
  </si>
  <si>
    <t>Ga0057402_1118</t>
  </si>
  <si>
    <t>Vibrio nigripulchritudo SO65</t>
  </si>
  <si>
    <t>Ga0059176_105</t>
  </si>
  <si>
    <t>Vibrio maritimus</t>
  </si>
  <si>
    <t>Vibrio maritimus JCM 19240</t>
  </si>
  <si>
    <t>Ga0062152_151</t>
  </si>
  <si>
    <t>Colwellia psychrerythraea</t>
  </si>
  <si>
    <t>Colwellia psychrerythraea GAB14E</t>
  </si>
  <si>
    <t>Ga0078573_1122</t>
  </si>
  <si>
    <t>Vibrio nigripulchritudo FTn2</t>
  </si>
  <si>
    <t>Ga0072394_105</t>
  </si>
  <si>
    <t>Ga0078570_1104</t>
  </si>
  <si>
    <t>Vibrio nigripulchritudo AM115</t>
  </si>
  <si>
    <t>Ga0081977_1014</t>
  </si>
  <si>
    <t>Vibrio harveyi VH2</t>
  </si>
  <si>
    <t>Ga0077751_1228</t>
  </si>
  <si>
    <t>Vibrio sp. S234-5</t>
  </si>
  <si>
    <t>Ga0078574_1093</t>
  </si>
  <si>
    <t>Vibrio nigripulchritudo Pon4</t>
  </si>
  <si>
    <t>Ga0073292_113</t>
  </si>
  <si>
    <t>Ga0102287_109</t>
  </si>
  <si>
    <t>Sphingomonas sp. Leaf42</t>
  </si>
  <si>
    <t>Ga0102424_16</t>
  </si>
  <si>
    <t>Sphingomonas sp. Leaf407</t>
  </si>
  <si>
    <t>Ga0069167_1373</t>
  </si>
  <si>
    <t>Vibrio parahaemolyticus 3646</t>
  </si>
  <si>
    <t>Ga0119350_1043</t>
  </si>
  <si>
    <t>Vibrio cholerae sv. Inaba A487(2)</t>
  </si>
  <si>
    <t>Ga0127234_101</t>
  </si>
  <si>
    <t>Thiomicrospira sp. XS5</t>
  </si>
  <si>
    <t>Ga0127324_121</t>
  </si>
  <si>
    <t>Pseudoalteromonas arabiensis</t>
  </si>
  <si>
    <t>Pseudoalteromonas arabiensis JCM 17292</t>
  </si>
  <si>
    <t>Ga0128594_1010</t>
  </si>
  <si>
    <t>Vibrio vulnificus NBRC 15645</t>
  </si>
  <si>
    <t>Ga0131992_11</t>
  </si>
  <si>
    <t>Rhodobacter sp. 24-YEA-8</t>
  </si>
  <si>
    <t>Ga0124678_104</t>
  </si>
  <si>
    <t>Ga0174984_11</t>
  </si>
  <si>
    <t>Alteromonas sp. Mex14</t>
  </si>
  <si>
    <t>Ga0175998_12</t>
  </si>
  <si>
    <t>Alteromonas mediterranea RG65</t>
  </si>
  <si>
    <t>Ga0128230_1124</t>
  </si>
  <si>
    <t>Pseudoalteromonas luteoviolacea CPMOR-2</t>
  </si>
  <si>
    <t>Ga0128231_1147</t>
  </si>
  <si>
    <t>Ga0128573_146</t>
  </si>
  <si>
    <t>Ferrimonas marina NBRC 102583</t>
  </si>
  <si>
    <t>VN08246_contig00123</t>
  </si>
  <si>
    <t>Vibrio navarrensis</t>
  </si>
  <si>
    <t>Vibrio navarrensis 08-2462 (Vibrio navarrensis 08-2462)</t>
  </si>
  <si>
    <t>NODE_12_length_254879_cov_259.443420</t>
  </si>
  <si>
    <t>Paracoccus sp. J4</t>
  </si>
  <si>
    <t>ParJ39DRAFT_scaffold_1.2</t>
  </si>
  <si>
    <t>Paracoccus sp. J39</t>
  </si>
  <si>
    <t>H141DRAFT_scaffold00001.1</t>
  </si>
  <si>
    <t>Rheinheimera perlucida</t>
  </si>
  <si>
    <t>Rheinheimera perlucida DSM 18276</t>
  </si>
  <si>
    <t>G441DRAFT_scaffold00001.1</t>
  </si>
  <si>
    <t>Aestuariibacter salexigens</t>
  </si>
  <si>
    <t>Aestuariibacter salexigens DSM 15300</t>
  </si>
  <si>
    <t>Ga0057400_1016</t>
  </si>
  <si>
    <t>Vibrio nigripulchritudo Wn13</t>
  </si>
  <si>
    <t>Ga0059178_117</t>
  </si>
  <si>
    <t>Photobacterium aphoticum</t>
  </si>
  <si>
    <t>Photobacterium aphoticum JCM 19237</t>
  </si>
  <si>
    <t>Ga0078572_1043</t>
  </si>
  <si>
    <t>Vibrio nigripulchritudo ENn2</t>
  </si>
  <si>
    <t>Ga0078576_1102</t>
  </si>
  <si>
    <t>Vibrio nigripulchritudo SFn135</t>
  </si>
  <si>
    <t>Ga0081957_109</t>
  </si>
  <si>
    <t>Gallaecimonas pentaromativorans</t>
  </si>
  <si>
    <t>Gallaecimonas pentaromativorans YA_1</t>
  </si>
  <si>
    <t>Ga0078575_1089</t>
  </si>
  <si>
    <t>Vibrio nigripulchritudo SFn27</t>
  </si>
  <si>
    <t>Ga0078571_1104</t>
  </si>
  <si>
    <t>Vibrio nigripulchritudo BLFn1</t>
  </si>
  <si>
    <t>Ga0113944_1009</t>
  </si>
  <si>
    <t>Alteromonas macleodii</t>
  </si>
  <si>
    <t>Alteromonas macleodii REDSEA-S09_B2</t>
  </si>
  <si>
    <t>Ga0113947_1180</t>
  </si>
  <si>
    <t>Alteromonas macleodii REDSEA-S14_B11</t>
  </si>
  <si>
    <t>Ga0113948_1401</t>
  </si>
  <si>
    <t>Alteromonas macleodii REDSEA-S15_B11</t>
  </si>
  <si>
    <t>Ga0124609_1031</t>
  </si>
  <si>
    <t>Photobacterium aphoticum DSM 25995</t>
  </si>
  <si>
    <t>Ga0113501_105</t>
  </si>
  <si>
    <t>Legionella spiritensis</t>
  </si>
  <si>
    <t>Legionella spiritensis Mt.St.Helens-9</t>
  </si>
  <si>
    <t>Ga0131696_106</t>
  </si>
  <si>
    <t>Sphingobium sp. TKS</t>
  </si>
  <si>
    <t>Ga0131102_12</t>
  </si>
  <si>
    <t>Sulfurivirga caldicuralii</t>
  </si>
  <si>
    <t>Sulfurivirga caldicuralii DSM 17737</t>
  </si>
  <si>
    <t>Ga0124608_1030</t>
  </si>
  <si>
    <t>Photobacterium ganghwense</t>
  </si>
  <si>
    <t>Photobacterium ganghwense DSM 22954</t>
  </si>
  <si>
    <t>Ga0175322_11</t>
  </si>
  <si>
    <t>Alteromonas sp. RW2A1</t>
  </si>
  <si>
    <t>Ga0125977_159</t>
  </si>
  <si>
    <t>Photobacterium sanguinicancri</t>
  </si>
  <si>
    <t>Photobacterium sp. ME15</t>
  </si>
  <si>
    <t>Ga0128828_1058</t>
  </si>
  <si>
    <t>Vibrio harveyi CAIM464</t>
  </si>
  <si>
    <t>Ga0132493_1079</t>
  </si>
  <si>
    <t>Vibrio navarrensis 0053-83</t>
  </si>
  <si>
    <t>Ga0132802_138</t>
  </si>
  <si>
    <t>Pseudoalteromonas sp. XI10</t>
  </si>
  <si>
    <t>tjr2_Contig202.1</t>
  </si>
  <si>
    <t>Thiomicrospira sp. JR2</t>
  </si>
  <si>
    <t>Ga0002159_scaffold00008.8</t>
  </si>
  <si>
    <t>Legionella quinlivanii</t>
  </si>
  <si>
    <t>Legionella quinlivanii DSM 21216</t>
  </si>
  <si>
    <t>Ga0057457_104</t>
  </si>
  <si>
    <t>Photobacterium phosphoreum</t>
  </si>
  <si>
    <t>Photobacterium phosphoreum ANT220</t>
  </si>
  <si>
    <t>Ga0077706_120</t>
  </si>
  <si>
    <t>Vibrio renipiscarius</t>
  </si>
  <si>
    <t>Vibrio renipiscarius DCR 1-4-12</t>
  </si>
  <si>
    <t>Ga0072353_11</t>
  </si>
  <si>
    <t>Legionella massiliensis</t>
  </si>
  <si>
    <t>Legionella massiliensis LegA</t>
  </si>
  <si>
    <t>Ga0069574_1010</t>
  </si>
  <si>
    <t>Piscirickettsia salmonis</t>
  </si>
  <si>
    <t>Piscirickettsia salmonis B1-32597</t>
  </si>
  <si>
    <t>Ga0072351_11</t>
  </si>
  <si>
    <t>Ga0098682_1173</t>
  </si>
  <si>
    <t>Piscirickettsia salmonis FIUCHILE-89L01</t>
  </si>
  <si>
    <t>Ga0077705_106</t>
  </si>
  <si>
    <t>Vibrio renipiscarius DCR 1-4-2</t>
  </si>
  <si>
    <t>Ga0113496_125</t>
  </si>
  <si>
    <t>Legionella quinlivanii CDC#1442-AUS-E</t>
  </si>
  <si>
    <t>Ga0123585_13</t>
  </si>
  <si>
    <t>Ketogulonicigenium vulgare</t>
  </si>
  <si>
    <t>Ketogulonicigenium vulgare Hbe602</t>
  </si>
  <si>
    <t>Ga0128226_173</t>
  </si>
  <si>
    <t>Pseudoalteromonas luteoviolacea S2607</t>
  </si>
  <si>
    <t>Ga0102666_11</t>
  </si>
  <si>
    <t>Piscirickettsia salmonis LF-89</t>
  </si>
  <si>
    <t>Ga0133516_11</t>
  </si>
  <si>
    <t>Lacimicrobium alkaliphilum</t>
  </si>
  <si>
    <t>Lacimicrobium alkaliphilum YelD216</t>
  </si>
  <si>
    <t>Ga0125229_12</t>
  </si>
  <si>
    <t>Vibrio alginolyticus ATCC 33787</t>
  </si>
  <si>
    <t>Ga0123819_11</t>
  </si>
  <si>
    <t>Piscirickettsia salmonis CGR02</t>
  </si>
  <si>
    <t>Ga0123609_11</t>
  </si>
  <si>
    <t>Piscirickettsia salmonis PSCGR01</t>
  </si>
  <si>
    <t>Ga0125132_11</t>
  </si>
  <si>
    <t>Alteromonas macleodii HOT1A3</t>
  </si>
  <si>
    <t>Ga0119337_1002</t>
  </si>
  <si>
    <t>Vibrio cholerae sv. Inaba KoreaA325</t>
  </si>
  <si>
    <t>Ga0175207_13</t>
  </si>
  <si>
    <t>Piscirickettsia salmonis AY3864B</t>
  </si>
  <si>
    <t>Ga0176032_11</t>
  </si>
  <si>
    <t>Ketogulonicigenium vulgare SPU B805</t>
  </si>
  <si>
    <t>Ga0175858_14</t>
  </si>
  <si>
    <t>Piscirickettsia salmonis PM22180B</t>
  </si>
  <si>
    <t>Ga0175532_11</t>
  </si>
  <si>
    <t>Piscirickettsia salmonis AY6297B</t>
  </si>
  <si>
    <t>Ga0176045_13</t>
  </si>
  <si>
    <t>Piscirickettsia salmonis PM49811B</t>
  </si>
  <si>
    <t>Ga0176042_13</t>
  </si>
  <si>
    <t>Piscirickettsia salmonis AY6532B</t>
  </si>
  <si>
    <t>Ga0176044_14</t>
  </si>
  <si>
    <t>Piscirickettsia salmonis AY3800B</t>
  </si>
  <si>
    <t>Ga0174866_15</t>
  </si>
  <si>
    <t>Piscirickettsia salmonis PM25344B</t>
  </si>
  <si>
    <t>Ga0175366_13</t>
  </si>
  <si>
    <t>Piscirickettsia salmonis PM58386B</t>
  </si>
  <si>
    <t>Ga0175037_12</t>
  </si>
  <si>
    <t>Piscirickettsia salmonis PM31429B</t>
  </si>
  <si>
    <t>Ga0126004_1004</t>
  </si>
  <si>
    <t>Photobacterium kishitanii</t>
  </si>
  <si>
    <t>Photobacterium kishitanii 201212X</t>
  </si>
  <si>
    <t>Ga0126271_1001</t>
  </si>
  <si>
    <t>Rhizobium leguminosarum Vaf12</t>
  </si>
  <si>
    <t>Ga0190645_133</t>
  </si>
  <si>
    <t>SAR324 cluster deltaproteobacterium JGI 01_K6 (contamination screened)</t>
  </si>
  <si>
    <t>Ga0131024_1406</t>
  </si>
  <si>
    <t>Sulfitobacter sp. HI0023</t>
  </si>
  <si>
    <t>Ga0131031_1388</t>
  </si>
  <si>
    <t>Sulfitobacter sp. HI0040</t>
  </si>
  <si>
    <t>Ga0131067_11026</t>
  </si>
  <si>
    <t>Sulfitobacter sp. HI0129</t>
  </si>
  <si>
    <t>FSC773_contig_143</t>
  </si>
  <si>
    <t>Piscirickettsia salmonis FSC773</t>
  </si>
  <si>
    <t>H978DRAFT_scaffold00001.1</t>
  </si>
  <si>
    <t>Alteromonas sp. ALT199</t>
  </si>
  <si>
    <t>Ga0058640_102</t>
  </si>
  <si>
    <t>Idiomarina atlantica</t>
  </si>
  <si>
    <t>Idiomarina atlantica MCCC 1A10513</t>
  </si>
  <si>
    <t>Ga0069588_1016</t>
  </si>
  <si>
    <t>Piscirickettsia salmonis A1-15972</t>
  </si>
  <si>
    <t>Ga0097821_1204</t>
  </si>
  <si>
    <t>Piscirickettsia salmonis EM-90</t>
  </si>
  <si>
    <t>Ga0097807_10721</t>
  </si>
  <si>
    <t>Photobacterium sanctipauli</t>
  </si>
  <si>
    <t>Photobacterium sanctipauli A-394</t>
  </si>
  <si>
    <t>Ga0069294_12</t>
  </si>
  <si>
    <t>Photobacterium gaetbulicola</t>
  </si>
  <si>
    <t>Photobacterium gaetbulicola Gung47</t>
  </si>
  <si>
    <t>Ga0100835_102</t>
  </si>
  <si>
    <t>Pseudoalteromonas sp. UCD-33C</t>
  </si>
  <si>
    <t>Ga0112502_107</t>
  </si>
  <si>
    <t>Pseudoalteromonas sp. P1-8</t>
  </si>
  <si>
    <t>Ga0079875_116</t>
  </si>
  <si>
    <t>Colwellia chukchiensis</t>
  </si>
  <si>
    <t>Colwellia chukchiensis CGMCC 1.9127</t>
  </si>
  <si>
    <t>Ga0128839_1169</t>
  </si>
  <si>
    <t>Piscirickettsia salmonis ES-2</t>
  </si>
  <si>
    <t>Ga0133485_12</t>
  </si>
  <si>
    <t>Alteromonas mediterranea U10</t>
  </si>
  <si>
    <t>Ga0133486_11</t>
  </si>
  <si>
    <t>Alteromonas mediterranea UM8</t>
  </si>
  <si>
    <t>Ga0115503_128</t>
  </si>
  <si>
    <t>Sphingobium sp. AP50</t>
  </si>
  <si>
    <t>Ga0132494_11</t>
  </si>
  <si>
    <t>Vibrio navarrensis ATCC 51183</t>
  </si>
  <si>
    <t>Ga0175669_11</t>
  </si>
  <si>
    <t>Alteromonas mediterranea CP48</t>
  </si>
  <si>
    <t>Ga0175857_11</t>
  </si>
  <si>
    <t>Piscirickettsia salmonis PM23019A</t>
  </si>
  <si>
    <t>Ga0174865_11</t>
  </si>
  <si>
    <t>Piscirickettsia salmonis PM21567A</t>
  </si>
  <si>
    <t>Ga0175365_12</t>
  </si>
  <si>
    <t>Piscirickettsia salmonis PM51819A</t>
  </si>
  <si>
    <t>Ga0175531_13</t>
  </si>
  <si>
    <t>Piscirickettsia salmonis PM37984A</t>
  </si>
  <si>
    <t>Ga0132495_1006</t>
  </si>
  <si>
    <t>Vibrio navarrensis 2232</t>
  </si>
  <si>
    <t>Ga0132669_10002</t>
  </si>
  <si>
    <t>ParJ55DRAFT_scaffold_5.6</t>
  </si>
  <si>
    <t>Paracoccus sp. J55</t>
  </si>
  <si>
    <t>CP000507</t>
  </si>
  <si>
    <t>Shewanella amazonensis</t>
  </si>
  <si>
    <t>Shewanella amazonensis SB2B</t>
  </si>
  <si>
    <t>LOA_chromosome.1</t>
  </si>
  <si>
    <t>Legionella oakridgensis</t>
  </si>
  <si>
    <t>Legionella oakridgensis ATCC 33761</t>
  </si>
  <si>
    <t>RV2_contig_367.36</t>
  </si>
  <si>
    <t>Legionella oakridgensis RV-2-2007</t>
  </si>
  <si>
    <t>Ga0040638_103</t>
  </si>
  <si>
    <t>Vibrio proteolyticus</t>
  </si>
  <si>
    <t>Vibrio proteolyticus NBRC 13287</t>
  </si>
  <si>
    <t>Ga0056720_102</t>
  </si>
  <si>
    <t>Haematobacter massiliensis</t>
  </si>
  <si>
    <t>Haematobacter massiliensis CCUG 47968</t>
  </si>
  <si>
    <t>Ga0072846_106</t>
  </si>
  <si>
    <t>Comamonas testosteroni</t>
  </si>
  <si>
    <t>Comamonas testosteroni D4</t>
  </si>
  <si>
    <t>Ga0069375_11</t>
  </si>
  <si>
    <t>Alteromonas australica</t>
  </si>
  <si>
    <t>Alteromonas australica DE170</t>
  </si>
  <si>
    <t>Ga0113493_106</t>
  </si>
  <si>
    <t>Legionella oakridgensis Oak Ridge-10</t>
  </si>
  <si>
    <t>Ga0125998_105</t>
  </si>
  <si>
    <t>Photobacterium leiognathi mandapamensis CUB3</t>
  </si>
  <si>
    <t>Ga0133312_11</t>
  </si>
  <si>
    <t>Alteromonas macleodii D7</t>
  </si>
  <si>
    <t>Ga0125999_107</t>
  </si>
  <si>
    <t>Photobacterium leiognathi CUB1</t>
  </si>
  <si>
    <t>Ga0133822_108</t>
  </si>
  <si>
    <t>Pseudovibrio hongkongensis</t>
  </si>
  <si>
    <t>Pseudovibrio hongkongensis UST20140214-015B</t>
  </si>
  <si>
    <t>Schlor_chr2</t>
  </si>
  <si>
    <t>Sphingobium chlorophenolicum</t>
  </si>
  <si>
    <t>Sphingobium chlorophenolicum L-1</t>
  </si>
  <si>
    <t>scaffold00006</t>
  </si>
  <si>
    <t>Loktanella sp. SE62</t>
  </si>
  <si>
    <t>Ga0072914_106</t>
  </si>
  <si>
    <t>Vibrio variabilis T01</t>
  </si>
  <si>
    <t>Ga0077219_103</t>
  </si>
  <si>
    <t>Aliivibrio fischeri</t>
  </si>
  <si>
    <t>Aliivibrio fischeri VCW2E2</t>
  </si>
  <si>
    <t>Ga0081880_1049</t>
  </si>
  <si>
    <t>Pseudoalteromonas rubra</t>
  </si>
  <si>
    <t>Pseudoalteromonas rubra OCN096</t>
  </si>
  <si>
    <t>Ga0112509_1008</t>
  </si>
  <si>
    <t>Pseudoalteromonas sp. P1-26</t>
  </si>
  <si>
    <t>Ga0125036_11</t>
  </si>
  <si>
    <t>Pseudoalteromonas rubra SCSIO 6842</t>
  </si>
  <si>
    <t>Ga0113479_151</t>
  </si>
  <si>
    <t>Legionella feeleii</t>
  </si>
  <si>
    <t>Legionella feeleii WO-44C</t>
  </si>
  <si>
    <t>Ga0112631_1433</t>
  </si>
  <si>
    <t>Bradyrhizobium japonicum</t>
  </si>
  <si>
    <t>Bradyrhizobium japonicum CCBAU 15618</t>
  </si>
  <si>
    <t>Ga0113478_103</t>
  </si>
  <si>
    <t>Legionella erythra</t>
  </si>
  <si>
    <t>Legionella erythra SE-32A-C8</t>
  </si>
  <si>
    <t>Ga0157237_104</t>
  </si>
  <si>
    <t>Alteromonas sp. I10</t>
  </si>
  <si>
    <t>Ga0127323_114</t>
  </si>
  <si>
    <t>Pseudoalteromonas shioyasakiensis</t>
  </si>
  <si>
    <t>Pseudoalteromonas shioyasakiensis JCM 18891</t>
  </si>
  <si>
    <t>Ga0131036_10460</t>
  </si>
  <si>
    <t>Pseudoalteromonas shioyasakiensis HI0053</t>
  </si>
  <si>
    <t>Ga0132984_104</t>
  </si>
  <si>
    <t>Aliivibrio fischeri ES213</t>
  </si>
  <si>
    <t>Ga0132985_107</t>
  </si>
  <si>
    <t>Aliivibrio fischeri KB1A98</t>
  </si>
  <si>
    <t>Ga0132986_155</t>
  </si>
  <si>
    <t>Aliivibrio fischeri KB2B1</t>
  </si>
  <si>
    <t>Ga0132988_110</t>
  </si>
  <si>
    <t>Aliivibrio fischeri Mb11B1</t>
  </si>
  <si>
    <t>Ga0132989_126</t>
  </si>
  <si>
    <t>Aliivibrio fischeri MB15A4</t>
  </si>
  <si>
    <t>Ga0132991_133</t>
  </si>
  <si>
    <t>Aliivibrio fischeri MB13B2</t>
  </si>
  <si>
    <t>Ga0132992_146</t>
  </si>
  <si>
    <t>Aliivibrio fischeri MB13B3</t>
  </si>
  <si>
    <t>Ga0132995_121</t>
  </si>
  <si>
    <t>Aliivibrio fischeri VLS2</t>
  </si>
  <si>
    <t>CMT4_colwellia_mt41</t>
  </si>
  <si>
    <t>Colwellia sp. MT41</t>
  </si>
  <si>
    <t>Shewanella denitrificans</t>
  </si>
  <si>
    <t>Shewanella denitrificans OS217</t>
  </si>
  <si>
    <t>H105DRAFT_scaffold00001.1</t>
  </si>
  <si>
    <t>Pseudoalteromonas sp. H105 PacBio methylation</t>
  </si>
  <si>
    <t>Ga0055570_NODE_4_len_62895_cov_336_082_ID_7.71</t>
  </si>
  <si>
    <t>Colwellia sp. SCGC AC281-B05</t>
  </si>
  <si>
    <t>Colwellia sp. SCGC AC281-B05 (contamination screened)</t>
  </si>
  <si>
    <t>Ga0073127_1011</t>
  </si>
  <si>
    <t>Dpulchra_bleached_metagenome_bin29</t>
  </si>
  <si>
    <t>Ga0070553_104</t>
  </si>
  <si>
    <t>Vibrio xiamenensis</t>
  </si>
  <si>
    <t>Vibrio xiamenensis CGMCC 1.10228</t>
  </si>
  <si>
    <t>Ga0081132_110</t>
  </si>
  <si>
    <t>Photobacterium swingsii</t>
  </si>
  <si>
    <t>Photobacterium swingsii CAIM 1393</t>
  </si>
  <si>
    <t>Ga0126019_101</t>
  </si>
  <si>
    <t>Pseudoalteromonas sp. H105</t>
  </si>
  <si>
    <t>Ga0128673_1051</t>
  </si>
  <si>
    <t>Sphingobium chlorophenolicum NBRC 16172</t>
  </si>
  <si>
    <t>Ga0132903_120</t>
  </si>
  <si>
    <t>Pseudoalteromonas gelatinilytica</t>
  </si>
  <si>
    <t>Pseudoalteromonas gelatinilytica NH153</t>
  </si>
  <si>
    <t>Ga0132987_110</t>
  </si>
  <si>
    <t>Aliivibrio fischeri MB14A3</t>
  </si>
  <si>
    <t>Ga0132990_103</t>
  </si>
  <si>
    <t>Aliivibrio fischeri MB13B1</t>
  </si>
  <si>
    <t>Ga0132993_116</t>
  </si>
  <si>
    <t>Aliivibrio fischeri KB4B5</t>
  </si>
  <si>
    <t>Ga0132994_118</t>
  </si>
  <si>
    <t>Aliivibrio fischeri MB15A5</t>
  </si>
  <si>
    <t>ParN5DRAFT_contig1.1</t>
  </si>
  <si>
    <t>Paracoccus sp. N5</t>
  </si>
  <si>
    <t>salmuc_scaffold5_size349771.5</t>
  </si>
  <si>
    <t>Salipiger mucosus</t>
  </si>
  <si>
    <t>Salipiger mucosus DSM 16094 (scaffold version)</t>
  </si>
  <si>
    <t>Ga0056721_1020</t>
  </si>
  <si>
    <t>Haematobacter missouriensis</t>
  </si>
  <si>
    <t>Haematobacter missouriensis CCUG 52307</t>
  </si>
  <si>
    <t>Ga0055574_NODE_17_len_11053_cov_1337_59_ID_43.13</t>
  </si>
  <si>
    <t>Colwellia sp. SCGC AC281-C22</t>
  </si>
  <si>
    <t>Colwellia sp. SCGC AC281-C22 (contamination screened)</t>
  </si>
  <si>
    <t>Ga0062153_109</t>
  </si>
  <si>
    <t>Colwellia psychrerythraea ND2E</t>
  </si>
  <si>
    <t>Ga0098807_113</t>
  </si>
  <si>
    <t>Pseudoalteromonas sp. R3</t>
  </si>
  <si>
    <t>Ga0072916_111</t>
  </si>
  <si>
    <t>Vibrio tubiashii T33</t>
  </si>
  <si>
    <t>Ga0124135_120</t>
  </si>
  <si>
    <t>Aliivibrio fischeri 5LC</t>
  </si>
  <si>
    <t>Ga0128386_1005</t>
  </si>
  <si>
    <t>Aliivibrio fischeri JCM 18803</t>
  </si>
  <si>
    <t>Ga0166463_106</t>
  </si>
  <si>
    <t>Pseudoalteromonas prydzensis</t>
  </si>
  <si>
    <t>Pseudoalteromonas prydzensis ACAM 620</t>
  </si>
  <si>
    <t>P3TC_ctg_1099451005290</t>
  </si>
  <si>
    <t>Photobacterium profundum</t>
  </si>
  <si>
    <t>Photobacterium profundum 3TCK</t>
  </si>
  <si>
    <t>Q365DRAFT_scaffold00002.2</t>
  </si>
  <si>
    <t>Enterovibrio calviensis</t>
  </si>
  <si>
    <t>Enterovibrio calviensis DSM 14347</t>
  </si>
  <si>
    <t>Ga0055573_NODE_4_len_47062_cov_324_797_ID_9.29</t>
  </si>
  <si>
    <t>Colwellia sp. SCGC AC281-C05</t>
  </si>
  <si>
    <t>Colwellia sp. SCGC AC281-C05 (contamination screened)</t>
  </si>
  <si>
    <t>Ga0066782_112</t>
  </si>
  <si>
    <t>Pseudoalteromonas lipolytica CGMCC 1.8499</t>
  </si>
  <si>
    <t>Ga0077750_1035</t>
  </si>
  <si>
    <t>Thalassomonas actiniarum</t>
  </si>
  <si>
    <t>Thalassomonas actiniarum A5K-106</t>
  </si>
  <si>
    <t>Ga0113471_148</t>
  </si>
  <si>
    <t>Legionella birminghamensis</t>
  </si>
  <si>
    <t>Legionella birminghamensis CDC#1407-AL-14</t>
  </si>
  <si>
    <t>Ga0113497_120</t>
  </si>
  <si>
    <t>Legionella rubrilucens</t>
  </si>
  <si>
    <t>Legionella rubrilucens ATCC35304</t>
  </si>
  <si>
    <t>Ga0127131_104</t>
  </si>
  <si>
    <t>Aliivibrio wodanis</t>
  </si>
  <si>
    <t>Aliivibrio wodanis CL1</t>
  </si>
  <si>
    <t>Ga0127136_1001</t>
  </si>
  <si>
    <t>Aliivibrio wodanis CL7</t>
  </si>
  <si>
    <t>Ga0153793_120</t>
  </si>
  <si>
    <t>Alteromonas sp. LTR</t>
  </si>
  <si>
    <t>Contig80</t>
  </si>
  <si>
    <t>Serratia plymuthica</t>
  </si>
  <si>
    <t>Serratia plymuthica AS9</t>
  </si>
  <si>
    <t>BP.</t>
  </si>
  <si>
    <t>Serratia sp. AS12</t>
  </si>
  <si>
    <t>Serratia plymuthica AS12</t>
  </si>
  <si>
    <t>Contig163</t>
  </si>
  <si>
    <t>Serratia sp. AS13</t>
  </si>
  <si>
    <t>Serratia plymuthica AS13</t>
  </si>
  <si>
    <t>F580DRAFT_scaffold00005.5</t>
  </si>
  <si>
    <t>Colwellia piezophila</t>
  </si>
  <si>
    <t>Colwellia piezophila ATCC BAA-637</t>
  </si>
  <si>
    <t>ITZY_scaf_0</t>
  </si>
  <si>
    <t>Idiomarina sp. HL-53 GFM</t>
  </si>
  <si>
    <t>Ga0003345_unitig_0_quiver.1</t>
  </si>
  <si>
    <t>Idiomarinaceae bacterium HL-53</t>
  </si>
  <si>
    <t>Idiomarina sp. HL-53 GFM (version 2)</t>
  </si>
  <si>
    <t>Ga0077400_1070</t>
  </si>
  <si>
    <t>Ga0113505_160</t>
  </si>
  <si>
    <t>Legionella waltersii</t>
  </si>
  <si>
    <t>Legionella waltersii ATCC 51914</t>
  </si>
  <si>
    <t>Ga0127134_116</t>
  </si>
  <si>
    <t>Aliivibrio wodanis CL5</t>
  </si>
  <si>
    <t>Ga0127132_101</t>
  </si>
  <si>
    <t>Aliivibrio wodanis CL3</t>
  </si>
  <si>
    <t>Ga0127133_117</t>
  </si>
  <si>
    <t>Aliivibrio wodanis CL4</t>
  </si>
  <si>
    <t>Ga0127135_102</t>
  </si>
  <si>
    <t>Aliivibrio wodanis CL6</t>
  </si>
  <si>
    <t>Ga0128224_1183</t>
  </si>
  <si>
    <t>Pseudoalteromonas luteoviolacea NCIMB 1942</t>
  </si>
  <si>
    <t>Ga0128830_1083</t>
  </si>
  <si>
    <t>Pseudoalteromonas luteoviolacea NCIMB 2035</t>
  </si>
  <si>
    <t>B094DRAFT_scaffold_0.1</t>
  </si>
  <si>
    <t>Legionella shakespearei</t>
  </si>
  <si>
    <t>Legionella shakespearei DSM 23087</t>
  </si>
  <si>
    <t>H511DRAFT_scaffold00002.2</t>
  </si>
  <si>
    <t>Photobacterium halotolerans</t>
  </si>
  <si>
    <t>Photobacterium halotolerans DSM 18316</t>
  </si>
  <si>
    <t>Ga0042838_10152</t>
  </si>
  <si>
    <t>Vibrio sp. A354</t>
  </si>
  <si>
    <t>Ga0113945_1122</t>
  </si>
  <si>
    <t>Alteromonas macleodii REDSEA-S10_B9</t>
  </si>
  <si>
    <t>Ga0113500_116</t>
  </si>
  <si>
    <t>Legionella shakespearei ATCC 49655</t>
  </si>
  <si>
    <t>Ga0124496_1007</t>
  </si>
  <si>
    <t>Pseudoalteromonas rubra S2471</t>
  </si>
  <si>
    <t>Ga0113430_101</t>
  </si>
  <si>
    <t>Legionella adelaidensis</t>
  </si>
  <si>
    <t>Legionella adelaidensis 1762-AUS-E</t>
  </si>
  <si>
    <t>Ga0171587_105</t>
  </si>
  <si>
    <t>Aliidiomarina maris</t>
  </si>
  <si>
    <t>Aliidiomarina maris CGMCC 1.15366</t>
  </si>
  <si>
    <t>PCNPT_psychromonas_cnpt3_1</t>
  </si>
  <si>
    <t>Psychromonas sp. CNPT3</t>
  </si>
  <si>
    <t>G535DRAFT_scaffold00003.3</t>
  </si>
  <si>
    <t>Idiomarina sediminum</t>
  </si>
  <si>
    <t>Idiomarina sediminum DSM 21906</t>
  </si>
  <si>
    <t>Ga0002166_scaffold00010.10</t>
  </si>
  <si>
    <t>Legionella jamestowniensis</t>
  </si>
  <si>
    <t>Legionella jamestowniensis DSM 19215</t>
  </si>
  <si>
    <t>Ga0058639_104</t>
  </si>
  <si>
    <t>Idiomarina salinarum</t>
  </si>
  <si>
    <t>Idiomarina salinarum ISL-52</t>
  </si>
  <si>
    <t>Ga0072397_101</t>
  </si>
  <si>
    <t>Photobacterium halotolerans MELD1</t>
  </si>
  <si>
    <t>Ga0113473_129</t>
  </si>
  <si>
    <t>Legionella brunensis</t>
  </si>
  <si>
    <t>Legionella brunensis ATCC 43878</t>
  </si>
  <si>
    <t>Ga0113484_113</t>
  </si>
  <si>
    <t>Legionella jamestowniensis JA-26-G1-E2</t>
  </si>
  <si>
    <t>Ga0124607_1024</t>
  </si>
  <si>
    <t>Photobacterium aquae</t>
  </si>
  <si>
    <t>Photobacterium aquae CGMCC 1.12159</t>
  </si>
  <si>
    <t>Ga0128597_122</t>
  </si>
  <si>
    <t>Vibrio mediterranei</t>
  </si>
  <si>
    <t>Vibrio mediterranei NBRC 15635</t>
  </si>
  <si>
    <t>Ga0191677_112</t>
  </si>
  <si>
    <t>Sphingomonas sp.</t>
  </si>
  <si>
    <t>Sphingomonas sp. PP-CE-1G-424</t>
  </si>
  <si>
    <t>Ga0212130_11</t>
  </si>
  <si>
    <t>Vibrio casei</t>
  </si>
  <si>
    <t>Vibrio casei JB196 reanalysis</t>
  </si>
  <si>
    <t>G327DRAFT_scaffold00018.18</t>
  </si>
  <si>
    <t>Psychromonas ossibalaenae</t>
  </si>
  <si>
    <t>Psychromonas ossibalaenae ATCC BAA-1528</t>
  </si>
  <si>
    <t>Ga0059173_1115</t>
  </si>
  <si>
    <t>Vibrio astriarenae</t>
  </si>
  <si>
    <t>Vibrio astriarenae JCM 19233</t>
  </si>
  <si>
    <t>Ga0113495_112</t>
  </si>
  <si>
    <t>Legionella quateirensis</t>
  </si>
  <si>
    <t>Legionella quateirensis ATCC 49507</t>
  </si>
  <si>
    <t>Ga0127233_12</t>
  </si>
  <si>
    <t>Thiomicrospira sp. WB1</t>
  </si>
  <si>
    <t>A3EODRAFT_scaffold_55.56</t>
  </si>
  <si>
    <t>Gallibacterium anatis</t>
  </si>
  <si>
    <t>Gallibacterium anatis F149</t>
  </si>
  <si>
    <t>IQ18DRAFT_scaffold00002.2</t>
  </si>
  <si>
    <t>Belnapia rosea</t>
  </si>
  <si>
    <t>Belnapia rosea CGMCC 1.10758</t>
  </si>
  <si>
    <t>Ga0060210_1016</t>
  </si>
  <si>
    <t>Belnapia rosea CPCC 100156</t>
  </si>
  <si>
    <t>Ga0111296_12</t>
  </si>
  <si>
    <t>Legionella hackeliae</t>
  </si>
  <si>
    <t>Legionella hackeliae ATCC35250 replaces 98222</t>
  </si>
  <si>
    <t>Ga0111328_11</t>
  </si>
  <si>
    <t>Legionella fallonii</t>
  </si>
  <si>
    <t>Legionella fallonii LLAP-10 ATCC700992 replaces 98192</t>
  </si>
  <si>
    <t>Ga0113487_111</t>
  </si>
  <si>
    <t>Legionella jordanis</t>
  </si>
  <si>
    <t>Legionella jordanis BL-540</t>
  </si>
  <si>
    <t>Ga0113483_120</t>
  </si>
  <si>
    <t>Legionella hackeliae 798-PA-H</t>
  </si>
  <si>
    <t>Ga0039788_151</t>
  </si>
  <si>
    <t>Gallibacterium anatis 12656/12</t>
  </si>
  <si>
    <t>Ga0069478_11</t>
  </si>
  <si>
    <t>Aliivibrio wodanis 06/09/139</t>
  </si>
  <si>
    <t>Ga0112505_1047</t>
  </si>
  <si>
    <t>Pseudoalteromonas sp. P1-9</t>
  </si>
  <si>
    <t>Ga0113503_106</t>
  </si>
  <si>
    <t>Legionella steigerwaltii</t>
  </si>
  <si>
    <t>Legionella steigerwaltii SC-18-C9</t>
  </si>
  <si>
    <t>Ga0113494_113</t>
  </si>
  <si>
    <t>Legionella parisiensis</t>
  </si>
  <si>
    <t>Legionella parisiensis PF-209-C-C2</t>
  </si>
  <si>
    <t>Ga0113472_113</t>
  </si>
  <si>
    <t>Fluoribacter bozemanae</t>
  </si>
  <si>
    <t>Fluoribacter bozemanae WIGA</t>
  </si>
  <si>
    <t>Ga0131271_109</t>
  </si>
  <si>
    <t>Maritimibacter alkaliphilus</t>
  </si>
  <si>
    <t>Maritimibacter alkaliphilus DSM 100037</t>
  </si>
  <si>
    <t>Ga0155589_128</t>
  </si>
  <si>
    <t>Legionellales bacterium RIFCSPHIGHO2_12_FULL_37_14</t>
  </si>
  <si>
    <t>Ga0128827_137</t>
  </si>
  <si>
    <t>Gallibacterium anatis 4895</t>
  </si>
  <si>
    <t>PLM2_contig00002.2</t>
  </si>
  <si>
    <t>Gimesia maris</t>
  </si>
  <si>
    <t>Gimesia maris PLM2</t>
  </si>
  <si>
    <t>Q775DRAFT_scaffold00001.1</t>
  </si>
  <si>
    <t>Legionella cherrii</t>
  </si>
  <si>
    <t>Legionella cherrii DSM 19213</t>
  </si>
  <si>
    <t>Ga0062158_1114</t>
  </si>
  <si>
    <t>Thalassotalea sp. ND16A</t>
  </si>
  <si>
    <t>Ga0113482_120</t>
  </si>
  <si>
    <t>Legionella gratiana</t>
  </si>
  <si>
    <t>Legionella gratiana Lyon 8420412</t>
  </si>
  <si>
    <t>Ga0113474_113</t>
  </si>
  <si>
    <t>Legionella cherrii ORW</t>
  </si>
  <si>
    <t>Ga0114013_11</t>
  </si>
  <si>
    <t>Salinivibrio sp. ES.052</t>
  </si>
  <si>
    <t>T425DRAFT_scaffold00006.6</t>
  </si>
  <si>
    <t>Legionella sainthelensi</t>
  </si>
  <si>
    <t>Legionella sainthelensi ATCC 35248</t>
  </si>
  <si>
    <t>Ga0070180_130</t>
  </si>
  <si>
    <t>Vibrio hangzhouensis</t>
  </si>
  <si>
    <t>Vibrio hangzhouensis CGMCC 1.7062</t>
  </si>
  <si>
    <t>Ga0113471_122</t>
  </si>
  <si>
    <t>Ga0113499_134</t>
  </si>
  <si>
    <t>Legionella sainthelensi Mt.St.Helens-4</t>
  </si>
  <si>
    <t>Ga0113470_124</t>
  </si>
  <si>
    <t>Legionella anisa</t>
  </si>
  <si>
    <t>Legionella anisa WA-316-C3</t>
  </si>
  <si>
    <t>Ga0113502_119</t>
  </si>
  <si>
    <t>Legionella steelei</t>
  </si>
  <si>
    <t>Legionella steelei IMVS3376</t>
  </si>
  <si>
    <t>Ga0166969_116</t>
  </si>
  <si>
    <t>Salinivibrio sp. BNH</t>
  </si>
  <si>
    <t>G543DRAFT_scaffold00005.5</t>
  </si>
  <si>
    <t>Legionella moravica</t>
  </si>
  <si>
    <t>Legionella moravica DSM 19234</t>
  </si>
  <si>
    <t>Q406DRAFT_scaffold00019.19</t>
  </si>
  <si>
    <t>Legionella geestiana</t>
  </si>
  <si>
    <t>Legionella geestiana DSM 21217</t>
  </si>
  <si>
    <t>Ga0037711_gi406686219.1</t>
  </si>
  <si>
    <t>Pasteurella multocida</t>
  </si>
  <si>
    <t>Pasteurella multocida gallicida X73</t>
  </si>
  <si>
    <t>Ga0037710_gi406686220.1</t>
  </si>
  <si>
    <t>Pasteurella multocida gallicida P1059</t>
  </si>
  <si>
    <t>Ga0059156_gi684176620.1</t>
  </si>
  <si>
    <t>Pasteurella multocida W-9217</t>
  </si>
  <si>
    <t>Ga0036872_11</t>
  </si>
  <si>
    <t>Pasteurella multocida multocida P1062</t>
  </si>
  <si>
    <t>Ga0072437_11</t>
  </si>
  <si>
    <t>Pasteurella multocida OH1905</t>
  </si>
  <si>
    <t>Ga0078440_107</t>
  </si>
  <si>
    <t>Pasteurella multocida multocida THA</t>
  </si>
  <si>
    <t>Ga0078439_107</t>
  </si>
  <si>
    <t>Pasteurella multocida multocida Karachi</t>
  </si>
  <si>
    <t>Ga0078444_107</t>
  </si>
  <si>
    <t>Pasteurella multocida multocida V1</t>
  </si>
  <si>
    <t>Ga0078446_111</t>
  </si>
  <si>
    <t>Pasteurella multocida multocida ATTK</t>
  </si>
  <si>
    <t>Ga0078442_107</t>
  </si>
  <si>
    <t>Pasteurella multocida multocida THF</t>
  </si>
  <si>
    <t>Ga0078441_107</t>
  </si>
  <si>
    <t>Pasteurella multocida multocida THD</t>
  </si>
  <si>
    <t>Ga0078604_107</t>
  </si>
  <si>
    <t>Pasteurella multocida multocida PVAcc</t>
  </si>
  <si>
    <t>Ga0078445_107</t>
  </si>
  <si>
    <t>Pasteurella multocida multocida BUKK</t>
  </si>
  <si>
    <t>Ga0078443_107</t>
  </si>
  <si>
    <t>Pasteurella multocida multocida TX1</t>
  </si>
  <si>
    <t>Ga0078447_109</t>
  </si>
  <si>
    <t>Pasteurella multocida multocida Faisal</t>
  </si>
  <si>
    <t>Ga0113477_108</t>
  </si>
  <si>
    <t>Fluoribacter dumoffii</t>
  </si>
  <si>
    <t>Fluoribacter dumoffii NY 23</t>
  </si>
  <si>
    <t>Ga0113491_129</t>
  </si>
  <si>
    <t>Legionella moravica ATCC 43877</t>
  </si>
  <si>
    <t>Ga0113506_127</t>
  </si>
  <si>
    <t>Legionella worsleiensis</t>
  </si>
  <si>
    <t>Legionella worsleiensis ATCC 49508</t>
  </si>
  <si>
    <t>Ga0104717_101</t>
  </si>
  <si>
    <t>Pasteurella multocida ATCC 51689</t>
  </si>
  <si>
    <t>Ga0113480_144</t>
  </si>
  <si>
    <t>Legionella geestiana ATCC 49504</t>
  </si>
  <si>
    <t>Ga0175287_11</t>
  </si>
  <si>
    <t>Pasteurella multocida Razi_Pm0001</t>
  </si>
  <si>
    <t>Ga0132775_112</t>
  </si>
  <si>
    <t>Pasteurella multocida SMC1</t>
  </si>
  <si>
    <t>BU07DRAFT_scaffold00001.1</t>
  </si>
  <si>
    <t>Legionella wadsworthii</t>
  </si>
  <si>
    <t>Legionella wadsworthii ATCC 33877</t>
  </si>
  <si>
    <t>Ga0077932_11</t>
  </si>
  <si>
    <t>Pseudoalteromonas piratica</t>
  </si>
  <si>
    <t>Pseudoalteromonas piratica OCN003</t>
  </si>
  <si>
    <t>Ga0081664_128</t>
  </si>
  <si>
    <t>Avibacterium paragallinarum</t>
  </si>
  <si>
    <t>Avibacterium paragallinarum JF4211</t>
  </si>
  <si>
    <t>Ga0063886_1026</t>
  </si>
  <si>
    <t>Grimontia sp. AD028</t>
  </si>
  <si>
    <t>Ga0111607_122</t>
  </si>
  <si>
    <t>Fluoribacter gormanii</t>
  </si>
  <si>
    <t>Fluoribacter gormanii ATCC 33342</t>
  </si>
  <si>
    <t>Ga0113481_112</t>
  </si>
  <si>
    <t>Fluoribacter gormanii LS-13</t>
  </si>
  <si>
    <t>H027DRAFT_scaffold00004.4</t>
  </si>
  <si>
    <t>Tolumonas lignilytica</t>
  </si>
  <si>
    <t>Tolumonas lignilytica BRL6-1</t>
  </si>
  <si>
    <t>BP91DRAFT_scaffold00027.27</t>
  </si>
  <si>
    <t>Enterovibrio nigricans</t>
  </si>
  <si>
    <t>Enterovibrio nigricans DSM 22720</t>
  </si>
  <si>
    <t>Ga0081006_145</t>
  </si>
  <si>
    <t>Salinivibrio sp. KP-1</t>
  </si>
  <si>
    <t>Salinivibrio halophilus KP-1</t>
  </si>
  <si>
    <t>Ga0113475_149</t>
  </si>
  <si>
    <t>Legionella cincinnatiensis</t>
  </si>
  <si>
    <t>Legionella cincinnatiensis ATCC43753</t>
  </si>
  <si>
    <t>Ga0166437_1123</t>
  </si>
  <si>
    <t>Salinivibrio sp. DV</t>
  </si>
  <si>
    <t>TW2DRAFT__contig00026</t>
  </si>
  <si>
    <t>Pseudoalteromonas sp. Tw2</t>
  </si>
  <si>
    <t>Pseudoalteromonas sp. Tw-2 (Draft assembly 1)</t>
  </si>
  <si>
    <t>Ga0113498_112</t>
  </si>
  <si>
    <t>Legionella santicrucis</t>
  </si>
  <si>
    <t>Legionella santicrucis SC-63-C7</t>
  </si>
  <si>
    <t>Ga0111579_104</t>
  </si>
  <si>
    <t>Pasteurella skyensis</t>
  </si>
  <si>
    <t>Pasteurella skyensis DSM 24204</t>
  </si>
  <si>
    <t>Ga0125493_1001</t>
  </si>
  <si>
    <t>Grimontia marina</t>
  </si>
  <si>
    <t>Grimontia marina CECT 8713</t>
  </si>
  <si>
    <t>Ga0129132_11</t>
  </si>
  <si>
    <t>Pasteurella multocida multocida PMTB2.1</t>
  </si>
  <si>
    <t>Ga0125492_1001</t>
  </si>
  <si>
    <t>Grimontia celer</t>
  </si>
  <si>
    <t>Grimontia celer CECT 9029</t>
  </si>
  <si>
    <t>Ga0174782_11</t>
  </si>
  <si>
    <t>Pasteurella multocida Pm-3</t>
  </si>
  <si>
    <t>Ga0035110_1254</t>
  </si>
  <si>
    <t>Legionella pneumophila</t>
  </si>
  <si>
    <t>Legionella pneumophila Leg01/16</t>
  </si>
  <si>
    <t>Ga0040646_1016</t>
  </si>
  <si>
    <t>Legionella pneumophila Leg01/53</t>
  </si>
  <si>
    <t>Ga0040634_106</t>
  </si>
  <si>
    <t>Legionella pneumophila Leg01/20</t>
  </si>
  <si>
    <t>Ga0040645_1015</t>
  </si>
  <si>
    <t>Legionella pneumophila Leg01/11</t>
  </si>
  <si>
    <t>Ga0079949_1208</t>
  </si>
  <si>
    <t>Alteromonadales bin3 BLZ4</t>
  </si>
  <si>
    <t>Ga0072359_1028</t>
  </si>
  <si>
    <t>Legionella norrlandica</t>
  </si>
  <si>
    <t>Legionella norrlandica LEGN</t>
  </si>
  <si>
    <t>Ga0112882_120</t>
  </si>
  <si>
    <t>Legionella pneumophila 12_4169</t>
  </si>
  <si>
    <t>Ga0111837_128</t>
  </si>
  <si>
    <t>Legionella pneumophila 12_5414</t>
  </si>
  <si>
    <t>Ga0112875_114</t>
  </si>
  <si>
    <t>Legionella pneumophila 12_3965</t>
  </si>
  <si>
    <t>Ga0112879_108</t>
  </si>
  <si>
    <t>Legionella pneumophila 12_4054</t>
  </si>
  <si>
    <t>Ga0112111_107</t>
  </si>
  <si>
    <t>Legionella pneumophila pneumophila ATCC 43703</t>
  </si>
  <si>
    <t>Ga0111845_106</t>
  </si>
  <si>
    <t>Legionella pneumophila 12_4563</t>
  </si>
  <si>
    <t>Ga0111834_110</t>
  </si>
  <si>
    <t>Legionella pneumophila 12_5223</t>
  </si>
  <si>
    <t>Ga0112883_105</t>
  </si>
  <si>
    <t>Legionella pneumophila 12_4240</t>
  </si>
  <si>
    <t>Ga0111835_126</t>
  </si>
  <si>
    <t>Legionella pneumophila 12_5251</t>
  </si>
  <si>
    <t>Ga0112118_103</t>
  </si>
  <si>
    <t>Legionella pneumophila pneumophila ATCC 33823</t>
  </si>
  <si>
    <t>Ga0112878_112</t>
  </si>
  <si>
    <t>Legionella pneumophila 12_4053</t>
  </si>
  <si>
    <t>Ga0111838_126</t>
  </si>
  <si>
    <t>Legionella pneumophila HO92620872</t>
  </si>
  <si>
    <t>Ga0112877_128</t>
  </si>
  <si>
    <t>Legionella pneumophila 12_4042</t>
  </si>
  <si>
    <t>Ga0112886_124</t>
  </si>
  <si>
    <t>Legionella pneumophila 12_5415</t>
  </si>
  <si>
    <t>Ga0112887_131</t>
  </si>
  <si>
    <t>Legionella pneumophila HO80160262</t>
  </si>
  <si>
    <t>Ga0112885_117</t>
  </si>
  <si>
    <t>Legionella pneumophila 12_4480</t>
  </si>
  <si>
    <t>Ga0111848_120</t>
  </si>
  <si>
    <t>Legionella pneumophila 12_5329</t>
  </si>
  <si>
    <t>Ga0111831_114</t>
  </si>
  <si>
    <t>Legionella pneumophila 12_4903</t>
  </si>
  <si>
    <t>Ga0112115_141</t>
  </si>
  <si>
    <t>Legionella pneumophila pneumophila ATCC 35289</t>
  </si>
  <si>
    <t>Ga0112888_122</t>
  </si>
  <si>
    <t>Legionella pneumophila HO80160261</t>
  </si>
  <si>
    <t>Ga0123084_124</t>
  </si>
  <si>
    <t>Legionella pneumophila EUL46</t>
  </si>
  <si>
    <t>Ga0123110_125</t>
  </si>
  <si>
    <t>Legionella pneumophila EUL110</t>
  </si>
  <si>
    <t>Ga0111830_119</t>
  </si>
  <si>
    <t>Legionella pneumophila 12_4561</t>
  </si>
  <si>
    <t>Ga0122127_104</t>
  </si>
  <si>
    <t>Legionella pneumophila EUL38</t>
  </si>
  <si>
    <t>Ga0123111_123</t>
  </si>
  <si>
    <t>Legionella pneumophila EUL114</t>
  </si>
  <si>
    <t>Ga0122169_122</t>
  </si>
  <si>
    <t>Legionella pneumophila EUL95</t>
  </si>
  <si>
    <t>Ga0122226_104</t>
  </si>
  <si>
    <t>Legionella pneumophila EUL123</t>
  </si>
  <si>
    <t>Ga0112884_115</t>
  </si>
  <si>
    <t>Legionella pneumophila 12_4437</t>
  </si>
  <si>
    <t>Ga0123117_103</t>
  </si>
  <si>
    <t>Legionella pneumophila EUL120</t>
  </si>
  <si>
    <t>Ga0123088_103</t>
  </si>
  <si>
    <t>Legionella pneumophila EUL39</t>
  </si>
  <si>
    <t>Ga0111829_117</t>
  </si>
  <si>
    <t>Legionella pneumophila 12_4555</t>
  </si>
  <si>
    <t>Ga0112876_106</t>
  </si>
  <si>
    <t>Legionella pneumophila 12_4030</t>
  </si>
  <si>
    <t>Ga0111836_133</t>
  </si>
  <si>
    <t>Legionella pneumophila 12_5383</t>
  </si>
  <si>
    <t>Ga0123083_123</t>
  </si>
  <si>
    <t>Legionella pneumophila EUL42</t>
  </si>
  <si>
    <t>Ga0123113_104</t>
  </si>
  <si>
    <t>Legionella pneumophila EUL116</t>
  </si>
  <si>
    <t>Ga0122160_121</t>
  </si>
  <si>
    <t>Legionella pneumophila EUL82</t>
  </si>
  <si>
    <t>Ga0122122_121</t>
  </si>
  <si>
    <t>Legionella pneumophila EUL43</t>
  </si>
  <si>
    <t>Ga0122167_102</t>
  </si>
  <si>
    <t>Legionella pneumophila EUL92</t>
  </si>
  <si>
    <t>Ga0122124_123</t>
  </si>
  <si>
    <t>Legionella pneumophila EUL37</t>
  </si>
  <si>
    <t>Ga0126049_1057</t>
  </si>
  <si>
    <t>Legionella pneumophila NY14</t>
  </si>
  <si>
    <t>Ga0123094_123</t>
  </si>
  <si>
    <t>Legionella pneumophila EUL45</t>
  </si>
  <si>
    <t>Ga0126037_1047</t>
  </si>
  <si>
    <t>Legionella pneumophila NY1</t>
  </si>
  <si>
    <t>Ga0112881_140</t>
  </si>
  <si>
    <t>Legionella pneumophila 12_4117</t>
  </si>
  <si>
    <t>Ga0111833_109</t>
  </si>
  <si>
    <t>Legionella pneumophila 12_5064</t>
  </si>
  <si>
    <t>Ga0122151_103</t>
  </si>
  <si>
    <t>Legionella pneumophila EUL75</t>
  </si>
  <si>
    <t>Ga0123095_102</t>
  </si>
  <si>
    <t>Legionella pneumophila EUL51</t>
  </si>
  <si>
    <t>Ga0111846_126</t>
  </si>
  <si>
    <t>Legionella pneumophila 12_4499</t>
  </si>
  <si>
    <t>Ga0112880_122</t>
  </si>
  <si>
    <t>Legionella pneumophila 12_4058</t>
  </si>
  <si>
    <t>Ga0112889_139</t>
  </si>
  <si>
    <t>Legionella pneumophila HO80160263</t>
  </si>
  <si>
    <t>Ga0111847_109</t>
  </si>
  <si>
    <t>Legionella pneumophila 12_4251</t>
  </si>
  <si>
    <t>Ga0122121_122</t>
  </si>
  <si>
    <t>Legionella pneumophila EUL17</t>
  </si>
  <si>
    <t>Ga0122117_121</t>
  </si>
  <si>
    <t>Legionella pneumophila EUL13</t>
  </si>
  <si>
    <t>Ga0122163_122</t>
  </si>
  <si>
    <t>Legionella pneumophila EUL88</t>
  </si>
  <si>
    <t>Ga0123096_123</t>
  </si>
  <si>
    <t>Legionella pneumophila EUL9</t>
  </si>
  <si>
    <t>Ga0122118_101</t>
  </si>
  <si>
    <t>Legionella pneumophila EUL50</t>
  </si>
  <si>
    <t>Ga0122142_124</t>
  </si>
  <si>
    <t>Legionella pneumophila EUL60</t>
  </si>
  <si>
    <t>Ga0123073_106</t>
  </si>
  <si>
    <t>Legionella pneumophila EUL2</t>
  </si>
  <si>
    <t>Ga0123954_116</t>
  </si>
  <si>
    <t>Legionella pneumophila Ymg289</t>
  </si>
  <si>
    <t>Ga0122225_102</t>
  </si>
  <si>
    <t>Legionella pneumophila EUL124</t>
  </si>
  <si>
    <t>Ga0123106_126</t>
  </si>
  <si>
    <t>Legionella pneumophila EUL104</t>
  </si>
  <si>
    <t>Ga0122119_123</t>
  </si>
  <si>
    <t>Legionella pneumophila EUL16</t>
  </si>
  <si>
    <t>Ga0122123_103</t>
  </si>
  <si>
    <t>Legionella pneumophila EUL6</t>
  </si>
  <si>
    <t>Ga0122132_122</t>
  </si>
  <si>
    <t>Legionella pneumophila EUL44</t>
  </si>
  <si>
    <t>Ga0122135_123</t>
  </si>
  <si>
    <t>Legionella pneumophila EUL53</t>
  </si>
  <si>
    <t>Ga0122137_122</t>
  </si>
  <si>
    <t>Legionella pneumophila EUL55</t>
  </si>
  <si>
    <t>Ga0122140_105</t>
  </si>
  <si>
    <t>Legionella pneumophila EUL59</t>
  </si>
  <si>
    <t>Ga0122141_125</t>
  </si>
  <si>
    <t>Legionella pneumophila EUL58</t>
  </si>
  <si>
    <t>Ga0122143_105</t>
  </si>
  <si>
    <t>Legionella pneumophila EUL63</t>
  </si>
  <si>
    <t>Ga0122144_103</t>
  </si>
  <si>
    <t>Legionella pneumophila EUL66</t>
  </si>
  <si>
    <t>Ga0122145_125</t>
  </si>
  <si>
    <t>Legionella pneumophila EUL67</t>
  </si>
  <si>
    <t>Ga0122150_106</t>
  </si>
  <si>
    <t>Legionella pneumophila EUL72</t>
  </si>
  <si>
    <t>Ga0122158_103</t>
  </si>
  <si>
    <t>Legionella pneumophila EUL81</t>
  </si>
  <si>
    <t>Ga0122159_105</t>
  </si>
  <si>
    <t>Legionella pneumophila EUL83</t>
  </si>
  <si>
    <t>Ga0122161_120</t>
  </si>
  <si>
    <t>Legionella pneumophila EUL84</t>
  </si>
  <si>
    <t>Ga0122162_120</t>
  </si>
  <si>
    <t>Legionella pneumophila EUL85</t>
  </si>
  <si>
    <t>Ga0122164_103</t>
  </si>
  <si>
    <t>Legionella pneumophila EUL87</t>
  </si>
  <si>
    <t>Ga0122168_121</t>
  </si>
  <si>
    <t>Legionella pneumophila EUL93</t>
  </si>
  <si>
    <t>Ga0122170_121</t>
  </si>
  <si>
    <t>Legionella pneumophila EUL94</t>
  </si>
  <si>
    <t>Ga0122221_123</t>
  </si>
  <si>
    <t>Legionella pneumophila EUL109</t>
  </si>
  <si>
    <t>Ga0122222_120</t>
  </si>
  <si>
    <t>Legionella pneumophila OLDA_1</t>
  </si>
  <si>
    <t>Ga0123081_124</t>
  </si>
  <si>
    <t>Legionella pneumophila EUL3</t>
  </si>
  <si>
    <t>Ga0123085_122</t>
  </si>
  <si>
    <t>Legionella pneumophila EUL1</t>
  </si>
  <si>
    <t>Ga0123093_122</t>
  </si>
  <si>
    <t>Legionella pneumophila EUL10</t>
  </si>
  <si>
    <t>Ga0123098_103</t>
  </si>
  <si>
    <t>Legionella pneumophila EUL96</t>
  </si>
  <si>
    <t>Ga0123112_101</t>
  </si>
  <si>
    <t>Legionella pneumophila EUL111</t>
  </si>
  <si>
    <t>Ga0123114_125</t>
  </si>
  <si>
    <t>Legionella pneumophila EUL117</t>
  </si>
  <si>
    <t>Ga0123116_121</t>
  </si>
  <si>
    <t>Legionella pneumophila EUL119</t>
  </si>
  <si>
    <t>Ga0123118_103</t>
  </si>
  <si>
    <t>Legionella pneumophila EUL121</t>
  </si>
  <si>
    <t>Ga0123123_101</t>
  </si>
  <si>
    <t>Legionella pneumophila EUL156</t>
  </si>
  <si>
    <t>Ga0123124_103</t>
  </si>
  <si>
    <t>Legionella pneumophila EUL159</t>
  </si>
  <si>
    <t>Ga0123144_101</t>
  </si>
  <si>
    <t>Legionella pneumophila EUL125</t>
  </si>
  <si>
    <t>Ga0123148_103</t>
  </si>
  <si>
    <t>Legionella pneumophila EUL27</t>
  </si>
  <si>
    <t>Ga0123953_121</t>
  </si>
  <si>
    <t>Legionella pneumophila Twr292</t>
  </si>
  <si>
    <t>Ga0174746_12</t>
  </si>
  <si>
    <t>Legionella pneumophila OLDA</t>
  </si>
  <si>
    <t>Ga0126038_1087</t>
  </si>
  <si>
    <t>Legionella pneumophila NY2</t>
  </si>
  <si>
    <t>Ga0126039_1082</t>
  </si>
  <si>
    <t>Legionella pneumophila NY3</t>
  </si>
  <si>
    <t>Ga0126040_1151</t>
  </si>
  <si>
    <t>Legionella pneumophila NY5</t>
  </si>
  <si>
    <t>Ga0126041_1033</t>
  </si>
  <si>
    <t>Legionella pneumophila NY6</t>
  </si>
  <si>
    <t>Ga0126042_1033</t>
  </si>
  <si>
    <t>Legionella pneumophila NY7</t>
  </si>
  <si>
    <t>Ga0126043_1077</t>
  </si>
  <si>
    <t>Legionella pneumophila NY8</t>
  </si>
  <si>
    <t>Ga0126044_1008</t>
  </si>
  <si>
    <t>Legionella pneumophila NY9</t>
  </si>
  <si>
    <t>Ga0126045_1074</t>
  </si>
  <si>
    <t>Legionella pneumophila NY10</t>
  </si>
  <si>
    <t>Ga0126046_1004</t>
  </si>
  <si>
    <t>Legionella pneumophila NY11</t>
  </si>
  <si>
    <t>Ga0126047_1066</t>
  </si>
  <si>
    <t>Legionella pneumophila NY12</t>
  </si>
  <si>
    <t>Ga0126048_1031</t>
  </si>
  <si>
    <t>Legionella pneumophila NY13</t>
  </si>
  <si>
    <t>Ga0127166_1050</t>
  </si>
  <si>
    <t>Legionella pneumophila NY4</t>
  </si>
  <si>
    <t>Ga0002090_scaffold00009.9</t>
  </si>
  <si>
    <t>Enterovibrio norvegicus</t>
  </si>
  <si>
    <t>Enterovibrio norvegicus DSM 15893</t>
  </si>
  <si>
    <t>Ga0069803_11</t>
  </si>
  <si>
    <t>Legionella pneumophila L10-023 (LPN)</t>
  </si>
  <si>
    <t>Ga0055286_103</t>
  </si>
  <si>
    <t>Legionella pneumophila serogroup 1</t>
  </si>
  <si>
    <t>Ga0077230_106</t>
  </si>
  <si>
    <t>Legionella pneumophila D-5864</t>
  </si>
  <si>
    <t>Ga0112125_114</t>
  </si>
  <si>
    <t>Legionella pneumophila pneumophila ATCC 33152</t>
  </si>
  <si>
    <t>Ga0112124_110</t>
  </si>
  <si>
    <t>Legionella pneumophila pneumophila ATCC 33154</t>
  </si>
  <si>
    <t>Ga0111832_126</t>
  </si>
  <si>
    <t>Legionella pneumophila 12_4904</t>
  </si>
  <si>
    <t>Ga0112112_108</t>
  </si>
  <si>
    <t>Legionella pneumophila pneumophila ATCC 43290</t>
  </si>
  <si>
    <t>Ga0112891_1030</t>
  </si>
  <si>
    <t>Legionella pneumophila HO4020049</t>
  </si>
  <si>
    <t>Ga0112117_123</t>
  </si>
  <si>
    <t>Legionella pneumophila pneumophila ATCC 35096</t>
  </si>
  <si>
    <t>Ga0112114_106</t>
  </si>
  <si>
    <t>Legionella pneumophila pneumophila ATCC 43130</t>
  </si>
  <si>
    <t>Ga0112121_106</t>
  </si>
  <si>
    <t>Legionella pneumophila pneumophila ATCC 33215</t>
  </si>
  <si>
    <t>Ga0122120_106</t>
  </si>
  <si>
    <t>Legionella pneumophila EUL11</t>
  </si>
  <si>
    <t>Ga0123132_105</t>
  </si>
  <si>
    <t>Legionella pneumophila LC6397</t>
  </si>
  <si>
    <t>Ga0122166_101</t>
  </si>
  <si>
    <t>Legionella pneumophila EUL91</t>
  </si>
  <si>
    <t>Ga0122149_111</t>
  </si>
  <si>
    <t>Legionella pneumophila EUL71</t>
  </si>
  <si>
    <t>Ga0123952_126</t>
  </si>
  <si>
    <t>Legionella pneumophila Ofk308</t>
  </si>
  <si>
    <t>Ga0122125_101</t>
  </si>
  <si>
    <t>Legionella pneumophila EUL20</t>
  </si>
  <si>
    <t>Ga0123100_101</t>
  </si>
  <si>
    <t>Legionella pneumophila EUL98</t>
  </si>
  <si>
    <t>Ga0122153_101</t>
  </si>
  <si>
    <t>Legionella pneumophila EUL74</t>
  </si>
  <si>
    <t>Ga0123130_105</t>
  </si>
  <si>
    <t>Legionella pneumophila LC6406</t>
  </si>
  <si>
    <t>Ga0123139_105</t>
  </si>
  <si>
    <t>Legionella pneumophila LC6385</t>
  </si>
  <si>
    <t>Ga0123082_101</t>
  </si>
  <si>
    <t>Legionella pneumophila EUL25</t>
  </si>
  <si>
    <t>Ga0122220_101</t>
  </si>
  <si>
    <t>Legionella pneumophila EUL166</t>
  </si>
  <si>
    <t>Ga0123108_101</t>
  </si>
  <si>
    <t>Legionella pneumophila EUL106</t>
  </si>
  <si>
    <t>Ga0122133_105</t>
  </si>
  <si>
    <t>Legionella pneumophila EUL41</t>
  </si>
  <si>
    <t>Ga0123152_102</t>
  </si>
  <si>
    <t>Legionella pneumophila H034800427</t>
  </si>
  <si>
    <t>Ga0123079_102</t>
  </si>
  <si>
    <t>Legionella pneumophila EUL19</t>
  </si>
  <si>
    <t>Ga0123138_105</t>
  </si>
  <si>
    <t>Legionella pneumophila LC6418</t>
  </si>
  <si>
    <t>Ga0123147_121</t>
  </si>
  <si>
    <t>Legionella pneumophila EUL168</t>
  </si>
  <si>
    <t>Ga0123119_101</t>
  </si>
  <si>
    <t>Legionella pneumophila EUL153</t>
  </si>
  <si>
    <t>Ga0123097_103</t>
  </si>
  <si>
    <t>Legionella pneumophila EUL4</t>
  </si>
  <si>
    <t>Ga0123137_105</t>
  </si>
  <si>
    <t>Legionella pneumophila LC6416</t>
  </si>
  <si>
    <t>Ga0123143_101</t>
  </si>
  <si>
    <t>Legionella pneumophila EUL132</t>
  </si>
  <si>
    <t>Ga0122136_112</t>
  </si>
  <si>
    <t>Legionella pneumophila EUL54</t>
  </si>
  <si>
    <t>Ga0123090_104</t>
  </si>
  <si>
    <t>Legionella pneumophila EUL18</t>
  </si>
  <si>
    <t>Ga0122116_101</t>
  </si>
  <si>
    <t>Legionella pneumophila EUL49</t>
  </si>
  <si>
    <t>Ga0123140_105</t>
  </si>
  <si>
    <t>Legionella pneumophila LC6388</t>
  </si>
  <si>
    <t>Ga0123133_105</t>
  </si>
  <si>
    <t>Legionella pneumophila LC6408</t>
  </si>
  <si>
    <t>Ga0127169_1103</t>
  </si>
  <si>
    <t>Legionella pneumophila NY22</t>
  </si>
  <si>
    <t>Ga0126059_1241</t>
  </si>
  <si>
    <t>Legionella pneumophila NY27</t>
  </si>
  <si>
    <t>Ga0127170_1107</t>
  </si>
  <si>
    <t>Legionella pneumophila NY29</t>
  </si>
  <si>
    <t>Ga0123768_11</t>
  </si>
  <si>
    <t>Legionella pneumophila pneumophila Toronto-20052</t>
  </si>
  <si>
    <t>Ga0123120_101</t>
  </si>
  <si>
    <t>Legionella pneumophila EUL155</t>
  </si>
  <si>
    <t>Ga0123151_103</t>
  </si>
  <si>
    <t>Legionella pneumophila H034980467</t>
  </si>
  <si>
    <t>Ga0123122_101</t>
  </si>
  <si>
    <t>Legionella pneumophila EUL154</t>
  </si>
  <si>
    <t>Ga0122217_101</t>
  </si>
  <si>
    <t>Legionella pneumophila EUL133</t>
  </si>
  <si>
    <t>Ga0123071_106</t>
  </si>
  <si>
    <t>Legionella pneumophila EUL32</t>
  </si>
  <si>
    <t>Ga0123134_105</t>
  </si>
  <si>
    <t>Legionella pneumophila LC6412</t>
  </si>
  <si>
    <t>Ga0122156_101</t>
  </si>
  <si>
    <t>Legionella pneumophila EUL78</t>
  </si>
  <si>
    <t>Ga0123077_104</t>
  </si>
  <si>
    <t>Legionella pneumophila EUL12</t>
  </si>
  <si>
    <t>Ga0122154_113</t>
  </si>
  <si>
    <t>Legionella pneumophila EUL76</t>
  </si>
  <si>
    <t>Ga0122155_112</t>
  </si>
  <si>
    <t>Legionella pneumophila EUL77</t>
  </si>
  <si>
    <t>Ga0122126_104</t>
  </si>
  <si>
    <t>Legionella pneumophila EUL28</t>
  </si>
  <si>
    <t>Ga0122128_105</t>
  </si>
  <si>
    <t>Legionella pneumophila EUL29</t>
  </si>
  <si>
    <t>Ga0122129_101</t>
  </si>
  <si>
    <t>Legionella pneumophila EUL22</t>
  </si>
  <si>
    <t>Ga0122130_121</t>
  </si>
  <si>
    <t>Legionella pneumophila EUL48</t>
  </si>
  <si>
    <t>Ga0122131_105</t>
  </si>
  <si>
    <t>Legionella pneumophila EUL8</t>
  </si>
  <si>
    <t>Ga0122134_101</t>
  </si>
  <si>
    <t>Legionella pneumophila EUL52</t>
  </si>
  <si>
    <t>Ga0122139_121</t>
  </si>
  <si>
    <t>Legionella pneumophila EUL56</t>
  </si>
  <si>
    <t>Ga0122146_121</t>
  </si>
  <si>
    <t>Legionella pneumophila EUL68</t>
  </si>
  <si>
    <t>Ga0122147_101</t>
  </si>
  <si>
    <t>Legionella pneumophila EUL69</t>
  </si>
  <si>
    <t>Ga0122148_121</t>
  </si>
  <si>
    <t>Legionella pneumophila EUL70</t>
  </si>
  <si>
    <t>Ga0122152_101</t>
  </si>
  <si>
    <t>Legionella pneumophila EUL73</t>
  </si>
  <si>
    <t>Ga0122157_101</t>
  </si>
  <si>
    <t>Legionella pneumophila EUL79</t>
  </si>
  <si>
    <t>Ga0122165_123</t>
  </si>
  <si>
    <t>Legionella pneumophila EUL86</t>
  </si>
  <si>
    <t>Ga0122218_101</t>
  </si>
  <si>
    <t>Legionella pneumophila EUL134</t>
  </si>
  <si>
    <t>Ga0122219_101</t>
  </si>
  <si>
    <t>Legionella pneumophila EUL165</t>
  </si>
  <si>
    <t>Ga0122223_101</t>
  </si>
  <si>
    <t>Legionella pneumophila EUL131</t>
  </si>
  <si>
    <t>Ga0123069_102</t>
  </si>
  <si>
    <t>Legionella pneumophila EUL26</t>
  </si>
  <si>
    <t>Ga0123070_101</t>
  </si>
  <si>
    <t>Legionella pneumophila EUL23</t>
  </si>
  <si>
    <t>Ga0123072_101</t>
  </si>
  <si>
    <t>Legionella pneumophila EUL30</t>
  </si>
  <si>
    <t>Ga0123075_101</t>
  </si>
  <si>
    <t>Legionella pneumophila EUL33</t>
  </si>
  <si>
    <t>Ga0123076_104</t>
  </si>
  <si>
    <t>Legionella pneumophila EUL7</t>
  </si>
  <si>
    <t>Ga0123080_105</t>
  </si>
  <si>
    <t>Legionella pneumophila EUL36</t>
  </si>
  <si>
    <t>Ga0123086_101</t>
  </si>
  <si>
    <t>Legionella pneumophila EUL24</t>
  </si>
  <si>
    <t>Ga0123087_120</t>
  </si>
  <si>
    <t>Legionella pneumophila EUL31</t>
  </si>
  <si>
    <t>Ga0123091_101</t>
  </si>
  <si>
    <t>Legionella pneumophila EUL34</t>
  </si>
  <si>
    <t>Ga0123099_101</t>
  </si>
  <si>
    <t>Legionella pneumophila EUL97</t>
  </si>
  <si>
    <t>Ga0123101_101</t>
  </si>
  <si>
    <t>Legionella pneumophila EUL99</t>
  </si>
  <si>
    <t>Ga0123102_102</t>
  </si>
  <si>
    <t>Legionella pneumophila EUL101</t>
  </si>
  <si>
    <t>Ga0123103_103</t>
  </si>
  <si>
    <t>Legionella pneumophila EUL102</t>
  </si>
  <si>
    <t>Ga0123104_103</t>
  </si>
  <si>
    <t>Legionella pneumophila EUL100</t>
  </si>
  <si>
    <t>Ga0123105_113</t>
  </si>
  <si>
    <t>Legionella pneumophila EUL103</t>
  </si>
  <si>
    <t>Ga0123107_101</t>
  </si>
  <si>
    <t>Legionella pneumophila EUL105</t>
  </si>
  <si>
    <t>Ga0123109_101</t>
  </si>
  <si>
    <t>Legionella pneumophila EUL107</t>
  </si>
  <si>
    <t>Ga0123115_101</t>
  </si>
  <si>
    <t>Legionella pneumophila EUL118</t>
  </si>
  <si>
    <t>Ga0123125_105</t>
  </si>
  <si>
    <t>Legionella pneumophila LC6376</t>
  </si>
  <si>
    <t>Ga0123127_105</t>
  </si>
  <si>
    <t>Legionella pneumophila LC6382</t>
  </si>
  <si>
    <t>Ga0123128_105</t>
  </si>
  <si>
    <t>Legionella pneumophila LC6394</t>
  </si>
  <si>
    <t>Ga0123129_105</t>
  </si>
  <si>
    <t>Legionella pneumophila LC6391</t>
  </si>
  <si>
    <t>Ga0123131_105</t>
  </si>
  <si>
    <t>Legionella pneumophila LC6407</t>
  </si>
  <si>
    <t>Ga0123135_105</t>
  </si>
  <si>
    <t>Legionella pneumophila LC6413</t>
  </si>
  <si>
    <t>Ga0123136_106</t>
  </si>
  <si>
    <t>Legionella pneumophila LC6411</t>
  </si>
  <si>
    <t>Ga0123141_105</t>
  </si>
  <si>
    <t>Legionella pneumophila LC6409</t>
  </si>
  <si>
    <t>Ga0123142_106</t>
  </si>
  <si>
    <t>Legionella pneumophila LC6410</t>
  </si>
  <si>
    <t>Ga0123145_120</t>
  </si>
  <si>
    <t>Legionella pneumophila EUL169</t>
  </si>
  <si>
    <t>Ga0123146_121</t>
  </si>
  <si>
    <t>Legionella pneumophila EUL170</t>
  </si>
  <si>
    <t>Ga0123153_114</t>
  </si>
  <si>
    <t>Legionella pneumophila Pontiac-1</t>
  </si>
  <si>
    <t>Ga0123154_103</t>
  </si>
  <si>
    <t>Legionella pneumophila H034680033</t>
  </si>
  <si>
    <t>Ga0123155_121</t>
  </si>
  <si>
    <t>Legionella pneumophila LP_617</t>
  </si>
  <si>
    <t>Ga0123951_126</t>
  </si>
  <si>
    <t>Legionella pneumophila Bnt314</t>
  </si>
  <si>
    <t>Ga0123955_1065</t>
  </si>
  <si>
    <t>Legionella pneumophila Ymt294</t>
  </si>
  <si>
    <t>Ga0175745_11</t>
  </si>
  <si>
    <t>Legionella pneumophila C4_S</t>
  </si>
  <si>
    <t>Ga0175741_11</t>
  </si>
  <si>
    <t>Legionella pneumophila Philadelphia_2</t>
  </si>
  <si>
    <t>Ga0175743_13</t>
  </si>
  <si>
    <t>Legionella pneumophila C9_S</t>
  </si>
  <si>
    <t>Ga0175740_11</t>
  </si>
  <si>
    <t>Legionella pneumophila D-7631</t>
  </si>
  <si>
    <t>Ga0175742_11</t>
  </si>
  <si>
    <t>Legionella pneumophila Philadelphia_4</t>
  </si>
  <si>
    <t>Ga0174748_11</t>
  </si>
  <si>
    <t>Legionella pneumophila C1_S</t>
  </si>
  <si>
    <t>Ga0174749_11</t>
  </si>
  <si>
    <t>Legionella pneumophila C10_S</t>
  </si>
  <si>
    <t>Ga0174747_11</t>
  </si>
  <si>
    <t>Legionella pneumophila Pontiac</t>
  </si>
  <si>
    <t>Ga0175905_11</t>
  </si>
  <si>
    <t>Legionella pneumophila Philadelphia_1_CDC</t>
  </si>
  <si>
    <t>Ga0175906_11</t>
  </si>
  <si>
    <t>Legionella pneumophila E1_P</t>
  </si>
  <si>
    <t>Ga0175907_11</t>
  </si>
  <si>
    <t>Legionella pneumophila E4_N</t>
  </si>
  <si>
    <t>Ga0175904_11</t>
  </si>
  <si>
    <t>Legionella pneumophila E11_U</t>
  </si>
  <si>
    <t>Ga0175908_11</t>
  </si>
  <si>
    <t>Legionella pneumophila E6_N</t>
  </si>
  <si>
    <t>Ga0175088_11</t>
  </si>
  <si>
    <t>Legionella pneumophila D-7632</t>
  </si>
  <si>
    <t>Ga0175089_11</t>
  </si>
  <si>
    <t>Legionella pneumophila Philadelphia_1_ATCC</t>
  </si>
  <si>
    <t>Ga0175587_12</t>
  </si>
  <si>
    <t>Legionella pneumophila E9_O</t>
  </si>
  <si>
    <t>Ga0175586_11</t>
  </si>
  <si>
    <t>Legionella pneumophila C5_P</t>
  </si>
  <si>
    <t>Ga0175589_11</t>
  </si>
  <si>
    <t>Legionella pneumophila pneumophila FFI337</t>
  </si>
  <si>
    <t>Ga0175588_11</t>
  </si>
  <si>
    <t>Legionella pneumophila pneumophila FFI104</t>
  </si>
  <si>
    <t>Ga0175094_11</t>
  </si>
  <si>
    <t>Legionella pneumophila E3_N</t>
  </si>
  <si>
    <t>Ga0174912_11</t>
  </si>
  <si>
    <t>Legionella pneumophila C7_O</t>
  </si>
  <si>
    <t>Ga0174911_11</t>
  </si>
  <si>
    <t>Legionella pneumophila Philadelphia_3</t>
  </si>
  <si>
    <t>Ga0174913_12</t>
  </si>
  <si>
    <t>Legionella pneumophila C8_S</t>
  </si>
  <si>
    <t>Ga0174910_11</t>
  </si>
  <si>
    <t>Legionella pneumophila E10_P</t>
  </si>
  <si>
    <t>Ga0174914_12</t>
  </si>
  <si>
    <t>Legionella pneumophila pneumophila FFI103</t>
  </si>
  <si>
    <t>Ga0174915_12</t>
  </si>
  <si>
    <t>Legionella pneumophila pneumophila FFI329</t>
  </si>
  <si>
    <t>Ga0174751_11</t>
  </si>
  <si>
    <t>Legionella pneumophila pneumophila FFI105</t>
  </si>
  <si>
    <t>Ga0174750_11</t>
  </si>
  <si>
    <t>Legionella pneumophila C6_S</t>
  </si>
  <si>
    <t>Ga0175747_11</t>
  </si>
  <si>
    <t>Legionella pneumophila E8_O</t>
  </si>
  <si>
    <t>Ga0175746_11</t>
  </si>
  <si>
    <t>Legionella pneumophila E5_N</t>
  </si>
  <si>
    <t>Ga0175749_11</t>
  </si>
  <si>
    <t>Legionella pneumophila Philadelphia-1 AE</t>
  </si>
  <si>
    <t>Ga0175748_12</t>
  </si>
  <si>
    <t>Legionella pneumophila pneumophila FFI102</t>
  </si>
  <si>
    <t>Ga0175269_11</t>
  </si>
  <si>
    <t>Legionella pneumophila D-7630</t>
  </si>
  <si>
    <t>Ga0175093_12</t>
  </si>
  <si>
    <t>Legionella pneumophila E2_N</t>
  </si>
  <si>
    <t>Ga0175091_11</t>
  </si>
  <si>
    <t>Legionella pneumophila C3_O</t>
  </si>
  <si>
    <t>Ga0175090_11</t>
  </si>
  <si>
    <t>Legionella pneumophila C2_S</t>
  </si>
  <si>
    <t>Ga0175271_11</t>
  </si>
  <si>
    <t>Legionella pneumophila E7_O</t>
  </si>
  <si>
    <t>Ga0175270_11</t>
  </si>
  <si>
    <t>Legionella pneumophila C11_O</t>
  </si>
  <si>
    <t>Ga0126050_197</t>
  </si>
  <si>
    <t>Legionella pneumophila NY15</t>
  </si>
  <si>
    <t>Ga0126051_1060</t>
  </si>
  <si>
    <t>Legionella pneumophila NY16</t>
  </si>
  <si>
    <t>Ga0126052_1028</t>
  </si>
  <si>
    <t>Legionella pneumophila NY17</t>
  </si>
  <si>
    <t>Ga0126053_1098</t>
  </si>
  <si>
    <t>Legionella pneumophila NY18</t>
  </si>
  <si>
    <t>Ga0126054_1098</t>
  </si>
  <si>
    <t>Legionella pneumophila NY19</t>
  </si>
  <si>
    <t>Ga0126057_1468</t>
  </si>
  <si>
    <t>Legionella pneumophila NY25</t>
  </si>
  <si>
    <t>Ga0126058_1356</t>
  </si>
  <si>
    <t>Legionella pneumophila NY26</t>
  </si>
  <si>
    <t>Ga0126060_1056</t>
  </si>
  <si>
    <t>Legionella pneumophila NY28</t>
  </si>
  <si>
    <t>Ga0126061_1383</t>
  </si>
  <si>
    <t>Legionella pneumophila NY30</t>
  </si>
  <si>
    <t>Ga0127167_1060</t>
  </si>
  <si>
    <t>Legionella pneumophila NY20</t>
  </si>
  <si>
    <t>Ga0127168_1035</t>
  </si>
  <si>
    <t>Legionella pneumophila NY21</t>
  </si>
  <si>
    <t>Ga0128859_1024</t>
  </si>
  <si>
    <t>Avibacterium paragallinarum CL</t>
  </si>
  <si>
    <t>Ga0102353_149</t>
  </si>
  <si>
    <t>Methylobacterium sp. Leaf125</t>
  </si>
  <si>
    <t>Ga0112116_132</t>
  </si>
  <si>
    <t>Legionella pneumophila fraseri ATCC 35251</t>
  </si>
  <si>
    <t>Ga0112120_104</t>
  </si>
  <si>
    <t>Legionella pneumophila fraseri ATCC 33216</t>
  </si>
  <si>
    <t>Ga0112119_103</t>
  </si>
  <si>
    <t>Legionella pneumophila pascullei ATCC 33737</t>
  </si>
  <si>
    <t>Ga0123628_11</t>
  </si>
  <si>
    <t>Legionella pneumophila pascullei D-7119</t>
  </si>
  <si>
    <t>Ga0112122_108</t>
  </si>
  <si>
    <t>Legionella pneumophila fraseri ATCC 33156</t>
  </si>
  <si>
    <t>Ga0125731_115</t>
  </si>
  <si>
    <t>Legionella pneumophila PtVF89/2014</t>
  </si>
  <si>
    <t>Ga0125212_11</t>
  </si>
  <si>
    <t>Legionella pneumophila pascullei F-4185</t>
  </si>
  <si>
    <t>Ga0125213_11</t>
  </si>
  <si>
    <t>Legionella pneumophila pascullei D-7158</t>
  </si>
  <si>
    <t>Ga0123078_105</t>
  </si>
  <si>
    <t>Legionella pneumophila EUL47</t>
  </si>
  <si>
    <t>Ga0123089_105</t>
  </si>
  <si>
    <t>Legionella pneumophila EUL40</t>
  </si>
  <si>
    <t>Ga0125730_106</t>
  </si>
  <si>
    <t>Legionella pneumophila PtVF66/2014</t>
  </si>
  <si>
    <t>Ga0175411_11</t>
  </si>
  <si>
    <t>Legionella pneumophila fraseri Dallas 1E</t>
  </si>
  <si>
    <t>Ga0175272_11</t>
  </si>
  <si>
    <t>Legionella pneumophila fraseri Detroit-1</t>
  </si>
  <si>
    <t>Ga0126055_1115</t>
  </si>
  <si>
    <t>Legionella pneumophila NY23</t>
  </si>
  <si>
    <t>Ga0126056_1006</t>
  </si>
  <si>
    <t>Legionella pneumophila NY24</t>
  </si>
  <si>
    <t>Ga0132807_102</t>
  </si>
  <si>
    <t>Legionella pneumophila PtVFX/2014</t>
  </si>
  <si>
    <t>B095DRAFT_scaffold_11.12</t>
  </si>
  <si>
    <t>Pasteurella testudinis</t>
  </si>
  <si>
    <t>Pasteurella testudinis DSM 23072</t>
  </si>
  <si>
    <t>Ga0058647_106</t>
  </si>
  <si>
    <t>Necropsobacter rosorum</t>
  </si>
  <si>
    <t>Necropsobacter rosorum P709</t>
  </si>
  <si>
    <t>Ga0069237_121</t>
  </si>
  <si>
    <t>Necropsobacter massiliensis</t>
  </si>
  <si>
    <t>Necropsobacter massiliensis FF6</t>
  </si>
  <si>
    <t>Ga0100581_18</t>
  </si>
  <si>
    <t>Mannheimia massilioguelmaensis</t>
  </si>
  <si>
    <t>Mannheimia massilioguelmaensis MG13</t>
  </si>
  <si>
    <t>Ga0123615_11</t>
  </si>
  <si>
    <t>Rheinheimera sp. F8</t>
  </si>
  <si>
    <t>Ga0175180_12</t>
  </si>
  <si>
    <t>Grimontia hollisae</t>
  </si>
  <si>
    <t>Grimontia hollisae ATCC 33564</t>
  </si>
  <si>
    <t>Q399DRAFT_scaffold00002.2</t>
  </si>
  <si>
    <t>Rheinheimera texasensis</t>
  </si>
  <si>
    <t>Rheinheimera texasensis DSM 17496</t>
  </si>
  <si>
    <t>Ga0155559_1105</t>
  </si>
  <si>
    <t>Legionellales bacterium RIFCSPHIGHO2_12_FULL_35_11</t>
  </si>
  <si>
    <t>Ga0102277_105</t>
  </si>
  <si>
    <t>Sphingobium sp. Leaf26</t>
  </si>
  <si>
    <t>Ga0133399_11</t>
  </si>
  <si>
    <t>Aggregatibacter aphrophilus</t>
  </si>
  <si>
    <t>Aggregatibacter aphrophilus W10433</t>
  </si>
  <si>
    <t>Ga0098688_103</t>
  </si>
  <si>
    <t>Haemophilus influenzae</t>
  </si>
  <si>
    <t>Haemophilus influenzae HI1388</t>
  </si>
  <si>
    <t>Ga0128260_1001</t>
  </si>
  <si>
    <t>Photobacterium sp. JCM 19050</t>
  </si>
  <si>
    <t>F480_scaf_C4.4</t>
  </si>
  <si>
    <t>Bibersteinia trehalosi</t>
  </si>
  <si>
    <t>Bibersteinia trehalosi Y31</t>
  </si>
  <si>
    <t>Ga0072481_11</t>
  </si>
  <si>
    <t>Pasteurella multocida multocida OH4807</t>
  </si>
  <si>
    <t>Ga0080881_1014</t>
  </si>
  <si>
    <t>Muribacter muris</t>
  </si>
  <si>
    <t>Muribacter muris Ackerman80-443D</t>
  </si>
  <si>
    <t>C228DRAFT_scaffold00010.10</t>
  </si>
  <si>
    <t>Actinobacillus capsulatus</t>
  </si>
  <si>
    <t>Actinobacillus capsulatus DSM 19761</t>
  </si>
  <si>
    <t>Ga0078316_107</t>
  </si>
  <si>
    <t>Actinobacillus pleuropneumoniae</t>
  </si>
  <si>
    <t>Actinobacillus pleuropneumoniae sv. 8 str. 460</t>
  </si>
  <si>
    <t>Ga0078320_104</t>
  </si>
  <si>
    <t>Actinobacillus pleuropneumoniae sv. 8 str. 518</t>
  </si>
  <si>
    <t>Ga0078317_105</t>
  </si>
  <si>
    <t>Actinobacillus pleuropneumoniae sv. 8 str. 780</t>
  </si>
  <si>
    <t>Ga0078319_104</t>
  </si>
  <si>
    <t>Actinobacillus pleuropneumoniae sv. 8 str. 5651</t>
  </si>
  <si>
    <t>Ga0078315_105</t>
  </si>
  <si>
    <t>Actinobacillus pleuropneumoniae sv. 8 str. 1022</t>
  </si>
  <si>
    <t>Ga0081776_11</t>
  </si>
  <si>
    <t>Aggregatibacter aphrophilus NJ8700</t>
  </si>
  <si>
    <t>Ga0078318_106</t>
  </si>
  <si>
    <t>Actinobacillus pleuropneumoniae sv. 8 str. 597</t>
  </si>
  <si>
    <t>Ga0123650_11</t>
  </si>
  <si>
    <t>Actinobacillus pleuropneumoniae sv.8 MIDG2331</t>
  </si>
  <si>
    <t>Ga0175730_11</t>
  </si>
  <si>
    <t>Haemophilus influenzae NML-Hia-1</t>
  </si>
  <si>
    <t>N517DRAFT_scaffold00020.20</t>
  </si>
  <si>
    <t>Sulfitobacter sp. 20_GPM-1509m</t>
  </si>
  <si>
    <t>IE55DRAFT_scaffold00001.1</t>
  </si>
  <si>
    <t>Basfia succiniciproducens</t>
  </si>
  <si>
    <t>Basfia succiniciproducens DSM 22022</t>
  </si>
  <si>
    <t>Ga0077313_134</t>
  </si>
  <si>
    <t>Haemophilus haemolyticus</t>
  </si>
  <si>
    <t>Haemophilus haemolyticus 1P26</t>
  </si>
  <si>
    <t>Ga0102314_141</t>
  </si>
  <si>
    <t>Methylobacterium sp. Leaf86</t>
  </si>
  <si>
    <t>Ga0100712_105</t>
  </si>
  <si>
    <t>Haemophilus parainfluenzae</t>
  </si>
  <si>
    <t>Haemophilus parainfluenzae 215035-2-ISO5</t>
  </si>
  <si>
    <t>Ga0100792_108</t>
  </si>
  <si>
    <t>Haemophilus influenzae HI2428</t>
  </si>
  <si>
    <t>IE70DRAFT_scaffold00039.39</t>
  </si>
  <si>
    <t>Basfia succiniciproducens KPR-2</t>
  </si>
  <si>
    <t>Ga0040845_125</t>
  </si>
  <si>
    <t>[Haemophilus] parasuis</t>
  </si>
  <si>
    <t>Haemophilus parasuis sv. 3 SW114</t>
  </si>
  <si>
    <t>Ga0040848_127</t>
  </si>
  <si>
    <t>Haemophilus parasuis sv. 15 84-15995</t>
  </si>
  <si>
    <t>Ga0065632_11</t>
  </si>
  <si>
    <t>Histophilus somni</t>
  </si>
  <si>
    <t>Histophilus somni 129P</t>
  </si>
  <si>
    <t>Ga0072470_11</t>
  </si>
  <si>
    <t>Haemophilus influenzae 2019</t>
  </si>
  <si>
    <t>Ga0073032_101</t>
  </si>
  <si>
    <t>Haemophilus influenzae 60294N1</t>
  </si>
  <si>
    <t>Ga0077316_104</t>
  </si>
  <si>
    <t>Ga0098692_102</t>
  </si>
  <si>
    <t>Haemophilus influenzae HI1988</t>
  </si>
  <si>
    <t>Ga0098697_119</t>
  </si>
  <si>
    <t>Haemophilus influenzae HI2116</t>
  </si>
  <si>
    <t>Ga0112195_106</t>
  </si>
  <si>
    <t>Haemophilus influenzae Hi345</t>
  </si>
  <si>
    <t>Ga0109007_1523</t>
  </si>
  <si>
    <t>Ga0133435_11</t>
  </si>
  <si>
    <t>Haemophilus influenzae C486</t>
  </si>
  <si>
    <t>Ga0128243_107</t>
  </si>
  <si>
    <t>Aggregatibacter actinomycetemcomitans</t>
  </si>
  <si>
    <t>Aggregatibacter actinomycetemcomitans sv. e SC936</t>
  </si>
  <si>
    <t>Ga0128244_1016</t>
  </si>
  <si>
    <t>Aggregatibacter actinomycetemcomitans sv. e SA3096</t>
  </si>
  <si>
    <t>Ga0128253_1475</t>
  </si>
  <si>
    <t>Aggregatibacter actinomycetemcomitans sv. e ANH9776</t>
  </si>
  <si>
    <t>Ga0057660_102</t>
  </si>
  <si>
    <t>Haemophilus parainfluenzae HK409</t>
  </si>
  <si>
    <t>Ga0040849_138</t>
  </si>
  <si>
    <t>Haemophilus parasuis sv. 13 MN-H</t>
  </si>
  <si>
    <t>Ga0040714_130</t>
  </si>
  <si>
    <t>Haemophilus parasuis sv. 9 D74</t>
  </si>
  <si>
    <t>Ga0040850_142</t>
  </si>
  <si>
    <t>Haemophilus parasuis sv. 2 SW140</t>
  </si>
  <si>
    <t>Ga0098689_101</t>
  </si>
  <si>
    <t>Haemophilus influenzae HI1374</t>
  </si>
  <si>
    <t>Ga0069169_1254</t>
  </si>
  <si>
    <t>Vibrio parahaemolyticus 901128</t>
  </si>
  <si>
    <t>Ga0114101_1271</t>
  </si>
  <si>
    <t>SAR324 cluster deltaproteobacterium REDSEA-S10_B5</t>
  </si>
  <si>
    <t>Ga0105998_1433</t>
  </si>
  <si>
    <t>Ga0112204_115</t>
  </si>
  <si>
    <t>Haemophilus influenzae RMHi93</t>
  </si>
  <si>
    <t>Ga0132499_12</t>
  </si>
  <si>
    <t>Haemophilus influenzae 1209</t>
  </si>
  <si>
    <t>Ga0112203_1079</t>
  </si>
  <si>
    <t>Haemophilus influenzae MiHi64</t>
  </si>
  <si>
    <t>Ga0112194_116</t>
  </si>
  <si>
    <t>Haemophilus influenzae Hi322</t>
  </si>
  <si>
    <t>Ga0165207_112</t>
  </si>
  <si>
    <t>Haemophilus quentini</t>
  </si>
  <si>
    <t>Haemophilus quentini MP1</t>
  </si>
  <si>
    <t>Ga0057047_gi672591300.1</t>
  </si>
  <si>
    <t>Actinobacillus suis</t>
  </si>
  <si>
    <t>Actinobacillus suis ATCC 33415</t>
  </si>
  <si>
    <t>Ga0056941_gi672935506.1</t>
  </si>
  <si>
    <t>Haemophilus parasuis sv. 1 SH03</t>
  </si>
  <si>
    <t>Ga0077596_119</t>
  </si>
  <si>
    <t>Chelonobacter oris</t>
  </si>
  <si>
    <t>Chelonobacter oris 1662</t>
  </si>
  <si>
    <t>Ga0098694_107</t>
  </si>
  <si>
    <t>Haemophilus influenzae HI2007</t>
  </si>
  <si>
    <t>Ga0098687_103</t>
  </si>
  <si>
    <t>Haemophilus influenzae HI1394</t>
  </si>
  <si>
    <t>Ga0100790_124</t>
  </si>
  <si>
    <t>Haemophilus influenzae HI1413</t>
  </si>
  <si>
    <t>Ga0100791_105</t>
  </si>
  <si>
    <t>Haemophilus influenzae HI2192</t>
  </si>
  <si>
    <t>Ga0098690_109</t>
  </si>
  <si>
    <t>Haemophilus influenzae HI1373</t>
  </si>
  <si>
    <t>Ga0098693_107</t>
  </si>
  <si>
    <t>Haemophilus influenzae HI1980</t>
  </si>
  <si>
    <t>Ga0098695_101</t>
  </si>
  <si>
    <t>Haemophilus influenzae HI2004</t>
  </si>
  <si>
    <t>Ga0077315_129</t>
  </si>
  <si>
    <t>Haemophilus haemolyticus 11P18</t>
  </si>
  <si>
    <t>Ga0112200_131</t>
  </si>
  <si>
    <t>Haemophilus influenzae Hi394</t>
  </si>
  <si>
    <t>Ga0112197_115</t>
  </si>
  <si>
    <t>Haemophilus influenzae Hi361</t>
  </si>
  <si>
    <t>Ga0112199_121</t>
  </si>
  <si>
    <t>Haemophilus influenzae Hi381</t>
  </si>
  <si>
    <t>Ga0112201_121</t>
  </si>
  <si>
    <t>Haemophilus influenzae Hi403</t>
  </si>
  <si>
    <t>Ga0112196_109</t>
  </si>
  <si>
    <t>Haemophilus influenzae Hi359</t>
  </si>
  <si>
    <t>Ga0112202_108</t>
  </si>
  <si>
    <t>Haemophilus influenzae MiHi270</t>
  </si>
  <si>
    <t>Ga0112198_125</t>
  </si>
  <si>
    <t>Haemophilus influenzae Hi378</t>
  </si>
  <si>
    <t>Ga0133331_11</t>
  </si>
  <si>
    <t>Haemophilus influenzae 477</t>
  </si>
  <si>
    <t>Ga0126938_1303</t>
  </si>
  <si>
    <t>Acetobacter malorum</t>
  </si>
  <si>
    <t>Acetobacter malorum LMG 1604</t>
  </si>
  <si>
    <t>Ga0040847_134</t>
  </si>
  <si>
    <t>Haemophilus parasuis sv. 11 H465</t>
  </si>
  <si>
    <t>Ga0077314_132</t>
  </si>
  <si>
    <t>Haemophilus haemolyticus 3P5</t>
  </si>
  <si>
    <t>Ga0098685_108</t>
  </si>
  <si>
    <t>Haemophilus influenzae HI1417</t>
  </si>
  <si>
    <t>Ga0098238_11</t>
  </si>
  <si>
    <t>Aggregatibacter actinomycetemcomitans HK1651</t>
  </si>
  <si>
    <t>Ga0112297_101</t>
  </si>
  <si>
    <t>Haemophilus influenzae C10</t>
  </si>
  <si>
    <t>Ga0125014_11</t>
  </si>
  <si>
    <t>Aggregatibacter actinomycetemcomitans VT1169</t>
  </si>
  <si>
    <t>A3CSDRAFT_scaffold_3.4</t>
  </si>
  <si>
    <t>Aggregatibacter actinomycetemcomitans sv. C DSM 8324</t>
  </si>
  <si>
    <t>Ga0040846_134</t>
  </si>
  <si>
    <t>Haemophilus parasuis 12939</t>
  </si>
  <si>
    <t>Ga0058683_1128</t>
  </si>
  <si>
    <t>Haemophilus parasuis 29755</t>
  </si>
  <si>
    <t>Ga0077976_11</t>
  </si>
  <si>
    <t>Actinobacillus equuli</t>
  </si>
  <si>
    <t>Actinobacillus equuli 19392</t>
  </si>
  <si>
    <t>Ga0077312_137</t>
  </si>
  <si>
    <t>Haemophilus haemolyticus 27P25</t>
  </si>
  <si>
    <t>Ga0098698_129</t>
  </si>
  <si>
    <t>Haemophilus influenzae HI1974</t>
  </si>
  <si>
    <t>Ga0098696_105</t>
  </si>
  <si>
    <t>Haemophilus influenzae HI2114</t>
  </si>
  <si>
    <t>Ga0081862_111</t>
  </si>
  <si>
    <t>Aggregatibacter actinomycetemcomitans RhAA1</t>
  </si>
  <si>
    <t>Ga0098699_122</t>
  </si>
  <si>
    <t>Haemophilus influenzae HI1722</t>
  </si>
  <si>
    <t>Ga0111792_11</t>
  </si>
  <si>
    <t>Haemophilus influenzae NCTC8143</t>
  </si>
  <si>
    <t>Ga0133436_11</t>
  </si>
  <si>
    <t>Haemophilus influenzae 723</t>
  </si>
  <si>
    <t>Ga0106973_11</t>
  </si>
  <si>
    <t>Ga0128245_132</t>
  </si>
  <si>
    <t>Aggregatibacter actinomycetemcomitans SC383s</t>
  </si>
  <si>
    <t>Ga0128247_1046</t>
  </si>
  <si>
    <t>Aggregatibacter actinomycetemcomitans sv. e SA2149</t>
  </si>
  <si>
    <t>A_Actinobacillus</t>
  </si>
  <si>
    <t>Aggregatibacter actinomycetemcomitans HK1651 (Chromosome)</t>
  </si>
  <si>
    <t>Ga0056942_gi674177996.1</t>
  </si>
  <si>
    <t>Haemophilus parasuis sv. 5 KL0318</t>
  </si>
  <si>
    <t>Ga0069313_11</t>
  </si>
  <si>
    <t>Gynuella sunshinyii</t>
  </si>
  <si>
    <t>Gynuella sunshinyii YC6258</t>
  </si>
  <si>
    <t>Ga0112618_1030</t>
  </si>
  <si>
    <t>Vibrio cholerae O1 2011EL-1133</t>
  </si>
  <si>
    <t>Ga0123689_11</t>
  </si>
  <si>
    <t>Aggregatibacter actinomycetemcomitans 624</t>
  </si>
  <si>
    <t>Ga0128242_1045</t>
  </si>
  <si>
    <t>Aggregatibacter actinomycetemcomitans sv. f SC29R</t>
  </si>
  <si>
    <t>Ga0128248_1331</t>
  </si>
  <si>
    <t>Aggregatibacter actinomycetemcomitans sv. d SA508</t>
  </si>
  <si>
    <t>Ga0128249_1068</t>
  </si>
  <si>
    <t>Aggregatibacter actinomycetemcomitans sv. d SA3733</t>
  </si>
  <si>
    <t>Ga0128251_1060</t>
  </si>
  <si>
    <t>Aggregatibacter actinomycetemcomitans sv. d SA269</t>
  </si>
  <si>
    <t>Ga0128252_1055</t>
  </si>
  <si>
    <t>Aggregatibacter actinomycetemcomitans sv. d SA2200</t>
  </si>
  <si>
    <t>Mh587A_contig00008.8</t>
  </si>
  <si>
    <t>Mannheimia haemolytica</t>
  </si>
  <si>
    <t>Mannheimia haemolytica sv. 2 587A</t>
  </si>
  <si>
    <t>MhL033A_contig00006.6</t>
  </si>
  <si>
    <t>Mannheimia haemolytica sv. 2 L033A</t>
  </si>
  <si>
    <t>MhT2_contig00003.3</t>
  </si>
  <si>
    <t>Mannheimia haemolytica sv. 2 T2</t>
  </si>
  <si>
    <t>G578DRAFT_scaffold00003.3</t>
  </si>
  <si>
    <t>Thalassobaculum salexigens</t>
  </si>
  <si>
    <t>Thalassobaculum salexigens DSM 19539</t>
  </si>
  <si>
    <t>Ga0056027_scaffold00014.14</t>
  </si>
  <si>
    <t>Thalassobaculum litoreum</t>
  </si>
  <si>
    <t>Thalassobaculum litoreum DSM 18839</t>
  </si>
  <si>
    <t>Ga0069444_11</t>
  </si>
  <si>
    <t>Haemophilus influenzae Hi375</t>
  </si>
  <si>
    <t>Ga0077921_11</t>
  </si>
  <si>
    <t>Mannheimia haemolytica USDA-ARS-USMARC-184</t>
  </si>
  <si>
    <t>Ga0098684_106</t>
  </si>
  <si>
    <t>Haemophilus influenzae HI1408</t>
  </si>
  <si>
    <t>Ga0128246_1097</t>
  </si>
  <si>
    <t>Aggregatibacter actinomycetemcomitans sv. e SA2876</t>
  </si>
  <si>
    <t>Ga0128250_1007</t>
  </si>
  <si>
    <t>Aggregatibacter actinomycetemcomitans sv. d SA3033</t>
  </si>
  <si>
    <t>Ga0062159_103</t>
  </si>
  <si>
    <t>Thermoactinomyces daqus</t>
  </si>
  <si>
    <t>Thermoactinomyces daqus H-18</t>
  </si>
  <si>
    <t>Ga0098686_107</t>
  </si>
  <si>
    <t>Haemophilus influenzae HI1426</t>
  </si>
  <si>
    <t>Ga0112296_101</t>
  </si>
  <si>
    <t>Haemophilus sp. C1</t>
  </si>
  <si>
    <t>Ga0133459_11</t>
  </si>
  <si>
    <t>Haemophilus parasuis SC1401</t>
  </si>
  <si>
    <t>MhL024A_contig00006.6</t>
  </si>
  <si>
    <t>Mannheimia haemolytica sv. 1 L024A</t>
  </si>
  <si>
    <t>MhL044A_contig00020.20</t>
  </si>
  <si>
    <t>Mannheimia haemolytica sv. 1 L044A</t>
  </si>
  <si>
    <t>Mh15741_contig00007.7</t>
  </si>
  <si>
    <t>Mannheimia haemolytica sv. 1 157-4-1</t>
  </si>
  <si>
    <t>Mh535A_contig00022.22</t>
  </si>
  <si>
    <t>Mannheimia haemolytica sv. 1 535A</t>
  </si>
  <si>
    <t>MhT14_contig00010.10</t>
  </si>
  <si>
    <t>Mannheimia haemolytica sv. 6 T14</t>
  </si>
  <si>
    <t>MhL038A_contig00004.4</t>
  </si>
  <si>
    <t>Mannheimia haemolytica sv. 6 L038A</t>
  </si>
  <si>
    <t>Mh3927A_contig00007.7</t>
  </si>
  <si>
    <t>Mannheimia haemolytica sv. 6 3927A</t>
  </si>
  <si>
    <t>Ga0125520_112</t>
  </si>
  <si>
    <t>Mannheimia haemolytica MH10517</t>
  </si>
  <si>
    <t>Ga0175499_11</t>
  </si>
  <si>
    <t>Mannheimia haemolytica 89010807N lktA+</t>
  </si>
  <si>
    <t>Ga0175500_11</t>
  </si>
  <si>
    <t>Mannheimia haemolytica 89010807N lktA-</t>
  </si>
  <si>
    <t>LFXX01000006</t>
  </si>
  <si>
    <t>Mannheimia haemolytica LO2A</t>
  </si>
  <si>
    <t>Ga0098315_11</t>
  </si>
  <si>
    <t>Rodentibacter pneumotropicus</t>
  </si>
  <si>
    <t>Rodentibacter pneumotropicus ATCC 12555</t>
  </si>
  <si>
    <t>Ga0175497_11</t>
  </si>
  <si>
    <t>Pasteurellaceae bacterium NI1060</t>
  </si>
  <si>
    <t>Q357DRAFT_scaffold00001.1</t>
  </si>
  <si>
    <t>Mannheimia granulomatis</t>
  </si>
  <si>
    <t>Mannheimia granulomatis DSM 19156</t>
  </si>
  <si>
    <t>Mgl_contig00005.5</t>
  </si>
  <si>
    <t>Mannheimia glucosida</t>
  </si>
  <si>
    <t>Mannheimia glucosida P925</t>
  </si>
  <si>
    <t>Ga0098270_11</t>
  </si>
  <si>
    <t>Serratia marcescens</t>
  </si>
  <si>
    <t>Serratia marcescens RSC-14</t>
  </si>
  <si>
    <t>Ga0155617_1142</t>
  </si>
  <si>
    <t>Legionellales bacterium RIFCSPHIGHO2_12_FULL_42_9</t>
  </si>
  <si>
    <t>SERRATIA_CBI_870438</t>
  </si>
  <si>
    <t>Serratia sp. SCBI</t>
  </si>
  <si>
    <t>A3GEDRAFT_scaffold_1.2</t>
  </si>
  <si>
    <t>Rodentibacter pneumotropicus DSM 21403</t>
  </si>
  <si>
    <t>BR06DRAFT_scaffold00002.2</t>
  </si>
  <si>
    <t>Desulfovibrio frigidus</t>
  </si>
  <si>
    <t>Desulfovibrio frigidus DSM 17176</t>
  </si>
  <si>
    <t>Ga0081872_104</t>
  </si>
  <si>
    <t>Thermoactinomyces sp. CDF</t>
  </si>
  <si>
    <t>Ga0104501_109</t>
  </si>
  <si>
    <t>Lihuaxuella thermophila</t>
  </si>
  <si>
    <t>Lihuaxuella thermophila DSM 46701</t>
  </si>
  <si>
    <t>Ga0170389_106</t>
  </si>
  <si>
    <t>Laceyella tengchongensis</t>
  </si>
  <si>
    <t>Laceyella tengchongensis DSM 45262</t>
  </si>
  <si>
    <t>Ga0180972_110</t>
  </si>
  <si>
    <t>Laceyella sediminis</t>
  </si>
  <si>
    <t>Laceyella sediminis DSM 45263</t>
  </si>
  <si>
    <t>Ga0100886_11</t>
  </si>
  <si>
    <t>Paenibacillus bovis</t>
  </si>
  <si>
    <t>Paenibacillus bovis BD3526</t>
  </si>
  <si>
    <t>Ga0104487_107</t>
  </si>
  <si>
    <t>Thermoflavimicrobium dichotomicum</t>
  </si>
  <si>
    <t>Thermoflavimicrobium dichotomicum DSM 44778</t>
  </si>
  <si>
    <t>Ga0111633_101</t>
  </si>
  <si>
    <t>Kroppenstedtia eburnea</t>
  </si>
  <si>
    <t>Kroppenstedtia eburnea DSM 45196</t>
  </si>
  <si>
    <t>Ga0058824_gi683421846.6</t>
  </si>
  <si>
    <t>Thermoactinomyces sp. Gus2-1</t>
  </si>
  <si>
    <t>Ga0070019_101</t>
  </si>
  <si>
    <t>Thermoactinomyces vulgaris</t>
  </si>
  <si>
    <t>Thermoactinomyces vulgaris DSM 43016</t>
  </si>
  <si>
    <t>Ga0117754_101</t>
  </si>
  <si>
    <t>Thermoactinomyces sp. AS95</t>
  </si>
  <si>
    <t>T425DRAFT_scaffold00009.9</t>
  </si>
  <si>
    <t>Ga0113499_137</t>
  </si>
  <si>
    <t>Ga0077230_109</t>
  </si>
  <si>
    <t>Ga0112125_118</t>
  </si>
  <si>
    <t>Ga0111832_106</t>
  </si>
  <si>
    <t>Ga0112112_133</t>
  </si>
  <si>
    <t>Ga0122125_113</t>
  </si>
  <si>
    <t>Ga0123100_122</t>
  </si>
  <si>
    <t>Ga0122153_118</t>
  </si>
  <si>
    <t>Ga0122220_114</t>
  </si>
  <si>
    <t>Ga0123108_121</t>
  </si>
  <si>
    <t>Ga0123152_118</t>
  </si>
  <si>
    <t>Ga0123079_127</t>
  </si>
  <si>
    <t>Ga0123119_114</t>
  </si>
  <si>
    <t>Ga0123143_116</t>
  </si>
  <si>
    <t>Ga0127169_1029</t>
  </si>
  <si>
    <t>Ga0123120_109</t>
  </si>
  <si>
    <t>Ga0123151_115</t>
  </si>
  <si>
    <t>Ga0123122_107</t>
  </si>
  <si>
    <t>Ga0122217_114</t>
  </si>
  <si>
    <t>Ga0122156_117</t>
  </si>
  <si>
    <t>Ga0122129_115</t>
  </si>
  <si>
    <t>Ga0122134_119</t>
  </si>
  <si>
    <t>Ga0122147_114</t>
  </si>
  <si>
    <t>Ga0122152_111</t>
  </si>
  <si>
    <t>Ga0122157_117</t>
  </si>
  <si>
    <t>Ga0122218_117</t>
  </si>
  <si>
    <t>Ga0122219_116</t>
  </si>
  <si>
    <t>Ga0122223_112</t>
  </si>
  <si>
    <t>Ga0123070_112</t>
  </si>
  <si>
    <t>Ga0123072_109</t>
  </si>
  <si>
    <t>Ga0123075_115</t>
  </si>
  <si>
    <t>Ga0123086_114</t>
  </si>
  <si>
    <t>Ga0123091_115</t>
  </si>
  <si>
    <t>Ga0123099_124</t>
  </si>
  <si>
    <t>Ga0123101_113</t>
  </si>
  <si>
    <t>Ga0123109_120</t>
  </si>
  <si>
    <t>Ga0123115_107</t>
  </si>
  <si>
    <t>Ga0123154_121</t>
  </si>
  <si>
    <t>Ga0126053_1007</t>
  </si>
  <si>
    <t>Ga0126054_1022</t>
  </si>
  <si>
    <t>Ga0127167_1022</t>
  </si>
  <si>
    <t>Ga0127168_1004</t>
  </si>
  <si>
    <t>Ga0066384_101</t>
  </si>
  <si>
    <t>Thermoactinomyces sp.</t>
  </si>
  <si>
    <t>Thermoactinomyces sp. DSM 45891</t>
  </si>
  <si>
    <t>Ga0070526_104</t>
  </si>
  <si>
    <t>Melghirimyces thermohalophilus</t>
  </si>
  <si>
    <t>Melghirimyces thermohalophilus DSM 45514</t>
  </si>
  <si>
    <t>Ga0131185_101</t>
  </si>
  <si>
    <t>Thermoactinomyces sp. DSM 45892</t>
  </si>
  <si>
    <t>K231DRAFT_scaffold00001.1</t>
  </si>
  <si>
    <t>Paenibacillus uliginis</t>
  </si>
  <si>
    <t>Paenibacillus uliginis N3/975</t>
  </si>
  <si>
    <t>Ga0192300_101</t>
  </si>
  <si>
    <t>Desmospora activa</t>
  </si>
  <si>
    <t>Desmospora activa DSM 45169</t>
  </si>
  <si>
    <t>Ga0100800_11</t>
  </si>
  <si>
    <t>Paenibacillus sp. FJAT-27812</t>
  </si>
  <si>
    <t>Ga0131193_102</t>
  </si>
  <si>
    <t>Marininema mesophilum</t>
  </si>
  <si>
    <t>Marininema mesophilum DSM 45610</t>
  </si>
  <si>
    <t>A3GQDRAFT_scaffold_0.1</t>
  </si>
  <si>
    <t>Shimazuella kribbensis</t>
  </si>
  <si>
    <t>Shimazuella kribbensis DSM 45090</t>
  </si>
  <si>
    <t>Ga0122167_104</t>
  </si>
  <si>
    <t>Ga0112881_108</t>
  </si>
  <si>
    <t>Ga0123090_109</t>
  </si>
  <si>
    <t>Ga0122143_104</t>
  </si>
  <si>
    <t>Ga0122144_102</t>
  </si>
  <si>
    <t>Ga0122158_105</t>
  </si>
  <si>
    <t>Ga0123080_103</t>
  </si>
  <si>
    <t>Ga0123098_105</t>
  </si>
  <si>
    <t>Ga0170387_101</t>
  </si>
  <si>
    <t>Melghirimyces algeriensis</t>
  </si>
  <si>
    <t>Melghirimyces algeriensis DSM 45474</t>
  </si>
  <si>
    <t>Ga0104500_104</t>
  </si>
  <si>
    <t>Marininema halotolerans</t>
  </si>
  <si>
    <t>Marininema halotolerans DSM 45789</t>
  </si>
  <si>
    <t>Ga0100724_101</t>
  </si>
  <si>
    <t>Bacillus sp. FJAT-28004</t>
  </si>
  <si>
    <t>Ga0131105_101</t>
  </si>
  <si>
    <t>Seinonella peptonophila</t>
  </si>
  <si>
    <t>Seinonella peptonophila DSM 44666</t>
  </si>
  <si>
    <t>B149DRAFT_scaffold_9.10</t>
  </si>
  <si>
    <t>Desulfovibrio oxyclinae</t>
  </si>
  <si>
    <t>Desulfovibrio oxyclinae DSM 11498</t>
  </si>
  <si>
    <t>BR24DRAFT_scaffold00008.8</t>
  </si>
  <si>
    <t>Desulfovibrio halophilus</t>
  </si>
  <si>
    <t>Desulfovibrio halophilus DSM 5663</t>
  </si>
  <si>
    <t>TH5354DRAFT_TBhypo_metabat_5354_10000129.74</t>
  </si>
  <si>
    <t>Ignavibacteriae</t>
  </si>
  <si>
    <t>Composite genome from Trout Bog Hypolimnion pan-assembly TBhypo.metabat.5354</t>
  </si>
  <si>
    <t>Ga0154445_1056</t>
  </si>
  <si>
    <t>Ignavibacteria bacterium GWC2_38_9</t>
  </si>
  <si>
    <t>Ga0156390_1071</t>
  </si>
  <si>
    <t>Ignavibacteria bacterium RIFOXYA12_FULL_38_9</t>
  </si>
  <si>
    <t>Ga0156428_1110</t>
  </si>
  <si>
    <t>Ignavibacteria bacterium RIFOXYA2_FULL_38_8</t>
  </si>
  <si>
    <t>Ga0156642_1072</t>
  </si>
  <si>
    <t>Ignavibacteria bacterium RIFOXYC12_FULL_38_8</t>
  </si>
  <si>
    <t>Ga0156542_134</t>
  </si>
  <si>
    <t>Ignavibacteria bacterium RIFOXYB2_FULL_37_11</t>
  </si>
  <si>
    <t>Ga0156651_121</t>
  </si>
  <si>
    <t>Ignavibacteria bacterium RIFOXYC2_FULL_38_25</t>
  </si>
  <si>
    <t>Ga0154570_110</t>
  </si>
  <si>
    <t>Melioribacter sp. GWF2_38_21</t>
  </si>
  <si>
    <t>EJ93DRAFT_scaffold00004.4</t>
  </si>
  <si>
    <t>Verrucomicrobia</t>
  </si>
  <si>
    <t>Rubritalea squalenifaciens</t>
  </si>
  <si>
    <t>Rubritalea squalenifaciens DSM 18772</t>
  </si>
  <si>
    <t>Ga0154415_1218</t>
  </si>
  <si>
    <t>Ignavibacteria bacterium GWB2_35_6b</t>
  </si>
  <si>
    <t>NC_014008</t>
  </si>
  <si>
    <t>Coraliomargarita akajimensis</t>
  </si>
  <si>
    <t>Coraliomargarita akajimensis DSM 45221</t>
  </si>
  <si>
    <t>Rmir_SAORIC-165_scaffold00001.1</t>
  </si>
  <si>
    <t>Rubritalea marina</t>
  </si>
  <si>
    <t>Rubritalea marina DSM 17716</t>
  </si>
  <si>
    <t>Ga0073400_115</t>
  </si>
  <si>
    <t>Verrucomicrobia bacterium SCGC AAA027-I19</t>
  </si>
  <si>
    <t>Verrucomicrobia bacterium SCGC AAA027-I19 (contamination screened)</t>
  </si>
  <si>
    <t>Ga0081444_11</t>
  </si>
  <si>
    <t>Ignavibacterium Spring_Unknown_43.3 (Possible new bacterial genome in the class of Ignavibacteria)</t>
  </si>
  <si>
    <t>Ga0126918_131</t>
  </si>
  <si>
    <t>Gluconobacter oxydans</t>
  </si>
  <si>
    <t>Gluconobacter oxydans LMG 1399</t>
  </si>
  <si>
    <t>ME12173DRAFT_MEint_metabat_12173_1601000152.179</t>
  </si>
  <si>
    <t>Composite genome from Lake Mendota Epilimnion pan-assembly MEint.metabat.12173</t>
  </si>
  <si>
    <t>KV441841</t>
  </si>
  <si>
    <t>Opitutaceae bacterium TSB47</t>
  </si>
  <si>
    <t>VerrucomO14_gi399211256.1596</t>
  </si>
  <si>
    <t>Verrucomicrobia bacterium SCGC AAA164-O14</t>
  </si>
  <si>
    <t>Verrucomicrobia bacterium SCGC AAA164-O14 (unscreened) (genbank_version)</t>
  </si>
  <si>
    <t>VerrucomF10_gi399210063.1180</t>
  </si>
  <si>
    <t>Verrucomicrobia bacterium SCGC AAA168-F10</t>
  </si>
  <si>
    <t>Verrucomicrobia bacterium SCGC AAA168-F10 (unscreened) (genbank_version)</t>
  </si>
  <si>
    <t>ME6381DRAFT_MEint_metabat_6381_25002145.162</t>
  </si>
  <si>
    <t>Composite genome from Lake Mendota Epilimnion pan-assembly MEint.metabat.6381</t>
  </si>
  <si>
    <t>TH02519DRAFT_TH02519_TBL_comb47_HYPODRAFT_10000332.2</t>
  </si>
  <si>
    <t>Composite genome from Trout Bog Hypolimnion pan-assembly TBhypo.metabat.2519.v2</t>
  </si>
  <si>
    <t>TE01800DRAFT_TE01800_TBL_comb48_EPIDRAFT_1000359.15</t>
  </si>
  <si>
    <t>Composite genome from Trout Bog Epilimnion pan-assembly TBepi.metabat.1800.v2</t>
  </si>
  <si>
    <t>Ga0066723_114</t>
  </si>
  <si>
    <t>Bosea sp. OK403</t>
  </si>
  <si>
    <t>Ga0191033_171</t>
  </si>
  <si>
    <t>Verrucomicrobia bacterium JGI_MCM14TBH032 (contamination screened)</t>
  </si>
  <si>
    <t>Rleg4DRAFT_RLC.1</t>
  </si>
  <si>
    <t>Rhizobium leguminosarum bv. trifolii WSM2297</t>
  </si>
  <si>
    <t>DeipiDRAFT_Scaffold62.59</t>
  </si>
  <si>
    <t>Deinococcus pimensis</t>
  </si>
  <si>
    <t>Deinococcus pimensis KR-235, DSM 21231</t>
  </si>
  <si>
    <t>Ga0081869_10947</t>
  </si>
  <si>
    <t>Rhizobium ecuadorense</t>
  </si>
  <si>
    <t>Rhizobium ecuadorense CNPSO 671</t>
  </si>
  <si>
    <t>v_bin1_Scaff_369</t>
  </si>
  <si>
    <t>unclassified Verrucomicrobiales bin 1 (Bin from Kelp Biofilm metagenome, processed and reassembled)</t>
  </si>
  <si>
    <t>K370DRAFT_unitig_0_quiver.2</t>
  </si>
  <si>
    <t>Methylotenera versatilis</t>
  </si>
  <si>
    <t>Methylotenera versatilis #7</t>
  </si>
  <si>
    <t>EW91DRAFT_scaffold00001.1</t>
  </si>
  <si>
    <t>Rhizobium leguminosarum CF307</t>
  </si>
  <si>
    <t>pue06694_scaffold_1.1</t>
  </si>
  <si>
    <t>Porphyra umbilicalis P.um.1-endophyte06694 P2 (Porphyra_umbilicalis_P.um.1-endophyte06694)</t>
  </si>
  <si>
    <t>ObacDRAFT_Scaffold2.1</t>
  </si>
  <si>
    <t>Didymococcus colitermitum</t>
  </si>
  <si>
    <t>Didymococcus colitermitum TAV2</t>
  </si>
  <si>
    <t>EI75DRAFT_scaffold00009.9</t>
  </si>
  <si>
    <t>Prosthecobacter debontii</t>
  </si>
  <si>
    <t>Prosthecobacter debontii ATCC 700200</t>
  </si>
  <si>
    <t>Ga0056856_122</t>
  </si>
  <si>
    <t>Haloferula sp. BvORR071</t>
  </si>
  <si>
    <t>Ga0073655_1115</t>
  </si>
  <si>
    <t>Opitutaceae bacterium EBPR_Bin_179</t>
  </si>
  <si>
    <t>Ga0077853_12</t>
  </si>
  <si>
    <t>Burkholderia pseudomallei</t>
  </si>
  <si>
    <t>Burkholderia pseudomallei MSHR491</t>
  </si>
  <si>
    <t>Ga0077354_169</t>
  </si>
  <si>
    <t>Burkholderia pseudomallei MSHR449</t>
  </si>
  <si>
    <t>Ga0105947_11</t>
  </si>
  <si>
    <t>Burkholderia pseudomallei MSHR435 replaces 78605</t>
  </si>
  <si>
    <t>Ga0125720_1037</t>
  </si>
  <si>
    <t>Burkholderia pseudomallei QCMRI_BP07</t>
  </si>
  <si>
    <t>Ga0154609_1125</t>
  </si>
  <si>
    <t>Ignavibacteria bacterium RBG_13_36_8</t>
  </si>
  <si>
    <t>TH4590DRAFT_TBhypo_metabat_4590_10012770.82</t>
  </si>
  <si>
    <t>Composite genome from Trout Bog Hypolimnion pan-assembly TBhypo.metabat.4590</t>
  </si>
  <si>
    <t>EJ99DRAFT_scaffold00058.58</t>
  </si>
  <si>
    <t>Roseomonas rosea</t>
  </si>
  <si>
    <t>Roseomonas rosea DSM 14916</t>
  </si>
  <si>
    <t>TE4605DRAFT_TBepi_metabat_4605_1000392.410</t>
  </si>
  <si>
    <t>Composite genome from Trout Bog Epilimnion pan-assembly TBepi.metabat.4605</t>
  </si>
  <si>
    <t>Ga0073635_1322</t>
  </si>
  <si>
    <t>Micavibrio sp. EBPR_Bin_35</t>
  </si>
  <si>
    <t>Ga0077870_11</t>
  </si>
  <si>
    <t>Verrucomicrobia bacterium IMCC26134</t>
  </si>
  <si>
    <t>Ga0100548_103</t>
  </si>
  <si>
    <t>Ferriphaselus amnicola</t>
  </si>
  <si>
    <t>Ferriphaselus amnicola OYT1</t>
  </si>
  <si>
    <t>RSPH_Chromosome_2.2</t>
  </si>
  <si>
    <t>Rhodobacter sphaeroides</t>
  </si>
  <si>
    <t>Rhodobacter sphaeroides 2.4.1</t>
  </si>
  <si>
    <t>A3A7DRAFT_scaffold_192.193</t>
  </si>
  <si>
    <t>Burkholderia sp. UYPR1.413</t>
  </si>
  <si>
    <t>ME3880DRAFT_MEint_metabat_3880_376001252.125</t>
  </si>
  <si>
    <t>Composite genome from Lake Mendota Epilimnion pan-assembly MEint.metabat.3880</t>
  </si>
  <si>
    <t>FSC776_contig_0</t>
  </si>
  <si>
    <t>Fangia hongkongensis</t>
  </si>
  <si>
    <t>Fangia hongkongiensis FSC776</t>
  </si>
  <si>
    <t>A37QDRAFT_scaffold_2.3</t>
  </si>
  <si>
    <t>Fangia hongkongensis DSM 21703</t>
  </si>
  <si>
    <t>EX12DRAFT_scaffold00001.1</t>
  </si>
  <si>
    <t>Rhizobium alamii</t>
  </si>
  <si>
    <t>Rhizobium alamii YR540</t>
  </si>
  <si>
    <t>EX14DRAFT_scaffold00010.10</t>
  </si>
  <si>
    <t>Rhizobium alamii YR584</t>
  </si>
  <si>
    <t>Ga0073654_1021</t>
  </si>
  <si>
    <t>Verrucomicrobiaceae bacterium EBPR_Bin_287</t>
  </si>
  <si>
    <t>Ga0156277_10877</t>
  </si>
  <si>
    <t>Verrucomicrobia bacterium RIFCSPLOWO2_12_FULL_64_8</t>
  </si>
  <si>
    <t>Ga0164981_141</t>
  </si>
  <si>
    <t>Burkholderia territorii</t>
  </si>
  <si>
    <t>Burkholderia territorii RF23-BP82</t>
  </si>
  <si>
    <t>Deipe_Contig72.1</t>
  </si>
  <si>
    <t>Deinococcus peraridilitoris</t>
  </si>
  <si>
    <t>Deinococcus peraridilitoris KR-200, DSM 19664</t>
  </si>
  <si>
    <t>EI77DRAFT_scaffold00001.1</t>
  </si>
  <si>
    <t>Prosthecobacter fusiformis</t>
  </si>
  <si>
    <t>Prosthecobacter fusiformis ATCC 25309</t>
  </si>
  <si>
    <t>LX65DRAFT_scaffold00025.25</t>
  </si>
  <si>
    <t>Bacteroidetes</t>
  </si>
  <si>
    <t>Chitinophaga sancti</t>
  </si>
  <si>
    <t>Chitinophaga sancti DSM 784</t>
  </si>
  <si>
    <t>Ga0056857_1092</t>
  </si>
  <si>
    <t>Verrucomicrobium sp. BvORR106</t>
  </si>
  <si>
    <t>Ga0056855_1149</t>
  </si>
  <si>
    <t>Verrucomicrobium sp. BvORR034</t>
  </si>
  <si>
    <t>EW70DRAFT_scaffold00004.4</t>
  </si>
  <si>
    <t>Chryseobacterium sp. OV715</t>
  </si>
  <si>
    <t>BurcepDRAFT_BCM.1</t>
  </si>
  <si>
    <t>Burkholderia cepacia</t>
  </si>
  <si>
    <t>Burkholderia cepacia ATCC 25416</t>
  </si>
  <si>
    <t>H960DRAFT_scaffold00019.19</t>
  </si>
  <si>
    <t>Burkholderia sp. URHA0054</t>
  </si>
  <si>
    <t>Ga0060153_1089</t>
  </si>
  <si>
    <t>Burkholderia pseudomallei BEB</t>
  </si>
  <si>
    <t>Ga0073653_1080</t>
  </si>
  <si>
    <t>Verrucomicrobiaceae bacterium EBPR_Bin_208</t>
  </si>
  <si>
    <t>Ga0077330_13</t>
  </si>
  <si>
    <t>Burkholderia pseudomallei TSV 43</t>
  </si>
  <si>
    <t>Ga0077816_15</t>
  </si>
  <si>
    <t>Burkholderia pseudomallei TSV 31</t>
  </si>
  <si>
    <t>Ga0066732_12</t>
  </si>
  <si>
    <t>Burkholderia sp. CF099</t>
  </si>
  <si>
    <t>Ga0128503_1034</t>
  </si>
  <si>
    <t>Burkholderia cepacia NBRC 14074</t>
  </si>
  <si>
    <t>KR51_contig00150</t>
  </si>
  <si>
    <t>Cyanobacteria</t>
  </si>
  <si>
    <t>Rubidibacter lacunae</t>
  </si>
  <si>
    <t>Rubidibacter lacunae KORDI 51-2 (k51_img_annotated_130412)</t>
  </si>
  <si>
    <t>Ga0102259_102</t>
  </si>
  <si>
    <t>Ga0102298_115</t>
  </si>
  <si>
    <t>Ga0101152_128</t>
  </si>
  <si>
    <t>Curvibacter sp. PAE-UM</t>
  </si>
  <si>
    <t>Ga0132005_11</t>
  </si>
  <si>
    <t>Opitutus sp. GAS368</t>
  </si>
  <si>
    <t>Ga0115458_11</t>
  </si>
  <si>
    <t>Chitinophaga sp. YR573</t>
  </si>
  <si>
    <t>Ga0073124_1020</t>
  </si>
  <si>
    <t>Dpulchra_bleached_metagenome_bin376</t>
  </si>
  <si>
    <t>Ga0174980_12</t>
  </si>
  <si>
    <t>Rhizobium sp. N324</t>
  </si>
  <si>
    <t>hydr_Contig345</t>
  </si>
  <si>
    <t>Aquificae</t>
  </si>
  <si>
    <t>Hydrogenobaculum sp. SHO</t>
  </si>
  <si>
    <t>Hydrogenobaculum sp. SHO (Final Finished Sequence)</t>
  </si>
  <si>
    <t>Contig477</t>
  </si>
  <si>
    <t>Hydrogenobaculum sp. HO</t>
  </si>
  <si>
    <t>unknown</t>
  </si>
  <si>
    <t>Hydrogenobaculum sp. 3684</t>
  </si>
  <si>
    <t>Hydrogenobaculum sp. 3684 ((Finished QAed))</t>
  </si>
  <si>
    <t>HydSN_Contig206.1</t>
  </si>
  <si>
    <t>Hydrogenobaculum sp. SN</t>
  </si>
  <si>
    <t>OpiT1DRAFT_OBC.2</t>
  </si>
  <si>
    <t>Opitutaceae bacterium TAV1</t>
  </si>
  <si>
    <t>Opitutaceae sp. TAV1</t>
  </si>
  <si>
    <t>Opit5_Contig145.1</t>
  </si>
  <si>
    <t>Opitutaceae bacterium TAV5</t>
  </si>
  <si>
    <t>Opitutaceae sp. TAV5</t>
  </si>
  <si>
    <t>HydSO_HSF.1</t>
  </si>
  <si>
    <t>Hydrogenobaculum sp. SO</t>
  </si>
  <si>
    <t>Ga0073125_1092</t>
  </si>
  <si>
    <t>Dpulchra_bleached_metagenome_bin377</t>
  </si>
  <si>
    <t>Ga0081615_1049</t>
  </si>
  <si>
    <t>Opitutae-129 (UID2982)</t>
  </si>
  <si>
    <t>FSC1006_191.26</t>
  </si>
  <si>
    <t>Francisella sp. FSC1006</t>
  </si>
  <si>
    <t>Ga0081625_121</t>
  </si>
  <si>
    <t>Opititae-40 (UID2982)</t>
  </si>
  <si>
    <t>Ga0102198_145</t>
  </si>
  <si>
    <t>Mesorhizobium sp. Root695</t>
  </si>
  <si>
    <t>A3C7DRAFT_scaffold_6.7</t>
  </si>
  <si>
    <t>Sinorhizobium medicae</t>
  </si>
  <si>
    <t>Sinorhizobium medicae WSM244</t>
  </si>
  <si>
    <t>Ga0102171_101</t>
  </si>
  <si>
    <t>Ga0113607_1073</t>
  </si>
  <si>
    <t>unclassified Marinimicrobia Bin 45-1</t>
  </si>
  <si>
    <t>Ga0136516_1102</t>
  </si>
  <si>
    <t>Candidatus Marinimicrobia</t>
  </si>
  <si>
    <t>unclassified Marinimicrobia Bin 45</t>
  </si>
  <si>
    <t>Ga0176001_11</t>
  </si>
  <si>
    <t>Lacunisphaera limnophila</t>
  </si>
  <si>
    <t>Opitutaceae bacterium IG16b</t>
  </si>
  <si>
    <t>Ga0125972_1077</t>
  </si>
  <si>
    <t>Burkholderia cenocepacia</t>
  </si>
  <si>
    <t>Burkholderia cenocepacia CEIB S4-3</t>
  </si>
  <si>
    <t>Ga0126739_110</t>
  </si>
  <si>
    <t>Caballeronia peredens</t>
  </si>
  <si>
    <t>Burkholderia peredens LMG 29314</t>
  </si>
  <si>
    <t>Ga0077533_1037</t>
  </si>
  <si>
    <t>Verrucomicrobia sp. genome_bin_22</t>
  </si>
  <si>
    <t>Ga0079832_106</t>
  </si>
  <si>
    <t>Paenibacillus catalpae</t>
  </si>
  <si>
    <t>Paenibacillus catalpae CGMCC 1.10784</t>
  </si>
  <si>
    <t>Ga0097849_1478</t>
  </si>
  <si>
    <t>Candidatus Omnitrophica</t>
  </si>
  <si>
    <t>Candidatus Omnitrophus magneticus</t>
  </si>
  <si>
    <t>Candidatus Omnitrophus magneticus SKK-01 (unscreened)</t>
  </si>
  <si>
    <t>Ga0102470_136</t>
  </si>
  <si>
    <t>Paenibacillus sp. Soil766</t>
  </si>
  <si>
    <t>Ga0136517_1057</t>
  </si>
  <si>
    <t>unclassified Marinimicrobia Bin 45-2</t>
  </si>
  <si>
    <t>H597DRAFT_scaffold00005.5</t>
  </si>
  <si>
    <t>Pseudoduganella violaceinigra</t>
  </si>
  <si>
    <t>Pseudoduganella violaceinigra DSM 15887</t>
  </si>
  <si>
    <t>H583DRAFT_scaffold00006.6</t>
  </si>
  <si>
    <t>Paenibacillus pinihumi</t>
  </si>
  <si>
    <t>Paenibacillus pinihumi DSM 23905</t>
  </si>
  <si>
    <t>Ga0128382_1048</t>
  </si>
  <si>
    <t>Paenibacillus sp. JCM 9795</t>
  </si>
  <si>
    <t>Ga0128383_1050</t>
  </si>
  <si>
    <t>Paenibacillus sp. JCM 9796</t>
  </si>
  <si>
    <t>H959DRAFT_scaffold00017.17</t>
  </si>
  <si>
    <t>H582DRAFT_scaffold00003.3</t>
  </si>
  <si>
    <t>Paenibacillus pasadenensis</t>
  </si>
  <si>
    <t>Paenibacillus pasadenensis DSM 19293</t>
  </si>
  <si>
    <t>Ga0072882_102</t>
  </si>
  <si>
    <t>Sporocytophaga myxococcoides</t>
  </si>
  <si>
    <t>Sporocytophaga myxococcoides PG-01</t>
  </si>
  <si>
    <t>Ga0132010_11</t>
  </si>
  <si>
    <t>Paenibacillaceae bacterium GAS479</t>
  </si>
  <si>
    <t>Paenibacillaceae sp. GAS479</t>
  </si>
  <si>
    <t>FSC454_contig_27</t>
  </si>
  <si>
    <t>Francisella hispaniensis</t>
  </si>
  <si>
    <t>Francisella hispaniensis FSC454, CCUG 58020</t>
  </si>
  <si>
    <t>FSC996_1107.19</t>
  </si>
  <si>
    <t>Allofrancisella guangzhouensis</t>
  </si>
  <si>
    <t>Allofrancisella guangzhouensis FSC996 (Francisella cantonensis FSC996)</t>
  </si>
  <si>
    <t>G519DRAFT_scaffold00014.14</t>
  </si>
  <si>
    <t>Paenibacillus alginolyticus</t>
  </si>
  <si>
    <t>Paenibacillus alginolyticus DSM 5050</t>
  </si>
  <si>
    <t>EW81DRAFT_scaffold00032.32</t>
  </si>
  <si>
    <t>Paenibacillus chondroitinus</t>
  </si>
  <si>
    <t>Paenibacillus chondroitinus OK414</t>
  </si>
  <si>
    <t>Ga0077974_12</t>
  </si>
  <si>
    <t>Francisella philomiragia</t>
  </si>
  <si>
    <t>Francisella philomiragia GA01-2801</t>
  </si>
  <si>
    <t>Ga0078283_11</t>
  </si>
  <si>
    <t>Paenibacillus beijingensis</t>
  </si>
  <si>
    <t>Paenibacillus beijingensis DSM 24997</t>
  </si>
  <si>
    <t>Ga0102081_136</t>
  </si>
  <si>
    <t>Duganella sp. Root336D2</t>
  </si>
  <si>
    <t>Ga0102464_114</t>
  </si>
  <si>
    <t>Paenibacillus sp. Soil750</t>
  </si>
  <si>
    <t>Ga0124817_151</t>
  </si>
  <si>
    <t>Duganella sp. Root198D2</t>
  </si>
  <si>
    <t>Ga0175167_11</t>
  </si>
  <si>
    <t>Allofrancisella guangzhouensis 08HL01032</t>
  </si>
  <si>
    <t>Ga0133011_173</t>
  </si>
  <si>
    <t>Francisella hispaniensis CCUG 58020</t>
  </si>
  <si>
    <t>NC_015172</t>
  </si>
  <si>
    <t>Syntrophobotulus glycolicus</t>
  </si>
  <si>
    <t>Syntrophobotulus glycolicus FlGlyR, DSM 8271</t>
  </si>
  <si>
    <t>FSC159_contig_4</t>
  </si>
  <si>
    <t>Francisella tularensis</t>
  </si>
  <si>
    <t>Francisella novicida FSC159</t>
  </si>
  <si>
    <t>A3AQDRAFT_scaffold_0.1</t>
  </si>
  <si>
    <t>Bradyrhizobium japonicum USDA 4</t>
  </si>
  <si>
    <t>H581DRAFT_scaffold00006.6</t>
  </si>
  <si>
    <t>Paenibacillus harenae</t>
  </si>
  <si>
    <t>Paenibacillus harenae DSM 16969</t>
  </si>
  <si>
    <t>Ga0074153_11</t>
  </si>
  <si>
    <t>Dickeya dianthicola</t>
  </si>
  <si>
    <t>Dickeya dianthicola RNS04.9</t>
  </si>
  <si>
    <t>Ga0102459_115</t>
  </si>
  <si>
    <t>Paenibacillus sp. Soil724D2</t>
  </si>
  <si>
    <t>Ga0112638_1261</t>
  </si>
  <si>
    <t>Bradyrhizobium sp. CCBAU 15615</t>
  </si>
  <si>
    <t>Ga0123884_1023</t>
  </si>
  <si>
    <t>Mesorhizobium sp. LSJC280B00</t>
  </si>
  <si>
    <t>FSC054_contig_13</t>
  </si>
  <si>
    <t>Francisella tularensis tularensis FSC054</t>
  </si>
  <si>
    <t>FSC160_contig_8</t>
  </si>
  <si>
    <t>Francisella novicida FSC160</t>
  </si>
  <si>
    <t>FSC230__contig00101</t>
  </si>
  <si>
    <t>Francisella tularensis ATCC 6223</t>
  </si>
  <si>
    <t>MA00-2987__supercont1_8</t>
  </si>
  <si>
    <t>Francisella tularensis tularensis MA00-2987</t>
  </si>
  <si>
    <t>FSC041_262</t>
  </si>
  <si>
    <t>Francisella tularensis tularensis FSC041</t>
  </si>
  <si>
    <t>FSC042_319</t>
  </si>
  <si>
    <t>Francisella tularensis tularensis FSC042</t>
  </si>
  <si>
    <t>FSC604_258</t>
  </si>
  <si>
    <t>Francisella tularensis tularensis FSC604</t>
  </si>
  <si>
    <t>FSC845_2504760126.43</t>
  </si>
  <si>
    <t>Francisella persica</t>
  </si>
  <si>
    <t>Francisella persica ATCC VR-331</t>
  </si>
  <si>
    <t>Ga0057424_109</t>
  </si>
  <si>
    <t>Francisella tularensis FTZ</t>
  </si>
  <si>
    <t>Ga0057425_11</t>
  </si>
  <si>
    <t>Francisella tularensis Larsen</t>
  </si>
  <si>
    <t>Ga0057521_118</t>
  </si>
  <si>
    <t>Francisella tularensis FAC</t>
  </si>
  <si>
    <t>Ga0057422_132</t>
  </si>
  <si>
    <t>Francisella tularensis FTV</t>
  </si>
  <si>
    <t>Ga0057426_117</t>
  </si>
  <si>
    <t>Francisella tularensis novicida FAI</t>
  </si>
  <si>
    <t>Ga0057423_127</t>
  </si>
  <si>
    <t>Francisella tularensis FTX</t>
  </si>
  <si>
    <t>Ga0057421_114</t>
  </si>
  <si>
    <t>Francisella tularensis FTU</t>
  </si>
  <si>
    <t>Ga0055128_145</t>
  </si>
  <si>
    <t>Francisella sp. W12-1067</t>
  </si>
  <si>
    <t>Ga0069460_11</t>
  </si>
  <si>
    <t>Francisella tularensis novicida DPG 3A-IS</t>
  </si>
  <si>
    <t>Ga0077962_11</t>
  </si>
  <si>
    <t>Francisella tularensis novicida U112</t>
  </si>
  <si>
    <t>Ga0069423_11</t>
  </si>
  <si>
    <t>Francisella philomiragia ATCC 25017D-5</t>
  </si>
  <si>
    <t>Ga0077909_11</t>
  </si>
  <si>
    <t>Francisella tularensis tularensis FTT_10</t>
  </si>
  <si>
    <t>Ga0077961_11</t>
  </si>
  <si>
    <t>Francisella tularensis novicida D9876</t>
  </si>
  <si>
    <t>Ga0078028_11</t>
  </si>
  <si>
    <t>Francisella tularensis tularensis SCHU S4 NR-28534</t>
  </si>
  <si>
    <t>Ga0077887_11</t>
  </si>
  <si>
    <t>Francisella tularensis tularensis SCHU S4</t>
  </si>
  <si>
    <t>Ga0077908_12</t>
  </si>
  <si>
    <t>Francisella tularensis novicida F6168</t>
  </si>
  <si>
    <t>Ga0081791_11</t>
  </si>
  <si>
    <t>Ga0074447_11</t>
  </si>
  <si>
    <t>Francisella tularensis tularensis WY-00W4114</t>
  </si>
  <si>
    <t>Ga0069461_11</t>
  </si>
  <si>
    <t>Francisella tularensis tularensis Scherm</t>
  </si>
  <si>
    <t>Ga0098253_11</t>
  </si>
  <si>
    <t>Francisella tularensis tularensis WY96</t>
  </si>
  <si>
    <t>Ga0175105_11</t>
  </si>
  <si>
    <t>Francisella tularensis Schu4 F. tul Mut-127</t>
  </si>
  <si>
    <t>Ga0175922_11</t>
  </si>
  <si>
    <t>Francisella tularensis tularensis NR-21737</t>
  </si>
  <si>
    <t>Ga0175276_11</t>
  </si>
  <si>
    <t>Francisella tularensis tularensis NR-21734</t>
  </si>
  <si>
    <t>Ga0175921_11</t>
  </si>
  <si>
    <t>Francisella tularensis tularensis NR-21736</t>
  </si>
  <si>
    <t>FSC200_Contig126</t>
  </si>
  <si>
    <t>Francisella tularensis holarctica FSC200</t>
  </si>
  <si>
    <t>FSC021_contig_74</t>
  </si>
  <si>
    <t>Francisella tularensis holarctica FSC021</t>
  </si>
  <si>
    <t>FSC148_contig_27</t>
  </si>
  <si>
    <t>Francisella tularensis mediasiatica FSC148</t>
  </si>
  <si>
    <t>FSC539_contig_78</t>
  </si>
  <si>
    <t>Francisella tularensis holartica FSC539</t>
  </si>
  <si>
    <t>OR96246__contig00025</t>
  </si>
  <si>
    <t>Francisella tularensis holarctica OR96246</t>
  </si>
  <si>
    <t>MI00-1730__contig00022</t>
  </si>
  <si>
    <t>Francisella tularensis holarctica MI001730</t>
  </si>
  <si>
    <t>RC503__contig00185</t>
  </si>
  <si>
    <t>Francisella tularensis holarctica RC503</t>
  </si>
  <si>
    <t>FSC208__NODE_82_len_5424_cov_24_301437</t>
  </si>
  <si>
    <t>Francisella tularensis holarctica FSC208</t>
  </si>
  <si>
    <t>FSC022_supercont1_8</t>
  </si>
  <si>
    <t>Francisella tularensis holarctica FSC022</t>
  </si>
  <si>
    <t>FSC035_369</t>
  </si>
  <si>
    <t>Francisella tularensis holartica FSC035</t>
  </si>
  <si>
    <t>FSC115_365</t>
  </si>
  <si>
    <t>Francisella tularensis holarctica FSC115</t>
  </si>
  <si>
    <t>FSC124_321</t>
  </si>
  <si>
    <t>Francisella tularensis holarctica FSC124</t>
  </si>
  <si>
    <t>FSC162_358</t>
  </si>
  <si>
    <t>Francisella tularensis holarctica FSC162</t>
  </si>
  <si>
    <t>FSC185_343</t>
  </si>
  <si>
    <t>Francisella tularensis holarctica FSC185</t>
  </si>
  <si>
    <t>FSC247_318</t>
  </si>
  <si>
    <t>Francisella tularensis holarctica FSC247</t>
  </si>
  <si>
    <t>FSC250_336</t>
  </si>
  <si>
    <t>Francisella tularensis holarctica FSC250</t>
  </si>
  <si>
    <t>FSC456_420</t>
  </si>
  <si>
    <t>Francisella tularensis holarctica FSC456</t>
  </si>
  <si>
    <t>FSC584_359</t>
  </si>
  <si>
    <t>Francisella tularensis holarctica FSC584</t>
  </si>
  <si>
    <t>FSC162_310.16</t>
  </si>
  <si>
    <t>Ga0055297_1117</t>
  </si>
  <si>
    <t>Gorillibacterium massiliense</t>
  </si>
  <si>
    <t>Gorillibacterium massiliense G5</t>
  </si>
  <si>
    <t>Ga0077157_11</t>
  </si>
  <si>
    <t>Francisella tularensis holarctica JAP</t>
  </si>
  <si>
    <t>Ga0077158_1080</t>
  </si>
  <si>
    <t>Francisella tularensis holarctica R13-38</t>
  </si>
  <si>
    <t>Ga0077994_11</t>
  </si>
  <si>
    <t>Francisella tularensis holarctica LVS</t>
  </si>
  <si>
    <t>Ga0077995_11</t>
  </si>
  <si>
    <t>Francisella tularensis holarctica VT68</t>
  </si>
  <si>
    <t>Ga0077906_11</t>
  </si>
  <si>
    <t>Francisella tularensis holarctica FTT_1</t>
  </si>
  <si>
    <t>Ga0077934_11</t>
  </si>
  <si>
    <t>Francisella tularensis holarctica</t>
  </si>
  <si>
    <t>Ga0081767_11</t>
  </si>
  <si>
    <t>Francisella tularensis holarctica OR96-0246</t>
  </si>
  <si>
    <t>Ga0125105_11</t>
  </si>
  <si>
    <t>Francisella tularensis T01</t>
  </si>
  <si>
    <t>Ga0039221_11</t>
  </si>
  <si>
    <t>Francisella tularensis holarctica OSU18</t>
  </si>
  <si>
    <t>Ga0132018_11</t>
  </si>
  <si>
    <t>Paenibacillus sp. GP183</t>
  </si>
  <si>
    <t>Ga0126270_1077</t>
  </si>
  <si>
    <t>Francisella tularensis 15NIIEG</t>
  </si>
  <si>
    <t>Ga0132504_178</t>
  </si>
  <si>
    <t>Francisella tularensis NO-4/2011</t>
  </si>
  <si>
    <t>Ga0132505_179</t>
  </si>
  <si>
    <t>Francisella tularensis NO-6/2011</t>
  </si>
  <si>
    <t>Ga0132506_179</t>
  </si>
  <si>
    <t>Francisella tularensis NO-7/2011</t>
  </si>
  <si>
    <t>Ga0132507_177</t>
  </si>
  <si>
    <t>Francisella tularensis NO-2/2011</t>
  </si>
  <si>
    <t>Ga0132508_177</t>
  </si>
  <si>
    <t>Francisella tularensis NO-12/2011</t>
  </si>
  <si>
    <t>Ga0132509_179</t>
  </si>
  <si>
    <t>Francisella tularensis NO-13/2011</t>
  </si>
  <si>
    <t>Ga0132510_178</t>
  </si>
  <si>
    <t>Francisella tularensis FSC1021</t>
  </si>
  <si>
    <t>Ga0132511_179</t>
  </si>
  <si>
    <t>Francisella tularensis NO-16/2011</t>
  </si>
  <si>
    <t>Ga0132512_178</t>
  </si>
  <si>
    <t>Francisella tularensis NO-17/2011</t>
  </si>
  <si>
    <t>Ga0132513_179</t>
  </si>
  <si>
    <t>Francisella tularensis NO-18/2011</t>
  </si>
  <si>
    <t>Ga0132514_153</t>
  </si>
  <si>
    <t>Francisella tularensis FDC201</t>
  </si>
  <si>
    <t>Ga0132515_155</t>
  </si>
  <si>
    <t>Francisella tularensis FDC203</t>
  </si>
  <si>
    <t>Ga0132517_179</t>
  </si>
  <si>
    <t>Francisella tularensis NO-1/2011</t>
  </si>
  <si>
    <t>Ga0132518_177</t>
  </si>
  <si>
    <t>Francisella tularensis NO-3/2011</t>
  </si>
  <si>
    <t>Ga0132519_179</t>
  </si>
  <si>
    <t>Francisella tularensis NO-5/2011</t>
  </si>
  <si>
    <t>Ga0132520_178</t>
  </si>
  <si>
    <t>Francisella tularensis NO-8/2011</t>
  </si>
  <si>
    <t>Ga0132521_179</t>
  </si>
  <si>
    <t>Francisella tularensis NO-10/2011</t>
  </si>
  <si>
    <t>Ga0132522_178</t>
  </si>
  <si>
    <t>Francisella tularensis NO-9/2011</t>
  </si>
  <si>
    <t>Ga0132523_179</t>
  </si>
  <si>
    <t>Francisella tularensis NO-11/2011</t>
  </si>
  <si>
    <t>Ga0132524_179</t>
  </si>
  <si>
    <t>Francisella tularensis NO-14/2011</t>
  </si>
  <si>
    <t>Ga0132525_1065</t>
  </si>
  <si>
    <t>Francisella tularensis FDC200</t>
  </si>
  <si>
    <t>Ga0132526_174</t>
  </si>
  <si>
    <t>Francisella tularensis FDC202</t>
  </si>
  <si>
    <t>Ga0132527_156</t>
  </si>
  <si>
    <t>Francisella tularensis FDC204</t>
  </si>
  <si>
    <t>Ga0132528_163</t>
  </si>
  <si>
    <t>Francisella tularensis FDC205</t>
  </si>
  <si>
    <t>FSC595_523.59</t>
  </si>
  <si>
    <t>Francisella novicida FSC595</t>
  </si>
  <si>
    <t>FG16DRAFT_scaffold00014.14</t>
  </si>
  <si>
    <t>Paenibacillus sp.</t>
  </si>
  <si>
    <t>Paenibacillus sp. UNCCL117</t>
  </si>
  <si>
    <t>Ga0059269_108</t>
  </si>
  <si>
    <t>Paenibacillus sp. 1_12</t>
  </si>
  <si>
    <t>Ga0073256_113</t>
  </si>
  <si>
    <t>Paenibacillus sp. CL123</t>
  </si>
  <si>
    <t>Ga0102120_116</t>
  </si>
  <si>
    <t>Paenibacillus sp. Root444D2</t>
  </si>
  <si>
    <t>Ga0102456_1029</t>
  </si>
  <si>
    <t>Paenibacillus sp. Soil522</t>
  </si>
  <si>
    <t>Ga0098322_1128</t>
  </si>
  <si>
    <t>Paenibacillus sp. P22</t>
  </si>
  <si>
    <t>Ga0081863_11</t>
  </si>
  <si>
    <t>Paenibacillus sp. D9</t>
  </si>
  <si>
    <t>Ga0139070_103</t>
  </si>
  <si>
    <t>Cohnella sp. SGD-V74</t>
  </si>
  <si>
    <t>FSC595_contig_10</t>
  </si>
  <si>
    <t>FSC770_contig_1</t>
  </si>
  <si>
    <t>Francisella noatunensis</t>
  </si>
  <si>
    <t>Francisella noatunensis orientalis FSC770</t>
  </si>
  <si>
    <t>FSC771_contig_6</t>
  </si>
  <si>
    <t>Francisella noatunensis orientalis FSC771</t>
  </si>
  <si>
    <t>ATCC25015__supercont1_9</t>
  </si>
  <si>
    <t>Francisella philomiragia philomiragia ATCC 25015</t>
  </si>
  <si>
    <t>YY7DRAFT_scaffold_14.15</t>
  </si>
  <si>
    <t>Bradyrhizobium elkanii</t>
  </si>
  <si>
    <t>Bradyrhizobium elkanii WSM2783</t>
  </si>
  <si>
    <t>F560DRAFT_scaffold00002.2</t>
  </si>
  <si>
    <t>Cohnella laeviribosi</t>
  </si>
  <si>
    <t>Cohnella laeviribosi DSM 21336</t>
  </si>
  <si>
    <t>N522DRAFT_scaffold00008.8</t>
  </si>
  <si>
    <t>Paenibacillus sp. URHA0014</t>
  </si>
  <si>
    <t>Ga0078003_11</t>
  </si>
  <si>
    <t>Francisella philomiragia GA01-2794</t>
  </si>
  <si>
    <t>Ga0078037_11</t>
  </si>
  <si>
    <t>Ga0078672_11</t>
  </si>
  <si>
    <t>Francisella noatunensis orientalis FNO24</t>
  </si>
  <si>
    <t>Ga0078669_11</t>
  </si>
  <si>
    <t>Francisella noatunensis orientalis FNO-12</t>
  </si>
  <si>
    <t>Ga0078670_11</t>
  </si>
  <si>
    <t>Francisella noatunensis orientalis FNO190</t>
  </si>
  <si>
    <t>Ga0098255_11</t>
  </si>
  <si>
    <t>Francisella noatunensis orientalis FNO01</t>
  </si>
  <si>
    <t>Ga0115461_106</t>
  </si>
  <si>
    <t>Duganella sp. CF458</t>
  </si>
  <si>
    <t>Ga0136749_102</t>
  </si>
  <si>
    <t>Paenibacillus sp. RU15A</t>
  </si>
  <si>
    <t>Ga0136751_102</t>
  </si>
  <si>
    <t>Paenibacillus sp. RU4T</t>
  </si>
  <si>
    <t>Ga0136752_102</t>
  </si>
  <si>
    <t>Paenibacillus sp. RU4X</t>
  </si>
  <si>
    <t>Ga0132974_110</t>
  </si>
  <si>
    <t>Francisella noatunensis orientalis STIR-GUS-F2f7</t>
  </si>
  <si>
    <t>FSC769_contig_35</t>
  </si>
  <si>
    <t>Francisella noatunensis noatunensis FSC769</t>
  </si>
  <si>
    <t>FSC772_contig_34</t>
  </si>
  <si>
    <t>Francisella noatunensis noatunensis FSC772</t>
  </si>
  <si>
    <t>FSC774_contig_36</t>
  </si>
  <si>
    <t>Francisella noatunensis noatunensis GM2212</t>
  </si>
  <si>
    <t>FSC775_contig_35</t>
  </si>
  <si>
    <t>FSC846_contig_34</t>
  </si>
  <si>
    <t>Francisella noatunensis noatunensis FSC846</t>
  </si>
  <si>
    <t>FDC178_contig_47</t>
  </si>
  <si>
    <t>Francisella noatunensis noatunensis FDC178</t>
  </si>
  <si>
    <t>Ga0057419_13</t>
  </si>
  <si>
    <t>Francisella philomiragia FAJ</t>
  </si>
  <si>
    <t>Ga0102157_101</t>
  </si>
  <si>
    <t>Duganella sp. Root1480D1</t>
  </si>
  <si>
    <t>Ga0102985_11</t>
  </si>
  <si>
    <t>Paenibacillus naphthalenovorans</t>
  </si>
  <si>
    <t>Paenibacillus naphthalenovorans 32O-Y</t>
  </si>
  <si>
    <t>Ga0104424_107</t>
  </si>
  <si>
    <t>Paenibacillus naphthalenovorans PR-N1</t>
  </si>
  <si>
    <t>Ga0126737_1021</t>
  </si>
  <si>
    <t>Caballeronia catudaia</t>
  </si>
  <si>
    <t>Burkholderia catudaia LMG 29318</t>
  </si>
  <si>
    <t>CohpaDRAFT_scaffold1.1</t>
  </si>
  <si>
    <t>Cohnella panacarvi</t>
  </si>
  <si>
    <t>Cohnella panacarvi Gsoil 349, DSM 18696</t>
  </si>
  <si>
    <t>Ga0057600_gi673065788.5</t>
  </si>
  <si>
    <t>Chloroflexi</t>
  </si>
  <si>
    <t>Dehalococcoides mccartyi</t>
  </si>
  <si>
    <t>Dehalococcoides mccartyi SG1</t>
  </si>
  <si>
    <t>Ga0066763_119</t>
  </si>
  <si>
    <t>Paenibacillus sp. YR247</t>
  </si>
  <si>
    <t>Ga0070207_115</t>
  </si>
  <si>
    <t>Paenibacillus algorifonticola</t>
  </si>
  <si>
    <t>Paenibacillus algorifonticola CGMCC 1.10223</t>
  </si>
  <si>
    <t>Ga0077302_1006</t>
  </si>
  <si>
    <t>Paenibacillus algorifonticola XJ259</t>
  </si>
  <si>
    <t>Ga0102108_120</t>
  </si>
  <si>
    <t>Massilia sp. Root418</t>
  </si>
  <si>
    <t>Ga0069386_11</t>
  </si>
  <si>
    <t>Dehalococcoides mccartyi CG5</t>
  </si>
  <si>
    <t>Ga0128798_13</t>
  </si>
  <si>
    <t>Dehalococcoides mccartyi 11a</t>
  </si>
  <si>
    <t>Ga0133453_11</t>
  </si>
  <si>
    <t>Dehalococcoides mccartyi 11a5</t>
  </si>
  <si>
    <t>Ga0189705_107</t>
  </si>
  <si>
    <t>Massilia sp.</t>
  </si>
  <si>
    <t>Massilia sp. GV016</t>
  </si>
  <si>
    <t>FSC145_contig_0</t>
  </si>
  <si>
    <t>Francisella philomiragia FSC145</t>
  </si>
  <si>
    <t>B150DRAFT_scaffold_5.6</t>
  </si>
  <si>
    <t>Kordiimonas gwangyangensis</t>
  </si>
  <si>
    <t>Kordiimonas gwangyangensis DSM 19435</t>
  </si>
  <si>
    <t>G485DRAFT_scaffold00055.55</t>
  </si>
  <si>
    <t>Cohnella thermotolerans</t>
  </si>
  <si>
    <t>Cohnella thermotolerans DSM 17683</t>
  </si>
  <si>
    <t>Ga0081939_1075</t>
  </si>
  <si>
    <t>Candidatus Burkholderia brachyanthoides</t>
  </si>
  <si>
    <t>Candidatus Burkholderia brachyanthoides UZHbot7</t>
  </si>
  <si>
    <t>Ga0154689_1017</t>
  </si>
  <si>
    <t>Planctomycetes bacterium RBG_13_44_8b</t>
  </si>
  <si>
    <t>Ga0189707_108</t>
  </si>
  <si>
    <t>Massilia sp. GV090</t>
  </si>
  <si>
    <t>FSC154_contig_2</t>
  </si>
  <si>
    <t>Francisella philomiragia FSC154</t>
  </si>
  <si>
    <t>Ga0070197_102</t>
  </si>
  <si>
    <t>Kordiimonas lacus</t>
  </si>
  <si>
    <t>Kordiimonas lacus CGMCC 1.9109</t>
  </si>
  <si>
    <t>Ga0077790_1028</t>
  </si>
  <si>
    <t>Caballeronia mineralivorans</t>
  </si>
  <si>
    <t>Caballeronia mineralivorans PML1(12)</t>
  </si>
  <si>
    <t>Ga0081871_1035</t>
  </si>
  <si>
    <t>Candidatus Burkholderia verschuerenii</t>
  </si>
  <si>
    <t>Candidatus Burkholderia verschuerenii UZHbot4</t>
  </si>
  <si>
    <t>Ga0102303_112</t>
  </si>
  <si>
    <t>Paenibacillus sp. Leaf72</t>
  </si>
  <si>
    <t>Ga0133843_106</t>
  </si>
  <si>
    <t>Kordiimonas lacus S3-22</t>
  </si>
  <si>
    <t>Ga0124112_107</t>
  </si>
  <si>
    <t>Yersinia frederiksenii</t>
  </si>
  <si>
    <t>Yersinia frederiksenii 120/02</t>
  </si>
  <si>
    <t>Ga0154683_162</t>
  </si>
  <si>
    <t>Planctomycetes bacterium RBG_13_46_10</t>
  </si>
  <si>
    <t>EK16DRAFT_scaffold00006.6</t>
  </si>
  <si>
    <t>Thermopetrobacter sp. TC1</t>
  </si>
  <si>
    <t>Ga0066742_108</t>
  </si>
  <si>
    <t>Cohnella sp. OV330</t>
  </si>
  <si>
    <t>Ga0070193_1048</t>
  </si>
  <si>
    <t>Paenibacillus tianmuensis</t>
  </si>
  <si>
    <t>Paenibacillus tianmuensis CGMCC 1.8946</t>
  </si>
  <si>
    <t>Ga0125437_1069</t>
  </si>
  <si>
    <t>Caballeronia udeis</t>
  </si>
  <si>
    <t>Caballeronia udeis LMG 27134</t>
  </si>
  <si>
    <t>Ga0189706_108</t>
  </si>
  <si>
    <t>Massilia sp. GV045</t>
  </si>
  <si>
    <t>Ga0189708_108</t>
  </si>
  <si>
    <t>Massilia sp. GV097</t>
  </si>
  <si>
    <t>Ga0175539_11</t>
  </si>
  <si>
    <t>Actinobacteria</t>
  </si>
  <si>
    <t>Actinomyces sp. Marseille-P2985</t>
  </si>
  <si>
    <t>FSC037_contig_35</t>
  </si>
  <si>
    <t>Francisella philomiragia O#319-029</t>
  </si>
  <si>
    <t>FSC039_contig_33</t>
  </si>
  <si>
    <t>Francisella philomiragia FSC039</t>
  </si>
  <si>
    <t>BP97DRAFT_scaffold00012.12</t>
  </si>
  <si>
    <t>Paenibacillus sp. UNC451MF</t>
  </si>
  <si>
    <t>Ga0077960_12</t>
  </si>
  <si>
    <t>Francisella philomiragia O#319-067</t>
  </si>
  <si>
    <t>Ga0077893_11</t>
  </si>
  <si>
    <t>Ga0102089_133</t>
  </si>
  <si>
    <t>Massilia sp. Root351</t>
  </si>
  <si>
    <t>Ga0124432_1220</t>
  </si>
  <si>
    <t>Paenibacillus sp. A3</t>
  </si>
  <si>
    <t>Ga0104457_104</t>
  </si>
  <si>
    <t>Amycolatopsis xylanica</t>
  </si>
  <si>
    <t>Amycolatopsis xylanica CPCC 202699</t>
  </si>
  <si>
    <t>Ga0139009_103</t>
  </si>
  <si>
    <t>Paenibacillus sp. 11</t>
  </si>
  <si>
    <t>Paenibacillus aquistagni 11</t>
  </si>
  <si>
    <t>Ga0132858_1040</t>
  </si>
  <si>
    <t>Paenibacillus elgii</t>
  </si>
  <si>
    <t>Paenibacillus elgii M63</t>
  </si>
  <si>
    <t>ERIC2_c</t>
  </si>
  <si>
    <t>Paenibacillus larvae</t>
  </si>
  <si>
    <t>Paenibacillus larvae larvae 4-309, DSM 25430</t>
  </si>
  <si>
    <t>G461DRAFT_scaffold00006.6</t>
  </si>
  <si>
    <t>FF96DRAFT_scaffold00004.4</t>
  </si>
  <si>
    <t>Paenibacillus sp. UNC499MF</t>
  </si>
  <si>
    <t>Ga0056717_107</t>
  </si>
  <si>
    <t>Paenibacillus chitinolyticus</t>
  </si>
  <si>
    <t>Paenibacillus chitinolyticus NBRC 15660</t>
  </si>
  <si>
    <t>Ga0055144_101</t>
  </si>
  <si>
    <t>Parvularcula oceani</t>
  </si>
  <si>
    <t>Parvularcula oceani JLT2013</t>
  </si>
  <si>
    <t>Ga0116934_104</t>
  </si>
  <si>
    <t>Paenibacillus methanoliterens BL24</t>
  </si>
  <si>
    <t>Ga0128150_11</t>
  </si>
  <si>
    <t>Burkholderia sp. D7</t>
  </si>
  <si>
    <t>Ga0115485_101</t>
  </si>
  <si>
    <t>Paenibacillus sp. OV219</t>
  </si>
  <si>
    <t>G437DRAFT_scaffold00008.8</t>
  </si>
  <si>
    <t>Actinomyces neuii</t>
  </si>
  <si>
    <t>Actinomyces neuii neuii DSM 8576</t>
  </si>
  <si>
    <t>ERIC1_1c</t>
  </si>
  <si>
    <t>Paenibacillus larvae larvae 08-100, DSM 25719</t>
  </si>
  <si>
    <t>Ga0056798_1241</t>
  </si>
  <si>
    <t>Paenibacillus darwinianus</t>
  </si>
  <si>
    <t>Paenibacillus darwinianus Br</t>
  </si>
  <si>
    <t>Ga0056800_1190</t>
  </si>
  <si>
    <t>Paenibacillus darwinianus MB1</t>
  </si>
  <si>
    <t>Ga0077308_1002</t>
  </si>
  <si>
    <t>Paenibacillus larvae MEX14</t>
  </si>
  <si>
    <t>Ga0111945_105</t>
  </si>
  <si>
    <t>Yersinia enterocolitica IP26014</t>
  </si>
  <si>
    <t>Ga0079840_122</t>
  </si>
  <si>
    <t>Paenibacillus taihuensis</t>
  </si>
  <si>
    <t>Paenibacillus taihuensis CGMCC 1.10966</t>
  </si>
  <si>
    <t>Ga0060231_1281</t>
  </si>
  <si>
    <t>Actinomyces sp. S6-Spd3</t>
  </si>
  <si>
    <t>Ga0110495_107</t>
  </si>
  <si>
    <t>Yersinia enterocolitica YE04/02</t>
  </si>
  <si>
    <t>Ga0110446_105</t>
  </si>
  <si>
    <t>Yersinia enterocolitica YE30/03</t>
  </si>
  <si>
    <t>Ga0110476_106</t>
  </si>
  <si>
    <t>Yersinia enterocolitica YE205/02</t>
  </si>
  <si>
    <t>Ga0106457_106</t>
  </si>
  <si>
    <t>Yersinia enterocolitica YE41/03</t>
  </si>
  <si>
    <t>Ga0110055_106</t>
  </si>
  <si>
    <t>Ga0106460_145</t>
  </si>
  <si>
    <t>Yersinia enterocolitica YE13/03</t>
  </si>
  <si>
    <t>Ga0110491_114</t>
  </si>
  <si>
    <t>Yersinia enterocolitica YE38/03</t>
  </si>
  <si>
    <t>Ga0106459_104</t>
  </si>
  <si>
    <t>Yersinia enterocolitica YE208/02</t>
  </si>
  <si>
    <t>Ga0123007_11705</t>
  </si>
  <si>
    <t>Campylobacter jejuni</t>
  </si>
  <si>
    <t>Campylobacter jejuni 55_S53</t>
  </si>
  <si>
    <t>Ga0110595_107</t>
  </si>
  <si>
    <t>Yersinia enterocolitica YE177/02</t>
  </si>
  <si>
    <t>Ga0110235_104</t>
  </si>
  <si>
    <t>Yersinia enterocolitica ERL053435</t>
  </si>
  <si>
    <t>Ga0110241_104</t>
  </si>
  <si>
    <t>Yersinia enterocolitica H1527/93</t>
  </si>
  <si>
    <t>Ga0106281_109</t>
  </si>
  <si>
    <t>Yersinia enterocolitica ERL023784</t>
  </si>
  <si>
    <t>Ga0126609_130</t>
  </si>
  <si>
    <t>Yersinia frederiksenii IP25924</t>
  </si>
  <si>
    <t>ME3119DRAFT_MEint_metabat_3119_186001137.37</t>
  </si>
  <si>
    <t>Composite genome from Lake Mendota Epilimnion pan-assembly MEint.metabat.3119</t>
  </si>
  <si>
    <t>FF98DRAFT_scaffold00001.1</t>
  </si>
  <si>
    <t>Paenibacillus sp. UNC496MF</t>
  </si>
  <si>
    <t>Ga0077166_126</t>
  </si>
  <si>
    <t>Cohnella kolymensis</t>
  </si>
  <si>
    <t>Cohnella kolymensis VKM B-2846</t>
  </si>
  <si>
    <t>Ga0112892_19</t>
  </si>
  <si>
    <t>Gorillibacterium sp. SN4</t>
  </si>
  <si>
    <t>Ga0132770_104</t>
  </si>
  <si>
    <t>Paenibacillus sp. FJAT-26967</t>
  </si>
  <si>
    <t>Ga0055094_1036</t>
  </si>
  <si>
    <t>Caballeronia sordidicola</t>
  </si>
  <si>
    <t>Caballeronia sordidicola S170</t>
  </si>
  <si>
    <t>Ga0074707_11</t>
  </si>
  <si>
    <t>Gardnerella vaginalis</t>
  </si>
  <si>
    <t>Gardnerella vaginalis DSM 4944</t>
  </si>
  <si>
    <t>Ga0080956_1011</t>
  </si>
  <si>
    <t>Allosalinactinospora lopnorensis</t>
  </si>
  <si>
    <t>Allosalinactinospora lopnorensis CA15-2</t>
  </si>
  <si>
    <t>Ga0098800_13</t>
  </si>
  <si>
    <t>Gardnerella vaginalis 14019_MetR</t>
  </si>
  <si>
    <t>Ga0106509_10038</t>
  </si>
  <si>
    <t>Chlamydiae</t>
  </si>
  <si>
    <t>Chlamydia trachomatis</t>
  </si>
  <si>
    <t>Chlamydia trachomatis HPA1</t>
  </si>
  <si>
    <t>Ga0111602_105</t>
  </si>
  <si>
    <t>Tistlia consotensis</t>
  </si>
  <si>
    <t>Tistlia consotaensis USBA 355</t>
  </si>
  <si>
    <t>Ga0106508_101574</t>
  </si>
  <si>
    <t>Chlamydia trachomatis H17IMS</t>
  </si>
  <si>
    <t>Ga0170457_105</t>
  </si>
  <si>
    <t>Tistlia consotensis DSM 21585</t>
  </si>
  <si>
    <t>A23J06DRAFT_NODE-unique_9_len_21592.9</t>
  </si>
  <si>
    <t>actinobacterium SCGC AAA023-J06</t>
  </si>
  <si>
    <t>actinobacterium SCGC AAA023-J06 (unscreened)</t>
  </si>
  <si>
    <t>ActmoDRAFT_scaffold1.1</t>
  </si>
  <si>
    <t>Actinopolyspora mortivallis</t>
  </si>
  <si>
    <t>Actinopolyspora mortivallis HS-1, DSM 44261</t>
  </si>
  <si>
    <t>RPDSM127_DSM127_contig_327.327</t>
  </si>
  <si>
    <t>Rhodopseudomonas palustris</t>
  </si>
  <si>
    <t>Rhodopseudomonas palustris 7850, DSM 127 (HiSeq draft)</t>
  </si>
  <si>
    <t>G365DRAFT_scaffold00001.1</t>
  </si>
  <si>
    <t>Novispirillum itersonii</t>
  </si>
  <si>
    <t>Novispirillum itersonii itersonii ATCC 12639</t>
  </si>
  <si>
    <t>Ga0073404_101</t>
  </si>
  <si>
    <t>actinobacterium SCGC AAA028-I14</t>
  </si>
  <si>
    <t>actinobacterium SCGC AAA028-I14 (contamination screened)</t>
  </si>
  <si>
    <t>Ga0074697_11</t>
  </si>
  <si>
    <t>Allokutzneria albata</t>
  </si>
  <si>
    <t>Allokutzneria albata DSM 44149</t>
  </si>
  <si>
    <t>Ga0074828_1023</t>
  </si>
  <si>
    <t>Acidovorax anthurii</t>
  </si>
  <si>
    <t>Acidovorax anthurii DSM 16745</t>
  </si>
  <si>
    <t>Ga0098724_101</t>
  </si>
  <si>
    <t>Gardnerella vaginalis 3549624</t>
  </si>
  <si>
    <t>Ga0081974_1249</t>
  </si>
  <si>
    <t>Candidatus Burkholderia crenata</t>
  </si>
  <si>
    <t>Candidatus Burkholderia crenata UZHbot9</t>
  </si>
  <si>
    <t>Ga0115480_1015</t>
  </si>
  <si>
    <t>Paenibacillus sp. CF384</t>
  </si>
  <si>
    <t>F556DRAFT_scaffold00013.13</t>
  </si>
  <si>
    <t>Paenibacillus daejeonensis</t>
  </si>
  <si>
    <t>Paenibacillus daejeonensis DSM 15491</t>
  </si>
  <si>
    <t>G373DRAFT_scaffold00004.4</t>
  </si>
  <si>
    <t>Arthrobacter sp. 49Tsu3.1M3</t>
  </si>
  <si>
    <t>G549DRAFT_scaffold00003.3</t>
  </si>
  <si>
    <t>Maritalea myrionectae</t>
  </si>
  <si>
    <t>Maritalea myrionectae DSM 19524</t>
  </si>
  <si>
    <t>Q332DRAFT_scaffold00015.15</t>
  </si>
  <si>
    <t>Pseudobacteroides cellulosolvens</t>
  </si>
  <si>
    <t>Pseudobacteroides cellulosolvens DSM 2933</t>
  </si>
  <si>
    <t>Ga0003301_11</t>
  </si>
  <si>
    <t>Polaromonas sp. EUR3 1.2.1</t>
  </si>
  <si>
    <t>Ga0070640_101</t>
  </si>
  <si>
    <t>uncultured bacterium</t>
  </si>
  <si>
    <t>unclassified "GXS-1" bacterium JGI MDM2 GXS-2-J9 (contamination screened)</t>
  </si>
  <si>
    <t>Ga0069577_136</t>
  </si>
  <si>
    <t>Porphyromonas sp. COT-108 OH1349</t>
  </si>
  <si>
    <t>Porphyromonas sp. COT-108_OH1349</t>
  </si>
  <si>
    <t>Ga0121176_11</t>
  </si>
  <si>
    <t>Candidatus Aquiluna sp. UB-MaderosW2red</t>
  </si>
  <si>
    <t>Ga0115478_101</t>
  </si>
  <si>
    <t>Paenibacillus sp. BC26</t>
  </si>
  <si>
    <t>Ga0124673_11</t>
  </si>
  <si>
    <t>Ga0175036_11</t>
  </si>
  <si>
    <t>Janibacter terrae</t>
  </si>
  <si>
    <t>Janibacter terrae YFY001</t>
  </si>
  <si>
    <t>Ga0132752_113</t>
  </si>
  <si>
    <t>Ga0132757_103</t>
  </si>
  <si>
    <t>Ga0039082_13</t>
  </si>
  <si>
    <t>Gardnerella vaginalis 6420LIT</t>
  </si>
  <si>
    <t>Ga0065401_12</t>
  </si>
  <si>
    <t>Polaromonas sp. JS666</t>
  </si>
  <si>
    <t>Ga0098336_1052</t>
  </si>
  <si>
    <t>Ga0098333_1045</t>
  </si>
  <si>
    <t>Ga0098334_103</t>
  </si>
  <si>
    <t>Ga0125716_1488</t>
  </si>
  <si>
    <t>Rhodopseudomonas palustris BAL398</t>
  </si>
  <si>
    <t>Ga0171573_107</t>
  </si>
  <si>
    <t>Janibacter indicus</t>
  </si>
  <si>
    <t>Janibacter indicus CGMCC 1.12511</t>
  </si>
  <si>
    <t>Ga0128566_1004</t>
  </si>
  <si>
    <t>Janibacter limosus</t>
  </si>
  <si>
    <t>Janibacter limosus NBRC 16128</t>
  </si>
  <si>
    <t>Ga0074893_101</t>
  </si>
  <si>
    <t>Rhodopseudomonas faecalis</t>
  </si>
  <si>
    <t>Rhodopseudomonas faecalis JCM 11668</t>
  </si>
  <si>
    <t>Ga0132818_1196</t>
  </si>
  <si>
    <t>Tistrella mobilis</t>
  </si>
  <si>
    <t>Tistrella mobilis MCCC 1A02139</t>
  </si>
  <si>
    <t>Ga0133214_1008</t>
  </si>
  <si>
    <t>Gardnerella sp. 30-4</t>
  </si>
  <si>
    <t>PMI15_CF318_GCCAAT_L001_R1_005_paired_trimmed_paired_contig_108.108</t>
  </si>
  <si>
    <t>Polaromonas sp. CF318</t>
  </si>
  <si>
    <t>C566DRAFT_scaffold00005.5</t>
  </si>
  <si>
    <t>Arthrobacter sp. 131MFCol6.1</t>
  </si>
  <si>
    <t>C560DRAFT_scaffold00005.5</t>
  </si>
  <si>
    <t>Arthrobacter sp. 9MFCol3.1</t>
  </si>
  <si>
    <t>EX40DRAFT_scaffold00012.12</t>
  </si>
  <si>
    <t>Lysinibacillus sp. SG8</t>
  </si>
  <si>
    <t>EX35DRAFT_scaffold00013.13</t>
  </si>
  <si>
    <t>Lysinibacillus sp. BC-43</t>
  </si>
  <si>
    <t>EX38DRAFT_scaffold00013.13</t>
  </si>
  <si>
    <t>Lysinibacillus sp. SG53</t>
  </si>
  <si>
    <t>EX33DRAFT_scaffold00013.13</t>
  </si>
  <si>
    <t>Lysinibacillus sp. BC-14</t>
  </si>
  <si>
    <t>IE35DRAFT_scaffold00003.3</t>
  </si>
  <si>
    <t>Ruminococcus flavefaciens</t>
  </si>
  <si>
    <t>Ruminococcus flavefaciens YAD2003</t>
  </si>
  <si>
    <t>IE50DRAFT_scaffold00002.2</t>
  </si>
  <si>
    <t>Actinomyces nasicola</t>
  </si>
  <si>
    <t>Actinomyces nasicola KPR-1</t>
  </si>
  <si>
    <t>IP91DRAFT_scaffold00003.3</t>
  </si>
  <si>
    <t>Massilia lurida</t>
  </si>
  <si>
    <t>Massilia lurida CGMCC 1.10822</t>
  </si>
  <si>
    <t>Ga0071519_11</t>
  </si>
  <si>
    <t>Actinoalloteichus hymeniacidonis</t>
  </si>
  <si>
    <t>Actinoalloteichus hymeniacidonis DSM 45092 Genome sequencing</t>
  </si>
  <si>
    <t>Ga0074777_12</t>
  </si>
  <si>
    <t>Saccharopolyspora antimicrobica</t>
  </si>
  <si>
    <t>Saccharopolyspora antimicrobica DSM 45119</t>
  </si>
  <si>
    <t>Ga0004326_105</t>
  </si>
  <si>
    <t>Polaromonas sp. UNC47MFTsu3.1</t>
  </si>
  <si>
    <t>Ga0102010_1009</t>
  </si>
  <si>
    <t>Arthrobacter sp. CL63Tsu</t>
  </si>
  <si>
    <t>Ga0105406_1023</t>
  </si>
  <si>
    <t>Actinobacteria FNEB7 bin_16 acI-A</t>
  </si>
  <si>
    <t>Ga0105425_1045</t>
  </si>
  <si>
    <t>Actinobacteria FNEB6 bin_33 acI-A1</t>
  </si>
  <si>
    <t>Ga0106026_1020</t>
  </si>
  <si>
    <t>Ga0105992_1415</t>
  </si>
  <si>
    <t>Ga0116912_105</t>
  </si>
  <si>
    <t>Methylocapsa palsarum</t>
  </si>
  <si>
    <t>Methylocapsa palsarum NE2</t>
  </si>
  <si>
    <t>Ga0104455_104</t>
  </si>
  <si>
    <t>Saccharopolyspora antimicrobica CPCC 201259</t>
  </si>
  <si>
    <t>Contig175</t>
  </si>
  <si>
    <t>Cellulomonas gilvus</t>
  </si>
  <si>
    <t>Cellulomonas gilvus ATCC 13127</t>
  </si>
  <si>
    <t>Theco_Contig56.1</t>
  </si>
  <si>
    <t>Thermobacillus composti</t>
  </si>
  <si>
    <t>Thermobacillus composti KWC4, DSM 18247</t>
  </si>
  <si>
    <t>ActirDRAFT_Scaffold137.62</t>
  </si>
  <si>
    <t>[Actinopolyspora] iraqiensis</t>
  </si>
  <si>
    <t>Actinopolyspora iraqiensis IQ-H1</t>
  </si>
  <si>
    <t>Ga0052891_scaffold00008.8</t>
  </si>
  <si>
    <t>Saccharopolyspora hirsuta</t>
  </si>
  <si>
    <t>Saccharopolyspora hirsuta ATCC 20501</t>
  </si>
  <si>
    <t>Ga0065764_11</t>
  </si>
  <si>
    <t>Actinobacteria bacterium IMCC19121</t>
  </si>
  <si>
    <t>Ga0066713_102</t>
  </si>
  <si>
    <t>Arthrobacter sp.</t>
  </si>
  <si>
    <t>Arthrobacter sp. OV407</t>
  </si>
  <si>
    <t>Ga0066715_101</t>
  </si>
  <si>
    <t>Arthrobacter sp. OK362</t>
  </si>
  <si>
    <t>Ga0074773_12</t>
  </si>
  <si>
    <t>Saccharopolyspora hirsuta kobensis DSM 44795</t>
  </si>
  <si>
    <t>Ga0079913_104</t>
  </si>
  <si>
    <t>Saccharopolyspora jiangxiensis</t>
  </si>
  <si>
    <t>Saccharopolyspora jiangxiensis CGMCC 4.3529</t>
  </si>
  <si>
    <t>Ga0132009_11</t>
  </si>
  <si>
    <t>Bradyrhizobium erythrophlei</t>
  </si>
  <si>
    <t>Bradyrhizobium erythrophlei GAS478</t>
  </si>
  <si>
    <t>Ga0175538_11</t>
  </si>
  <si>
    <t>Actinomyces sp. VUL4_3</t>
  </si>
  <si>
    <t>HAL_scaffold00002.1</t>
  </si>
  <si>
    <t>Archaea</t>
  </si>
  <si>
    <t>Euryarchaeota</t>
  </si>
  <si>
    <t>Haloferax mediterranei</t>
  </si>
  <si>
    <t>Haloferax mediterranei R-4</t>
  </si>
  <si>
    <t>A278O22DRAFT_NODE-unique_1_len_179113.1</t>
  </si>
  <si>
    <t>actinobacterium SCGC AAA278-O22</t>
  </si>
  <si>
    <t>actinobacterium SCGC AAA278-O22 (unscreened)</t>
  </si>
  <si>
    <t>G539DRAFT_scaffold00002.2</t>
  </si>
  <si>
    <t>Kaistia adipata</t>
  </si>
  <si>
    <t>Kaistia adipata DSM 17808</t>
  </si>
  <si>
    <t>Ga0066717_103</t>
  </si>
  <si>
    <t>Arthrobacter sp. OK909</t>
  </si>
  <si>
    <t>Ga0066766_103</t>
  </si>
  <si>
    <t>Polaromonas sp. YR568</t>
  </si>
  <si>
    <t>Ga0070545_11</t>
  </si>
  <si>
    <t>Maritalea mobilis</t>
  </si>
  <si>
    <t>Maritalea mobilis CGMCC 1.7002</t>
  </si>
  <si>
    <t>Ga0069944_1076</t>
  </si>
  <si>
    <t>Bradyrhizobium sp.</t>
  </si>
  <si>
    <t>Bradyrhizobium sp. JGI 000194CP-D09 (contamination screened)</t>
  </si>
  <si>
    <t>Ga0078588_101</t>
  </si>
  <si>
    <t>Afipia felis</t>
  </si>
  <si>
    <t>Afipia felis 76713</t>
  </si>
  <si>
    <t>Ga0102367_121</t>
  </si>
  <si>
    <t>Arthrobacter sp. Leaf137</t>
  </si>
  <si>
    <t>Ga0115469_104</t>
  </si>
  <si>
    <t>Mesorhizobium sp. YR577</t>
  </si>
  <si>
    <t>Ga0127148_14</t>
  </si>
  <si>
    <t>Arthrobacter sp. EPSL27</t>
  </si>
  <si>
    <t>Ga0175517_11</t>
  </si>
  <si>
    <t>Gardnerella vaginalis GV37</t>
  </si>
  <si>
    <t>Ga0132753_118</t>
  </si>
  <si>
    <t>Ga0132759_121</t>
  </si>
  <si>
    <t>NC_014151</t>
  </si>
  <si>
    <t>Cellulomonas flavigena</t>
  </si>
  <si>
    <t>Cellulomonas flavigena 134, DSM 20109</t>
  </si>
  <si>
    <t>A44N4DRAFT_NODE-unique_1_len_547342.1</t>
  </si>
  <si>
    <t>actinobacterium SCGC AAA044-N04</t>
  </si>
  <si>
    <t>actinobacterium SCGC AAA044-N04 (unscreened)</t>
  </si>
  <si>
    <t>G011DRAFT_scaffold00001.1</t>
  </si>
  <si>
    <t>Nocardiopsis sp. CNS-639</t>
  </si>
  <si>
    <t>Nocardiopsis sp. CNS639</t>
  </si>
  <si>
    <t>Ga0056047_scaffold00008.8</t>
  </si>
  <si>
    <t>Saccharopolyspora flava</t>
  </si>
  <si>
    <t>Saccharopolyspora flava DSM 44771</t>
  </si>
  <si>
    <t>Ga0066718_109</t>
  </si>
  <si>
    <t>Arthrobacter sp. OV118</t>
  </si>
  <si>
    <t>Ga0074858_107</t>
  </si>
  <si>
    <t>Actinomadura echinospora</t>
  </si>
  <si>
    <t>Actinomadura echinospora DSM 43163</t>
  </si>
  <si>
    <t>Ga0081045_12</t>
  </si>
  <si>
    <t>Afipia massiliensis</t>
  </si>
  <si>
    <t>Afipia massiliensis LC387</t>
  </si>
  <si>
    <t>Ga0102325_101</t>
  </si>
  <si>
    <t>Leifsonia sp. Leaf264</t>
  </si>
  <si>
    <t>Ga0102386_104</t>
  </si>
  <si>
    <t>Arthrobacter sp. Leaf337</t>
  </si>
  <si>
    <t>Ga0077181_114</t>
  </si>
  <si>
    <t>Arthrobacter sp. SPG23</t>
  </si>
  <si>
    <t>Ga0111663_108</t>
  </si>
  <si>
    <t>Ga0115446_11</t>
  </si>
  <si>
    <t>Agromyces sp. CF514</t>
  </si>
  <si>
    <t>Ga0128611_103</t>
  </si>
  <si>
    <t>Janibacter terrae NBRC 107853</t>
  </si>
  <si>
    <t>Ga0170464_111</t>
  </si>
  <si>
    <t>Haloechinothrix alba</t>
  </si>
  <si>
    <t>Haloechinothrix alba DSM 45207</t>
  </si>
  <si>
    <t>Ga0189744_105</t>
  </si>
  <si>
    <t>Promicromonospora sp.</t>
  </si>
  <si>
    <t>Promicromonospora sp. AC04</t>
  </si>
  <si>
    <t>Ga0189745_104</t>
  </si>
  <si>
    <t>Promicromonospora sp. CF082</t>
  </si>
  <si>
    <t>Ga0132751_1016</t>
  </si>
  <si>
    <t>Ga0132754_1063</t>
  </si>
  <si>
    <t>Ga0132755_1096</t>
  </si>
  <si>
    <t>Ga0132756_168</t>
  </si>
  <si>
    <t>Ga0132758_131</t>
  </si>
  <si>
    <t>SacmaDRAFT_SMG.1</t>
  </si>
  <si>
    <t>Saccharomonospora marina</t>
  </si>
  <si>
    <t>Saccharomonospora marina XMU15, DSM 45390</t>
  </si>
  <si>
    <t>CP002826</t>
  </si>
  <si>
    <t>Oligotropha carboxidovorans</t>
  </si>
  <si>
    <t>Oligotropha carboxidovorans OM5</t>
  </si>
  <si>
    <t>BS38DRAFT_scaffold00032.32</t>
  </si>
  <si>
    <t>Arthrobacter sp. UNC362MFTsu5.1</t>
  </si>
  <si>
    <t>ME1363DRAFT_MEint_metabat_1363_80000727.13</t>
  </si>
  <si>
    <t>Composite genome from Lake Mendota Epilimnion pan-assembly MEint.metabat.1363</t>
  </si>
  <si>
    <t>Ga0061141_scaffold00001.1</t>
  </si>
  <si>
    <t>Promicromonospora umidemergens</t>
  </si>
  <si>
    <t>Promicromonospora umidemergens DSM 22081</t>
  </si>
  <si>
    <t>Ga0057577_gi672963940.25</t>
  </si>
  <si>
    <t>Bifidobacterium cuniculi</t>
  </si>
  <si>
    <t>Bifidobacterium cuniculi LMG 10738</t>
  </si>
  <si>
    <t>Ga0038711_1122</t>
  </si>
  <si>
    <t>Paenibacillus gorillae</t>
  </si>
  <si>
    <t>Paenibacillus gorillae G1</t>
  </si>
  <si>
    <t>Ga0065637_11</t>
  </si>
  <si>
    <t>Acidobacteria</t>
  </si>
  <si>
    <t>Candidatus Koribacter versatilis</t>
  </si>
  <si>
    <t>Candidatus Koribacter versatilis Ellin345</t>
  </si>
  <si>
    <t>Ga0070514_110</t>
  </si>
  <si>
    <t>Ga0073405_103</t>
  </si>
  <si>
    <t>actinobacterium SCGC AAA028-N15</t>
  </si>
  <si>
    <t>actinobacterium SCGC AAA028-N15 (contamination screened)</t>
  </si>
  <si>
    <t>Ga0079033_101</t>
  </si>
  <si>
    <t>Thioclava electrotrophica elox9</t>
  </si>
  <si>
    <t>Ga0072847_1156</t>
  </si>
  <si>
    <t>Cellulomonas cellasea</t>
  </si>
  <si>
    <t>Cellulomonas cellasea DSM 20118</t>
  </si>
  <si>
    <t>Ga0079892_103</t>
  </si>
  <si>
    <t>Cryobacterium levicorallinum</t>
  </si>
  <si>
    <t>Cryobacterium levicorallinum CGMCC 1.11211</t>
  </si>
  <si>
    <t>Ga0079914_1034</t>
  </si>
  <si>
    <t>Saccharopolyspora shandongensis</t>
  </si>
  <si>
    <t>Saccharopolyspora shandongensis CGMCC 4.3530</t>
  </si>
  <si>
    <t>Ga0112074_1024</t>
  </si>
  <si>
    <t>Bifidobacterium cuniculi DSM 20435</t>
  </si>
  <si>
    <t>Ga0128276_123</t>
  </si>
  <si>
    <t>Ga0131225_101</t>
  </si>
  <si>
    <t>Ga0128549_1004</t>
  </si>
  <si>
    <t>Nocardiopsis dassonvillei</t>
  </si>
  <si>
    <t>Nocardiopsis dassonvillei albirubida NBRC 13392</t>
  </si>
  <si>
    <t>Ga0132760_1079</t>
  </si>
  <si>
    <t>Ga0198962_13</t>
  </si>
  <si>
    <t>Thioclava nitratireducens</t>
  </si>
  <si>
    <t>Thioclava sp. 25B10_4 25B10_4</t>
  </si>
  <si>
    <t>ACDC_scaffold_39_len_31492_splicings_2.40</t>
  </si>
  <si>
    <t>Ga0052866_scaffold00002.2</t>
  </si>
  <si>
    <t>Bauldia litoralis</t>
  </si>
  <si>
    <t>Bauldia litoralis ATCC 35022</t>
  </si>
  <si>
    <t>Ga0066723_115</t>
  </si>
  <si>
    <t>Ga0069822_11</t>
  </si>
  <si>
    <t>Thioclava sp. ES.031</t>
  </si>
  <si>
    <t>Ga0069821_12</t>
  </si>
  <si>
    <t>Thioclava sp. ES.032</t>
  </si>
  <si>
    <t>Ga0102175_11</t>
  </si>
  <si>
    <t>Leifsonia sp. Root60</t>
  </si>
  <si>
    <t>Ga0102113_11</t>
  </si>
  <si>
    <t>Leifsonia sp. Root1293</t>
  </si>
  <si>
    <t>Ga0102138_11</t>
  </si>
  <si>
    <t>Cellulomonas sp. Root137</t>
  </si>
  <si>
    <t>Ga0102299_114</t>
  </si>
  <si>
    <t>Arthrobacter sp. Leaf69</t>
  </si>
  <si>
    <t>Ga0102369_11</t>
  </si>
  <si>
    <t>Leifsonia sp. Leaf325</t>
  </si>
  <si>
    <t>Ga0098650_12</t>
  </si>
  <si>
    <t>Luteipulveratus halotolerans</t>
  </si>
  <si>
    <t>Luteipulveratus halotolerans C296001</t>
  </si>
  <si>
    <t>Ga0100772_113</t>
  </si>
  <si>
    <t>Dichelobacter nodosus</t>
  </si>
  <si>
    <t>Dichelobacter nodosus VPI 2340</t>
  </si>
  <si>
    <t>Ga0079893_103</t>
  </si>
  <si>
    <t>Cryobacterium flavum</t>
  </si>
  <si>
    <t>Cryobacterium flavum CGMCC 1.11215</t>
  </si>
  <si>
    <t>Ga0132435_113</t>
  </si>
  <si>
    <t>Cellulomonas sp. SN7</t>
  </si>
  <si>
    <t>Ga0181036_104</t>
  </si>
  <si>
    <t>Actinophytocola oryzae</t>
  </si>
  <si>
    <t>Actinophytocola oryzae DSM 45499</t>
  </si>
  <si>
    <t>Ga0128659_106</t>
  </si>
  <si>
    <t>Polaromonas jejuensis</t>
  </si>
  <si>
    <t>Polaromonas jejuensis NBRC 106434</t>
  </si>
  <si>
    <t>Ga0128694_109</t>
  </si>
  <si>
    <t>Janibacter terrae NBRC 107854</t>
  </si>
  <si>
    <t>Ga0132594_135</t>
  </si>
  <si>
    <t>Terrabacter sp. 28</t>
  </si>
  <si>
    <t>NC_014210</t>
  </si>
  <si>
    <t>Nocardiopsis dassonvillei dassonvillei DSM 43111</t>
  </si>
  <si>
    <t>Acession in IMG database</t>
  </si>
  <si>
    <t>Genome name</t>
  </si>
  <si>
    <t>Species</t>
  </si>
  <si>
    <t>Phylum</t>
  </si>
  <si>
    <t>Domain</t>
  </si>
  <si>
    <t>Contig</t>
  </si>
  <si>
    <t>Genomic start point</t>
  </si>
  <si>
    <t>Genomic end point</t>
  </si>
  <si>
    <t>Strand</t>
  </si>
  <si>
    <t>Alignment E-value</t>
  </si>
  <si>
    <t>Next to known defense systems?</t>
  </si>
  <si>
    <t>Comment</t>
  </si>
  <si>
    <t>Validated experimentally</t>
  </si>
  <si>
    <t>7.78E-311</t>
  </si>
  <si>
    <t>Coverage of alignment on target sequence</t>
  </si>
  <si>
    <t>Coverage of alignment on query Sp-dGTPase  sequence</t>
  </si>
  <si>
    <t>% sequence identity when aligned to Sp-dGTPase</t>
  </si>
  <si>
    <t>Protein length (aa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9" fontId="0" fillId="0" borderId="0" xfId="0" applyNumberFormat="1"/>
    <xf numFmtId="11" fontId="0" fillId="0" borderId="0" xfId="0" applyNumberFormat="1"/>
    <xf numFmtId="0" fontId="2" fillId="2" borderId="0" xfId="0" applyFont="1" applyFill="1" applyAlignment="1">
      <alignment wrapText="1"/>
    </xf>
    <xf numFmtId="0" fontId="0" fillId="0" borderId="0" xfId="0" applyAlignment="1">
      <alignment wrapText="1"/>
    </xf>
    <xf numFmtId="9" fontId="1" fillId="2" borderId="0" xfId="0" applyNumberFormat="1" applyFont="1" applyFill="1" applyAlignment="1">
      <alignment wrapText="1"/>
    </xf>
    <xf numFmtId="0" fontId="1" fillId="2" borderId="0" xfId="0" applyFont="1" applyFill="1" applyAlignment="1">
      <alignment wrapText="1"/>
    </xf>
    <xf numFmtId="11" fontId="0" fillId="0" borderId="0" xfId="0" applyNumberFormat="1" applyAlignment="1">
      <alignment horizontal="right"/>
    </xf>
    <xf numFmtId="164" fontId="1" fillId="2" borderId="0" xfId="0" applyNumberFormat="1" applyFont="1" applyFill="1" applyAlignment="1">
      <alignment wrapText="1"/>
    </xf>
    <xf numFmtId="164" fontId="0" fillId="0" borderId="0" xfId="0" applyNumberFormat="1"/>
    <xf numFmtId="0" fontId="0" fillId="0" borderId="1" xfId="0" applyBorder="1"/>
    <xf numFmtId="164" fontId="0" fillId="0" borderId="1" xfId="0" applyNumberFormat="1" applyBorder="1"/>
    <xf numFmtId="9" fontId="0" fillId="0" borderId="1" xfId="0" applyNumberFormat="1" applyBorder="1"/>
    <xf numFmtId="11" fontId="0" fillId="0" borderId="1" xfId="0" applyNumberFormat="1" applyBorder="1"/>
  </cellXfs>
  <cellStyles count="1">
    <cellStyle name="Normal" xfId="0" builtinId="0"/>
  </cellStyles>
  <dxfs count="1"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534"/>
  <sheetViews>
    <sheetView tabSelected="1" zoomScale="90" zoomScaleNormal="90" workbookViewId="0">
      <selection activeCell="F3" sqref="F3"/>
    </sheetView>
  </sheetViews>
  <sheetFormatPr defaultColWidth="8.85546875" defaultRowHeight="15" x14ac:dyDescent="0.25"/>
  <cols>
    <col min="1" max="1" width="11" bestFit="1" customWidth="1"/>
    <col min="2" max="2" width="50.42578125" customWidth="1"/>
    <col min="3" max="3" width="30.42578125" customWidth="1"/>
    <col min="4" max="4" width="20.140625" customWidth="1"/>
    <col min="5" max="5" width="10.42578125" customWidth="1"/>
    <col min="6" max="6" width="17.85546875" customWidth="1"/>
    <col min="8" max="9" width="10" customWidth="1"/>
    <col min="11" max="11" width="14.7109375" style="9" customWidth="1"/>
    <col min="12" max="12" width="11.85546875" customWidth="1"/>
    <col min="13" max="13" width="13" customWidth="1"/>
    <col min="14" max="14" width="10.7109375" customWidth="1"/>
    <col min="16" max="16" width="24" bestFit="1" customWidth="1"/>
  </cols>
  <sheetData>
    <row r="1" spans="1:20" s="4" customFormat="1" ht="83.25" customHeight="1" x14ac:dyDescent="0.25">
      <c r="A1" s="3" t="s">
        <v>5407</v>
      </c>
      <c r="B1" s="3" t="s">
        <v>5408</v>
      </c>
      <c r="C1" s="3" t="s">
        <v>5409</v>
      </c>
      <c r="D1" s="3" t="s">
        <v>5410</v>
      </c>
      <c r="E1" s="3" t="s">
        <v>5411</v>
      </c>
      <c r="F1" s="3" t="s">
        <v>5412</v>
      </c>
      <c r="G1" s="3" t="s">
        <v>5424</v>
      </c>
      <c r="H1" s="3" t="s">
        <v>5413</v>
      </c>
      <c r="I1" s="3" t="s">
        <v>5414</v>
      </c>
      <c r="J1" s="3" t="s">
        <v>5415</v>
      </c>
      <c r="K1" s="8" t="s">
        <v>5423</v>
      </c>
      <c r="L1" s="5" t="s">
        <v>5422</v>
      </c>
      <c r="M1" s="5" t="s">
        <v>5421</v>
      </c>
      <c r="N1" s="6" t="s">
        <v>5416</v>
      </c>
      <c r="O1" s="6" t="s">
        <v>5417</v>
      </c>
      <c r="P1" s="6" t="s">
        <v>5418</v>
      </c>
      <c r="T1"/>
    </row>
    <row r="2" spans="1:20" x14ac:dyDescent="0.25">
      <c r="A2">
        <v>2524134135</v>
      </c>
      <c r="B2" t="s">
        <v>5</v>
      </c>
      <c r="C2" t="s">
        <v>4</v>
      </c>
      <c r="D2" t="s">
        <v>3</v>
      </c>
      <c r="E2" t="s">
        <v>2</v>
      </c>
      <c r="F2" t="s">
        <v>0</v>
      </c>
      <c r="G2">
        <v>463</v>
      </c>
      <c r="H2">
        <v>186313</v>
      </c>
      <c r="I2">
        <v>187701</v>
      </c>
      <c r="J2" t="s">
        <v>1</v>
      </c>
      <c r="K2" s="9">
        <v>1</v>
      </c>
      <c r="L2" s="1">
        <v>0.99783549783549697</v>
      </c>
      <c r="M2" s="1">
        <v>0.99568034557235396</v>
      </c>
      <c r="N2" s="7" t="s">
        <v>5420</v>
      </c>
      <c r="O2" t="b">
        <v>1</v>
      </c>
      <c r="P2" t="s">
        <v>5419</v>
      </c>
    </row>
    <row r="3" spans="1:20" x14ac:dyDescent="0.25">
      <c r="A3">
        <v>2714087351</v>
      </c>
      <c r="B3" t="s">
        <v>8</v>
      </c>
      <c r="C3" t="s">
        <v>7</v>
      </c>
      <c r="D3" t="s">
        <v>3</v>
      </c>
      <c r="E3" t="s">
        <v>2</v>
      </c>
      <c r="F3" t="s">
        <v>6</v>
      </c>
      <c r="G3">
        <v>453</v>
      </c>
      <c r="H3">
        <v>13435</v>
      </c>
      <c r="I3">
        <v>14793</v>
      </c>
      <c r="J3" t="s">
        <v>1</v>
      </c>
      <c r="K3" s="9">
        <v>0.71099999999999997</v>
      </c>
      <c r="L3" s="1">
        <v>0.99783549783549697</v>
      </c>
      <c r="M3" s="1">
        <v>0.99558498896247205</v>
      </c>
      <c r="N3" s="2">
        <v>2.2599999999999901E-209</v>
      </c>
      <c r="O3" t="b">
        <v>0</v>
      </c>
    </row>
    <row r="4" spans="1:20" x14ac:dyDescent="0.25">
      <c r="A4">
        <v>2617288150</v>
      </c>
      <c r="B4" t="s">
        <v>10</v>
      </c>
      <c r="C4" t="s">
        <v>10</v>
      </c>
      <c r="D4" t="s">
        <v>3</v>
      </c>
      <c r="E4" t="s">
        <v>2</v>
      </c>
      <c r="F4" t="s">
        <v>9</v>
      </c>
      <c r="G4">
        <v>485</v>
      </c>
      <c r="H4">
        <v>2520606</v>
      </c>
      <c r="I4">
        <v>2522060</v>
      </c>
      <c r="J4" t="s">
        <v>1</v>
      </c>
      <c r="K4" s="9">
        <v>0.68799999999999994</v>
      </c>
      <c r="L4" s="1">
        <v>0.99134199134199097</v>
      </c>
      <c r="M4" s="1">
        <v>0.97731958762886595</v>
      </c>
      <c r="N4" s="2">
        <v>4.7499999999999897E-207</v>
      </c>
      <c r="O4" t="b">
        <v>1</v>
      </c>
    </row>
    <row r="5" spans="1:20" x14ac:dyDescent="0.25">
      <c r="A5">
        <v>2686879788</v>
      </c>
      <c r="B5" t="s">
        <v>13</v>
      </c>
      <c r="C5" t="s">
        <v>12</v>
      </c>
      <c r="D5" t="s">
        <v>3</v>
      </c>
      <c r="E5" t="s">
        <v>2</v>
      </c>
      <c r="F5" t="s">
        <v>11</v>
      </c>
      <c r="G5">
        <v>483</v>
      </c>
      <c r="H5">
        <v>2415301</v>
      </c>
      <c r="I5">
        <v>2416749</v>
      </c>
      <c r="J5" t="s">
        <v>1</v>
      </c>
      <c r="K5" s="9">
        <v>0.65400000000000003</v>
      </c>
      <c r="L5" s="1">
        <v>0.993506493506493</v>
      </c>
      <c r="M5" s="1">
        <v>0.98550724637681097</v>
      </c>
      <c r="N5" s="2">
        <v>2.3999999999999899E-194</v>
      </c>
      <c r="O5" t="b">
        <v>1</v>
      </c>
    </row>
    <row r="6" spans="1:20" x14ac:dyDescent="0.25">
      <c r="A6">
        <v>2731093246</v>
      </c>
      <c r="B6" t="s">
        <v>17</v>
      </c>
      <c r="C6" t="s">
        <v>16</v>
      </c>
      <c r="D6" t="s">
        <v>3</v>
      </c>
      <c r="E6" t="s">
        <v>2</v>
      </c>
      <c r="F6" t="s">
        <v>14</v>
      </c>
      <c r="G6">
        <v>484</v>
      </c>
      <c r="H6">
        <v>112472</v>
      </c>
      <c r="I6">
        <v>113923</v>
      </c>
      <c r="J6" t="s">
        <v>15</v>
      </c>
      <c r="K6" s="9">
        <v>0.61699999999999999</v>
      </c>
      <c r="L6" s="1">
        <v>0.98917748917748904</v>
      </c>
      <c r="M6" s="1">
        <v>0.97933884297520601</v>
      </c>
      <c r="N6" s="2">
        <v>2.5199999999999899E-179</v>
      </c>
      <c r="O6" t="b">
        <v>1</v>
      </c>
      <c r="P6" t="s">
        <v>5419</v>
      </c>
    </row>
    <row r="7" spans="1:20" x14ac:dyDescent="0.25">
      <c r="A7">
        <v>2731099016</v>
      </c>
      <c r="B7" t="s">
        <v>19</v>
      </c>
      <c r="C7" t="s">
        <v>16</v>
      </c>
      <c r="D7" t="s">
        <v>3</v>
      </c>
      <c r="E7" t="s">
        <v>2</v>
      </c>
      <c r="F7" t="s">
        <v>18</v>
      </c>
      <c r="G7">
        <v>483</v>
      </c>
      <c r="H7">
        <v>106407</v>
      </c>
      <c r="I7">
        <v>107855</v>
      </c>
      <c r="J7" t="s">
        <v>15</v>
      </c>
      <c r="K7" s="9">
        <v>0.60499999999999998</v>
      </c>
      <c r="L7" s="1">
        <v>0.98917748917748904</v>
      </c>
      <c r="M7" s="1">
        <v>0.97929606625258803</v>
      </c>
      <c r="N7" s="2">
        <v>5.2999999999999898E-174</v>
      </c>
      <c r="O7" t="b">
        <v>0</v>
      </c>
    </row>
    <row r="8" spans="1:20" x14ac:dyDescent="0.25">
      <c r="A8">
        <v>2725986973</v>
      </c>
      <c r="B8" t="s">
        <v>22</v>
      </c>
      <c r="C8" t="s">
        <v>21</v>
      </c>
      <c r="D8" t="s">
        <v>3</v>
      </c>
      <c r="E8" t="s">
        <v>2</v>
      </c>
      <c r="F8" t="s">
        <v>20</v>
      </c>
      <c r="G8">
        <v>452</v>
      </c>
      <c r="H8">
        <v>15044</v>
      </c>
      <c r="I8">
        <v>16399</v>
      </c>
      <c r="J8" t="s">
        <v>15</v>
      </c>
      <c r="K8" s="9">
        <v>0.57199999999999995</v>
      </c>
      <c r="L8" s="1">
        <v>0.96969696969696895</v>
      </c>
      <c r="M8" s="1">
        <v>0.95575221238938002</v>
      </c>
      <c r="N8" s="2">
        <v>1.24999999999999E-151</v>
      </c>
      <c r="O8" t="b">
        <v>1</v>
      </c>
    </row>
    <row r="9" spans="1:20" x14ac:dyDescent="0.25">
      <c r="A9">
        <v>2738016901</v>
      </c>
      <c r="B9" t="s">
        <v>25</v>
      </c>
      <c r="C9" t="s">
        <v>24</v>
      </c>
      <c r="D9" t="s">
        <v>3</v>
      </c>
      <c r="E9" t="s">
        <v>2</v>
      </c>
      <c r="F9" t="s">
        <v>23</v>
      </c>
      <c r="G9">
        <v>452</v>
      </c>
      <c r="H9">
        <v>9035</v>
      </c>
      <c r="I9">
        <v>10390</v>
      </c>
      <c r="J9" t="s">
        <v>1</v>
      </c>
      <c r="K9" s="9">
        <v>0.57199999999999995</v>
      </c>
      <c r="L9" s="1">
        <v>0.96969696969696895</v>
      </c>
      <c r="M9" s="1">
        <v>0.95575221238938002</v>
      </c>
      <c r="N9" s="2">
        <v>1.24999999999999E-151</v>
      </c>
      <c r="O9" t="b">
        <v>0</v>
      </c>
    </row>
    <row r="10" spans="1:20" x14ac:dyDescent="0.25">
      <c r="A10">
        <v>2745956249</v>
      </c>
      <c r="B10" t="s">
        <v>27</v>
      </c>
      <c r="C10" t="s">
        <v>24</v>
      </c>
      <c r="D10" t="s">
        <v>3</v>
      </c>
      <c r="E10" t="s">
        <v>2</v>
      </c>
      <c r="F10" t="s">
        <v>26</v>
      </c>
      <c r="G10">
        <v>452</v>
      </c>
      <c r="H10">
        <v>12601</v>
      </c>
      <c r="I10">
        <v>13956</v>
      </c>
      <c r="J10" t="s">
        <v>15</v>
      </c>
      <c r="K10" s="9">
        <v>0.57199999999999995</v>
      </c>
      <c r="L10" s="1">
        <v>0.96969696969696895</v>
      </c>
      <c r="M10" s="1">
        <v>0.95575221238938002</v>
      </c>
      <c r="N10" s="2">
        <v>1.24999999999999E-151</v>
      </c>
      <c r="O10" t="b">
        <v>0</v>
      </c>
    </row>
    <row r="11" spans="1:20" x14ac:dyDescent="0.25">
      <c r="A11">
        <v>2600564455</v>
      </c>
      <c r="B11" t="s">
        <v>29</v>
      </c>
      <c r="C11" t="s">
        <v>24</v>
      </c>
      <c r="D11" t="s">
        <v>3</v>
      </c>
      <c r="E11" t="s">
        <v>2</v>
      </c>
      <c r="F11" t="s">
        <v>28</v>
      </c>
      <c r="G11">
        <v>452</v>
      </c>
      <c r="H11">
        <v>13116</v>
      </c>
      <c r="I11">
        <v>14471</v>
      </c>
      <c r="J11" t="s">
        <v>15</v>
      </c>
      <c r="K11" s="9">
        <v>0.56999999999999995</v>
      </c>
      <c r="L11" s="1">
        <v>0.96969696969696895</v>
      </c>
      <c r="M11" s="1">
        <v>0.95575221238938002</v>
      </c>
      <c r="N11" s="2">
        <v>5.9899999999999902E-151</v>
      </c>
      <c r="O11" t="b">
        <v>0</v>
      </c>
    </row>
    <row r="12" spans="1:20" x14ac:dyDescent="0.25">
      <c r="A12">
        <v>2647115416</v>
      </c>
      <c r="B12" t="s">
        <v>31</v>
      </c>
      <c r="C12" t="s">
        <v>24</v>
      </c>
      <c r="D12" t="s">
        <v>3</v>
      </c>
      <c r="E12" t="s">
        <v>2</v>
      </c>
      <c r="F12" t="s">
        <v>30</v>
      </c>
      <c r="G12">
        <v>452</v>
      </c>
      <c r="H12">
        <v>32360</v>
      </c>
      <c r="I12">
        <v>33715</v>
      </c>
      <c r="J12" t="s">
        <v>15</v>
      </c>
      <c r="K12" s="9">
        <v>0.56999999999999995</v>
      </c>
      <c r="L12" s="1">
        <v>0.96969696969696895</v>
      </c>
      <c r="M12" s="1">
        <v>0.95575221238938002</v>
      </c>
      <c r="N12" s="2">
        <v>4.3799999999999899E-151</v>
      </c>
      <c r="O12" t="b">
        <v>1</v>
      </c>
    </row>
    <row r="13" spans="1:20" x14ac:dyDescent="0.25">
      <c r="A13">
        <v>2703981507</v>
      </c>
      <c r="B13" t="s">
        <v>33</v>
      </c>
      <c r="C13" t="s">
        <v>24</v>
      </c>
      <c r="D13" t="s">
        <v>3</v>
      </c>
      <c r="E13" t="s">
        <v>2</v>
      </c>
      <c r="F13" t="s">
        <v>32</v>
      </c>
      <c r="G13">
        <v>452</v>
      </c>
      <c r="H13">
        <v>27</v>
      </c>
      <c r="I13">
        <v>1382</v>
      </c>
      <c r="J13" t="s">
        <v>15</v>
      </c>
      <c r="K13" s="9">
        <v>0.56999999999999995</v>
      </c>
      <c r="L13" s="1">
        <v>0.96969696969696895</v>
      </c>
      <c r="M13" s="1">
        <v>0.95575221238938002</v>
      </c>
      <c r="N13" s="2">
        <v>4.3799999999999899E-151</v>
      </c>
      <c r="O13" t="b">
        <v>0</v>
      </c>
    </row>
    <row r="14" spans="1:20" x14ac:dyDescent="0.25">
      <c r="A14">
        <v>2704467707</v>
      </c>
      <c r="B14" t="s">
        <v>35</v>
      </c>
      <c r="C14" t="s">
        <v>24</v>
      </c>
      <c r="D14" t="s">
        <v>3</v>
      </c>
      <c r="E14" t="s">
        <v>2</v>
      </c>
      <c r="F14" t="s">
        <v>34</v>
      </c>
      <c r="G14">
        <v>452</v>
      </c>
      <c r="H14">
        <v>44239</v>
      </c>
      <c r="I14">
        <v>45594</v>
      </c>
      <c r="J14" t="s">
        <v>15</v>
      </c>
      <c r="K14" s="9">
        <v>0.56999999999999995</v>
      </c>
      <c r="L14" s="1">
        <v>0.96969696969696895</v>
      </c>
      <c r="M14" s="1">
        <v>0.95575221238938002</v>
      </c>
      <c r="N14" s="2">
        <v>4.3799999999999899E-151</v>
      </c>
      <c r="O14" t="b">
        <v>1</v>
      </c>
    </row>
    <row r="15" spans="1:20" x14ac:dyDescent="0.25">
      <c r="A15">
        <v>2704562119</v>
      </c>
      <c r="B15" t="s">
        <v>37</v>
      </c>
      <c r="C15" t="s">
        <v>24</v>
      </c>
      <c r="D15" t="s">
        <v>3</v>
      </c>
      <c r="E15" t="s">
        <v>2</v>
      </c>
      <c r="F15" t="s">
        <v>36</v>
      </c>
      <c r="G15">
        <v>452</v>
      </c>
      <c r="H15">
        <v>46739</v>
      </c>
      <c r="I15">
        <v>48094</v>
      </c>
      <c r="J15" t="s">
        <v>15</v>
      </c>
      <c r="K15" s="9">
        <v>0.56999999999999995</v>
      </c>
      <c r="L15" s="1">
        <v>0.96969696969696895</v>
      </c>
      <c r="M15" s="1">
        <v>0.95575221238938002</v>
      </c>
      <c r="N15" s="2">
        <v>4.3799999999999899E-151</v>
      </c>
      <c r="O15" t="b">
        <v>1</v>
      </c>
    </row>
    <row r="16" spans="1:20" x14ac:dyDescent="0.25">
      <c r="A16">
        <v>2714168792</v>
      </c>
      <c r="B16" t="s">
        <v>39</v>
      </c>
      <c r="C16" t="s">
        <v>24</v>
      </c>
      <c r="D16" t="s">
        <v>3</v>
      </c>
      <c r="E16" t="s">
        <v>2</v>
      </c>
      <c r="F16" t="s">
        <v>38</v>
      </c>
      <c r="G16">
        <v>452</v>
      </c>
      <c r="H16">
        <v>5929</v>
      </c>
      <c r="I16">
        <v>7284</v>
      </c>
      <c r="J16" t="s">
        <v>15</v>
      </c>
      <c r="K16" s="9">
        <v>0.56999999999999995</v>
      </c>
      <c r="L16" s="1">
        <v>0.96969696969696895</v>
      </c>
      <c r="M16" s="1">
        <v>0.95575221238938002</v>
      </c>
      <c r="N16" s="2">
        <v>4.3799999999999899E-151</v>
      </c>
      <c r="O16" t="b">
        <v>0</v>
      </c>
    </row>
    <row r="17" spans="1:15" x14ac:dyDescent="0.25">
      <c r="A17">
        <v>2714170970</v>
      </c>
      <c r="B17" t="s">
        <v>41</v>
      </c>
      <c r="C17" t="s">
        <v>24</v>
      </c>
      <c r="D17" t="s">
        <v>3</v>
      </c>
      <c r="E17" t="s">
        <v>2</v>
      </c>
      <c r="F17" t="s">
        <v>40</v>
      </c>
      <c r="G17">
        <v>452</v>
      </c>
      <c r="H17">
        <v>375</v>
      </c>
      <c r="I17">
        <v>1730</v>
      </c>
      <c r="J17" t="s">
        <v>1</v>
      </c>
      <c r="K17" s="9">
        <v>0.56999999999999995</v>
      </c>
      <c r="L17" s="1">
        <v>0.96969696969696895</v>
      </c>
      <c r="M17" s="1">
        <v>0.95575221238938002</v>
      </c>
      <c r="N17" s="2">
        <v>4.3799999999999899E-151</v>
      </c>
      <c r="O17" t="b">
        <v>0</v>
      </c>
    </row>
    <row r="18" spans="1:15" x14ac:dyDescent="0.25">
      <c r="A18">
        <v>2726264488</v>
      </c>
      <c r="B18" t="s">
        <v>43</v>
      </c>
      <c r="C18" t="s">
        <v>24</v>
      </c>
      <c r="D18" t="s">
        <v>3</v>
      </c>
      <c r="E18" t="s">
        <v>2</v>
      </c>
      <c r="F18" t="s">
        <v>42</v>
      </c>
      <c r="G18">
        <v>452</v>
      </c>
      <c r="H18">
        <v>31000</v>
      </c>
      <c r="I18">
        <v>32355</v>
      </c>
      <c r="J18" t="s">
        <v>15</v>
      </c>
      <c r="K18" s="9">
        <v>0.56999999999999995</v>
      </c>
      <c r="L18" s="1">
        <v>0.96969696969696895</v>
      </c>
      <c r="M18" s="1">
        <v>0.95575221238938002</v>
      </c>
      <c r="N18" s="2">
        <v>4.3799999999999899E-151</v>
      </c>
      <c r="O18" t="b">
        <v>1</v>
      </c>
    </row>
    <row r="19" spans="1:15" x14ac:dyDescent="0.25">
      <c r="A19">
        <v>2561503786</v>
      </c>
      <c r="B19" t="s">
        <v>46</v>
      </c>
      <c r="C19" t="s">
        <v>45</v>
      </c>
      <c r="D19" t="s">
        <v>3</v>
      </c>
      <c r="E19" t="s">
        <v>2</v>
      </c>
      <c r="F19" t="s">
        <v>44</v>
      </c>
      <c r="G19">
        <v>446</v>
      </c>
      <c r="H19">
        <v>449510</v>
      </c>
      <c r="I19">
        <v>450847</v>
      </c>
      <c r="J19" t="s">
        <v>1</v>
      </c>
      <c r="K19" s="9">
        <v>0.56799999999999995</v>
      </c>
      <c r="L19" s="1">
        <v>0.98917748917748904</v>
      </c>
      <c r="M19" s="1">
        <v>0.98430493273542596</v>
      </c>
      <c r="N19" s="2">
        <v>1.53999999999999E-153</v>
      </c>
      <c r="O19" t="b">
        <v>1</v>
      </c>
    </row>
    <row r="20" spans="1:15" x14ac:dyDescent="0.25">
      <c r="A20">
        <v>2602307241</v>
      </c>
      <c r="B20" t="s">
        <v>49</v>
      </c>
      <c r="C20" t="s">
        <v>48</v>
      </c>
      <c r="D20" t="s">
        <v>3</v>
      </c>
      <c r="E20" t="s">
        <v>2</v>
      </c>
      <c r="F20" t="s">
        <v>47</v>
      </c>
      <c r="G20">
        <v>456</v>
      </c>
      <c r="H20">
        <v>41484</v>
      </c>
      <c r="I20">
        <v>42851</v>
      </c>
      <c r="J20" t="s">
        <v>1</v>
      </c>
      <c r="K20" s="9">
        <v>0.56399999999999995</v>
      </c>
      <c r="L20" s="1">
        <v>0.97186147186147098</v>
      </c>
      <c r="M20" s="1">
        <v>0.95833333333333304</v>
      </c>
      <c r="N20" s="2">
        <v>3.5499999999999901E-149</v>
      </c>
      <c r="O20" t="b">
        <v>0</v>
      </c>
    </row>
    <row r="21" spans="1:15" x14ac:dyDescent="0.25">
      <c r="A21">
        <v>2638147422</v>
      </c>
      <c r="B21" t="s">
        <v>51</v>
      </c>
      <c r="C21" t="s">
        <v>48</v>
      </c>
      <c r="D21" t="s">
        <v>3</v>
      </c>
      <c r="E21" t="s">
        <v>2</v>
      </c>
      <c r="F21" t="s">
        <v>50</v>
      </c>
      <c r="G21">
        <v>456</v>
      </c>
      <c r="H21">
        <v>138993</v>
      </c>
      <c r="I21">
        <v>140360</v>
      </c>
      <c r="J21" t="s">
        <v>15</v>
      </c>
      <c r="K21" s="9">
        <v>0.56399999999999995</v>
      </c>
      <c r="L21" s="1">
        <v>0.97186147186147098</v>
      </c>
      <c r="M21" s="1">
        <v>0.95833333333333304</v>
      </c>
      <c r="N21" s="2">
        <v>3.5499999999999901E-149</v>
      </c>
      <c r="O21" t="b">
        <v>0</v>
      </c>
    </row>
    <row r="22" spans="1:15" x14ac:dyDescent="0.25">
      <c r="A22">
        <v>2630736547</v>
      </c>
      <c r="B22" t="s">
        <v>54</v>
      </c>
      <c r="C22" t="s">
        <v>53</v>
      </c>
      <c r="D22" t="s">
        <v>3</v>
      </c>
      <c r="E22" t="s">
        <v>2</v>
      </c>
      <c r="F22" t="s">
        <v>52</v>
      </c>
      <c r="G22">
        <v>458</v>
      </c>
      <c r="H22">
        <v>426959</v>
      </c>
      <c r="I22">
        <v>428332</v>
      </c>
      <c r="J22" t="s">
        <v>15</v>
      </c>
      <c r="K22" s="9">
        <v>0.56299999999999994</v>
      </c>
      <c r="L22" s="1">
        <v>0.98917748917748904</v>
      </c>
      <c r="M22" s="1">
        <v>0.97598253275109104</v>
      </c>
      <c r="N22" s="2">
        <v>1.24999999999999E-151</v>
      </c>
      <c r="O22" t="b">
        <v>1</v>
      </c>
    </row>
    <row r="23" spans="1:15" x14ac:dyDescent="0.25">
      <c r="A23">
        <v>2743318248</v>
      </c>
      <c r="B23" t="s">
        <v>57</v>
      </c>
      <c r="C23" t="s">
        <v>56</v>
      </c>
      <c r="D23" t="s">
        <v>3</v>
      </c>
      <c r="E23" t="s">
        <v>2</v>
      </c>
      <c r="F23" t="s">
        <v>55</v>
      </c>
      <c r="G23">
        <v>458</v>
      </c>
      <c r="H23">
        <v>14282</v>
      </c>
      <c r="I23">
        <v>15655</v>
      </c>
      <c r="J23" t="s">
        <v>15</v>
      </c>
      <c r="K23" s="9">
        <v>0.56299999999999994</v>
      </c>
      <c r="L23" s="1">
        <v>0.98917748917748904</v>
      </c>
      <c r="M23" s="1">
        <v>0.97598253275109104</v>
      </c>
      <c r="N23" s="2">
        <v>1.24999999999999E-151</v>
      </c>
      <c r="O23" t="b">
        <v>1</v>
      </c>
    </row>
    <row r="24" spans="1:15" x14ac:dyDescent="0.25">
      <c r="A24">
        <v>2733400463</v>
      </c>
      <c r="B24" t="s">
        <v>60</v>
      </c>
      <c r="C24" t="s">
        <v>59</v>
      </c>
      <c r="D24" t="s">
        <v>3</v>
      </c>
      <c r="E24" t="s">
        <v>2</v>
      </c>
      <c r="F24" t="s">
        <v>58</v>
      </c>
      <c r="G24">
        <v>446</v>
      </c>
      <c r="H24">
        <v>22319</v>
      </c>
      <c r="I24">
        <v>23656</v>
      </c>
      <c r="J24" t="s">
        <v>1</v>
      </c>
      <c r="K24" s="9">
        <v>0.56000000000000005</v>
      </c>
      <c r="L24" s="1">
        <v>0.98917748917748904</v>
      </c>
      <c r="M24" s="1">
        <v>0.98206278026905802</v>
      </c>
      <c r="N24" s="2">
        <v>8.1999999999999894E-151</v>
      </c>
      <c r="O24" t="b">
        <v>1</v>
      </c>
    </row>
    <row r="25" spans="1:15" x14ac:dyDescent="0.25">
      <c r="A25">
        <v>2694320524</v>
      </c>
      <c r="B25" t="s">
        <v>63</v>
      </c>
      <c r="C25" t="s">
        <v>62</v>
      </c>
      <c r="D25" t="s">
        <v>3</v>
      </c>
      <c r="E25" t="s">
        <v>2</v>
      </c>
      <c r="F25" t="s">
        <v>61</v>
      </c>
      <c r="G25">
        <v>453</v>
      </c>
      <c r="H25">
        <v>40465</v>
      </c>
      <c r="I25">
        <v>41823</v>
      </c>
      <c r="J25" t="s">
        <v>15</v>
      </c>
      <c r="K25" s="9">
        <v>0.55399999999999905</v>
      </c>
      <c r="L25" s="1">
        <v>0.98701298701298701</v>
      </c>
      <c r="M25" s="1">
        <v>0.975717439293598</v>
      </c>
      <c r="N25" s="2">
        <v>5.9799999999999899E-148</v>
      </c>
      <c r="O25" t="b">
        <v>0</v>
      </c>
    </row>
    <row r="26" spans="1:15" x14ac:dyDescent="0.25">
      <c r="A26">
        <v>2702518190</v>
      </c>
      <c r="B26" t="s">
        <v>65</v>
      </c>
      <c r="C26" t="s">
        <v>62</v>
      </c>
      <c r="D26" t="s">
        <v>3</v>
      </c>
      <c r="E26" t="s">
        <v>2</v>
      </c>
      <c r="F26" t="s">
        <v>64</v>
      </c>
      <c r="G26">
        <v>453</v>
      </c>
      <c r="H26">
        <v>4064</v>
      </c>
      <c r="I26">
        <v>5422</v>
      </c>
      <c r="J26" t="s">
        <v>15</v>
      </c>
      <c r="K26" s="9">
        <v>0.55200000000000005</v>
      </c>
      <c r="L26" s="1">
        <v>0.98701298701298701</v>
      </c>
      <c r="M26" s="1">
        <v>0.975717439293598</v>
      </c>
      <c r="N26" s="2">
        <v>3.9299999999999902E-147</v>
      </c>
      <c r="O26" t="b">
        <v>0</v>
      </c>
    </row>
    <row r="27" spans="1:15" x14ac:dyDescent="0.25">
      <c r="A27">
        <v>2702537316</v>
      </c>
      <c r="B27" t="s">
        <v>67</v>
      </c>
      <c r="C27" t="s">
        <v>62</v>
      </c>
      <c r="D27" t="s">
        <v>3</v>
      </c>
      <c r="E27" t="s">
        <v>2</v>
      </c>
      <c r="F27" t="s">
        <v>66</v>
      </c>
      <c r="G27">
        <v>453</v>
      </c>
      <c r="H27">
        <v>62</v>
      </c>
      <c r="I27">
        <v>1420</v>
      </c>
      <c r="J27" t="s">
        <v>15</v>
      </c>
      <c r="K27" s="9">
        <v>0.55200000000000005</v>
      </c>
      <c r="L27" s="1">
        <v>0.98701298701298701</v>
      </c>
      <c r="M27" s="1">
        <v>0.975717439293598</v>
      </c>
      <c r="N27" s="2">
        <v>3.9299999999999902E-147</v>
      </c>
      <c r="O27" t="b">
        <v>0</v>
      </c>
    </row>
    <row r="28" spans="1:15" x14ac:dyDescent="0.25">
      <c r="A28">
        <v>2637354008</v>
      </c>
      <c r="B28" t="s">
        <v>70</v>
      </c>
      <c r="C28" t="s">
        <v>69</v>
      </c>
      <c r="D28" t="s">
        <v>3</v>
      </c>
      <c r="E28" t="s">
        <v>2</v>
      </c>
      <c r="F28" t="s">
        <v>68</v>
      </c>
      <c r="G28">
        <v>455</v>
      </c>
      <c r="H28">
        <v>80323</v>
      </c>
      <c r="I28">
        <v>81687</v>
      </c>
      <c r="J28" t="s">
        <v>15</v>
      </c>
      <c r="K28" s="9">
        <v>0.55000000000000004</v>
      </c>
      <c r="L28" s="1">
        <v>0.97186147186147098</v>
      </c>
      <c r="M28" s="1">
        <v>0.95824175824175795</v>
      </c>
      <c r="N28" s="2">
        <v>5.3599999999999901E-144</v>
      </c>
      <c r="O28" t="b">
        <v>1</v>
      </c>
    </row>
    <row r="29" spans="1:15" x14ac:dyDescent="0.25">
      <c r="A29">
        <v>2640752613</v>
      </c>
      <c r="B29" t="s">
        <v>72</v>
      </c>
      <c r="C29" t="s">
        <v>69</v>
      </c>
      <c r="D29" t="s">
        <v>3</v>
      </c>
      <c r="E29" t="s">
        <v>2</v>
      </c>
      <c r="F29" t="s">
        <v>71</v>
      </c>
      <c r="G29">
        <v>455</v>
      </c>
      <c r="H29">
        <v>1386</v>
      </c>
      <c r="I29">
        <v>2750</v>
      </c>
      <c r="J29" t="s">
        <v>1</v>
      </c>
      <c r="K29" s="9">
        <v>0.55000000000000004</v>
      </c>
      <c r="L29" s="1">
        <v>0.97186147186147098</v>
      </c>
      <c r="M29" s="1">
        <v>0.95824175824175795</v>
      </c>
      <c r="N29" s="2">
        <v>5.3599999999999901E-144</v>
      </c>
      <c r="O29" t="b">
        <v>1</v>
      </c>
    </row>
    <row r="30" spans="1:15" x14ac:dyDescent="0.25">
      <c r="A30">
        <v>2670663716</v>
      </c>
      <c r="B30" t="s">
        <v>75</v>
      </c>
      <c r="C30" t="s">
        <v>74</v>
      </c>
      <c r="D30" t="s">
        <v>3</v>
      </c>
      <c r="E30" t="s">
        <v>2</v>
      </c>
      <c r="F30" t="s">
        <v>73</v>
      </c>
      <c r="G30">
        <v>455</v>
      </c>
      <c r="H30">
        <v>77222</v>
      </c>
      <c r="I30">
        <v>78586</v>
      </c>
      <c r="J30" t="s">
        <v>15</v>
      </c>
      <c r="K30" s="9">
        <v>0.55000000000000004</v>
      </c>
      <c r="L30" s="1">
        <v>0.97186147186147098</v>
      </c>
      <c r="M30" s="1">
        <v>0.95824175824175795</v>
      </c>
      <c r="N30" s="2">
        <v>5.3599999999999901E-144</v>
      </c>
      <c r="O30" t="b">
        <v>1</v>
      </c>
    </row>
    <row r="31" spans="1:15" x14ac:dyDescent="0.25">
      <c r="A31">
        <v>2729267487</v>
      </c>
      <c r="B31" t="s">
        <v>77</v>
      </c>
      <c r="C31" t="s">
        <v>69</v>
      </c>
      <c r="D31" t="s">
        <v>3</v>
      </c>
      <c r="E31" t="s">
        <v>2</v>
      </c>
      <c r="F31" t="s">
        <v>76</v>
      </c>
      <c r="G31">
        <v>455</v>
      </c>
      <c r="H31">
        <v>1023</v>
      </c>
      <c r="I31">
        <v>2387</v>
      </c>
      <c r="J31" t="s">
        <v>1</v>
      </c>
      <c r="K31" s="9">
        <v>0.55000000000000004</v>
      </c>
      <c r="L31" s="1">
        <v>0.97186147186147098</v>
      </c>
      <c r="M31" s="1">
        <v>0.95824175824175795</v>
      </c>
      <c r="N31" s="2">
        <v>5.3599999999999901E-144</v>
      </c>
      <c r="O31" t="b">
        <v>1</v>
      </c>
    </row>
    <row r="32" spans="1:15" x14ac:dyDescent="0.25">
      <c r="A32">
        <v>2641746667</v>
      </c>
      <c r="B32" t="s">
        <v>80</v>
      </c>
      <c r="C32" t="s">
        <v>79</v>
      </c>
      <c r="D32" t="s">
        <v>3</v>
      </c>
      <c r="E32" t="s">
        <v>2</v>
      </c>
      <c r="F32" t="s">
        <v>78</v>
      </c>
      <c r="G32">
        <v>455</v>
      </c>
      <c r="H32">
        <v>58685</v>
      </c>
      <c r="I32">
        <v>60049</v>
      </c>
      <c r="J32" t="s">
        <v>1</v>
      </c>
      <c r="K32" s="9">
        <v>0.54899999999999904</v>
      </c>
      <c r="L32" s="1">
        <v>0.97186147186147098</v>
      </c>
      <c r="M32" s="1">
        <v>0.95824175824175795</v>
      </c>
      <c r="N32" s="2">
        <v>9.9999999999999904E-144</v>
      </c>
      <c r="O32" t="b">
        <v>1</v>
      </c>
    </row>
    <row r="33" spans="1:16" x14ac:dyDescent="0.25">
      <c r="A33">
        <v>2647959174</v>
      </c>
      <c r="B33" t="s">
        <v>83</v>
      </c>
      <c r="C33" t="s">
        <v>82</v>
      </c>
      <c r="D33" t="s">
        <v>3</v>
      </c>
      <c r="E33" t="s">
        <v>2</v>
      </c>
      <c r="F33" t="s">
        <v>81</v>
      </c>
      <c r="G33">
        <v>455</v>
      </c>
      <c r="H33">
        <v>69978</v>
      </c>
      <c r="I33">
        <v>71342</v>
      </c>
      <c r="J33" t="s">
        <v>15</v>
      </c>
      <c r="K33" s="9">
        <v>0.54899999999999904</v>
      </c>
      <c r="L33" s="1">
        <v>0.97186147186147098</v>
      </c>
      <c r="M33" s="1">
        <v>0.95824175824175795</v>
      </c>
      <c r="N33" s="2">
        <v>9.9999999999999904E-144</v>
      </c>
      <c r="O33" t="b">
        <v>1</v>
      </c>
    </row>
    <row r="34" spans="1:16" x14ac:dyDescent="0.25">
      <c r="A34">
        <v>2658989605</v>
      </c>
      <c r="B34" t="s">
        <v>85</v>
      </c>
      <c r="C34" t="s">
        <v>85</v>
      </c>
      <c r="D34" t="s">
        <v>3</v>
      </c>
      <c r="E34" t="s">
        <v>2</v>
      </c>
      <c r="F34" t="s">
        <v>84</v>
      </c>
      <c r="G34">
        <v>455</v>
      </c>
      <c r="H34">
        <v>8003</v>
      </c>
      <c r="I34">
        <v>9367</v>
      </c>
      <c r="J34" t="s">
        <v>15</v>
      </c>
      <c r="K34" s="9">
        <v>0.54899999999999904</v>
      </c>
      <c r="L34" s="1">
        <v>0.97186147186147098</v>
      </c>
      <c r="M34" s="1">
        <v>0.95824175824175795</v>
      </c>
      <c r="N34" s="2">
        <v>9.9999999999999904E-144</v>
      </c>
      <c r="O34" t="b">
        <v>1</v>
      </c>
    </row>
    <row r="35" spans="1:16" x14ac:dyDescent="0.25">
      <c r="A35">
        <v>2703940155</v>
      </c>
      <c r="B35" t="s">
        <v>88</v>
      </c>
      <c r="C35" t="s">
        <v>87</v>
      </c>
      <c r="D35" t="s">
        <v>3</v>
      </c>
      <c r="E35" t="s">
        <v>2</v>
      </c>
      <c r="F35" t="s">
        <v>86</v>
      </c>
      <c r="G35">
        <v>455</v>
      </c>
      <c r="H35">
        <v>7038</v>
      </c>
      <c r="I35">
        <v>8402</v>
      </c>
      <c r="J35" t="s">
        <v>15</v>
      </c>
      <c r="K35" s="9">
        <v>0.54899999999999904</v>
      </c>
      <c r="L35" s="1">
        <v>0.97186147186147098</v>
      </c>
      <c r="M35" s="1">
        <v>0.95824175824175795</v>
      </c>
      <c r="N35" s="2">
        <v>1.3699999999999901E-143</v>
      </c>
      <c r="O35" t="b">
        <v>1</v>
      </c>
    </row>
    <row r="36" spans="1:16" x14ac:dyDescent="0.25">
      <c r="A36">
        <v>2742271576</v>
      </c>
      <c r="B36" t="s">
        <v>90</v>
      </c>
      <c r="C36" t="s">
        <v>90</v>
      </c>
      <c r="D36" t="s">
        <v>3</v>
      </c>
      <c r="E36" t="s">
        <v>2</v>
      </c>
      <c r="F36" t="s">
        <v>89</v>
      </c>
      <c r="G36">
        <v>447</v>
      </c>
      <c r="H36">
        <v>72376</v>
      </c>
      <c r="I36">
        <v>73716</v>
      </c>
      <c r="J36" t="s">
        <v>15</v>
      </c>
      <c r="K36" s="9">
        <v>0.54899999999999904</v>
      </c>
      <c r="L36" s="1">
        <v>0.96536796536796499</v>
      </c>
      <c r="M36" s="1">
        <v>0.95525727069351196</v>
      </c>
      <c r="N36" s="2">
        <v>1.6899999999999901E-142</v>
      </c>
      <c r="O36" t="b">
        <v>1</v>
      </c>
    </row>
    <row r="37" spans="1:16" x14ac:dyDescent="0.25">
      <c r="A37">
        <v>2661638708</v>
      </c>
      <c r="B37" t="s">
        <v>92</v>
      </c>
      <c r="C37" t="s">
        <v>62</v>
      </c>
      <c r="D37" t="s">
        <v>3</v>
      </c>
      <c r="E37" t="s">
        <v>2</v>
      </c>
      <c r="F37" t="s">
        <v>91</v>
      </c>
      <c r="G37">
        <v>445</v>
      </c>
      <c r="H37">
        <v>136</v>
      </c>
      <c r="I37">
        <v>1470</v>
      </c>
      <c r="J37" t="s">
        <v>15</v>
      </c>
      <c r="K37" s="9">
        <v>0.54799999999999904</v>
      </c>
      <c r="L37" s="1">
        <v>0.97186147186147098</v>
      </c>
      <c r="M37" s="1">
        <v>0.97752808988763995</v>
      </c>
      <c r="N37" s="2">
        <v>3.5199999999999901E-143</v>
      </c>
      <c r="O37" t="b">
        <v>0</v>
      </c>
    </row>
    <row r="38" spans="1:16" x14ac:dyDescent="0.25">
      <c r="A38">
        <v>2689213838</v>
      </c>
      <c r="B38" t="s">
        <v>94</v>
      </c>
      <c r="C38" t="s">
        <v>87</v>
      </c>
      <c r="D38" t="s">
        <v>3</v>
      </c>
      <c r="E38" t="s">
        <v>2</v>
      </c>
      <c r="F38" t="s">
        <v>93</v>
      </c>
      <c r="G38">
        <v>455</v>
      </c>
      <c r="H38">
        <v>336645</v>
      </c>
      <c r="I38">
        <v>338009</v>
      </c>
      <c r="J38" t="s">
        <v>15</v>
      </c>
      <c r="K38" s="9">
        <v>0.54799999999999904</v>
      </c>
      <c r="L38" s="1">
        <v>0.97186147186147098</v>
      </c>
      <c r="M38" s="1">
        <v>0.95824175824175795</v>
      </c>
      <c r="N38" s="2">
        <v>1.8799999999999901E-143</v>
      </c>
      <c r="O38" t="b">
        <v>1</v>
      </c>
    </row>
    <row r="39" spans="1:16" x14ac:dyDescent="0.25">
      <c r="A39">
        <v>2699431523</v>
      </c>
      <c r="B39" t="s">
        <v>96</v>
      </c>
      <c r="C39" t="s">
        <v>24</v>
      </c>
      <c r="D39" t="s">
        <v>3</v>
      </c>
      <c r="E39" t="s">
        <v>2</v>
      </c>
      <c r="F39" t="s">
        <v>95</v>
      </c>
      <c r="G39">
        <v>454</v>
      </c>
      <c r="H39">
        <v>113701</v>
      </c>
      <c r="I39">
        <v>115062</v>
      </c>
      <c r="J39" t="s">
        <v>15</v>
      </c>
      <c r="K39" s="9">
        <v>0.54799999999999904</v>
      </c>
      <c r="L39" s="1">
        <v>0.96969696969696895</v>
      </c>
      <c r="M39" s="1">
        <v>0.95594713656387598</v>
      </c>
      <c r="N39" s="2">
        <v>9.0199999999999891E-143</v>
      </c>
      <c r="O39" t="b">
        <v>1</v>
      </c>
    </row>
    <row r="40" spans="1:16" x14ac:dyDescent="0.25">
      <c r="A40">
        <v>2704680458</v>
      </c>
      <c r="B40" t="s">
        <v>98</v>
      </c>
      <c r="C40" t="s">
        <v>24</v>
      </c>
      <c r="D40" t="s">
        <v>3</v>
      </c>
      <c r="E40" t="s">
        <v>2</v>
      </c>
      <c r="F40" t="s">
        <v>97</v>
      </c>
      <c r="G40">
        <v>455</v>
      </c>
      <c r="H40">
        <v>12959</v>
      </c>
      <c r="I40">
        <v>14323</v>
      </c>
      <c r="J40" t="s">
        <v>15</v>
      </c>
      <c r="K40" s="9">
        <v>0.54799999999999904</v>
      </c>
      <c r="L40" s="1">
        <v>0.97186147186147098</v>
      </c>
      <c r="M40" s="1">
        <v>0.95824175824175795</v>
      </c>
      <c r="N40" s="2">
        <v>1.8799999999999901E-143</v>
      </c>
      <c r="O40" t="b">
        <v>0</v>
      </c>
      <c r="P40" t="s">
        <v>5419</v>
      </c>
    </row>
    <row r="41" spans="1:16" x14ac:dyDescent="0.25">
      <c r="A41">
        <v>2704756429</v>
      </c>
      <c r="B41" t="s">
        <v>100</v>
      </c>
      <c r="C41" t="s">
        <v>24</v>
      </c>
      <c r="D41" t="s">
        <v>3</v>
      </c>
      <c r="E41" t="s">
        <v>2</v>
      </c>
      <c r="F41" t="s">
        <v>99</v>
      </c>
      <c r="G41">
        <v>454</v>
      </c>
      <c r="H41">
        <v>10755</v>
      </c>
      <c r="I41">
        <v>12116</v>
      </c>
      <c r="J41" t="s">
        <v>15</v>
      </c>
      <c r="K41" s="9">
        <v>0.54799999999999904</v>
      </c>
      <c r="L41" s="1">
        <v>0.96969696969696895</v>
      </c>
      <c r="M41" s="1">
        <v>0.95594713656387598</v>
      </c>
      <c r="N41" s="2">
        <v>9.0199999999999891E-143</v>
      </c>
      <c r="O41" t="b">
        <v>1</v>
      </c>
    </row>
    <row r="42" spans="1:16" x14ac:dyDescent="0.25">
      <c r="A42">
        <v>2720210240</v>
      </c>
      <c r="B42" t="s">
        <v>102</v>
      </c>
      <c r="C42" t="s">
        <v>24</v>
      </c>
      <c r="D42" t="s">
        <v>3</v>
      </c>
      <c r="E42" t="s">
        <v>2</v>
      </c>
      <c r="F42" t="s">
        <v>101</v>
      </c>
      <c r="G42">
        <v>454</v>
      </c>
      <c r="H42">
        <v>2566642</v>
      </c>
      <c r="I42">
        <v>2568003</v>
      </c>
      <c r="J42" t="s">
        <v>1</v>
      </c>
      <c r="K42" s="9">
        <v>0.54799999999999904</v>
      </c>
      <c r="L42" s="1">
        <v>0.96969696969696895</v>
      </c>
      <c r="M42" s="1">
        <v>0.95594713656387598</v>
      </c>
      <c r="N42" s="2">
        <v>9.0199999999999891E-143</v>
      </c>
      <c r="O42" t="b">
        <v>1</v>
      </c>
    </row>
    <row r="43" spans="1:16" x14ac:dyDescent="0.25">
      <c r="A43">
        <v>2743426581</v>
      </c>
      <c r="B43" t="s">
        <v>104</v>
      </c>
      <c r="C43" t="s">
        <v>24</v>
      </c>
      <c r="D43" t="s">
        <v>3</v>
      </c>
      <c r="E43" t="s">
        <v>2</v>
      </c>
      <c r="F43" t="s">
        <v>103</v>
      </c>
      <c r="G43">
        <v>454</v>
      </c>
      <c r="H43">
        <v>3231</v>
      </c>
      <c r="I43">
        <v>4592</v>
      </c>
      <c r="J43" t="s">
        <v>1</v>
      </c>
      <c r="K43" s="9">
        <v>0.54799999999999904</v>
      </c>
      <c r="L43" s="1">
        <v>0.96969696969696895</v>
      </c>
      <c r="M43" s="1">
        <v>0.95594713656387598</v>
      </c>
      <c r="N43" s="2">
        <v>9.0199999999999891E-143</v>
      </c>
      <c r="O43" t="b">
        <v>0</v>
      </c>
    </row>
    <row r="44" spans="1:16" x14ac:dyDescent="0.25">
      <c r="A44">
        <v>2678475467</v>
      </c>
      <c r="B44" t="s">
        <v>106</v>
      </c>
      <c r="C44" t="s">
        <v>74</v>
      </c>
      <c r="D44" t="s">
        <v>3</v>
      </c>
      <c r="E44" t="s">
        <v>2</v>
      </c>
      <c r="F44" t="s">
        <v>105</v>
      </c>
      <c r="G44">
        <v>454</v>
      </c>
      <c r="H44">
        <v>577</v>
      </c>
      <c r="I44">
        <v>1938</v>
      </c>
      <c r="J44" t="s">
        <v>1</v>
      </c>
      <c r="K44" s="9">
        <v>0.54700000000000004</v>
      </c>
      <c r="L44" s="1">
        <v>0.96969696969696895</v>
      </c>
      <c r="M44" s="1">
        <v>0.95594713656387598</v>
      </c>
      <c r="N44" s="2">
        <v>1.22999999999999E-142</v>
      </c>
      <c r="O44" t="b">
        <v>0</v>
      </c>
    </row>
    <row r="45" spans="1:16" x14ac:dyDescent="0.25">
      <c r="A45">
        <v>2720321522</v>
      </c>
      <c r="B45" t="s">
        <v>108</v>
      </c>
      <c r="C45" t="s">
        <v>74</v>
      </c>
      <c r="D45" t="s">
        <v>3</v>
      </c>
      <c r="E45" t="s">
        <v>2</v>
      </c>
      <c r="F45" t="s">
        <v>107</v>
      </c>
      <c r="G45">
        <v>454</v>
      </c>
      <c r="H45">
        <v>3351271</v>
      </c>
      <c r="I45">
        <v>3352632</v>
      </c>
      <c r="J45" t="s">
        <v>1</v>
      </c>
      <c r="K45" s="9">
        <v>0.54700000000000004</v>
      </c>
      <c r="L45" s="1">
        <v>0.96969696969696895</v>
      </c>
      <c r="M45" s="1">
        <v>0.95594713656387598</v>
      </c>
      <c r="N45" s="2">
        <v>1.22999999999999E-142</v>
      </c>
      <c r="O45" t="b">
        <v>1</v>
      </c>
    </row>
    <row r="46" spans="1:16" x14ac:dyDescent="0.25">
      <c r="A46">
        <v>2710724945</v>
      </c>
      <c r="B46" t="s">
        <v>110</v>
      </c>
      <c r="C46" t="s">
        <v>110</v>
      </c>
      <c r="D46" t="s">
        <v>3</v>
      </c>
      <c r="E46" t="s">
        <v>2</v>
      </c>
      <c r="F46" t="s">
        <v>109</v>
      </c>
      <c r="G46">
        <v>452</v>
      </c>
      <c r="H46">
        <v>2226</v>
      </c>
      <c r="I46">
        <v>3581</v>
      </c>
      <c r="J46" t="s">
        <v>1</v>
      </c>
      <c r="K46" s="9">
        <v>0.54600000000000004</v>
      </c>
      <c r="L46" s="1">
        <v>0.98917748917748904</v>
      </c>
      <c r="M46" s="1">
        <v>0.98230088495575196</v>
      </c>
      <c r="N46" s="2">
        <v>2.3199999999999901E-145</v>
      </c>
      <c r="O46" t="b">
        <v>1</v>
      </c>
    </row>
    <row r="47" spans="1:16" x14ac:dyDescent="0.25">
      <c r="A47">
        <v>2710974303</v>
      </c>
      <c r="B47" t="s">
        <v>112</v>
      </c>
      <c r="C47" t="s">
        <v>112</v>
      </c>
      <c r="D47" t="s">
        <v>3</v>
      </c>
      <c r="E47" t="s">
        <v>2</v>
      </c>
      <c r="F47" t="s">
        <v>111</v>
      </c>
      <c r="G47">
        <v>452</v>
      </c>
      <c r="H47">
        <v>1414</v>
      </c>
      <c r="I47">
        <v>2769</v>
      </c>
      <c r="J47" t="s">
        <v>15</v>
      </c>
      <c r="K47" s="9">
        <v>0.54600000000000004</v>
      </c>
      <c r="L47" s="1">
        <v>0.98917748917748904</v>
      </c>
      <c r="M47" s="1">
        <v>0.98230088495575196</v>
      </c>
      <c r="N47" s="2">
        <v>2.3199999999999901E-145</v>
      </c>
      <c r="O47" t="b">
        <v>1</v>
      </c>
    </row>
    <row r="48" spans="1:16" x14ac:dyDescent="0.25">
      <c r="A48">
        <v>2665169226</v>
      </c>
      <c r="B48" t="s">
        <v>114</v>
      </c>
      <c r="C48" t="s">
        <v>114</v>
      </c>
      <c r="D48" t="s">
        <v>3</v>
      </c>
      <c r="E48" t="s">
        <v>2</v>
      </c>
      <c r="F48" t="s">
        <v>113</v>
      </c>
      <c r="G48">
        <v>455</v>
      </c>
      <c r="H48">
        <v>88610</v>
      </c>
      <c r="I48">
        <v>89974</v>
      </c>
      <c r="J48" t="s">
        <v>1</v>
      </c>
      <c r="K48" s="9">
        <v>0.54500000000000004</v>
      </c>
      <c r="L48" s="1">
        <v>0.97186147186147098</v>
      </c>
      <c r="M48" s="1">
        <v>0.95824175824175795</v>
      </c>
      <c r="N48" s="2">
        <v>3.1599999999999899E-142</v>
      </c>
      <c r="O48" t="b">
        <v>1</v>
      </c>
    </row>
    <row r="49" spans="1:15" x14ac:dyDescent="0.25">
      <c r="A49">
        <v>2635481476</v>
      </c>
      <c r="B49" t="s">
        <v>117</v>
      </c>
      <c r="C49" t="s">
        <v>116</v>
      </c>
      <c r="D49" t="s">
        <v>3</v>
      </c>
      <c r="E49" t="s">
        <v>2</v>
      </c>
      <c r="F49" t="s">
        <v>115</v>
      </c>
      <c r="G49">
        <v>443</v>
      </c>
      <c r="H49">
        <v>3792</v>
      </c>
      <c r="I49">
        <v>5120</v>
      </c>
      <c r="J49" t="s">
        <v>1</v>
      </c>
      <c r="K49" s="9">
        <v>0.54299999999999904</v>
      </c>
      <c r="L49" s="1">
        <v>0.99567099567099504</v>
      </c>
      <c r="M49" s="1">
        <v>0.99097065462753897</v>
      </c>
      <c r="N49" s="2">
        <v>2.3199999999999901E-145</v>
      </c>
      <c r="O49" t="b">
        <v>1</v>
      </c>
    </row>
    <row r="50" spans="1:15" x14ac:dyDescent="0.25">
      <c r="A50">
        <v>2673960226</v>
      </c>
      <c r="B50" t="s">
        <v>120</v>
      </c>
      <c r="C50" t="s">
        <v>119</v>
      </c>
      <c r="D50" t="s">
        <v>3</v>
      </c>
      <c r="E50" t="s">
        <v>2</v>
      </c>
      <c r="F50" t="s">
        <v>118</v>
      </c>
      <c r="G50">
        <v>450</v>
      </c>
      <c r="H50">
        <v>15519</v>
      </c>
      <c r="I50">
        <v>16868</v>
      </c>
      <c r="J50" t="s">
        <v>15</v>
      </c>
      <c r="K50" s="9">
        <v>0.54100000000000004</v>
      </c>
      <c r="L50" s="1">
        <v>0.98917748917748904</v>
      </c>
      <c r="M50" s="1">
        <v>0.98444444444444401</v>
      </c>
      <c r="N50" s="2">
        <v>1.8799999999999901E-143</v>
      </c>
      <c r="O50" t="b">
        <v>1</v>
      </c>
    </row>
    <row r="51" spans="1:15" x14ac:dyDescent="0.25">
      <c r="A51">
        <v>2697690708</v>
      </c>
      <c r="B51" t="s">
        <v>122</v>
      </c>
      <c r="C51" t="s">
        <v>62</v>
      </c>
      <c r="D51" t="s">
        <v>3</v>
      </c>
      <c r="E51" t="s">
        <v>2</v>
      </c>
      <c r="F51" t="s">
        <v>121</v>
      </c>
      <c r="G51">
        <v>450</v>
      </c>
      <c r="H51">
        <v>51167</v>
      </c>
      <c r="I51">
        <v>52516</v>
      </c>
      <c r="J51" t="s">
        <v>1</v>
      </c>
      <c r="K51" s="9">
        <v>0.54100000000000004</v>
      </c>
      <c r="L51" s="1">
        <v>0.98917748917748904</v>
      </c>
      <c r="M51" s="1">
        <v>0.98444444444444401</v>
      </c>
      <c r="N51" s="2">
        <v>1.8799999999999901E-143</v>
      </c>
      <c r="O51" t="b">
        <v>1</v>
      </c>
    </row>
    <row r="52" spans="1:15" x14ac:dyDescent="0.25">
      <c r="A52">
        <v>2702479945</v>
      </c>
      <c r="B52" t="s">
        <v>125</v>
      </c>
      <c r="C52" t="s">
        <v>124</v>
      </c>
      <c r="D52" t="s">
        <v>3</v>
      </c>
      <c r="E52" t="s">
        <v>2</v>
      </c>
      <c r="F52" t="s">
        <v>123</v>
      </c>
      <c r="G52">
        <v>450</v>
      </c>
      <c r="H52">
        <v>5942</v>
      </c>
      <c r="I52">
        <v>7291</v>
      </c>
      <c r="J52" t="s">
        <v>15</v>
      </c>
      <c r="K52" s="9">
        <v>0.54100000000000004</v>
      </c>
      <c r="L52" s="1">
        <v>0.98917748917748904</v>
      </c>
      <c r="M52" s="1">
        <v>0.98444444444444401</v>
      </c>
      <c r="N52" s="2">
        <v>1.8799999999999901E-143</v>
      </c>
      <c r="O52" t="b">
        <v>1</v>
      </c>
    </row>
    <row r="53" spans="1:15" x14ac:dyDescent="0.25">
      <c r="A53">
        <v>2624707833</v>
      </c>
      <c r="B53" t="s">
        <v>127</v>
      </c>
      <c r="C53" t="s">
        <v>24</v>
      </c>
      <c r="D53" t="s">
        <v>3</v>
      </c>
      <c r="E53" t="s">
        <v>2</v>
      </c>
      <c r="F53" t="s">
        <v>126</v>
      </c>
      <c r="G53">
        <v>454</v>
      </c>
      <c r="H53">
        <v>966215</v>
      </c>
      <c r="I53">
        <v>967576</v>
      </c>
      <c r="J53" t="s">
        <v>1</v>
      </c>
      <c r="K53" s="9">
        <v>0.54</v>
      </c>
      <c r="L53" s="1">
        <v>0.98917748917748904</v>
      </c>
      <c r="M53" s="1">
        <v>0.97577092511013197</v>
      </c>
      <c r="N53" s="2">
        <v>4.8199999999999898E-143</v>
      </c>
      <c r="O53" t="b">
        <v>1</v>
      </c>
    </row>
    <row r="54" spans="1:15" x14ac:dyDescent="0.25">
      <c r="A54">
        <v>2631457419</v>
      </c>
      <c r="B54" t="s">
        <v>129</v>
      </c>
      <c r="C54" t="s">
        <v>116</v>
      </c>
      <c r="D54" t="s">
        <v>3</v>
      </c>
      <c r="E54" t="s">
        <v>2</v>
      </c>
      <c r="F54" t="s">
        <v>128</v>
      </c>
      <c r="G54">
        <v>443</v>
      </c>
      <c r="H54">
        <v>52775</v>
      </c>
      <c r="I54">
        <v>54103</v>
      </c>
      <c r="J54" t="s">
        <v>15</v>
      </c>
      <c r="K54" s="9">
        <v>0.54</v>
      </c>
      <c r="L54" s="1">
        <v>0.98917748917748904</v>
      </c>
      <c r="M54" s="1">
        <v>0.98194130925507905</v>
      </c>
      <c r="N54" s="2">
        <v>2.5699999999999898E-143</v>
      </c>
      <c r="O54" t="b">
        <v>1</v>
      </c>
    </row>
    <row r="55" spans="1:15" x14ac:dyDescent="0.25">
      <c r="A55">
        <v>2642370832</v>
      </c>
      <c r="B55" t="s">
        <v>132</v>
      </c>
      <c r="C55" t="s">
        <v>131</v>
      </c>
      <c r="D55" t="s">
        <v>3</v>
      </c>
      <c r="E55" t="s">
        <v>2</v>
      </c>
      <c r="F55" t="s">
        <v>130</v>
      </c>
      <c r="G55">
        <v>443</v>
      </c>
      <c r="H55">
        <v>5344347</v>
      </c>
      <c r="I55">
        <v>5345675</v>
      </c>
      <c r="J55" t="s">
        <v>1</v>
      </c>
      <c r="K55" s="9">
        <v>0.54</v>
      </c>
      <c r="L55" s="1">
        <v>0.98917748917748904</v>
      </c>
      <c r="M55" s="1">
        <v>0.98194130925507905</v>
      </c>
      <c r="N55" s="2">
        <v>2.5699999999999898E-143</v>
      </c>
      <c r="O55" t="b">
        <v>1</v>
      </c>
    </row>
    <row r="56" spans="1:15" x14ac:dyDescent="0.25">
      <c r="A56">
        <v>2672536935</v>
      </c>
      <c r="B56" t="s">
        <v>134</v>
      </c>
      <c r="C56" t="s">
        <v>24</v>
      </c>
      <c r="D56" t="s">
        <v>3</v>
      </c>
      <c r="E56" t="s">
        <v>2</v>
      </c>
      <c r="F56" t="s">
        <v>133</v>
      </c>
      <c r="G56">
        <v>454</v>
      </c>
      <c r="H56">
        <v>6511</v>
      </c>
      <c r="I56">
        <v>7872</v>
      </c>
      <c r="J56" t="s">
        <v>15</v>
      </c>
      <c r="K56" s="9">
        <v>0.54</v>
      </c>
      <c r="L56" s="1">
        <v>0.98917748917748904</v>
      </c>
      <c r="M56" s="1">
        <v>0.97577092511013197</v>
      </c>
      <c r="N56" s="2">
        <v>4.8199999999999898E-143</v>
      </c>
      <c r="O56" t="b">
        <v>1</v>
      </c>
    </row>
    <row r="57" spans="1:15" x14ac:dyDescent="0.25">
      <c r="A57">
        <v>2698911251</v>
      </c>
      <c r="B57" t="s">
        <v>136</v>
      </c>
      <c r="C57" t="s">
        <v>24</v>
      </c>
      <c r="D57" t="s">
        <v>3</v>
      </c>
      <c r="E57" t="s">
        <v>2</v>
      </c>
      <c r="F57" t="s">
        <v>135</v>
      </c>
      <c r="G57">
        <v>454</v>
      </c>
      <c r="H57">
        <v>11209</v>
      </c>
      <c r="I57">
        <v>12570</v>
      </c>
      <c r="J57" t="s">
        <v>1</v>
      </c>
      <c r="K57" s="9">
        <v>0.54</v>
      </c>
      <c r="L57" s="1">
        <v>0.98917748917748904</v>
      </c>
      <c r="M57" s="1">
        <v>0.97577092511013197</v>
      </c>
      <c r="N57" s="2">
        <v>4.8199999999999898E-143</v>
      </c>
      <c r="O57" t="b">
        <v>0</v>
      </c>
    </row>
    <row r="58" spans="1:15" x14ac:dyDescent="0.25">
      <c r="A58">
        <v>2699395875</v>
      </c>
      <c r="B58" t="s">
        <v>138</v>
      </c>
      <c r="C58" t="s">
        <v>24</v>
      </c>
      <c r="D58" t="s">
        <v>3</v>
      </c>
      <c r="E58" t="s">
        <v>2</v>
      </c>
      <c r="F58" t="s">
        <v>137</v>
      </c>
      <c r="G58">
        <v>454</v>
      </c>
      <c r="H58">
        <v>11349</v>
      </c>
      <c r="I58">
        <v>12710</v>
      </c>
      <c r="J58" t="s">
        <v>1</v>
      </c>
      <c r="K58" s="9">
        <v>0.54</v>
      </c>
      <c r="L58" s="1">
        <v>0.98917748917748904</v>
      </c>
      <c r="M58" s="1">
        <v>0.97577092511013197</v>
      </c>
      <c r="N58" s="2">
        <v>4.8199999999999898E-143</v>
      </c>
      <c r="O58" t="b">
        <v>0</v>
      </c>
    </row>
    <row r="59" spans="1:15" x14ac:dyDescent="0.25">
      <c r="A59">
        <v>2704524207</v>
      </c>
      <c r="B59" t="s">
        <v>140</v>
      </c>
      <c r="C59" t="s">
        <v>24</v>
      </c>
      <c r="D59" t="s">
        <v>3</v>
      </c>
      <c r="E59" t="s">
        <v>2</v>
      </c>
      <c r="F59" t="s">
        <v>139</v>
      </c>
      <c r="G59">
        <v>454</v>
      </c>
      <c r="H59">
        <v>20319</v>
      </c>
      <c r="I59">
        <v>21680</v>
      </c>
      <c r="J59" t="s">
        <v>1</v>
      </c>
      <c r="K59" s="9">
        <v>0.54</v>
      </c>
      <c r="L59" s="1">
        <v>0.98917748917748904</v>
      </c>
      <c r="M59" s="1">
        <v>0.97577092511013197</v>
      </c>
      <c r="N59" s="2">
        <v>4.8199999999999898E-143</v>
      </c>
      <c r="O59" t="b">
        <v>1</v>
      </c>
    </row>
    <row r="60" spans="1:15" x14ac:dyDescent="0.25">
      <c r="A60">
        <v>2745238236</v>
      </c>
      <c r="B60" t="s">
        <v>142</v>
      </c>
      <c r="C60" t="s">
        <v>142</v>
      </c>
      <c r="D60" t="s">
        <v>3</v>
      </c>
      <c r="E60" t="s">
        <v>2</v>
      </c>
      <c r="F60" t="s">
        <v>141</v>
      </c>
      <c r="G60">
        <v>447</v>
      </c>
      <c r="H60">
        <v>189207</v>
      </c>
      <c r="I60">
        <v>190547</v>
      </c>
      <c r="J60" t="s">
        <v>1</v>
      </c>
      <c r="K60" s="9">
        <v>0.53600000000000003</v>
      </c>
      <c r="L60" s="1">
        <v>0.98917748917748904</v>
      </c>
      <c r="M60" s="1">
        <v>0.98210290827740399</v>
      </c>
      <c r="N60" s="2">
        <v>8.1099999999999906E-142</v>
      </c>
      <c r="O60" t="b">
        <v>0</v>
      </c>
    </row>
    <row r="61" spans="1:15" x14ac:dyDescent="0.25">
      <c r="A61">
        <v>2712561791</v>
      </c>
      <c r="B61" t="s">
        <v>144</v>
      </c>
      <c r="C61" t="s">
        <v>62</v>
      </c>
      <c r="D61" t="s">
        <v>3</v>
      </c>
      <c r="E61" t="s">
        <v>2</v>
      </c>
      <c r="F61" t="s">
        <v>143</v>
      </c>
      <c r="G61">
        <v>446</v>
      </c>
      <c r="H61">
        <v>129640</v>
      </c>
      <c r="I61">
        <v>130977</v>
      </c>
      <c r="J61" t="s">
        <v>15</v>
      </c>
      <c r="K61" s="9">
        <v>0.53299999999999903</v>
      </c>
      <c r="L61" s="1">
        <v>0.98917748917748904</v>
      </c>
      <c r="M61" s="1">
        <v>0.97982062780268997</v>
      </c>
      <c r="N61" s="2">
        <v>1.3599999999999899E-140</v>
      </c>
      <c r="O61" t="b">
        <v>1</v>
      </c>
    </row>
    <row r="62" spans="1:15" x14ac:dyDescent="0.25">
      <c r="A62">
        <v>2712562140</v>
      </c>
      <c r="B62" t="s">
        <v>146</v>
      </c>
      <c r="C62" t="s">
        <v>62</v>
      </c>
      <c r="D62" t="s">
        <v>3</v>
      </c>
      <c r="E62" t="s">
        <v>2</v>
      </c>
      <c r="F62" t="s">
        <v>145</v>
      </c>
      <c r="G62">
        <v>446</v>
      </c>
      <c r="H62">
        <v>288</v>
      </c>
      <c r="I62">
        <v>1625</v>
      </c>
      <c r="J62" t="s">
        <v>15</v>
      </c>
      <c r="K62" s="9">
        <v>0.53299999999999903</v>
      </c>
      <c r="L62" s="1">
        <v>0.98268398268398205</v>
      </c>
      <c r="M62" s="1">
        <v>0.97309417040358703</v>
      </c>
      <c r="N62" s="2">
        <v>2.2999999999999901E-139</v>
      </c>
      <c r="O62" t="b">
        <v>0</v>
      </c>
    </row>
    <row r="63" spans="1:15" x14ac:dyDescent="0.25">
      <c r="A63">
        <v>2644895398</v>
      </c>
      <c r="B63" t="s">
        <v>148</v>
      </c>
      <c r="C63" t="s">
        <v>148</v>
      </c>
      <c r="D63" t="s">
        <v>3</v>
      </c>
      <c r="E63" t="s">
        <v>2</v>
      </c>
      <c r="F63" t="s">
        <v>147</v>
      </c>
      <c r="G63">
        <v>454</v>
      </c>
      <c r="H63">
        <v>162793</v>
      </c>
      <c r="I63">
        <v>164154</v>
      </c>
      <c r="J63" t="s">
        <v>1</v>
      </c>
      <c r="K63" s="9">
        <v>0.53100000000000003</v>
      </c>
      <c r="L63" s="1">
        <v>0.98917748917748904</v>
      </c>
      <c r="M63" s="1">
        <v>0.97577092511013197</v>
      </c>
      <c r="N63" s="2">
        <v>6.5499999999999899E-140</v>
      </c>
      <c r="O63" t="b">
        <v>1</v>
      </c>
    </row>
    <row r="64" spans="1:15" x14ac:dyDescent="0.25">
      <c r="A64">
        <v>2515258791</v>
      </c>
      <c r="B64" t="s">
        <v>151</v>
      </c>
      <c r="C64" t="s">
        <v>150</v>
      </c>
      <c r="D64" t="s">
        <v>3</v>
      </c>
      <c r="E64" t="s">
        <v>2</v>
      </c>
      <c r="F64" t="s">
        <v>149</v>
      </c>
      <c r="G64">
        <v>486</v>
      </c>
      <c r="H64">
        <v>32744</v>
      </c>
      <c r="I64">
        <v>34201</v>
      </c>
      <c r="J64" t="s">
        <v>15</v>
      </c>
      <c r="K64" s="9">
        <v>0.52300000000000002</v>
      </c>
      <c r="L64" s="1">
        <v>0.96320346320346295</v>
      </c>
      <c r="M64" s="1">
        <v>0.936213991769547</v>
      </c>
      <c r="N64" s="2">
        <v>4.2699999999999898E-136</v>
      </c>
      <c r="O64" t="b">
        <v>0</v>
      </c>
    </row>
    <row r="65" spans="1:15" x14ac:dyDescent="0.25">
      <c r="A65">
        <v>2602409044</v>
      </c>
      <c r="B65" t="s">
        <v>153</v>
      </c>
      <c r="C65" t="s">
        <v>150</v>
      </c>
      <c r="D65" t="s">
        <v>3</v>
      </c>
      <c r="E65" t="s">
        <v>2</v>
      </c>
      <c r="F65" t="s">
        <v>152</v>
      </c>
      <c r="G65">
        <v>486</v>
      </c>
      <c r="H65">
        <v>18149</v>
      </c>
      <c r="I65">
        <v>19606</v>
      </c>
      <c r="J65" t="s">
        <v>1</v>
      </c>
      <c r="K65" s="9">
        <v>0.51800000000000002</v>
      </c>
      <c r="L65" s="1">
        <v>0.96320346320346295</v>
      </c>
      <c r="M65" s="1">
        <v>0.936213991769547</v>
      </c>
      <c r="N65" s="2">
        <v>2.50999999999999E-134</v>
      </c>
      <c r="O65" t="b">
        <v>0</v>
      </c>
    </row>
    <row r="66" spans="1:15" x14ac:dyDescent="0.25">
      <c r="A66">
        <v>2671127975</v>
      </c>
      <c r="B66" t="s">
        <v>155</v>
      </c>
      <c r="C66" t="s">
        <v>155</v>
      </c>
      <c r="D66" t="s">
        <v>3</v>
      </c>
      <c r="E66" t="s">
        <v>2</v>
      </c>
      <c r="F66" t="s">
        <v>154</v>
      </c>
      <c r="G66">
        <v>432</v>
      </c>
      <c r="H66">
        <v>110531</v>
      </c>
      <c r="I66">
        <v>111826</v>
      </c>
      <c r="J66" t="s">
        <v>15</v>
      </c>
      <c r="K66" s="9">
        <v>0.47199999999999998</v>
      </c>
      <c r="L66" s="1">
        <v>0.95887445887445799</v>
      </c>
      <c r="M66" s="1">
        <v>0.96064814814814803</v>
      </c>
      <c r="N66" s="2">
        <v>2.2299999999999901E-113</v>
      </c>
      <c r="O66" t="b">
        <v>0</v>
      </c>
    </row>
    <row r="67" spans="1:15" x14ac:dyDescent="0.25">
      <c r="A67">
        <v>2643390236</v>
      </c>
      <c r="B67" t="s">
        <v>158</v>
      </c>
      <c r="C67" t="s">
        <v>157</v>
      </c>
      <c r="D67" t="s">
        <v>3</v>
      </c>
      <c r="E67" t="s">
        <v>2</v>
      </c>
      <c r="F67" t="s">
        <v>156</v>
      </c>
      <c r="G67">
        <v>434</v>
      </c>
      <c r="H67">
        <v>4482</v>
      </c>
      <c r="I67">
        <v>5783</v>
      </c>
      <c r="J67" t="s">
        <v>15</v>
      </c>
      <c r="K67" s="9">
        <v>0.46899999999999997</v>
      </c>
      <c r="L67" s="1">
        <v>0.97619047619047605</v>
      </c>
      <c r="M67" s="1">
        <v>0.97004608294930805</v>
      </c>
      <c r="N67" s="2">
        <v>9.7799999999999894E-115</v>
      </c>
      <c r="O67" t="b">
        <v>0</v>
      </c>
    </row>
    <row r="68" spans="1:15" x14ac:dyDescent="0.25">
      <c r="A68">
        <v>2699677876</v>
      </c>
      <c r="B68" t="s">
        <v>160</v>
      </c>
      <c r="C68" t="s">
        <v>160</v>
      </c>
      <c r="D68" t="s">
        <v>3</v>
      </c>
      <c r="E68" t="s">
        <v>2</v>
      </c>
      <c r="F68" t="s">
        <v>159</v>
      </c>
      <c r="G68">
        <v>451</v>
      </c>
      <c r="H68">
        <v>36592</v>
      </c>
      <c r="I68">
        <v>37944</v>
      </c>
      <c r="J68" t="s">
        <v>1</v>
      </c>
      <c r="K68" s="9">
        <v>0.46899999999999997</v>
      </c>
      <c r="L68" s="1">
        <v>0.96536796536796499</v>
      </c>
      <c r="M68" s="1">
        <v>0.94013303769401302</v>
      </c>
      <c r="N68" s="2">
        <v>3.04999999999999E-113</v>
      </c>
      <c r="O68" t="b">
        <v>0</v>
      </c>
    </row>
    <row r="69" spans="1:15" x14ac:dyDescent="0.25">
      <c r="A69">
        <v>2599199894</v>
      </c>
      <c r="B69" t="s">
        <v>163</v>
      </c>
      <c r="C69" t="s">
        <v>162</v>
      </c>
      <c r="D69" t="s">
        <v>3</v>
      </c>
      <c r="E69" t="s">
        <v>2</v>
      </c>
      <c r="F69" t="s">
        <v>161</v>
      </c>
      <c r="G69">
        <v>446</v>
      </c>
      <c r="H69">
        <v>3444177</v>
      </c>
      <c r="I69">
        <v>3445514</v>
      </c>
      <c r="J69" t="s">
        <v>15</v>
      </c>
      <c r="K69" s="9">
        <v>0.46399999999999902</v>
      </c>
      <c r="L69" s="1">
        <v>0.95454545454545403</v>
      </c>
      <c r="M69" s="1">
        <v>0.93049327354260003</v>
      </c>
      <c r="N69" s="2">
        <v>5.5599999999999903E-110</v>
      </c>
      <c r="O69" t="b">
        <v>0</v>
      </c>
    </row>
    <row r="70" spans="1:15" x14ac:dyDescent="0.25">
      <c r="A70">
        <v>2639053954</v>
      </c>
      <c r="B70" t="s">
        <v>166</v>
      </c>
      <c r="C70" t="s">
        <v>165</v>
      </c>
      <c r="D70" t="s">
        <v>3</v>
      </c>
      <c r="E70" t="s">
        <v>2</v>
      </c>
      <c r="F70" t="s">
        <v>164</v>
      </c>
      <c r="G70">
        <v>449</v>
      </c>
      <c r="H70">
        <v>578530</v>
      </c>
      <c r="I70">
        <v>579876</v>
      </c>
      <c r="J70" t="s">
        <v>1</v>
      </c>
      <c r="K70" s="9">
        <v>0.46299999999999902</v>
      </c>
      <c r="L70" s="1">
        <v>0.945887445887445</v>
      </c>
      <c r="M70" s="1">
        <v>0.939866369710467</v>
      </c>
      <c r="N70" s="2">
        <v>1.26999999999999E-108</v>
      </c>
      <c r="O70" t="b">
        <v>0</v>
      </c>
    </row>
    <row r="71" spans="1:15" x14ac:dyDescent="0.25">
      <c r="A71">
        <v>2611899170</v>
      </c>
      <c r="B71" t="s">
        <v>169</v>
      </c>
      <c r="C71" t="s">
        <v>168</v>
      </c>
      <c r="D71" t="s">
        <v>3</v>
      </c>
      <c r="E71" t="s">
        <v>2</v>
      </c>
      <c r="F71" t="s">
        <v>167</v>
      </c>
      <c r="G71">
        <v>447</v>
      </c>
      <c r="H71">
        <v>273830</v>
      </c>
      <c r="I71">
        <v>275170</v>
      </c>
      <c r="J71" t="s">
        <v>1</v>
      </c>
      <c r="K71" s="9">
        <v>0.46100000000000002</v>
      </c>
      <c r="L71" s="1">
        <v>0.95887445887445799</v>
      </c>
      <c r="M71" s="1">
        <v>0.961968680089485</v>
      </c>
      <c r="N71" s="2">
        <v>2.64999999999999E-109</v>
      </c>
      <c r="O71" t="b">
        <v>0</v>
      </c>
    </row>
    <row r="72" spans="1:15" x14ac:dyDescent="0.25">
      <c r="A72">
        <v>2702282471</v>
      </c>
      <c r="B72" t="s">
        <v>172</v>
      </c>
      <c r="C72" t="s">
        <v>171</v>
      </c>
      <c r="D72" t="s">
        <v>3</v>
      </c>
      <c r="E72" t="s">
        <v>2</v>
      </c>
      <c r="F72" t="s">
        <v>170</v>
      </c>
      <c r="G72">
        <v>446</v>
      </c>
      <c r="H72">
        <v>11175</v>
      </c>
      <c r="I72">
        <v>12512</v>
      </c>
      <c r="J72" t="s">
        <v>15</v>
      </c>
      <c r="K72" s="9">
        <v>0.46100000000000002</v>
      </c>
      <c r="L72" s="1">
        <v>0.95454545454545403</v>
      </c>
      <c r="M72" s="1">
        <v>0.93049327354260003</v>
      </c>
      <c r="N72" s="2">
        <v>4.9599999999999897E-109</v>
      </c>
      <c r="O72" t="b">
        <v>1</v>
      </c>
    </row>
    <row r="73" spans="1:15" x14ac:dyDescent="0.25">
      <c r="A73">
        <v>2642693596</v>
      </c>
      <c r="B73" t="s">
        <v>175</v>
      </c>
      <c r="C73" t="s">
        <v>174</v>
      </c>
      <c r="D73" t="s">
        <v>3</v>
      </c>
      <c r="E73" t="s">
        <v>2</v>
      </c>
      <c r="F73" t="s">
        <v>173</v>
      </c>
      <c r="G73">
        <v>427</v>
      </c>
      <c r="H73">
        <v>82797</v>
      </c>
      <c r="I73">
        <v>84077</v>
      </c>
      <c r="J73" t="s">
        <v>1</v>
      </c>
      <c r="K73" s="9">
        <v>0.46</v>
      </c>
      <c r="L73" s="1">
        <v>0.94805194805194803</v>
      </c>
      <c r="M73" s="1">
        <v>0.94379391100702503</v>
      </c>
      <c r="N73" s="2">
        <v>1.12999999999999E-107</v>
      </c>
      <c r="O73" t="b">
        <v>1</v>
      </c>
    </row>
    <row r="74" spans="1:15" x14ac:dyDescent="0.25">
      <c r="A74">
        <v>2648651473</v>
      </c>
      <c r="B74" t="s">
        <v>175</v>
      </c>
      <c r="C74" t="s">
        <v>174</v>
      </c>
      <c r="D74" t="s">
        <v>3</v>
      </c>
      <c r="E74" t="s">
        <v>2</v>
      </c>
      <c r="F74" t="s">
        <v>176</v>
      </c>
      <c r="G74">
        <v>427</v>
      </c>
      <c r="H74">
        <v>82779</v>
      </c>
      <c r="I74">
        <v>84059</v>
      </c>
      <c r="J74" t="s">
        <v>1</v>
      </c>
      <c r="K74" s="9">
        <v>0.46</v>
      </c>
      <c r="L74" s="1">
        <v>0.94805194805194803</v>
      </c>
      <c r="M74" s="1">
        <v>0.94379391100702503</v>
      </c>
      <c r="N74" s="2">
        <v>1.12999999999999E-107</v>
      </c>
      <c r="O74" t="b">
        <v>1</v>
      </c>
    </row>
    <row r="75" spans="1:15" x14ac:dyDescent="0.25">
      <c r="A75">
        <v>2660978169</v>
      </c>
      <c r="B75" t="s">
        <v>178</v>
      </c>
      <c r="C75" t="s">
        <v>171</v>
      </c>
      <c r="D75" t="s">
        <v>3</v>
      </c>
      <c r="E75" t="s">
        <v>2</v>
      </c>
      <c r="F75" t="s">
        <v>177</v>
      </c>
      <c r="G75">
        <v>446</v>
      </c>
      <c r="H75">
        <v>59321</v>
      </c>
      <c r="I75">
        <v>60658</v>
      </c>
      <c r="J75" t="s">
        <v>15</v>
      </c>
      <c r="K75" s="9">
        <v>0.45899999999999902</v>
      </c>
      <c r="L75" s="1">
        <v>0.95454545454545403</v>
      </c>
      <c r="M75" s="1">
        <v>0.93049327354260003</v>
      </c>
      <c r="N75" s="2">
        <v>4.4299999999999897E-108</v>
      </c>
      <c r="O75" t="b">
        <v>1</v>
      </c>
    </row>
    <row r="76" spans="1:15" x14ac:dyDescent="0.25">
      <c r="A76">
        <v>2666243017</v>
      </c>
      <c r="B76" t="s">
        <v>180</v>
      </c>
      <c r="C76" t="s">
        <v>171</v>
      </c>
      <c r="D76" t="s">
        <v>3</v>
      </c>
      <c r="E76" t="s">
        <v>2</v>
      </c>
      <c r="F76" t="s">
        <v>179</v>
      </c>
      <c r="G76">
        <v>446</v>
      </c>
      <c r="H76">
        <v>2738</v>
      </c>
      <c r="I76">
        <v>4075</v>
      </c>
      <c r="J76" t="s">
        <v>15</v>
      </c>
      <c r="K76" s="9">
        <v>0.45899999999999902</v>
      </c>
      <c r="L76" s="1">
        <v>0.95454545454545403</v>
      </c>
      <c r="M76" s="1">
        <v>0.93049327354260003</v>
      </c>
      <c r="N76" s="2">
        <v>3.2399999999999898E-108</v>
      </c>
      <c r="O76" t="b">
        <v>0</v>
      </c>
    </row>
    <row r="77" spans="1:15" x14ac:dyDescent="0.25">
      <c r="A77">
        <v>2673421677</v>
      </c>
      <c r="B77" t="s">
        <v>182</v>
      </c>
      <c r="C77" t="s">
        <v>171</v>
      </c>
      <c r="D77" t="s">
        <v>3</v>
      </c>
      <c r="E77" t="s">
        <v>2</v>
      </c>
      <c r="F77" t="s">
        <v>181</v>
      </c>
      <c r="G77">
        <v>446</v>
      </c>
      <c r="H77">
        <v>21115</v>
      </c>
      <c r="I77">
        <v>22452</v>
      </c>
      <c r="J77" t="s">
        <v>1</v>
      </c>
      <c r="K77" s="9">
        <v>0.45899999999999902</v>
      </c>
      <c r="L77" s="1">
        <v>0.95454545454545403</v>
      </c>
      <c r="M77" s="1">
        <v>0.93049327354260003</v>
      </c>
      <c r="N77" s="2">
        <v>4.4299999999999897E-108</v>
      </c>
      <c r="O77" t="b">
        <v>1</v>
      </c>
    </row>
    <row r="78" spans="1:15" x14ac:dyDescent="0.25">
      <c r="A78">
        <v>2696485637</v>
      </c>
      <c r="B78" t="s">
        <v>184</v>
      </c>
      <c r="C78" t="s">
        <v>171</v>
      </c>
      <c r="D78" t="s">
        <v>3</v>
      </c>
      <c r="E78" t="s">
        <v>2</v>
      </c>
      <c r="F78" t="s">
        <v>183</v>
      </c>
      <c r="G78">
        <v>446</v>
      </c>
      <c r="H78">
        <v>12559</v>
      </c>
      <c r="I78">
        <v>13896</v>
      </c>
      <c r="J78" t="s">
        <v>15</v>
      </c>
      <c r="K78" s="9">
        <v>0.45899999999999902</v>
      </c>
      <c r="L78" s="1">
        <v>0.95454545454545403</v>
      </c>
      <c r="M78" s="1">
        <v>0.93049327354260003</v>
      </c>
      <c r="N78" s="2">
        <v>4.4299999999999897E-108</v>
      </c>
      <c r="O78" t="b">
        <v>1</v>
      </c>
    </row>
    <row r="79" spans="1:15" x14ac:dyDescent="0.25">
      <c r="A79">
        <v>2697187954</v>
      </c>
      <c r="B79" t="s">
        <v>186</v>
      </c>
      <c r="C79" t="s">
        <v>171</v>
      </c>
      <c r="D79" t="s">
        <v>3</v>
      </c>
      <c r="E79" t="s">
        <v>2</v>
      </c>
      <c r="F79" t="s">
        <v>185</v>
      </c>
      <c r="G79">
        <v>446</v>
      </c>
      <c r="H79">
        <v>21116</v>
      </c>
      <c r="I79">
        <v>22453</v>
      </c>
      <c r="J79" t="s">
        <v>1</v>
      </c>
      <c r="K79" s="9">
        <v>0.45899999999999902</v>
      </c>
      <c r="L79" s="1">
        <v>0.95454545454545403</v>
      </c>
      <c r="M79" s="1">
        <v>0.93049327354260003</v>
      </c>
      <c r="N79" s="2">
        <v>4.4299999999999897E-108</v>
      </c>
      <c r="O79" t="b">
        <v>1</v>
      </c>
    </row>
    <row r="80" spans="1:15" x14ac:dyDescent="0.25">
      <c r="A80">
        <v>2753208947</v>
      </c>
      <c r="B80" t="s">
        <v>189</v>
      </c>
      <c r="C80" t="s">
        <v>188</v>
      </c>
      <c r="D80" t="s">
        <v>3</v>
      </c>
      <c r="E80" t="s">
        <v>2</v>
      </c>
      <c r="F80" t="s">
        <v>187</v>
      </c>
      <c r="G80">
        <v>449</v>
      </c>
      <c r="H80">
        <v>56350</v>
      </c>
      <c r="I80">
        <v>57696</v>
      </c>
      <c r="J80" t="s">
        <v>1</v>
      </c>
      <c r="K80" s="9">
        <v>0.45899999999999902</v>
      </c>
      <c r="L80" s="1">
        <v>0.96536796536796499</v>
      </c>
      <c r="M80" s="1">
        <v>0.94654788418708202</v>
      </c>
      <c r="N80" s="2">
        <v>1.9399999999999899E-109</v>
      </c>
      <c r="O80" t="b">
        <v>0</v>
      </c>
    </row>
    <row r="81" spans="1:15" x14ac:dyDescent="0.25">
      <c r="A81">
        <v>2595073950</v>
      </c>
      <c r="B81" t="s">
        <v>192</v>
      </c>
      <c r="C81" t="s">
        <v>191</v>
      </c>
      <c r="D81" t="s">
        <v>3</v>
      </c>
      <c r="E81" t="s">
        <v>2</v>
      </c>
      <c r="F81" t="s">
        <v>190</v>
      </c>
      <c r="G81">
        <v>439</v>
      </c>
      <c r="H81">
        <v>9953</v>
      </c>
      <c r="I81">
        <v>11269</v>
      </c>
      <c r="J81" t="s">
        <v>15</v>
      </c>
      <c r="K81" s="9">
        <v>0.45799999999999902</v>
      </c>
      <c r="L81" s="1">
        <v>0.96969696969696895</v>
      </c>
      <c r="M81" s="1">
        <v>0.95899772209567202</v>
      </c>
      <c r="N81" s="2">
        <v>5.5599999999999903E-110</v>
      </c>
      <c r="O81" t="b">
        <v>1</v>
      </c>
    </row>
    <row r="82" spans="1:15" x14ac:dyDescent="0.25">
      <c r="A82">
        <v>2752939680</v>
      </c>
      <c r="B82" t="s">
        <v>194</v>
      </c>
      <c r="C82" t="s">
        <v>194</v>
      </c>
      <c r="D82" t="s">
        <v>3</v>
      </c>
      <c r="E82" t="s">
        <v>2</v>
      </c>
      <c r="F82" t="s">
        <v>193</v>
      </c>
      <c r="G82">
        <v>446</v>
      </c>
      <c r="H82">
        <v>95331</v>
      </c>
      <c r="I82">
        <v>96668</v>
      </c>
      <c r="J82" t="s">
        <v>15</v>
      </c>
      <c r="K82" s="9">
        <v>0.45799999999999902</v>
      </c>
      <c r="L82" s="1">
        <v>0.95454545454545403</v>
      </c>
      <c r="M82" s="1">
        <v>0.93049327354260003</v>
      </c>
      <c r="N82" s="2">
        <v>8.2699999999999895E-108</v>
      </c>
      <c r="O82" t="b">
        <v>1</v>
      </c>
    </row>
    <row r="83" spans="1:15" x14ac:dyDescent="0.25">
      <c r="A83">
        <v>2753213411</v>
      </c>
      <c r="B83" t="s">
        <v>196</v>
      </c>
      <c r="C83" t="s">
        <v>188</v>
      </c>
      <c r="D83" t="s">
        <v>3</v>
      </c>
      <c r="E83" t="s">
        <v>2</v>
      </c>
      <c r="F83" t="s">
        <v>195</v>
      </c>
      <c r="G83">
        <v>449</v>
      </c>
      <c r="H83">
        <v>415854</v>
      </c>
      <c r="I83">
        <v>417200</v>
      </c>
      <c r="J83" t="s">
        <v>15</v>
      </c>
      <c r="K83" s="9">
        <v>0.45799999999999902</v>
      </c>
      <c r="L83" s="1">
        <v>0.96536796536796499</v>
      </c>
      <c r="M83" s="1">
        <v>0.94654788418708202</v>
      </c>
      <c r="N83" s="2">
        <v>2.64999999999999E-109</v>
      </c>
      <c r="O83" t="b">
        <v>0</v>
      </c>
    </row>
    <row r="84" spans="1:15" x14ac:dyDescent="0.25">
      <c r="A84">
        <v>2607992616</v>
      </c>
      <c r="B84" t="s">
        <v>199</v>
      </c>
      <c r="C84" t="s">
        <v>198</v>
      </c>
      <c r="D84" t="s">
        <v>3</v>
      </c>
      <c r="E84" t="s">
        <v>2</v>
      </c>
      <c r="F84" t="s">
        <v>197</v>
      </c>
      <c r="G84">
        <v>448</v>
      </c>
      <c r="H84">
        <v>189019</v>
      </c>
      <c r="I84">
        <v>190362</v>
      </c>
      <c r="J84" t="s">
        <v>15</v>
      </c>
      <c r="K84" s="9">
        <v>0.45700000000000002</v>
      </c>
      <c r="L84" s="1">
        <v>0.96536796536796499</v>
      </c>
      <c r="M84" s="1">
        <v>0.93080357142857095</v>
      </c>
      <c r="N84" s="2">
        <v>9.2699999999999894E-109</v>
      </c>
      <c r="O84" t="b">
        <v>0</v>
      </c>
    </row>
    <row r="85" spans="1:15" x14ac:dyDescent="0.25">
      <c r="A85">
        <v>2665678549</v>
      </c>
      <c r="B85" t="s">
        <v>202</v>
      </c>
      <c r="C85" t="s">
        <v>201</v>
      </c>
      <c r="D85" t="s">
        <v>3</v>
      </c>
      <c r="E85" t="s">
        <v>2</v>
      </c>
      <c r="F85" t="s">
        <v>200</v>
      </c>
      <c r="G85">
        <v>433</v>
      </c>
      <c r="H85">
        <v>2478508</v>
      </c>
      <c r="I85">
        <v>2479806</v>
      </c>
      <c r="J85" t="s">
        <v>1</v>
      </c>
      <c r="K85" s="9">
        <v>0.45700000000000002</v>
      </c>
      <c r="L85" s="1">
        <v>0.95887445887445799</v>
      </c>
      <c r="M85" s="1">
        <v>0.96073903002309402</v>
      </c>
      <c r="N85" s="2">
        <v>4.4299999999999897E-108</v>
      </c>
      <c r="O85" t="b">
        <v>1</v>
      </c>
    </row>
    <row r="86" spans="1:15" x14ac:dyDescent="0.25">
      <c r="A86">
        <v>2667210661</v>
      </c>
      <c r="B86" t="s">
        <v>205</v>
      </c>
      <c r="C86" t="s">
        <v>204</v>
      </c>
      <c r="D86" t="s">
        <v>3</v>
      </c>
      <c r="E86" t="s">
        <v>2</v>
      </c>
      <c r="F86" t="s">
        <v>203</v>
      </c>
      <c r="G86">
        <v>433</v>
      </c>
      <c r="H86">
        <v>504428</v>
      </c>
      <c r="I86">
        <v>505726</v>
      </c>
      <c r="J86" t="s">
        <v>1</v>
      </c>
      <c r="K86" s="9">
        <v>0.45700000000000002</v>
      </c>
      <c r="L86" s="1">
        <v>0.95887445887445799</v>
      </c>
      <c r="M86" s="1">
        <v>0.96073903002309402</v>
      </c>
      <c r="N86" s="2">
        <v>4.4299999999999897E-108</v>
      </c>
      <c r="O86" t="b">
        <v>1</v>
      </c>
    </row>
    <row r="87" spans="1:15" x14ac:dyDescent="0.25">
      <c r="A87">
        <v>2585116120</v>
      </c>
      <c r="B87" t="s">
        <v>208</v>
      </c>
      <c r="C87" t="s">
        <v>207</v>
      </c>
      <c r="D87" t="s">
        <v>3</v>
      </c>
      <c r="E87" t="s">
        <v>2</v>
      </c>
      <c r="F87" t="s">
        <v>206</v>
      </c>
      <c r="G87">
        <v>449</v>
      </c>
      <c r="H87">
        <v>73041</v>
      </c>
      <c r="I87">
        <v>74387</v>
      </c>
      <c r="J87" t="s">
        <v>15</v>
      </c>
      <c r="K87" s="9">
        <v>0.45500000000000002</v>
      </c>
      <c r="L87" s="1">
        <v>0.96536796536796499</v>
      </c>
      <c r="M87" s="1">
        <v>0.94432071269487705</v>
      </c>
      <c r="N87" s="2">
        <v>4.4299999999999897E-108</v>
      </c>
      <c r="O87" t="b">
        <v>0</v>
      </c>
    </row>
    <row r="88" spans="1:15" x14ac:dyDescent="0.25">
      <c r="A88">
        <v>2618828532</v>
      </c>
      <c r="B88" t="s">
        <v>212</v>
      </c>
      <c r="C88" t="s">
        <v>211</v>
      </c>
      <c r="D88" t="s">
        <v>210</v>
      </c>
      <c r="E88" t="s">
        <v>2</v>
      </c>
      <c r="F88" t="s">
        <v>209</v>
      </c>
      <c r="G88">
        <v>436</v>
      </c>
      <c r="H88">
        <v>134</v>
      </c>
      <c r="I88">
        <v>1441</v>
      </c>
      <c r="J88" t="s">
        <v>1</v>
      </c>
      <c r="K88" s="9">
        <v>0.45500000000000002</v>
      </c>
      <c r="L88" s="1">
        <v>0.95454545454545403</v>
      </c>
      <c r="M88" s="1">
        <v>0.94036697247706402</v>
      </c>
      <c r="N88" s="2">
        <v>1.00999999999999E-106</v>
      </c>
      <c r="O88" t="b">
        <v>1</v>
      </c>
    </row>
    <row r="89" spans="1:15" x14ac:dyDescent="0.25">
      <c r="A89">
        <v>2658594432</v>
      </c>
      <c r="B89" t="s">
        <v>215</v>
      </c>
      <c r="C89" t="s">
        <v>214</v>
      </c>
      <c r="D89" t="s">
        <v>3</v>
      </c>
      <c r="E89" t="s">
        <v>2</v>
      </c>
      <c r="F89" t="s">
        <v>213</v>
      </c>
      <c r="G89">
        <v>456</v>
      </c>
      <c r="H89">
        <v>95830</v>
      </c>
      <c r="I89">
        <v>97197</v>
      </c>
      <c r="J89" t="s">
        <v>15</v>
      </c>
      <c r="K89" s="9">
        <v>0.45500000000000002</v>
      </c>
      <c r="L89" s="1">
        <v>0.95454545454545403</v>
      </c>
      <c r="M89" s="1">
        <v>0.90350877192982404</v>
      </c>
      <c r="N89" s="2">
        <v>7.3799999999999899E-107</v>
      </c>
      <c r="O89" t="b">
        <v>0</v>
      </c>
    </row>
    <row r="90" spans="1:15" x14ac:dyDescent="0.25">
      <c r="A90">
        <v>2628332230</v>
      </c>
      <c r="B90" t="s">
        <v>217</v>
      </c>
      <c r="C90" t="s">
        <v>217</v>
      </c>
      <c r="D90" t="s">
        <v>3</v>
      </c>
      <c r="E90" t="s">
        <v>2</v>
      </c>
      <c r="F90" t="s">
        <v>216</v>
      </c>
      <c r="G90">
        <v>442</v>
      </c>
      <c r="H90">
        <v>255300</v>
      </c>
      <c r="I90">
        <v>256625</v>
      </c>
      <c r="J90" t="s">
        <v>1</v>
      </c>
      <c r="K90" s="9">
        <v>0.45399999999999902</v>
      </c>
      <c r="L90" s="1">
        <v>0.98268398268398205</v>
      </c>
      <c r="M90" s="1">
        <v>0.97511312217194501</v>
      </c>
      <c r="N90" s="2">
        <v>7.5999999999999901E-110</v>
      </c>
      <c r="O90" t="b">
        <v>0</v>
      </c>
    </row>
    <row r="91" spans="1:15" x14ac:dyDescent="0.25">
      <c r="A91">
        <v>2631599028</v>
      </c>
      <c r="B91" t="s">
        <v>219</v>
      </c>
      <c r="C91" t="s">
        <v>219</v>
      </c>
      <c r="D91" t="s">
        <v>3</v>
      </c>
      <c r="E91" t="s">
        <v>2</v>
      </c>
      <c r="F91" t="s">
        <v>218</v>
      </c>
      <c r="G91">
        <v>447</v>
      </c>
      <c r="H91">
        <v>105036</v>
      </c>
      <c r="I91">
        <v>106376</v>
      </c>
      <c r="J91" t="s">
        <v>1</v>
      </c>
      <c r="K91" s="9">
        <v>0.45399999999999902</v>
      </c>
      <c r="L91" s="1">
        <v>0.96536796536796499</v>
      </c>
      <c r="M91" s="1">
        <v>0.96420581655480897</v>
      </c>
      <c r="N91" s="2">
        <v>8.2699999999999895E-108</v>
      </c>
      <c r="O91" t="b">
        <v>0</v>
      </c>
    </row>
    <row r="92" spans="1:15" x14ac:dyDescent="0.25">
      <c r="A92">
        <v>2741073243</v>
      </c>
      <c r="B92" t="s">
        <v>222</v>
      </c>
      <c r="C92" t="s">
        <v>221</v>
      </c>
      <c r="D92" t="s">
        <v>3</v>
      </c>
      <c r="E92" t="s">
        <v>2</v>
      </c>
      <c r="F92" t="s">
        <v>220</v>
      </c>
      <c r="G92">
        <v>445</v>
      </c>
      <c r="H92">
        <v>4014</v>
      </c>
      <c r="I92">
        <v>5348</v>
      </c>
      <c r="J92" t="s">
        <v>15</v>
      </c>
      <c r="K92" s="9">
        <v>0.45299999999999901</v>
      </c>
      <c r="L92" s="1">
        <v>0.96536796536796499</v>
      </c>
      <c r="M92" s="1">
        <v>0.94831460674157297</v>
      </c>
      <c r="N92" s="2">
        <v>2.1099999999999901E-107</v>
      </c>
      <c r="O92" t="b">
        <v>0</v>
      </c>
    </row>
    <row r="93" spans="1:15" x14ac:dyDescent="0.25">
      <c r="A93">
        <v>2617484013</v>
      </c>
      <c r="B93" t="s">
        <v>225</v>
      </c>
      <c r="C93" t="s">
        <v>224</v>
      </c>
      <c r="D93" t="s">
        <v>3</v>
      </c>
      <c r="E93" t="s">
        <v>2</v>
      </c>
      <c r="F93" t="s">
        <v>223</v>
      </c>
      <c r="G93">
        <v>435</v>
      </c>
      <c r="H93">
        <v>17160</v>
      </c>
      <c r="I93">
        <v>18464</v>
      </c>
      <c r="J93" t="s">
        <v>15</v>
      </c>
      <c r="K93" s="9">
        <v>0.45200000000000001</v>
      </c>
      <c r="L93" s="1">
        <v>0.94805194805194803</v>
      </c>
      <c r="M93" s="1">
        <v>0.93333333333333302</v>
      </c>
      <c r="N93" s="2">
        <v>8.00999999999999E-105</v>
      </c>
      <c r="O93" t="b">
        <v>0</v>
      </c>
    </row>
    <row r="94" spans="1:15" x14ac:dyDescent="0.25">
      <c r="A94">
        <v>2637855796</v>
      </c>
      <c r="B94" t="s">
        <v>227</v>
      </c>
      <c r="C94" t="s">
        <v>227</v>
      </c>
      <c r="D94" t="s">
        <v>3</v>
      </c>
      <c r="E94" t="s">
        <v>2</v>
      </c>
      <c r="F94" t="s">
        <v>226</v>
      </c>
      <c r="G94">
        <v>446</v>
      </c>
      <c r="H94">
        <v>148781</v>
      </c>
      <c r="I94">
        <v>150118</v>
      </c>
      <c r="J94" t="s">
        <v>15</v>
      </c>
      <c r="K94" s="9">
        <v>0.45200000000000001</v>
      </c>
      <c r="L94" s="1">
        <v>0.96536796536796499</v>
      </c>
      <c r="M94" s="1">
        <v>0.96412556053811604</v>
      </c>
      <c r="N94" s="2">
        <v>5.3999999999999903E-107</v>
      </c>
      <c r="O94" t="b">
        <v>0</v>
      </c>
    </row>
    <row r="95" spans="1:15" x14ac:dyDescent="0.25">
      <c r="A95">
        <v>2504626653</v>
      </c>
      <c r="B95" t="s">
        <v>230</v>
      </c>
      <c r="C95" t="s">
        <v>229</v>
      </c>
      <c r="D95" t="s">
        <v>3</v>
      </c>
      <c r="E95" t="s">
        <v>2</v>
      </c>
      <c r="F95" t="s">
        <v>228</v>
      </c>
      <c r="G95">
        <v>449</v>
      </c>
      <c r="H95">
        <v>48534</v>
      </c>
      <c r="I95">
        <v>49880</v>
      </c>
      <c r="J95" t="s">
        <v>1</v>
      </c>
      <c r="K95" s="9">
        <v>0.45100000000000001</v>
      </c>
      <c r="L95" s="1">
        <v>0.97186147186147098</v>
      </c>
      <c r="M95" s="1">
        <v>0.95100222717149197</v>
      </c>
      <c r="N95" s="2">
        <v>1.12999999999999E-107</v>
      </c>
      <c r="O95" t="b">
        <v>1</v>
      </c>
    </row>
    <row r="96" spans="1:15" x14ac:dyDescent="0.25">
      <c r="A96">
        <v>2691057749</v>
      </c>
      <c r="B96" t="s">
        <v>233</v>
      </c>
      <c r="C96" t="s">
        <v>232</v>
      </c>
      <c r="D96" t="s">
        <v>3</v>
      </c>
      <c r="E96" t="s">
        <v>2</v>
      </c>
      <c r="F96" t="s">
        <v>231</v>
      </c>
      <c r="G96">
        <v>430</v>
      </c>
      <c r="H96">
        <v>177269</v>
      </c>
      <c r="I96">
        <v>178558</v>
      </c>
      <c r="J96" t="s">
        <v>1</v>
      </c>
      <c r="K96" s="9">
        <v>0.45100000000000001</v>
      </c>
      <c r="L96" s="1">
        <v>0.95887445887445799</v>
      </c>
      <c r="M96" s="1">
        <v>0.96046511627906905</v>
      </c>
      <c r="N96" s="2">
        <v>8.9899999999999891E-106</v>
      </c>
      <c r="O96" t="b">
        <v>1</v>
      </c>
    </row>
    <row r="97" spans="1:17" x14ac:dyDescent="0.25">
      <c r="A97">
        <v>2708354774</v>
      </c>
      <c r="B97" t="s">
        <v>236</v>
      </c>
      <c r="C97" t="s">
        <v>235</v>
      </c>
      <c r="D97" t="s">
        <v>3</v>
      </c>
      <c r="E97" t="s">
        <v>2</v>
      </c>
      <c r="F97" t="s">
        <v>234</v>
      </c>
      <c r="G97">
        <v>435</v>
      </c>
      <c r="H97">
        <v>7113</v>
      </c>
      <c r="I97">
        <v>8417</v>
      </c>
      <c r="J97" t="s">
        <v>15</v>
      </c>
      <c r="K97" s="9">
        <v>0.45100000000000001</v>
      </c>
      <c r="L97" s="1">
        <v>0.96969696969696895</v>
      </c>
      <c r="M97" s="1">
        <v>0.97471264367816002</v>
      </c>
      <c r="N97" s="2">
        <v>3.9499999999999898E-107</v>
      </c>
      <c r="O97" t="b">
        <v>0</v>
      </c>
    </row>
    <row r="98" spans="1:17" x14ac:dyDescent="0.25">
      <c r="A98">
        <v>2743867456</v>
      </c>
      <c r="B98" t="s">
        <v>239</v>
      </c>
      <c r="C98" t="s">
        <v>238</v>
      </c>
      <c r="D98" t="s">
        <v>3</v>
      </c>
      <c r="E98" t="s">
        <v>2</v>
      </c>
      <c r="F98" t="s">
        <v>237</v>
      </c>
      <c r="G98">
        <v>433</v>
      </c>
      <c r="H98">
        <v>82</v>
      </c>
      <c r="I98">
        <v>1380</v>
      </c>
      <c r="J98" t="s">
        <v>1</v>
      </c>
      <c r="K98" s="9">
        <v>0.45100000000000001</v>
      </c>
      <c r="L98" s="1">
        <v>0.95887445887445799</v>
      </c>
      <c r="M98" s="1">
        <v>0.96073903002309402</v>
      </c>
      <c r="N98" s="2">
        <v>8.9899999999999891E-106</v>
      </c>
      <c r="O98" t="b">
        <v>0</v>
      </c>
    </row>
    <row r="99" spans="1:17" x14ac:dyDescent="0.25">
      <c r="A99">
        <v>2506232292</v>
      </c>
      <c r="B99" t="s">
        <v>242</v>
      </c>
      <c r="C99" t="s">
        <v>241</v>
      </c>
      <c r="D99" t="s">
        <v>3</v>
      </c>
      <c r="E99" t="s">
        <v>2</v>
      </c>
      <c r="F99" t="s">
        <v>240</v>
      </c>
      <c r="G99">
        <v>453</v>
      </c>
      <c r="H99">
        <v>1204108</v>
      </c>
      <c r="I99">
        <v>1205466</v>
      </c>
      <c r="J99" t="s">
        <v>1</v>
      </c>
      <c r="K99" s="9">
        <v>0.45</v>
      </c>
      <c r="L99" s="1">
        <v>0.96536796536796499</v>
      </c>
      <c r="M99" s="1">
        <v>0.93377483443708598</v>
      </c>
      <c r="N99" s="2">
        <v>3.51999999999999E-106</v>
      </c>
      <c r="O99" t="b">
        <v>0</v>
      </c>
    </row>
    <row r="100" spans="1:17" x14ac:dyDescent="0.25">
      <c r="A100">
        <v>2522993225</v>
      </c>
      <c r="B100" t="s">
        <v>245</v>
      </c>
      <c r="C100" t="s">
        <v>244</v>
      </c>
      <c r="D100" t="s">
        <v>3</v>
      </c>
      <c r="E100" t="s">
        <v>2</v>
      </c>
      <c r="F100" t="s">
        <v>243</v>
      </c>
      <c r="G100">
        <v>455</v>
      </c>
      <c r="H100">
        <v>827137</v>
      </c>
      <c r="I100">
        <v>828501</v>
      </c>
      <c r="J100" t="s">
        <v>1</v>
      </c>
      <c r="K100" s="9">
        <v>0.45</v>
      </c>
      <c r="L100" s="1">
        <v>0.952380952380952</v>
      </c>
      <c r="M100" s="1">
        <v>0.93406593406593397</v>
      </c>
      <c r="N100" s="2">
        <v>8.00999999999999E-105</v>
      </c>
      <c r="O100" t="b">
        <v>0</v>
      </c>
    </row>
    <row r="101" spans="1:17" x14ac:dyDescent="0.25">
      <c r="A101">
        <v>2546915922</v>
      </c>
      <c r="B101" t="s">
        <v>247</v>
      </c>
      <c r="C101" t="s">
        <v>247</v>
      </c>
      <c r="D101" t="s">
        <v>3</v>
      </c>
      <c r="E101" t="s">
        <v>2</v>
      </c>
      <c r="F101" t="s">
        <v>246</v>
      </c>
      <c r="G101">
        <v>445</v>
      </c>
      <c r="H101">
        <v>80976</v>
      </c>
      <c r="I101">
        <v>82310</v>
      </c>
      <c r="J101" t="s">
        <v>15</v>
      </c>
      <c r="K101" s="9">
        <v>0.45</v>
      </c>
      <c r="L101" s="1">
        <v>0.96536796536796499</v>
      </c>
      <c r="M101" s="1">
        <v>0.94831460674157297</v>
      </c>
      <c r="N101" s="2">
        <v>3.51999999999999E-106</v>
      </c>
      <c r="O101" t="b">
        <v>0</v>
      </c>
    </row>
    <row r="102" spans="1:17" x14ac:dyDescent="0.25">
      <c r="A102">
        <v>2558116467</v>
      </c>
      <c r="B102" t="s">
        <v>251</v>
      </c>
      <c r="C102" t="s">
        <v>250</v>
      </c>
      <c r="D102" t="s">
        <v>249</v>
      </c>
      <c r="E102" t="s">
        <v>2</v>
      </c>
      <c r="F102" t="s">
        <v>248</v>
      </c>
      <c r="G102">
        <v>434</v>
      </c>
      <c r="H102">
        <v>12278</v>
      </c>
      <c r="I102">
        <v>13579</v>
      </c>
      <c r="J102" t="s">
        <v>15</v>
      </c>
      <c r="K102" s="9">
        <v>0.45</v>
      </c>
      <c r="L102" s="1">
        <v>0.98484848484848397</v>
      </c>
      <c r="M102" s="1">
        <v>0.972350230414746</v>
      </c>
      <c r="N102" s="2">
        <v>6.7799999999999898E-109</v>
      </c>
      <c r="O102" t="b">
        <v>1</v>
      </c>
    </row>
    <row r="103" spans="1:17" x14ac:dyDescent="0.25">
      <c r="A103">
        <v>2563827212</v>
      </c>
      <c r="B103" t="s">
        <v>253</v>
      </c>
      <c r="C103" t="s">
        <v>250</v>
      </c>
      <c r="D103" t="s">
        <v>249</v>
      </c>
      <c r="E103" t="s">
        <v>2</v>
      </c>
      <c r="F103" t="s">
        <v>252</v>
      </c>
      <c r="G103">
        <v>434</v>
      </c>
      <c r="H103">
        <v>12287</v>
      </c>
      <c r="I103">
        <v>13588</v>
      </c>
      <c r="J103" t="s">
        <v>15</v>
      </c>
      <c r="K103" s="9">
        <v>0.45</v>
      </c>
      <c r="L103" s="1">
        <v>0.98484848484848397</v>
      </c>
      <c r="M103" s="1">
        <v>0.972350230414746</v>
      </c>
      <c r="N103" s="2">
        <v>6.7799999999999898E-109</v>
      </c>
      <c r="O103" t="b">
        <v>1</v>
      </c>
    </row>
    <row r="104" spans="1:17" x14ac:dyDescent="0.25">
      <c r="A104">
        <v>2574301007</v>
      </c>
      <c r="B104" t="s">
        <v>256</v>
      </c>
      <c r="C104" t="s">
        <v>255</v>
      </c>
      <c r="D104" t="s">
        <v>3</v>
      </c>
      <c r="E104" t="s">
        <v>2</v>
      </c>
      <c r="F104" t="s">
        <v>254</v>
      </c>
      <c r="G104">
        <v>437</v>
      </c>
      <c r="H104">
        <v>11312</v>
      </c>
      <c r="I104">
        <v>12622</v>
      </c>
      <c r="J104" t="s">
        <v>1</v>
      </c>
      <c r="K104" s="9">
        <v>0.45</v>
      </c>
      <c r="L104" s="1">
        <v>0.96753246753246702</v>
      </c>
      <c r="M104" s="1">
        <v>0.97254004576659003</v>
      </c>
      <c r="N104" s="2">
        <v>1.37999999999999E-106</v>
      </c>
      <c r="O104" t="b">
        <v>0</v>
      </c>
    </row>
    <row r="105" spans="1:17" x14ac:dyDescent="0.25">
      <c r="A105">
        <v>2601669051</v>
      </c>
      <c r="B105" t="s">
        <v>259</v>
      </c>
      <c r="C105" t="s">
        <v>258</v>
      </c>
      <c r="D105" t="s">
        <v>3</v>
      </c>
      <c r="E105" t="s">
        <v>2</v>
      </c>
      <c r="F105" t="s">
        <v>257</v>
      </c>
      <c r="G105">
        <v>434</v>
      </c>
      <c r="H105">
        <v>2134932</v>
      </c>
      <c r="I105">
        <v>2136233</v>
      </c>
      <c r="J105" t="s">
        <v>15</v>
      </c>
      <c r="K105" s="9">
        <v>0.45</v>
      </c>
      <c r="L105" s="1">
        <v>0.95887445887445799</v>
      </c>
      <c r="M105" s="1">
        <v>0.95161290322580605</v>
      </c>
      <c r="N105" s="2">
        <v>2.2899999999999901E-105</v>
      </c>
      <c r="O105" t="b">
        <v>0</v>
      </c>
    </row>
    <row r="106" spans="1:17" x14ac:dyDescent="0.25">
      <c r="A106">
        <v>2654231734</v>
      </c>
      <c r="B106" t="s">
        <v>262</v>
      </c>
      <c r="C106" t="s">
        <v>261</v>
      </c>
      <c r="D106" t="s">
        <v>3</v>
      </c>
      <c r="E106" t="s">
        <v>2</v>
      </c>
      <c r="F106" t="s">
        <v>260</v>
      </c>
      <c r="G106">
        <v>440</v>
      </c>
      <c r="H106">
        <v>29382</v>
      </c>
      <c r="I106">
        <v>30701</v>
      </c>
      <c r="J106" t="s">
        <v>15</v>
      </c>
      <c r="K106" s="9">
        <v>0.45</v>
      </c>
      <c r="L106" s="1">
        <v>0.96969696969696895</v>
      </c>
      <c r="M106" s="1">
        <v>0.96363636363636296</v>
      </c>
      <c r="N106" s="2">
        <v>5.3999999999999903E-107</v>
      </c>
      <c r="O106" t="b">
        <v>0</v>
      </c>
    </row>
    <row r="107" spans="1:17" x14ac:dyDescent="0.25">
      <c r="A107">
        <v>2654246561</v>
      </c>
      <c r="B107" t="s">
        <v>264</v>
      </c>
      <c r="C107" t="s">
        <v>261</v>
      </c>
      <c r="D107" t="s">
        <v>3</v>
      </c>
      <c r="E107" t="s">
        <v>2</v>
      </c>
      <c r="F107" t="s">
        <v>263</v>
      </c>
      <c r="G107">
        <v>440</v>
      </c>
      <c r="H107">
        <v>31347</v>
      </c>
      <c r="I107">
        <v>32666</v>
      </c>
      <c r="J107" t="s">
        <v>1</v>
      </c>
      <c r="K107" s="9">
        <v>0.45</v>
      </c>
      <c r="L107" s="1">
        <v>0.96969696969696895</v>
      </c>
      <c r="M107" s="1">
        <v>0.96363636363636296</v>
      </c>
      <c r="N107" s="2">
        <v>5.3999999999999903E-107</v>
      </c>
      <c r="O107" t="b">
        <v>0</v>
      </c>
    </row>
    <row r="108" spans="1:17" x14ac:dyDescent="0.25">
      <c r="A108">
        <v>2654252382</v>
      </c>
      <c r="B108" t="s">
        <v>266</v>
      </c>
      <c r="C108" t="s">
        <v>261</v>
      </c>
      <c r="D108" t="s">
        <v>3</v>
      </c>
      <c r="E108" t="s">
        <v>2</v>
      </c>
      <c r="F108" t="s">
        <v>265</v>
      </c>
      <c r="G108">
        <v>440</v>
      </c>
      <c r="H108">
        <v>29640</v>
      </c>
      <c r="I108">
        <v>30959</v>
      </c>
      <c r="J108" t="s">
        <v>15</v>
      </c>
      <c r="K108" s="9">
        <v>0.45</v>
      </c>
      <c r="L108" s="1">
        <v>0.96969696969696895</v>
      </c>
      <c r="M108" s="1">
        <v>0.96363636363636296</v>
      </c>
      <c r="N108" s="2">
        <v>5.3999999999999903E-107</v>
      </c>
      <c r="O108" t="b">
        <v>0</v>
      </c>
    </row>
    <row r="109" spans="1:17" x14ac:dyDescent="0.25">
      <c r="A109">
        <v>2654255547</v>
      </c>
      <c r="B109" t="s">
        <v>268</v>
      </c>
      <c r="C109" t="s">
        <v>261</v>
      </c>
      <c r="D109" t="s">
        <v>3</v>
      </c>
      <c r="E109" t="s">
        <v>2</v>
      </c>
      <c r="F109" t="s">
        <v>267</v>
      </c>
      <c r="G109">
        <v>440</v>
      </c>
      <c r="H109">
        <v>27700</v>
      </c>
      <c r="I109">
        <v>29019</v>
      </c>
      <c r="J109" t="s">
        <v>15</v>
      </c>
      <c r="K109" s="9">
        <v>0.45</v>
      </c>
      <c r="L109" s="1">
        <v>0.96969696969696895</v>
      </c>
      <c r="M109" s="1">
        <v>0.96363636363636296</v>
      </c>
      <c r="N109" s="2">
        <v>5.3999999999999903E-107</v>
      </c>
      <c r="O109" t="b">
        <v>0</v>
      </c>
    </row>
    <row r="110" spans="1:17" x14ac:dyDescent="0.25">
      <c r="A110">
        <v>2654262772</v>
      </c>
      <c r="B110" t="s">
        <v>270</v>
      </c>
      <c r="C110" t="s">
        <v>261</v>
      </c>
      <c r="D110" t="s">
        <v>3</v>
      </c>
      <c r="E110" t="s">
        <v>2</v>
      </c>
      <c r="F110" t="s">
        <v>269</v>
      </c>
      <c r="G110">
        <v>440</v>
      </c>
      <c r="H110">
        <v>27538</v>
      </c>
      <c r="I110">
        <v>28857</v>
      </c>
      <c r="J110" t="s">
        <v>15</v>
      </c>
      <c r="K110" s="9">
        <v>0.45</v>
      </c>
      <c r="L110" s="1">
        <v>0.96969696969696895</v>
      </c>
      <c r="M110" s="1">
        <v>0.96363636363636296</v>
      </c>
      <c r="N110" s="2">
        <v>5.3999999999999903E-107</v>
      </c>
      <c r="O110" t="b">
        <v>0</v>
      </c>
    </row>
    <row r="111" spans="1:17" ht="15.75" thickBot="1" x14ac:dyDescent="0.3">
      <c r="A111" s="10">
        <v>2689058933</v>
      </c>
      <c r="B111" s="10" t="s">
        <v>272</v>
      </c>
      <c r="C111" s="10" t="s">
        <v>250</v>
      </c>
      <c r="D111" s="10" t="s">
        <v>249</v>
      </c>
      <c r="E111" s="10" t="s">
        <v>2</v>
      </c>
      <c r="F111" s="10" t="s">
        <v>271</v>
      </c>
      <c r="G111" s="10">
        <v>434</v>
      </c>
      <c r="H111" s="10">
        <v>814516</v>
      </c>
      <c r="I111" s="10">
        <v>815817</v>
      </c>
      <c r="J111" s="10" t="s">
        <v>1</v>
      </c>
      <c r="K111" s="11">
        <v>0.45</v>
      </c>
      <c r="L111" s="12">
        <v>0.98484848484848397</v>
      </c>
      <c r="M111" s="12">
        <v>0.972350230414746</v>
      </c>
      <c r="N111" s="13">
        <v>6.7799999999999898E-109</v>
      </c>
      <c r="O111" s="10" t="b">
        <v>1</v>
      </c>
      <c r="P111" s="10"/>
      <c r="Q111" s="10"/>
    </row>
    <row r="112" spans="1:17" x14ac:dyDescent="0.25">
      <c r="A112">
        <v>2510559562</v>
      </c>
      <c r="B112" t="s">
        <v>275</v>
      </c>
      <c r="C112" t="s">
        <v>274</v>
      </c>
      <c r="D112" t="s">
        <v>3</v>
      </c>
      <c r="E112" t="s">
        <v>2</v>
      </c>
      <c r="F112" t="s">
        <v>273</v>
      </c>
      <c r="G112">
        <v>445</v>
      </c>
      <c r="H112">
        <v>55631</v>
      </c>
      <c r="I112">
        <v>56965</v>
      </c>
      <c r="J112" t="s">
        <v>15</v>
      </c>
      <c r="K112" s="9">
        <v>0.44900000000000001</v>
      </c>
      <c r="L112" s="1">
        <v>0.96536796536796499</v>
      </c>
      <c r="M112" s="1">
        <v>0.94831460674157297</v>
      </c>
      <c r="N112" s="2">
        <v>6.5799999999999899E-106</v>
      </c>
      <c r="O112" t="b">
        <v>0</v>
      </c>
    </row>
    <row r="113" spans="1:15" x14ac:dyDescent="0.25">
      <c r="A113">
        <v>2597049161</v>
      </c>
      <c r="B113" t="s">
        <v>278</v>
      </c>
      <c r="C113" t="s">
        <v>277</v>
      </c>
      <c r="D113" t="s">
        <v>3</v>
      </c>
      <c r="E113" t="s">
        <v>2</v>
      </c>
      <c r="F113" t="s">
        <v>276</v>
      </c>
      <c r="G113">
        <v>442</v>
      </c>
      <c r="H113">
        <v>16283</v>
      </c>
      <c r="I113">
        <v>17608</v>
      </c>
      <c r="J113" t="s">
        <v>15</v>
      </c>
      <c r="K113" s="9">
        <v>0.44900000000000001</v>
      </c>
      <c r="L113" s="1">
        <v>0.96969696969696895</v>
      </c>
      <c r="M113" s="1">
        <v>0.94570135746606299</v>
      </c>
      <c r="N113" s="2">
        <v>1.8799999999999901E-106</v>
      </c>
      <c r="O113" t="b">
        <v>1</v>
      </c>
    </row>
    <row r="114" spans="1:15" x14ac:dyDescent="0.25">
      <c r="A114">
        <v>2638318298</v>
      </c>
      <c r="B114" t="s">
        <v>280</v>
      </c>
      <c r="C114" t="s">
        <v>280</v>
      </c>
      <c r="D114" t="s">
        <v>3</v>
      </c>
      <c r="E114" t="s">
        <v>2</v>
      </c>
      <c r="F114" t="s">
        <v>279</v>
      </c>
      <c r="G114">
        <v>445</v>
      </c>
      <c r="H114">
        <v>34807</v>
      </c>
      <c r="I114">
        <v>36141</v>
      </c>
      <c r="J114" t="s">
        <v>1</v>
      </c>
      <c r="K114" s="9">
        <v>0.44900000000000001</v>
      </c>
      <c r="L114" s="1">
        <v>0.96536796536796499</v>
      </c>
      <c r="M114" s="1">
        <v>0.94831460674157297</v>
      </c>
      <c r="N114" s="2">
        <v>6.5799999999999899E-106</v>
      </c>
      <c r="O114" t="b">
        <v>0</v>
      </c>
    </row>
    <row r="115" spans="1:15" x14ac:dyDescent="0.25">
      <c r="A115">
        <v>2647836614</v>
      </c>
      <c r="B115" t="s">
        <v>282</v>
      </c>
      <c r="C115" t="s">
        <v>274</v>
      </c>
      <c r="D115" t="s">
        <v>3</v>
      </c>
      <c r="E115" t="s">
        <v>2</v>
      </c>
      <c r="F115" t="s">
        <v>281</v>
      </c>
      <c r="G115">
        <v>445</v>
      </c>
      <c r="H115">
        <v>148330</v>
      </c>
      <c r="I115">
        <v>149664</v>
      </c>
      <c r="J115" t="s">
        <v>15</v>
      </c>
      <c r="K115" s="9">
        <v>0.44900000000000001</v>
      </c>
      <c r="L115" s="1">
        <v>0.96536796536796499</v>
      </c>
      <c r="M115" s="1">
        <v>0.94831460674157297</v>
      </c>
      <c r="N115" s="2">
        <v>6.5799999999999899E-106</v>
      </c>
      <c r="O115" t="b">
        <v>0</v>
      </c>
    </row>
    <row r="116" spans="1:15" x14ac:dyDescent="0.25">
      <c r="A116">
        <v>2672407042</v>
      </c>
      <c r="B116" t="s">
        <v>285</v>
      </c>
      <c r="C116" t="s">
        <v>284</v>
      </c>
      <c r="D116" t="s">
        <v>3</v>
      </c>
      <c r="E116" t="s">
        <v>2</v>
      </c>
      <c r="F116" t="s">
        <v>283</v>
      </c>
      <c r="G116">
        <v>437</v>
      </c>
      <c r="H116">
        <v>1003952</v>
      </c>
      <c r="I116">
        <v>1005262</v>
      </c>
      <c r="J116" t="s">
        <v>1</v>
      </c>
      <c r="K116" s="9">
        <v>0.44900000000000001</v>
      </c>
      <c r="L116" s="1">
        <v>0.945887445887445</v>
      </c>
      <c r="M116" s="1">
        <v>0.94965675057208199</v>
      </c>
      <c r="N116" s="2">
        <v>2.4899999999999899E-103</v>
      </c>
      <c r="O116" t="b">
        <v>0</v>
      </c>
    </row>
    <row r="117" spans="1:15" x14ac:dyDescent="0.25">
      <c r="A117">
        <v>2732860557</v>
      </c>
      <c r="B117" t="s">
        <v>287</v>
      </c>
      <c r="C117" t="s">
        <v>274</v>
      </c>
      <c r="D117" t="s">
        <v>3</v>
      </c>
      <c r="E117" t="s">
        <v>2</v>
      </c>
      <c r="F117" t="s">
        <v>286</v>
      </c>
      <c r="G117">
        <v>445</v>
      </c>
      <c r="H117">
        <v>2228</v>
      </c>
      <c r="I117">
        <v>3562</v>
      </c>
      <c r="J117" t="s">
        <v>15</v>
      </c>
      <c r="K117" s="9">
        <v>0.44900000000000001</v>
      </c>
      <c r="L117" s="1">
        <v>0.96536796536796499</v>
      </c>
      <c r="M117" s="1">
        <v>0.94831460674157297</v>
      </c>
      <c r="N117" s="2">
        <v>8.9899999999999891E-106</v>
      </c>
      <c r="O117" t="b">
        <v>0</v>
      </c>
    </row>
    <row r="118" spans="1:15" x14ac:dyDescent="0.25">
      <c r="A118">
        <v>2682410048</v>
      </c>
      <c r="B118" t="s">
        <v>290</v>
      </c>
      <c r="C118" t="s">
        <v>289</v>
      </c>
      <c r="D118" t="s">
        <v>3</v>
      </c>
      <c r="E118" t="s">
        <v>2</v>
      </c>
      <c r="F118" t="s">
        <v>288</v>
      </c>
      <c r="G118">
        <v>450</v>
      </c>
      <c r="H118">
        <v>48374</v>
      </c>
      <c r="I118">
        <v>49723</v>
      </c>
      <c r="J118" t="s">
        <v>1</v>
      </c>
      <c r="K118" s="9">
        <v>0.44799999999999901</v>
      </c>
      <c r="L118" s="1">
        <v>0.96536796536796499</v>
      </c>
      <c r="M118" s="1">
        <v>0.95777777777777695</v>
      </c>
      <c r="N118" s="2">
        <v>1.2299999999999899E-105</v>
      </c>
      <c r="O118" t="b">
        <v>0</v>
      </c>
    </row>
    <row r="119" spans="1:15" x14ac:dyDescent="0.25">
      <c r="A119">
        <v>2694945287</v>
      </c>
      <c r="B119" t="s">
        <v>292</v>
      </c>
      <c r="C119" t="s">
        <v>289</v>
      </c>
      <c r="D119" t="s">
        <v>3</v>
      </c>
      <c r="E119" t="s">
        <v>2</v>
      </c>
      <c r="F119" t="s">
        <v>291</v>
      </c>
      <c r="G119">
        <v>450</v>
      </c>
      <c r="H119">
        <v>361534</v>
      </c>
      <c r="I119">
        <v>362883</v>
      </c>
      <c r="J119" t="s">
        <v>1</v>
      </c>
      <c r="K119" s="9">
        <v>0.44799999999999901</v>
      </c>
      <c r="L119" s="1">
        <v>0.96536796536796499</v>
      </c>
      <c r="M119" s="1">
        <v>0.95777777777777695</v>
      </c>
      <c r="N119" s="2">
        <v>1.2299999999999899E-105</v>
      </c>
      <c r="O119" t="b">
        <v>0</v>
      </c>
    </row>
    <row r="120" spans="1:15" x14ac:dyDescent="0.25">
      <c r="A120">
        <v>2568548551</v>
      </c>
      <c r="B120" t="s">
        <v>295</v>
      </c>
      <c r="C120" t="s">
        <v>294</v>
      </c>
      <c r="D120" t="s">
        <v>3</v>
      </c>
      <c r="E120" t="s">
        <v>2</v>
      </c>
      <c r="F120" t="s">
        <v>293</v>
      </c>
      <c r="G120">
        <v>443</v>
      </c>
      <c r="H120">
        <v>210183</v>
      </c>
      <c r="I120">
        <v>211511</v>
      </c>
      <c r="J120" t="s">
        <v>15</v>
      </c>
      <c r="K120" s="9">
        <v>0.44700000000000001</v>
      </c>
      <c r="L120" s="1">
        <v>0.94805194805194803</v>
      </c>
      <c r="M120" s="1">
        <v>0.94130925507900598</v>
      </c>
      <c r="N120" s="2">
        <v>3.3999999999999901E-103</v>
      </c>
      <c r="O120" t="b">
        <v>0</v>
      </c>
    </row>
    <row r="121" spans="1:15" x14ac:dyDescent="0.25">
      <c r="A121">
        <v>2612065084</v>
      </c>
      <c r="B121" t="s">
        <v>298</v>
      </c>
      <c r="C121" t="s">
        <v>297</v>
      </c>
      <c r="D121" t="s">
        <v>3</v>
      </c>
      <c r="E121" t="s">
        <v>2</v>
      </c>
      <c r="F121" t="s">
        <v>296</v>
      </c>
      <c r="G121">
        <v>437</v>
      </c>
      <c r="H121">
        <v>1006</v>
      </c>
      <c r="I121">
        <v>2316</v>
      </c>
      <c r="J121" t="s">
        <v>1</v>
      </c>
      <c r="K121" s="9">
        <v>0.44700000000000001</v>
      </c>
      <c r="L121" s="1">
        <v>0.94805194805194803</v>
      </c>
      <c r="M121" s="1">
        <v>0.93363844393592599</v>
      </c>
      <c r="N121" s="2">
        <v>6.3599999999999896E-103</v>
      </c>
      <c r="O121" t="b">
        <v>0</v>
      </c>
    </row>
    <row r="122" spans="1:15" x14ac:dyDescent="0.25">
      <c r="A122">
        <v>2654587893</v>
      </c>
      <c r="B122" t="s">
        <v>301</v>
      </c>
      <c r="C122" t="s">
        <v>300</v>
      </c>
      <c r="D122" t="s">
        <v>3</v>
      </c>
      <c r="E122" t="s">
        <v>2</v>
      </c>
      <c r="F122" t="s">
        <v>299</v>
      </c>
      <c r="G122">
        <v>446</v>
      </c>
      <c r="H122">
        <v>40682</v>
      </c>
      <c r="I122">
        <v>42019</v>
      </c>
      <c r="J122" t="s">
        <v>1</v>
      </c>
      <c r="K122" s="9">
        <v>0.44700000000000001</v>
      </c>
      <c r="L122" s="1">
        <v>0.96536796536796499</v>
      </c>
      <c r="M122" s="1">
        <v>0.96412556053811604</v>
      </c>
      <c r="N122" s="2">
        <v>3.1399999999999899E-105</v>
      </c>
      <c r="O122" t="b">
        <v>0</v>
      </c>
    </row>
    <row r="123" spans="1:15" x14ac:dyDescent="0.25">
      <c r="A123">
        <v>2683257094</v>
      </c>
      <c r="B123" t="s">
        <v>303</v>
      </c>
      <c r="C123" t="s">
        <v>303</v>
      </c>
      <c r="D123" t="s">
        <v>3</v>
      </c>
      <c r="E123" t="s">
        <v>2</v>
      </c>
      <c r="F123" t="s">
        <v>302</v>
      </c>
      <c r="G123">
        <v>431</v>
      </c>
      <c r="H123">
        <v>166722</v>
      </c>
      <c r="I123">
        <v>168014</v>
      </c>
      <c r="J123" t="s">
        <v>15</v>
      </c>
      <c r="K123" s="9">
        <v>0.44700000000000001</v>
      </c>
      <c r="L123" s="1">
        <v>0.95021645021644996</v>
      </c>
      <c r="M123" s="1">
        <v>0.955916473317865</v>
      </c>
      <c r="N123" s="2">
        <v>2.4899999999999899E-103</v>
      </c>
      <c r="O123" t="b">
        <v>0</v>
      </c>
    </row>
    <row r="124" spans="1:15" x14ac:dyDescent="0.25">
      <c r="A124">
        <v>2507323467</v>
      </c>
      <c r="B124" t="s">
        <v>306</v>
      </c>
      <c r="C124" t="s">
        <v>305</v>
      </c>
      <c r="D124" t="s">
        <v>3</v>
      </c>
      <c r="E124" t="s">
        <v>2</v>
      </c>
      <c r="F124" t="s">
        <v>304</v>
      </c>
      <c r="G124">
        <v>447</v>
      </c>
      <c r="H124">
        <v>62963</v>
      </c>
      <c r="I124">
        <v>64303</v>
      </c>
      <c r="J124" t="s">
        <v>15</v>
      </c>
      <c r="K124" s="9">
        <v>0.44600000000000001</v>
      </c>
      <c r="L124" s="1">
        <v>0.96536796536796499</v>
      </c>
      <c r="M124" s="1">
        <v>0.96420581655480897</v>
      </c>
      <c r="N124" s="2">
        <v>1.0899999999999899E-104</v>
      </c>
      <c r="O124" t="b">
        <v>1</v>
      </c>
    </row>
    <row r="125" spans="1:15" x14ac:dyDescent="0.25">
      <c r="A125">
        <v>2617355028</v>
      </c>
      <c r="B125" t="s">
        <v>309</v>
      </c>
      <c r="C125" t="s">
        <v>308</v>
      </c>
      <c r="D125" t="s">
        <v>3</v>
      </c>
      <c r="E125" t="s">
        <v>2</v>
      </c>
      <c r="F125" t="s">
        <v>307</v>
      </c>
      <c r="G125">
        <v>449</v>
      </c>
      <c r="H125">
        <v>330797</v>
      </c>
      <c r="I125">
        <v>332143</v>
      </c>
      <c r="J125" t="s">
        <v>15</v>
      </c>
      <c r="K125" s="9">
        <v>0.44600000000000001</v>
      </c>
      <c r="L125" s="1">
        <v>0.96536796536796499</v>
      </c>
      <c r="M125" s="1">
        <v>0.94432071269487705</v>
      </c>
      <c r="N125" s="2">
        <v>1.0899999999999899E-104</v>
      </c>
      <c r="O125" t="b">
        <v>0</v>
      </c>
    </row>
    <row r="126" spans="1:15" x14ac:dyDescent="0.25">
      <c r="A126">
        <v>2640853710</v>
      </c>
      <c r="B126" t="s">
        <v>311</v>
      </c>
      <c r="C126" t="s">
        <v>311</v>
      </c>
      <c r="D126" t="s">
        <v>3</v>
      </c>
      <c r="E126" t="s">
        <v>2</v>
      </c>
      <c r="F126" t="s">
        <v>310</v>
      </c>
      <c r="G126">
        <v>447</v>
      </c>
      <c r="H126">
        <v>59141</v>
      </c>
      <c r="I126">
        <v>60481</v>
      </c>
      <c r="J126" t="s">
        <v>1</v>
      </c>
      <c r="K126" s="9">
        <v>0.44600000000000001</v>
      </c>
      <c r="L126" s="1">
        <v>0.96536796536796499</v>
      </c>
      <c r="M126" s="1">
        <v>0.96420581655480897</v>
      </c>
      <c r="N126" s="2">
        <v>1.0899999999999899E-104</v>
      </c>
      <c r="O126" t="b">
        <v>1</v>
      </c>
    </row>
    <row r="127" spans="1:15" x14ac:dyDescent="0.25">
      <c r="A127">
        <v>2690612681</v>
      </c>
      <c r="B127" t="s">
        <v>313</v>
      </c>
      <c r="C127" t="s">
        <v>313</v>
      </c>
      <c r="D127" t="s">
        <v>3</v>
      </c>
      <c r="E127" t="s">
        <v>2</v>
      </c>
      <c r="F127" t="s">
        <v>312</v>
      </c>
      <c r="G127">
        <v>446</v>
      </c>
      <c r="H127">
        <v>51166</v>
      </c>
      <c r="I127">
        <v>52503</v>
      </c>
      <c r="J127" t="s">
        <v>1</v>
      </c>
      <c r="K127" s="9">
        <v>0.44600000000000001</v>
      </c>
      <c r="L127" s="1">
        <v>0.95454545454545403</v>
      </c>
      <c r="M127" s="1">
        <v>0.93049327354260003</v>
      </c>
      <c r="N127" s="2">
        <v>1.3299999999999901E-103</v>
      </c>
      <c r="O127" t="b">
        <v>1</v>
      </c>
    </row>
    <row r="128" spans="1:15" x14ac:dyDescent="0.25">
      <c r="A128">
        <v>2714303443</v>
      </c>
      <c r="B128" t="s">
        <v>315</v>
      </c>
      <c r="C128" t="s">
        <v>24</v>
      </c>
      <c r="D128" t="s">
        <v>3</v>
      </c>
      <c r="E128" t="s">
        <v>2</v>
      </c>
      <c r="F128" t="s">
        <v>314</v>
      </c>
      <c r="G128">
        <v>446</v>
      </c>
      <c r="H128">
        <v>66674</v>
      </c>
      <c r="I128">
        <v>68011</v>
      </c>
      <c r="J128" t="s">
        <v>1</v>
      </c>
      <c r="K128" s="9">
        <v>0.44600000000000001</v>
      </c>
      <c r="L128" s="1">
        <v>0.95454545454545403</v>
      </c>
      <c r="M128" s="1">
        <v>0.93049327354260003</v>
      </c>
      <c r="N128" s="2">
        <v>1.81999999999999E-103</v>
      </c>
      <c r="O128" t="b">
        <v>1</v>
      </c>
    </row>
    <row r="129" spans="1:15" x14ac:dyDescent="0.25">
      <c r="A129">
        <v>2745278310</v>
      </c>
      <c r="B129" t="s">
        <v>318</v>
      </c>
      <c r="C129" t="s">
        <v>317</v>
      </c>
      <c r="D129" t="s">
        <v>3</v>
      </c>
      <c r="E129" t="s">
        <v>2</v>
      </c>
      <c r="F129" t="s">
        <v>316</v>
      </c>
      <c r="G129">
        <v>449</v>
      </c>
      <c r="H129">
        <v>236905</v>
      </c>
      <c r="I129">
        <v>238251</v>
      </c>
      <c r="J129" t="s">
        <v>1</v>
      </c>
      <c r="K129" s="9">
        <v>0.44600000000000001</v>
      </c>
      <c r="L129" s="1">
        <v>0.96536796536796499</v>
      </c>
      <c r="M129" s="1">
        <v>0.94432071269487705</v>
      </c>
      <c r="N129" s="2">
        <v>1.0899999999999899E-104</v>
      </c>
      <c r="O129" t="b">
        <v>0</v>
      </c>
    </row>
    <row r="130" spans="1:15" x14ac:dyDescent="0.25">
      <c r="A130">
        <v>2506229980</v>
      </c>
      <c r="B130" t="s">
        <v>321</v>
      </c>
      <c r="C130" t="s">
        <v>320</v>
      </c>
      <c r="D130" t="s">
        <v>3</v>
      </c>
      <c r="E130" t="s">
        <v>2</v>
      </c>
      <c r="F130" t="s">
        <v>319</v>
      </c>
      <c r="G130">
        <v>450</v>
      </c>
      <c r="H130">
        <v>3389097</v>
      </c>
      <c r="I130">
        <v>3390446</v>
      </c>
      <c r="J130" t="s">
        <v>15</v>
      </c>
      <c r="K130" s="9">
        <v>0.44500000000000001</v>
      </c>
      <c r="L130" s="1">
        <v>0.96536796536796499</v>
      </c>
      <c r="M130" s="1">
        <v>0.94222222222222196</v>
      </c>
      <c r="N130" s="2">
        <v>2.0399999999999901E-104</v>
      </c>
      <c r="O130" t="b">
        <v>0</v>
      </c>
    </row>
    <row r="131" spans="1:15" x14ac:dyDescent="0.25">
      <c r="A131">
        <v>2597211963</v>
      </c>
      <c r="B131" t="s">
        <v>324</v>
      </c>
      <c r="C131" t="s">
        <v>323</v>
      </c>
      <c r="D131" t="s">
        <v>3</v>
      </c>
      <c r="E131" t="s">
        <v>2</v>
      </c>
      <c r="F131" t="s">
        <v>322</v>
      </c>
      <c r="G131">
        <v>430</v>
      </c>
      <c r="H131">
        <v>62693</v>
      </c>
      <c r="I131">
        <v>63982</v>
      </c>
      <c r="J131" t="s">
        <v>15</v>
      </c>
      <c r="K131" s="9">
        <v>0.44500000000000001</v>
      </c>
      <c r="L131" s="1">
        <v>0.945887445887445</v>
      </c>
      <c r="M131" s="1">
        <v>0.95581395348837195</v>
      </c>
      <c r="N131" s="2">
        <v>4.13999999999999E-102</v>
      </c>
      <c r="O131" t="b">
        <v>0</v>
      </c>
    </row>
    <row r="132" spans="1:15" x14ac:dyDescent="0.25">
      <c r="A132">
        <v>2708356372</v>
      </c>
      <c r="B132" t="s">
        <v>327</v>
      </c>
      <c r="C132" t="s">
        <v>326</v>
      </c>
      <c r="D132" t="s">
        <v>3</v>
      </c>
      <c r="E132" t="s">
        <v>2</v>
      </c>
      <c r="F132" t="s">
        <v>325</v>
      </c>
      <c r="G132">
        <v>440</v>
      </c>
      <c r="H132">
        <v>1849</v>
      </c>
      <c r="I132">
        <v>3168</v>
      </c>
      <c r="J132" t="s">
        <v>1</v>
      </c>
      <c r="K132" s="9">
        <v>0.44500000000000001</v>
      </c>
      <c r="L132" s="1">
        <v>0.96969696969696895</v>
      </c>
      <c r="M132" s="1">
        <v>0.96363636363636296</v>
      </c>
      <c r="N132" s="2">
        <v>5.8599999999999898E-105</v>
      </c>
      <c r="O132" t="b">
        <v>0</v>
      </c>
    </row>
    <row r="133" spans="1:15" x14ac:dyDescent="0.25">
      <c r="A133">
        <v>2729473954</v>
      </c>
      <c r="B133" t="s">
        <v>330</v>
      </c>
      <c r="C133" t="s">
        <v>329</v>
      </c>
      <c r="D133" t="s">
        <v>3</v>
      </c>
      <c r="E133" t="s">
        <v>2</v>
      </c>
      <c r="F133" t="s">
        <v>328</v>
      </c>
      <c r="G133">
        <v>447</v>
      </c>
      <c r="H133">
        <v>135429</v>
      </c>
      <c r="I133">
        <v>136769</v>
      </c>
      <c r="J133" t="s">
        <v>15</v>
      </c>
      <c r="K133" s="9">
        <v>0.44500000000000001</v>
      </c>
      <c r="L133" s="1">
        <v>0.96536796536796499</v>
      </c>
      <c r="M133" s="1">
        <v>0.96644295302013405</v>
      </c>
      <c r="N133" s="2">
        <v>2.0399999999999901E-104</v>
      </c>
      <c r="O133" t="b">
        <v>0</v>
      </c>
    </row>
    <row r="134" spans="1:15" x14ac:dyDescent="0.25">
      <c r="A134">
        <v>2744478898</v>
      </c>
      <c r="B134" t="s">
        <v>332</v>
      </c>
      <c r="C134" t="s">
        <v>332</v>
      </c>
      <c r="D134" t="s">
        <v>3</v>
      </c>
      <c r="E134" t="s">
        <v>2</v>
      </c>
      <c r="F134" t="s">
        <v>331</v>
      </c>
      <c r="G134">
        <v>450</v>
      </c>
      <c r="H134">
        <v>13628</v>
      </c>
      <c r="I134">
        <v>14977</v>
      </c>
      <c r="J134" t="s">
        <v>1</v>
      </c>
      <c r="K134" s="9">
        <v>0.44500000000000001</v>
      </c>
      <c r="L134" s="1">
        <v>0.96536796536796499</v>
      </c>
      <c r="M134" s="1">
        <v>0.95777777777777695</v>
      </c>
      <c r="N134" s="2">
        <v>1.4999999999999899E-104</v>
      </c>
      <c r="O134" t="b">
        <v>0</v>
      </c>
    </row>
    <row r="135" spans="1:15" x14ac:dyDescent="0.25">
      <c r="A135">
        <v>2748102265</v>
      </c>
      <c r="B135" t="s">
        <v>335</v>
      </c>
      <c r="C135" t="s">
        <v>334</v>
      </c>
      <c r="D135" t="s">
        <v>3</v>
      </c>
      <c r="E135" t="s">
        <v>2</v>
      </c>
      <c r="F135" t="s">
        <v>333</v>
      </c>
      <c r="G135">
        <v>437</v>
      </c>
      <c r="H135">
        <v>1831084</v>
      </c>
      <c r="I135">
        <v>1832394</v>
      </c>
      <c r="J135" t="s">
        <v>1</v>
      </c>
      <c r="K135" s="9">
        <v>0.44500000000000001</v>
      </c>
      <c r="L135" s="1">
        <v>0.952380952380952</v>
      </c>
      <c r="M135" s="1">
        <v>0.93363844393592599</v>
      </c>
      <c r="N135" s="2">
        <v>8.6899999999999897E-103</v>
      </c>
      <c r="O135" t="b">
        <v>0</v>
      </c>
    </row>
    <row r="136" spans="1:15" x14ac:dyDescent="0.25">
      <c r="A136">
        <v>2521615245</v>
      </c>
      <c r="B136" t="s">
        <v>337</v>
      </c>
      <c r="C136" t="s">
        <v>336</v>
      </c>
      <c r="D136" t="s">
        <v>3</v>
      </c>
      <c r="E136" t="s">
        <v>2</v>
      </c>
      <c r="F136" t="s">
        <v>0</v>
      </c>
      <c r="G136">
        <v>442</v>
      </c>
      <c r="H136">
        <v>2210118</v>
      </c>
      <c r="I136">
        <v>2211443</v>
      </c>
      <c r="J136" t="s">
        <v>1</v>
      </c>
      <c r="K136" s="9">
        <v>0.44400000000000001</v>
      </c>
      <c r="L136" s="1">
        <v>0.98268398268398205</v>
      </c>
      <c r="M136" s="1">
        <v>0.97511312217194501</v>
      </c>
      <c r="N136" s="2">
        <v>3.51999999999999E-106</v>
      </c>
      <c r="O136" t="b">
        <v>0</v>
      </c>
    </row>
    <row r="137" spans="1:15" x14ac:dyDescent="0.25">
      <c r="A137">
        <v>2526386906</v>
      </c>
      <c r="B137" t="s">
        <v>339</v>
      </c>
      <c r="C137" t="s">
        <v>339</v>
      </c>
      <c r="D137" t="s">
        <v>3</v>
      </c>
      <c r="E137" t="s">
        <v>2</v>
      </c>
      <c r="F137" t="s">
        <v>338</v>
      </c>
      <c r="G137">
        <v>447</v>
      </c>
      <c r="H137">
        <v>3383572</v>
      </c>
      <c r="I137">
        <v>3384912</v>
      </c>
      <c r="J137" t="s">
        <v>1</v>
      </c>
      <c r="K137" s="9">
        <v>0.44400000000000001</v>
      </c>
      <c r="L137" s="1">
        <v>0.97835497835497798</v>
      </c>
      <c r="M137" s="1">
        <v>0.961968680089485</v>
      </c>
      <c r="N137" s="2">
        <v>1.2299999999999899E-105</v>
      </c>
      <c r="O137" t="b">
        <v>0</v>
      </c>
    </row>
    <row r="138" spans="1:15" x14ac:dyDescent="0.25">
      <c r="A138">
        <v>2547113410</v>
      </c>
      <c r="B138" t="s">
        <v>341</v>
      </c>
      <c r="C138" t="s">
        <v>274</v>
      </c>
      <c r="D138" t="s">
        <v>3</v>
      </c>
      <c r="E138" t="s">
        <v>2</v>
      </c>
      <c r="F138" t="s">
        <v>340</v>
      </c>
      <c r="G138">
        <v>447</v>
      </c>
      <c r="H138">
        <v>96654</v>
      </c>
      <c r="I138">
        <v>97994</v>
      </c>
      <c r="J138" t="s">
        <v>1</v>
      </c>
      <c r="K138" s="9">
        <v>0.44400000000000001</v>
      </c>
      <c r="L138" s="1">
        <v>0.97835497835497798</v>
      </c>
      <c r="M138" s="1">
        <v>0.961968680089485</v>
      </c>
      <c r="N138" s="2">
        <v>8.9899999999999891E-106</v>
      </c>
      <c r="O138" t="b">
        <v>0</v>
      </c>
    </row>
    <row r="139" spans="1:15" x14ac:dyDescent="0.25">
      <c r="A139">
        <v>2595506936</v>
      </c>
      <c r="B139" t="s">
        <v>343</v>
      </c>
      <c r="C139" t="s">
        <v>343</v>
      </c>
      <c r="D139" t="s">
        <v>3</v>
      </c>
      <c r="E139" t="s">
        <v>2</v>
      </c>
      <c r="F139" t="s">
        <v>342</v>
      </c>
      <c r="G139">
        <v>463</v>
      </c>
      <c r="H139">
        <v>62995</v>
      </c>
      <c r="I139">
        <v>64383</v>
      </c>
      <c r="J139" t="s">
        <v>1</v>
      </c>
      <c r="K139" s="9">
        <v>0.44400000000000001</v>
      </c>
      <c r="L139" s="1">
        <v>0.952380952380952</v>
      </c>
      <c r="M139" s="1">
        <v>0.91576673866090696</v>
      </c>
      <c r="N139" s="2">
        <v>1.1899999999999901E-102</v>
      </c>
      <c r="O139" t="b">
        <v>1</v>
      </c>
    </row>
    <row r="140" spans="1:15" x14ac:dyDescent="0.25">
      <c r="A140">
        <v>2638430863</v>
      </c>
      <c r="B140" t="s">
        <v>346</v>
      </c>
      <c r="C140" t="s">
        <v>345</v>
      </c>
      <c r="D140" t="s">
        <v>3</v>
      </c>
      <c r="E140" t="s">
        <v>2</v>
      </c>
      <c r="F140" t="s">
        <v>344</v>
      </c>
      <c r="G140">
        <v>449</v>
      </c>
      <c r="H140">
        <v>2587</v>
      </c>
      <c r="I140">
        <v>3933</v>
      </c>
      <c r="J140" t="s">
        <v>15</v>
      </c>
      <c r="K140" s="9">
        <v>0.44400000000000001</v>
      </c>
      <c r="L140" s="1">
        <v>0.96536796536796499</v>
      </c>
      <c r="M140" s="1">
        <v>0.95768374164810599</v>
      </c>
      <c r="N140" s="2">
        <v>5.2199999999999899E-104</v>
      </c>
      <c r="O140" t="b">
        <v>0</v>
      </c>
    </row>
    <row r="141" spans="1:15" x14ac:dyDescent="0.25">
      <c r="A141">
        <v>2651559719</v>
      </c>
      <c r="B141" t="s">
        <v>348</v>
      </c>
      <c r="C141" t="s">
        <v>348</v>
      </c>
      <c r="D141" t="s">
        <v>3</v>
      </c>
      <c r="E141" t="s">
        <v>2</v>
      </c>
      <c r="F141" t="s">
        <v>347</v>
      </c>
      <c r="G141">
        <v>447</v>
      </c>
      <c r="H141">
        <v>15248</v>
      </c>
      <c r="I141">
        <v>16588</v>
      </c>
      <c r="J141" t="s">
        <v>15</v>
      </c>
      <c r="K141" s="9">
        <v>0.44400000000000001</v>
      </c>
      <c r="L141" s="1">
        <v>0.97835497835497798</v>
      </c>
      <c r="M141" s="1">
        <v>0.961968680089485</v>
      </c>
      <c r="N141" s="2">
        <v>1.2299999999999899E-105</v>
      </c>
      <c r="O141" t="b">
        <v>0</v>
      </c>
    </row>
    <row r="142" spans="1:15" x14ac:dyDescent="0.25">
      <c r="A142">
        <v>2665875637</v>
      </c>
      <c r="B142" t="s">
        <v>350</v>
      </c>
      <c r="C142" t="s">
        <v>350</v>
      </c>
      <c r="D142" t="s">
        <v>3</v>
      </c>
      <c r="E142" t="s">
        <v>2</v>
      </c>
      <c r="F142" t="s">
        <v>349</v>
      </c>
      <c r="G142">
        <v>431</v>
      </c>
      <c r="H142">
        <v>1042327</v>
      </c>
      <c r="I142">
        <v>1043619</v>
      </c>
      <c r="J142" t="s">
        <v>15</v>
      </c>
      <c r="K142" s="9">
        <v>0.44400000000000001</v>
      </c>
      <c r="L142" s="1">
        <v>0.95021645021644996</v>
      </c>
      <c r="M142" s="1">
        <v>0.955916473317865</v>
      </c>
      <c r="N142" s="2">
        <v>4.13999999999999E-102</v>
      </c>
      <c r="O142" t="b">
        <v>0</v>
      </c>
    </row>
    <row r="143" spans="1:15" x14ac:dyDescent="0.25">
      <c r="A143">
        <v>2741331294</v>
      </c>
      <c r="B143" t="s">
        <v>353</v>
      </c>
      <c r="C143" t="s">
        <v>352</v>
      </c>
      <c r="D143" t="s">
        <v>3</v>
      </c>
      <c r="E143" t="s">
        <v>2</v>
      </c>
      <c r="F143" t="s">
        <v>351</v>
      </c>
      <c r="G143">
        <v>440</v>
      </c>
      <c r="H143">
        <v>26654</v>
      </c>
      <c r="I143">
        <v>27973</v>
      </c>
      <c r="J143" t="s">
        <v>15</v>
      </c>
      <c r="K143" s="9">
        <v>0.44400000000000001</v>
      </c>
      <c r="L143" s="1">
        <v>0.96969696969696895</v>
      </c>
      <c r="M143" s="1">
        <v>0.96363636363636296</v>
      </c>
      <c r="N143" s="2">
        <v>1.4999999999999899E-104</v>
      </c>
      <c r="O143" t="b">
        <v>0</v>
      </c>
    </row>
    <row r="144" spans="1:15" x14ac:dyDescent="0.25">
      <c r="A144">
        <v>2744508013</v>
      </c>
      <c r="B144" t="s">
        <v>355</v>
      </c>
      <c r="C144" t="s">
        <v>355</v>
      </c>
      <c r="D144" t="s">
        <v>3</v>
      </c>
      <c r="E144" t="s">
        <v>2</v>
      </c>
      <c r="F144" t="s">
        <v>354</v>
      </c>
      <c r="G144">
        <v>450</v>
      </c>
      <c r="H144">
        <v>5812</v>
      </c>
      <c r="I144">
        <v>7161</v>
      </c>
      <c r="J144" t="s">
        <v>15</v>
      </c>
      <c r="K144" s="9">
        <v>0.44400000000000001</v>
      </c>
      <c r="L144" s="1">
        <v>0.96536796536796499</v>
      </c>
      <c r="M144" s="1">
        <v>0.95777777777777695</v>
      </c>
      <c r="N144" s="2">
        <v>2.7899999999999899E-104</v>
      </c>
      <c r="O144" t="b">
        <v>0</v>
      </c>
    </row>
    <row r="145" spans="1:15" x14ac:dyDescent="0.25">
      <c r="A145">
        <v>2525527760</v>
      </c>
      <c r="B145" t="s">
        <v>358</v>
      </c>
      <c r="C145" t="s">
        <v>357</v>
      </c>
      <c r="D145" t="s">
        <v>3</v>
      </c>
      <c r="E145" t="s">
        <v>2</v>
      </c>
      <c r="F145" t="s">
        <v>356</v>
      </c>
      <c r="G145">
        <v>443</v>
      </c>
      <c r="H145">
        <v>4149</v>
      </c>
      <c r="I145">
        <v>5477</v>
      </c>
      <c r="J145" t="s">
        <v>15</v>
      </c>
      <c r="K145" s="9">
        <v>0.44299999999999901</v>
      </c>
      <c r="L145" s="1">
        <v>0.94805194805194803</v>
      </c>
      <c r="M145" s="1">
        <v>0.94130925507900598</v>
      </c>
      <c r="N145" s="2">
        <v>1.4399999999999898E-101</v>
      </c>
      <c r="O145" t="b">
        <v>0</v>
      </c>
    </row>
    <row r="146" spans="1:15" x14ac:dyDescent="0.25">
      <c r="A146">
        <v>2644008176</v>
      </c>
      <c r="B146" t="s">
        <v>360</v>
      </c>
      <c r="C146" t="s">
        <v>360</v>
      </c>
      <c r="D146" t="s">
        <v>3</v>
      </c>
      <c r="E146" t="s">
        <v>2</v>
      </c>
      <c r="F146" t="s">
        <v>359</v>
      </c>
      <c r="G146">
        <v>453</v>
      </c>
      <c r="H146">
        <v>161209</v>
      </c>
      <c r="I146">
        <v>162567</v>
      </c>
      <c r="J146" t="s">
        <v>1</v>
      </c>
      <c r="K146" s="9">
        <v>0.44299999999999901</v>
      </c>
      <c r="L146" s="1">
        <v>0.96753246753246702</v>
      </c>
      <c r="M146" s="1">
        <v>0.96467991169977896</v>
      </c>
      <c r="N146" s="2">
        <v>7.1399999999999903E-104</v>
      </c>
      <c r="O146" t="b">
        <v>1</v>
      </c>
    </row>
    <row r="147" spans="1:15" x14ac:dyDescent="0.25">
      <c r="A147">
        <v>2647223007</v>
      </c>
      <c r="B147" t="s">
        <v>363</v>
      </c>
      <c r="C147" t="s">
        <v>362</v>
      </c>
      <c r="D147" t="s">
        <v>3</v>
      </c>
      <c r="E147" t="s">
        <v>2</v>
      </c>
      <c r="F147" t="s">
        <v>361</v>
      </c>
      <c r="G147">
        <v>443</v>
      </c>
      <c r="H147">
        <v>56320</v>
      </c>
      <c r="I147">
        <v>57648</v>
      </c>
      <c r="J147" t="s">
        <v>15</v>
      </c>
      <c r="K147" s="9">
        <v>0.44299999999999901</v>
      </c>
      <c r="L147" s="1">
        <v>0.94805194805194803</v>
      </c>
      <c r="M147" s="1">
        <v>0.94130925507900598</v>
      </c>
      <c r="N147" s="2">
        <v>1.4399999999999898E-101</v>
      </c>
      <c r="O147" t="b">
        <v>0</v>
      </c>
    </row>
    <row r="148" spans="1:15" x14ac:dyDescent="0.25">
      <c r="A148">
        <v>2673785459</v>
      </c>
      <c r="B148" t="s">
        <v>365</v>
      </c>
      <c r="C148" t="s">
        <v>365</v>
      </c>
      <c r="D148" t="s">
        <v>3</v>
      </c>
      <c r="E148" t="s">
        <v>2</v>
      </c>
      <c r="F148" t="s">
        <v>364</v>
      </c>
      <c r="G148">
        <v>431</v>
      </c>
      <c r="H148">
        <v>27394</v>
      </c>
      <c r="I148">
        <v>28686</v>
      </c>
      <c r="J148" t="s">
        <v>1</v>
      </c>
      <c r="K148" s="9">
        <v>0.44299999999999901</v>
      </c>
      <c r="L148" s="1">
        <v>0.96969696969696895</v>
      </c>
      <c r="M148" s="1">
        <v>0.97911832946635702</v>
      </c>
      <c r="N148" s="2">
        <v>2.7899999999999899E-104</v>
      </c>
      <c r="O148" t="b">
        <v>0</v>
      </c>
    </row>
    <row r="149" spans="1:15" x14ac:dyDescent="0.25">
      <c r="A149">
        <v>2685866089</v>
      </c>
      <c r="B149" t="s">
        <v>368</v>
      </c>
      <c r="C149" t="s">
        <v>367</v>
      </c>
      <c r="D149" t="s">
        <v>3</v>
      </c>
      <c r="E149" t="s">
        <v>2</v>
      </c>
      <c r="F149" t="s">
        <v>366</v>
      </c>
      <c r="G149">
        <v>449</v>
      </c>
      <c r="H149">
        <v>701717</v>
      </c>
      <c r="I149">
        <v>703063</v>
      </c>
      <c r="J149" t="s">
        <v>15</v>
      </c>
      <c r="K149" s="9">
        <v>0.44299999999999901</v>
      </c>
      <c r="L149" s="1">
        <v>0.96320346320346295</v>
      </c>
      <c r="M149" s="1">
        <v>0.95768374164810599</v>
      </c>
      <c r="N149" s="2">
        <v>1.3299999999999901E-103</v>
      </c>
      <c r="O149" t="b">
        <v>0</v>
      </c>
    </row>
    <row r="150" spans="1:15" x14ac:dyDescent="0.25">
      <c r="A150">
        <v>2702472995</v>
      </c>
      <c r="B150" t="s">
        <v>370</v>
      </c>
      <c r="C150" t="s">
        <v>370</v>
      </c>
      <c r="D150" t="s">
        <v>3</v>
      </c>
      <c r="E150" t="s">
        <v>2</v>
      </c>
      <c r="F150" t="s">
        <v>369</v>
      </c>
      <c r="G150">
        <v>431</v>
      </c>
      <c r="H150">
        <v>6092</v>
      </c>
      <c r="I150">
        <v>7384</v>
      </c>
      <c r="J150" t="s">
        <v>1</v>
      </c>
      <c r="K150" s="9">
        <v>0.44299999999999901</v>
      </c>
      <c r="L150" s="1">
        <v>0.96969696969696895</v>
      </c>
      <c r="M150" s="1">
        <v>0.97911832946635702</v>
      </c>
      <c r="N150" s="2">
        <v>2.7899999999999899E-104</v>
      </c>
      <c r="O150" t="b">
        <v>0</v>
      </c>
    </row>
    <row r="151" spans="1:15" x14ac:dyDescent="0.25">
      <c r="A151">
        <v>2714689216</v>
      </c>
      <c r="B151" t="s">
        <v>372</v>
      </c>
      <c r="C151" t="s">
        <v>362</v>
      </c>
      <c r="D151" t="s">
        <v>3</v>
      </c>
      <c r="E151" t="s">
        <v>2</v>
      </c>
      <c r="F151" t="s">
        <v>371</v>
      </c>
      <c r="G151">
        <v>443</v>
      </c>
      <c r="H151">
        <v>29506</v>
      </c>
      <c r="I151">
        <v>30834</v>
      </c>
      <c r="J151" t="s">
        <v>15</v>
      </c>
      <c r="K151" s="9">
        <v>0.44299999999999901</v>
      </c>
      <c r="L151" s="1">
        <v>0.94805194805194803</v>
      </c>
      <c r="M151" s="1">
        <v>0.94130925507900598</v>
      </c>
      <c r="N151" s="2">
        <v>1.4399999999999898E-101</v>
      </c>
      <c r="O151" t="b">
        <v>0</v>
      </c>
    </row>
    <row r="152" spans="1:15" x14ac:dyDescent="0.25">
      <c r="A152">
        <v>2718674068</v>
      </c>
      <c r="B152" t="s">
        <v>374</v>
      </c>
      <c r="C152" t="s">
        <v>362</v>
      </c>
      <c r="D152" t="s">
        <v>3</v>
      </c>
      <c r="E152" t="s">
        <v>2</v>
      </c>
      <c r="F152" t="s">
        <v>373</v>
      </c>
      <c r="G152">
        <v>443</v>
      </c>
      <c r="H152">
        <v>2088628</v>
      </c>
      <c r="I152">
        <v>2089956</v>
      </c>
      <c r="J152" t="s">
        <v>15</v>
      </c>
      <c r="K152" s="9">
        <v>0.44299999999999901</v>
      </c>
      <c r="L152" s="1">
        <v>0.94805194805194803</v>
      </c>
      <c r="M152" s="1">
        <v>0.94130925507900598</v>
      </c>
      <c r="N152" s="2">
        <v>1.4399999999999898E-101</v>
      </c>
      <c r="O152" t="b">
        <v>0</v>
      </c>
    </row>
    <row r="153" spans="1:15" x14ac:dyDescent="0.25">
      <c r="A153">
        <v>2721733786</v>
      </c>
      <c r="B153" t="s">
        <v>377</v>
      </c>
      <c r="C153" t="s">
        <v>376</v>
      </c>
      <c r="D153" t="s">
        <v>3</v>
      </c>
      <c r="E153" t="s">
        <v>2</v>
      </c>
      <c r="F153" t="s">
        <v>375</v>
      </c>
      <c r="G153">
        <v>432</v>
      </c>
      <c r="H153">
        <v>274011</v>
      </c>
      <c r="I153">
        <v>275306</v>
      </c>
      <c r="J153" t="s">
        <v>15</v>
      </c>
      <c r="K153" s="9">
        <v>0.44299999999999901</v>
      </c>
      <c r="L153" s="1">
        <v>0.96753246753246702</v>
      </c>
      <c r="M153" s="1">
        <v>0.97453703703703698</v>
      </c>
      <c r="N153" s="2">
        <v>5.2199999999999899E-104</v>
      </c>
      <c r="O153" t="b">
        <v>0</v>
      </c>
    </row>
    <row r="154" spans="1:15" x14ac:dyDescent="0.25">
      <c r="A154">
        <v>2738642435</v>
      </c>
      <c r="B154" t="s">
        <v>379</v>
      </c>
      <c r="C154" t="s">
        <v>261</v>
      </c>
      <c r="D154" t="s">
        <v>3</v>
      </c>
      <c r="E154" t="s">
        <v>2</v>
      </c>
      <c r="F154" t="s">
        <v>378</v>
      </c>
      <c r="G154">
        <v>440</v>
      </c>
      <c r="H154">
        <v>2780</v>
      </c>
      <c r="I154">
        <v>4099</v>
      </c>
      <c r="J154" t="s">
        <v>1</v>
      </c>
      <c r="K154" s="9">
        <v>0.44299999999999901</v>
      </c>
      <c r="L154" s="1">
        <v>0.97186147186147098</v>
      </c>
      <c r="M154" s="1">
        <v>0.96590909090909005</v>
      </c>
      <c r="N154" s="2">
        <v>1.0899999999999899E-104</v>
      </c>
      <c r="O154" t="b">
        <v>0</v>
      </c>
    </row>
    <row r="155" spans="1:15" x14ac:dyDescent="0.25">
      <c r="A155">
        <v>2744457949</v>
      </c>
      <c r="B155" t="s">
        <v>381</v>
      </c>
      <c r="C155" t="s">
        <v>367</v>
      </c>
      <c r="D155" t="s">
        <v>3</v>
      </c>
      <c r="E155" t="s">
        <v>2</v>
      </c>
      <c r="F155" t="s">
        <v>380</v>
      </c>
      <c r="G155">
        <v>449</v>
      </c>
      <c r="H155">
        <v>207785</v>
      </c>
      <c r="I155">
        <v>209131</v>
      </c>
      <c r="J155" t="s">
        <v>1</v>
      </c>
      <c r="K155" s="9">
        <v>0.44299999999999901</v>
      </c>
      <c r="L155" s="1">
        <v>0.96320346320346295</v>
      </c>
      <c r="M155" s="1">
        <v>0.95768374164810599</v>
      </c>
      <c r="N155" s="2">
        <v>1.3299999999999901E-103</v>
      </c>
      <c r="O155" t="b">
        <v>0</v>
      </c>
    </row>
    <row r="156" spans="1:15" x14ac:dyDescent="0.25">
      <c r="A156">
        <v>2745149601</v>
      </c>
      <c r="B156" t="s">
        <v>384</v>
      </c>
      <c r="C156" t="s">
        <v>383</v>
      </c>
      <c r="D156" t="s">
        <v>3</v>
      </c>
      <c r="E156" t="s">
        <v>2</v>
      </c>
      <c r="F156" t="s">
        <v>382</v>
      </c>
      <c r="G156">
        <v>447</v>
      </c>
      <c r="H156">
        <v>87714</v>
      </c>
      <c r="I156">
        <v>89054</v>
      </c>
      <c r="J156" t="s">
        <v>15</v>
      </c>
      <c r="K156" s="9">
        <v>0.44299999999999901</v>
      </c>
      <c r="L156" s="1">
        <v>0.96536796536796499</v>
      </c>
      <c r="M156" s="1">
        <v>0.96420581655480897</v>
      </c>
      <c r="N156" s="2">
        <v>9.7499999999999906E-104</v>
      </c>
      <c r="O156" t="b">
        <v>1</v>
      </c>
    </row>
    <row r="157" spans="1:15" x14ac:dyDescent="0.25">
      <c r="A157">
        <v>2506687419</v>
      </c>
      <c r="B157" t="s">
        <v>387</v>
      </c>
      <c r="C157" t="s">
        <v>386</v>
      </c>
      <c r="D157" t="s">
        <v>3</v>
      </c>
      <c r="E157" t="s">
        <v>2</v>
      </c>
      <c r="F157" t="s">
        <v>385</v>
      </c>
      <c r="G157">
        <v>440</v>
      </c>
      <c r="H157">
        <v>11335</v>
      </c>
      <c r="I157">
        <v>12654</v>
      </c>
      <c r="J157" t="s">
        <v>15</v>
      </c>
      <c r="K157" s="9">
        <v>0.442</v>
      </c>
      <c r="L157" s="1">
        <v>0.96969696969696895</v>
      </c>
      <c r="M157" s="1">
        <v>0.96363636363636296</v>
      </c>
      <c r="N157" s="2">
        <v>7.1399999999999903E-104</v>
      </c>
      <c r="O157" t="b">
        <v>0</v>
      </c>
    </row>
    <row r="158" spans="1:15" x14ac:dyDescent="0.25">
      <c r="A158">
        <v>2507133535</v>
      </c>
      <c r="B158" t="s">
        <v>390</v>
      </c>
      <c r="C158" t="s">
        <v>389</v>
      </c>
      <c r="D158" t="s">
        <v>3</v>
      </c>
      <c r="E158" t="s">
        <v>2</v>
      </c>
      <c r="F158" t="s">
        <v>388</v>
      </c>
      <c r="G158">
        <v>463</v>
      </c>
      <c r="H158">
        <v>1399479</v>
      </c>
      <c r="I158">
        <v>1400867</v>
      </c>
      <c r="J158" t="s">
        <v>1</v>
      </c>
      <c r="K158" s="9">
        <v>0.442</v>
      </c>
      <c r="L158" s="1">
        <v>0.952380952380952</v>
      </c>
      <c r="M158" s="1">
        <v>0.91576673866090696</v>
      </c>
      <c r="N158" s="2">
        <v>7.7299999999999997E-102</v>
      </c>
      <c r="O158" t="b">
        <v>1</v>
      </c>
    </row>
    <row r="159" spans="1:15" x14ac:dyDescent="0.25">
      <c r="A159">
        <v>2511126276</v>
      </c>
      <c r="B159" t="s">
        <v>392</v>
      </c>
      <c r="C159" t="s">
        <v>392</v>
      </c>
      <c r="D159" t="s">
        <v>3</v>
      </c>
      <c r="E159" t="s">
        <v>2</v>
      </c>
      <c r="F159" t="s">
        <v>391</v>
      </c>
      <c r="G159">
        <v>445</v>
      </c>
      <c r="H159">
        <v>35746</v>
      </c>
      <c r="I159">
        <v>37080</v>
      </c>
      <c r="J159" t="s">
        <v>1</v>
      </c>
      <c r="K159" s="9">
        <v>0.442</v>
      </c>
      <c r="L159" s="1">
        <v>0.993506493506493</v>
      </c>
      <c r="M159" s="1">
        <v>0.99325842696629196</v>
      </c>
      <c r="N159" s="2">
        <v>1.00999999999999E-106</v>
      </c>
      <c r="O159" t="b">
        <v>0</v>
      </c>
    </row>
    <row r="160" spans="1:15" x14ac:dyDescent="0.25">
      <c r="A160">
        <v>2513839813</v>
      </c>
      <c r="B160" t="s">
        <v>395</v>
      </c>
      <c r="C160" t="s">
        <v>394</v>
      </c>
      <c r="D160" t="s">
        <v>3</v>
      </c>
      <c r="E160" t="s">
        <v>2</v>
      </c>
      <c r="F160" t="s">
        <v>393</v>
      </c>
      <c r="G160">
        <v>438</v>
      </c>
      <c r="H160">
        <v>2553343</v>
      </c>
      <c r="I160">
        <v>2554656</v>
      </c>
      <c r="J160" t="s">
        <v>15</v>
      </c>
      <c r="K160" s="9">
        <v>0.442</v>
      </c>
      <c r="L160" s="1">
        <v>0.96969696969696895</v>
      </c>
      <c r="M160" s="1">
        <v>0.97031963470319604</v>
      </c>
      <c r="N160" s="2">
        <v>5.2199999999999899E-104</v>
      </c>
      <c r="O160" t="b">
        <v>0</v>
      </c>
    </row>
    <row r="161" spans="1:15" x14ac:dyDescent="0.25">
      <c r="A161">
        <v>2525074647</v>
      </c>
      <c r="B161" t="s">
        <v>398</v>
      </c>
      <c r="C161" t="s">
        <v>397</v>
      </c>
      <c r="D161" t="s">
        <v>3</v>
      </c>
      <c r="E161" t="s">
        <v>2</v>
      </c>
      <c r="F161" t="s">
        <v>396</v>
      </c>
      <c r="G161">
        <v>432</v>
      </c>
      <c r="H161">
        <v>2132</v>
      </c>
      <c r="I161">
        <v>3427</v>
      </c>
      <c r="J161" t="s">
        <v>1</v>
      </c>
      <c r="K161" s="9">
        <v>0.442</v>
      </c>
      <c r="L161" s="1">
        <v>0.95887445887445799</v>
      </c>
      <c r="M161" s="1">
        <v>0.96064814814814803</v>
      </c>
      <c r="N161" s="2">
        <v>1.61999999999999E-102</v>
      </c>
      <c r="O161" t="b">
        <v>1</v>
      </c>
    </row>
    <row r="162" spans="1:15" x14ac:dyDescent="0.25">
      <c r="A162">
        <v>2602087829</v>
      </c>
      <c r="B162" t="s">
        <v>400</v>
      </c>
      <c r="C162" t="s">
        <v>362</v>
      </c>
      <c r="D162" t="s">
        <v>3</v>
      </c>
      <c r="E162" t="s">
        <v>2</v>
      </c>
      <c r="F162" t="s">
        <v>399</v>
      </c>
      <c r="G162">
        <v>443</v>
      </c>
      <c r="H162">
        <v>49526</v>
      </c>
      <c r="I162">
        <v>50854</v>
      </c>
      <c r="J162" t="s">
        <v>1</v>
      </c>
      <c r="K162" s="9">
        <v>0.442</v>
      </c>
      <c r="L162" s="1">
        <v>0.94805194805194803</v>
      </c>
      <c r="M162" s="1">
        <v>0.94130925507900598</v>
      </c>
      <c r="N162" s="2">
        <v>3.6799999999999903E-101</v>
      </c>
      <c r="O162" t="b">
        <v>0</v>
      </c>
    </row>
    <row r="163" spans="1:15" x14ac:dyDescent="0.25">
      <c r="A163">
        <v>2602094291</v>
      </c>
      <c r="B163" t="s">
        <v>402</v>
      </c>
      <c r="C163" t="s">
        <v>362</v>
      </c>
      <c r="D163" t="s">
        <v>3</v>
      </c>
      <c r="E163" t="s">
        <v>2</v>
      </c>
      <c r="F163" t="s">
        <v>401</v>
      </c>
      <c r="G163">
        <v>443</v>
      </c>
      <c r="H163">
        <v>49539</v>
      </c>
      <c r="I163">
        <v>50867</v>
      </c>
      <c r="J163" t="s">
        <v>1</v>
      </c>
      <c r="K163" s="9">
        <v>0.442</v>
      </c>
      <c r="L163" s="1">
        <v>0.94805194805194803</v>
      </c>
      <c r="M163" s="1">
        <v>0.94130925507900598</v>
      </c>
      <c r="N163" s="2">
        <v>3.6799999999999903E-101</v>
      </c>
      <c r="O163" t="b">
        <v>0</v>
      </c>
    </row>
    <row r="164" spans="1:15" x14ac:dyDescent="0.25">
      <c r="A164">
        <v>2616606410</v>
      </c>
      <c r="B164" t="s">
        <v>405</v>
      </c>
      <c r="C164" t="s">
        <v>404</v>
      </c>
      <c r="D164" t="s">
        <v>3</v>
      </c>
      <c r="E164" t="s">
        <v>2</v>
      </c>
      <c r="F164" t="s">
        <v>403</v>
      </c>
      <c r="G164">
        <v>450</v>
      </c>
      <c r="H164">
        <v>136549</v>
      </c>
      <c r="I164">
        <v>137898</v>
      </c>
      <c r="J164" t="s">
        <v>15</v>
      </c>
      <c r="K164" s="9">
        <v>0.442</v>
      </c>
      <c r="L164" s="1">
        <v>0.96536796536796499</v>
      </c>
      <c r="M164" s="1">
        <v>0.95777777777777695</v>
      </c>
      <c r="N164" s="2">
        <v>1.81999999999999E-103</v>
      </c>
      <c r="O164" t="b">
        <v>0</v>
      </c>
    </row>
    <row r="165" spans="1:15" x14ac:dyDescent="0.25">
      <c r="A165">
        <v>2725897316</v>
      </c>
      <c r="B165" t="s">
        <v>408</v>
      </c>
      <c r="C165" t="s">
        <v>407</v>
      </c>
      <c r="D165" t="s">
        <v>3</v>
      </c>
      <c r="E165" t="s">
        <v>2</v>
      </c>
      <c r="F165" t="s">
        <v>406</v>
      </c>
      <c r="G165">
        <v>431</v>
      </c>
      <c r="H165">
        <v>52543</v>
      </c>
      <c r="I165">
        <v>53835</v>
      </c>
      <c r="J165" t="s">
        <v>1</v>
      </c>
      <c r="K165" s="9">
        <v>0.442</v>
      </c>
      <c r="L165" s="1">
        <v>0.95021645021644996</v>
      </c>
      <c r="M165" s="1">
        <v>0.955916473317865</v>
      </c>
      <c r="N165" s="2">
        <v>1.9699999999999899E-101</v>
      </c>
      <c r="O165" t="b">
        <v>1</v>
      </c>
    </row>
    <row r="166" spans="1:15" x14ac:dyDescent="0.25">
      <c r="A166">
        <v>2732800136</v>
      </c>
      <c r="B166" t="s">
        <v>411</v>
      </c>
      <c r="C166" t="s">
        <v>410</v>
      </c>
      <c r="D166" t="s">
        <v>3</v>
      </c>
      <c r="E166" t="s">
        <v>2</v>
      </c>
      <c r="F166" t="s">
        <v>409</v>
      </c>
      <c r="G166">
        <v>447</v>
      </c>
      <c r="H166">
        <v>26563</v>
      </c>
      <c r="I166">
        <v>27903</v>
      </c>
      <c r="J166" t="s">
        <v>15</v>
      </c>
      <c r="K166" s="9">
        <v>0.442</v>
      </c>
      <c r="L166" s="1">
        <v>0.96320346320346295</v>
      </c>
      <c r="M166" s="1">
        <v>0.961968680089485</v>
      </c>
      <c r="N166" s="2">
        <v>3.3999999999999901E-103</v>
      </c>
      <c r="O166" t="b">
        <v>0</v>
      </c>
    </row>
    <row r="167" spans="1:15" x14ac:dyDescent="0.25">
      <c r="A167">
        <v>2739037608</v>
      </c>
      <c r="B167" t="s">
        <v>414</v>
      </c>
      <c r="C167" t="s">
        <v>413</v>
      </c>
      <c r="D167" t="s">
        <v>3</v>
      </c>
      <c r="E167" t="s">
        <v>2</v>
      </c>
      <c r="F167" t="s">
        <v>412</v>
      </c>
      <c r="G167">
        <v>453</v>
      </c>
      <c r="H167">
        <v>131071</v>
      </c>
      <c r="I167">
        <v>132429</v>
      </c>
      <c r="J167" t="s">
        <v>15</v>
      </c>
      <c r="K167" s="9">
        <v>0.442</v>
      </c>
      <c r="L167" s="1">
        <v>0.98484848484848397</v>
      </c>
      <c r="M167" s="1">
        <v>0.98233995584988898</v>
      </c>
      <c r="N167" s="2">
        <v>1.2299999999999899E-105</v>
      </c>
      <c r="O167" t="b">
        <v>1</v>
      </c>
    </row>
    <row r="168" spans="1:15" x14ac:dyDescent="0.25">
      <c r="A168">
        <v>2503639441</v>
      </c>
      <c r="B168" t="s">
        <v>416</v>
      </c>
      <c r="C168" t="s">
        <v>261</v>
      </c>
      <c r="D168" t="s">
        <v>3</v>
      </c>
      <c r="E168" t="s">
        <v>2</v>
      </c>
      <c r="F168" t="s">
        <v>415</v>
      </c>
      <c r="G168">
        <v>455</v>
      </c>
      <c r="H168">
        <v>49218</v>
      </c>
      <c r="I168">
        <v>50582</v>
      </c>
      <c r="J168" t="s">
        <v>15</v>
      </c>
      <c r="K168" s="9">
        <v>0.441</v>
      </c>
      <c r="L168" s="1">
        <v>0.952380952380952</v>
      </c>
      <c r="M168" s="1">
        <v>0.93406593406593397</v>
      </c>
      <c r="N168" s="2">
        <v>1.4399999999999898E-101</v>
      </c>
      <c r="O168" t="b">
        <v>0</v>
      </c>
    </row>
    <row r="169" spans="1:15" x14ac:dyDescent="0.25">
      <c r="A169">
        <v>2506686771</v>
      </c>
      <c r="B169" t="s">
        <v>419</v>
      </c>
      <c r="C169" t="s">
        <v>418</v>
      </c>
      <c r="D169" t="s">
        <v>3</v>
      </c>
      <c r="E169" t="s">
        <v>2</v>
      </c>
      <c r="F169" t="s">
        <v>417</v>
      </c>
      <c r="G169">
        <v>440</v>
      </c>
      <c r="H169">
        <v>776</v>
      </c>
      <c r="I169">
        <v>2095</v>
      </c>
      <c r="J169" t="s">
        <v>15</v>
      </c>
      <c r="K169" s="9">
        <v>0.441</v>
      </c>
      <c r="L169" s="1">
        <v>0.96969696969696895</v>
      </c>
      <c r="M169" s="1">
        <v>0.96363636363636296</v>
      </c>
      <c r="N169" s="2">
        <v>9.7499999999999906E-104</v>
      </c>
      <c r="O169" t="b">
        <v>0</v>
      </c>
    </row>
    <row r="170" spans="1:15" x14ac:dyDescent="0.25">
      <c r="A170">
        <v>2517376607</v>
      </c>
      <c r="B170" t="s">
        <v>421</v>
      </c>
      <c r="C170" t="s">
        <v>421</v>
      </c>
      <c r="D170" t="s">
        <v>3</v>
      </c>
      <c r="E170" t="s">
        <v>2</v>
      </c>
      <c r="F170" t="s">
        <v>420</v>
      </c>
      <c r="G170">
        <v>455</v>
      </c>
      <c r="H170">
        <v>2644331</v>
      </c>
      <c r="I170">
        <v>2645695</v>
      </c>
      <c r="J170" t="s">
        <v>15</v>
      </c>
      <c r="K170" s="9">
        <v>0.441</v>
      </c>
      <c r="L170" s="1">
        <v>0.952380952380952</v>
      </c>
      <c r="M170" s="1">
        <v>0.93406593406593397</v>
      </c>
      <c r="N170" s="2">
        <v>1.4399999999999898E-101</v>
      </c>
      <c r="O170" t="b">
        <v>0</v>
      </c>
    </row>
    <row r="171" spans="1:15" x14ac:dyDescent="0.25">
      <c r="A171">
        <v>2540300778</v>
      </c>
      <c r="B171" t="s">
        <v>424</v>
      </c>
      <c r="C171" t="s">
        <v>423</v>
      </c>
      <c r="D171" t="s">
        <v>3</v>
      </c>
      <c r="E171" t="s">
        <v>2</v>
      </c>
      <c r="F171" t="s">
        <v>422</v>
      </c>
      <c r="G171">
        <v>456</v>
      </c>
      <c r="H171">
        <v>1036483</v>
      </c>
      <c r="I171">
        <v>1037850</v>
      </c>
      <c r="J171" t="s">
        <v>15</v>
      </c>
      <c r="K171" s="9">
        <v>0.441</v>
      </c>
      <c r="L171" s="1">
        <v>0.952380952380952</v>
      </c>
      <c r="M171" s="1">
        <v>0.93421052631578905</v>
      </c>
      <c r="N171" s="2">
        <v>2.69999999999999E-101</v>
      </c>
      <c r="O171" t="b">
        <v>0</v>
      </c>
    </row>
    <row r="172" spans="1:15" x14ac:dyDescent="0.25">
      <c r="A172">
        <v>2612416716</v>
      </c>
      <c r="B172" t="s">
        <v>427</v>
      </c>
      <c r="C172" t="s">
        <v>426</v>
      </c>
      <c r="D172" t="s">
        <v>3</v>
      </c>
      <c r="E172" t="s">
        <v>2</v>
      </c>
      <c r="F172" t="s">
        <v>425</v>
      </c>
      <c r="G172">
        <v>441</v>
      </c>
      <c r="H172">
        <v>37047</v>
      </c>
      <c r="I172">
        <v>38369</v>
      </c>
      <c r="J172" t="s">
        <v>15</v>
      </c>
      <c r="K172" s="9">
        <v>0.441</v>
      </c>
      <c r="L172" s="1">
        <v>0.98484848484848397</v>
      </c>
      <c r="M172" s="1">
        <v>0.97732426303854802</v>
      </c>
      <c r="N172" s="2">
        <v>1.67999999999999E-105</v>
      </c>
      <c r="O172" t="b">
        <v>0</v>
      </c>
    </row>
    <row r="173" spans="1:15" x14ac:dyDescent="0.25">
      <c r="A173">
        <v>2632471341</v>
      </c>
      <c r="B173" t="s">
        <v>430</v>
      </c>
      <c r="C173" t="s">
        <v>429</v>
      </c>
      <c r="D173" t="s">
        <v>3</v>
      </c>
      <c r="E173" t="s">
        <v>2</v>
      </c>
      <c r="F173" t="s">
        <v>428</v>
      </c>
      <c r="G173">
        <v>453</v>
      </c>
      <c r="H173">
        <v>19712</v>
      </c>
      <c r="I173">
        <v>21070</v>
      </c>
      <c r="J173" t="s">
        <v>1</v>
      </c>
      <c r="K173" s="9">
        <v>0.441</v>
      </c>
      <c r="L173" s="1">
        <v>0.94805194805194803</v>
      </c>
      <c r="M173" s="1">
        <v>0.93598233995584901</v>
      </c>
      <c r="N173" s="2">
        <v>5.0399999999999898E-101</v>
      </c>
      <c r="O173" t="b">
        <v>1</v>
      </c>
    </row>
    <row r="174" spans="1:15" x14ac:dyDescent="0.25">
      <c r="A174">
        <v>2632938017</v>
      </c>
      <c r="B174" t="s">
        <v>432</v>
      </c>
      <c r="C174" t="s">
        <v>432</v>
      </c>
      <c r="D174" t="s">
        <v>3</v>
      </c>
      <c r="E174" t="s">
        <v>2</v>
      </c>
      <c r="F174" t="s">
        <v>431</v>
      </c>
      <c r="G174">
        <v>442</v>
      </c>
      <c r="H174">
        <v>137576</v>
      </c>
      <c r="I174">
        <v>138901</v>
      </c>
      <c r="J174" t="s">
        <v>15</v>
      </c>
      <c r="K174" s="9">
        <v>0.441</v>
      </c>
      <c r="L174" s="1">
        <v>0.98268398268398205</v>
      </c>
      <c r="M174" s="1">
        <v>0.97511312217194501</v>
      </c>
      <c r="N174" s="2">
        <v>4.28999999999999E-105</v>
      </c>
      <c r="O174" t="b">
        <v>0</v>
      </c>
    </row>
    <row r="175" spans="1:15" x14ac:dyDescent="0.25">
      <c r="A175">
        <v>2635194730</v>
      </c>
      <c r="B175" t="s">
        <v>435</v>
      </c>
      <c r="C175" t="s">
        <v>434</v>
      </c>
      <c r="D175" t="s">
        <v>3</v>
      </c>
      <c r="E175" t="s">
        <v>2</v>
      </c>
      <c r="F175" t="s">
        <v>433</v>
      </c>
      <c r="G175">
        <v>445</v>
      </c>
      <c r="H175">
        <v>21589</v>
      </c>
      <c r="I175">
        <v>22923</v>
      </c>
      <c r="J175" t="s">
        <v>15</v>
      </c>
      <c r="K175" s="9">
        <v>0.441</v>
      </c>
      <c r="L175" s="1">
        <v>0.98268398268398205</v>
      </c>
      <c r="M175" s="1">
        <v>0.96404494382022399</v>
      </c>
      <c r="N175" s="2">
        <v>4.28999999999999E-105</v>
      </c>
      <c r="O175" t="b">
        <v>0</v>
      </c>
    </row>
    <row r="176" spans="1:15" x14ac:dyDescent="0.25">
      <c r="A176">
        <v>2670279523</v>
      </c>
      <c r="B176" t="s">
        <v>437</v>
      </c>
      <c r="C176" t="s">
        <v>437</v>
      </c>
      <c r="D176" t="s">
        <v>3</v>
      </c>
      <c r="E176" t="s">
        <v>2</v>
      </c>
      <c r="F176" t="s">
        <v>436</v>
      </c>
      <c r="G176">
        <v>431</v>
      </c>
      <c r="H176">
        <v>8669</v>
      </c>
      <c r="I176">
        <v>9961</v>
      </c>
      <c r="J176" t="s">
        <v>1</v>
      </c>
      <c r="K176" s="9">
        <v>0.441</v>
      </c>
      <c r="L176" s="1">
        <v>0.95021645021644996</v>
      </c>
      <c r="M176" s="1">
        <v>0.955916473317865</v>
      </c>
      <c r="N176" s="2">
        <v>5.0399999999999898E-101</v>
      </c>
      <c r="O176" t="b">
        <v>0</v>
      </c>
    </row>
    <row r="177" spans="1:15" x14ac:dyDescent="0.25">
      <c r="A177">
        <v>2673162685</v>
      </c>
      <c r="B177" t="s">
        <v>440</v>
      </c>
      <c r="C177" t="s">
        <v>440</v>
      </c>
      <c r="D177" t="s">
        <v>439</v>
      </c>
      <c r="E177" t="s">
        <v>2</v>
      </c>
      <c r="F177" t="s">
        <v>438</v>
      </c>
      <c r="G177">
        <v>455</v>
      </c>
      <c r="H177">
        <v>1755261</v>
      </c>
      <c r="I177">
        <v>1756625</v>
      </c>
      <c r="J177" t="s">
        <v>15</v>
      </c>
      <c r="K177" s="9">
        <v>0.441</v>
      </c>
      <c r="L177" s="1">
        <v>0.98701298701298701</v>
      </c>
      <c r="M177" s="1">
        <v>0.96483516483516396</v>
      </c>
      <c r="N177" s="2">
        <v>1.2299999999999899E-105</v>
      </c>
      <c r="O177" t="b">
        <v>1</v>
      </c>
    </row>
    <row r="178" spans="1:15" x14ac:dyDescent="0.25">
      <c r="A178">
        <v>2682385771</v>
      </c>
      <c r="B178" t="s">
        <v>442</v>
      </c>
      <c r="C178" t="s">
        <v>362</v>
      </c>
      <c r="D178" t="s">
        <v>3</v>
      </c>
      <c r="E178" t="s">
        <v>2</v>
      </c>
      <c r="F178" t="s">
        <v>441</v>
      </c>
      <c r="G178">
        <v>443</v>
      </c>
      <c r="H178">
        <v>219318</v>
      </c>
      <c r="I178">
        <v>220646</v>
      </c>
      <c r="J178" t="s">
        <v>1</v>
      </c>
      <c r="K178" s="9">
        <v>0.441</v>
      </c>
      <c r="L178" s="1">
        <v>0.94805194805194803</v>
      </c>
      <c r="M178" s="1">
        <v>0.94130925507900598</v>
      </c>
      <c r="N178" s="2">
        <v>5.0399999999999898E-101</v>
      </c>
      <c r="O178" t="b">
        <v>0</v>
      </c>
    </row>
    <row r="179" spans="1:15" x14ac:dyDescent="0.25">
      <c r="A179">
        <v>2721273202</v>
      </c>
      <c r="B179" t="s">
        <v>444</v>
      </c>
      <c r="C179" t="s">
        <v>362</v>
      </c>
      <c r="D179" t="s">
        <v>3</v>
      </c>
      <c r="E179" t="s">
        <v>2</v>
      </c>
      <c r="F179" t="s">
        <v>443</v>
      </c>
      <c r="G179">
        <v>443</v>
      </c>
      <c r="H179">
        <v>2094749</v>
      </c>
      <c r="I179">
        <v>2096077</v>
      </c>
      <c r="J179" t="s">
        <v>15</v>
      </c>
      <c r="K179" s="9">
        <v>0.441</v>
      </c>
      <c r="L179" s="1">
        <v>0.94805194805194803</v>
      </c>
      <c r="M179" s="1">
        <v>0.94130925507900598</v>
      </c>
      <c r="N179" s="2">
        <v>5.0399999999999898E-101</v>
      </c>
      <c r="O179" t="b">
        <v>0</v>
      </c>
    </row>
    <row r="180" spans="1:15" x14ac:dyDescent="0.25">
      <c r="A180">
        <v>2721742465</v>
      </c>
      <c r="B180" t="s">
        <v>447</v>
      </c>
      <c r="C180" t="s">
        <v>446</v>
      </c>
      <c r="D180" t="s">
        <v>3</v>
      </c>
      <c r="E180" t="s">
        <v>2</v>
      </c>
      <c r="F180" t="s">
        <v>445</v>
      </c>
      <c r="G180">
        <v>435</v>
      </c>
      <c r="H180">
        <v>162953</v>
      </c>
      <c r="I180">
        <v>164257</v>
      </c>
      <c r="J180" t="s">
        <v>1</v>
      </c>
      <c r="K180" s="9">
        <v>0.441</v>
      </c>
      <c r="L180" s="1">
        <v>0.945887445887445</v>
      </c>
      <c r="M180" s="1">
        <v>0.944827586206896</v>
      </c>
      <c r="N180" s="2">
        <v>9.3999999999999897E-101</v>
      </c>
      <c r="O180" t="b">
        <v>0</v>
      </c>
    </row>
    <row r="181" spans="1:15" x14ac:dyDescent="0.25">
      <c r="A181">
        <v>2744462093</v>
      </c>
      <c r="B181" t="s">
        <v>449</v>
      </c>
      <c r="C181" t="s">
        <v>449</v>
      </c>
      <c r="D181" t="s">
        <v>3</v>
      </c>
      <c r="E181" t="s">
        <v>2</v>
      </c>
      <c r="F181" t="s">
        <v>448</v>
      </c>
      <c r="G181">
        <v>450</v>
      </c>
      <c r="H181">
        <v>467113</v>
      </c>
      <c r="I181">
        <v>468462</v>
      </c>
      <c r="J181" t="s">
        <v>1</v>
      </c>
      <c r="K181" s="9">
        <v>0.441</v>
      </c>
      <c r="L181" s="1">
        <v>0.96536796536796499</v>
      </c>
      <c r="M181" s="1">
        <v>0.95777777777777695</v>
      </c>
      <c r="N181" s="2">
        <v>3.3999999999999901E-103</v>
      </c>
      <c r="O181" t="b">
        <v>0</v>
      </c>
    </row>
    <row r="182" spans="1:15" x14ac:dyDescent="0.25">
      <c r="A182">
        <v>2744640968</v>
      </c>
      <c r="B182" t="s">
        <v>451</v>
      </c>
      <c r="C182" t="s">
        <v>451</v>
      </c>
      <c r="D182" t="s">
        <v>3</v>
      </c>
      <c r="E182" t="s">
        <v>2</v>
      </c>
      <c r="F182" t="s">
        <v>450</v>
      </c>
      <c r="G182">
        <v>425</v>
      </c>
      <c r="H182">
        <v>238713</v>
      </c>
      <c r="I182">
        <v>239987</v>
      </c>
      <c r="J182" t="s">
        <v>1</v>
      </c>
      <c r="K182" s="9">
        <v>0.441</v>
      </c>
      <c r="L182" s="1">
        <v>0.92424242424242398</v>
      </c>
      <c r="M182" s="1">
        <v>0.92235294117647004</v>
      </c>
      <c r="N182" s="2">
        <v>6.6099999999999998E-98</v>
      </c>
      <c r="O182" t="b">
        <v>1</v>
      </c>
    </row>
    <row r="183" spans="1:15" x14ac:dyDescent="0.25">
      <c r="A183">
        <v>2753505935</v>
      </c>
      <c r="B183" t="s">
        <v>453</v>
      </c>
      <c r="C183" t="s">
        <v>453</v>
      </c>
      <c r="D183" t="s">
        <v>3</v>
      </c>
      <c r="E183" t="s">
        <v>2</v>
      </c>
      <c r="F183" t="s">
        <v>452</v>
      </c>
      <c r="G183">
        <v>448</v>
      </c>
      <c r="H183">
        <v>1998410</v>
      </c>
      <c r="I183">
        <v>1999753</v>
      </c>
      <c r="J183" t="s">
        <v>15</v>
      </c>
      <c r="K183" s="9">
        <v>0.441</v>
      </c>
      <c r="L183" s="1">
        <v>0.96320346320346295</v>
      </c>
      <c r="M183" s="1">
        <v>0.95982142857142805</v>
      </c>
      <c r="N183" s="2">
        <v>1.1899999999999901E-102</v>
      </c>
      <c r="O183" t="b">
        <v>1</v>
      </c>
    </row>
    <row r="184" spans="1:15" x14ac:dyDescent="0.25">
      <c r="A184">
        <v>2510378227</v>
      </c>
      <c r="B184" t="s">
        <v>456</v>
      </c>
      <c r="C184" t="s">
        <v>455</v>
      </c>
      <c r="D184" t="s">
        <v>3</v>
      </c>
      <c r="E184" t="s">
        <v>2</v>
      </c>
      <c r="F184" t="s">
        <v>454</v>
      </c>
      <c r="G184">
        <v>453</v>
      </c>
      <c r="H184">
        <v>246099</v>
      </c>
      <c r="I184">
        <v>247457</v>
      </c>
      <c r="J184" t="s">
        <v>1</v>
      </c>
      <c r="K184" s="9">
        <v>0.44</v>
      </c>
      <c r="L184" s="1">
        <v>0.99783549783549697</v>
      </c>
      <c r="M184" s="1">
        <v>0.99558498896247205</v>
      </c>
      <c r="N184" s="2">
        <v>1.37999999999999E-106</v>
      </c>
      <c r="O184" t="b">
        <v>1</v>
      </c>
    </row>
    <row r="185" spans="1:15" x14ac:dyDescent="0.25">
      <c r="A185">
        <v>2513849248</v>
      </c>
      <c r="B185" t="s">
        <v>458</v>
      </c>
      <c r="C185" t="s">
        <v>458</v>
      </c>
      <c r="D185" t="s">
        <v>3</v>
      </c>
      <c r="E185" t="s">
        <v>2</v>
      </c>
      <c r="F185" t="s">
        <v>457</v>
      </c>
      <c r="G185">
        <v>425</v>
      </c>
      <c r="H185">
        <v>19764</v>
      </c>
      <c r="I185">
        <v>21038</v>
      </c>
      <c r="J185" t="s">
        <v>1</v>
      </c>
      <c r="K185" s="9">
        <v>0.44</v>
      </c>
      <c r="L185" s="1">
        <v>0.945887445887445</v>
      </c>
      <c r="M185" s="1">
        <v>0.99294117647058799</v>
      </c>
      <c r="N185" s="2">
        <v>3.2799999999999901E-100</v>
      </c>
      <c r="O185" t="b">
        <v>1</v>
      </c>
    </row>
    <row r="186" spans="1:15" x14ac:dyDescent="0.25">
      <c r="A186">
        <v>2518996296</v>
      </c>
      <c r="B186" t="s">
        <v>461</v>
      </c>
      <c r="C186" t="s">
        <v>460</v>
      </c>
      <c r="D186" t="s">
        <v>3</v>
      </c>
      <c r="E186" t="s">
        <v>2</v>
      </c>
      <c r="F186" t="s">
        <v>459</v>
      </c>
      <c r="G186">
        <v>440</v>
      </c>
      <c r="H186">
        <v>242684</v>
      </c>
      <c r="I186">
        <v>244003</v>
      </c>
      <c r="J186" t="s">
        <v>1</v>
      </c>
      <c r="K186" s="9">
        <v>0.44</v>
      </c>
      <c r="L186" s="1">
        <v>0.95021645021644996</v>
      </c>
      <c r="M186" s="1">
        <v>0.94318181818181801</v>
      </c>
      <c r="N186" s="2">
        <v>1.2899999999999899E-100</v>
      </c>
      <c r="O186" t="b">
        <v>0</v>
      </c>
    </row>
    <row r="187" spans="1:15" x14ac:dyDescent="0.25">
      <c r="A187">
        <v>2545748889</v>
      </c>
      <c r="B187" t="s">
        <v>464</v>
      </c>
      <c r="C187" t="s">
        <v>463</v>
      </c>
      <c r="D187" t="s">
        <v>3</v>
      </c>
      <c r="E187" t="s">
        <v>2</v>
      </c>
      <c r="F187" t="s">
        <v>462</v>
      </c>
      <c r="G187">
        <v>442</v>
      </c>
      <c r="H187">
        <v>23824</v>
      </c>
      <c r="I187">
        <v>25149</v>
      </c>
      <c r="J187" t="s">
        <v>15</v>
      </c>
      <c r="K187" s="9">
        <v>0.44</v>
      </c>
      <c r="L187" s="1">
        <v>0.98051948051948001</v>
      </c>
      <c r="M187" s="1">
        <v>0.97285067873303099</v>
      </c>
      <c r="N187" s="2">
        <v>1.0899999999999899E-104</v>
      </c>
      <c r="O187" t="b">
        <v>0</v>
      </c>
    </row>
    <row r="188" spans="1:15" x14ac:dyDescent="0.25">
      <c r="A188">
        <v>2568511026</v>
      </c>
      <c r="B188" t="s">
        <v>467</v>
      </c>
      <c r="C188" t="s">
        <v>466</v>
      </c>
      <c r="D188" t="s">
        <v>3</v>
      </c>
      <c r="E188" t="s">
        <v>2</v>
      </c>
      <c r="F188" t="s">
        <v>465</v>
      </c>
      <c r="G188">
        <v>451</v>
      </c>
      <c r="H188">
        <v>1414378</v>
      </c>
      <c r="I188">
        <v>1415730</v>
      </c>
      <c r="J188" t="s">
        <v>1</v>
      </c>
      <c r="K188" s="9">
        <v>0.44</v>
      </c>
      <c r="L188" s="1">
        <v>0.952380952380952</v>
      </c>
      <c r="M188" s="1">
        <v>0.93126385809312595</v>
      </c>
      <c r="N188" s="2">
        <v>5.0399999999999898E-101</v>
      </c>
      <c r="O188" t="b">
        <v>0</v>
      </c>
    </row>
    <row r="189" spans="1:15" x14ac:dyDescent="0.25">
      <c r="A189">
        <v>2633251433</v>
      </c>
      <c r="B189" t="s">
        <v>469</v>
      </c>
      <c r="C189" t="s">
        <v>469</v>
      </c>
      <c r="D189" t="s">
        <v>3</v>
      </c>
      <c r="E189" t="s">
        <v>2</v>
      </c>
      <c r="F189" t="s">
        <v>468</v>
      </c>
      <c r="G189">
        <v>431</v>
      </c>
      <c r="H189">
        <v>10893</v>
      </c>
      <c r="I189">
        <v>12185</v>
      </c>
      <c r="J189" t="s">
        <v>1</v>
      </c>
      <c r="K189" s="9">
        <v>0.44</v>
      </c>
      <c r="L189" s="1">
        <v>0.95454545454545403</v>
      </c>
      <c r="M189" s="1">
        <v>0.96055684454756296</v>
      </c>
      <c r="N189" s="2">
        <v>3.6799999999999903E-101</v>
      </c>
      <c r="O189" t="b">
        <v>0</v>
      </c>
    </row>
    <row r="190" spans="1:15" x14ac:dyDescent="0.25">
      <c r="A190">
        <v>2744494234</v>
      </c>
      <c r="B190" t="s">
        <v>471</v>
      </c>
      <c r="C190" t="s">
        <v>471</v>
      </c>
      <c r="D190" t="s">
        <v>3</v>
      </c>
      <c r="E190" t="s">
        <v>2</v>
      </c>
      <c r="F190" t="s">
        <v>470</v>
      </c>
      <c r="G190">
        <v>450</v>
      </c>
      <c r="H190">
        <v>114431</v>
      </c>
      <c r="I190">
        <v>115780</v>
      </c>
      <c r="J190" t="s">
        <v>15</v>
      </c>
      <c r="K190" s="9">
        <v>0.44</v>
      </c>
      <c r="L190" s="1">
        <v>0.96536796536796499</v>
      </c>
      <c r="M190" s="1">
        <v>0.95777777777777695</v>
      </c>
      <c r="N190" s="2">
        <v>1.1899999999999901E-102</v>
      </c>
      <c r="O190" t="b">
        <v>0</v>
      </c>
    </row>
    <row r="191" spans="1:15" x14ac:dyDescent="0.25">
      <c r="A191">
        <v>2745274052</v>
      </c>
      <c r="B191" t="s">
        <v>474</v>
      </c>
      <c r="C191" t="s">
        <v>473</v>
      </c>
      <c r="D191" t="s">
        <v>3</v>
      </c>
      <c r="E191" t="s">
        <v>2</v>
      </c>
      <c r="F191" t="s">
        <v>472</v>
      </c>
      <c r="G191">
        <v>449</v>
      </c>
      <c r="H191">
        <v>143119</v>
      </c>
      <c r="I191">
        <v>144465</v>
      </c>
      <c r="J191" t="s">
        <v>1</v>
      </c>
      <c r="K191" s="9">
        <v>0.44</v>
      </c>
      <c r="L191" s="1">
        <v>0.96536796536796499</v>
      </c>
      <c r="M191" s="1">
        <v>0.94432071269487705</v>
      </c>
      <c r="N191" s="2">
        <v>8.6899999999999897E-103</v>
      </c>
      <c r="O191" t="b">
        <v>0</v>
      </c>
    </row>
    <row r="192" spans="1:15" x14ac:dyDescent="0.25">
      <c r="A192">
        <v>2523769935</v>
      </c>
      <c r="B192" t="s">
        <v>477</v>
      </c>
      <c r="C192" t="s">
        <v>476</v>
      </c>
      <c r="D192" t="s">
        <v>3</v>
      </c>
      <c r="E192" t="s">
        <v>2</v>
      </c>
      <c r="F192" t="s">
        <v>475</v>
      </c>
      <c r="G192">
        <v>450</v>
      </c>
      <c r="H192">
        <v>124658</v>
      </c>
      <c r="I192">
        <v>126007</v>
      </c>
      <c r="J192" t="s">
        <v>15</v>
      </c>
      <c r="K192" s="9">
        <v>0.439</v>
      </c>
      <c r="L192" s="1">
        <v>0.97402597402597402</v>
      </c>
      <c r="M192" s="1">
        <v>0.96666666666666601</v>
      </c>
      <c r="N192" s="2">
        <v>1.81999999999999E-103</v>
      </c>
      <c r="O192" t="b">
        <v>0</v>
      </c>
    </row>
    <row r="193" spans="1:15" x14ac:dyDescent="0.25">
      <c r="A193">
        <v>2524106639</v>
      </c>
      <c r="B193" t="s">
        <v>480</v>
      </c>
      <c r="C193" t="s">
        <v>479</v>
      </c>
      <c r="D193" t="s">
        <v>3</v>
      </c>
      <c r="E193" t="s">
        <v>2</v>
      </c>
      <c r="F193" t="s">
        <v>478</v>
      </c>
      <c r="G193">
        <v>445</v>
      </c>
      <c r="H193">
        <v>216511</v>
      </c>
      <c r="I193">
        <v>217845</v>
      </c>
      <c r="J193" t="s">
        <v>1</v>
      </c>
      <c r="K193" s="9">
        <v>0.439</v>
      </c>
      <c r="L193" s="1">
        <v>0.98268398268398205</v>
      </c>
      <c r="M193" s="1">
        <v>0.96404494382022399</v>
      </c>
      <c r="N193" s="2">
        <v>1.4999999999999899E-104</v>
      </c>
      <c r="O193" t="b">
        <v>0</v>
      </c>
    </row>
    <row r="194" spans="1:15" x14ac:dyDescent="0.25">
      <c r="A194">
        <v>2557044955</v>
      </c>
      <c r="B194" t="s">
        <v>483</v>
      </c>
      <c r="C194" t="s">
        <v>482</v>
      </c>
      <c r="D194" t="s">
        <v>3</v>
      </c>
      <c r="E194" t="s">
        <v>2</v>
      </c>
      <c r="F194" t="s">
        <v>481</v>
      </c>
      <c r="G194">
        <v>431</v>
      </c>
      <c r="H194">
        <v>297617</v>
      </c>
      <c r="I194">
        <v>298909</v>
      </c>
      <c r="J194" t="s">
        <v>1</v>
      </c>
      <c r="K194" s="9">
        <v>0.439</v>
      </c>
      <c r="L194" s="1">
        <v>0.95021645021644996</v>
      </c>
      <c r="M194" s="1">
        <v>0.955916473317865</v>
      </c>
      <c r="N194" s="2">
        <v>2.3999999999999901E-100</v>
      </c>
      <c r="O194" t="b">
        <v>0</v>
      </c>
    </row>
    <row r="195" spans="1:15" x14ac:dyDescent="0.25">
      <c r="A195">
        <v>2598690763</v>
      </c>
      <c r="B195" t="s">
        <v>485</v>
      </c>
      <c r="C195" t="s">
        <v>485</v>
      </c>
      <c r="D195" t="s">
        <v>3</v>
      </c>
      <c r="E195" t="s">
        <v>2</v>
      </c>
      <c r="F195" t="s">
        <v>484</v>
      </c>
      <c r="G195">
        <v>431</v>
      </c>
      <c r="H195">
        <v>33022</v>
      </c>
      <c r="I195">
        <v>34314</v>
      </c>
      <c r="J195" t="s">
        <v>1</v>
      </c>
      <c r="K195" s="9">
        <v>0.439</v>
      </c>
      <c r="L195" s="1">
        <v>0.95021645021644996</v>
      </c>
      <c r="M195" s="1">
        <v>0.955916473317865</v>
      </c>
      <c r="N195" s="2">
        <v>2.3999999999999901E-100</v>
      </c>
      <c r="O195" t="b">
        <v>0</v>
      </c>
    </row>
    <row r="196" spans="1:15" x14ac:dyDescent="0.25">
      <c r="A196">
        <v>2599630270</v>
      </c>
      <c r="B196" t="s">
        <v>488</v>
      </c>
      <c r="C196" t="s">
        <v>487</v>
      </c>
      <c r="D196" t="s">
        <v>3</v>
      </c>
      <c r="E196" t="s">
        <v>2</v>
      </c>
      <c r="F196" t="s">
        <v>486</v>
      </c>
      <c r="G196">
        <v>450</v>
      </c>
      <c r="H196">
        <v>88293</v>
      </c>
      <c r="I196">
        <v>89642</v>
      </c>
      <c r="J196" t="s">
        <v>1</v>
      </c>
      <c r="K196" s="9">
        <v>0.439</v>
      </c>
      <c r="L196" s="1">
        <v>0.94805194805194803</v>
      </c>
      <c r="M196" s="1">
        <v>0.93555555555555503</v>
      </c>
      <c r="N196" s="2">
        <v>3.2799999999999901E-100</v>
      </c>
      <c r="O196" t="b">
        <v>0</v>
      </c>
    </row>
    <row r="197" spans="1:15" x14ac:dyDescent="0.25">
      <c r="A197">
        <v>2607292529</v>
      </c>
      <c r="B197" t="s">
        <v>490</v>
      </c>
      <c r="C197" t="s">
        <v>490</v>
      </c>
      <c r="D197" t="s">
        <v>3</v>
      </c>
      <c r="E197" t="s">
        <v>2</v>
      </c>
      <c r="F197" t="s">
        <v>489</v>
      </c>
      <c r="G197">
        <v>447</v>
      </c>
      <c r="H197">
        <v>2284488</v>
      </c>
      <c r="I197">
        <v>2285828</v>
      </c>
      <c r="J197" t="s">
        <v>1</v>
      </c>
      <c r="K197" s="9">
        <v>0.439</v>
      </c>
      <c r="L197" s="1">
        <v>0.97835497835497798</v>
      </c>
      <c r="M197" s="1">
        <v>0.961968680089485</v>
      </c>
      <c r="N197" s="2">
        <v>5.2199999999999899E-104</v>
      </c>
      <c r="O197" t="b">
        <v>0</v>
      </c>
    </row>
    <row r="198" spans="1:15" x14ac:dyDescent="0.25">
      <c r="A198">
        <v>2637243396</v>
      </c>
      <c r="B198" t="s">
        <v>493</v>
      </c>
      <c r="C198" t="s">
        <v>492</v>
      </c>
      <c r="D198" t="s">
        <v>3</v>
      </c>
      <c r="E198" t="s">
        <v>2</v>
      </c>
      <c r="F198" t="s">
        <v>491</v>
      </c>
      <c r="G198">
        <v>441</v>
      </c>
      <c r="H198">
        <v>17382</v>
      </c>
      <c r="I198">
        <v>18704</v>
      </c>
      <c r="J198" t="s">
        <v>15</v>
      </c>
      <c r="K198" s="9">
        <v>0.439</v>
      </c>
      <c r="L198" s="1">
        <v>0.94805194805194803</v>
      </c>
      <c r="M198" s="1">
        <v>0.943310657596371</v>
      </c>
      <c r="N198" s="2">
        <v>4.4799999999999902E-100</v>
      </c>
      <c r="O198" t="b">
        <v>0</v>
      </c>
    </row>
    <row r="199" spans="1:15" x14ac:dyDescent="0.25">
      <c r="A199">
        <v>2637377940</v>
      </c>
      <c r="B199" t="s">
        <v>495</v>
      </c>
      <c r="C199" t="s">
        <v>492</v>
      </c>
      <c r="D199" t="s">
        <v>3</v>
      </c>
      <c r="E199" t="s">
        <v>2</v>
      </c>
      <c r="F199" t="s">
        <v>494</v>
      </c>
      <c r="G199">
        <v>441</v>
      </c>
      <c r="H199">
        <v>17442</v>
      </c>
      <c r="I199">
        <v>18764</v>
      </c>
      <c r="J199" t="s">
        <v>15</v>
      </c>
      <c r="K199" s="9">
        <v>0.439</v>
      </c>
      <c r="L199" s="1">
        <v>0.94805194805194803</v>
      </c>
      <c r="M199" s="1">
        <v>0.943310657596371</v>
      </c>
      <c r="N199" s="2">
        <v>4.4799999999999902E-100</v>
      </c>
      <c r="O199" t="b">
        <v>0</v>
      </c>
    </row>
    <row r="200" spans="1:15" x14ac:dyDescent="0.25">
      <c r="A200">
        <v>2644770532</v>
      </c>
      <c r="B200" t="s">
        <v>497</v>
      </c>
      <c r="C200" t="s">
        <v>497</v>
      </c>
      <c r="D200" t="s">
        <v>3</v>
      </c>
      <c r="E200" t="s">
        <v>2</v>
      </c>
      <c r="F200" t="s">
        <v>496</v>
      </c>
      <c r="G200">
        <v>467</v>
      </c>
      <c r="H200">
        <v>633344</v>
      </c>
      <c r="I200">
        <v>634744</v>
      </c>
      <c r="J200" t="s">
        <v>1</v>
      </c>
      <c r="K200" s="9">
        <v>0.439</v>
      </c>
      <c r="L200" s="1">
        <v>0.98701298701298701</v>
      </c>
      <c r="M200" s="1">
        <v>0.98501070663811496</v>
      </c>
      <c r="N200" s="2">
        <v>6.5799999999999899E-106</v>
      </c>
      <c r="O200" t="b">
        <v>0</v>
      </c>
    </row>
    <row r="201" spans="1:15" x14ac:dyDescent="0.25">
      <c r="A201">
        <v>2644923025</v>
      </c>
      <c r="B201" t="s">
        <v>499</v>
      </c>
      <c r="C201" t="s">
        <v>499</v>
      </c>
      <c r="D201" t="s">
        <v>3</v>
      </c>
      <c r="E201" t="s">
        <v>2</v>
      </c>
      <c r="F201" t="s">
        <v>498</v>
      </c>
      <c r="G201">
        <v>467</v>
      </c>
      <c r="H201">
        <v>669708</v>
      </c>
      <c r="I201">
        <v>671108</v>
      </c>
      <c r="J201" t="s">
        <v>1</v>
      </c>
      <c r="K201" s="9">
        <v>0.439</v>
      </c>
      <c r="L201" s="1">
        <v>0.98701298701298701</v>
      </c>
      <c r="M201" s="1">
        <v>0.98501070663811496</v>
      </c>
      <c r="N201" s="2">
        <v>6.5799999999999899E-106</v>
      </c>
      <c r="O201" t="b">
        <v>0</v>
      </c>
    </row>
    <row r="202" spans="1:15" x14ac:dyDescent="0.25">
      <c r="A202">
        <v>2645471166</v>
      </c>
      <c r="B202" t="s">
        <v>501</v>
      </c>
      <c r="C202" t="s">
        <v>501</v>
      </c>
      <c r="D202" t="s">
        <v>3</v>
      </c>
      <c r="E202" t="s">
        <v>2</v>
      </c>
      <c r="F202" t="s">
        <v>500</v>
      </c>
      <c r="G202">
        <v>467</v>
      </c>
      <c r="H202">
        <v>424570</v>
      </c>
      <c r="I202">
        <v>425970</v>
      </c>
      <c r="J202" t="s">
        <v>1</v>
      </c>
      <c r="K202" s="9">
        <v>0.439</v>
      </c>
      <c r="L202" s="1">
        <v>0.98701298701298701</v>
      </c>
      <c r="M202" s="1">
        <v>0.98501070663811496</v>
      </c>
      <c r="N202" s="2">
        <v>6.5799999999999899E-106</v>
      </c>
      <c r="O202" t="b">
        <v>0</v>
      </c>
    </row>
    <row r="203" spans="1:15" x14ac:dyDescent="0.25">
      <c r="A203">
        <v>2677858408</v>
      </c>
      <c r="B203" t="s">
        <v>504</v>
      </c>
      <c r="C203" t="s">
        <v>503</v>
      </c>
      <c r="D203" t="s">
        <v>3</v>
      </c>
      <c r="E203" t="s">
        <v>2</v>
      </c>
      <c r="F203" t="s">
        <v>502</v>
      </c>
      <c r="G203">
        <v>439</v>
      </c>
      <c r="H203">
        <v>206938</v>
      </c>
      <c r="I203">
        <v>208254</v>
      </c>
      <c r="J203" t="s">
        <v>1</v>
      </c>
      <c r="K203" s="9">
        <v>0.439</v>
      </c>
      <c r="L203" s="1">
        <v>0.94805194805194803</v>
      </c>
      <c r="M203" s="1">
        <v>0.94760820045558003</v>
      </c>
      <c r="N203" s="2">
        <v>3.2799999999999901E-100</v>
      </c>
      <c r="O203" t="b">
        <v>0</v>
      </c>
    </row>
    <row r="204" spans="1:15" x14ac:dyDescent="0.25">
      <c r="A204">
        <v>2684088527</v>
      </c>
      <c r="B204" t="s">
        <v>506</v>
      </c>
      <c r="C204" t="s">
        <v>506</v>
      </c>
      <c r="D204" t="s">
        <v>3</v>
      </c>
      <c r="E204" t="s">
        <v>2</v>
      </c>
      <c r="F204" t="s">
        <v>505</v>
      </c>
      <c r="G204">
        <v>447</v>
      </c>
      <c r="H204">
        <v>35093</v>
      </c>
      <c r="I204">
        <v>36433</v>
      </c>
      <c r="J204" t="s">
        <v>15</v>
      </c>
      <c r="K204" s="9">
        <v>0.439</v>
      </c>
      <c r="L204" s="1">
        <v>0.96320346320346295</v>
      </c>
      <c r="M204" s="1">
        <v>0.961968680089485</v>
      </c>
      <c r="N204" s="2">
        <v>4.13999999999999E-102</v>
      </c>
      <c r="O204" t="b">
        <v>1</v>
      </c>
    </row>
    <row r="205" spans="1:15" x14ac:dyDescent="0.25">
      <c r="A205">
        <v>2708393598</v>
      </c>
      <c r="B205" t="s">
        <v>509</v>
      </c>
      <c r="C205" t="s">
        <v>508</v>
      </c>
      <c r="D205" t="s">
        <v>3</v>
      </c>
      <c r="E205" t="s">
        <v>2</v>
      </c>
      <c r="F205" t="s">
        <v>507</v>
      </c>
      <c r="G205">
        <v>440</v>
      </c>
      <c r="H205">
        <v>3896</v>
      </c>
      <c r="I205">
        <v>5215</v>
      </c>
      <c r="J205" t="s">
        <v>1</v>
      </c>
      <c r="K205" s="9">
        <v>0.439</v>
      </c>
      <c r="L205" s="1">
        <v>0.96969696969696895</v>
      </c>
      <c r="M205" s="1">
        <v>0.96363636363636296</v>
      </c>
      <c r="N205" s="2">
        <v>6.3599999999999896E-103</v>
      </c>
      <c r="O205" t="b">
        <v>0</v>
      </c>
    </row>
    <row r="206" spans="1:15" x14ac:dyDescent="0.25">
      <c r="A206">
        <v>2712484150</v>
      </c>
      <c r="B206" t="s">
        <v>512</v>
      </c>
      <c r="C206" t="s">
        <v>511</v>
      </c>
      <c r="D206" t="s">
        <v>3</v>
      </c>
      <c r="E206" t="s">
        <v>2</v>
      </c>
      <c r="F206" t="s">
        <v>510</v>
      </c>
      <c r="G206">
        <v>439</v>
      </c>
      <c r="H206">
        <v>26137</v>
      </c>
      <c r="I206">
        <v>27453</v>
      </c>
      <c r="J206" t="s">
        <v>15</v>
      </c>
      <c r="K206" s="9">
        <v>0.439</v>
      </c>
      <c r="L206" s="1">
        <v>0.96753246753246702</v>
      </c>
      <c r="M206" s="1">
        <v>0.97038724373576302</v>
      </c>
      <c r="N206" s="2">
        <v>1.61999999999999E-102</v>
      </c>
      <c r="O206" t="b">
        <v>0</v>
      </c>
    </row>
    <row r="207" spans="1:15" x14ac:dyDescent="0.25">
      <c r="A207">
        <v>2725297219</v>
      </c>
      <c r="B207" t="s">
        <v>514</v>
      </c>
      <c r="C207" t="s">
        <v>514</v>
      </c>
      <c r="D207" t="s">
        <v>3</v>
      </c>
      <c r="E207" t="s">
        <v>2</v>
      </c>
      <c r="F207" t="s">
        <v>513</v>
      </c>
      <c r="G207">
        <v>431</v>
      </c>
      <c r="H207">
        <v>297617</v>
      </c>
      <c r="I207">
        <v>298909</v>
      </c>
      <c r="J207" t="s">
        <v>1</v>
      </c>
      <c r="K207" s="9">
        <v>0.439</v>
      </c>
      <c r="L207" s="1">
        <v>0.95021645021644996</v>
      </c>
      <c r="M207" s="1">
        <v>0.955916473317865</v>
      </c>
      <c r="N207" s="2">
        <v>2.3999999999999901E-100</v>
      </c>
      <c r="O207" t="b">
        <v>0</v>
      </c>
    </row>
    <row r="208" spans="1:15" x14ac:dyDescent="0.25">
      <c r="A208">
        <v>2728941487</v>
      </c>
      <c r="B208" t="s">
        <v>516</v>
      </c>
      <c r="C208" t="s">
        <v>492</v>
      </c>
      <c r="D208" t="s">
        <v>3</v>
      </c>
      <c r="E208" t="s">
        <v>2</v>
      </c>
      <c r="F208" t="s">
        <v>515</v>
      </c>
      <c r="G208">
        <v>441</v>
      </c>
      <c r="H208">
        <v>174182</v>
      </c>
      <c r="I208">
        <v>175504</v>
      </c>
      <c r="J208" t="s">
        <v>15</v>
      </c>
      <c r="K208" s="9">
        <v>0.439</v>
      </c>
      <c r="L208" s="1">
        <v>0.94805194805194803</v>
      </c>
      <c r="M208" s="1">
        <v>0.943310657596371</v>
      </c>
      <c r="N208" s="2">
        <v>4.4799999999999902E-100</v>
      </c>
      <c r="O208" t="b">
        <v>0</v>
      </c>
    </row>
    <row r="209" spans="1:15" x14ac:dyDescent="0.25">
      <c r="A209">
        <v>2743861401</v>
      </c>
      <c r="B209" t="s">
        <v>518</v>
      </c>
      <c r="C209" t="s">
        <v>503</v>
      </c>
      <c r="D209" t="s">
        <v>3</v>
      </c>
      <c r="E209" t="s">
        <v>2</v>
      </c>
      <c r="F209" t="s">
        <v>517</v>
      </c>
      <c r="G209">
        <v>439</v>
      </c>
      <c r="H209">
        <v>437966</v>
      </c>
      <c r="I209">
        <v>439282</v>
      </c>
      <c r="J209" t="s">
        <v>15</v>
      </c>
      <c r="K209" s="9">
        <v>0.439</v>
      </c>
      <c r="L209" s="1">
        <v>0.94805194805194803</v>
      </c>
      <c r="M209" s="1">
        <v>0.94760820045558003</v>
      </c>
      <c r="N209" s="2">
        <v>3.2799999999999901E-100</v>
      </c>
      <c r="O209" t="b">
        <v>0</v>
      </c>
    </row>
    <row r="210" spans="1:15" x14ac:dyDescent="0.25">
      <c r="A210">
        <v>2746203684</v>
      </c>
      <c r="B210" t="s">
        <v>521</v>
      </c>
      <c r="C210" t="s">
        <v>520</v>
      </c>
      <c r="D210" t="s">
        <v>3</v>
      </c>
      <c r="E210" t="s">
        <v>2</v>
      </c>
      <c r="F210" t="s">
        <v>519</v>
      </c>
      <c r="G210">
        <v>447</v>
      </c>
      <c r="H210">
        <v>35093</v>
      </c>
      <c r="I210">
        <v>36433</v>
      </c>
      <c r="J210" t="s">
        <v>15</v>
      </c>
      <c r="K210" s="9">
        <v>0.439</v>
      </c>
      <c r="L210" s="1">
        <v>0.96320346320346295</v>
      </c>
      <c r="M210" s="1">
        <v>0.961968680089485</v>
      </c>
      <c r="N210" s="2">
        <v>4.13999999999999E-102</v>
      </c>
      <c r="O210" t="b">
        <v>1</v>
      </c>
    </row>
    <row r="211" spans="1:15" x14ac:dyDescent="0.25">
      <c r="A211">
        <v>2505308819</v>
      </c>
      <c r="B211" t="s">
        <v>524</v>
      </c>
      <c r="C211" t="s">
        <v>523</v>
      </c>
      <c r="D211" t="s">
        <v>3</v>
      </c>
      <c r="E211" t="s">
        <v>2</v>
      </c>
      <c r="F211" t="s">
        <v>522</v>
      </c>
      <c r="G211">
        <v>440</v>
      </c>
      <c r="H211">
        <v>16617</v>
      </c>
      <c r="I211">
        <v>17936</v>
      </c>
      <c r="J211" t="s">
        <v>15</v>
      </c>
      <c r="K211" s="9">
        <v>0.437999999999999</v>
      </c>
      <c r="L211" s="1">
        <v>0.96969696969696895</v>
      </c>
      <c r="M211" s="1">
        <v>0.96363636363636296</v>
      </c>
      <c r="N211" s="2">
        <v>2.2199999999999898E-102</v>
      </c>
      <c r="O211" t="b">
        <v>0</v>
      </c>
    </row>
    <row r="212" spans="1:15" x14ac:dyDescent="0.25">
      <c r="A212">
        <v>2520585928</v>
      </c>
      <c r="B212" t="s">
        <v>527</v>
      </c>
      <c r="C212" t="s">
        <v>526</v>
      </c>
      <c r="D212" t="s">
        <v>3</v>
      </c>
      <c r="E212" t="s">
        <v>2</v>
      </c>
      <c r="F212" t="s">
        <v>525</v>
      </c>
      <c r="G212">
        <v>437</v>
      </c>
      <c r="H212">
        <v>122126</v>
      </c>
      <c r="I212">
        <v>123436</v>
      </c>
      <c r="J212" t="s">
        <v>15</v>
      </c>
      <c r="K212" s="9">
        <v>0.437999999999999</v>
      </c>
      <c r="L212" s="1">
        <v>0.945887445887445</v>
      </c>
      <c r="M212" s="1">
        <v>0.92677345537757405</v>
      </c>
      <c r="N212" s="2">
        <v>2.1299999999999898E-99</v>
      </c>
      <c r="O212" t="b">
        <v>0</v>
      </c>
    </row>
    <row r="213" spans="1:15" x14ac:dyDescent="0.25">
      <c r="A213">
        <v>2523722679</v>
      </c>
      <c r="B213" t="s">
        <v>530</v>
      </c>
      <c r="C213" t="s">
        <v>529</v>
      </c>
      <c r="D213" t="s">
        <v>3</v>
      </c>
      <c r="E213" t="s">
        <v>2</v>
      </c>
      <c r="F213" t="s">
        <v>528</v>
      </c>
      <c r="G213">
        <v>433</v>
      </c>
      <c r="H213">
        <v>482632</v>
      </c>
      <c r="I213">
        <v>483930</v>
      </c>
      <c r="J213" t="s">
        <v>15</v>
      </c>
      <c r="K213" s="9">
        <v>0.437999999999999</v>
      </c>
      <c r="L213" s="1">
        <v>0.95454545454545403</v>
      </c>
      <c r="M213" s="1">
        <v>0.96073903002309402</v>
      </c>
      <c r="N213" s="2">
        <v>9.3999999999999897E-101</v>
      </c>
      <c r="O213" t="b">
        <v>0</v>
      </c>
    </row>
    <row r="214" spans="1:15" x14ac:dyDescent="0.25">
      <c r="A214">
        <v>2557040508</v>
      </c>
      <c r="B214" t="s">
        <v>532</v>
      </c>
      <c r="C214" t="s">
        <v>482</v>
      </c>
      <c r="D214" t="s">
        <v>3</v>
      </c>
      <c r="E214" t="s">
        <v>2</v>
      </c>
      <c r="F214" t="s">
        <v>531</v>
      </c>
      <c r="G214">
        <v>431</v>
      </c>
      <c r="H214">
        <v>159702</v>
      </c>
      <c r="I214">
        <v>160994</v>
      </c>
      <c r="J214" t="s">
        <v>1</v>
      </c>
      <c r="K214" s="9">
        <v>0.437999999999999</v>
      </c>
      <c r="L214" s="1">
        <v>0.95454545454545403</v>
      </c>
      <c r="M214" s="1">
        <v>0.96055684454756296</v>
      </c>
      <c r="N214" s="2">
        <v>9.3999999999999897E-101</v>
      </c>
      <c r="O214" t="b">
        <v>0</v>
      </c>
    </row>
    <row r="215" spans="1:15" x14ac:dyDescent="0.25">
      <c r="A215">
        <v>2597437347</v>
      </c>
      <c r="B215" t="s">
        <v>535</v>
      </c>
      <c r="C215" t="s">
        <v>534</v>
      </c>
      <c r="D215" t="s">
        <v>3</v>
      </c>
      <c r="E215" t="s">
        <v>2</v>
      </c>
      <c r="F215" t="s">
        <v>533</v>
      </c>
      <c r="G215">
        <v>445</v>
      </c>
      <c r="H215">
        <v>187791</v>
      </c>
      <c r="I215">
        <v>189125</v>
      </c>
      <c r="J215" t="s">
        <v>15</v>
      </c>
      <c r="K215" s="9">
        <v>0.437999999999999</v>
      </c>
      <c r="L215" s="1">
        <v>0.96320346320346295</v>
      </c>
      <c r="M215" s="1">
        <v>0.96179775280898805</v>
      </c>
      <c r="N215" s="2">
        <v>1.0599999999999901E-101</v>
      </c>
      <c r="O215" t="b">
        <v>1</v>
      </c>
    </row>
    <row r="216" spans="1:15" x14ac:dyDescent="0.25">
      <c r="A216">
        <v>2599813839</v>
      </c>
      <c r="B216" t="s">
        <v>538</v>
      </c>
      <c r="C216" t="s">
        <v>537</v>
      </c>
      <c r="D216" t="s">
        <v>3</v>
      </c>
      <c r="E216" t="s">
        <v>2</v>
      </c>
      <c r="F216" t="s">
        <v>536</v>
      </c>
      <c r="G216">
        <v>443</v>
      </c>
      <c r="H216">
        <v>47271</v>
      </c>
      <c r="I216">
        <v>48599</v>
      </c>
      <c r="J216" t="s">
        <v>15</v>
      </c>
      <c r="K216" s="9">
        <v>0.437999999999999</v>
      </c>
      <c r="L216" s="1">
        <v>0.96320346320346295</v>
      </c>
      <c r="M216" s="1">
        <v>0.95936794582392704</v>
      </c>
      <c r="N216" s="2">
        <v>1.0599999999999901E-101</v>
      </c>
      <c r="O216" t="b">
        <v>0</v>
      </c>
    </row>
    <row r="217" spans="1:15" x14ac:dyDescent="0.25">
      <c r="A217">
        <v>2603052690</v>
      </c>
      <c r="B217" t="s">
        <v>541</v>
      </c>
      <c r="C217" t="s">
        <v>540</v>
      </c>
      <c r="D217" t="s">
        <v>3</v>
      </c>
      <c r="E217" t="s">
        <v>2</v>
      </c>
      <c r="F217" t="s">
        <v>539</v>
      </c>
      <c r="G217">
        <v>434</v>
      </c>
      <c r="H217">
        <v>60289</v>
      </c>
      <c r="I217">
        <v>61590</v>
      </c>
      <c r="J217" t="s">
        <v>15</v>
      </c>
      <c r="K217" s="9">
        <v>0.437999999999999</v>
      </c>
      <c r="L217" s="1">
        <v>0.95454545454545403</v>
      </c>
      <c r="M217" s="1">
        <v>0.96082949308755705</v>
      </c>
      <c r="N217" s="2">
        <v>1.75999999999999E-100</v>
      </c>
      <c r="O217" t="b">
        <v>0</v>
      </c>
    </row>
    <row r="218" spans="1:15" x14ac:dyDescent="0.25">
      <c r="A218">
        <v>2608253074</v>
      </c>
      <c r="B218" t="s">
        <v>543</v>
      </c>
      <c r="C218" t="s">
        <v>543</v>
      </c>
      <c r="D218" t="s">
        <v>3</v>
      </c>
      <c r="E218" t="s">
        <v>2</v>
      </c>
      <c r="F218" t="s">
        <v>542</v>
      </c>
      <c r="G218">
        <v>447</v>
      </c>
      <c r="H218">
        <v>2429497</v>
      </c>
      <c r="I218">
        <v>2430837</v>
      </c>
      <c r="J218" t="s">
        <v>15</v>
      </c>
      <c r="K218" s="9">
        <v>0.437999999999999</v>
      </c>
      <c r="L218" s="1">
        <v>0.97835497835497798</v>
      </c>
      <c r="M218" s="1">
        <v>0.961968680089485</v>
      </c>
      <c r="N218" s="2">
        <v>1.3299999999999901E-103</v>
      </c>
      <c r="O218" t="b">
        <v>0</v>
      </c>
    </row>
    <row r="219" spans="1:15" x14ac:dyDescent="0.25">
      <c r="A219">
        <v>2617484022</v>
      </c>
      <c r="B219" t="s">
        <v>225</v>
      </c>
      <c r="C219" t="s">
        <v>224</v>
      </c>
      <c r="D219" t="s">
        <v>3</v>
      </c>
      <c r="E219" t="s">
        <v>2</v>
      </c>
      <c r="F219" t="s">
        <v>223</v>
      </c>
      <c r="G219">
        <v>430</v>
      </c>
      <c r="H219">
        <v>27868</v>
      </c>
      <c r="I219">
        <v>29157</v>
      </c>
      <c r="J219" t="s">
        <v>1</v>
      </c>
      <c r="K219" s="9">
        <v>0.437999999999999</v>
      </c>
      <c r="L219" s="1">
        <v>0.945887445887445</v>
      </c>
      <c r="M219" s="1">
        <v>0.95348837209302295</v>
      </c>
      <c r="N219" s="2">
        <v>1.13999999999999E-99</v>
      </c>
      <c r="O219" t="b">
        <v>0</v>
      </c>
    </row>
    <row r="220" spans="1:15" x14ac:dyDescent="0.25">
      <c r="A220">
        <v>2619182013</v>
      </c>
      <c r="B220" t="s">
        <v>545</v>
      </c>
      <c r="C220" t="s">
        <v>545</v>
      </c>
      <c r="D220" t="s">
        <v>3</v>
      </c>
      <c r="E220" t="s">
        <v>2</v>
      </c>
      <c r="F220" t="s">
        <v>544</v>
      </c>
      <c r="G220">
        <v>439</v>
      </c>
      <c r="H220">
        <v>38131</v>
      </c>
      <c r="I220">
        <v>39447</v>
      </c>
      <c r="J220" t="s">
        <v>1</v>
      </c>
      <c r="K220" s="9">
        <v>0.437999999999999</v>
      </c>
      <c r="L220" s="1">
        <v>0.96753246753246702</v>
      </c>
      <c r="M220" s="1">
        <v>0.97038724373576302</v>
      </c>
      <c r="N220" s="2">
        <v>3.0299999999999899E-102</v>
      </c>
      <c r="O220" t="b">
        <v>0</v>
      </c>
    </row>
    <row r="221" spans="1:15" x14ac:dyDescent="0.25">
      <c r="A221">
        <v>2637124814</v>
      </c>
      <c r="B221" t="s">
        <v>548</v>
      </c>
      <c r="C221" t="s">
        <v>547</v>
      </c>
      <c r="D221" t="s">
        <v>3</v>
      </c>
      <c r="E221" t="s">
        <v>2</v>
      </c>
      <c r="F221" t="s">
        <v>546</v>
      </c>
      <c r="G221">
        <v>447</v>
      </c>
      <c r="H221">
        <v>1079526</v>
      </c>
      <c r="I221">
        <v>1080866</v>
      </c>
      <c r="J221" t="s">
        <v>1</v>
      </c>
      <c r="K221" s="9">
        <v>0.437999999999999</v>
      </c>
      <c r="L221" s="1">
        <v>0.96753246753246702</v>
      </c>
      <c r="M221" s="1">
        <v>0.95302013422818699</v>
      </c>
      <c r="N221" s="2">
        <v>3.0299999999999899E-102</v>
      </c>
      <c r="O221" t="b">
        <v>0</v>
      </c>
    </row>
    <row r="222" spans="1:15" x14ac:dyDescent="0.25">
      <c r="A222">
        <v>2643855985</v>
      </c>
      <c r="B222" t="s">
        <v>550</v>
      </c>
      <c r="C222" t="s">
        <v>550</v>
      </c>
      <c r="D222" t="s">
        <v>3</v>
      </c>
      <c r="E222" t="s">
        <v>2</v>
      </c>
      <c r="F222" t="s">
        <v>549</v>
      </c>
      <c r="G222">
        <v>467</v>
      </c>
      <c r="H222">
        <v>596627</v>
      </c>
      <c r="I222">
        <v>598027</v>
      </c>
      <c r="J222" t="s">
        <v>1</v>
      </c>
      <c r="K222" s="9">
        <v>0.437999999999999</v>
      </c>
      <c r="L222" s="1">
        <v>0.98701298701298701</v>
      </c>
      <c r="M222" s="1">
        <v>0.98501070663811496</v>
      </c>
      <c r="N222" s="2">
        <v>1.2299999999999899E-105</v>
      </c>
      <c r="O222" t="b">
        <v>0</v>
      </c>
    </row>
    <row r="223" spans="1:15" x14ac:dyDescent="0.25">
      <c r="A223">
        <v>2651772064</v>
      </c>
      <c r="B223" t="s">
        <v>553</v>
      </c>
      <c r="C223" t="s">
        <v>552</v>
      </c>
      <c r="D223" t="s">
        <v>3</v>
      </c>
      <c r="E223" t="s">
        <v>2</v>
      </c>
      <c r="F223" t="s">
        <v>551</v>
      </c>
      <c r="G223">
        <v>431</v>
      </c>
      <c r="H223">
        <v>678970</v>
      </c>
      <c r="I223">
        <v>680262</v>
      </c>
      <c r="J223" t="s">
        <v>15</v>
      </c>
      <c r="K223" s="9">
        <v>0.437999999999999</v>
      </c>
      <c r="L223" s="1">
        <v>0.95021645021644996</v>
      </c>
      <c r="M223" s="1">
        <v>0.955916473317865</v>
      </c>
      <c r="N223" s="2">
        <v>4.4799999999999902E-100</v>
      </c>
      <c r="O223" t="b">
        <v>0</v>
      </c>
    </row>
    <row r="224" spans="1:15" x14ac:dyDescent="0.25">
      <c r="A224">
        <v>2666210706</v>
      </c>
      <c r="B224" t="s">
        <v>556</v>
      </c>
      <c r="C224" t="s">
        <v>555</v>
      </c>
      <c r="D224" t="s">
        <v>3</v>
      </c>
      <c r="E224" t="s">
        <v>2</v>
      </c>
      <c r="F224" t="s">
        <v>554</v>
      </c>
      <c r="G224">
        <v>441</v>
      </c>
      <c r="H224">
        <v>165295</v>
      </c>
      <c r="I224">
        <v>166617</v>
      </c>
      <c r="J224" t="s">
        <v>15</v>
      </c>
      <c r="K224" s="9">
        <v>0.437999999999999</v>
      </c>
      <c r="L224" s="1">
        <v>0.94805194805194803</v>
      </c>
      <c r="M224" s="1">
        <v>0.943310657596371</v>
      </c>
      <c r="N224" s="2">
        <v>1.13999999999999E-99</v>
      </c>
      <c r="O224" t="b">
        <v>0</v>
      </c>
    </row>
    <row r="225" spans="1:15" x14ac:dyDescent="0.25">
      <c r="A225">
        <v>2684994591</v>
      </c>
      <c r="B225" t="s">
        <v>558</v>
      </c>
      <c r="C225" t="s">
        <v>558</v>
      </c>
      <c r="D225" t="s">
        <v>3</v>
      </c>
      <c r="E225" t="s">
        <v>2</v>
      </c>
      <c r="F225" t="s">
        <v>557</v>
      </c>
      <c r="G225">
        <v>431</v>
      </c>
      <c r="H225">
        <v>159702</v>
      </c>
      <c r="I225">
        <v>160994</v>
      </c>
      <c r="J225" t="s">
        <v>1</v>
      </c>
      <c r="K225" s="9">
        <v>0.437999999999999</v>
      </c>
      <c r="L225" s="1">
        <v>0.95454545454545403</v>
      </c>
      <c r="M225" s="1">
        <v>0.96055684454756296</v>
      </c>
      <c r="N225" s="2">
        <v>9.3999999999999897E-101</v>
      </c>
      <c r="O225" t="b">
        <v>0</v>
      </c>
    </row>
    <row r="226" spans="1:15" x14ac:dyDescent="0.25">
      <c r="A226">
        <v>2695782430</v>
      </c>
      <c r="B226" t="s">
        <v>560</v>
      </c>
      <c r="C226" t="s">
        <v>560</v>
      </c>
      <c r="D226" t="s">
        <v>3</v>
      </c>
      <c r="E226" t="s">
        <v>2</v>
      </c>
      <c r="F226" t="s">
        <v>559</v>
      </c>
      <c r="G226">
        <v>431</v>
      </c>
      <c r="H226">
        <v>61949</v>
      </c>
      <c r="I226">
        <v>63241</v>
      </c>
      <c r="J226" t="s">
        <v>15</v>
      </c>
      <c r="K226" s="9">
        <v>0.437999999999999</v>
      </c>
      <c r="L226" s="1">
        <v>0.95021645021644996</v>
      </c>
      <c r="M226" s="1">
        <v>0.955916473317865</v>
      </c>
      <c r="N226" s="2">
        <v>4.4799999999999902E-100</v>
      </c>
      <c r="O226" t="b">
        <v>0</v>
      </c>
    </row>
    <row r="227" spans="1:15" x14ac:dyDescent="0.25">
      <c r="A227">
        <v>2698839769</v>
      </c>
      <c r="B227" t="s">
        <v>562</v>
      </c>
      <c r="C227" t="s">
        <v>537</v>
      </c>
      <c r="D227" t="s">
        <v>3</v>
      </c>
      <c r="E227" t="s">
        <v>2</v>
      </c>
      <c r="F227" t="s">
        <v>561</v>
      </c>
      <c r="G227">
        <v>443</v>
      </c>
      <c r="H227">
        <v>47262</v>
      </c>
      <c r="I227">
        <v>48590</v>
      </c>
      <c r="J227" t="s">
        <v>15</v>
      </c>
      <c r="K227" s="9">
        <v>0.437999999999999</v>
      </c>
      <c r="L227" s="1">
        <v>0.96320346320346295</v>
      </c>
      <c r="M227" s="1">
        <v>0.95936794582392704</v>
      </c>
      <c r="N227" s="2">
        <v>1.0599999999999901E-101</v>
      </c>
      <c r="O227" t="b">
        <v>0</v>
      </c>
    </row>
    <row r="228" spans="1:15" x14ac:dyDescent="0.25">
      <c r="A228">
        <v>2739791774</v>
      </c>
      <c r="B228" t="s">
        <v>564</v>
      </c>
      <c r="C228" t="s">
        <v>261</v>
      </c>
      <c r="D228" t="s">
        <v>3</v>
      </c>
      <c r="E228" t="s">
        <v>2</v>
      </c>
      <c r="F228" t="s">
        <v>563</v>
      </c>
      <c r="G228">
        <v>447</v>
      </c>
      <c r="H228">
        <v>811563</v>
      </c>
      <c r="I228">
        <v>812903</v>
      </c>
      <c r="J228" t="s">
        <v>15</v>
      </c>
      <c r="K228" s="9">
        <v>0.437999999999999</v>
      </c>
      <c r="L228" s="1">
        <v>0.96536796536796499</v>
      </c>
      <c r="M228" s="1">
        <v>0.96420581655480897</v>
      </c>
      <c r="N228" s="2">
        <v>7.7299999999999997E-102</v>
      </c>
      <c r="O228" t="b">
        <v>0</v>
      </c>
    </row>
    <row r="229" spans="1:15" x14ac:dyDescent="0.25">
      <c r="A229">
        <v>2744473242</v>
      </c>
      <c r="B229" t="s">
        <v>566</v>
      </c>
      <c r="C229" t="s">
        <v>566</v>
      </c>
      <c r="D229" t="s">
        <v>3</v>
      </c>
      <c r="E229" t="s">
        <v>2</v>
      </c>
      <c r="F229" t="s">
        <v>565</v>
      </c>
      <c r="G229">
        <v>450</v>
      </c>
      <c r="H229">
        <v>368866</v>
      </c>
      <c r="I229">
        <v>370215</v>
      </c>
      <c r="J229" t="s">
        <v>1</v>
      </c>
      <c r="K229" s="9">
        <v>0.437999999999999</v>
      </c>
      <c r="L229" s="1">
        <v>0.96536796536796499</v>
      </c>
      <c r="M229" s="1">
        <v>0.95777777777777695</v>
      </c>
      <c r="N229" s="2">
        <v>4.13999999999999E-102</v>
      </c>
      <c r="O229" t="b">
        <v>0</v>
      </c>
    </row>
    <row r="230" spans="1:15" x14ac:dyDescent="0.25">
      <c r="A230">
        <v>2745280985</v>
      </c>
      <c r="B230" t="s">
        <v>569</v>
      </c>
      <c r="C230" t="s">
        <v>568</v>
      </c>
      <c r="D230" t="s">
        <v>3</v>
      </c>
      <c r="E230" t="s">
        <v>2</v>
      </c>
      <c r="F230" t="s">
        <v>567</v>
      </c>
      <c r="G230">
        <v>449</v>
      </c>
      <c r="H230">
        <v>231467</v>
      </c>
      <c r="I230">
        <v>232813</v>
      </c>
      <c r="J230" t="s">
        <v>15</v>
      </c>
      <c r="K230" s="9">
        <v>0.437999999999999</v>
      </c>
      <c r="L230" s="1">
        <v>0.96536796536796499</v>
      </c>
      <c r="M230" s="1">
        <v>0.94432071269487705</v>
      </c>
      <c r="N230" s="2">
        <v>5.6599999999999896E-102</v>
      </c>
      <c r="O230" t="b">
        <v>0</v>
      </c>
    </row>
    <row r="231" spans="1:15" x14ac:dyDescent="0.25">
      <c r="A231">
        <v>2525708589</v>
      </c>
      <c r="B231" t="s">
        <v>572</v>
      </c>
      <c r="C231" t="s">
        <v>571</v>
      </c>
      <c r="D231" t="s">
        <v>3</v>
      </c>
      <c r="E231" t="s">
        <v>2</v>
      </c>
      <c r="F231" t="s">
        <v>570</v>
      </c>
      <c r="G231">
        <v>433</v>
      </c>
      <c r="H231">
        <v>157393</v>
      </c>
      <c r="I231">
        <v>158691</v>
      </c>
      <c r="J231" t="s">
        <v>15</v>
      </c>
      <c r="K231" s="9">
        <v>0.437</v>
      </c>
      <c r="L231" s="1">
        <v>0.95454545454545403</v>
      </c>
      <c r="M231" s="1">
        <v>0.96073903002309402</v>
      </c>
      <c r="N231" s="2">
        <v>2.3999999999999901E-100</v>
      </c>
      <c r="O231" t="b">
        <v>0</v>
      </c>
    </row>
    <row r="232" spans="1:15" x14ac:dyDescent="0.25">
      <c r="A232">
        <v>2529059703</v>
      </c>
      <c r="B232" t="s">
        <v>575</v>
      </c>
      <c r="C232" t="s">
        <v>574</v>
      </c>
      <c r="D232" t="s">
        <v>3</v>
      </c>
      <c r="E232" t="s">
        <v>2</v>
      </c>
      <c r="F232" t="s">
        <v>573</v>
      </c>
      <c r="G232">
        <v>447</v>
      </c>
      <c r="H232">
        <v>69935</v>
      </c>
      <c r="I232">
        <v>71275</v>
      </c>
      <c r="J232" t="s">
        <v>15</v>
      </c>
      <c r="K232" s="9">
        <v>0.437</v>
      </c>
      <c r="L232" s="1">
        <v>0.97835497835497798</v>
      </c>
      <c r="M232" s="1">
        <v>0.961968680089485</v>
      </c>
      <c r="N232" s="2">
        <v>3.3999999999999901E-103</v>
      </c>
      <c r="O232" t="b">
        <v>0</v>
      </c>
    </row>
    <row r="233" spans="1:15" x14ac:dyDescent="0.25">
      <c r="A233">
        <v>2541030788</v>
      </c>
      <c r="B233" t="s">
        <v>578</v>
      </c>
      <c r="C233" t="s">
        <v>577</v>
      </c>
      <c r="D233" t="s">
        <v>3</v>
      </c>
      <c r="E233" t="s">
        <v>2</v>
      </c>
      <c r="F233" t="s">
        <v>576</v>
      </c>
      <c r="G233">
        <v>460</v>
      </c>
      <c r="H233">
        <v>1008939</v>
      </c>
      <c r="I233">
        <v>1010318</v>
      </c>
      <c r="J233" t="s">
        <v>15</v>
      </c>
      <c r="K233" s="9">
        <v>0.437</v>
      </c>
      <c r="L233" s="1">
        <v>0.952380952380952</v>
      </c>
      <c r="M233" s="1">
        <v>0.92826086956521703</v>
      </c>
      <c r="N233" s="2">
        <v>8.3599999999999897E-100</v>
      </c>
      <c r="O233" t="b">
        <v>0</v>
      </c>
    </row>
    <row r="234" spans="1:15" x14ac:dyDescent="0.25">
      <c r="A234">
        <v>2546910947</v>
      </c>
      <c r="B234" t="s">
        <v>580</v>
      </c>
      <c r="C234" t="s">
        <v>580</v>
      </c>
      <c r="D234" t="s">
        <v>3</v>
      </c>
      <c r="E234" t="s">
        <v>2</v>
      </c>
      <c r="F234" t="s">
        <v>579</v>
      </c>
      <c r="G234">
        <v>431</v>
      </c>
      <c r="H234">
        <v>243709</v>
      </c>
      <c r="I234">
        <v>245001</v>
      </c>
      <c r="J234" t="s">
        <v>1</v>
      </c>
      <c r="K234" s="9">
        <v>0.437</v>
      </c>
      <c r="L234" s="1">
        <v>0.95021645021644996</v>
      </c>
      <c r="M234" s="1">
        <v>0.955916473317865</v>
      </c>
      <c r="N234" s="2">
        <v>1.13999999999999E-99</v>
      </c>
      <c r="O234" t="b">
        <v>0</v>
      </c>
    </row>
    <row r="235" spans="1:15" x14ac:dyDescent="0.25">
      <c r="A235">
        <v>2557033373</v>
      </c>
      <c r="B235" t="s">
        <v>582</v>
      </c>
      <c r="C235" t="s">
        <v>482</v>
      </c>
      <c r="D235" t="s">
        <v>3</v>
      </c>
      <c r="E235" t="s">
        <v>2</v>
      </c>
      <c r="F235" t="s">
        <v>581</v>
      </c>
      <c r="G235">
        <v>431</v>
      </c>
      <c r="H235">
        <v>1657682</v>
      </c>
      <c r="I235">
        <v>1658974</v>
      </c>
      <c r="J235" t="s">
        <v>15</v>
      </c>
      <c r="K235" s="9">
        <v>0.437</v>
      </c>
      <c r="L235" s="1">
        <v>0.95454545454545403</v>
      </c>
      <c r="M235" s="1">
        <v>0.96055684454756296</v>
      </c>
      <c r="N235" s="2">
        <v>3.2799999999999901E-100</v>
      </c>
      <c r="O235" t="b">
        <v>0</v>
      </c>
    </row>
    <row r="236" spans="1:15" x14ac:dyDescent="0.25">
      <c r="A236">
        <v>2557127820</v>
      </c>
      <c r="B236" t="s">
        <v>584</v>
      </c>
      <c r="C236" t="s">
        <v>584</v>
      </c>
      <c r="D236" t="s">
        <v>3</v>
      </c>
      <c r="E236" t="s">
        <v>2</v>
      </c>
      <c r="F236" t="s">
        <v>583</v>
      </c>
      <c r="G236">
        <v>431</v>
      </c>
      <c r="H236">
        <v>243751</v>
      </c>
      <c r="I236">
        <v>245043</v>
      </c>
      <c r="J236" t="s">
        <v>1</v>
      </c>
      <c r="K236" s="9">
        <v>0.437</v>
      </c>
      <c r="L236" s="1">
        <v>0.95021645021644996</v>
      </c>
      <c r="M236" s="1">
        <v>0.955916473317865</v>
      </c>
      <c r="N236" s="2">
        <v>1.13999999999999E-99</v>
      </c>
      <c r="O236" t="b">
        <v>0</v>
      </c>
    </row>
    <row r="237" spans="1:15" x14ac:dyDescent="0.25">
      <c r="A237">
        <v>2566107201</v>
      </c>
      <c r="B237" t="s">
        <v>586</v>
      </c>
      <c r="C237" t="s">
        <v>586</v>
      </c>
      <c r="D237" t="s">
        <v>3</v>
      </c>
      <c r="E237" t="s">
        <v>2</v>
      </c>
      <c r="F237" t="s">
        <v>585</v>
      </c>
      <c r="G237">
        <v>431</v>
      </c>
      <c r="H237">
        <v>272936</v>
      </c>
      <c r="I237">
        <v>274228</v>
      </c>
      <c r="J237" t="s">
        <v>15</v>
      </c>
      <c r="K237" s="9">
        <v>0.437</v>
      </c>
      <c r="L237" s="1">
        <v>0.95021645021644996</v>
      </c>
      <c r="M237" s="1">
        <v>0.955916473317865</v>
      </c>
      <c r="N237" s="2">
        <v>1.13999999999999E-99</v>
      </c>
      <c r="O237" t="b">
        <v>0</v>
      </c>
    </row>
    <row r="238" spans="1:15" x14ac:dyDescent="0.25">
      <c r="A238">
        <v>2595190206</v>
      </c>
      <c r="B238" t="s">
        <v>589</v>
      </c>
      <c r="C238" t="s">
        <v>588</v>
      </c>
      <c r="D238" t="s">
        <v>3</v>
      </c>
      <c r="E238" t="s">
        <v>2</v>
      </c>
      <c r="F238" t="s">
        <v>587</v>
      </c>
      <c r="G238">
        <v>451</v>
      </c>
      <c r="H238">
        <v>149011</v>
      </c>
      <c r="I238">
        <v>150363</v>
      </c>
      <c r="J238" t="s">
        <v>15</v>
      </c>
      <c r="K238" s="9">
        <v>0.437</v>
      </c>
      <c r="L238" s="1">
        <v>0.952380952380952</v>
      </c>
      <c r="M238" s="1">
        <v>0.93126385809312595</v>
      </c>
      <c r="N238" s="2">
        <v>6.1199999999999895E-100</v>
      </c>
      <c r="O238" t="b">
        <v>0</v>
      </c>
    </row>
    <row r="239" spans="1:15" x14ac:dyDescent="0.25">
      <c r="A239">
        <v>2599595660</v>
      </c>
      <c r="B239" t="s">
        <v>592</v>
      </c>
      <c r="C239" t="s">
        <v>591</v>
      </c>
      <c r="D239" t="s">
        <v>3</v>
      </c>
      <c r="E239" t="s">
        <v>2</v>
      </c>
      <c r="F239" t="s">
        <v>590</v>
      </c>
      <c r="G239">
        <v>429</v>
      </c>
      <c r="H239">
        <v>9514</v>
      </c>
      <c r="I239">
        <v>10800</v>
      </c>
      <c r="J239" t="s">
        <v>1</v>
      </c>
      <c r="K239" s="9">
        <v>0.437</v>
      </c>
      <c r="L239" s="1">
        <v>0.945887445887445</v>
      </c>
      <c r="M239" s="1">
        <v>0.95104895104895104</v>
      </c>
      <c r="N239" s="2">
        <v>3.97999999999999E-99</v>
      </c>
      <c r="O239" t="b">
        <v>0</v>
      </c>
    </row>
    <row r="240" spans="1:15" x14ac:dyDescent="0.25">
      <c r="A240">
        <v>2619448222</v>
      </c>
      <c r="B240" t="s">
        <v>594</v>
      </c>
      <c r="C240" t="s">
        <v>594</v>
      </c>
      <c r="D240" t="s">
        <v>3</v>
      </c>
      <c r="E240" t="s">
        <v>2</v>
      </c>
      <c r="F240" t="s">
        <v>593</v>
      </c>
      <c r="G240">
        <v>431</v>
      </c>
      <c r="H240">
        <v>56238</v>
      </c>
      <c r="I240">
        <v>57530</v>
      </c>
      <c r="J240" t="s">
        <v>1</v>
      </c>
      <c r="K240" s="9">
        <v>0.437</v>
      </c>
      <c r="L240" s="1">
        <v>0.95021645021644996</v>
      </c>
      <c r="M240" s="1">
        <v>0.955916473317865</v>
      </c>
      <c r="N240" s="2">
        <v>1.13999999999999E-99</v>
      </c>
      <c r="O240" t="b">
        <v>0</v>
      </c>
    </row>
    <row r="241" spans="1:15" x14ac:dyDescent="0.25">
      <c r="A241">
        <v>2620420693</v>
      </c>
      <c r="B241" t="s">
        <v>596</v>
      </c>
      <c r="C241" t="s">
        <v>482</v>
      </c>
      <c r="D241" t="s">
        <v>3</v>
      </c>
      <c r="E241" t="s">
        <v>2</v>
      </c>
      <c r="F241" t="s">
        <v>595</v>
      </c>
      <c r="G241">
        <v>431</v>
      </c>
      <c r="H241">
        <v>237544</v>
      </c>
      <c r="I241">
        <v>238836</v>
      </c>
      <c r="J241" t="s">
        <v>1</v>
      </c>
      <c r="K241" s="9">
        <v>0.437</v>
      </c>
      <c r="L241" s="1">
        <v>0.95021645021644996</v>
      </c>
      <c r="M241" s="1">
        <v>0.955916473317865</v>
      </c>
      <c r="N241" s="2">
        <v>8.3599999999999897E-100</v>
      </c>
      <c r="O241" t="b">
        <v>0</v>
      </c>
    </row>
    <row r="242" spans="1:15" x14ac:dyDescent="0.25">
      <c r="A242">
        <v>2640983870</v>
      </c>
      <c r="B242" t="s">
        <v>599</v>
      </c>
      <c r="C242" t="s">
        <v>598</v>
      </c>
      <c r="D242" t="s">
        <v>3</v>
      </c>
      <c r="E242" t="s">
        <v>2</v>
      </c>
      <c r="F242" t="s">
        <v>597</v>
      </c>
      <c r="G242">
        <v>443</v>
      </c>
      <c r="H242">
        <v>14596</v>
      </c>
      <c r="I242">
        <v>15924</v>
      </c>
      <c r="J242" t="s">
        <v>1</v>
      </c>
      <c r="K242" s="9">
        <v>0.437</v>
      </c>
      <c r="L242" s="1">
        <v>0.95454545454545403</v>
      </c>
      <c r="M242" s="1">
        <v>0.95033860045146701</v>
      </c>
      <c r="N242" s="2">
        <v>3.2799999999999901E-100</v>
      </c>
      <c r="O242" t="b">
        <v>0</v>
      </c>
    </row>
    <row r="243" spans="1:15" x14ac:dyDescent="0.25">
      <c r="A243">
        <v>2653973165</v>
      </c>
      <c r="B243" t="s">
        <v>601</v>
      </c>
      <c r="C243" t="s">
        <v>261</v>
      </c>
      <c r="D243" t="s">
        <v>3</v>
      </c>
      <c r="E243" t="s">
        <v>2</v>
      </c>
      <c r="F243" t="s">
        <v>600</v>
      </c>
      <c r="G243">
        <v>425</v>
      </c>
      <c r="H243">
        <v>120597</v>
      </c>
      <c r="I243">
        <v>121871</v>
      </c>
      <c r="J243" t="s">
        <v>1</v>
      </c>
      <c r="K243" s="9">
        <v>0.437</v>
      </c>
      <c r="L243" s="1">
        <v>0.92424242424242398</v>
      </c>
      <c r="M243" s="1">
        <v>0.92235294117647004</v>
      </c>
      <c r="N243" s="2">
        <v>2.0499999999999901E-96</v>
      </c>
      <c r="O243" t="b">
        <v>1</v>
      </c>
    </row>
    <row r="244" spans="1:15" x14ac:dyDescent="0.25">
      <c r="A244">
        <v>2653976747</v>
      </c>
      <c r="B244" t="s">
        <v>603</v>
      </c>
      <c r="C244" t="s">
        <v>261</v>
      </c>
      <c r="D244" t="s">
        <v>3</v>
      </c>
      <c r="E244" t="s">
        <v>2</v>
      </c>
      <c r="F244" t="s">
        <v>602</v>
      </c>
      <c r="G244">
        <v>425</v>
      </c>
      <c r="H244">
        <v>4085</v>
      </c>
      <c r="I244">
        <v>5359</v>
      </c>
      <c r="J244" t="s">
        <v>1</v>
      </c>
      <c r="K244" s="9">
        <v>0.437</v>
      </c>
      <c r="L244" s="1">
        <v>0.92424242424242398</v>
      </c>
      <c r="M244" s="1">
        <v>0.92235294117647004</v>
      </c>
      <c r="N244" s="2">
        <v>2.0499999999999901E-96</v>
      </c>
      <c r="O244" t="b">
        <v>1</v>
      </c>
    </row>
    <row r="245" spans="1:15" x14ac:dyDescent="0.25">
      <c r="A245">
        <v>2654830711</v>
      </c>
      <c r="B245" t="s">
        <v>606</v>
      </c>
      <c r="C245" t="s">
        <v>605</v>
      </c>
      <c r="D245" t="s">
        <v>3</v>
      </c>
      <c r="E245" t="s">
        <v>2</v>
      </c>
      <c r="F245" t="s">
        <v>604</v>
      </c>
      <c r="G245">
        <v>431</v>
      </c>
      <c r="H245">
        <v>1470588</v>
      </c>
      <c r="I245">
        <v>1471880</v>
      </c>
      <c r="J245" t="s">
        <v>1</v>
      </c>
      <c r="K245" s="9">
        <v>0.437</v>
      </c>
      <c r="L245" s="1">
        <v>0.95021645021644996</v>
      </c>
      <c r="M245" s="1">
        <v>0.955916473317865</v>
      </c>
      <c r="N245" s="2">
        <v>1.55999999999999E-99</v>
      </c>
      <c r="O245" t="b">
        <v>0</v>
      </c>
    </row>
    <row r="246" spans="1:15" x14ac:dyDescent="0.25">
      <c r="A246">
        <v>2655730094</v>
      </c>
      <c r="B246" t="s">
        <v>609</v>
      </c>
      <c r="C246" t="s">
        <v>608</v>
      </c>
      <c r="D246" t="s">
        <v>3</v>
      </c>
      <c r="E246" t="s">
        <v>2</v>
      </c>
      <c r="F246" t="s">
        <v>607</v>
      </c>
      <c r="G246">
        <v>424</v>
      </c>
      <c r="H246">
        <v>55559</v>
      </c>
      <c r="I246">
        <v>56830</v>
      </c>
      <c r="J246" t="s">
        <v>1</v>
      </c>
      <c r="K246" s="9">
        <v>0.437</v>
      </c>
      <c r="L246" s="1">
        <v>0.97186147186147098</v>
      </c>
      <c r="M246" s="1">
        <v>0.97877358490566002</v>
      </c>
      <c r="N246" s="2">
        <v>2.2199999999999898E-102</v>
      </c>
      <c r="O246" t="b">
        <v>0</v>
      </c>
    </row>
    <row r="247" spans="1:15" x14ac:dyDescent="0.25">
      <c r="A247">
        <v>2658866086</v>
      </c>
      <c r="B247" t="s">
        <v>611</v>
      </c>
      <c r="C247" t="s">
        <v>204</v>
      </c>
      <c r="D247" t="s">
        <v>3</v>
      </c>
      <c r="E247" t="s">
        <v>2</v>
      </c>
      <c r="F247" t="s">
        <v>610</v>
      </c>
      <c r="G247">
        <v>441</v>
      </c>
      <c r="H247">
        <v>24628</v>
      </c>
      <c r="I247">
        <v>25950</v>
      </c>
      <c r="J247" t="s">
        <v>1</v>
      </c>
      <c r="K247" s="9">
        <v>0.437</v>
      </c>
      <c r="L247" s="1">
        <v>0.94805194805194803</v>
      </c>
      <c r="M247" s="1">
        <v>0.943310657596371</v>
      </c>
      <c r="N247" s="2">
        <v>1.55999999999999E-99</v>
      </c>
      <c r="O247" t="b">
        <v>0</v>
      </c>
    </row>
    <row r="248" spans="1:15" x14ac:dyDescent="0.25">
      <c r="A248">
        <v>2661911735</v>
      </c>
      <c r="B248" t="s">
        <v>613</v>
      </c>
      <c r="C248" t="s">
        <v>204</v>
      </c>
      <c r="D248" t="s">
        <v>3</v>
      </c>
      <c r="E248" t="s">
        <v>2</v>
      </c>
      <c r="F248" t="s">
        <v>612</v>
      </c>
      <c r="G248">
        <v>441</v>
      </c>
      <c r="H248">
        <v>14896</v>
      </c>
      <c r="I248">
        <v>16218</v>
      </c>
      <c r="J248" t="s">
        <v>15</v>
      </c>
      <c r="K248" s="9">
        <v>0.437</v>
      </c>
      <c r="L248" s="1">
        <v>0.94805194805194803</v>
      </c>
      <c r="M248" s="1">
        <v>0.943310657596371</v>
      </c>
      <c r="N248" s="2">
        <v>1.55999999999999E-99</v>
      </c>
      <c r="O248" t="b">
        <v>0</v>
      </c>
    </row>
    <row r="249" spans="1:15" x14ac:dyDescent="0.25">
      <c r="A249">
        <v>2664890310</v>
      </c>
      <c r="B249" t="s">
        <v>615</v>
      </c>
      <c r="C249" t="s">
        <v>204</v>
      </c>
      <c r="D249" t="s">
        <v>3</v>
      </c>
      <c r="E249" t="s">
        <v>2</v>
      </c>
      <c r="F249" t="s">
        <v>614</v>
      </c>
      <c r="G249">
        <v>441</v>
      </c>
      <c r="H249">
        <v>4781</v>
      </c>
      <c r="I249">
        <v>6103</v>
      </c>
      <c r="J249" t="s">
        <v>15</v>
      </c>
      <c r="K249" s="9">
        <v>0.437</v>
      </c>
      <c r="L249" s="1">
        <v>0.94805194805194803</v>
      </c>
      <c r="M249" s="1">
        <v>0.943310657596371</v>
      </c>
      <c r="N249" s="2">
        <v>1.55999999999999E-99</v>
      </c>
      <c r="O249" t="b">
        <v>0</v>
      </c>
    </row>
    <row r="250" spans="1:15" x14ac:dyDescent="0.25">
      <c r="A250">
        <v>2666655658</v>
      </c>
      <c r="B250" t="s">
        <v>617</v>
      </c>
      <c r="C250" t="s">
        <v>7</v>
      </c>
      <c r="D250" t="s">
        <v>3</v>
      </c>
      <c r="E250" t="s">
        <v>2</v>
      </c>
      <c r="F250" t="s">
        <v>616</v>
      </c>
      <c r="G250">
        <v>443</v>
      </c>
      <c r="H250">
        <v>546</v>
      </c>
      <c r="I250">
        <v>1874</v>
      </c>
      <c r="J250" t="s">
        <v>15</v>
      </c>
      <c r="K250" s="9">
        <v>0.437</v>
      </c>
      <c r="L250" s="1">
        <v>0.96969696969696895</v>
      </c>
      <c r="M250" s="1">
        <v>0.963882618510158</v>
      </c>
      <c r="N250" s="2">
        <v>3.0299999999999899E-102</v>
      </c>
      <c r="O250" t="b">
        <v>0</v>
      </c>
    </row>
    <row r="251" spans="1:15" x14ac:dyDescent="0.25">
      <c r="A251">
        <v>2674386458</v>
      </c>
      <c r="B251" t="s">
        <v>619</v>
      </c>
      <c r="C251" t="s">
        <v>547</v>
      </c>
      <c r="D251" t="s">
        <v>3</v>
      </c>
      <c r="E251" t="s">
        <v>2</v>
      </c>
      <c r="F251" t="s">
        <v>618</v>
      </c>
      <c r="G251">
        <v>439</v>
      </c>
      <c r="H251">
        <v>110855</v>
      </c>
      <c r="I251">
        <v>112171</v>
      </c>
      <c r="J251" t="s">
        <v>1</v>
      </c>
      <c r="K251" s="9">
        <v>0.437</v>
      </c>
      <c r="L251" s="1">
        <v>0.96753246753246702</v>
      </c>
      <c r="M251" s="1">
        <v>0.97038724373576302</v>
      </c>
      <c r="N251" s="2">
        <v>5.6599999999999896E-102</v>
      </c>
      <c r="O251" t="b">
        <v>0</v>
      </c>
    </row>
    <row r="252" spans="1:15" x14ac:dyDescent="0.25">
      <c r="A252">
        <v>2677928707</v>
      </c>
      <c r="B252" t="s">
        <v>622</v>
      </c>
      <c r="C252" t="s">
        <v>621</v>
      </c>
      <c r="D252" t="s">
        <v>3</v>
      </c>
      <c r="E252" t="s">
        <v>2</v>
      </c>
      <c r="F252" t="s">
        <v>620</v>
      </c>
      <c r="G252">
        <v>431</v>
      </c>
      <c r="H252">
        <v>44250</v>
      </c>
      <c r="I252">
        <v>45542</v>
      </c>
      <c r="J252" t="s">
        <v>15</v>
      </c>
      <c r="K252" s="9">
        <v>0.437</v>
      </c>
      <c r="L252" s="1">
        <v>0.95021645021644996</v>
      </c>
      <c r="M252" s="1">
        <v>0.955916473317865</v>
      </c>
      <c r="N252" s="2">
        <v>1.13999999999999E-99</v>
      </c>
      <c r="O252" t="b">
        <v>0</v>
      </c>
    </row>
    <row r="253" spans="1:15" x14ac:dyDescent="0.25">
      <c r="A253">
        <v>2686855161</v>
      </c>
      <c r="B253" t="s">
        <v>625</v>
      </c>
      <c r="C253" t="s">
        <v>624</v>
      </c>
      <c r="D253" t="s">
        <v>3</v>
      </c>
      <c r="E253" t="s">
        <v>2</v>
      </c>
      <c r="F253" t="s">
        <v>623</v>
      </c>
      <c r="G253">
        <v>431</v>
      </c>
      <c r="H253">
        <v>1861177</v>
      </c>
      <c r="I253">
        <v>1862469</v>
      </c>
      <c r="J253" t="s">
        <v>15</v>
      </c>
      <c r="K253" s="9">
        <v>0.437</v>
      </c>
      <c r="L253" s="1">
        <v>0.95021645021644996</v>
      </c>
      <c r="M253" s="1">
        <v>0.955916473317865</v>
      </c>
      <c r="N253" s="2">
        <v>1.13999999999999E-99</v>
      </c>
      <c r="O253" t="b">
        <v>0</v>
      </c>
    </row>
    <row r="254" spans="1:15" x14ac:dyDescent="0.25">
      <c r="A254">
        <v>2692423225</v>
      </c>
      <c r="B254" t="s">
        <v>627</v>
      </c>
      <c r="C254" t="s">
        <v>204</v>
      </c>
      <c r="D254" t="s">
        <v>3</v>
      </c>
      <c r="E254" t="s">
        <v>2</v>
      </c>
      <c r="F254" t="s">
        <v>626</v>
      </c>
      <c r="G254">
        <v>441</v>
      </c>
      <c r="H254">
        <v>5125</v>
      </c>
      <c r="I254">
        <v>6447</v>
      </c>
      <c r="J254" t="s">
        <v>15</v>
      </c>
      <c r="K254" s="9">
        <v>0.437</v>
      </c>
      <c r="L254" s="1">
        <v>0.94805194805194803</v>
      </c>
      <c r="M254" s="1">
        <v>0.943310657596371</v>
      </c>
      <c r="N254" s="2">
        <v>1.55999999999999E-99</v>
      </c>
      <c r="O254" t="b">
        <v>0</v>
      </c>
    </row>
    <row r="255" spans="1:15" x14ac:dyDescent="0.25">
      <c r="A255">
        <v>2696580923</v>
      </c>
      <c r="B255" t="s">
        <v>629</v>
      </c>
      <c r="C255" t="s">
        <v>204</v>
      </c>
      <c r="D255" t="s">
        <v>3</v>
      </c>
      <c r="E255" t="s">
        <v>2</v>
      </c>
      <c r="F255" t="s">
        <v>628</v>
      </c>
      <c r="G255">
        <v>441</v>
      </c>
      <c r="H255">
        <v>14850</v>
      </c>
      <c r="I255">
        <v>16172</v>
      </c>
      <c r="J255" t="s">
        <v>15</v>
      </c>
      <c r="K255" s="9">
        <v>0.437</v>
      </c>
      <c r="L255" s="1">
        <v>0.94805194805194803</v>
      </c>
      <c r="M255" s="1">
        <v>0.943310657596371</v>
      </c>
      <c r="N255" s="2">
        <v>1.55999999999999E-99</v>
      </c>
      <c r="O255" t="b">
        <v>0</v>
      </c>
    </row>
    <row r="256" spans="1:15" x14ac:dyDescent="0.25">
      <c r="A256">
        <v>2701904561</v>
      </c>
      <c r="B256" t="s">
        <v>631</v>
      </c>
      <c r="C256" t="s">
        <v>204</v>
      </c>
      <c r="D256" t="s">
        <v>3</v>
      </c>
      <c r="E256" t="s">
        <v>2</v>
      </c>
      <c r="F256" t="s">
        <v>630</v>
      </c>
      <c r="G256">
        <v>441</v>
      </c>
      <c r="H256">
        <v>15034</v>
      </c>
      <c r="I256">
        <v>16356</v>
      </c>
      <c r="J256" t="s">
        <v>15</v>
      </c>
      <c r="K256" s="9">
        <v>0.437</v>
      </c>
      <c r="L256" s="1">
        <v>0.94805194805194803</v>
      </c>
      <c r="M256" s="1">
        <v>0.943310657596371</v>
      </c>
      <c r="N256" s="2">
        <v>2.1299999999999898E-99</v>
      </c>
      <c r="O256" t="b">
        <v>0</v>
      </c>
    </row>
    <row r="257" spans="1:15" x14ac:dyDescent="0.25">
      <c r="A257">
        <v>2705544572</v>
      </c>
      <c r="B257" t="s">
        <v>634</v>
      </c>
      <c r="C257" t="s">
        <v>633</v>
      </c>
      <c r="D257" t="s">
        <v>3</v>
      </c>
      <c r="E257" t="s">
        <v>2</v>
      </c>
      <c r="F257" t="s">
        <v>632</v>
      </c>
      <c r="G257">
        <v>431</v>
      </c>
      <c r="H257">
        <v>1073981</v>
      </c>
      <c r="I257">
        <v>1075273</v>
      </c>
      <c r="J257" t="s">
        <v>15</v>
      </c>
      <c r="K257" s="9">
        <v>0.437</v>
      </c>
      <c r="L257" s="1">
        <v>0.95454545454545403</v>
      </c>
      <c r="M257" s="1">
        <v>0.96055684454756296</v>
      </c>
      <c r="N257" s="2">
        <v>3.2799999999999901E-100</v>
      </c>
      <c r="O257" t="b">
        <v>0</v>
      </c>
    </row>
    <row r="258" spans="1:15" x14ac:dyDescent="0.25">
      <c r="A258">
        <v>2712481364</v>
      </c>
      <c r="B258" t="s">
        <v>636</v>
      </c>
      <c r="C258" t="s">
        <v>547</v>
      </c>
      <c r="D258" t="s">
        <v>3</v>
      </c>
      <c r="E258" t="s">
        <v>2</v>
      </c>
      <c r="F258" t="s">
        <v>635</v>
      </c>
      <c r="G258">
        <v>439</v>
      </c>
      <c r="H258">
        <v>151023</v>
      </c>
      <c r="I258">
        <v>152339</v>
      </c>
      <c r="J258" t="s">
        <v>15</v>
      </c>
      <c r="K258" s="9">
        <v>0.437</v>
      </c>
      <c r="L258" s="1">
        <v>0.96753246753246702</v>
      </c>
      <c r="M258" s="1">
        <v>0.97038724373576302</v>
      </c>
      <c r="N258" s="2">
        <v>5.6599999999999896E-102</v>
      </c>
      <c r="O258" t="b">
        <v>0</v>
      </c>
    </row>
    <row r="259" spans="1:15" x14ac:dyDescent="0.25">
      <c r="A259">
        <v>2725292727</v>
      </c>
      <c r="B259" t="s">
        <v>633</v>
      </c>
      <c r="C259" t="s">
        <v>633</v>
      </c>
      <c r="D259" t="s">
        <v>3</v>
      </c>
      <c r="E259" t="s">
        <v>2</v>
      </c>
      <c r="F259" t="s">
        <v>637</v>
      </c>
      <c r="G259">
        <v>431</v>
      </c>
      <c r="H259">
        <v>1657682</v>
      </c>
      <c r="I259">
        <v>1658974</v>
      </c>
      <c r="J259" t="s">
        <v>15</v>
      </c>
      <c r="K259" s="9">
        <v>0.437</v>
      </c>
      <c r="L259" s="1">
        <v>0.95454545454545403</v>
      </c>
      <c r="M259" s="1">
        <v>0.96055684454756296</v>
      </c>
      <c r="N259" s="2">
        <v>3.2799999999999901E-100</v>
      </c>
      <c r="O259" t="b">
        <v>0</v>
      </c>
    </row>
    <row r="260" spans="1:15" x14ac:dyDescent="0.25">
      <c r="A260">
        <v>2728228306</v>
      </c>
      <c r="B260" t="s">
        <v>640</v>
      </c>
      <c r="C260" t="s">
        <v>639</v>
      </c>
      <c r="D260" t="s">
        <v>3</v>
      </c>
      <c r="E260" t="s">
        <v>2</v>
      </c>
      <c r="F260" t="s">
        <v>638</v>
      </c>
      <c r="G260">
        <v>448</v>
      </c>
      <c r="H260">
        <v>2261640</v>
      </c>
      <c r="I260">
        <v>2262983</v>
      </c>
      <c r="J260" t="s">
        <v>15</v>
      </c>
      <c r="K260" s="9">
        <v>0.437</v>
      </c>
      <c r="L260" s="1">
        <v>0.94805194805194803</v>
      </c>
      <c r="M260" s="1">
        <v>0.92857142857142805</v>
      </c>
      <c r="N260" s="2">
        <v>1.55999999999999E-99</v>
      </c>
      <c r="O260" t="b">
        <v>0</v>
      </c>
    </row>
    <row r="261" spans="1:15" x14ac:dyDescent="0.25">
      <c r="A261">
        <v>2744484701</v>
      </c>
      <c r="B261" t="s">
        <v>642</v>
      </c>
      <c r="C261" t="s">
        <v>642</v>
      </c>
      <c r="D261" t="s">
        <v>3</v>
      </c>
      <c r="E261" t="s">
        <v>2</v>
      </c>
      <c r="F261" t="s">
        <v>641</v>
      </c>
      <c r="G261">
        <v>450</v>
      </c>
      <c r="H261">
        <v>372224</v>
      </c>
      <c r="I261">
        <v>373573</v>
      </c>
      <c r="J261" t="s">
        <v>1</v>
      </c>
      <c r="K261" s="9">
        <v>0.437</v>
      </c>
      <c r="L261" s="1">
        <v>0.96536796536796499</v>
      </c>
      <c r="M261" s="1">
        <v>0.95777777777777695</v>
      </c>
      <c r="N261" s="2">
        <v>1.0599999999999901E-101</v>
      </c>
      <c r="O261" t="b">
        <v>0</v>
      </c>
    </row>
    <row r="262" spans="1:15" x14ac:dyDescent="0.25">
      <c r="A262">
        <v>2505188149</v>
      </c>
      <c r="B262" t="s">
        <v>644</v>
      </c>
      <c r="C262" t="s">
        <v>16</v>
      </c>
      <c r="D262" t="s">
        <v>3</v>
      </c>
      <c r="E262" t="s">
        <v>2</v>
      </c>
      <c r="F262" t="s">
        <v>643</v>
      </c>
      <c r="G262">
        <v>435</v>
      </c>
      <c r="H262">
        <v>180376</v>
      </c>
      <c r="I262">
        <v>181680</v>
      </c>
      <c r="J262" t="s">
        <v>1</v>
      </c>
      <c r="K262" s="9">
        <v>0.436</v>
      </c>
      <c r="L262" s="1">
        <v>0.96536796536796499</v>
      </c>
      <c r="M262" s="1">
        <v>0.96551724137931005</v>
      </c>
      <c r="N262" s="2">
        <v>3.6799999999999903E-101</v>
      </c>
      <c r="O262" t="b">
        <v>0</v>
      </c>
    </row>
    <row r="263" spans="1:15" x14ac:dyDescent="0.25">
      <c r="A263">
        <v>2523948984</v>
      </c>
      <c r="B263" t="s">
        <v>647</v>
      </c>
      <c r="C263" t="s">
        <v>646</v>
      </c>
      <c r="D263" t="s">
        <v>3</v>
      </c>
      <c r="E263" t="s">
        <v>2</v>
      </c>
      <c r="F263" t="s">
        <v>645</v>
      </c>
      <c r="G263">
        <v>443</v>
      </c>
      <c r="H263">
        <v>221512</v>
      </c>
      <c r="I263">
        <v>222840</v>
      </c>
      <c r="J263" t="s">
        <v>1</v>
      </c>
      <c r="K263" s="9">
        <v>0.436</v>
      </c>
      <c r="L263" s="1">
        <v>0.939393939393939</v>
      </c>
      <c r="M263" s="1">
        <v>0.92776523702031599</v>
      </c>
      <c r="N263" s="2">
        <v>4.8399999999999901E-98</v>
      </c>
      <c r="O263" t="b">
        <v>0</v>
      </c>
    </row>
    <row r="264" spans="1:15" x14ac:dyDescent="0.25">
      <c r="A264">
        <v>2600844003</v>
      </c>
      <c r="B264" t="s">
        <v>650</v>
      </c>
      <c r="C264" t="s">
        <v>649</v>
      </c>
      <c r="D264" t="s">
        <v>3</v>
      </c>
      <c r="E264" t="s">
        <v>2</v>
      </c>
      <c r="F264" t="s">
        <v>648</v>
      </c>
      <c r="G264">
        <v>441</v>
      </c>
      <c r="H264">
        <v>14937</v>
      </c>
      <c r="I264">
        <v>16259</v>
      </c>
      <c r="J264" t="s">
        <v>15</v>
      </c>
      <c r="K264" s="9">
        <v>0.436</v>
      </c>
      <c r="L264" s="1">
        <v>0.94805194805194803</v>
      </c>
      <c r="M264" s="1">
        <v>0.943310657596371</v>
      </c>
      <c r="N264" s="2">
        <v>2.9199999999999901E-99</v>
      </c>
      <c r="O264" t="b">
        <v>0</v>
      </c>
    </row>
    <row r="265" spans="1:15" x14ac:dyDescent="0.25">
      <c r="A265">
        <v>2630052911</v>
      </c>
      <c r="B265" t="s">
        <v>653</v>
      </c>
      <c r="C265" t="s">
        <v>652</v>
      </c>
      <c r="D265" t="s">
        <v>3</v>
      </c>
      <c r="E265" t="s">
        <v>2</v>
      </c>
      <c r="F265" t="s">
        <v>651</v>
      </c>
      <c r="G265">
        <v>431</v>
      </c>
      <c r="H265">
        <v>81023</v>
      </c>
      <c r="I265">
        <v>82315</v>
      </c>
      <c r="J265" t="s">
        <v>1</v>
      </c>
      <c r="K265" s="9">
        <v>0.436</v>
      </c>
      <c r="L265" s="1">
        <v>0.95021645021644996</v>
      </c>
      <c r="M265" s="1">
        <v>0.955916473317865</v>
      </c>
      <c r="N265" s="2">
        <v>2.9199999999999901E-99</v>
      </c>
      <c r="O265" t="b">
        <v>0</v>
      </c>
    </row>
    <row r="266" spans="1:15" x14ac:dyDescent="0.25">
      <c r="A266">
        <v>2631763248</v>
      </c>
      <c r="B266" t="s">
        <v>656</v>
      </c>
      <c r="C266" t="s">
        <v>655</v>
      </c>
      <c r="D266" t="s">
        <v>3</v>
      </c>
      <c r="E266" t="s">
        <v>2</v>
      </c>
      <c r="F266" t="s">
        <v>654</v>
      </c>
      <c r="G266">
        <v>441</v>
      </c>
      <c r="H266">
        <v>31049</v>
      </c>
      <c r="I266">
        <v>32371</v>
      </c>
      <c r="J266" t="s">
        <v>15</v>
      </c>
      <c r="K266" s="9">
        <v>0.436</v>
      </c>
      <c r="L266" s="1">
        <v>0.94805194805194803</v>
      </c>
      <c r="M266" s="1">
        <v>0.943310657596371</v>
      </c>
      <c r="N266" s="2">
        <v>2.9199999999999901E-99</v>
      </c>
      <c r="O266" t="b">
        <v>0</v>
      </c>
    </row>
    <row r="267" spans="1:15" x14ac:dyDescent="0.25">
      <c r="A267">
        <v>2631824775</v>
      </c>
      <c r="B267" t="s">
        <v>658</v>
      </c>
      <c r="C267" t="s">
        <v>547</v>
      </c>
      <c r="D267" t="s">
        <v>3</v>
      </c>
      <c r="E267" t="s">
        <v>2</v>
      </c>
      <c r="F267" t="s">
        <v>657</v>
      </c>
      <c r="G267">
        <v>447</v>
      </c>
      <c r="H267">
        <v>2451331</v>
      </c>
      <c r="I267">
        <v>2452671</v>
      </c>
      <c r="J267" t="s">
        <v>15</v>
      </c>
      <c r="K267" s="9">
        <v>0.436</v>
      </c>
      <c r="L267" s="1">
        <v>0.96753246753246702</v>
      </c>
      <c r="M267" s="1">
        <v>0.95302013422818699</v>
      </c>
      <c r="N267" s="2">
        <v>1.4399999999999898E-101</v>
      </c>
      <c r="O267" t="b">
        <v>0</v>
      </c>
    </row>
    <row r="268" spans="1:15" x14ac:dyDescent="0.25">
      <c r="A268">
        <v>2633625912</v>
      </c>
      <c r="B268" t="s">
        <v>661</v>
      </c>
      <c r="C268" t="s">
        <v>660</v>
      </c>
      <c r="D268" t="s">
        <v>3</v>
      </c>
      <c r="E268" t="s">
        <v>2</v>
      </c>
      <c r="F268" t="s">
        <v>659</v>
      </c>
      <c r="G268">
        <v>431</v>
      </c>
      <c r="H268">
        <v>80398</v>
      </c>
      <c r="I268">
        <v>81690</v>
      </c>
      <c r="J268" t="s">
        <v>1</v>
      </c>
      <c r="K268" s="9">
        <v>0.436</v>
      </c>
      <c r="L268" s="1">
        <v>0.95021645021644996</v>
      </c>
      <c r="M268" s="1">
        <v>0.955916473317865</v>
      </c>
      <c r="N268" s="2">
        <v>2.9199999999999901E-99</v>
      </c>
      <c r="O268" t="b">
        <v>0</v>
      </c>
    </row>
    <row r="269" spans="1:15" x14ac:dyDescent="0.25">
      <c r="A269">
        <v>2646443946</v>
      </c>
      <c r="B269" t="s">
        <v>663</v>
      </c>
      <c r="C269" t="s">
        <v>204</v>
      </c>
      <c r="D269" t="s">
        <v>3</v>
      </c>
      <c r="E269" t="s">
        <v>2</v>
      </c>
      <c r="F269" t="s">
        <v>662</v>
      </c>
      <c r="G269">
        <v>441</v>
      </c>
      <c r="H269">
        <v>153098</v>
      </c>
      <c r="I269">
        <v>154420</v>
      </c>
      <c r="J269" t="s">
        <v>1</v>
      </c>
      <c r="K269" s="9">
        <v>0.436</v>
      </c>
      <c r="L269" s="1">
        <v>0.94805194805194803</v>
      </c>
      <c r="M269" s="1">
        <v>0.943310657596371</v>
      </c>
      <c r="N269" s="2">
        <v>2.9199999999999901E-99</v>
      </c>
      <c r="O269" t="b">
        <v>0</v>
      </c>
    </row>
    <row r="270" spans="1:15" x14ac:dyDescent="0.25">
      <c r="A270">
        <v>2655159216</v>
      </c>
      <c r="B270" t="s">
        <v>665</v>
      </c>
      <c r="C270" t="s">
        <v>204</v>
      </c>
      <c r="D270" t="s">
        <v>3</v>
      </c>
      <c r="E270" t="s">
        <v>2</v>
      </c>
      <c r="F270" t="s">
        <v>664</v>
      </c>
      <c r="G270">
        <v>441</v>
      </c>
      <c r="H270">
        <v>944526</v>
      </c>
      <c r="I270">
        <v>945848</v>
      </c>
      <c r="J270" t="s">
        <v>1</v>
      </c>
      <c r="K270" s="9">
        <v>0.436</v>
      </c>
      <c r="L270" s="1">
        <v>0.94805194805194803</v>
      </c>
      <c r="M270" s="1">
        <v>0.943310657596371</v>
      </c>
      <c r="N270" s="2">
        <v>2.9199999999999901E-99</v>
      </c>
      <c r="O270" t="b">
        <v>0</v>
      </c>
    </row>
    <row r="271" spans="1:15" x14ac:dyDescent="0.25">
      <c r="A271">
        <v>2659589505</v>
      </c>
      <c r="B271" t="s">
        <v>667</v>
      </c>
      <c r="C271" t="s">
        <v>204</v>
      </c>
      <c r="D271" t="s">
        <v>3</v>
      </c>
      <c r="E271" t="s">
        <v>2</v>
      </c>
      <c r="F271" t="s">
        <v>666</v>
      </c>
      <c r="G271">
        <v>441</v>
      </c>
      <c r="H271">
        <v>3682</v>
      </c>
      <c r="I271">
        <v>5004</v>
      </c>
      <c r="J271" t="s">
        <v>1</v>
      </c>
      <c r="K271" s="9">
        <v>0.436</v>
      </c>
      <c r="L271" s="1">
        <v>0.94805194805194803</v>
      </c>
      <c r="M271" s="1">
        <v>0.943310657596371</v>
      </c>
      <c r="N271" s="2">
        <v>3.97999999999999E-99</v>
      </c>
      <c r="O271" t="b">
        <v>0</v>
      </c>
    </row>
    <row r="272" spans="1:15" x14ac:dyDescent="0.25">
      <c r="A272">
        <v>2661121471</v>
      </c>
      <c r="B272" t="s">
        <v>669</v>
      </c>
      <c r="C272" t="s">
        <v>204</v>
      </c>
      <c r="D272" t="s">
        <v>3</v>
      </c>
      <c r="E272" t="s">
        <v>2</v>
      </c>
      <c r="F272" t="s">
        <v>668</v>
      </c>
      <c r="G272">
        <v>441</v>
      </c>
      <c r="H272">
        <v>3648</v>
      </c>
      <c r="I272">
        <v>4970</v>
      </c>
      <c r="J272" t="s">
        <v>1</v>
      </c>
      <c r="K272" s="9">
        <v>0.436</v>
      </c>
      <c r="L272" s="1">
        <v>0.94805194805194803</v>
      </c>
      <c r="M272" s="1">
        <v>0.943310657596371</v>
      </c>
      <c r="N272" s="2">
        <v>2.9199999999999901E-99</v>
      </c>
      <c r="O272" t="b">
        <v>0</v>
      </c>
    </row>
    <row r="273" spans="1:15" x14ac:dyDescent="0.25">
      <c r="A273">
        <v>2663969579</v>
      </c>
      <c r="B273" t="s">
        <v>672</v>
      </c>
      <c r="C273" t="s">
        <v>671</v>
      </c>
      <c r="D273" t="s">
        <v>3</v>
      </c>
      <c r="E273" t="s">
        <v>2</v>
      </c>
      <c r="F273" t="s">
        <v>670</v>
      </c>
      <c r="G273">
        <v>440</v>
      </c>
      <c r="H273">
        <v>12352</v>
      </c>
      <c r="I273">
        <v>13671</v>
      </c>
      <c r="J273" t="s">
        <v>1</v>
      </c>
      <c r="K273" s="9">
        <v>0.436</v>
      </c>
      <c r="L273" s="1">
        <v>0.96969696969696895</v>
      </c>
      <c r="M273" s="1">
        <v>0.96363636363636296</v>
      </c>
      <c r="N273" s="2">
        <v>7.7299999999999997E-102</v>
      </c>
      <c r="O273" t="b">
        <v>0</v>
      </c>
    </row>
    <row r="274" spans="1:15" x14ac:dyDescent="0.25">
      <c r="A274">
        <v>2663970397</v>
      </c>
      <c r="B274" t="s">
        <v>674</v>
      </c>
      <c r="C274" t="s">
        <v>671</v>
      </c>
      <c r="D274" t="s">
        <v>3</v>
      </c>
      <c r="E274" t="s">
        <v>2</v>
      </c>
      <c r="F274" t="s">
        <v>673</v>
      </c>
      <c r="G274">
        <v>440</v>
      </c>
      <c r="H274">
        <v>12352</v>
      </c>
      <c r="I274">
        <v>13671</v>
      </c>
      <c r="J274" t="s">
        <v>1</v>
      </c>
      <c r="K274" s="9">
        <v>0.436</v>
      </c>
      <c r="L274" s="1">
        <v>0.96969696969696895</v>
      </c>
      <c r="M274" s="1">
        <v>0.96363636363636296</v>
      </c>
      <c r="N274" s="2">
        <v>7.7299999999999997E-102</v>
      </c>
      <c r="O274" t="b">
        <v>0</v>
      </c>
    </row>
    <row r="275" spans="1:15" x14ac:dyDescent="0.25">
      <c r="A275">
        <v>2667357473</v>
      </c>
      <c r="B275" t="s">
        <v>676</v>
      </c>
      <c r="C275" t="s">
        <v>204</v>
      </c>
      <c r="D275" t="s">
        <v>3</v>
      </c>
      <c r="E275" t="s">
        <v>2</v>
      </c>
      <c r="F275" t="s">
        <v>675</v>
      </c>
      <c r="G275">
        <v>441</v>
      </c>
      <c r="H275">
        <v>64985</v>
      </c>
      <c r="I275">
        <v>66307</v>
      </c>
      <c r="J275" t="s">
        <v>1</v>
      </c>
      <c r="K275" s="9">
        <v>0.436</v>
      </c>
      <c r="L275" s="1">
        <v>0.94805194805194803</v>
      </c>
      <c r="M275" s="1">
        <v>0.943310657596371</v>
      </c>
      <c r="N275" s="2">
        <v>2.9199999999999901E-99</v>
      </c>
      <c r="O275" t="b">
        <v>0</v>
      </c>
    </row>
    <row r="276" spans="1:15" x14ac:dyDescent="0.25">
      <c r="A276">
        <v>2668406747</v>
      </c>
      <c r="B276" t="s">
        <v>678</v>
      </c>
      <c r="C276" t="s">
        <v>678</v>
      </c>
      <c r="D276" t="s">
        <v>3</v>
      </c>
      <c r="E276" t="s">
        <v>2</v>
      </c>
      <c r="F276" t="s">
        <v>677</v>
      </c>
      <c r="G276">
        <v>431</v>
      </c>
      <c r="H276">
        <v>1572000</v>
      </c>
      <c r="I276">
        <v>1573292</v>
      </c>
      <c r="J276" t="s">
        <v>1</v>
      </c>
      <c r="K276" s="9">
        <v>0.436</v>
      </c>
      <c r="L276" s="1">
        <v>0.95021645021644996</v>
      </c>
      <c r="M276" s="1">
        <v>0.955916473317865</v>
      </c>
      <c r="N276" s="2">
        <v>2.9199999999999901E-99</v>
      </c>
      <c r="O276" t="b">
        <v>0</v>
      </c>
    </row>
    <row r="277" spans="1:15" x14ac:dyDescent="0.25">
      <c r="A277">
        <v>2691769516</v>
      </c>
      <c r="B277" t="s">
        <v>680</v>
      </c>
      <c r="C277" t="s">
        <v>204</v>
      </c>
      <c r="D277" t="s">
        <v>3</v>
      </c>
      <c r="E277" t="s">
        <v>2</v>
      </c>
      <c r="F277" t="s">
        <v>679</v>
      </c>
      <c r="G277">
        <v>441</v>
      </c>
      <c r="H277">
        <v>3645</v>
      </c>
      <c r="I277">
        <v>4967</v>
      </c>
      <c r="J277" t="s">
        <v>1</v>
      </c>
      <c r="K277" s="9">
        <v>0.436</v>
      </c>
      <c r="L277" s="1">
        <v>0.94805194805194803</v>
      </c>
      <c r="M277" s="1">
        <v>0.943310657596371</v>
      </c>
      <c r="N277" s="2">
        <v>2.9199999999999901E-99</v>
      </c>
      <c r="O277" t="b">
        <v>0</v>
      </c>
    </row>
    <row r="278" spans="1:15" x14ac:dyDescent="0.25">
      <c r="A278">
        <v>2693668238</v>
      </c>
      <c r="B278" t="s">
        <v>682</v>
      </c>
      <c r="C278" t="s">
        <v>204</v>
      </c>
      <c r="D278" t="s">
        <v>3</v>
      </c>
      <c r="E278" t="s">
        <v>2</v>
      </c>
      <c r="F278" t="s">
        <v>681</v>
      </c>
      <c r="G278">
        <v>441</v>
      </c>
      <c r="H278">
        <v>56377</v>
      </c>
      <c r="I278">
        <v>57699</v>
      </c>
      <c r="J278" t="s">
        <v>1</v>
      </c>
      <c r="K278" s="9">
        <v>0.436</v>
      </c>
      <c r="L278" s="1">
        <v>0.94805194805194803</v>
      </c>
      <c r="M278" s="1">
        <v>0.943310657596371</v>
      </c>
      <c r="N278" s="2">
        <v>2.9199999999999901E-99</v>
      </c>
      <c r="O278" t="b">
        <v>0</v>
      </c>
    </row>
    <row r="279" spans="1:15" x14ac:dyDescent="0.25">
      <c r="A279">
        <v>2695784213</v>
      </c>
      <c r="B279" t="s">
        <v>684</v>
      </c>
      <c r="C279" t="s">
        <v>204</v>
      </c>
      <c r="D279" t="s">
        <v>3</v>
      </c>
      <c r="E279" t="s">
        <v>2</v>
      </c>
      <c r="F279" t="s">
        <v>683</v>
      </c>
      <c r="G279">
        <v>441</v>
      </c>
      <c r="H279">
        <v>14856</v>
      </c>
      <c r="I279">
        <v>16178</v>
      </c>
      <c r="J279" t="s">
        <v>15</v>
      </c>
      <c r="K279" s="9">
        <v>0.436</v>
      </c>
      <c r="L279" s="1">
        <v>0.94805194805194803</v>
      </c>
      <c r="M279" s="1">
        <v>0.943310657596371</v>
      </c>
      <c r="N279" s="2">
        <v>2.9199999999999901E-99</v>
      </c>
      <c r="O279" t="b">
        <v>0</v>
      </c>
    </row>
    <row r="280" spans="1:15" x14ac:dyDescent="0.25">
      <c r="A280">
        <v>2701935031</v>
      </c>
      <c r="B280" t="s">
        <v>686</v>
      </c>
      <c r="C280" t="s">
        <v>204</v>
      </c>
      <c r="D280" t="s">
        <v>3</v>
      </c>
      <c r="E280" t="s">
        <v>2</v>
      </c>
      <c r="F280" t="s">
        <v>685</v>
      </c>
      <c r="G280">
        <v>441</v>
      </c>
      <c r="H280">
        <v>188398</v>
      </c>
      <c r="I280">
        <v>189720</v>
      </c>
      <c r="J280" t="s">
        <v>1</v>
      </c>
      <c r="K280" s="9">
        <v>0.436</v>
      </c>
      <c r="L280" s="1">
        <v>0.94805194805194803</v>
      </c>
      <c r="M280" s="1">
        <v>0.943310657596371</v>
      </c>
      <c r="N280" s="2">
        <v>2.9199999999999901E-99</v>
      </c>
      <c r="O280" t="b">
        <v>0</v>
      </c>
    </row>
    <row r="281" spans="1:15" x14ac:dyDescent="0.25">
      <c r="A281">
        <v>2708486886</v>
      </c>
      <c r="B281" t="s">
        <v>689</v>
      </c>
      <c r="C281" t="s">
        <v>688</v>
      </c>
      <c r="D281" t="s">
        <v>3</v>
      </c>
      <c r="E281" t="s">
        <v>2</v>
      </c>
      <c r="F281" t="s">
        <v>687</v>
      </c>
      <c r="G281">
        <v>445</v>
      </c>
      <c r="H281">
        <v>221511</v>
      </c>
      <c r="I281">
        <v>222845</v>
      </c>
      <c r="J281" t="s">
        <v>15</v>
      </c>
      <c r="K281" s="9">
        <v>0.436</v>
      </c>
      <c r="L281" s="1">
        <v>0.96536796536796499</v>
      </c>
      <c r="M281" s="1">
        <v>0.96404494382022399</v>
      </c>
      <c r="N281" s="2">
        <v>3.6799999999999903E-101</v>
      </c>
      <c r="O281" t="b">
        <v>0</v>
      </c>
    </row>
    <row r="282" spans="1:15" x14ac:dyDescent="0.25">
      <c r="A282">
        <v>2710032884</v>
      </c>
      <c r="B282" t="s">
        <v>691</v>
      </c>
      <c r="C282" t="s">
        <v>691</v>
      </c>
      <c r="D282" t="s">
        <v>3</v>
      </c>
      <c r="E282" t="s">
        <v>2</v>
      </c>
      <c r="F282" t="s">
        <v>690</v>
      </c>
      <c r="G282">
        <v>445</v>
      </c>
      <c r="H282">
        <v>168111</v>
      </c>
      <c r="I282">
        <v>169445</v>
      </c>
      <c r="J282" t="s">
        <v>1</v>
      </c>
      <c r="K282" s="9">
        <v>0.436</v>
      </c>
      <c r="L282" s="1">
        <v>0.95021645021644996</v>
      </c>
      <c r="M282" s="1">
        <v>0.95280898876404496</v>
      </c>
      <c r="N282" s="2">
        <v>2.1299999999999898E-99</v>
      </c>
      <c r="O282" t="b">
        <v>0</v>
      </c>
    </row>
    <row r="283" spans="1:15" x14ac:dyDescent="0.25">
      <c r="A283">
        <v>2714693804</v>
      </c>
      <c r="B283" t="s">
        <v>693</v>
      </c>
      <c r="C283" t="s">
        <v>357</v>
      </c>
      <c r="D283" t="s">
        <v>3</v>
      </c>
      <c r="E283" t="s">
        <v>2</v>
      </c>
      <c r="F283" t="s">
        <v>692</v>
      </c>
      <c r="G283">
        <v>443</v>
      </c>
      <c r="H283">
        <v>57534</v>
      </c>
      <c r="I283">
        <v>58862</v>
      </c>
      <c r="J283" t="s">
        <v>1</v>
      </c>
      <c r="K283" s="9">
        <v>0.436</v>
      </c>
      <c r="L283" s="1">
        <v>0.94805194805194803</v>
      </c>
      <c r="M283" s="1">
        <v>0.94130925507900598</v>
      </c>
      <c r="N283" s="2">
        <v>5.4399999999999899E-99</v>
      </c>
      <c r="O283" t="b">
        <v>0</v>
      </c>
    </row>
    <row r="284" spans="1:15" x14ac:dyDescent="0.25">
      <c r="A284">
        <v>2725234015</v>
      </c>
      <c r="B284" t="s">
        <v>696</v>
      </c>
      <c r="C284" t="s">
        <v>695</v>
      </c>
      <c r="D284" t="s">
        <v>3</v>
      </c>
      <c r="E284" t="s">
        <v>2</v>
      </c>
      <c r="F284" t="s">
        <v>694</v>
      </c>
      <c r="G284">
        <v>441</v>
      </c>
      <c r="H284">
        <v>8648</v>
      </c>
      <c r="I284">
        <v>9970</v>
      </c>
      <c r="J284" t="s">
        <v>1</v>
      </c>
      <c r="K284" s="9">
        <v>0.436</v>
      </c>
      <c r="L284" s="1">
        <v>0.94805194805194803</v>
      </c>
      <c r="M284" s="1">
        <v>0.943310657596371</v>
      </c>
      <c r="N284" s="2">
        <v>5.4399999999999899E-99</v>
      </c>
      <c r="O284" t="b">
        <v>0</v>
      </c>
    </row>
    <row r="285" spans="1:15" x14ac:dyDescent="0.25">
      <c r="A285">
        <v>2728936617</v>
      </c>
      <c r="B285" t="s">
        <v>698</v>
      </c>
      <c r="C285" t="s">
        <v>492</v>
      </c>
      <c r="D285" t="s">
        <v>3</v>
      </c>
      <c r="E285" t="s">
        <v>2</v>
      </c>
      <c r="F285" t="s">
        <v>697</v>
      </c>
      <c r="G285">
        <v>441</v>
      </c>
      <c r="H285">
        <v>17556</v>
      </c>
      <c r="I285">
        <v>18878</v>
      </c>
      <c r="J285" t="s">
        <v>15</v>
      </c>
      <c r="K285" s="9">
        <v>0.436</v>
      </c>
      <c r="L285" s="1">
        <v>0.94805194805194803</v>
      </c>
      <c r="M285" s="1">
        <v>0.943310657596371</v>
      </c>
      <c r="N285" s="2">
        <v>5.4399999999999899E-99</v>
      </c>
      <c r="O285" t="b">
        <v>0</v>
      </c>
    </row>
    <row r="286" spans="1:15" x14ac:dyDescent="0.25">
      <c r="A286">
        <v>2731060781</v>
      </c>
      <c r="B286" t="s">
        <v>700</v>
      </c>
      <c r="C286" t="s">
        <v>16</v>
      </c>
      <c r="D286" t="s">
        <v>3</v>
      </c>
      <c r="E286" t="s">
        <v>2</v>
      </c>
      <c r="F286" t="s">
        <v>699</v>
      </c>
      <c r="G286">
        <v>435</v>
      </c>
      <c r="H286">
        <v>180386</v>
      </c>
      <c r="I286">
        <v>181690</v>
      </c>
      <c r="J286" t="s">
        <v>1</v>
      </c>
      <c r="K286" s="9">
        <v>0.436</v>
      </c>
      <c r="L286" s="1">
        <v>0.96536796536796499</v>
      </c>
      <c r="M286" s="1">
        <v>0.96551724137931005</v>
      </c>
      <c r="N286" s="2">
        <v>3.6799999999999903E-101</v>
      </c>
      <c r="O286" t="b">
        <v>0</v>
      </c>
    </row>
    <row r="287" spans="1:15" x14ac:dyDescent="0.25">
      <c r="A287">
        <v>2744493222</v>
      </c>
      <c r="B287" t="s">
        <v>702</v>
      </c>
      <c r="C287" t="s">
        <v>702</v>
      </c>
      <c r="D287" t="s">
        <v>3</v>
      </c>
      <c r="E287" t="s">
        <v>2</v>
      </c>
      <c r="F287" t="s">
        <v>701</v>
      </c>
      <c r="G287">
        <v>450</v>
      </c>
      <c r="H287">
        <v>373089</v>
      </c>
      <c r="I287">
        <v>374438</v>
      </c>
      <c r="J287" t="s">
        <v>1</v>
      </c>
      <c r="K287" s="9">
        <v>0.436</v>
      </c>
      <c r="L287" s="1">
        <v>0.96536796536796499</v>
      </c>
      <c r="M287" s="1">
        <v>0.95777777777777695</v>
      </c>
      <c r="N287" s="2">
        <v>2.69999999999999E-101</v>
      </c>
      <c r="O287" t="b">
        <v>0</v>
      </c>
    </row>
    <row r="288" spans="1:15" x14ac:dyDescent="0.25">
      <c r="A288">
        <v>2753744302</v>
      </c>
      <c r="B288" t="s">
        <v>705</v>
      </c>
      <c r="C288" t="s">
        <v>704</v>
      </c>
      <c r="D288" t="s">
        <v>3</v>
      </c>
      <c r="E288" t="s">
        <v>2</v>
      </c>
      <c r="F288" t="s">
        <v>703</v>
      </c>
      <c r="G288">
        <v>430</v>
      </c>
      <c r="H288">
        <v>2457409</v>
      </c>
      <c r="I288">
        <v>2458698</v>
      </c>
      <c r="J288" t="s">
        <v>1</v>
      </c>
      <c r="K288" s="9">
        <v>0.436</v>
      </c>
      <c r="L288" s="1">
        <v>0.95021645021644996</v>
      </c>
      <c r="M288" s="1">
        <v>0.95813953488372094</v>
      </c>
      <c r="N288" s="2">
        <v>2.9199999999999901E-99</v>
      </c>
      <c r="O288" t="b">
        <v>0</v>
      </c>
    </row>
    <row r="289" spans="1:15" x14ac:dyDescent="0.25">
      <c r="A289">
        <v>2505302393</v>
      </c>
      <c r="B289" t="s">
        <v>708</v>
      </c>
      <c r="C289" t="s">
        <v>707</v>
      </c>
      <c r="D289" t="s">
        <v>3</v>
      </c>
      <c r="E289" t="s">
        <v>2</v>
      </c>
      <c r="F289" t="s">
        <v>706</v>
      </c>
      <c r="G289">
        <v>440</v>
      </c>
      <c r="H289">
        <v>38957</v>
      </c>
      <c r="I289">
        <v>40276</v>
      </c>
      <c r="J289" t="s">
        <v>1</v>
      </c>
      <c r="K289" s="9">
        <v>0.435</v>
      </c>
      <c r="L289" s="1">
        <v>0.96969696969696895</v>
      </c>
      <c r="M289" s="1">
        <v>0.96363636363636296</v>
      </c>
      <c r="N289" s="2">
        <v>2.69999999999999E-101</v>
      </c>
      <c r="O289" t="b">
        <v>0</v>
      </c>
    </row>
    <row r="290" spans="1:15" x14ac:dyDescent="0.25">
      <c r="A290">
        <v>2507444135</v>
      </c>
      <c r="B290" t="s">
        <v>711</v>
      </c>
      <c r="C290" t="s">
        <v>710</v>
      </c>
      <c r="D290" t="s">
        <v>3</v>
      </c>
      <c r="E290" t="s">
        <v>2</v>
      </c>
      <c r="F290" t="s">
        <v>709</v>
      </c>
      <c r="G290">
        <v>450</v>
      </c>
      <c r="H290">
        <v>2521409</v>
      </c>
      <c r="I290">
        <v>2522758</v>
      </c>
      <c r="J290" t="s">
        <v>1</v>
      </c>
      <c r="K290" s="9">
        <v>0.435</v>
      </c>
      <c r="L290" s="1">
        <v>0.97835497835497798</v>
      </c>
      <c r="M290" s="1">
        <v>0.96222222222222198</v>
      </c>
      <c r="N290" s="2">
        <v>2.2199999999999898E-102</v>
      </c>
      <c r="O290" t="b">
        <v>0</v>
      </c>
    </row>
    <row r="291" spans="1:15" x14ac:dyDescent="0.25">
      <c r="A291">
        <v>2526388568</v>
      </c>
      <c r="B291" t="s">
        <v>713</v>
      </c>
      <c r="C291" t="s">
        <v>713</v>
      </c>
      <c r="D291" t="s">
        <v>3</v>
      </c>
      <c r="E291" t="s">
        <v>2</v>
      </c>
      <c r="F291" t="s">
        <v>712</v>
      </c>
      <c r="G291">
        <v>447</v>
      </c>
      <c r="H291">
        <v>27706</v>
      </c>
      <c r="I291">
        <v>29046</v>
      </c>
      <c r="J291" t="s">
        <v>1</v>
      </c>
      <c r="K291" s="9">
        <v>0.435</v>
      </c>
      <c r="L291" s="1">
        <v>0.96536796536796499</v>
      </c>
      <c r="M291" s="1">
        <v>0.94630872483221395</v>
      </c>
      <c r="N291" s="2">
        <v>9.3999999999999897E-101</v>
      </c>
      <c r="O291" t="b">
        <v>0</v>
      </c>
    </row>
    <row r="292" spans="1:15" x14ac:dyDescent="0.25">
      <c r="A292">
        <v>2528326344</v>
      </c>
      <c r="B292" t="s">
        <v>715</v>
      </c>
      <c r="C292" t="s">
        <v>715</v>
      </c>
      <c r="D292" t="s">
        <v>3</v>
      </c>
      <c r="E292" t="s">
        <v>2</v>
      </c>
      <c r="F292" t="s">
        <v>714</v>
      </c>
      <c r="G292">
        <v>442</v>
      </c>
      <c r="H292">
        <v>192087</v>
      </c>
      <c r="I292">
        <v>193412</v>
      </c>
      <c r="J292" t="s">
        <v>1</v>
      </c>
      <c r="K292" s="9">
        <v>0.435</v>
      </c>
      <c r="L292" s="1">
        <v>0.94805194805194803</v>
      </c>
      <c r="M292" s="1">
        <v>0.94117647058823495</v>
      </c>
      <c r="N292" s="2">
        <v>1.3899999999999899E-98</v>
      </c>
      <c r="O292" t="b">
        <v>0</v>
      </c>
    </row>
    <row r="293" spans="1:15" x14ac:dyDescent="0.25">
      <c r="A293">
        <v>2574156531</v>
      </c>
      <c r="B293" t="s">
        <v>718</v>
      </c>
      <c r="C293" t="s">
        <v>717</v>
      </c>
      <c r="D293" t="s">
        <v>3</v>
      </c>
      <c r="E293" t="s">
        <v>2</v>
      </c>
      <c r="F293" t="s">
        <v>716</v>
      </c>
      <c r="G293">
        <v>458</v>
      </c>
      <c r="H293">
        <v>652895</v>
      </c>
      <c r="I293">
        <v>654268</v>
      </c>
      <c r="J293" t="s">
        <v>15</v>
      </c>
      <c r="K293" s="9">
        <v>0.435</v>
      </c>
      <c r="L293" s="1">
        <v>0.952380952380952</v>
      </c>
      <c r="M293" s="1">
        <v>0.927947598253275</v>
      </c>
      <c r="N293" s="2">
        <v>3.97999999999999E-99</v>
      </c>
      <c r="O293" t="b">
        <v>0</v>
      </c>
    </row>
    <row r="294" spans="1:15" x14ac:dyDescent="0.25">
      <c r="A294">
        <v>2579719611</v>
      </c>
      <c r="B294" t="s">
        <v>720</v>
      </c>
      <c r="C294" t="s">
        <v>720</v>
      </c>
      <c r="D294" t="s">
        <v>3</v>
      </c>
      <c r="E294" t="s">
        <v>2</v>
      </c>
      <c r="F294" t="s">
        <v>719</v>
      </c>
      <c r="G294">
        <v>456</v>
      </c>
      <c r="H294">
        <v>1181033</v>
      </c>
      <c r="I294">
        <v>1182400</v>
      </c>
      <c r="J294" t="s">
        <v>1</v>
      </c>
      <c r="K294" s="9">
        <v>0.435</v>
      </c>
      <c r="L294" s="1">
        <v>0.952380952380952</v>
      </c>
      <c r="M294" s="1">
        <v>0.92763157894736803</v>
      </c>
      <c r="N294" s="2">
        <v>2.9199999999999901E-99</v>
      </c>
      <c r="O294" t="b">
        <v>0</v>
      </c>
    </row>
    <row r="295" spans="1:15" x14ac:dyDescent="0.25">
      <c r="A295">
        <v>2588058315</v>
      </c>
      <c r="B295" t="s">
        <v>723</v>
      </c>
      <c r="C295" t="s">
        <v>722</v>
      </c>
      <c r="D295" t="s">
        <v>3</v>
      </c>
      <c r="E295" t="s">
        <v>2</v>
      </c>
      <c r="F295" t="s">
        <v>721</v>
      </c>
      <c r="G295">
        <v>441</v>
      </c>
      <c r="H295">
        <v>136140</v>
      </c>
      <c r="I295">
        <v>137462</v>
      </c>
      <c r="J295" t="s">
        <v>1</v>
      </c>
      <c r="K295" s="9">
        <v>0.435</v>
      </c>
      <c r="L295" s="1">
        <v>0.96320346320346295</v>
      </c>
      <c r="M295" s="1">
        <v>0.95918367346938704</v>
      </c>
      <c r="N295" s="2">
        <v>1.2899999999999899E-100</v>
      </c>
      <c r="O295" t="b">
        <v>0</v>
      </c>
    </row>
    <row r="296" spans="1:15" x14ac:dyDescent="0.25">
      <c r="A296">
        <v>2598019133</v>
      </c>
      <c r="B296" t="s">
        <v>726</v>
      </c>
      <c r="C296" t="s">
        <v>725</v>
      </c>
      <c r="D296" t="s">
        <v>3</v>
      </c>
      <c r="E296" t="s">
        <v>2</v>
      </c>
      <c r="F296" t="s">
        <v>724</v>
      </c>
      <c r="G296">
        <v>447</v>
      </c>
      <c r="H296">
        <v>261287</v>
      </c>
      <c r="I296">
        <v>262627</v>
      </c>
      <c r="J296" t="s">
        <v>15</v>
      </c>
      <c r="K296" s="9">
        <v>0.435</v>
      </c>
      <c r="L296" s="1">
        <v>0.96536796536796499</v>
      </c>
      <c r="M296" s="1">
        <v>0.94630872483221395</v>
      </c>
      <c r="N296" s="2">
        <v>9.3999999999999897E-101</v>
      </c>
      <c r="O296" t="b">
        <v>0</v>
      </c>
    </row>
    <row r="297" spans="1:15" x14ac:dyDescent="0.25">
      <c r="A297">
        <v>2600835335</v>
      </c>
      <c r="B297" t="s">
        <v>729</v>
      </c>
      <c r="C297" t="s">
        <v>728</v>
      </c>
      <c r="D297" t="s">
        <v>3</v>
      </c>
      <c r="E297" t="s">
        <v>2</v>
      </c>
      <c r="F297" t="s">
        <v>727</v>
      </c>
      <c r="G297">
        <v>438</v>
      </c>
      <c r="H297">
        <v>30533</v>
      </c>
      <c r="I297">
        <v>31846</v>
      </c>
      <c r="J297" t="s">
        <v>1</v>
      </c>
      <c r="K297" s="9">
        <v>0.435</v>
      </c>
      <c r="L297" s="1">
        <v>0.95454545454545403</v>
      </c>
      <c r="M297" s="1">
        <v>0.96118721461187195</v>
      </c>
      <c r="N297" s="2">
        <v>1.55999999999999E-99</v>
      </c>
      <c r="O297" t="b">
        <v>0</v>
      </c>
    </row>
    <row r="298" spans="1:15" x14ac:dyDescent="0.25">
      <c r="A298">
        <v>2600923227</v>
      </c>
      <c r="B298" t="s">
        <v>731</v>
      </c>
      <c r="C298" t="s">
        <v>204</v>
      </c>
      <c r="D298" t="s">
        <v>3</v>
      </c>
      <c r="E298" t="s">
        <v>2</v>
      </c>
      <c r="F298" t="s">
        <v>730</v>
      </c>
      <c r="G298">
        <v>441</v>
      </c>
      <c r="H298">
        <v>15283</v>
      </c>
      <c r="I298">
        <v>16605</v>
      </c>
      <c r="J298" t="s">
        <v>15</v>
      </c>
      <c r="K298" s="9">
        <v>0.435</v>
      </c>
      <c r="L298" s="1">
        <v>0.94805194805194803</v>
      </c>
      <c r="M298" s="1">
        <v>0.943310657596371</v>
      </c>
      <c r="N298" s="2">
        <v>1.0199999999999901E-98</v>
      </c>
      <c r="O298" t="b">
        <v>0</v>
      </c>
    </row>
    <row r="299" spans="1:15" x14ac:dyDescent="0.25">
      <c r="A299">
        <v>2611799794</v>
      </c>
      <c r="B299" t="s">
        <v>734</v>
      </c>
      <c r="C299" t="s">
        <v>733</v>
      </c>
      <c r="D299" t="s">
        <v>3</v>
      </c>
      <c r="E299" t="s">
        <v>2</v>
      </c>
      <c r="F299" t="s">
        <v>732</v>
      </c>
      <c r="G299">
        <v>450</v>
      </c>
      <c r="H299">
        <v>18121</v>
      </c>
      <c r="I299">
        <v>19470</v>
      </c>
      <c r="J299" t="s">
        <v>15</v>
      </c>
      <c r="K299" s="9">
        <v>0.435</v>
      </c>
      <c r="L299" s="1">
        <v>0.94805194805194803</v>
      </c>
      <c r="M299" s="1">
        <v>0.92444444444444396</v>
      </c>
      <c r="N299" s="2">
        <v>1.0199999999999901E-98</v>
      </c>
      <c r="O299" t="b">
        <v>0</v>
      </c>
    </row>
    <row r="300" spans="1:15" x14ac:dyDescent="0.25">
      <c r="A300">
        <v>2635860424</v>
      </c>
      <c r="B300" t="s">
        <v>736</v>
      </c>
      <c r="C300" t="s">
        <v>204</v>
      </c>
      <c r="D300" t="s">
        <v>3</v>
      </c>
      <c r="E300" t="s">
        <v>2</v>
      </c>
      <c r="F300" t="s">
        <v>735</v>
      </c>
      <c r="G300">
        <v>441</v>
      </c>
      <c r="H300">
        <v>134990</v>
      </c>
      <c r="I300">
        <v>136312</v>
      </c>
      <c r="J300" t="s">
        <v>1</v>
      </c>
      <c r="K300" s="9">
        <v>0.435</v>
      </c>
      <c r="L300" s="1">
        <v>0.94805194805194803</v>
      </c>
      <c r="M300" s="1">
        <v>0.943310657596371</v>
      </c>
      <c r="N300" s="2">
        <v>1.3899999999999899E-98</v>
      </c>
      <c r="O300" t="b">
        <v>0</v>
      </c>
    </row>
    <row r="301" spans="1:15" x14ac:dyDescent="0.25">
      <c r="A301">
        <v>2637659897</v>
      </c>
      <c r="B301" t="s">
        <v>739</v>
      </c>
      <c r="C301" t="s">
        <v>738</v>
      </c>
      <c r="D301" t="s">
        <v>3</v>
      </c>
      <c r="E301" t="s">
        <v>2</v>
      </c>
      <c r="F301" t="s">
        <v>737</v>
      </c>
      <c r="G301">
        <v>441</v>
      </c>
      <c r="H301">
        <v>69796</v>
      </c>
      <c r="I301">
        <v>71118</v>
      </c>
      <c r="J301" t="s">
        <v>1</v>
      </c>
      <c r="K301" s="9">
        <v>0.435</v>
      </c>
      <c r="L301" s="1">
        <v>0.94805194805194803</v>
      </c>
      <c r="M301" s="1">
        <v>0.943310657596371</v>
      </c>
      <c r="N301" s="2">
        <v>1.0199999999999901E-98</v>
      </c>
      <c r="O301" t="b">
        <v>0</v>
      </c>
    </row>
    <row r="302" spans="1:15" x14ac:dyDescent="0.25">
      <c r="A302">
        <v>2640554901</v>
      </c>
      <c r="B302" t="s">
        <v>741</v>
      </c>
      <c r="C302" t="s">
        <v>738</v>
      </c>
      <c r="D302" t="s">
        <v>3</v>
      </c>
      <c r="E302" t="s">
        <v>2</v>
      </c>
      <c r="F302" t="s">
        <v>740</v>
      </c>
      <c r="G302">
        <v>441</v>
      </c>
      <c r="H302">
        <v>220556</v>
      </c>
      <c r="I302">
        <v>221878</v>
      </c>
      <c r="J302" t="s">
        <v>1</v>
      </c>
      <c r="K302" s="9">
        <v>0.435</v>
      </c>
      <c r="L302" s="1">
        <v>0.94805194805194803</v>
      </c>
      <c r="M302" s="1">
        <v>0.943310657596371</v>
      </c>
      <c r="N302" s="2">
        <v>1.0199999999999901E-98</v>
      </c>
      <c r="O302" t="b">
        <v>0</v>
      </c>
    </row>
    <row r="303" spans="1:15" x14ac:dyDescent="0.25">
      <c r="A303">
        <v>2647599030</v>
      </c>
      <c r="B303" t="s">
        <v>744</v>
      </c>
      <c r="C303" t="s">
        <v>743</v>
      </c>
      <c r="D303" t="s">
        <v>3</v>
      </c>
      <c r="E303" t="s">
        <v>2</v>
      </c>
      <c r="F303" t="s">
        <v>742</v>
      </c>
      <c r="G303">
        <v>442</v>
      </c>
      <c r="H303">
        <v>2116154</v>
      </c>
      <c r="I303">
        <v>2117479</v>
      </c>
      <c r="J303" t="s">
        <v>15</v>
      </c>
      <c r="K303" s="9">
        <v>0.435</v>
      </c>
      <c r="L303" s="1">
        <v>0.94805194805194803</v>
      </c>
      <c r="M303" s="1">
        <v>0.94117647058823495</v>
      </c>
      <c r="N303" s="2">
        <v>1.3899999999999899E-98</v>
      </c>
      <c r="O303" t="b">
        <v>0</v>
      </c>
    </row>
    <row r="304" spans="1:15" x14ac:dyDescent="0.25">
      <c r="A304">
        <v>2649272217</v>
      </c>
      <c r="B304" t="s">
        <v>746</v>
      </c>
      <c r="C304" t="s">
        <v>204</v>
      </c>
      <c r="D304" t="s">
        <v>3</v>
      </c>
      <c r="E304" t="s">
        <v>2</v>
      </c>
      <c r="F304" t="s">
        <v>745</v>
      </c>
      <c r="G304">
        <v>441</v>
      </c>
      <c r="H304">
        <v>372422</v>
      </c>
      <c r="I304">
        <v>373744</v>
      </c>
      <c r="J304" t="s">
        <v>1</v>
      </c>
      <c r="K304" s="9">
        <v>0.435</v>
      </c>
      <c r="L304" s="1">
        <v>0.94805194805194803</v>
      </c>
      <c r="M304" s="1">
        <v>0.943310657596371</v>
      </c>
      <c r="N304" s="2">
        <v>1.3899999999999899E-98</v>
      </c>
      <c r="O304" t="b">
        <v>0</v>
      </c>
    </row>
    <row r="305" spans="1:15" x14ac:dyDescent="0.25">
      <c r="A305">
        <v>2653047859</v>
      </c>
      <c r="B305" t="s">
        <v>748</v>
      </c>
      <c r="C305" t="s">
        <v>204</v>
      </c>
      <c r="D305" t="s">
        <v>3</v>
      </c>
      <c r="E305" t="s">
        <v>2</v>
      </c>
      <c r="F305" t="s">
        <v>747</v>
      </c>
      <c r="G305">
        <v>441</v>
      </c>
      <c r="H305">
        <v>453342</v>
      </c>
      <c r="I305">
        <v>454664</v>
      </c>
      <c r="J305" t="s">
        <v>1</v>
      </c>
      <c r="K305" s="9">
        <v>0.435</v>
      </c>
      <c r="L305" s="1">
        <v>0.94805194805194803</v>
      </c>
      <c r="M305" s="1">
        <v>0.943310657596371</v>
      </c>
      <c r="N305" s="2">
        <v>1.3899999999999899E-98</v>
      </c>
      <c r="O305" t="b">
        <v>0</v>
      </c>
    </row>
    <row r="306" spans="1:15" x14ac:dyDescent="0.25">
      <c r="A306">
        <v>2659322078</v>
      </c>
      <c r="B306" t="s">
        <v>750</v>
      </c>
      <c r="C306" t="s">
        <v>204</v>
      </c>
      <c r="D306" t="s">
        <v>3</v>
      </c>
      <c r="E306" t="s">
        <v>2</v>
      </c>
      <c r="F306" t="s">
        <v>749</v>
      </c>
      <c r="G306">
        <v>441</v>
      </c>
      <c r="H306">
        <v>6272</v>
      </c>
      <c r="I306">
        <v>7594</v>
      </c>
      <c r="J306" t="s">
        <v>15</v>
      </c>
      <c r="K306" s="9">
        <v>0.435</v>
      </c>
      <c r="L306" s="1">
        <v>0.94805194805194803</v>
      </c>
      <c r="M306" s="1">
        <v>0.943310657596371</v>
      </c>
      <c r="N306" s="2">
        <v>1.3899999999999899E-98</v>
      </c>
      <c r="O306" t="b">
        <v>0</v>
      </c>
    </row>
    <row r="307" spans="1:15" x14ac:dyDescent="0.25">
      <c r="A307">
        <v>2660361177</v>
      </c>
      <c r="B307" t="s">
        <v>753</v>
      </c>
      <c r="C307" t="s">
        <v>752</v>
      </c>
      <c r="D307" t="s">
        <v>3</v>
      </c>
      <c r="E307" t="s">
        <v>2</v>
      </c>
      <c r="F307" t="s">
        <v>751</v>
      </c>
      <c r="G307">
        <v>441</v>
      </c>
      <c r="H307">
        <v>461005</v>
      </c>
      <c r="I307">
        <v>462327</v>
      </c>
      <c r="J307" t="s">
        <v>1</v>
      </c>
      <c r="K307" s="9">
        <v>0.435</v>
      </c>
      <c r="L307" s="1">
        <v>0.96320346320346295</v>
      </c>
      <c r="M307" s="1">
        <v>0.95918367346938704</v>
      </c>
      <c r="N307" s="2">
        <v>1.2899999999999899E-100</v>
      </c>
      <c r="O307" t="b">
        <v>0</v>
      </c>
    </row>
    <row r="308" spans="1:15" x14ac:dyDescent="0.25">
      <c r="A308">
        <v>2661182368</v>
      </c>
      <c r="B308" t="s">
        <v>755</v>
      </c>
      <c r="C308" t="s">
        <v>722</v>
      </c>
      <c r="D308" t="s">
        <v>3</v>
      </c>
      <c r="E308" t="s">
        <v>2</v>
      </c>
      <c r="F308" t="s">
        <v>754</v>
      </c>
      <c r="G308">
        <v>441</v>
      </c>
      <c r="H308">
        <v>60072</v>
      </c>
      <c r="I308">
        <v>61394</v>
      </c>
      <c r="J308" t="s">
        <v>1</v>
      </c>
      <c r="K308" s="9">
        <v>0.435</v>
      </c>
      <c r="L308" s="1">
        <v>0.96320346320346295</v>
      </c>
      <c r="M308" s="1">
        <v>0.95918367346938704</v>
      </c>
      <c r="N308" s="2">
        <v>1.2899999999999899E-100</v>
      </c>
      <c r="O308" t="b">
        <v>0</v>
      </c>
    </row>
    <row r="309" spans="1:15" x14ac:dyDescent="0.25">
      <c r="A309">
        <v>2661771694</v>
      </c>
      <c r="B309" t="s">
        <v>757</v>
      </c>
      <c r="C309" t="s">
        <v>695</v>
      </c>
      <c r="D309" t="s">
        <v>3</v>
      </c>
      <c r="E309" t="s">
        <v>2</v>
      </c>
      <c r="F309" t="s">
        <v>756</v>
      </c>
      <c r="G309">
        <v>441</v>
      </c>
      <c r="H309">
        <v>51904</v>
      </c>
      <c r="I309">
        <v>53226</v>
      </c>
      <c r="J309" t="s">
        <v>1</v>
      </c>
      <c r="K309" s="9">
        <v>0.435</v>
      </c>
      <c r="L309" s="1">
        <v>0.94805194805194803</v>
      </c>
      <c r="M309" s="1">
        <v>0.943310657596371</v>
      </c>
      <c r="N309" s="2">
        <v>7.4399999999999899E-99</v>
      </c>
      <c r="O309" t="b">
        <v>0</v>
      </c>
    </row>
    <row r="310" spans="1:15" x14ac:dyDescent="0.25">
      <c r="A310">
        <v>2662543924</v>
      </c>
      <c r="B310" t="s">
        <v>759</v>
      </c>
      <c r="C310" t="s">
        <v>204</v>
      </c>
      <c r="D310" t="s">
        <v>3</v>
      </c>
      <c r="E310" t="s">
        <v>2</v>
      </c>
      <c r="F310" t="s">
        <v>758</v>
      </c>
      <c r="G310">
        <v>441</v>
      </c>
      <c r="H310">
        <v>47393</v>
      </c>
      <c r="I310">
        <v>48715</v>
      </c>
      <c r="J310" t="s">
        <v>1</v>
      </c>
      <c r="K310" s="9">
        <v>0.435</v>
      </c>
      <c r="L310" s="1">
        <v>0.94805194805194803</v>
      </c>
      <c r="M310" s="1">
        <v>0.943310657596371</v>
      </c>
      <c r="N310" s="2">
        <v>1.3899999999999899E-98</v>
      </c>
      <c r="O310" t="b">
        <v>0</v>
      </c>
    </row>
    <row r="311" spans="1:15" x14ac:dyDescent="0.25">
      <c r="A311">
        <v>2662697760</v>
      </c>
      <c r="B311" t="s">
        <v>761</v>
      </c>
      <c r="C311" t="s">
        <v>204</v>
      </c>
      <c r="D311" t="s">
        <v>3</v>
      </c>
      <c r="E311" t="s">
        <v>2</v>
      </c>
      <c r="F311" t="s">
        <v>760</v>
      </c>
      <c r="G311">
        <v>441</v>
      </c>
      <c r="H311">
        <v>4762</v>
      </c>
      <c r="I311">
        <v>6084</v>
      </c>
      <c r="J311" t="s">
        <v>15</v>
      </c>
      <c r="K311" s="9">
        <v>0.435</v>
      </c>
      <c r="L311" s="1">
        <v>0.94805194805194803</v>
      </c>
      <c r="M311" s="1">
        <v>0.943310657596371</v>
      </c>
      <c r="N311" s="2">
        <v>1.3899999999999899E-98</v>
      </c>
      <c r="O311" t="b">
        <v>0</v>
      </c>
    </row>
    <row r="312" spans="1:15" x14ac:dyDescent="0.25">
      <c r="A312">
        <v>2662852459</v>
      </c>
      <c r="B312" t="s">
        <v>763</v>
      </c>
      <c r="C312" t="s">
        <v>204</v>
      </c>
      <c r="D312" t="s">
        <v>3</v>
      </c>
      <c r="E312" t="s">
        <v>2</v>
      </c>
      <c r="F312" t="s">
        <v>762</v>
      </c>
      <c r="G312">
        <v>441</v>
      </c>
      <c r="H312">
        <v>14913</v>
      </c>
      <c r="I312">
        <v>16235</v>
      </c>
      <c r="J312" t="s">
        <v>15</v>
      </c>
      <c r="K312" s="9">
        <v>0.435</v>
      </c>
      <c r="L312" s="1">
        <v>0.94805194805194803</v>
      </c>
      <c r="M312" s="1">
        <v>0.943310657596371</v>
      </c>
      <c r="N312" s="2">
        <v>1.3899999999999899E-98</v>
      </c>
      <c r="O312" t="b">
        <v>0</v>
      </c>
    </row>
    <row r="313" spans="1:15" x14ac:dyDescent="0.25">
      <c r="A313">
        <v>2664559163</v>
      </c>
      <c r="B313" t="s">
        <v>765</v>
      </c>
      <c r="C313" t="s">
        <v>204</v>
      </c>
      <c r="D313" t="s">
        <v>3</v>
      </c>
      <c r="E313" t="s">
        <v>2</v>
      </c>
      <c r="F313" t="s">
        <v>764</v>
      </c>
      <c r="G313">
        <v>422</v>
      </c>
      <c r="H313">
        <v>1</v>
      </c>
      <c r="I313">
        <v>1266</v>
      </c>
      <c r="J313" t="s">
        <v>1</v>
      </c>
      <c r="K313" s="9">
        <v>0.435</v>
      </c>
      <c r="L313" s="1">
        <v>0.91774891774891698</v>
      </c>
      <c r="M313" s="1">
        <v>0.95260663507109</v>
      </c>
      <c r="N313" s="2">
        <v>6.3299999999999899E-95</v>
      </c>
      <c r="O313" t="b">
        <v>0</v>
      </c>
    </row>
    <row r="314" spans="1:15" x14ac:dyDescent="0.25">
      <c r="A314">
        <v>2669299660</v>
      </c>
      <c r="B314" t="s">
        <v>739</v>
      </c>
      <c r="C314" t="s">
        <v>738</v>
      </c>
      <c r="D314" t="s">
        <v>3</v>
      </c>
      <c r="E314" t="s">
        <v>2</v>
      </c>
      <c r="F314" t="s">
        <v>766</v>
      </c>
      <c r="G314">
        <v>441</v>
      </c>
      <c r="H314">
        <v>202509</v>
      </c>
      <c r="I314">
        <v>203831</v>
      </c>
      <c r="J314" t="s">
        <v>1</v>
      </c>
      <c r="K314" s="9">
        <v>0.435</v>
      </c>
      <c r="L314" s="1">
        <v>0.94805194805194803</v>
      </c>
      <c r="M314" s="1">
        <v>0.943310657596371</v>
      </c>
      <c r="N314" s="2">
        <v>1.0199999999999901E-98</v>
      </c>
      <c r="O314" t="b">
        <v>0</v>
      </c>
    </row>
    <row r="315" spans="1:15" x14ac:dyDescent="0.25">
      <c r="A315">
        <v>2670988705</v>
      </c>
      <c r="B315" t="s">
        <v>768</v>
      </c>
      <c r="C315" t="s">
        <v>204</v>
      </c>
      <c r="D315" t="s">
        <v>3</v>
      </c>
      <c r="E315" t="s">
        <v>2</v>
      </c>
      <c r="F315" t="s">
        <v>767</v>
      </c>
      <c r="G315">
        <v>441</v>
      </c>
      <c r="H315">
        <v>14917</v>
      </c>
      <c r="I315">
        <v>16239</v>
      </c>
      <c r="J315" t="s">
        <v>15</v>
      </c>
      <c r="K315" s="9">
        <v>0.435</v>
      </c>
      <c r="L315" s="1">
        <v>0.94805194805194803</v>
      </c>
      <c r="M315" s="1">
        <v>0.943310657596371</v>
      </c>
      <c r="N315" s="2">
        <v>1.3899999999999899E-98</v>
      </c>
      <c r="O315" t="b">
        <v>0</v>
      </c>
    </row>
    <row r="316" spans="1:15" x14ac:dyDescent="0.25">
      <c r="A316">
        <v>2683233957</v>
      </c>
      <c r="B316" t="s">
        <v>771</v>
      </c>
      <c r="C316" t="s">
        <v>770</v>
      </c>
      <c r="D316" t="s">
        <v>3</v>
      </c>
      <c r="E316" t="s">
        <v>2</v>
      </c>
      <c r="F316" t="s">
        <v>769</v>
      </c>
      <c r="G316">
        <v>441</v>
      </c>
      <c r="H316">
        <v>105753</v>
      </c>
      <c r="I316">
        <v>107075</v>
      </c>
      <c r="J316" t="s">
        <v>1</v>
      </c>
      <c r="K316" s="9">
        <v>0.435</v>
      </c>
      <c r="L316" s="1">
        <v>0.96320346320346295</v>
      </c>
      <c r="M316" s="1">
        <v>0.95918367346938704</v>
      </c>
      <c r="N316" s="2">
        <v>1.75999999999999E-100</v>
      </c>
      <c r="O316" t="b">
        <v>0</v>
      </c>
    </row>
    <row r="317" spans="1:15" x14ac:dyDescent="0.25">
      <c r="A317">
        <v>2686566201</v>
      </c>
      <c r="B317" t="s">
        <v>774</v>
      </c>
      <c r="C317" t="s">
        <v>773</v>
      </c>
      <c r="D317" t="s">
        <v>3</v>
      </c>
      <c r="E317" t="s">
        <v>2</v>
      </c>
      <c r="F317" t="s">
        <v>772</v>
      </c>
      <c r="G317">
        <v>448</v>
      </c>
      <c r="H317">
        <v>2096598</v>
      </c>
      <c r="I317">
        <v>2097941</v>
      </c>
      <c r="J317" t="s">
        <v>1</v>
      </c>
      <c r="K317" s="9">
        <v>0.435</v>
      </c>
      <c r="L317" s="1">
        <v>0.96536796536796499</v>
      </c>
      <c r="M317" s="1">
        <v>0.94196428571428503</v>
      </c>
      <c r="N317" s="2">
        <v>6.8799999999999894E-101</v>
      </c>
      <c r="O317" t="b">
        <v>0</v>
      </c>
    </row>
    <row r="318" spans="1:15" x14ac:dyDescent="0.25">
      <c r="A318">
        <v>2687050180</v>
      </c>
      <c r="B318" t="s">
        <v>776</v>
      </c>
      <c r="C318" t="s">
        <v>773</v>
      </c>
      <c r="D318" t="s">
        <v>3</v>
      </c>
      <c r="E318" t="s">
        <v>2</v>
      </c>
      <c r="F318" t="s">
        <v>775</v>
      </c>
      <c r="G318">
        <v>448</v>
      </c>
      <c r="H318">
        <v>2111842</v>
      </c>
      <c r="I318">
        <v>2113185</v>
      </c>
      <c r="J318" t="s">
        <v>1</v>
      </c>
      <c r="K318" s="9">
        <v>0.435</v>
      </c>
      <c r="L318" s="1">
        <v>0.96536796536796499</v>
      </c>
      <c r="M318" s="1">
        <v>0.94196428571428503</v>
      </c>
      <c r="N318" s="2">
        <v>6.8799999999999894E-101</v>
      </c>
      <c r="O318" t="b">
        <v>0</v>
      </c>
    </row>
    <row r="319" spans="1:15" x14ac:dyDescent="0.25">
      <c r="A319">
        <v>2687759522</v>
      </c>
      <c r="B319" t="s">
        <v>778</v>
      </c>
      <c r="C319" t="s">
        <v>204</v>
      </c>
      <c r="D319" t="s">
        <v>3</v>
      </c>
      <c r="E319" t="s">
        <v>2</v>
      </c>
      <c r="F319" t="s">
        <v>777</v>
      </c>
      <c r="G319">
        <v>441</v>
      </c>
      <c r="H319">
        <v>1066809</v>
      </c>
      <c r="I319">
        <v>1068131</v>
      </c>
      <c r="J319" t="s">
        <v>1</v>
      </c>
      <c r="K319" s="9">
        <v>0.435</v>
      </c>
      <c r="L319" s="1">
        <v>0.94805194805194803</v>
      </c>
      <c r="M319" s="1">
        <v>0.943310657596371</v>
      </c>
      <c r="N319" s="2">
        <v>1.0199999999999901E-98</v>
      </c>
      <c r="O319" t="b">
        <v>0</v>
      </c>
    </row>
    <row r="320" spans="1:15" x14ac:dyDescent="0.25">
      <c r="A320">
        <v>2687914597</v>
      </c>
      <c r="B320" t="s">
        <v>780</v>
      </c>
      <c r="C320" t="s">
        <v>773</v>
      </c>
      <c r="D320" t="s">
        <v>3</v>
      </c>
      <c r="E320" t="s">
        <v>2</v>
      </c>
      <c r="F320" t="s">
        <v>779</v>
      </c>
      <c r="G320">
        <v>448</v>
      </c>
      <c r="H320">
        <v>2096038</v>
      </c>
      <c r="I320">
        <v>2097381</v>
      </c>
      <c r="J320" t="s">
        <v>1</v>
      </c>
      <c r="K320" s="9">
        <v>0.435</v>
      </c>
      <c r="L320" s="1">
        <v>0.96536796536796499</v>
      </c>
      <c r="M320" s="1">
        <v>0.94196428571428503</v>
      </c>
      <c r="N320" s="2">
        <v>6.8799999999999894E-101</v>
      </c>
      <c r="O320" t="b">
        <v>0</v>
      </c>
    </row>
    <row r="321" spans="1:15" x14ac:dyDescent="0.25">
      <c r="A321">
        <v>2688439340</v>
      </c>
      <c r="B321" t="s">
        <v>782</v>
      </c>
      <c r="C321" t="s">
        <v>782</v>
      </c>
      <c r="D321" t="s">
        <v>3</v>
      </c>
      <c r="E321" t="s">
        <v>2</v>
      </c>
      <c r="F321" t="s">
        <v>781</v>
      </c>
      <c r="G321">
        <v>448</v>
      </c>
      <c r="H321">
        <v>1520840</v>
      </c>
      <c r="I321">
        <v>1522183</v>
      </c>
      <c r="J321" t="s">
        <v>15</v>
      </c>
      <c r="K321" s="9">
        <v>0.435</v>
      </c>
      <c r="L321" s="1">
        <v>0.96536796536796499</v>
      </c>
      <c r="M321" s="1">
        <v>0.94196428571428503</v>
      </c>
      <c r="N321" s="2">
        <v>6.8799999999999894E-101</v>
      </c>
      <c r="O321" t="b">
        <v>0</v>
      </c>
    </row>
    <row r="322" spans="1:15" x14ac:dyDescent="0.25">
      <c r="A322">
        <v>2688776963</v>
      </c>
      <c r="B322" t="s">
        <v>784</v>
      </c>
      <c r="C322" t="s">
        <v>261</v>
      </c>
      <c r="D322" t="s">
        <v>3</v>
      </c>
      <c r="E322" t="s">
        <v>2</v>
      </c>
      <c r="F322" t="s">
        <v>783</v>
      </c>
      <c r="G322">
        <v>448</v>
      </c>
      <c r="H322">
        <v>1500906</v>
      </c>
      <c r="I322">
        <v>1502249</v>
      </c>
      <c r="J322" t="s">
        <v>15</v>
      </c>
      <c r="K322" s="9">
        <v>0.435</v>
      </c>
      <c r="L322" s="1">
        <v>0.96536796536796499</v>
      </c>
      <c r="M322" s="1">
        <v>0.94196428571428503</v>
      </c>
      <c r="N322" s="2">
        <v>6.8799999999999894E-101</v>
      </c>
      <c r="O322" t="b">
        <v>0</v>
      </c>
    </row>
    <row r="323" spans="1:15" x14ac:dyDescent="0.25">
      <c r="A323">
        <v>2689037748</v>
      </c>
      <c r="B323" t="s">
        <v>786</v>
      </c>
      <c r="C323" t="s">
        <v>773</v>
      </c>
      <c r="D323" t="s">
        <v>3</v>
      </c>
      <c r="E323" t="s">
        <v>2</v>
      </c>
      <c r="F323" t="s">
        <v>785</v>
      </c>
      <c r="G323">
        <v>448</v>
      </c>
      <c r="H323">
        <v>1479411</v>
      </c>
      <c r="I323">
        <v>1480754</v>
      </c>
      <c r="J323" t="s">
        <v>15</v>
      </c>
      <c r="K323" s="9">
        <v>0.435</v>
      </c>
      <c r="L323" s="1">
        <v>0.96536796536796499</v>
      </c>
      <c r="M323" s="1">
        <v>0.94196428571428503</v>
      </c>
      <c r="N323" s="2">
        <v>6.8799999999999894E-101</v>
      </c>
      <c r="O323" t="b">
        <v>0</v>
      </c>
    </row>
    <row r="324" spans="1:15" x14ac:dyDescent="0.25">
      <c r="A324">
        <v>2689571263</v>
      </c>
      <c r="B324" t="s">
        <v>789</v>
      </c>
      <c r="C324" t="s">
        <v>788</v>
      </c>
      <c r="D324" t="s">
        <v>3</v>
      </c>
      <c r="E324" t="s">
        <v>2</v>
      </c>
      <c r="F324" t="s">
        <v>787</v>
      </c>
      <c r="G324">
        <v>448</v>
      </c>
      <c r="H324">
        <v>1460654</v>
      </c>
      <c r="I324">
        <v>1461997</v>
      </c>
      <c r="J324" t="s">
        <v>15</v>
      </c>
      <c r="K324" s="9">
        <v>0.435</v>
      </c>
      <c r="L324" s="1">
        <v>0.96536796536796499</v>
      </c>
      <c r="M324" s="1">
        <v>0.94196428571428503</v>
      </c>
      <c r="N324" s="2">
        <v>9.3999999999999897E-101</v>
      </c>
      <c r="O324" t="b">
        <v>0</v>
      </c>
    </row>
    <row r="325" spans="1:15" x14ac:dyDescent="0.25">
      <c r="A325">
        <v>2691330702</v>
      </c>
      <c r="B325" t="s">
        <v>791</v>
      </c>
      <c r="C325" t="s">
        <v>791</v>
      </c>
      <c r="D325" t="s">
        <v>3</v>
      </c>
      <c r="E325" t="s">
        <v>2</v>
      </c>
      <c r="F325" t="s">
        <v>790</v>
      </c>
      <c r="G325">
        <v>429</v>
      </c>
      <c r="H325">
        <v>164199</v>
      </c>
      <c r="I325">
        <v>165485</v>
      </c>
      <c r="J325" t="s">
        <v>1</v>
      </c>
      <c r="K325" s="9">
        <v>0.435</v>
      </c>
      <c r="L325" s="1">
        <v>0.945887445887445</v>
      </c>
      <c r="M325" s="1">
        <v>0.95104895104895104</v>
      </c>
      <c r="N325" s="2">
        <v>1.8999999999999901E-98</v>
      </c>
      <c r="O325" t="b">
        <v>0</v>
      </c>
    </row>
    <row r="326" spans="1:15" x14ac:dyDescent="0.25">
      <c r="A326">
        <v>2694216180</v>
      </c>
      <c r="B326" t="s">
        <v>793</v>
      </c>
      <c r="C326" t="s">
        <v>204</v>
      </c>
      <c r="D326" t="s">
        <v>3</v>
      </c>
      <c r="E326" t="s">
        <v>2</v>
      </c>
      <c r="F326" t="s">
        <v>792</v>
      </c>
      <c r="G326">
        <v>441</v>
      </c>
      <c r="H326">
        <v>3679</v>
      </c>
      <c r="I326">
        <v>5001</v>
      </c>
      <c r="J326" t="s">
        <v>1</v>
      </c>
      <c r="K326" s="9">
        <v>0.435</v>
      </c>
      <c r="L326" s="1">
        <v>0.94805194805194803</v>
      </c>
      <c r="M326" s="1">
        <v>0.943310657596371</v>
      </c>
      <c r="N326" s="2">
        <v>1.3899999999999899E-98</v>
      </c>
      <c r="O326" t="b">
        <v>0</v>
      </c>
    </row>
    <row r="327" spans="1:15" x14ac:dyDescent="0.25">
      <c r="A327">
        <v>2701416986</v>
      </c>
      <c r="B327" t="s">
        <v>795</v>
      </c>
      <c r="C327" t="s">
        <v>204</v>
      </c>
      <c r="D327" t="s">
        <v>3</v>
      </c>
      <c r="E327" t="s">
        <v>2</v>
      </c>
      <c r="F327" t="s">
        <v>794</v>
      </c>
      <c r="G327">
        <v>441</v>
      </c>
      <c r="H327">
        <v>14884</v>
      </c>
      <c r="I327">
        <v>16206</v>
      </c>
      <c r="J327" t="s">
        <v>15</v>
      </c>
      <c r="K327" s="9">
        <v>0.435</v>
      </c>
      <c r="L327" s="1">
        <v>0.94805194805194803</v>
      </c>
      <c r="M327" s="1">
        <v>0.943310657596371</v>
      </c>
      <c r="N327" s="2">
        <v>1.0199999999999901E-98</v>
      </c>
      <c r="O327" t="b">
        <v>0</v>
      </c>
    </row>
    <row r="328" spans="1:15" x14ac:dyDescent="0.25">
      <c r="A328">
        <v>2702435807</v>
      </c>
      <c r="B328" t="s">
        <v>797</v>
      </c>
      <c r="C328" t="s">
        <v>204</v>
      </c>
      <c r="D328" t="s">
        <v>3</v>
      </c>
      <c r="E328" t="s">
        <v>2</v>
      </c>
      <c r="F328" t="s">
        <v>796</v>
      </c>
      <c r="G328">
        <v>441</v>
      </c>
      <c r="H328">
        <v>135032</v>
      </c>
      <c r="I328">
        <v>136354</v>
      </c>
      <c r="J328" t="s">
        <v>1</v>
      </c>
      <c r="K328" s="9">
        <v>0.435</v>
      </c>
      <c r="L328" s="1">
        <v>0.94805194805194803</v>
      </c>
      <c r="M328" s="1">
        <v>0.943310657596371</v>
      </c>
      <c r="N328" s="2">
        <v>1.3899999999999899E-98</v>
      </c>
      <c r="O328" t="b">
        <v>0</v>
      </c>
    </row>
    <row r="329" spans="1:15" x14ac:dyDescent="0.25">
      <c r="A329">
        <v>2702731938</v>
      </c>
      <c r="B329" t="s">
        <v>800</v>
      </c>
      <c r="C329" t="s">
        <v>799</v>
      </c>
      <c r="D329" t="s">
        <v>3</v>
      </c>
      <c r="E329" t="s">
        <v>2</v>
      </c>
      <c r="F329" t="s">
        <v>798</v>
      </c>
      <c r="G329">
        <v>441</v>
      </c>
      <c r="H329">
        <v>410576</v>
      </c>
      <c r="I329">
        <v>411898</v>
      </c>
      <c r="J329" t="s">
        <v>1</v>
      </c>
      <c r="K329" s="9">
        <v>0.435</v>
      </c>
      <c r="L329" s="1">
        <v>0.94805194805194803</v>
      </c>
      <c r="M329" s="1">
        <v>0.943310657596371</v>
      </c>
      <c r="N329" s="2">
        <v>1.3899999999999899E-98</v>
      </c>
      <c r="O329" t="b">
        <v>0</v>
      </c>
    </row>
    <row r="330" spans="1:15" x14ac:dyDescent="0.25">
      <c r="A330">
        <v>2712661059</v>
      </c>
      <c r="B330" t="s">
        <v>803</v>
      </c>
      <c r="C330" t="s">
        <v>802</v>
      </c>
      <c r="D330" t="s">
        <v>3</v>
      </c>
      <c r="E330" t="s">
        <v>2</v>
      </c>
      <c r="F330" t="s">
        <v>801</v>
      </c>
      <c r="G330">
        <v>417</v>
      </c>
      <c r="H330">
        <v>309969</v>
      </c>
      <c r="I330">
        <v>311219</v>
      </c>
      <c r="J330" t="s">
        <v>15</v>
      </c>
      <c r="K330" s="9">
        <v>0.435</v>
      </c>
      <c r="L330" s="1">
        <v>0.95021645021644996</v>
      </c>
      <c r="M330" s="1">
        <v>0.95683453237409999</v>
      </c>
      <c r="N330" s="2">
        <v>3.97999999999999E-99</v>
      </c>
      <c r="O330" t="b">
        <v>0</v>
      </c>
    </row>
    <row r="331" spans="1:15" x14ac:dyDescent="0.25">
      <c r="A331">
        <v>2715390386</v>
      </c>
      <c r="B331" t="s">
        <v>805</v>
      </c>
      <c r="C331" t="s">
        <v>204</v>
      </c>
      <c r="D331" t="s">
        <v>3</v>
      </c>
      <c r="E331" t="s">
        <v>2</v>
      </c>
      <c r="F331" t="s">
        <v>804</v>
      </c>
      <c r="G331">
        <v>441</v>
      </c>
      <c r="H331">
        <v>80610</v>
      </c>
      <c r="I331">
        <v>81932</v>
      </c>
      <c r="J331" t="s">
        <v>15</v>
      </c>
      <c r="K331" s="9">
        <v>0.435</v>
      </c>
      <c r="L331" s="1">
        <v>0.94805194805194803</v>
      </c>
      <c r="M331" s="1">
        <v>0.943310657596371</v>
      </c>
      <c r="N331" s="2">
        <v>1.3899999999999899E-98</v>
      </c>
      <c r="O331" t="b">
        <v>0</v>
      </c>
    </row>
    <row r="332" spans="1:15" x14ac:dyDescent="0.25">
      <c r="A332">
        <v>2715395056</v>
      </c>
      <c r="B332" t="s">
        <v>807</v>
      </c>
      <c r="C332" t="s">
        <v>204</v>
      </c>
      <c r="D332" t="s">
        <v>3</v>
      </c>
      <c r="E332" t="s">
        <v>2</v>
      </c>
      <c r="F332" t="s">
        <v>806</v>
      </c>
      <c r="G332">
        <v>441</v>
      </c>
      <c r="H332">
        <v>14891</v>
      </c>
      <c r="I332">
        <v>16213</v>
      </c>
      <c r="J332" t="s">
        <v>15</v>
      </c>
      <c r="K332" s="9">
        <v>0.435</v>
      </c>
      <c r="L332" s="1">
        <v>0.94805194805194803</v>
      </c>
      <c r="M332" s="1">
        <v>0.943310657596371</v>
      </c>
      <c r="N332" s="2">
        <v>1.3899999999999899E-98</v>
      </c>
      <c r="O332" t="b">
        <v>0</v>
      </c>
    </row>
    <row r="333" spans="1:15" x14ac:dyDescent="0.25">
      <c r="A333">
        <v>2719493824</v>
      </c>
      <c r="B333" t="s">
        <v>809</v>
      </c>
      <c r="C333" t="s">
        <v>809</v>
      </c>
      <c r="D333" t="s">
        <v>3</v>
      </c>
      <c r="E333" t="s">
        <v>2</v>
      </c>
      <c r="F333" t="s">
        <v>808</v>
      </c>
      <c r="G333">
        <v>447</v>
      </c>
      <c r="H333">
        <v>3348925</v>
      </c>
      <c r="I333">
        <v>3350265</v>
      </c>
      <c r="J333" t="s">
        <v>15</v>
      </c>
      <c r="K333" s="9">
        <v>0.435</v>
      </c>
      <c r="L333" s="1">
        <v>0.95454545454545403</v>
      </c>
      <c r="M333" s="1">
        <v>0.94630872483221395</v>
      </c>
      <c r="N333" s="2">
        <v>1.13999999999999E-99</v>
      </c>
      <c r="O333" t="b">
        <v>0</v>
      </c>
    </row>
    <row r="334" spans="1:15" x14ac:dyDescent="0.25">
      <c r="A334">
        <v>2721584338</v>
      </c>
      <c r="B334" t="s">
        <v>812</v>
      </c>
      <c r="C334" t="s">
        <v>811</v>
      </c>
      <c r="D334" t="s">
        <v>3</v>
      </c>
      <c r="E334" t="s">
        <v>2</v>
      </c>
      <c r="F334" t="s">
        <v>810</v>
      </c>
      <c r="G334">
        <v>439</v>
      </c>
      <c r="H334">
        <v>1120383</v>
      </c>
      <c r="I334">
        <v>1121699</v>
      </c>
      <c r="J334" t="s">
        <v>1</v>
      </c>
      <c r="K334" s="9">
        <v>0.435</v>
      </c>
      <c r="L334" s="1">
        <v>0.94805194805194803</v>
      </c>
      <c r="M334" s="1">
        <v>0.94760820045558003</v>
      </c>
      <c r="N334" s="2">
        <v>7.4399999999999899E-99</v>
      </c>
      <c r="O334" t="b">
        <v>0</v>
      </c>
    </row>
    <row r="335" spans="1:15" x14ac:dyDescent="0.25">
      <c r="A335">
        <v>2728925577</v>
      </c>
      <c r="B335" t="s">
        <v>814</v>
      </c>
      <c r="C335" t="s">
        <v>738</v>
      </c>
      <c r="D335" t="s">
        <v>3</v>
      </c>
      <c r="E335" t="s">
        <v>2</v>
      </c>
      <c r="F335" t="s">
        <v>813</v>
      </c>
      <c r="G335">
        <v>441</v>
      </c>
      <c r="H335">
        <v>151460</v>
      </c>
      <c r="I335">
        <v>152782</v>
      </c>
      <c r="J335" t="s">
        <v>1</v>
      </c>
      <c r="K335" s="9">
        <v>0.435</v>
      </c>
      <c r="L335" s="1">
        <v>0.94805194805194803</v>
      </c>
      <c r="M335" s="1">
        <v>0.943310657596371</v>
      </c>
      <c r="N335" s="2">
        <v>1.0199999999999901E-98</v>
      </c>
      <c r="O335" t="b">
        <v>0</v>
      </c>
    </row>
    <row r="336" spans="1:15" x14ac:dyDescent="0.25">
      <c r="A336">
        <v>2513612014</v>
      </c>
      <c r="B336" t="s">
        <v>816</v>
      </c>
      <c r="C336" t="s">
        <v>816</v>
      </c>
      <c r="D336" t="s">
        <v>3</v>
      </c>
      <c r="E336" t="s">
        <v>2</v>
      </c>
      <c r="F336" t="s">
        <v>815</v>
      </c>
      <c r="G336">
        <v>447</v>
      </c>
      <c r="H336">
        <v>130426</v>
      </c>
      <c r="I336">
        <v>131766</v>
      </c>
      <c r="J336" t="s">
        <v>1</v>
      </c>
      <c r="K336" s="9">
        <v>0.434</v>
      </c>
      <c r="L336" s="1">
        <v>0.96320346320346295</v>
      </c>
      <c r="M336" s="1">
        <v>0.961968680089485</v>
      </c>
      <c r="N336" s="2">
        <v>4.4799999999999902E-100</v>
      </c>
      <c r="O336" t="b">
        <v>1</v>
      </c>
    </row>
    <row r="337" spans="1:15" x14ac:dyDescent="0.25">
      <c r="A337">
        <v>2543367001</v>
      </c>
      <c r="B337" t="s">
        <v>818</v>
      </c>
      <c r="C337" t="s">
        <v>204</v>
      </c>
      <c r="D337" t="s">
        <v>3</v>
      </c>
      <c r="E337" t="s">
        <v>2</v>
      </c>
      <c r="F337" t="s">
        <v>817</v>
      </c>
      <c r="G337">
        <v>441</v>
      </c>
      <c r="H337">
        <v>538507</v>
      </c>
      <c r="I337">
        <v>539829</v>
      </c>
      <c r="J337" t="s">
        <v>1</v>
      </c>
      <c r="K337" s="9">
        <v>0.434</v>
      </c>
      <c r="L337" s="1">
        <v>0.94805194805194803</v>
      </c>
      <c r="M337" s="1">
        <v>0.943310657596371</v>
      </c>
      <c r="N337" s="2">
        <v>1.8999999999999901E-98</v>
      </c>
      <c r="O337" t="b">
        <v>0</v>
      </c>
    </row>
    <row r="338" spans="1:15" x14ac:dyDescent="0.25">
      <c r="A338">
        <v>2600896843</v>
      </c>
      <c r="B338" t="s">
        <v>820</v>
      </c>
      <c r="C338" t="s">
        <v>204</v>
      </c>
      <c r="D338" t="s">
        <v>3</v>
      </c>
      <c r="E338" t="s">
        <v>2</v>
      </c>
      <c r="F338" t="s">
        <v>819</v>
      </c>
      <c r="G338">
        <v>441</v>
      </c>
      <c r="H338">
        <v>8529</v>
      </c>
      <c r="I338">
        <v>9851</v>
      </c>
      <c r="J338" t="s">
        <v>15</v>
      </c>
      <c r="K338" s="9">
        <v>0.434</v>
      </c>
      <c r="L338" s="1">
        <v>0.94805194805194803</v>
      </c>
      <c r="M338" s="1">
        <v>0.943310657596371</v>
      </c>
      <c r="N338" s="2">
        <v>2.5899999999999901E-98</v>
      </c>
      <c r="O338" t="b">
        <v>0</v>
      </c>
    </row>
    <row r="339" spans="1:15" x14ac:dyDescent="0.25">
      <c r="A339">
        <v>2600902621</v>
      </c>
      <c r="B339" t="s">
        <v>822</v>
      </c>
      <c r="C339" t="s">
        <v>204</v>
      </c>
      <c r="D339" t="s">
        <v>3</v>
      </c>
      <c r="E339" t="s">
        <v>2</v>
      </c>
      <c r="F339" t="s">
        <v>821</v>
      </c>
      <c r="G339">
        <v>441</v>
      </c>
      <c r="H339">
        <v>15262</v>
      </c>
      <c r="I339">
        <v>16584</v>
      </c>
      <c r="J339" t="s">
        <v>15</v>
      </c>
      <c r="K339" s="9">
        <v>0.434</v>
      </c>
      <c r="L339" s="1">
        <v>0.94805194805194803</v>
      </c>
      <c r="M339" s="1">
        <v>0.943310657596371</v>
      </c>
      <c r="N339" s="2">
        <v>1.8999999999999901E-98</v>
      </c>
      <c r="O339" t="b">
        <v>0</v>
      </c>
    </row>
    <row r="340" spans="1:15" x14ac:dyDescent="0.25">
      <c r="A340">
        <v>2600907765</v>
      </c>
      <c r="B340" t="s">
        <v>824</v>
      </c>
      <c r="C340" t="s">
        <v>204</v>
      </c>
      <c r="D340" t="s">
        <v>3</v>
      </c>
      <c r="E340" t="s">
        <v>2</v>
      </c>
      <c r="F340" t="s">
        <v>823</v>
      </c>
      <c r="G340">
        <v>441</v>
      </c>
      <c r="H340">
        <v>15052</v>
      </c>
      <c r="I340">
        <v>16374</v>
      </c>
      <c r="J340" t="s">
        <v>15</v>
      </c>
      <c r="K340" s="9">
        <v>0.434</v>
      </c>
      <c r="L340" s="1">
        <v>0.94805194805194803</v>
      </c>
      <c r="M340" s="1">
        <v>0.943310657596371</v>
      </c>
      <c r="N340" s="2">
        <v>1.8999999999999901E-98</v>
      </c>
      <c r="O340" t="b">
        <v>0</v>
      </c>
    </row>
    <row r="341" spans="1:15" x14ac:dyDescent="0.25">
      <c r="A341">
        <v>2600911040</v>
      </c>
      <c r="B341" t="s">
        <v>826</v>
      </c>
      <c r="C341" t="s">
        <v>204</v>
      </c>
      <c r="D341" t="s">
        <v>3</v>
      </c>
      <c r="E341" t="s">
        <v>2</v>
      </c>
      <c r="F341" t="s">
        <v>825</v>
      </c>
      <c r="G341">
        <v>441</v>
      </c>
      <c r="H341">
        <v>14916</v>
      </c>
      <c r="I341">
        <v>16238</v>
      </c>
      <c r="J341" t="s">
        <v>15</v>
      </c>
      <c r="K341" s="9">
        <v>0.434</v>
      </c>
      <c r="L341" s="1">
        <v>0.94805194805194803</v>
      </c>
      <c r="M341" s="1">
        <v>0.943310657596371</v>
      </c>
      <c r="N341" s="2">
        <v>1.8999999999999901E-98</v>
      </c>
      <c r="O341" t="b">
        <v>0</v>
      </c>
    </row>
    <row r="342" spans="1:15" x14ac:dyDescent="0.25">
      <c r="A342">
        <v>2600916554</v>
      </c>
      <c r="B342" t="s">
        <v>828</v>
      </c>
      <c r="C342" t="s">
        <v>204</v>
      </c>
      <c r="D342" t="s">
        <v>3</v>
      </c>
      <c r="E342" t="s">
        <v>2</v>
      </c>
      <c r="F342" t="s">
        <v>827</v>
      </c>
      <c r="G342">
        <v>441</v>
      </c>
      <c r="H342">
        <v>187913</v>
      </c>
      <c r="I342">
        <v>189235</v>
      </c>
      <c r="J342" t="s">
        <v>1</v>
      </c>
      <c r="K342" s="9">
        <v>0.434</v>
      </c>
      <c r="L342" s="1">
        <v>0.94805194805194803</v>
      </c>
      <c r="M342" s="1">
        <v>0.943310657596371</v>
      </c>
      <c r="N342" s="2">
        <v>1.8999999999999901E-98</v>
      </c>
      <c r="O342" t="b">
        <v>0</v>
      </c>
    </row>
    <row r="343" spans="1:15" x14ac:dyDescent="0.25">
      <c r="A343">
        <v>2611069401</v>
      </c>
      <c r="B343" t="s">
        <v>830</v>
      </c>
      <c r="C343" t="s">
        <v>204</v>
      </c>
      <c r="D343" t="s">
        <v>3</v>
      </c>
      <c r="E343" t="s">
        <v>2</v>
      </c>
      <c r="F343" t="s">
        <v>829</v>
      </c>
      <c r="G343">
        <v>441</v>
      </c>
      <c r="H343">
        <v>47355</v>
      </c>
      <c r="I343">
        <v>48677</v>
      </c>
      <c r="J343" t="s">
        <v>1</v>
      </c>
      <c r="K343" s="9">
        <v>0.434</v>
      </c>
      <c r="L343" s="1">
        <v>0.94805194805194803</v>
      </c>
      <c r="M343" s="1">
        <v>0.943310657596371</v>
      </c>
      <c r="N343" s="2">
        <v>1.8999999999999901E-98</v>
      </c>
      <c r="O343" t="b">
        <v>0</v>
      </c>
    </row>
    <row r="344" spans="1:15" x14ac:dyDescent="0.25">
      <c r="A344">
        <v>2618820872</v>
      </c>
      <c r="B344" t="s">
        <v>832</v>
      </c>
      <c r="C344" t="s">
        <v>204</v>
      </c>
      <c r="D344" t="s">
        <v>3</v>
      </c>
      <c r="E344" t="s">
        <v>2</v>
      </c>
      <c r="F344" t="s">
        <v>831</v>
      </c>
      <c r="G344">
        <v>441</v>
      </c>
      <c r="H344">
        <v>2269850</v>
      </c>
      <c r="I344">
        <v>2271172</v>
      </c>
      <c r="J344" t="s">
        <v>15</v>
      </c>
      <c r="K344" s="9">
        <v>0.434</v>
      </c>
      <c r="L344" s="1">
        <v>0.94805194805194803</v>
      </c>
      <c r="M344" s="1">
        <v>0.943310657596371</v>
      </c>
      <c r="N344" s="2">
        <v>1.8999999999999901E-98</v>
      </c>
      <c r="O344" t="b">
        <v>0</v>
      </c>
    </row>
    <row r="345" spans="1:15" x14ac:dyDescent="0.25">
      <c r="A345">
        <v>2628563837</v>
      </c>
      <c r="B345" t="s">
        <v>834</v>
      </c>
      <c r="C345" t="s">
        <v>204</v>
      </c>
      <c r="D345" t="s">
        <v>3</v>
      </c>
      <c r="E345" t="s">
        <v>2</v>
      </c>
      <c r="F345" t="s">
        <v>833</v>
      </c>
      <c r="G345">
        <v>441</v>
      </c>
      <c r="H345">
        <v>961912</v>
      </c>
      <c r="I345">
        <v>963234</v>
      </c>
      <c r="J345" t="s">
        <v>1</v>
      </c>
      <c r="K345" s="9">
        <v>0.434</v>
      </c>
      <c r="L345" s="1">
        <v>0.94805194805194803</v>
      </c>
      <c r="M345" s="1">
        <v>0.943310657596371</v>
      </c>
      <c r="N345" s="2">
        <v>1.8999999999999901E-98</v>
      </c>
      <c r="O345" t="b">
        <v>0</v>
      </c>
    </row>
    <row r="346" spans="1:15" x14ac:dyDescent="0.25">
      <c r="A346">
        <v>2628582357</v>
      </c>
      <c r="B346" t="s">
        <v>836</v>
      </c>
      <c r="C346" t="s">
        <v>204</v>
      </c>
      <c r="D346" t="s">
        <v>3</v>
      </c>
      <c r="E346" t="s">
        <v>2</v>
      </c>
      <c r="F346" t="s">
        <v>835</v>
      </c>
      <c r="G346">
        <v>441</v>
      </c>
      <c r="H346">
        <v>154859</v>
      </c>
      <c r="I346">
        <v>156181</v>
      </c>
      <c r="J346" t="s">
        <v>15</v>
      </c>
      <c r="K346" s="9">
        <v>0.434</v>
      </c>
      <c r="L346" s="1">
        <v>0.94805194805194803</v>
      </c>
      <c r="M346" s="1">
        <v>0.943310657596371</v>
      </c>
      <c r="N346" s="2">
        <v>1.8999999999999901E-98</v>
      </c>
      <c r="O346" t="b">
        <v>0</v>
      </c>
    </row>
    <row r="347" spans="1:15" x14ac:dyDescent="0.25">
      <c r="A347">
        <v>2629492540</v>
      </c>
      <c r="B347" t="s">
        <v>838</v>
      </c>
      <c r="C347" t="s">
        <v>204</v>
      </c>
      <c r="D347" t="s">
        <v>3</v>
      </c>
      <c r="E347" t="s">
        <v>2</v>
      </c>
      <c r="F347" t="s">
        <v>837</v>
      </c>
      <c r="G347">
        <v>441</v>
      </c>
      <c r="H347">
        <v>491724</v>
      </c>
      <c r="I347">
        <v>493046</v>
      </c>
      <c r="J347" t="s">
        <v>15</v>
      </c>
      <c r="K347" s="9">
        <v>0.434</v>
      </c>
      <c r="L347" s="1">
        <v>0.94805194805194803</v>
      </c>
      <c r="M347" s="1">
        <v>0.943310657596371</v>
      </c>
      <c r="N347" s="2">
        <v>1.8999999999999901E-98</v>
      </c>
      <c r="O347" t="b">
        <v>0</v>
      </c>
    </row>
    <row r="348" spans="1:15" x14ac:dyDescent="0.25">
      <c r="A348">
        <v>2629635942</v>
      </c>
      <c r="B348" t="s">
        <v>840</v>
      </c>
      <c r="C348" t="s">
        <v>204</v>
      </c>
      <c r="D348" t="s">
        <v>3</v>
      </c>
      <c r="E348" t="s">
        <v>2</v>
      </c>
      <c r="F348" t="s">
        <v>839</v>
      </c>
      <c r="G348">
        <v>441</v>
      </c>
      <c r="H348">
        <v>126412</v>
      </c>
      <c r="I348">
        <v>127734</v>
      </c>
      <c r="J348" t="s">
        <v>15</v>
      </c>
      <c r="K348" s="9">
        <v>0.434</v>
      </c>
      <c r="L348" s="1">
        <v>0.94805194805194803</v>
      </c>
      <c r="M348" s="1">
        <v>0.943310657596371</v>
      </c>
      <c r="N348" s="2">
        <v>1.8999999999999901E-98</v>
      </c>
      <c r="O348" t="b">
        <v>0</v>
      </c>
    </row>
    <row r="349" spans="1:15" x14ac:dyDescent="0.25">
      <c r="A349">
        <v>2629748568</v>
      </c>
      <c r="B349" t="s">
        <v>842</v>
      </c>
      <c r="C349" t="s">
        <v>204</v>
      </c>
      <c r="D349" t="s">
        <v>3</v>
      </c>
      <c r="E349" t="s">
        <v>2</v>
      </c>
      <c r="F349" t="s">
        <v>841</v>
      </c>
      <c r="G349">
        <v>441</v>
      </c>
      <c r="H349">
        <v>727751</v>
      </c>
      <c r="I349">
        <v>729073</v>
      </c>
      <c r="J349" t="s">
        <v>1</v>
      </c>
      <c r="K349" s="9">
        <v>0.434</v>
      </c>
      <c r="L349" s="1">
        <v>0.94805194805194803</v>
      </c>
      <c r="M349" s="1">
        <v>0.943310657596371</v>
      </c>
      <c r="N349" s="2">
        <v>1.8999999999999901E-98</v>
      </c>
      <c r="O349" t="b">
        <v>0</v>
      </c>
    </row>
    <row r="350" spans="1:15" x14ac:dyDescent="0.25">
      <c r="A350">
        <v>2630003943</v>
      </c>
      <c r="B350" t="s">
        <v>844</v>
      </c>
      <c r="C350" t="s">
        <v>204</v>
      </c>
      <c r="D350" t="s">
        <v>3</v>
      </c>
      <c r="E350" t="s">
        <v>2</v>
      </c>
      <c r="F350" t="s">
        <v>843</v>
      </c>
      <c r="G350">
        <v>441</v>
      </c>
      <c r="H350">
        <v>96578</v>
      </c>
      <c r="I350">
        <v>97900</v>
      </c>
      <c r="J350" t="s">
        <v>1</v>
      </c>
      <c r="K350" s="9">
        <v>0.434</v>
      </c>
      <c r="L350" s="1">
        <v>0.94805194805194803</v>
      </c>
      <c r="M350" s="1">
        <v>0.943310657596371</v>
      </c>
      <c r="N350" s="2">
        <v>1.8999999999999901E-98</v>
      </c>
      <c r="O350" t="b">
        <v>0</v>
      </c>
    </row>
    <row r="351" spans="1:15" x14ac:dyDescent="0.25">
      <c r="A351">
        <v>2632237679</v>
      </c>
      <c r="B351" t="s">
        <v>846</v>
      </c>
      <c r="C351" t="s">
        <v>204</v>
      </c>
      <c r="D351" t="s">
        <v>3</v>
      </c>
      <c r="E351" t="s">
        <v>2</v>
      </c>
      <c r="F351" t="s">
        <v>845</v>
      </c>
      <c r="G351">
        <v>441</v>
      </c>
      <c r="H351">
        <v>14908</v>
      </c>
      <c r="I351">
        <v>16230</v>
      </c>
      <c r="J351" t="s">
        <v>15</v>
      </c>
      <c r="K351" s="9">
        <v>0.434</v>
      </c>
      <c r="L351" s="1">
        <v>0.94805194805194803</v>
      </c>
      <c r="M351" s="1">
        <v>0.943310657596371</v>
      </c>
      <c r="N351" s="2">
        <v>2.5899999999999901E-98</v>
      </c>
      <c r="O351" t="b">
        <v>0</v>
      </c>
    </row>
    <row r="352" spans="1:15" x14ac:dyDescent="0.25">
      <c r="A352">
        <v>2636796333</v>
      </c>
      <c r="B352" t="s">
        <v>848</v>
      </c>
      <c r="C352" t="s">
        <v>204</v>
      </c>
      <c r="D352" t="s">
        <v>3</v>
      </c>
      <c r="E352" t="s">
        <v>2</v>
      </c>
      <c r="F352" t="s">
        <v>847</v>
      </c>
      <c r="G352">
        <v>441</v>
      </c>
      <c r="H352">
        <v>15306</v>
      </c>
      <c r="I352">
        <v>16628</v>
      </c>
      <c r="J352" t="s">
        <v>15</v>
      </c>
      <c r="K352" s="9">
        <v>0.434</v>
      </c>
      <c r="L352" s="1">
        <v>0.94805194805194803</v>
      </c>
      <c r="M352" s="1">
        <v>0.943310657596371</v>
      </c>
      <c r="N352" s="2">
        <v>1.8999999999999901E-98</v>
      </c>
      <c r="O352" t="b">
        <v>0</v>
      </c>
    </row>
    <row r="353" spans="1:15" x14ac:dyDescent="0.25">
      <c r="A353">
        <v>2637886612</v>
      </c>
      <c r="B353" t="s">
        <v>850</v>
      </c>
      <c r="C353" t="s">
        <v>725</v>
      </c>
      <c r="D353" t="s">
        <v>3</v>
      </c>
      <c r="E353" t="s">
        <v>2</v>
      </c>
      <c r="F353" t="s">
        <v>849</v>
      </c>
      <c r="G353">
        <v>447</v>
      </c>
      <c r="H353">
        <v>86599</v>
      </c>
      <c r="I353">
        <v>87939</v>
      </c>
      <c r="J353" t="s">
        <v>1</v>
      </c>
      <c r="K353" s="9">
        <v>0.434</v>
      </c>
      <c r="L353" s="1">
        <v>0.96536796536796499</v>
      </c>
      <c r="M353" s="1">
        <v>0.94630872483221395</v>
      </c>
      <c r="N353" s="2">
        <v>1.2899999999999899E-100</v>
      </c>
      <c r="O353" t="b">
        <v>0</v>
      </c>
    </row>
    <row r="354" spans="1:15" x14ac:dyDescent="0.25">
      <c r="A354">
        <v>2638430922</v>
      </c>
      <c r="B354" t="s">
        <v>346</v>
      </c>
      <c r="C354" t="s">
        <v>345</v>
      </c>
      <c r="D354" t="s">
        <v>3</v>
      </c>
      <c r="E354" t="s">
        <v>2</v>
      </c>
      <c r="F354" t="s">
        <v>851</v>
      </c>
      <c r="G354">
        <v>446</v>
      </c>
      <c r="H354">
        <v>63933</v>
      </c>
      <c r="I354">
        <v>65270</v>
      </c>
      <c r="J354" t="s">
        <v>15</v>
      </c>
      <c r="K354" s="9">
        <v>0.434</v>
      </c>
      <c r="L354" s="1">
        <v>0.96536796536796499</v>
      </c>
      <c r="M354" s="1">
        <v>0.96412556053811604</v>
      </c>
      <c r="N354" s="2">
        <v>2.3999999999999901E-100</v>
      </c>
      <c r="O354" t="b">
        <v>0</v>
      </c>
    </row>
    <row r="355" spans="1:15" x14ac:dyDescent="0.25">
      <c r="A355">
        <v>2639296246</v>
      </c>
      <c r="B355" t="s">
        <v>854</v>
      </c>
      <c r="C355" t="s">
        <v>853</v>
      </c>
      <c r="D355" t="s">
        <v>3</v>
      </c>
      <c r="E355" t="s">
        <v>2</v>
      </c>
      <c r="F355" t="s">
        <v>852</v>
      </c>
      <c r="G355">
        <v>442</v>
      </c>
      <c r="H355">
        <v>170841</v>
      </c>
      <c r="I355">
        <v>172166</v>
      </c>
      <c r="J355" t="s">
        <v>1</v>
      </c>
      <c r="K355" s="9">
        <v>0.434</v>
      </c>
      <c r="L355" s="1">
        <v>0.94805194805194803</v>
      </c>
      <c r="M355" s="1">
        <v>0.94117647058823495</v>
      </c>
      <c r="N355" s="2">
        <v>1.8999999999999901E-98</v>
      </c>
      <c r="O355" t="b">
        <v>0</v>
      </c>
    </row>
    <row r="356" spans="1:15" x14ac:dyDescent="0.25">
      <c r="A356">
        <v>2639332450</v>
      </c>
      <c r="B356" t="s">
        <v>856</v>
      </c>
      <c r="C356" t="s">
        <v>853</v>
      </c>
      <c r="D356" t="s">
        <v>3</v>
      </c>
      <c r="E356" t="s">
        <v>2</v>
      </c>
      <c r="F356" t="s">
        <v>855</v>
      </c>
      <c r="G356">
        <v>442</v>
      </c>
      <c r="H356">
        <v>437631</v>
      </c>
      <c r="I356">
        <v>438956</v>
      </c>
      <c r="J356" t="s">
        <v>15</v>
      </c>
      <c r="K356" s="9">
        <v>0.434</v>
      </c>
      <c r="L356" s="1">
        <v>0.94805194805194803</v>
      </c>
      <c r="M356" s="1">
        <v>0.94117647058823495</v>
      </c>
      <c r="N356" s="2">
        <v>2.5899999999999901E-98</v>
      </c>
      <c r="O356" t="b">
        <v>0</v>
      </c>
    </row>
    <row r="357" spans="1:15" x14ac:dyDescent="0.25">
      <c r="A357">
        <v>2641317787</v>
      </c>
      <c r="B357" t="s">
        <v>858</v>
      </c>
      <c r="C357" t="s">
        <v>204</v>
      </c>
      <c r="D357" t="s">
        <v>3</v>
      </c>
      <c r="E357" t="s">
        <v>2</v>
      </c>
      <c r="F357" t="s">
        <v>857</v>
      </c>
      <c r="G357">
        <v>441</v>
      </c>
      <c r="H357">
        <v>15194</v>
      </c>
      <c r="I357">
        <v>16516</v>
      </c>
      <c r="J357" t="s">
        <v>15</v>
      </c>
      <c r="K357" s="9">
        <v>0.434</v>
      </c>
      <c r="L357" s="1">
        <v>0.94805194805194803</v>
      </c>
      <c r="M357" s="1">
        <v>0.943310657596371</v>
      </c>
      <c r="N357" s="2">
        <v>1.8999999999999901E-98</v>
      </c>
      <c r="O357" t="b">
        <v>0</v>
      </c>
    </row>
    <row r="358" spans="1:15" x14ac:dyDescent="0.25">
      <c r="A358">
        <v>2641823357</v>
      </c>
      <c r="B358" t="s">
        <v>860</v>
      </c>
      <c r="C358" t="s">
        <v>204</v>
      </c>
      <c r="D358" t="s">
        <v>3</v>
      </c>
      <c r="E358" t="s">
        <v>2</v>
      </c>
      <c r="F358" t="s">
        <v>859</v>
      </c>
      <c r="G358">
        <v>441</v>
      </c>
      <c r="H358">
        <v>260389</v>
      </c>
      <c r="I358">
        <v>261711</v>
      </c>
      <c r="J358" t="s">
        <v>1</v>
      </c>
      <c r="K358" s="9">
        <v>0.434</v>
      </c>
      <c r="L358" s="1">
        <v>0.94805194805194803</v>
      </c>
      <c r="M358" s="1">
        <v>0.943310657596371</v>
      </c>
      <c r="N358" s="2">
        <v>1.8999999999999901E-98</v>
      </c>
      <c r="O358" t="b">
        <v>0</v>
      </c>
    </row>
    <row r="359" spans="1:15" x14ac:dyDescent="0.25">
      <c r="A359">
        <v>2646218605</v>
      </c>
      <c r="B359" t="s">
        <v>862</v>
      </c>
      <c r="C359" t="s">
        <v>204</v>
      </c>
      <c r="D359" t="s">
        <v>3</v>
      </c>
      <c r="E359" t="s">
        <v>2</v>
      </c>
      <c r="F359" t="s">
        <v>861</v>
      </c>
      <c r="G359">
        <v>441</v>
      </c>
      <c r="H359">
        <v>2341710</v>
      </c>
      <c r="I359">
        <v>2343032</v>
      </c>
      <c r="J359" t="s">
        <v>15</v>
      </c>
      <c r="K359" s="9">
        <v>0.434</v>
      </c>
      <c r="L359" s="1">
        <v>0.94805194805194803</v>
      </c>
      <c r="M359" s="1">
        <v>0.943310657596371</v>
      </c>
      <c r="N359" s="2">
        <v>1.8999999999999901E-98</v>
      </c>
      <c r="O359" t="b">
        <v>0</v>
      </c>
    </row>
    <row r="360" spans="1:15" x14ac:dyDescent="0.25">
      <c r="A360">
        <v>2646987092</v>
      </c>
      <c r="B360" t="s">
        <v>865</v>
      </c>
      <c r="C360" t="s">
        <v>864</v>
      </c>
      <c r="D360" t="s">
        <v>3</v>
      </c>
      <c r="E360" t="s">
        <v>2</v>
      </c>
      <c r="F360" t="s">
        <v>863</v>
      </c>
      <c r="G360">
        <v>430</v>
      </c>
      <c r="H360">
        <v>192173</v>
      </c>
      <c r="I360">
        <v>193462</v>
      </c>
      <c r="J360" t="s">
        <v>1</v>
      </c>
      <c r="K360" s="9">
        <v>0.434</v>
      </c>
      <c r="L360" s="1">
        <v>0.95887445887445799</v>
      </c>
      <c r="M360" s="1">
        <v>0.96744186046511604</v>
      </c>
      <c r="N360" s="2">
        <v>8.3599999999999897E-100</v>
      </c>
      <c r="O360" t="b">
        <v>0</v>
      </c>
    </row>
    <row r="361" spans="1:15" x14ac:dyDescent="0.25">
      <c r="A361">
        <v>2647639743</v>
      </c>
      <c r="B361" t="s">
        <v>867</v>
      </c>
      <c r="C361" t="s">
        <v>204</v>
      </c>
      <c r="D361" t="s">
        <v>3</v>
      </c>
      <c r="E361" t="s">
        <v>2</v>
      </c>
      <c r="F361" t="s">
        <v>866</v>
      </c>
      <c r="G361">
        <v>441</v>
      </c>
      <c r="H361">
        <v>23416</v>
      </c>
      <c r="I361">
        <v>24738</v>
      </c>
      <c r="J361" t="s">
        <v>1</v>
      </c>
      <c r="K361" s="9">
        <v>0.434</v>
      </c>
      <c r="L361" s="1">
        <v>0.94805194805194803</v>
      </c>
      <c r="M361" s="1">
        <v>0.943310657596371</v>
      </c>
      <c r="N361" s="2">
        <v>2.5899999999999901E-98</v>
      </c>
      <c r="O361" t="b">
        <v>0</v>
      </c>
    </row>
    <row r="362" spans="1:15" x14ac:dyDescent="0.25">
      <c r="A362">
        <v>2648041258</v>
      </c>
      <c r="B362" t="s">
        <v>869</v>
      </c>
      <c r="C362" t="s">
        <v>864</v>
      </c>
      <c r="D362" t="s">
        <v>3</v>
      </c>
      <c r="E362" t="s">
        <v>2</v>
      </c>
      <c r="F362" t="s">
        <v>868</v>
      </c>
      <c r="G362">
        <v>430</v>
      </c>
      <c r="H362">
        <v>192365</v>
      </c>
      <c r="I362">
        <v>193654</v>
      </c>
      <c r="J362" t="s">
        <v>1</v>
      </c>
      <c r="K362" s="9">
        <v>0.434</v>
      </c>
      <c r="L362" s="1">
        <v>0.95887445887445799</v>
      </c>
      <c r="M362" s="1">
        <v>0.96744186046511604</v>
      </c>
      <c r="N362" s="2">
        <v>1.55999999999999E-99</v>
      </c>
      <c r="O362" t="b">
        <v>0</v>
      </c>
    </row>
    <row r="363" spans="1:15" x14ac:dyDescent="0.25">
      <c r="A363">
        <v>2649122676</v>
      </c>
      <c r="B363" t="s">
        <v>871</v>
      </c>
      <c r="C363" t="s">
        <v>639</v>
      </c>
      <c r="D363" t="s">
        <v>3</v>
      </c>
      <c r="E363" t="s">
        <v>2</v>
      </c>
      <c r="F363" t="s">
        <v>870</v>
      </c>
      <c r="G363">
        <v>448</v>
      </c>
      <c r="H363">
        <v>176498</v>
      </c>
      <c r="I363">
        <v>177841</v>
      </c>
      <c r="J363" t="s">
        <v>1</v>
      </c>
      <c r="K363" s="9">
        <v>0.434</v>
      </c>
      <c r="L363" s="1">
        <v>0.94805194805194803</v>
      </c>
      <c r="M363" s="1">
        <v>0.92857142857142805</v>
      </c>
      <c r="N363" s="2">
        <v>2.5899999999999901E-98</v>
      </c>
      <c r="O363" t="b">
        <v>0</v>
      </c>
    </row>
    <row r="364" spans="1:15" x14ac:dyDescent="0.25">
      <c r="A364">
        <v>2649901181</v>
      </c>
      <c r="B364" t="s">
        <v>873</v>
      </c>
      <c r="C364" t="s">
        <v>204</v>
      </c>
      <c r="D364" t="s">
        <v>3</v>
      </c>
      <c r="E364" t="s">
        <v>2</v>
      </c>
      <c r="F364" t="s">
        <v>872</v>
      </c>
      <c r="G364">
        <v>441</v>
      </c>
      <c r="H364">
        <v>14912</v>
      </c>
      <c r="I364">
        <v>16234</v>
      </c>
      <c r="J364" t="s">
        <v>15</v>
      </c>
      <c r="K364" s="9">
        <v>0.434</v>
      </c>
      <c r="L364" s="1">
        <v>0.94805194805194803</v>
      </c>
      <c r="M364" s="1">
        <v>0.943310657596371</v>
      </c>
      <c r="N364" s="2">
        <v>1.8999999999999901E-98</v>
      </c>
      <c r="O364" t="b">
        <v>0</v>
      </c>
    </row>
    <row r="365" spans="1:15" x14ac:dyDescent="0.25">
      <c r="A365">
        <v>2652974133</v>
      </c>
      <c r="B365" t="s">
        <v>875</v>
      </c>
      <c r="C365" t="s">
        <v>639</v>
      </c>
      <c r="D365" t="s">
        <v>3</v>
      </c>
      <c r="E365" t="s">
        <v>2</v>
      </c>
      <c r="F365" t="s">
        <v>874</v>
      </c>
      <c r="G365">
        <v>448</v>
      </c>
      <c r="H365">
        <v>227657</v>
      </c>
      <c r="I365">
        <v>229000</v>
      </c>
      <c r="J365" t="s">
        <v>1</v>
      </c>
      <c r="K365" s="9">
        <v>0.434</v>
      </c>
      <c r="L365" s="1">
        <v>0.94805194805194803</v>
      </c>
      <c r="M365" s="1">
        <v>0.92857142857142805</v>
      </c>
      <c r="N365" s="2">
        <v>1.8999999999999901E-98</v>
      </c>
      <c r="O365" t="b">
        <v>0</v>
      </c>
    </row>
    <row r="366" spans="1:15" x14ac:dyDescent="0.25">
      <c r="A366">
        <v>2655578418</v>
      </c>
      <c r="B366" t="s">
        <v>877</v>
      </c>
      <c r="C366" t="s">
        <v>204</v>
      </c>
      <c r="D366" t="s">
        <v>3</v>
      </c>
      <c r="E366" t="s">
        <v>2</v>
      </c>
      <c r="F366" t="s">
        <v>876</v>
      </c>
      <c r="G366">
        <v>441</v>
      </c>
      <c r="H366">
        <v>49332</v>
      </c>
      <c r="I366">
        <v>50654</v>
      </c>
      <c r="J366" t="s">
        <v>1</v>
      </c>
      <c r="K366" s="9">
        <v>0.434</v>
      </c>
      <c r="L366" s="1">
        <v>0.94805194805194803</v>
      </c>
      <c r="M366" s="1">
        <v>0.943310657596371</v>
      </c>
      <c r="N366" s="2">
        <v>1.8999999999999901E-98</v>
      </c>
      <c r="O366" t="b">
        <v>0</v>
      </c>
    </row>
    <row r="367" spans="1:15" x14ac:dyDescent="0.25">
      <c r="A367">
        <v>2657434760</v>
      </c>
      <c r="B367" t="s">
        <v>879</v>
      </c>
      <c r="C367" t="s">
        <v>204</v>
      </c>
      <c r="D367" t="s">
        <v>3</v>
      </c>
      <c r="E367" t="s">
        <v>2</v>
      </c>
      <c r="F367" t="s">
        <v>878</v>
      </c>
      <c r="G367">
        <v>441</v>
      </c>
      <c r="H367">
        <v>20053</v>
      </c>
      <c r="I367">
        <v>21375</v>
      </c>
      <c r="J367" t="s">
        <v>1</v>
      </c>
      <c r="K367" s="9">
        <v>0.434</v>
      </c>
      <c r="L367" s="1">
        <v>0.94805194805194803</v>
      </c>
      <c r="M367" s="1">
        <v>0.943310657596371</v>
      </c>
      <c r="N367" s="2">
        <v>1.8999999999999901E-98</v>
      </c>
      <c r="O367" t="b">
        <v>0</v>
      </c>
    </row>
    <row r="368" spans="1:15" x14ac:dyDescent="0.25">
      <c r="A368">
        <v>2657480265</v>
      </c>
      <c r="B368" t="s">
        <v>881</v>
      </c>
      <c r="C368" t="s">
        <v>204</v>
      </c>
      <c r="D368" t="s">
        <v>3</v>
      </c>
      <c r="E368" t="s">
        <v>2</v>
      </c>
      <c r="F368" t="s">
        <v>880</v>
      </c>
      <c r="G368">
        <v>441</v>
      </c>
      <c r="H368">
        <v>151627</v>
      </c>
      <c r="I368">
        <v>152949</v>
      </c>
      <c r="J368" t="s">
        <v>1</v>
      </c>
      <c r="K368" s="9">
        <v>0.434</v>
      </c>
      <c r="L368" s="1">
        <v>0.94805194805194803</v>
      </c>
      <c r="M368" s="1">
        <v>0.943310657596371</v>
      </c>
      <c r="N368" s="2">
        <v>1.8999999999999901E-98</v>
      </c>
      <c r="O368" t="b">
        <v>0</v>
      </c>
    </row>
    <row r="369" spans="1:15" x14ac:dyDescent="0.25">
      <c r="A369">
        <v>2657554629</v>
      </c>
      <c r="B369" t="s">
        <v>883</v>
      </c>
      <c r="C369" t="s">
        <v>204</v>
      </c>
      <c r="D369" t="s">
        <v>3</v>
      </c>
      <c r="E369" t="s">
        <v>2</v>
      </c>
      <c r="F369" t="s">
        <v>882</v>
      </c>
      <c r="G369">
        <v>441</v>
      </c>
      <c r="H369">
        <v>26361</v>
      </c>
      <c r="I369">
        <v>27683</v>
      </c>
      <c r="J369" t="s">
        <v>15</v>
      </c>
      <c r="K369" s="9">
        <v>0.434</v>
      </c>
      <c r="L369" s="1">
        <v>0.94805194805194803</v>
      </c>
      <c r="M369" s="1">
        <v>0.943310657596371</v>
      </c>
      <c r="N369" s="2">
        <v>1.8999999999999901E-98</v>
      </c>
      <c r="O369" t="b">
        <v>0</v>
      </c>
    </row>
    <row r="370" spans="1:15" x14ac:dyDescent="0.25">
      <c r="A370">
        <v>2657778798</v>
      </c>
      <c r="B370" t="s">
        <v>886</v>
      </c>
      <c r="C370" t="s">
        <v>885</v>
      </c>
      <c r="D370" t="s">
        <v>3</v>
      </c>
      <c r="E370" t="s">
        <v>2</v>
      </c>
      <c r="F370" t="s">
        <v>884</v>
      </c>
      <c r="G370">
        <v>441</v>
      </c>
      <c r="H370">
        <v>621099</v>
      </c>
      <c r="I370">
        <v>622421</v>
      </c>
      <c r="J370" t="s">
        <v>1</v>
      </c>
      <c r="K370" s="9">
        <v>0.434</v>
      </c>
      <c r="L370" s="1">
        <v>0.96320346320346295</v>
      </c>
      <c r="M370" s="1">
        <v>0.95918367346938704</v>
      </c>
      <c r="N370" s="2">
        <v>4.4799999999999902E-100</v>
      </c>
      <c r="O370" t="b">
        <v>0</v>
      </c>
    </row>
    <row r="371" spans="1:15" x14ac:dyDescent="0.25">
      <c r="A371">
        <v>2658138240</v>
      </c>
      <c r="B371" t="s">
        <v>888</v>
      </c>
      <c r="C371" t="s">
        <v>204</v>
      </c>
      <c r="D371" t="s">
        <v>3</v>
      </c>
      <c r="E371" t="s">
        <v>2</v>
      </c>
      <c r="F371" t="s">
        <v>887</v>
      </c>
      <c r="G371">
        <v>441</v>
      </c>
      <c r="H371">
        <v>20051</v>
      </c>
      <c r="I371">
        <v>21373</v>
      </c>
      <c r="J371" t="s">
        <v>1</v>
      </c>
      <c r="K371" s="9">
        <v>0.434</v>
      </c>
      <c r="L371" s="1">
        <v>0.94805194805194803</v>
      </c>
      <c r="M371" s="1">
        <v>0.943310657596371</v>
      </c>
      <c r="N371" s="2">
        <v>1.8999999999999901E-98</v>
      </c>
      <c r="O371" t="b">
        <v>0</v>
      </c>
    </row>
    <row r="372" spans="1:15" x14ac:dyDescent="0.25">
      <c r="A372">
        <v>2658973527</v>
      </c>
      <c r="B372" t="s">
        <v>890</v>
      </c>
      <c r="C372" t="s">
        <v>204</v>
      </c>
      <c r="D372" t="s">
        <v>3</v>
      </c>
      <c r="E372" t="s">
        <v>2</v>
      </c>
      <c r="F372" t="s">
        <v>889</v>
      </c>
      <c r="G372">
        <v>441</v>
      </c>
      <c r="H372">
        <v>14854</v>
      </c>
      <c r="I372">
        <v>16176</v>
      </c>
      <c r="J372" t="s">
        <v>15</v>
      </c>
      <c r="K372" s="9">
        <v>0.434</v>
      </c>
      <c r="L372" s="1">
        <v>0.94805194805194803</v>
      </c>
      <c r="M372" s="1">
        <v>0.943310657596371</v>
      </c>
      <c r="N372" s="2">
        <v>2.5899999999999901E-98</v>
      </c>
      <c r="O372" t="b">
        <v>0</v>
      </c>
    </row>
    <row r="373" spans="1:15" x14ac:dyDescent="0.25">
      <c r="A373">
        <v>2659176467</v>
      </c>
      <c r="B373" t="s">
        <v>892</v>
      </c>
      <c r="C373" t="s">
        <v>204</v>
      </c>
      <c r="D373" t="s">
        <v>3</v>
      </c>
      <c r="E373" t="s">
        <v>2</v>
      </c>
      <c r="F373" t="s">
        <v>891</v>
      </c>
      <c r="G373">
        <v>441</v>
      </c>
      <c r="H373">
        <v>163086</v>
      </c>
      <c r="I373">
        <v>164408</v>
      </c>
      <c r="J373" t="s">
        <v>1</v>
      </c>
      <c r="K373" s="9">
        <v>0.434</v>
      </c>
      <c r="L373" s="1">
        <v>0.94805194805194803</v>
      </c>
      <c r="M373" s="1">
        <v>0.943310657596371</v>
      </c>
      <c r="N373" s="2">
        <v>1.8999999999999901E-98</v>
      </c>
      <c r="O373" t="b">
        <v>0</v>
      </c>
    </row>
    <row r="374" spans="1:15" x14ac:dyDescent="0.25">
      <c r="A374">
        <v>2659555241</v>
      </c>
      <c r="B374" t="s">
        <v>894</v>
      </c>
      <c r="C374" t="s">
        <v>204</v>
      </c>
      <c r="D374" t="s">
        <v>3</v>
      </c>
      <c r="E374" t="s">
        <v>2</v>
      </c>
      <c r="F374" t="s">
        <v>893</v>
      </c>
      <c r="G374">
        <v>441</v>
      </c>
      <c r="H374">
        <v>11163</v>
      </c>
      <c r="I374">
        <v>12485</v>
      </c>
      <c r="J374" t="s">
        <v>15</v>
      </c>
      <c r="K374" s="9">
        <v>0.434</v>
      </c>
      <c r="L374" s="1">
        <v>0.94805194805194803</v>
      </c>
      <c r="M374" s="1">
        <v>0.943310657596371</v>
      </c>
      <c r="N374" s="2">
        <v>1.8999999999999901E-98</v>
      </c>
      <c r="O374" t="b">
        <v>0</v>
      </c>
    </row>
    <row r="375" spans="1:15" x14ac:dyDescent="0.25">
      <c r="A375">
        <v>2659593734</v>
      </c>
      <c r="B375" t="s">
        <v>896</v>
      </c>
      <c r="C375" t="s">
        <v>204</v>
      </c>
      <c r="D375" t="s">
        <v>3</v>
      </c>
      <c r="E375" t="s">
        <v>2</v>
      </c>
      <c r="F375" t="s">
        <v>895</v>
      </c>
      <c r="G375">
        <v>441</v>
      </c>
      <c r="H375">
        <v>14895</v>
      </c>
      <c r="I375">
        <v>16217</v>
      </c>
      <c r="J375" t="s">
        <v>15</v>
      </c>
      <c r="K375" s="9">
        <v>0.434</v>
      </c>
      <c r="L375" s="1">
        <v>0.94805194805194803</v>
      </c>
      <c r="M375" s="1">
        <v>0.943310657596371</v>
      </c>
      <c r="N375" s="2">
        <v>1.8999999999999901E-98</v>
      </c>
      <c r="O375" t="b">
        <v>0</v>
      </c>
    </row>
    <row r="376" spans="1:15" x14ac:dyDescent="0.25">
      <c r="A376">
        <v>2659756003</v>
      </c>
      <c r="B376" t="s">
        <v>898</v>
      </c>
      <c r="C376" t="s">
        <v>204</v>
      </c>
      <c r="D376" t="s">
        <v>3</v>
      </c>
      <c r="E376" t="s">
        <v>2</v>
      </c>
      <c r="F376" t="s">
        <v>897</v>
      </c>
      <c r="G376">
        <v>441</v>
      </c>
      <c r="H376">
        <v>71349</v>
      </c>
      <c r="I376">
        <v>72671</v>
      </c>
      <c r="J376" t="s">
        <v>1</v>
      </c>
      <c r="K376" s="9">
        <v>0.434</v>
      </c>
      <c r="L376" s="1">
        <v>0.94805194805194803</v>
      </c>
      <c r="M376" s="1">
        <v>0.943310657596371</v>
      </c>
      <c r="N376" s="2">
        <v>1.8999999999999901E-98</v>
      </c>
      <c r="O376" t="b">
        <v>0</v>
      </c>
    </row>
    <row r="377" spans="1:15" x14ac:dyDescent="0.25">
      <c r="A377">
        <v>2659761108</v>
      </c>
      <c r="B377" t="s">
        <v>900</v>
      </c>
      <c r="C377" t="s">
        <v>204</v>
      </c>
      <c r="D377" t="s">
        <v>3</v>
      </c>
      <c r="E377" t="s">
        <v>2</v>
      </c>
      <c r="F377" t="s">
        <v>899</v>
      </c>
      <c r="G377">
        <v>441</v>
      </c>
      <c r="H377">
        <v>47387</v>
      </c>
      <c r="I377">
        <v>48709</v>
      </c>
      <c r="J377" t="s">
        <v>1</v>
      </c>
      <c r="K377" s="9">
        <v>0.434</v>
      </c>
      <c r="L377" s="1">
        <v>0.94805194805194803</v>
      </c>
      <c r="M377" s="1">
        <v>0.943310657596371</v>
      </c>
      <c r="N377" s="2">
        <v>1.8999999999999901E-98</v>
      </c>
      <c r="O377" t="b">
        <v>0</v>
      </c>
    </row>
    <row r="378" spans="1:15" x14ac:dyDescent="0.25">
      <c r="A378">
        <v>2659823737</v>
      </c>
      <c r="B378" t="s">
        <v>902</v>
      </c>
      <c r="C378" t="s">
        <v>204</v>
      </c>
      <c r="D378" t="s">
        <v>3</v>
      </c>
      <c r="E378" t="s">
        <v>2</v>
      </c>
      <c r="F378" t="s">
        <v>901</v>
      </c>
      <c r="G378">
        <v>441</v>
      </c>
      <c r="H378">
        <v>91194</v>
      </c>
      <c r="I378">
        <v>92516</v>
      </c>
      <c r="J378" t="s">
        <v>1</v>
      </c>
      <c r="K378" s="9">
        <v>0.434</v>
      </c>
      <c r="L378" s="1">
        <v>0.94805194805194803</v>
      </c>
      <c r="M378" s="1">
        <v>0.943310657596371</v>
      </c>
      <c r="N378" s="2">
        <v>1.8999999999999901E-98</v>
      </c>
      <c r="O378" t="b">
        <v>0</v>
      </c>
    </row>
    <row r="379" spans="1:15" x14ac:dyDescent="0.25">
      <c r="A379">
        <v>2659884781</v>
      </c>
      <c r="B379" t="s">
        <v>904</v>
      </c>
      <c r="C379" t="s">
        <v>204</v>
      </c>
      <c r="D379" t="s">
        <v>3</v>
      </c>
      <c r="E379" t="s">
        <v>2</v>
      </c>
      <c r="F379" t="s">
        <v>903</v>
      </c>
      <c r="G379">
        <v>441</v>
      </c>
      <c r="H379">
        <v>87396</v>
      </c>
      <c r="I379">
        <v>88718</v>
      </c>
      <c r="J379" t="s">
        <v>1</v>
      </c>
      <c r="K379" s="9">
        <v>0.434</v>
      </c>
      <c r="L379" s="1">
        <v>0.94805194805194803</v>
      </c>
      <c r="M379" s="1">
        <v>0.943310657596371</v>
      </c>
      <c r="N379" s="2">
        <v>1.8999999999999901E-98</v>
      </c>
      <c r="O379" t="b">
        <v>0</v>
      </c>
    </row>
    <row r="380" spans="1:15" x14ac:dyDescent="0.25">
      <c r="A380">
        <v>2659894288</v>
      </c>
      <c r="B380" t="s">
        <v>906</v>
      </c>
      <c r="C380" t="s">
        <v>204</v>
      </c>
      <c r="D380" t="s">
        <v>3</v>
      </c>
      <c r="E380" t="s">
        <v>2</v>
      </c>
      <c r="F380" t="s">
        <v>905</v>
      </c>
      <c r="G380">
        <v>441</v>
      </c>
      <c r="H380">
        <v>20037</v>
      </c>
      <c r="I380">
        <v>21359</v>
      </c>
      <c r="J380" t="s">
        <v>1</v>
      </c>
      <c r="K380" s="9">
        <v>0.434</v>
      </c>
      <c r="L380" s="1">
        <v>0.94805194805194803</v>
      </c>
      <c r="M380" s="1">
        <v>0.943310657596371</v>
      </c>
      <c r="N380" s="2">
        <v>2.5899999999999901E-98</v>
      </c>
      <c r="O380" t="b">
        <v>0</v>
      </c>
    </row>
    <row r="381" spans="1:15" x14ac:dyDescent="0.25">
      <c r="A381">
        <v>2660370250</v>
      </c>
      <c r="B381" t="s">
        <v>908</v>
      </c>
      <c r="C381" t="s">
        <v>738</v>
      </c>
      <c r="D381" t="s">
        <v>3</v>
      </c>
      <c r="E381" t="s">
        <v>2</v>
      </c>
      <c r="F381" t="s">
        <v>907</v>
      </c>
      <c r="G381">
        <v>441</v>
      </c>
      <c r="H381">
        <v>20268</v>
      </c>
      <c r="I381">
        <v>21590</v>
      </c>
      <c r="J381" t="s">
        <v>1</v>
      </c>
      <c r="K381" s="9">
        <v>0.434</v>
      </c>
      <c r="L381" s="1">
        <v>0.94805194805194803</v>
      </c>
      <c r="M381" s="1">
        <v>0.943310657596371</v>
      </c>
      <c r="N381" s="2">
        <v>1.8999999999999901E-98</v>
      </c>
      <c r="O381" t="b">
        <v>0</v>
      </c>
    </row>
    <row r="382" spans="1:15" x14ac:dyDescent="0.25">
      <c r="A382">
        <v>2660399727</v>
      </c>
      <c r="B382" t="s">
        <v>910</v>
      </c>
      <c r="C382" t="s">
        <v>204</v>
      </c>
      <c r="D382" t="s">
        <v>3</v>
      </c>
      <c r="E382" t="s">
        <v>2</v>
      </c>
      <c r="F382" t="s">
        <v>909</v>
      </c>
      <c r="G382">
        <v>441</v>
      </c>
      <c r="H382">
        <v>699983</v>
      </c>
      <c r="I382">
        <v>701305</v>
      </c>
      <c r="J382" t="s">
        <v>15</v>
      </c>
      <c r="K382" s="9">
        <v>0.434</v>
      </c>
      <c r="L382" s="1">
        <v>0.94805194805194803</v>
      </c>
      <c r="M382" s="1">
        <v>0.943310657596371</v>
      </c>
      <c r="N382" s="2">
        <v>1.8999999999999901E-98</v>
      </c>
      <c r="O382" t="b">
        <v>0</v>
      </c>
    </row>
    <row r="383" spans="1:15" x14ac:dyDescent="0.25">
      <c r="A383">
        <v>2660459583</v>
      </c>
      <c r="B383" t="s">
        <v>912</v>
      </c>
      <c r="C383" t="s">
        <v>204</v>
      </c>
      <c r="D383" t="s">
        <v>3</v>
      </c>
      <c r="E383" t="s">
        <v>2</v>
      </c>
      <c r="F383" t="s">
        <v>911</v>
      </c>
      <c r="G383">
        <v>441</v>
      </c>
      <c r="H383">
        <v>14857</v>
      </c>
      <c r="I383">
        <v>16179</v>
      </c>
      <c r="J383" t="s">
        <v>15</v>
      </c>
      <c r="K383" s="9">
        <v>0.434</v>
      </c>
      <c r="L383" s="1">
        <v>0.94805194805194803</v>
      </c>
      <c r="M383" s="1">
        <v>0.943310657596371</v>
      </c>
      <c r="N383" s="2">
        <v>1.8999999999999901E-98</v>
      </c>
      <c r="O383" t="b">
        <v>0</v>
      </c>
    </row>
    <row r="384" spans="1:15" x14ac:dyDescent="0.25">
      <c r="A384">
        <v>2660545538</v>
      </c>
      <c r="B384" t="s">
        <v>914</v>
      </c>
      <c r="C384" t="s">
        <v>204</v>
      </c>
      <c r="D384" t="s">
        <v>3</v>
      </c>
      <c r="E384" t="s">
        <v>2</v>
      </c>
      <c r="F384" t="s">
        <v>913</v>
      </c>
      <c r="G384">
        <v>441</v>
      </c>
      <c r="H384">
        <v>14858</v>
      </c>
      <c r="I384">
        <v>16180</v>
      </c>
      <c r="J384" t="s">
        <v>15</v>
      </c>
      <c r="K384" s="9">
        <v>0.434</v>
      </c>
      <c r="L384" s="1">
        <v>0.94805194805194803</v>
      </c>
      <c r="M384" s="1">
        <v>0.943310657596371</v>
      </c>
      <c r="N384" s="2">
        <v>1.8999999999999901E-98</v>
      </c>
      <c r="O384" t="b">
        <v>0</v>
      </c>
    </row>
    <row r="385" spans="1:15" x14ac:dyDescent="0.25">
      <c r="A385">
        <v>2660586586</v>
      </c>
      <c r="B385" t="s">
        <v>916</v>
      </c>
      <c r="C385" t="s">
        <v>204</v>
      </c>
      <c r="D385" t="s">
        <v>3</v>
      </c>
      <c r="E385" t="s">
        <v>2</v>
      </c>
      <c r="F385" t="s">
        <v>915</v>
      </c>
      <c r="G385">
        <v>441</v>
      </c>
      <c r="H385">
        <v>14308</v>
      </c>
      <c r="I385">
        <v>15630</v>
      </c>
      <c r="J385" t="s">
        <v>15</v>
      </c>
      <c r="K385" s="9">
        <v>0.434</v>
      </c>
      <c r="L385" s="1">
        <v>0.94805194805194803</v>
      </c>
      <c r="M385" s="1">
        <v>0.943310657596371</v>
      </c>
      <c r="N385" s="2">
        <v>1.8999999999999901E-98</v>
      </c>
      <c r="O385" t="b">
        <v>0</v>
      </c>
    </row>
    <row r="386" spans="1:15" x14ac:dyDescent="0.25">
      <c r="A386">
        <v>2660629288</v>
      </c>
      <c r="B386" t="s">
        <v>918</v>
      </c>
      <c r="C386" t="s">
        <v>204</v>
      </c>
      <c r="D386" t="s">
        <v>3</v>
      </c>
      <c r="E386" t="s">
        <v>2</v>
      </c>
      <c r="F386" t="s">
        <v>917</v>
      </c>
      <c r="G386">
        <v>441</v>
      </c>
      <c r="H386">
        <v>289347</v>
      </c>
      <c r="I386">
        <v>290669</v>
      </c>
      <c r="J386" t="s">
        <v>1</v>
      </c>
      <c r="K386" s="9">
        <v>0.434</v>
      </c>
      <c r="L386" s="1">
        <v>0.94805194805194803</v>
      </c>
      <c r="M386" s="1">
        <v>0.943310657596371</v>
      </c>
      <c r="N386" s="2">
        <v>1.8999999999999901E-98</v>
      </c>
      <c r="O386" t="b">
        <v>0</v>
      </c>
    </row>
    <row r="387" spans="1:15" x14ac:dyDescent="0.25">
      <c r="A387">
        <v>2660767049</v>
      </c>
      <c r="B387" t="s">
        <v>920</v>
      </c>
      <c r="C387" t="s">
        <v>204</v>
      </c>
      <c r="D387" t="s">
        <v>3</v>
      </c>
      <c r="E387" t="s">
        <v>2</v>
      </c>
      <c r="F387" t="s">
        <v>919</v>
      </c>
      <c r="G387">
        <v>441</v>
      </c>
      <c r="H387">
        <v>17728</v>
      </c>
      <c r="I387">
        <v>19050</v>
      </c>
      <c r="J387" t="s">
        <v>1</v>
      </c>
      <c r="K387" s="9">
        <v>0.434</v>
      </c>
      <c r="L387" s="1">
        <v>0.94805194805194803</v>
      </c>
      <c r="M387" s="1">
        <v>0.943310657596371</v>
      </c>
      <c r="N387" s="2">
        <v>1.8999999999999901E-98</v>
      </c>
      <c r="O387" t="b">
        <v>0</v>
      </c>
    </row>
    <row r="388" spans="1:15" x14ac:dyDescent="0.25">
      <c r="A388">
        <v>2660783937</v>
      </c>
      <c r="B388" t="s">
        <v>922</v>
      </c>
      <c r="C388" t="s">
        <v>204</v>
      </c>
      <c r="D388" t="s">
        <v>3</v>
      </c>
      <c r="E388" t="s">
        <v>2</v>
      </c>
      <c r="F388" t="s">
        <v>921</v>
      </c>
      <c r="G388">
        <v>441</v>
      </c>
      <c r="H388">
        <v>47395</v>
      </c>
      <c r="I388">
        <v>48717</v>
      </c>
      <c r="J388" t="s">
        <v>1</v>
      </c>
      <c r="K388" s="9">
        <v>0.434</v>
      </c>
      <c r="L388" s="1">
        <v>0.94805194805194803</v>
      </c>
      <c r="M388" s="1">
        <v>0.943310657596371</v>
      </c>
      <c r="N388" s="2">
        <v>1.8999999999999901E-98</v>
      </c>
      <c r="O388" t="b">
        <v>0</v>
      </c>
    </row>
    <row r="389" spans="1:15" x14ac:dyDescent="0.25">
      <c r="A389">
        <v>2660792016</v>
      </c>
      <c r="B389" t="s">
        <v>924</v>
      </c>
      <c r="C389" t="s">
        <v>204</v>
      </c>
      <c r="D389" t="s">
        <v>3</v>
      </c>
      <c r="E389" t="s">
        <v>2</v>
      </c>
      <c r="F389" t="s">
        <v>923</v>
      </c>
      <c r="G389">
        <v>441</v>
      </c>
      <c r="H389">
        <v>5090</v>
      </c>
      <c r="I389">
        <v>6412</v>
      </c>
      <c r="J389" t="s">
        <v>15</v>
      </c>
      <c r="K389" s="9">
        <v>0.434</v>
      </c>
      <c r="L389" s="1">
        <v>0.94805194805194803</v>
      </c>
      <c r="M389" s="1">
        <v>0.943310657596371</v>
      </c>
      <c r="N389" s="2">
        <v>1.8999999999999901E-98</v>
      </c>
      <c r="O389" t="b">
        <v>0</v>
      </c>
    </row>
    <row r="390" spans="1:15" x14ac:dyDescent="0.25">
      <c r="A390">
        <v>2660812754</v>
      </c>
      <c r="B390" t="s">
        <v>926</v>
      </c>
      <c r="C390" t="s">
        <v>204</v>
      </c>
      <c r="D390" t="s">
        <v>3</v>
      </c>
      <c r="E390" t="s">
        <v>2</v>
      </c>
      <c r="F390" t="s">
        <v>925</v>
      </c>
      <c r="G390">
        <v>441</v>
      </c>
      <c r="H390">
        <v>3685</v>
      </c>
      <c r="I390">
        <v>5007</v>
      </c>
      <c r="J390" t="s">
        <v>1</v>
      </c>
      <c r="K390" s="9">
        <v>0.434</v>
      </c>
      <c r="L390" s="1">
        <v>0.94805194805194803</v>
      </c>
      <c r="M390" s="1">
        <v>0.943310657596371</v>
      </c>
      <c r="N390" s="2">
        <v>1.8999999999999901E-98</v>
      </c>
      <c r="O390" t="b">
        <v>0</v>
      </c>
    </row>
    <row r="391" spans="1:15" x14ac:dyDescent="0.25">
      <c r="A391">
        <v>2660825702</v>
      </c>
      <c r="B391" t="s">
        <v>928</v>
      </c>
      <c r="C391" t="s">
        <v>204</v>
      </c>
      <c r="D391" t="s">
        <v>3</v>
      </c>
      <c r="E391" t="s">
        <v>2</v>
      </c>
      <c r="F391" t="s">
        <v>927</v>
      </c>
      <c r="G391">
        <v>441</v>
      </c>
      <c r="H391">
        <v>14886</v>
      </c>
      <c r="I391">
        <v>16208</v>
      </c>
      <c r="J391" t="s">
        <v>15</v>
      </c>
      <c r="K391" s="9">
        <v>0.434</v>
      </c>
      <c r="L391" s="1">
        <v>0.94805194805194803</v>
      </c>
      <c r="M391" s="1">
        <v>0.943310657596371</v>
      </c>
      <c r="N391" s="2">
        <v>1.8999999999999901E-98</v>
      </c>
      <c r="O391" t="b">
        <v>0</v>
      </c>
    </row>
    <row r="392" spans="1:15" x14ac:dyDescent="0.25">
      <c r="A392">
        <v>2660885036</v>
      </c>
      <c r="B392" t="s">
        <v>930</v>
      </c>
      <c r="C392" t="s">
        <v>204</v>
      </c>
      <c r="D392" t="s">
        <v>3</v>
      </c>
      <c r="E392" t="s">
        <v>2</v>
      </c>
      <c r="F392" t="s">
        <v>929</v>
      </c>
      <c r="G392">
        <v>441</v>
      </c>
      <c r="H392">
        <v>46180</v>
      </c>
      <c r="I392">
        <v>47502</v>
      </c>
      <c r="J392" t="s">
        <v>15</v>
      </c>
      <c r="K392" s="9">
        <v>0.434</v>
      </c>
      <c r="L392" s="1">
        <v>0.94805194805194803</v>
      </c>
      <c r="M392" s="1">
        <v>0.943310657596371</v>
      </c>
      <c r="N392" s="2">
        <v>1.8999999999999901E-98</v>
      </c>
      <c r="O392" t="b">
        <v>0</v>
      </c>
    </row>
    <row r="393" spans="1:15" x14ac:dyDescent="0.25">
      <c r="A393">
        <v>2660956128</v>
      </c>
      <c r="B393" t="s">
        <v>932</v>
      </c>
      <c r="C393" t="s">
        <v>204</v>
      </c>
      <c r="D393" t="s">
        <v>3</v>
      </c>
      <c r="E393" t="s">
        <v>2</v>
      </c>
      <c r="F393" t="s">
        <v>931</v>
      </c>
      <c r="G393">
        <v>441</v>
      </c>
      <c r="H393">
        <v>12656</v>
      </c>
      <c r="I393">
        <v>13978</v>
      </c>
      <c r="J393" t="s">
        <v>1</v>
      </c>
      <c r="K393" s="9">
        <v>0.434</v>
      </c>
      <c r="L393" s="1">
        <v>0.94805194805194803</v>
      </c>
      <c r="M393" s="1">
        <v>0.943310657596371</v>
      </c>
      <c r="N393" s="2">
        <v>1.8999999999999901E-98</v>
      </c>
      <c r="O393" t="b">
        <v>0</v>
      </c>
    </row>
    <row r="394" spans="1:15" x14ac:dyDescent="0.25">
      <c r="A394">
        <v>2661076866</v>
      </c>
      <c r="B394" t="s">
        <v>934</v>
      </c>
      <c r="C394" t="s">
        <v>204</v>
      </c>
      <c r="D394" t="s">
        <v>3</v>
      </c>
      <c r="E394" t="s">
        <v>2</v>
      </c>
      <c r="F394" t="s">
        <v>933</v>
      </c>
      <c r="G394">
        <v>441</v>
      </c>
      <c r="H394">
        <v>14869</v>
      </c>
      <c r="I394">
        <v>16191</v>
      </c>
      <c r="J394" t="s">
        <v>15</v>
      </c>
      <c r="K394" s="9">
        <v>0.434</v>
      </c>
      <c r="L394" s="1">
        <v>0.94805194805194803</v>
      </c>
      <c r="M394" s="1">
        <v>0.943310657596371</v>
      </c>
      <c r="N394" s="2">
        <v>1.8999999999999901E-98</v>
      </c>
      <c r="O394" t="b">
        <v>0</v>
      </c>
    </row>
    <row r="395" spans="1:15" x14ac:dyDescent="0.25">
      <c r="A395">
        <v>2661161992</v>
      </c>
      <c r="B395" t="s">
        <v>936</v>
      </c>
      <c r="C395" t="s">
        <v>204</v>
      </c>
      <c r="D395" t="s">
        <v>3</v>
      </c>
      <c r="E395" t="s">
        <v>2</v>
      </c>
      <c r="F395" t="s">
        <v>935</v>
      </c>
      <c r="G395">
        <v>441</v>
      </c>
      <c r="H395">
        <v>3652</v>
      </c>
      <c r="I395">
        <v>4974</v>
      </c>
      <c r="J395" t="s">
        <v>1</v>
      </c>
      <c r="K395" s="9">
        <v>0.434</v>
      </c>
      <c r="L395" s="1">
        <v>0.94805194805194803</v>
      </c>
      <c r="M395" s="1">
        <v>0.943310657596371</v>
      </c>
      <c r="N395" s="2">
        <v>1.8999999999999901E-98</v>
      </c>
      <c r="O395" t="b">
        <v>0</v>
      </c>
    </row>
    <row r="396" spans="1:15" x14ac:dyDescent="0.25">
      <c r="A396">
        <v>2661262486</v>
      </c>
      <c r="B396" t="s">
        <v>938</v>
      </c>
      <c r="C396" t="s">
        <v>204</v>
      </c>
      <c r="D396" t="s">
        <v>3</v>
      </c>
      <c r="E396" t="s">
        <v>2</v>
      </c>
      <c r="F396" t="s">
        <v>937</v>
      </c>
      <c r="G396">
        <v>441</v>
      </c>
      <c r="H396">
        <v>156922</v>
      </c>
      <c r="I396">
        <v>158244</v>
      </c>
      <c r="J396" t="s">
        <v>1</v>
      </c>
      <c r="K396" s="9">
        <v>0.434</v>
      </c>
      <c r="L396" s="1">
        <v>0.94805194805194803</v>
      </c>
      <c r="M396" s="1">
        <v>0.943310657596371</v>
      </c>
      <c r="N396" s="2">
        <v>1.8999999999999901E-98</v>
      </c>
      <c r="O396" t="b">
        <v>0</v>
      </c>
    </row>
    <row r="397" spans="1:15" x14ac:dyDescent="0.25">
      <c r="A397">
        <v>2661278243</v>
      </c>
      <c r="B397" t="s">
        <v>940</v>
      </c>
      <c r="C397" t="s">
        <v>204</v>
      </c>
      <c r="D397" t="s">
        <v>3</v>
      </c>
      <c r="E397" t="s">
        <v>2</v>
      </c>
      <c r="F397" t="s">
        <v>939</v>
      </c>
      <c r="G397">
        <v>441</v>
      </c>
      <c r="H397">
        <v>14894</v>
      </c>
      <c r="I397">
        <v>16216</v>
      </c>
      <c r="J397" t="s">
        <v>15</v>
      </c>
      <c r="K397" s="9">
        <v>0.434</v>
      </c>
      <c r="L397" s="1">
        <v>0.94805194805194803</v>
      </c>
      <c r="M397" s="1">
        <v>0.943310657596371</v>
      </c>
      <c r="N397" s="2">
        <v>1.8999999999999901E-98</v>
      </c>
      <c r="O397" t="b">
        <v>0</v>
      </c>
    </row>
    <row r="398" spans="1:15" x14ac:dyDescent="0.25">
      <c r="A398">
        <v>2661285270</v>
      </c>
      <c r="B398" t="s">
        <v>942</v>
      </c>
      <c r="C398" t="s">
        <v>204</v>
      </c>
      <c r="D398" t="s">
        <v>3</v>
      </c>
      <c r="E398" t="s">
        <v>2</v>
      </c>
      <c r="F398" t="s">
        <v>941</v>
      </c>
      <c r="G398">
        <v>441</v>
      </c>
      <c r="H398">
        <v>15148</v>
      </c>
      <c r="I398">
        <v>16470</v>
      </c>
      <c r="J398" t="s">
        <v>15</v>
      </c>
      <c r="K398" s="9">
        <v>0.434</v>
      </c>
      <c r="L398" s="1">
        <v>0.94805194805194803</v>
      </c>
      <c r="M398" s="1">
        <v>0.943310657596371</v>
      </c>
      <c r="N398" s="2">
        <v>1.8999999999999901E-98</v>
      </c>
      <c r="O398" t="b">
        <v>0</v>
      </c>
    </row>
    <row r="399" spans="1:15" x14ac:dyDescent="0.25">
      <c r="A399">
        <v>2661302562</v>
      </c>
      <c r="B399" t="s">
        <v>944</v>
      </c>
      <c r="C399" t="s">
        <v>204</v>
      </c>
      <c r="D399" t="s">
        <v>3</v>
      </c>
      <c r="E399" t="s">
        <v>2</v>
      </c>
      <c r="F399" t="s">
        <v>943</v>
      </c>
      <c r="G399">
        <v>441</v>
      </c>
      <c r="H399">
        <v>20022</v>
      </c>
      <c r="I399">
        <v>21344</v>
      </c>
      <c r="J399" t="s">
        <v>1</v>
      </c>
      <c r="K399" s="9">
        <v>0.434</v>
      </c>
      <c r="L399" s="1">
        <v>0.94805194805194803</v>
      </c>
      <c r="M399" s="1">
        <v>0.943310657596371</v>
      </c>
      <c r="N399" s="2">
        <v>1.8999999999999901E-98</v>
      </c>
      <c r="O399" t="b">
        <v>0</v>
      </c>
    </row>
    <row r="400" spans="1:15" x14ac:dyDescent="0.25">
      <c r="A400">
        <v>2661400009</v>
      </c>
      <c r="B400" t="s">
        <v>946</v>
      </c>
      <c r="C400" t="s">
        <v>204</v>
      </c>
      <c r="D400" t="s">
        <v>3</v>
      </c>
      <c r="E400" t="s">
        <v>2</v>
      </c>
      <c r="F400" t="s">
        <v>945</v>
      </c>
      <c r="G400">
        <v>441</v>
      </c>
      <c r="H400">
        <v>78046</v>
      </c>
      <c r="I400">
        <v>79368</v>
      </c>
      <c r="J400" t="s">
        <v>1</v>
      </c>
      <c r="K400" s="9">
        <v>0.434</v>
      </c>
      <c r="L400" s="1">
        <v>0.94805194805194803</v>
      </c>
      <c r="M400" s="1">
        <v>0.943310657596371</v>
      </c>
      <c r="N400" s="2">
        <v>1.8999999999999901E-98</v>
      </c>
      <c r="O400" t="b">
        <v>0</v>
      </c>
    </row>
    <row r="401" spans="1:15" x14ac:dyDescent="0.25">
      <c r="A401">
        <v>2661447908</v>
      </c>
      <c r="B401" t="s">
        <v>948</v>
      </c>
      <c r="C401" t="s">
        <v>204</v>
      </c>
      <c r="D401" t="s">
        <v>3</v>
      </c>
      <c r="E401" t="s">
        <v>2</v>
      </c>
      <c r="F401" t="s">
        <v>947</v>
      </c>
      <c r="G401">
        <v>441</v>
      </c>
      <c r="H401">
        <v>70007</v>
      </c>
      <c r="I401">
        <v>71329</v>
      </c>
      <c r="J401" t="s">
        <v>1</v>
      </c>
      <c r="K401" s="9">
        <v>0.434</v>
      </c>
      <c r="L401" s="1">
        <v>0.94805194805194803</v>
      </c>
      <c r="M401" s="1">
        <v>0.943310657596371</v>
      </c>
      <c r="N401" s="2">
        <v>1.8999999999999901E-98</v>
      </c>
      <c r="O401" t="b">
        <v>0</v>
      </c>
    </row>
    <row r="402" spans="1:15" x14ac:dyDescent="0.25">
      <c r="A402">
        <v>2661549940</v>
      </c>
      <c r="B402" t="s">
        <v>950</v>
      </c>
      <c r="C402" t="s">
        <v>204</v>
      </c>
      <c r="D402" t="s">
        <v>3</v>
      </c>
      <c r="E402" t="s">
        <v>2</v>
      </c>
      <c r="F402" t="s">
        <v>949</v>
      </c>
      <c r="G402">
        <v>441</v>
      </c>
      <c r="H402">
        <v>24628</v>
      </c>
      <c r="I402">
        <v>25950</v>
      </c>
      <c r="J402" t="s">
        <v>1</v>
      </c>
      <c r="K402" s="9">
        <v>0.434</v>
      </c>
      <c r="L402" s="1">
        <v>0.94805194805194803</v>
      </c>
      <c r="M402" s="1">
        <v>0.943310657596371</v>
      </c>
      <c r="N402" s="2">
        <v>1.8999999999999901E-98</v>
      </c>
      <c r="O402" t="b">
        <v>0</v>
      </c>
    </row>
    <row r="403" spans="1:15" x14ac:dyDescent="0.25">
      <c r="A403">
        <v>2661693272</v>
      </c>
      <c r="B403" t="s">
        <v>952</v>
      </c>
      <c r="C403" t="s">
        <v>204</v>
      </c>
      <c r="D403" t="s">
        <v>3</v>
      </c>
      <c r="E403" t="s">
        <v>2</v>
      </c>
      <c r="F403" t="s">
        <v>951</v>
      </c>
      <c r="G403">
        <v>441</v>
      </c>
      <c r="H403">
        <v>10660</v>
      </c>
      <c r="I403">
        <v>11982</v>
      </c>
      <c r="J403" t="s">
        <v>1</v>
      </c>
      <c r="K403" s="9">
        <v>0.434</v>
      </c>
      <c r="L403" s="1">
        <v>0.94805194805194803</v>
      </c>
      <c r="M403" s="1">
        <v>0.943310657596371</v>
      </c>
      <c r="N403" s="2">
        <v>1.8999999999999901E-98</v>
      </c>
      <c r="O403" t="b">
        <v>0</v>
      </c>
    </row>
    <row r="404" spans="1:15" x14ac:dyDescent="0.25">
      <c r="A404">
        <v>2661878084</v>
      </c>
      <c r="B404" t="s">
        <v>954</v>
      </c>
      <c r="C404" t="s">
        <v>204</v>
      </c>
      <c r="D404" t="s">
        <v>3</v>
      </c>
      <c r="E404" t="s">
        <v>2</v>
      </c>
      <c r="F404" t="s">
        <v>953</v>
      </c>
      <c r="G404">
        <v>441</v>
      </c>
      <c r="H404">
        <v>14854</v>
      </c>
      <c r="I404">
        <v>16176</v>
      </c>
      <c r="J404" t="s">
        <v>15</v>
      </c>
      <c r="K404" s="9">
        <v>0.434</v>
      </c>
      <c r="L404" s="1">
        <v>0.94805194805194803</v>
      </c>
      <c r="M404" s="1">
        <v>0.943310657596371</v>
      </c>
      <c r="N404" s="2">
        <v>1.8999999999999901E-98</v>
      </c>
      <c r="O404" t="b">
        <v>0</v>
      </c>
    </row>
    <row r="405" spans="1:15" x14ac:dyDescent="0.25">
      <c r="A405">
        <v>2661948764</v>
      </c>
      <c r="B405" t="s">
        <v>956</v>
      </c>
      <c r="C405" t="s">
        <v>204</v>
      </c>
      <c r="D405" t="s">
        <v>3</v>
      </c>
      <c r="E405" t="s">
        <v>2</v>
      </c>
      <c r="F405" t="s">
        <v>955</v>
      </c>
      <c r="G405">
        <v>441</v>
      </c>
      <c r="H405">
        <v>14869</v>
      </c>
      <c r="I405">
        <v>16191</v>
      </c>
      <c r="J405" t="s">
        <v>15</v>
      </c>
      <c r="K405" s="9">
        <v>0.434</v>
      </c>
      <c r="L405" s="1">
        <v>0.94805194805194803</v>
      </c>
      <c r="M405" s="1">
        <v>0.943310657596371</v>
      </c>
      <c r="N405" s="2">
        <v>1.8999999999999901E-98</v>
      </c>
      <c r="O405" t="b">
        <v>0</v>
      </c>
    </row>
    <row r="406" spans="1:15" x14ac:dyDescent="0.25">
      <c r="A406">
        <v>2662213280</v>
      </c>
      <c r="B406" t="s">
        <v>958</v>
      </c>
      <c r="C406" t="s">
        <v>204</v>
      </c>
      <c r="D406" t="s">
        <v>3</v>
      </c>
      <c r="E406" t="s">
        <v>2</v>
      </c>
      <c r="F406" t="s">
        <v>957</v>
      </c>
      <c r="G406">
        <v>441</v>
      </c>
      <c r="H406">
        <v>20387</v>
      </c>
      <c r="I406">
        <v>21709</v>
      </c>
      <c r="J406" t="s">
        <v>15</v>
      </c>
      <c r="K406" s="9">
        <v>0.434</v>
      </c>
      <c r="L406" s="1">
        <v>0.94805194805194803</v>
      </c>
      <c r="M406" s="1">
        <v>0.943310657596371</v>
      </c>
      <c r="N406" s="2">
        <v>1.8999999999999901E-98</v>
      </c>
      <c r="O406" t="b">
        <v>0</v>
      </c>
    </row>
    <row r="407" spans="1:15" x14ac:dyDescent="0.25">
      <c r="A407">
        <v>2662263135</v>
      </c>
      <c r="B407" t="s">
        <v>960</v>
      </c>
      <c r="C407" t="s">
        <v>204</v>
      </c>
      <c r="D407" t="s">
        <v>3</v>
      </c>
      <c r="E407" t="s">
        <v>2</v>
      </c>
      <c r="F407" t="s">
        <v>959</v>
      </c>
      <c r="G407">
        <v>441</v>
      </c>
      <c r="H407">
        <v>14887</v>
      </c>
      <c r="I407">
        <v>16209</v>
      </c>
      <c r="J407" t="s">
        <v>15</v>
      </c>
      <c r="K407" s="9">
        <v>0.434</v>
      </c>
      <c r="L407" s="1">
        <v>0.94805194805194803</v>
      </c>
      <c r="M407" s="1">
        <v>0.943310657596371</v>
      </c>
      <c r="N407" s="2">
        <v>1.8999999999999901E-98</v>
      </c>
      <c r="O407" t="b">
        <v>0</v>
      </c>
    </row>
    <row r="408" spans="1:15" x14ac:dyDescent="0.25">
      <c r="A408">
        <v>2662580593</v>
      </c>
      <c r="B408" t="s">
        <v>962</v>
      </c>
      <c r="C408" t="s">
        <v>204</v>
      </c>
      <c r="D408" t="s">
        <v>3</v>
      </c>
      <c r="E408" t="s">
        <v>2</v>
      </c>
      <c r="F408" t="s">
        <v>961</v>
      </c>
      <c r="G408">
        <v>441</v>
      </c>
      <c r="H408">
        <v>86076</v>
      </c>
      <c r="I408">
        <v>87398</v>
      </c>
      <c r="J408" t="s">
        <v>1</v>
      </c>
      <c r="K408" s="9">
        <v>0.434</v>
      </c>
      <c r="L408" s="1">
        <v>0.94805194805194803</v>
      </c>
      <c r="M408" s="1">
        <v>0.943310657596371</v>
      </c>
      <c r="N408" s="2">
        <v>1.8999999999999901E-98</v>
      </c>
      <c r="O408" t="b">
        <v>0</v>
      </c>
    </row>
    <row r="409" spans="1:15" x14ac:dyDescent="0.25">
      <c r="A409">
        <v>2662631731</v>
      </c>
      <c r="B409" t="s">
        <v>964</v>
      </c>
      <c r="C409" t="s">
        <v>204</v>
      </c>
      <c r="D409" t="s">
        <v>3</v>
      </c>
      <c r="E409" t="s">
        <v>2</v>
      </c>
      <c r="F409" t="s">
        <v>963</v>
      </c>
      <c r="G409">
        <v>441</v>
      </c>
      <c r="H409">
        <v>24041</v>
      </c>
      <c r="I409">
        <v>25363</v>
      </c>
      <c r="J409" t="s">
        <v>1</v>
      </c>
      <c r="K409" s="9">
        <v>0.434</v>
      </c>
      <c r="L409" s="1">
        <v>0.94805194805194803</v>
      </c>
      <c r="M409" s="1">
        <v>0.943310657596371</v>
      </c>
      <c r="N409" s="2">
        <v>1.8999999999999901E-98</v>
      </c>
      <c r="O409" t="b">
        <v>0</v>
      </c>
    </row>
    <row r="410" spans="1:15" x14ac:dyDescent="0.25">
      <c r="A410">
        <v>2662655962</v>
      </c>
      <c r="B410" t="s">
        <v>966</v>
      </c>
      <c r="C410" t="s">
        <v>204</v>
      </c>
      <c r="D410" t="s">
        <v>3</v>
      </c>
      <c r="E410" t="s">
        <v>2</v>
      </c>
      <c r="F410" t="s">
        <v>965</v>
      </c>
      <c r="G410">
        <v>441</v>
      </c>
      <c r="H410">
        <v>14857</v>
      </c>
      <c r="I410">
        <v>16179</v>
      </c>
      <c r="J410" t="s">
        <v>15</v>
      </c>
      <c r="K410" s="9">
        <v>0.434</v>
      </c>
      <c r="L410" s="1">
        <v>0.94805194805194803</v>
      </c>
      <c r="M410" s="1">
        <v>0.943310657596371</v>
      </c>
      <c r="N410" s="2">
        <v>1.8999999999999901E-98</v>
      </c>
      <c r="O410" t="b">
        <v>0</v>
      </c>
    </row>
    <row r="411" spans="1:15" x14ac:dyDescent="0.25">
      <c r="A411">
        <v>2662772373</v>
      </c>
      <c r="B411" t="s">
        <v>968</v>
      </c>
      <c r="C411" t="s">
        <v>204</v>
      </c>
      <c r="D411" t="s">
        <v>3</v>
      </c>
      <c r="E411" t="s">
        <v>2</v>
      </c>
      <c r="F411" t="s">
        <v>967</v>
      </c>
      <c r="G411">
        <v>441</v>
      </c>
      <c r="H411">
        <v>5040</v>
      </c>
      <c r="I411">
        <v>6362</v>
      </c>
      <c r="J411" t="s">
        <v>1</v>
      </c>
      <c r="K411" s="9">
        <v>0.434</v>
      </c>
      <c r="L411" s="1">
        <v>0.94805194805194803</v>
      </c>
      <c r="M411" s="1">
        <v>0.943310657596371</v>
      </c>
      <c r="N411" s="2">
        <v>1.8999999999999901E-98</v>
      </c>
      <c r="O411" t="b">
        <v>0</v>
      </c>
    </row>
    <row r="412" spans="1:15" x14ac:dyDescent="0.25">
      <c r="A412">
        <v>2662821818</v>
      </c>
      <c r="B412" t="s">
        <v>970</v>
      </c>
      <c r="C412" t="s">
        <v>204</v>
      </c>
      <c r="D412" t="s">
        <v>3</v>
      </c>
      <c r="E412" t="s">
        <v>2</v>
      </c>
      <c r="F412" t="s">
        <v>969</v>
      </c>
      <c r="G412">
        <v>441</v>
      </c>
      <c r="H412">
        <v>136817</v>
      </c>
      <c r="I412">
        <v>138139</v>
      </c>
      <c r="J412" t="s">
        <v>1</v>
      </c>
      <c r="K412" s="9">
        <v>0.434</v>
      </c>
      <c r="L412" s="1">
        <v>0.94805194805194803</v>
      </c>
      <c r="M412" s="1">
        <v>0.943310657596371</v>
      </c>
      <c r="N412" s="2">
        <v>1.8999999999999901E-98</v>
      </c>
      <c r="O412" t="b">
        <v>0</v>
      </c>
    </row>
    <row r="413" spans="1:15" x14ac:dyDescent="0.25">
      <c r="A413">
        <v>2662868274</v>
      </c>
      <c r="B413" t="s">
        <v>972</v>
      </c>
      <c r="C413" t="s">
        <v>204</v>
      </c>
      <c r="D413" t="s">
        <v>3</v>
      </c>
      <c r="E413" t="s">
        <v>2</v>
      </c>
      <c r="F413" t="s">
        <v>971</v>
      </c>
      <c r="G413">
        <v>441</v>
      </c>
      <c r="H413">
        <v>1974710</v>
      </c>
      <c r="I413">
        <v>1976032</v>
      </c>
      <c r="J413" t="s">
        <v>15</v>
      </c>
      <c r="K413" s="9">
        <v>0.434</v>
      </c>
      <c r="L413" s="1">
        <v>0.94805194805194803</v>
      </c>
      <c r="M413" s="1">
        <v>0.943310657596371</v>
      </c>
      <c r="N413" s="2">
        <v>1.8999999999999901E-98</v>
      </c>
      <c r="O413" t="b">
        <v>0</v>
      </c>
    </row>
    <row r="414" spans="1:15" x14ac:dyDescent="0.25">
      <c r="A414">
        <v>2663111665</v>
      </c>
      <c r="B414" t="s">
        <v>974</v>
      </c>
      <c r="C414" t="s">
        <v>204</v>
      </c>
      <c r="D414" t="s">
        <v>3</v>
      </c>
      <c r="E414" t="s">
        <v>2</v>
      </c>
      <c r="F414" t="s">
        <v>973</v>
      </c>
      <c r="G414">
        <v>441</v>
      </c>
      <c r="H414">
        <v>15016</v>
      </c>
      <c r="I414">
        <v>16338</v>
      </c>
      <c r="J414" t="s">
        <v>15</v>
      </c>
      <c r="K414" s="9">
        <v>0.434</v>
      </c>
      <c r="L414" s="1">
        <v>0.94805194805194803</v>
      </c>
      <c r="M414" s="1">
        <v>0.943310657596371</v>
      </c>
      <c r="N414" s="2">
        <v>1.8999999999999901E-98</v>
      </c>
      <c r="O414" t="b">
        <v>0</v>
      </c>
    </row>
    <row r="415" spans="1:15" x14ac:dyDescent="0.25">
      <c r="A415">
        <v>2663215588</v>
      </c>
      <c r="B415" t="s">
        <v>976</v>
      </c>
      <c r="C415" t="s">
        <v>204</v>
      </c>
      <c r="D415" t="s">
        <v>3</v>
      </c>
      <c r="E415" t="s">
        <v>2</v>
      </c>
      <c r="F415" t="s">
        <v>975</v>
      </c>
      <c r="G415">
        <v>441</v>
      </c>
      <c r="H415">
        <v>82964</v>
      </c>
      <c r="I415">
        <v>84286</v>
      </c>
      <c r="J415" t="s">
        <v>1</v>
      </c>
      <c r="K415" s="9">
        <v>0.434</v>
      </c>
      <c r="L415" s="1">
        <v>0.94805194805194803</v>
      </c>
      <c r="M415" s="1">
        <v>0.943310657596371</v>
      </c>
      <c r="N415" s="2">
        <v>1.8999999999999901E-98</v>
      </c>
      <c r="O415" t="b">
        <v>0</v>
      </c>
    </row>
    <row r="416" spans="1:15" x14ac:dyDescent="0.25">
      <c r="A416">
        <v>2663302266</v>
      </c>
      <c r="B416" t="s">
        <v>978</v>
      </c>
      <c r="C416" t="s">
        <v>204</v>
      </c>
      <c r="D416" t="s">
        <v>3</v>
      </c>
      <c r="E416" t="s">
        <v>2</v>
      </c>
      <c r="F416" t="s">
        <v>977</v>
      </c>
      <c r="G416">
        <v>441</v>
      </c>
      <c r="H416">
        <v>14850</v>
      </c>
      <c r="I416">
        <v>16172</v>
      </c>
      <c r="J416" t="s">
        <v>15</v>
      </c>
      <c r="K416" s="9">
        <v>0.434</v>
      </c>
      <c r="L416" s="1">
        <v>0.94805194805194803</v>
      </c>
      <c r="M416" s="1">
        <v>0.943310657596371</v>
      </c>
      <c r="N416" s="2">
        <v>1.8999999999999901E-98</v>
      </c>
      <c r="O416" t="b">
        <v>0</v>
      </c>
    </row>
    <row r="417" spans="1:15" x14ac:dyDescent="0.25">
      <c r="A417">
        <v>2663464563</v>
      </c>
      <c r="B417" t="s">
        <v>980</v>
      </c>
      <c r="C417" t="s">
        <v>204</v>
      </c>
      <c r="D417" t="s">
        <v>3</v>
      </c>
      <c r="E417" t="s">
        <v>2</v>
      </c>
      <c r="F417" t="s">
        <v>979</v>
      </c>
      <c r="G417">
        <v>441</v>
      </c>
      <c r="H417">
        <v>14917</v>
      </c>
      <c r="I417">
        <v>16239</v>
      </c>
      <c r="J417" t="s">
        <v>15</v>
      </c>
      <c r="K417" s="9">
        <v>0.434</v>
      </c>
      <c r="L417" s="1">
        <v>0.94805194805194803</v>
      </c>
      <c r="M417" s="1">
        <v>0.943310657596371</v>
      </c>
      <c r="N417" s="2">
        <v>1.8999999999999901E-98</v>
      </c>
      <c r="O417" t="b">
        <v>0</v>
      </c>
    </row>
    <row r="418" spans="1:15" x14ac:dyDescent="0.25">
      <c r="A418">
        <v>2663780467</v>
      </c>
      <c r="B418" t="s">
        <v>982</v>
      </c>
      <c r="C418" t="s">
        <v>204</v>
      </c>
      <c r="D418" t="s">
        <v>3</v>
      </c>
      <c r="E418" t="s">
        <v>2</v>
      </c>
      <c r="F418" t="s">
        <v>981</v>
      </c>
      <c r="G418">
        <v>441</v>
      </c>
      <c r="H418">
        <v>3648</v>
      </c>
      <c r="I418">
        <v>4970</v>
      </c>
      <c r="J418" t="s">
        <v>1</v>
      </c>
      <c r="K418" s="9">
        <v>0.434</v>
      </c>
      <c r="L418" s="1">
        <v>0.94805194805194803</v>
      </c>
      <c r="M418" s="1">
        <v>0.943310657596371</v>
      </c>
      <c r="N418" s="2">
        <v>1.8999999999999901E-98</v>
      </c>
      <c r="O418" t="b">
        <v>0</v>
      </c>
    </row>
    <row r="419" spans="1:15" x14ac:dyDescent="0.25">
      <c r="A419">
        <v>2663808971</v>
      </c>
      <c r="B419" t="s">
        <v>984</v>
      </c>
      <c r="C419" t="s">
        <v>204</v>
      </c>
      <c r="D419" t="s">
        <v>3</v>
      </c>
      <c r="E419" t="s">
        <v>2</v>
      </c>
      <c r="F419" t="s">
        <v>983</v>
      </c>
      <c r="G419">
        <v>441</v>
      </c>
      <c r="H419">
        <v>14506</v>
      </c>
      <c r="I419">
        <v>15828</v>
      </c>
      <c r="J419" t="s">
        <v>15</v>
      </c>
      <c r="K419" s="9">
        <v>0.434</v>
      </c>
      <c r="L419" s="1">
        <v>0.94805194805194803</v>
      </c>
      <c r="M419" s="1">
        <v>0.943310657596371</v>
      </c>
      <c r="N419" s="2">
        <v>1.8999999999999901E-98</v>
      </c>
      <c r="O419" t="b">
        <v>0</v>
      </c>
    </row>
    <row r="420" spans="1:15" x14ac:dyDescent="0.25">
      <c r="A420">
        <v>2663845976</v>
      </c>
      <c r="B420" t="s">
        <v>986</v>
      </c>
      <c r="C420" t="s">
        <v>204</v>
      </c>
      <c r="D420" t="s">
        <v>3</v>
      </c>
      <c r="E420" t="s">
        <v>2</v>
      </c>
      <c r="F420" t="s">
        <v>985</v>
      </c>
      <c r="G420">
        <v>441</v>
      </c>
      <c r="H420">
        <v>14858</v>
      </c>
      <c r="I420">
        <v>16180</v>
      </c>
      <c r="J420" t="s">
        <v>15</v>
      </c>
      <c r="K420" s="9">
        <v>0.434</v>
      </c>
      <c r="L420" s="1">
        <v>0.94805194805194803</v>
      </c>
      <c r="M420" s="1">
        <v>0.943310657596371</v>
      </c>
      <c r="N420" s="2">
        <v>1.8999999999999901E-98</v>
      </c>
      <c r="O420" t="b">
        <v>0</v>
      </c>
    </row>
    <row r="421" spans="1:15" x14ac:dyDescent="0.25">
      <c r="A421">
        <v>2663883599</v>
      </c>
      <c r="B421" t="s">
        <v>988</v>
      </c>
      <c r="C421" t="s">
        <v>204</v>
      </c>
      <c r="D421" t="s">
        <v>3</v>
      </c>
      <c r="E421" t="s">
        <v>2</v>
      </c>
      <c r="F421" t="s">
        <v>987</v>
      </c>
      <c r="G421">
        <v>441</v>
      </c>
      <c r="H421">
        <v>47379</v>
      </c>
      <c r="I421">
        <v>48701</v>
      </c>
      <c r="J421" t="s">
        <v>1</v>
      </c>
      <c r="K421" s="9">
        <v>0.434</v>
      </c>
      <c r="L421" s="1">
        <v>0.94805194805194803</v>
      </c>
      <c r="M421" s="1">
        <v>0.943310657596371</v>
      </c>
      <c r="N421" s="2">
        <v>1.8999999999999901E-98</v>
      </c>
      <c r="O421" t="b">
        <v>0</v>
      </c>
    </row>
    <row r="422" spans="1:15" x14ac:dyDescent="0.25">
      <c r="A422">
        <v>2664521250</v>
      </c>
      <c r="B422" t="s">
        <v>990</v>
      </c>
      <c r="C422" t="s">
        <v>204</v>
      </c>
      <c r="D422" t="s">
        <v>3</v>
      </c>
      <c r="E422" t="s">
        <v>2</v>
      </c>
      <c r="F422" t="s">
        <v>989</v>
      </c>
      <c r="G422">
        <v>441</v>
      </c>
      <c r="H422">
        <v>8437</v>
      </c>
      <c r="I422">
        <v>9759</v>
      </c>
      <c r="J422" t="s">
        <v>1</v>
      </c>
      <c r="K422" s="9">
        <v>0.434</v>
      </c>
      <c r="L422" s="1">
        <v>0.94805194805194803</v>
      </c>
      <c r="M422" s="1">
        <v>0.943310657596371</v>
      </c>
      <c r="N422" s="2">
        <v>1.8999999999999901E-98</v>
      </c>
      <c r="O422" t="b">
        <v>0</v>
      </c>
    </row>
    <row r="423" spans="1:15" x14ac:dyDescent="0.25">
      <c r="A423">
        <v>2664641912</v>
      </c>
      <c r="B423" t="s">
        <v>992</v>
      </c>
      <c r="C423" t="s">
        <v>204</v>
      </c>
      <c r="D423" t="s">
        <v>3</v>
      </c>
      <c r="E423" t="s">
        <v>2</v>
      </c>
      <c r="F423" t="s">
        <v>991</v>
      </c>
      <c r="G423">
        <v>441</v>
      </c>
      <c r="H423">
        <v>29022</v>
      </c>
      <c r="I423">
        <v>30344</v>
      </c>
      <c r="J423" t="s">
        <v>1</v>
      </c>
      <c r="K423" s="9">
        <v>0.434</v>
      </c>
      <c r="L423" s="1">
        <v>0.94805194805194803</v>
      </c>
      <c r="M423" s="1">
        <v>0.943310657596371</v>
      </c>
      <c r="N423" s="2">
        <v>1.8999999999999901E-98</v>
      </c>
      <c r="O423" t="b">
        <v>0</v>
      </c>
    </row>
    <row r="424" spans="1:15" x14ac:dyDescent="0.25">
      <c r="A424">
        <v>2664699338</v>
      </c>
      <c r="B424" t="s">
        <v>994</v>
      </c>
      <c r="C424" t="s">
        <v>204</v>
      </c>
      <c r="D424" t="s">
        <v>3</v>
      </c>
      <c r="E424" t="s">
        <v>2</v>
      </c>
      <c r="F424" t="s">
        <v>993</v>
      </c>
      <c r="G424">
        <v>441</v>
      </c>
      <c r="H424">
        <v>150900</v>
      </c>
      <c r="I424">
        <v>152222</v>
      </c>
      <c r="J424" t="s">
        <v>1</v>
      </c>
      <c r="K424" s="9">
        <v>0.434</v>
      </c>
      <c r="L424" s="1">
        <v>0.94805194805194803</v>
      </c>
      <c r="M424" s="1">
        <v>0.943310657596371</v>
      </c>
      <c r="N424" s="2">
        <v>1.8999999999999901E-98</v>
      </c>
      <c r="O424" t="b">
        <v>0</v>
      </c>
    </row>
    <row r="425" spans="1:15" x14ac:dyDescent="0.25">
      <c r="A425">
        <v>2664718646</v>
      </c>
      <c r="B425" t="s">
        <v>996</v>
      </c>
      <c r="C425" t="s">
        <v>204</v>
      </c>
      <c r="D425" t="s">
        <v>3</v>
      </c>
      <c r="E425" t="s">
        <v>2</v>
      </c>
      <c r="F425" t="s">
        <v>995</v>
      </c>
      <c r="G425">
        <v>441</v>
      </c>
      <c r="H425">
        <v>4772</v>
      </c>
      <c r="I425">
        <v>6094</v>
      </c>
      <c r="J425" t="s">
        <v>15</v>
      </c>
      <c r="K425" s="9">
        <v>0.434</v>
      </c>
      <c r="L425" s="1">
        <v>0.94805194805194803</v>
      </c>
      <c r="M425" s="1">
        <v>0.943310657596371</v>
      </c>
      <c r="N425" s="2">
        <v>1.8999999999999901E-98</v>
      </c>
      <c r="O425" t="b">
        <v>0</v>
      </c>
    </row>
    <row r="426" spans="1:15" x14ac:dyDescent="0.25">
      <c r="A426">
        <v>2664729652</v>
      </c>
      <c r="B426" t="s">
        <v>998</v>
      </c>
      <c r="C426" t="s">
        <v>204</v>
      </c>
      <c r="D426" t="s">
        <v>3</v>
      </c>
      <c r="E426" t="s">
        <v>2</v>
      </c>
      <c r="F426" t="s">
        <v>997</v>
      </c>
      <c r="G426">
        <v>441</v>
      </c>
      <c r="H426">
        <v>14850</v>
      </c>
      <c r="I426">
        <v>16172</v>
      </c>
      <c r="J426" t="s">
        <v>15</v>
      </c>
      <c r="K426" s="9">
        <v>0.434</v>
      </c>
      <c r="L426" s="1">
        <v>0.94805194805194803</v>
      </c>
      <c r="M426" s="1">
        <v>0.943310657596371</v>
      </c>
      <c r="N426" s="2">
        <v>1.8999999999999901E-98</v>
      </c>
      <c r="O426" t="b">
        <v>0</v>
      </c>
    </row>
    <row r="427" spans="1:15" x14ac:dyDescent="0.25">
      <c r="A427">
        <v>2664786701</v>
      </c>
      <c r="B427" t="s">
        <v>1000</v>
      </c>
      <c r="C427" t="s">
        <v>204</v>
      </c>
      <c r="D427" t="s">
        <v>3</v>
      </c>
      <c r="E427" t="s">
        <v>2</v>
      </c>
      <c r="F427" t="s">
        <v>999</v>
      </c>
      <c r="G427">
        <v>441</v>
      </c>
      <c r="H427">
        <v>20023</v>
      </c>
      <c r="I427">
        <v>21345</v>
      </c>
      <c r="J427" t="s">
        <v>1</v>
      </c>
      <c r="K427" s="9">
        <v>0.434</v>
      </c>
      <c r="L427" s="1">
        <v>0.94805194805194803</v>
      </c>
      <c r="M427" s="1">
        <v>0.943310657596371</v>
      </c>
      <c r="N427" s="2">
        <v>1.8999999999999901E-98</v>
      </c>
      <c r="O427" t="b">
        <v>0</v>
      </c>
    </row>
    <row r="428" spans="1:15" x14ac:dyDescent="0.25">
      <c r="A428">
        <v>2664820424</v>
      </c>
      <c r="B428" t="s">
        <v>1002</v>
      </c>
      <c r="C428" t="s">
        <v>204</v>
      </c>
      <c r="D428" t="s">
        <v>3</v>
      </c>
      <c r="E428" t="s">
        <v>2</v>
      </c>
      <c r="F428" t="s">
        <v>1001</v>
      </c>
      <c r="G428">
        <v>441</v>
      </c>
      <c r="H428">
        <v>136718</v>
      </c>
      <c r="I428">
        <v>138040</v>
      </c>
      <c r="J428" t="s">
        <v>15</v>
      </c>
      <c r="K428" s="9">
        <v>0.434</v>
      </c>
      <c r="L428" s="1">
        <v>0.94805194805194803</v>
      </c>
      <c r="M428" s="1">
        <v>0.943310657596371</v>
      </c>
      <c r="N428" s="2">
        <v>1.8999999999999901E-98</v>
      </c>
      <c r="O428" t="b">
        <v>0</v>
      </c>
    </row>
    <row r="429" spans="1:15" x14ac:dyDescent="0.25">
      <c r="A429">
        <v>2664857683</v>
      </c>
      <c r="B429" t="s">
        <v>1004</v>
      </c>
      <c r="C429" t="s">
        <v>204</v>
      </c>
      <c r="D429" t="s">
        <v>3</v>
      </c>
      <c r="E429" t="s">
        <v>2</v>
      </c>
      <c r="F429" t="s">
        <v>1003</v>
      </c>
      <c r="G429">
        <v>441</v>
      </c>
      <c r="H429">
        <v>3664</v>
      </c>
      <c r="I429">
        <v>4986</v>
      </c>
      <c r="J429" t="s">
        <v>1</v>
      </c>
      <c r="K429" s="9">
        <v>0.434</v>
      </c>
      <c r="L429" s="1">
        <v>0.94805194805194803</v>
      </c>
      <c r="M429" s="1">
        <v>0.943310657596371</v>
      </c>
      <c r="N429" s="2">
        <v>1.8999999999999901E-98</v>
      </c>
      <c r="O429" t="b">
        <v>0</v>
      </c>
    </row>
    <row r="430" spans="1:15" x14ac:dyDescent="0.25">
      <c r="A430">
        <v>2664928220</v>
      </c>
      <c r="B430" t="s">
        <v>1006</v>
      </c>
      <c r="C430" t="s">
        <v>204</v>
      </c>
      <c r="D430" t="s">
        <v>3</v>
      </c>
      <c r="E430" t="s">
        <v>2</v>
      </c>
      <c r="F430" t="s">
        <v>1005</v>
      </c>
      <c r="G430">
        <v>441</v>
      </c>
      <c r="H430">
        <v>136291</v>
      </c>
      <c r="I430">
        <v>137613</v>
      </c>
      <c r="J430" t="s">
        <v>1</v>
      </c>
      <c r="K430" s="9">
        <v>0.434</v>
      </c>
      <c r="L430" s="1">
        <v>0.94805194805194803</v>
      </c>
      <c r="M430" s="1">
        <v>0.943310657596371</v>
      </c>
      <c r="N430" s="2">
        <v>1.8999999999999901E-98</v>
      </c>
      <c r="O430" t="b">
        <v>0</v>
      </c>
    </row>
    <row r="431" spans="1:15" x14ac:dyDescent="0.25">
      <c r="A431">
        <v>2664951205</v>
      </c>
      <c r="B431" t="s">
        <v>1008</v>
      </c>
      <c r="C431" t="s">
        <v>204</v>
      </c>
      <c r="D431" t="s">
        <v>3</v>
      </c>
      <c r="E431" t="s">
        <v>2</v>
      </c>
      <c r="F431" t="s">
        <v>1007</v>
      </c>
      <c r="G431">
        <v>441</v>
      </c>
      <c r="H431">
        <v>1697</v>
      </c>
      <c r="I431">
        <v>3019</v>
      </c>
      <c r="J431" t="s">
        <v>1</v>
      </c>
      <c r="K431" s="9">
        <v>0.434</v>
      </c>
      <c r="L431" s="1">
        <v>0.94805194805194803</v>
      </c>
      <c r="M431" s="1">
        <v>0.943310657596371</v>
      </c>
      <c r="N431" s="2">
        <v>1.8999999999999901E-98</v>
      </c>
      <c r="O431" t="b">
        <v>0</v>
      </c>
    </row>
    <row r="432" spans="1:15" x14ac:dyDescent="0.25">
      <c r="A432">
        <v>2665006572</v>
      </c>
      <c r="B432" t="s">
        <v>1010</v>
      </c>
      <c r="C432" t="s">
        <v>204</v>
      </c>
      <c r="D432" t="s">
        <v>3</v>
      </c>
      <c r="E432" t="s">
        <v>2</v>
      </c>
      <c r="F432" t="s">
        <v>1009</v>
      </c>
      <c r="G432">
        <v>441</v>
      </c>
      <c r="H432">
        <v>3660</v>
      </c>
      <c r="I432">
        <v>4982</v>
      </c>
      <c r="J432" t="s">
        <v>1</v>
      </c>
      <c r="K432" s="9">
        <v>0.434</v>
      </c>
      <c r="L432" s="1">
        <v>0.94805194805194803</v>
      </c>
      <c r="M432" s="1">
        <v>0.943310657596371</v>
      </c>
      <c r="N432" s="2">
        <v>1.8999999999999901E-98</v>
      </c>
      <c r="O432" t="b">
        <v>0</v>
      </c>
    </row>
    <row r="433" spans="1:15" x14ac:dyDescent="0.25">
      <c r="A433">
        <v>2665247110</v>
      </c>
      <c r="B433" t="s">
        <v>1012</v>
      </c>
      <c r="C433" t="s">
        <v>204</v>
      </c>
      <c r="D433" t="s">
        <v>3</v>
      </c>
      <c r="E433" t="s">
        <v>2</v>
      </c>
      <c r="F433" t="s">
        <v>1011</v>
      </c>
      <c r="G433">
        <v>441</v>
      </c>
      <c r="H433">
        <v>4769</v>
      </c>
      <c r="I433">
        <v>6091</v>
      </c>
      <c r="J433" t="s">
        <v>15</v>
      </c>
      <c r="K433" s="9">
        <v>0.434</v>
      </c>
      <c r="L433" s="1">
        <v>0.94805194805194803</v>
      </c>
      <c r="M433" s="1">
        <v>0.943310657596371</v>
      </c>
      <c r="N433" s="2">
        <v>1.8999999999999901E-98</v>
      </c>
      <c r="O433" t="b">
        <v>0</v>
      </c>
    </row>
    <row r="434" spans="1:15" x14ac:dyDescent="0.25">
      <c r="A434">
        <v>2665255161</v>
      </c>
      <c r="B434" t="s">
        <v>1014</v>
      </c>
      <c r="C434" t="s">
        <v>204</v>
      </c>
      <c r="D434" t="s">
        <v>3</v>
      </c>
      <c r="E434" t="s">
        <v>2</v>
      </c>
      <c r="F434" t="s">
        <v>1013</v>
      </c>
      <c r="G434">
        <v>441</v>
      </c>
      <c r="H434">
        <v>99162</v>
      </c>
      <c r="I434">
        <v>100484</v>
      </c>
      <c r="J434" t="s">
        <v>1</v>
      </c>
      <c r="K434" s="9">
        <v>0.434</v>
      </c>
      <c r="L434" s="1">
        <v>0.94805194805194803</v>
      </c>
      <c r="M434" s="1">
        <v>0.943310657596371</v>
      </c>
      <c r="N434" s="2">
        <v>1.8999999999999901E-98</v>
      </c>
      <c r="O434" t="b">
        <v>0</v>
      </c>
    </row>
    <row r="435" spans="1:15" x14ac:dyDescent="0.25">
      <c r="A435">
        <v>2665277684</v>
      </c>
      <c r="B435" t="s">
        <v>1016</v>
      </c>
      <c r="C435" t="s">
        <v>204</v>
      </c>
      <c r="D435" t="s">
        <v>3</v>
      </c>
      <c r="E435" t="s">
        <v>2</v>
      </c>
      <c r="F435" t="s">
        <v>1015</v>
      </c>
      <c r="G435">
        <v>441</v>
      </c>
      <c r="H435">
        <v>34691</v>
      </c>
      <c r="I435">
        <v>36013</v>
      </c>
      <c r="J435" t="s">
        <v>1</v>
      </c>
      <c r="K435" s="9">
        <v>0.434</v>
      </c>
      <c r="L435" s="1">
        <v>0.94805194805194803</v>
      </c>
      <c r="M435" s="1">
        <v>0.943310657596371</v>
      </c>
      <c r="N435" s="2">
        <v>1.8999999999999901E-98</v>
      </c>
      <c r="O435" t="b">
        <v>0</v>
      </c>
    </row>
    <row r="436" spans="1:15" x14ac:dyDescent="0.25">
      <c r="A436">
        <v>2665331073</v>
      </c>
      <c r="B436" t="s">
        <v>1018</v>
      </c>
      <c r="C436" t="s">
        <v>204</v>
      </c>
      <c r="D436" t="s">
        <v>3</v>
      </c>
      <c r="E436" t="s">
        <v>2</v>
      </c>
      <c r="F436" t="s">
        <v>1017</v>
      </c>
      <c r="G436">
        <v>441</v>
      </c>
      <c r="H436">
        <v>344</v>
      </c>
      <c r="I436">
        <v>1666</v>
      </c>
      <c r="J436" t="s">
        <v>15</v>
      </c>
      <c r="K436" s="9">
        <v>0.434</v>
      </c>
      <c r="L436" s="1">
        <v>0.94805194805194803</v>
      </c>
      <c r="M436" s="1">
        <v>0.943310657596371</v>
      </c>
      <c r="N436" s="2">
        <v>1.8999999999999901E-98</v>
      </c>
      <c r="O436" t="b">
        <v>0</v>
      </c>
    </row>
    <row r="437" spans="1:15" x14ac:dyDescent="0.25">
      <c r="A437">
        <v>2665535900</v>
      </c>
      <c r="B437" t="s">
        <v>1020</v>
      </c>
      <c r="C437" t="s">
        <v>204</v>
      </c>
      <c r="D437" t="s">
        <v>3</v>
      </c>
      <c r="E437" t="s">
        <v>2</v>
      </c>
      <c r="F437" t="s">
        <v>1019</v>
      </c>
      <c r="G437">
        <v>441</v>
      </c>
      <c r="H437">
        <v>48125</v>
      </c>
      <c r="I437">
        <v>49447</v>
      </c>
      <c r="J437" t="s">
        <v>1</v>
      </c>
      <c r="K437" s="9">
        <v>0.434</v>
      </c>
      <c r="L437" s="1">
        <v>0.94805194805194803</v>
      </c>
      <c r="M437" s="1">
        <v>0.943310657596371</v>
      </c>
      <c r="N437" s="2">
        <v>1.8999999999999901E-98</v>
      </c>
      <c r="O437" t="b">
        <v>0</v>
      </c>
    </row>
    <row r="438" spans="1:15" x14ac:dyDescent="0.25">
      <c r="A438">
        <v>2665684303</v>
      </c>
      <c r="B438" t="s">
        <v>1022</v>
      </c>
      <c r="C438" t="s">
        <v>204</v>
      </c>
      <c r="D438" t="s">
        <v>3</v>
      </c>
      <c r="E438" t="s">
        <v>2</v>
      </c>
      <c r="F438" t="s">
        <v>1021</v>
      </c>
      <c r="G438">
        <v>441</v>
      </c>
      <c r="H438">
        <v>15164</v>
      </c>
      <c r="I438">
        <v>16486</v>
      </c>
      <c r="J438" t="s">
        <v>15</v>
      </c>
      <c r="K438" s="9">
        <v>0.434</v>
      </c>
      <c r="L438" s="1">
        <v>0.94805194805194803</v>
      </c>
      <c r="M438" s="1">
        <v>0.943310657596371</v>
      </c>
      <c r="N438" s="2">
        <v>1.8999999999999901E-98</v>
      </c>
      <c r="O438" t="b">
        <v>0</v>
      </c>
    </row>
    <row r="439" spans="1:15" x14ac:dyDescent="0.25">
      <c r="A439">
        <v>2665810557</v>
      </c>
      <c r="B439" t="s">
        <v>1024</v>
      </c>
      <c r="C439" t="s">
        <v>204</v>
      </c>
      <c r="D439" t="s">
        <v>3</v>
      </c>
      <c r="E439" t="s">
        <v>2</v>
      </c>
      <c r="F439" t="s">
        <v>1023</v>
      </c>
      <c r="G439">
        <v>441</v>
      </c>
      <c r="H439">
        <v>3223</v>
      </c>
      <c r="I439">
        <v>4545</v>
      </c>
      <c r="J439" t="s">
        <v>15</v>
      </c>
      <c r="K439" s="9">
        <v>0.434</v>
      </c>
      <c r="L439" s="1">
        <v>0.94805194805194803</v>
      </c>
      <c r="M439" s="1">
        <v>0.943310657596371</v>
      </c>
      <c r="N439" s="2">
        <v>1.8999999999999901E-98</v>
      </c>
      <c r="O439" t="b">
        <v>0</v>
      </c>
    </row>
    <row r="440" spans="1:15" x14ac:dyDescent="0.25">
      <c r="A440">
        <v>2666027280</v>
      </c>
      <c r="B440" t="s">
        <v>1026</v>
      </c>
      <c r="C440" t="s">
        <v>204</v>
      </c>
      <c r="D440" t="s">
        <v>3</v>
      </c>
      <c r="E440" t="s">
        <v>2</v>
      </c>
      <c r="F440" t="s">
        <v>1025</v>
      </c>
      <c r="G440">
        <v>441</v>
      </c>
      <c r="H440">
        <v>382307</v>
      </c>
      <c r="I440">
        <v>383629</v>
      </c>
      <c r="J440" t="s">
        <v>1</v>
      </c>
      <c r="K440" s="9">
        <v>0.434</v>
      </c>
      <c r="L440" s="1">
        <v>0.94805194805194803</v>
      </c>
      <c r="M440" s="1">
        <v>0.943310657596371</v>
      </c>
      <c r="N440" s="2">
        <v>1.8999999999999901E-98</v>
      </c>
      <c r="O440" t="b">
        <v>0</v>
      </c>
    </row>
    <row r="441" spans="1:15" x14ac:dyDescent="0.25">
      <c r="A441">
        <v>2666249219</v>
      </c>
      <c r="B441" t="s">
        <v>1028</v>
      </c>
      <c r="C441" t="s">
        <v>204</v>
      </c>
      <c r="D441" t="s">
        <v>3</v>
      </c>
      <c r="E441" t="s">
        <v>2</v>
      </c>
      <c r="F441" t="s">
        <v>1027</v>
      </c>
      <c r="G441">
        <v>441</v>
      </c>
      <c r="H441">
        <v>14870</v>
      </c>
      <c r="I441">
        <v>16192</v>
      </c>
      <c r="J441" t="s">
        <v>15</v>
      </c>
      <c r="K441" s="9">
        <v>0.434</v>
      </c>
      <c r="L441" s="1">
        <v>0.94805194805194803</v>
      </c>
      <c r="M441" s="1">
        <v>0.943310657596371</v>
      </c>
      <c r="N441" s="2">
        <v>1.8999999999999901E-98</v>
      </c>
      <c r="O441" t="b">
        <v>0</v>
      </c>
    </row>
    <row r="442" spans="1:15" x14ac:dyDescent="0.25">
      <c r="A442">
        <v>2666255402</v>
      </c>
      <c r="B442" t="s">
        <v>1030</v>
      </c>
      <c r="C442" t="s">
        <v>204</v>
      </c>
      <c r="D442" t="s">
        <v>3</v>
      </c>
      <c r="E442" t="s">
        <v>2</v>
      </c>
      <c r="F442" t="s">
        <v>1029</v>
      </c>
      <c r="G442">
        <v>441</v>
      </c>
      <c r="H442">
        <v>14308</v>
      </c>
      <c r="I442">
        <v>15630</v>
      </c>
      <c r="J442" t="s">
        <v>15</v>
      </c>
      <c r="K442" s="9">
        <v>0.434</v>
      </c>
      <c r="L442" s="1">
        <v>0.94805194805194803</v>
      </c>
      <c r="M442" s="1">
        <v>0.943310657596371</v>
      </c>
      <c r="N442" s="2">
        <v>1.8999999999999901E-98</v>
      </c>
      <c r="O442" t="b">
        <v>0</v>
      </c>
    </row>
    <row r="443" spans="1:15" x14ac:dyDescent="0.25">
      <c r="A443">
        <v>2666265776</v>
      </c>
      <c r="B443" t="s">
        <v>1032</v>
      </c>
      <c r="C443" t="s">
        <v>204</v>
      </c>
      <c r="D443" t="s">
        <v>3</v>
      </c>
      <c r="E443" t="s">
        <v>2</v>
      </c>
      <c r="F443" t="s">
        <v>1031</v>
      </c>
      <c r="G443">
        <v>441</v>
      </c>
      <c r="H443">
        <v>14852</v>
      </c>
      <c r="I443">
        <v>16174</v>
      </c>
      <c r="J443" t="s">
        <v>15</v>
      </c>
      <c r="K443" s="9">
        <v>0.434</v>
      </c>
      <c r="L443" s="1">
        <v>0.94805194805194803</v>
      </c>
      <c r="M443" s="1">
        <v>0.943310657596371</v>
      </c>
      <c r="N443" s="2">
        <v>1.8999999999999901E-98</v>
      </c>
      <c r="O443" t="b">
        <v>0</v>
      </c>
    </row>
    <row r="444" spans="1:15" x14ac:dyDescent="0.25">
      <c r="A444">
        <v>2666283082</v>
      </c>
      <c r="B444" t="s">
        <v>1034</v>
      </c>
      <c r="C444" t="s">
        <v>204</v>
      </c>
      <c r="D444" t="s">
        <v>3</v>
      </c>
      <c r="E444" t="s">
        <v>2</v>
      </c>
      <c r="F444" t="s">
        <v>1033</v>
      </c>
      <c r="G444">
        <v>441</v>
      </c>
      <c r="H444">
        <v>135310</v>
      </c>
      <c r="I444">
        <v>136632</v>
      </c>
      <c r="J444" t="s">
        <v>1</v>
      </c>
      <c r="K444" s="9">
        <v>0.434</v>
      </c>
      <c r="L444" s="1">
        <v>0.94805194805194803</v>
      </c>
      <c r="M444" s="1">
        <v>0.943310657596371</v>
      </c>
      <c r="N444" s="2">
        <v>1.8999999999999901E-98</v>
      </c>
      <c r="O444" t="b">
        <v>0</v>
      </c>
    </row>
    <row r="445" spans="1:15" x14ac:dyDescent="0.25">
      <c r="A445">
        <v>2666325283</v>
      </c>
      <c r="B445" t="s">
        <v>1036</v>
      </c>
      <c r="C445" t="s">
        <v>204</v>
      </c>
      <c r="D445" t="s">
        <v>3</v>
      </c>
      <c r="E445" t="s">
        <v>2</v>
      </c>
      <c r="F445" t="s">
        <v>1035</v>
      </c>
      <c r="G445">
        <v>441</v>
      </c>
      <c r="H445">
        <v>14886</v>
      </c>
      <c r="I445">
        <v>16208</v>
      </c>
      <c r="J445" t="s">
        <v>15</v>
      </c>
      <c r="K445" s="9">
        <v>0.434</v>
      </c>
      <c r="L445" s="1">
        <v>0.94805194805194803</v>
      </c>
      <c r="M445" s="1">
        <v>0.943310657596371</v>
      </c>
      <c r="N445" s="2">
        <v>1.8999999999999901E-98</v>
      </c>
      <c r="O445" t="b">
        <v>0</v>
      </c>
    </row>
    <row r="446" spans="1:15" x14ac:dyDescent="0.25">
      <c r="A446">
        <v>2666444462</v>
      </c>
      <c r="B446" t="s">
        <v>1038</v>
      </c>
      <c r="C446" t="s">
        <v>204</v>
      </c>
      <c r="D446" t="s">
        <v>3</v>
      </c>
      <c r="E446" t="s">
        <v>2</v>
      </c>
      <c r="F446" t="s">
        <v>1037</v>
      </c>
      <c r="G446">
        <v>441</v>
      </c>
      <c r="H446">
        <v>4767</v>
      </c>
      <c r="I446">
        <v>6089</v>
      </c>
      <c r="J446" t="s">
        <v>15</v>
      </c>
      <c r="K446" s="9">
        <v>0.434</v>
      </c>
      <c r="L446" s="1">
        <v>0.94805194805194803</v>
      </c>
      <c r="M446" s="1">
        <v>0.943310657596371</v>
      </c>
      <c r="N446" s="2">
        <v>1.8999999999999901E-98</v>
      </c>
      <c r="O446" t="b">
        <v>0</v>
      </c>
    </row>
    <row r="447" spans="1:15" x14ac:dyDescent="0.25">
      <c r="A447">
        <v>2666495313</v>
      </c>
      <c r="B447" t="s">
        <v>1040</v>
      </c>
      <c r="C447" t="s">
        <v>204</v>
      </c>
      <c r="D447" t="s">
        <v>3</v>
      </c>
      <c r="E447" t="s">
        <v>2</v>
      </c>
      <c r="F447" t="s">
        <v>1039</v>
      </c>
      <c r="G447">
        <v>441</v>
      </c>
      <c r="H447">
        <v>7004</v>
      </c>
      <c r="I447">
        <v>8326</v>
      </c>
      <c r="J447" t="s">
        <v>15</v>
      </c>
      <c r="K447" s="9">
        <v>0.434</v>
      </c>
      <c r="L447" s="1">
        <v>0.94805194805194803</v>
      </c>
      <c r="M447" s="1">
        <v>0.943310657596371</v>
      </c>
      <c r="N447" s="2">
        <v>1.8999999999999901E-98</v>
      </c>
      <c r="O447" t="b">
        <v>0</v>
      </c>
    </row>
    <row r="448" spans="1:15" x14ac:dyDescent="0.25">
      <c r="A448">
        <v>2666502519</v>
      </c>
      <c r="B448" t="s">
        <v>1042</v>
      </c>
      <c r="C448" t="s">
        <v>204</v>
      </c>
      <c r="D448" t="s">
        <v>3</v>
      </c>
      <c r="E448" t="s">
        <v>2</v>
      </c>
      <c r="F448" t="s">
        <v>1041</v>
      </c>
      <c r="G448">
        <v>441</v>
      </c>
      <c r="H448">
        <v>495747</v>
      </c>
      <c r="I448">
        <v>497069</v>
      </c>
      <c r="J448" t="s">
        <v>15</v>
      </c>
      <c r="K448" s="9">
        <v>0.434</v>
      </c>
      <c r="L448" s="1">
        <v>0.94805194805194803</v>
      </c>
      <c r="M448" s="1">
        <v>0.943310657596371</v>
      </c>
      <c r="N448" s="2">
        <v>1.8999999999999901E-98</v>
      </c>
      <c r="O448" t="b">
        <v>0</v>
      </c>
    </row>
    <row r="449" spans="1:15" x14ac:dyDescent="0.25">
      <c r="A449">
        <v>2666535775</v>
      </c>
      <c r="B449" t="s">
        <v>1044</v>
      </c>
      <c r="C449" t="s">
        <v>204</v>
      </c>
      <c r="D449" t="s">
        <v>3</v>
      </c>
      <c r="E449" t="s">
        <v>2</v>
      </c>
      <c r="F449" t="s">
        <v>1043</v>
      </c>
      <c r="G449">
        <v>441</v>
      </c>
      <c r="H449">
        <v>14992</v>
      </c>
      <c r="I449">
        <v>16314</v>
      </c>
      <c r="J449" t="s">
        <v>15</v>
      </c>
      <c r="K449" s="9">
        <v>0.434</v>
      </c>
      <c r="L449" s="1">
        <v>0.94805194805194803</v>
      </c>
      <c r="M449" s="1">
        <v>0.943310657596371</v>
      </c>
      <c r="N449" s="2">
        <v>1.8999999999999901E-98</v>
      </c>
      <c r="O449" t="b">
        <v>0</v>
      </c>
    </row>
    <row r="450" spans="1:15" x14ac:dyDescent="0.25">
      <c r="A450">
        <v>2666570114</v>
      </c>
      <c r="B450" t="s">
        <v>1046</v>
      </c>
      <c r="C450" t="s">
        <v>204</v>
      </c>
      <c r="D450" t="s">
        <v>3</v>
      </c>
      <c r="E450" t="s">
        <v>2</v>
      </c>
      <c r="F450" t="s">
        <v>1045</v>
      </c>
      <c r="G450">
        <v>441</v>
      </c>
      <c r="H450">
        <v>14891</v>
      </c>
      <c r="I450">
        <v>16213</v>
      </c>
      <c r="J450" t="s">
        <v>15</v>
      </c>
      <c r="K450" s="9">
        <v>0.434</v>
      </c>
      <c r="L450" s="1">
        <v>0.94805194805194803</v>
      </c>
      <c r="M450" s="1">
        <v>0.943310657596371</v>
      </c>
      <c r="N450" s="2">
        <v>1.8999999999999901E-98</v>
      </c>
      <c r="O450" t="b">
        <v>0</v>
      </c>
    </row>
    <row r="451" spans="1:15" x14ac:dyDescent="0.25">
      <c r="A451">
        <v>2666770610</v>
      </c>
      <c r="B451" t="s">
        <v>972</v>
      </c>
      <c r="C451" t="s">
        <v>204</v>
      </c>
      <c r="D451" t="s">
        <v>3</v>
      </c>
      <c r="E451" t="s">
        <v>2</v>
      </c>
      <c r="F451" t="s">
        <v>1047</v>
      </c>
      <c r="G451">
        <v>441</v>
      </c>
      <c r="H451">
        <v>47342</v>
      </c>
      <c r="I451">
        <v>48664</v>
      </c>
      <c r="J451" t="s">
        <v>1</v>
      </c>
      <c r="K451" s="9">
        <v>0.434</v>
      </c>
      <c r="L451" s="1">
        <v>0.94805194805194803</v>
      </c>
      <c r="M451" s="1">
        <v>0.943310657596371</v>
      </c>
      <c r="N451" s="2">
        <v>1.8999999999999901E-98</v>
      </c>
      <c r="O451" t="b">
        <v>0</v>
      </c>
    </row>
    <row r="452" spans="1:15" x14ac:dyDescent="0.25">
      <c r="A452">
        <v>2666894551</v>
      </c>
      <c r="B452" t="s">
        <v>1049</v>
      </c>
      <c r="C452" t="s">
        <v>204</v>
      </c>
      <c r="D452" t="s">
        <v>3</v>
      </c>
      <c r="E452" t="s">
        <v>2</v>
      </c>
      <c r="F452" t="s">
        <v>1048</v>
      </c>
      <c r="G452">
        <v>441</v>
      </c>
      <c r="H452">
        <v>47355</v>
      </c>
      <c r="I452">
        <v>48677</v>
      </c>
      <c r="J452" t="s">
        <v>1</v>
      </c>
      <c r="K452" s="9">
        <v>0.434</v>
      </c>
      <c r="L452" s="1">
        <v>0.94805194805194803</v>
      </c>
      <c r="M452" s="1">
        <v>0.943310657596371</v>
      </c>
      <c r="N452" s="2">
        <v>1.8999999999999901E-98</v>
      </c>
      <c r="O452" t="b">
        <v>0</v>
      </c>
    </row>
    <row r="453" spans="1:15" x14ac:dyDescent="0.25">
      <c r="A453">
        <v>2667213094</v>
      </c>
      <c r="B453" t="s">
        <v>205</v>
      </c>
      <c r="C453" t="s">
        <v>204</v>
      </c>
      <c r="D453" t="s">
        <v>3</v>
      </c>
      <c r="E453" t="s">
        <v>2</v>
      </c>
      <c r="F453" t="s">
        <v>1050</v>
      </c>
      <c r="G453">
        <v>441</v>
      </c>
      <c r="H453">
        <v>15106</v>
      </c>
      <c r="I453">
        <v>16428</v>
      </c>
      <c r="J453" t="s">
        <v>15</v>
      </c>
      <c r="K453" s="9">
        <v>0.434</v>
      </c>
      <c r="L453" s="1">
        <v>0.94805194805194803</v>
      </c>
      <c r="M453" s="1">
        <v>0.943310657596371</v>
      </c>
      <c r="N453" s="2">
        <v>1.8999999999999901E-98</v>
      </c>
      <c r="O453" t="b">
        <v>0</v>
      </c>
    </row>
    <row r="454" spans="1:15" x14ac:dyDescent="0.25">
      <c r="A454">
        <v>2668844980</v>
      </c>
      <c r="B454" t="s">
        <v>1052</v>
      </c>
      <c r="C454" t="s">
        <v>204</v>
      </c>
      <c r="D454" t="s">
        <v>3</v>
      </c>
      <c r="E454" t="s">
        <v>2</v>
      </c>
      <c r="F454" t="s">
        <v>1051</v>
      </c>
      <c r="G454">
        <v>441</v>
      </c>
      <c r="H454">
        <v>381155</v>
      </c>
      <c r="I454">
        <v>382477</v>
      </c>
      <c r="J454" t="s">
        <v>15</v>
      </c>
      <c r="K454" s="9">
        <v>0.434</v>
      </c>
      <c r="L454" s="1">
        <v>0.94805194805194803</v>
      </c>
      <c r="M454" s="1">
        <v>0.943310657596371</v>
      </c>
      <c r="N454" s="2">
        <v>1.8999999999999901E-98</v>
      </c>
      <c r="O454" t="b">
        <v>0</v>
      </c>
    </row>
    <row r="455" spans="1:15" x14ac:dyDescent="0.25">
      <c r="A455">
        <v>2668853665</v>
      </c>
      <c r="B455" t="s">
        <v>1054</v>
      </c>
      <c r="C455" t="s">
        <v>204</v>
      </c>
      <c r="D455" t="s">
        <v>3</v>
      </c>
      <c r="E455" t="s">
        <v>2</v>
      </c>
      <c r="F455" t="s">
        <v>1053</v>
      </c>
      <c r="G455">
        <v>441</v>
      </c>
      <c r="H455">
        <v>9020</v>
      </c>
      <c r="I455">
        <v>10342</v>
      </c>
      <c r="J455" t="s">
        <v>1</v>
      </c>
      <c r="K455" s="9">
        <v>0.434</v>
      </c>
      <c r="L455" s="1">
        <v>0.94805194805194803</v>
      </c>
      <c r="M455" s="1">
        <v>0.943310657596371</v>
      </c>
      <c r="N455" s="2">
        <v>1.8999999999999901E-98</v>
      </c>
      <c r="O455" t="b">
        <v>0</v>
      </c>
    </row>
    <row r="456" spans="1:15" x14ac:dyDescent="0.25">
      <c r="A456">
        <v>2669053784</v>
      </c>
      <c r="B456" t="s">
        <v>1056</v>
      </c>
      <c r="C456" t="s">
        <v>204</v>
      </c>
      <c r="D456" t="s">
        <v>3</v>
      </c>
      <c r="E456" t="s">
        <v>2</v>
      </c>
      <c r="F456" t="s">
        <v>1055</v>
      </c>
      <c r="G456">
        <v>441</v>
      </c>
      <c r="H456">
        <v>706830</v>
      </c>
      <c r="I456">
        <v>708152</v>
      </c>
      <c r="J456" t="s">
        <v>15</v>
      </c>
      <c r="K456" s="9">
        <v>0.434</v>
      </c>
      <c r="L456" s="1">
        <v>0.94805194805194803</v>
      </c>
      <c r="M456" s="1">
        <v>0.943310657596371</v>
      </c>
      <c r="N456" s="2">
        <v>1.8999999999999901E-98</v>
      </c>
      <c r="O456" t="b">
        <v>0</v>
      </c>
    </row>
    <row r="457" spans="1:15" x14ac:dyDescent="0.25">
      <c r="A457">
        <v>2669102534</v>
      </c>
      <c r="B457" t="s">
        <v>1058</v>
      </c>
      <c r="C457" t="s">
        <v>204</v>
      </c>
      <c r="D457" t="s">
        <v>3</v>
      </c>
      <c r="E457" t="s">
        <v>2</v>
      </c>
      <c r="F457" t="s">
        <v>1057</v>
      </c>
      <c r="G457">
        <v>441</v>
      </c>
      <c r="H457">
        <v>14849</v>
      </c>
      <c r="I457">
        <v>16171</v>
      </c>
      <c r="J457" t="s">
        <v>15</v>
      </c>
      <c r="K457" s="9">
        <v>0.434</v>
      </c>
      <c r="L457" s="1">
        <v>0.94805194805194803</v>
      </c>
      <c r="M457" s="1">
        <v>0.943310657596371</v>
      </c>
      <c r="N457" s="2">
        <v>1.8999999999999901E-98</v>
      </c>
      <c r="O457" t="b">
        <v>0</v>
      </c>
    </row>
    <row r="458" spans="1:15" x14ac:dyDescent="0.25">
      <c r="A458">
        <v>2669255286</v>
      </c>
      <c r="B458" t="s">
        <v>1060</v>
      </c>
      <c r="C458" t="s">
        <v>204</v>
      </c>
      <c r="D458" t="s">
        <v>3</v>
      </c>
      <c r="E458" t="s">
        <v>2</v>
      </c>
      <c r="F458" t="s">
        <v>1059</v>
      </c>
      <c r="G458">
        <v>441</v>
      </c>
      <c r="H458">
        <v>64588</v>
      </c>
      <c r="I458">
        <v>65910</v>
      </c>
      <c r="J458" t="s">
        <v>1</v>
      </c>
      <c r="K458" s="9">
        <v>0.434</v>
      </c>
      <c r="L458" s="1">
        <v>0.94805194805194803</v>
      </c>
      <c r="M458" s="1">
        <v>0.943310657596371</v>
      </c>
      <c r="N458" s="2">
        <v>1.8999999999999901E-98</v>
      </c>
      <c r="O458" t="b">
        <v>0</v>
      </c>
    </row>
    <row r="459" spans="1:15" x14ac:dyDescent="0.25">
      <c r="A459">
        <v>2669443855</v>
      </c>
      <c r="B459" t="s">
        <v>1062</v>
      </c>
      <c r="C459" t="s">
        <v>204</v>
      </c>
      <c r="D459" t="s">
        <v>3</v>
      </c>
      <c r="E459" t="s">
        <v>2</v>
      </c>
      <c r="F459" t="s">
        <v>1061</v>
      </c>
      <c r="G459">
        <v>441</v>
      </c>
      <c r="H459">
        <v>934</v>
      </c>
      <c r="I459">
        <v>2256</v>
      </c>
      <c r="J459" t="s">
        <v>15</v>
      </c>
      <c r="K459" s="9">
        <v>0.434</v>
      </c>
      <c r="L459" s="1">
        <v>0.94805194805194803</v>
      </c>
      <c r="M459" s="1">
        <v>0.943310657596371</v>
      </c>
      <c r="N459" s="2">
        <v>1.8999999999999901E-98</v>
      </c>
      <c r="O459" t="b">
        <v>0</v>
      </c>
    </row>
    <row r="460" spans="1:15" x14ac:dyDescent="0.25">
      <c r="A460">
        <v>2669601620</v>
      </c>
      <c r="B460" t="s">
        <v>1064</v>
      </c>
      <c r="C460" t="s">
        <v>204</v>
      </c>
      <c r="D460" t="s">
        <v>3</v>
      </c>
      <c r="E460" t="s">
        <v>2</v>
      </c>
      <c r="F460" t="s">
        <v>1063</v>
      </c>
      <c r="G460">
        <v>441</v>
      </c>
      <c r="H460">
        <v>96442</v>
      </c>
      <c r="I460">
        <v>97764</v>
      </c>
      <c r="J460" t="s">
        <v>1</v>
      </c>
      <c r="K460" s="9">
        <v>0.434</v>
      </c>
      <c r="L460" s="1">
        <v>0.94805194805194803</v>
      </c>
      <c r="M460" s="1">
        <v>0.943310657596371</v>
      </c>
      <c r="N460" s="2">
        <v>1.8999999999999901E-98</v>
      </c>
      <c r="O460" t="b">
        <v>0</v>
      </c>
    </row>
    <row r="461" spans="1:15" x14ac:dyDescent="0.25">
      <c r="A461">
        <v>2669651280</v>
      </c>
      <c r="B461" t="s">
        <v>1066</v>
      </c>
      <c r="C461" t="s">
        <v>204</v>
      </c>
      <c r="D461" t="s">
        <v>3</v>
      </c>
      <c r="E461" t="s">
        <v>2</v>
      </c>
      <c r="F461" t="s">
        <v>1065</v>
      </c>
      <c r="G461">
        <v>441</v>
      </c>
      <c r="H461">
        <v>158592</v>
      </c>
      <c r="I461">
        <v>159914</v>
      </c>
      <c r="J461" t="s">
        <v>1</v>
      </c>
      <c r="K461" s="9">
        <v>0.434</v>
      </c>
      <c r="L461" s="1">
        <v>0.94805194805194803</v>
      </c>
      <c r="M461" s="1">
        <v>0.943310657596371</v>
      </c>
      <c r="N461" s="2">
        <v>1.8999999999999901E-98</v>
      </c>
      <c r="O461" t="b">
        <v>0</v>
      </c>
    </row>
    <row r="462" spans="1:15" x14ac:dyDescent="0.25">
      <c r="A462">
        <v>2669669493</v>
      </c>
      <c r="B462" t="s">
        <v>1068</v>
      </c>
      <c r="C462" t="s">
        <v>204</v>
      </c>
      <c r="D462" t="s">
        <v>3</v>
      </c>
      <c r="E462" t="s">
        <v>2</v>
      </c>
      <c r="F462" t="s">
        <v>1067</v>
      </c>
      <c r="G462">
        <v>441</v>
      </c>
      <c r="H462">
        <v>14995</v>
      </c>
      <c r="I462">
        <v>16317</v>
      </c>
      <c r="J462" t="s">
        <v>15</v>
      </c>
      <c r="K462" s="9">
        <v>0.434</v>
      </c>
      <c r="L462" s="1">
        <v>0.94805194805194803</v>
      </c>
      <c r="M462" s="1">
        <v>0.943310657596371</v>
      </c>
      <c r="N462" s="2">
        <v>1.8999999999999901E-98</v>
      </c>
      <c r="O462" t="b">
        <v>0</v>
      </c>
    </row>
    <row r="463" spans="1:15" x14ac:dyDescent="0.25">
      <c r="A463">
        <v>2669684431</v>
      </c>
      <c r="B463" t="s">
        <v>1070</v>
      </c>
      <c r="C463" t="s">
        <v>204</v>
      </c>
      <c r="D463" t="s">
        <v>3</v>
      </c>
      <c r="E463" t="s">
        <v>2</v>
      </c>
      <c r="F463" t="s">
        <v>1069</v>
      </c>
      <c r="G463">
        <v>441</v>
      </c>
      <c r="H463">
        <v>1225</v>
      </c>
      <c r="I463">
        <v>2547</v>
      </c>
      <c r="J463" t="s">
        <v>1</v>
      </c>
      <c r="K463" s="9">
        <v>0.434</v>
      </c>
      <c r="L463" s="1">
        <v>0.94805194805194803</v>
      </c>
      <c r="M463" s="1">
        <v>0.943310657596371</v>
      </c>
      <c r="N463" s="2">
        <v>1.8999999999999901E-98</v>
      </c>
      <c r="O463" t="b">
        <v>0</v>
      </c>
    </row>
    <row r="464" spans="1:15" x14ac:dyDescent="0.25">
      <c r="A464">
        <v>2669771183</v>
      </c>
      <c r="B464" t="s">
        <v>1072</v>
      </c>
      <c r="C464" t="s">
        <v>204</v>
      </c>
      <c r="D464" t="s">
        <v>3</v>
      </c>
      <c r="E464" t="s">
        <v>2</v>
      </c>
      <c r="F464" t="s">
        <v>1071</v>
      </c>
      <c r="G464">
        <v>441</v>
      </c>
      <c r="H464">
        <v>163088</v>
      </c>
      <c r="I464">
        <v>164410</v>
      </c>
      <c r="J464" t="s">
        <v>1</v>
      </c>
      <c r="K464" s="9">
        <v>0.434</v>
      </c>
      <c r="L464" s="1">
        <v>0.94805194805194803</v>
      </c>
      <c r="M464" s="1">
        <v>0.943310657596371</v>
      </c>
      <c r="N464" s="2">
        <v>1.8999999999999901E-98</v>
      </c>
      <c r="O464" t="b">
        <v>0</v>
      </c>
    </row>
    <row r="465" spans="1:15" x14ac:dyDescent="0.25">
      <c r="A465">
        <v>2669812180</v>
      </c>
      <c r="B465" t="s">
        <v>1074</v>
      </c>
      <c r="C465" t="s">
        <v>204</v>
      </c>
      <c r="D465" t="s">
        <v>3</v>
      </c>
      <c r="E465" t="s">
        <v>2</v>
      </c>
      <c r="F465" t="s">
        <v>1073</v>
      </c>
      <c r="G465">
        <v>441</v>
      </c>
      <c r="H465">
        <v>3690</v>
      </c>
      <c r="I465">
        <v>5012</v>
      </c>
      <c r="J465" t="s">
        <v>1</v>
      </c>
      <c r="K465" s="9">
        <v>0.434</v>
      </c>
      <c r="L465" s="1">
        <v>0.94805194805194803</v>
      </c>
      <c r="M465" s="1">
        <v>0.943310657596371</v>
      </c>
      <c r="N465" s="2">
        <v>1.8999999999999901E-98</v>
      </c>
      <c r="O465" t="b">
        <v>0</v>
      </c>
    </row>
    <row r="466" spans="1:15" x14ac:dyDescent="0.25">
      <c r="A466">
        <v>2669959911</v>
      </c>
      <c r="B466" t="s">
        <v>1076</v>
      </c>
      <c r="C466" t="s">
        <v>204</v>
      </c>
      <c r="D466" t="s">
        <v>3</v>
      </c>
      <c r="E466" t="s">
        <v>2</v>
      </c>
      <c r="F466" t="s">
        <v>1075</v>
      </c>
      <c r="G466">
        <v>441</v>
      </c>
      <c r="H466">
        <v>14865</v>
      </c>
      <c r="I466">
        <v>16187</v>
      </c>
      <c r="J466" t="s">
        <v>15</v>
      </c>
      <c r="K466" s="9">
        <v>0.434</v>
      </c>
      <c r="L466" s="1">
        <v>0.94805194805194803</v>
      </c>
      <c r="M466" s="1">
        <v>0.943310657596371</v>
      </c>
      <c r="N466" s="2">
        <v>1.8999999999999901E-98</v>
      </c>
      <c r="O466" t="b">
        <v>0</v>
      </c>
    </row>
    <row r="467" spans="1:15" x14ac:dyDescent="0.25">
      <c r="A467">
        <v>2669967649</v>
      </c>
      <c r="B467" t="s">
        <v>1078</v>
      </c>
      <c r="C467" t="s">
        <v>204</v>
      </c>
      <c r="D467" t="s">
        <v>3</v>
      </c>
      <c r="E467" t="s">
        <v>2</v>
      </c>
      <c r="F467" t="s">
        <v>1077</v>
      </c>
      <c r="G467">
        <v>441</v>
      </c>
      <c r="H467">
        <v>15162</v>
      </c>
      <c r="I467">
        <v>16484</v>
      </c>
      <c r="J467" t="s">
        <v>15</v>
      </c>
      <c r="K467" s="9">
        <v>0.434</v>
      </c>
      <c r="L467" s="1">
        <v>0.94805194805194803</v>
      </c>
      <c r="M467" s="1">
        <v>0.943310657596371</v>
      </c>
      <c r="N467" s="2">
        <v>2.5899999999999901E-98</v>
      </c>
      <c r="O467" t="b">
        <v>0</v>
      </c>
    </row>
    <row r="468" spans="1:15" x14ac:dyDescent="0.25">
      <c r="A468">
        <v>2669988326</v>
      </c>
      <c r="B468" t="s">
        <v>1080</v>
      </c>
      <c r="C468" t="s">
        <v>204</v>
      </c>
      <c r="D468" t="s">
        <v>3</v>
      </c>
      <c r="E468" t="s">
        <v>2</v>
      </c>
      <c r="F468" t="s">
        <v>1079</v>
      </c>
      <c r="G468">
        <v>441</v>
      </c>
      <c r="H468">
        <v>3656</v>
      </c>
      <c r="I468">
        <v>4978</v>
      </c>
      <c r="J468" t="s">
        <v>1</v>
      </c>
      <c r="K468" s="9">
        <v>0.434</v>
      </c>
      <c r="L468" s="1">
        <v>0.94805194805194803</v>
      </c>
      <c r="M468" s="1">
        <v>0.943310657596371</v>
      </c>
      <c r="N468" s="2">
        <v>1.8999999999999901E-98</v>
      </c>
      <c r="O468" t="b">
        <v>0</v>
      </c>
    </row>
    <row r="469" spans="1:15" x14ac:dyDescent="0.25">
      <c r="A469">
        <v>2670006678</v>
      </c>
      <c r="B469" t="s">
        <v>1082</v>
      </c>
      <c r="C469" t="s">
        <v>204</v>
      </c>
      <c r="D469" t="s">
        <v>3</v>
      </c>
      <c r="E469" t="s">
        <v>2</v>
      </c>
      <c r="F469" t="s">
        <v>1081</v>
      </c>
      <c r="G469">
        <v>441</v>
      </c>
      <c r="H469">
        <v>14732</v>
      </c>
      <c r="I469">
        <v>16054</v>
      </c>
      <c r="J469" t="s">
        <v>1</v>
      </c>
      <c r="K469" s="9">
        <v>0.434</v>
      </c>
      <c r="L469" s="1">
        <v>0.94805194805194803</v>
      </c>
      <c r="M469" s="1">
        <v>0.943310657596371</v>
      </c>
      <c r="N469" s="2">
        <v>1.8999999999999901E-98</v>
      </c>
      <c r="O469" t="b">
        <v>0</v>
      </c>
    </row>
    <row r="470" spans="1:15" x14ac:dyDescent="0.25">
      <c r="A470">
        <v>2670128030</v>
      </c>
      <c r="B470" t="s">
        <v>1084</v>
      </c>
      <c r="C470" t="s">
        <v>204</v>
      </c>
      <c r="D470" t="s">
        <v>3</v>
      </c>
      <c r="E470" t="s">
        <v>2</v>
      </c>
      <c r="F470" t="s">
        <v>1083</v>
      </c>
      <c r="G470">
        <v>441</v>
      </c>
      <c r="H470">
        <v>963958</v>
      </c>
      <c r="I470">
        <v>965280</v>
      </c>
      <c r="J470" t="s">
        <v>15</v>
      </c>
      <c r="K470" s="9">
        <v>0.434</v>
      </c>
      <c r="L470" s="1">
        <v>0.94805194805194803</v>
      </c>
      <c r="M470" s="1">
        <v>0.943310657596371</v>
      </c>
      <c r="N470" s="2">
        <v>1.8999999999999901E-98</v>
      </c>
      <c r="O470" t="b">
        <v>0</v>
      </c>
    </row>
    <row r="471" spans="1:15" x14ac:dyDescent="0.25">
      <c r="A471">
        <v>2670613017</v>
      </c>
      <c r="B471" t="s">
        <v>1086</v>
      </c>
      <c r="C471" t="s">
        <v>204</v>
      </c>
      <c r="D471" t="s">
        <v>3</v>
      </c>
      <c r="E471" t="s">
        <v>2</v>
      </c>
      <c r="F471" t="s">
        <v>1085</v>
      </c>
      <c r="G471">
        <v>441</v>
      </c>
      <c r="H471">
        <v>135025</v>
      </c>
      <c r="I471">
        <v>136347</v>
      </c>
      <c r="J471" t="s">
        <v>1</v>
      </c>
      <c r="K471" s="9">
        <v>0.434</v>
      </c>
      <c r="L471" s="1">
        <v>0.94805194805194803</v>
      </c>
      <c r="M471" s="1">
        <v>0.943310657596371</v>
      </c>
      <c r="N471" s="2">
        <v>1.8999999999999901E-98</v>
      </c>
      <c r="O471" t="b">
        <v>0</v>
      </c>
    </row>
    <row r="472" spans="1:15" x14ac:dyDescent="0.25">
      <c r="A472">
        <v>2670623608</v>
      </c>
      <c r="B472" t="s">
        <v>1088</v>
      </c>
      <c r="C472" t="s">
        <v>204</v>
      </c>
      <c r="D472" t="s">
        <v>3</v>
      </c>
      <c r="E472" t="s">
        <v>2</v>
      </c>
      <c r="F472" t="s">
        <v>1087</v>
      </c>
      <c r="G472">
        <v>441</v>
      </c>
      <c r="H472">
        <v>11163</v>
      </c>
      <c r="I472">
        <v>12485</v>
      </c>
      <c r="J472" t="s">
        <v>15</v>
      </c>
      <c r="K472" s="9">
        <v>0.434</v>
      </c>
      <c r="L472" s="1">
        <v>0.94805194805194803</v>
      </c>
      <c r="M472" s="1">
        <v>0.943310657596371</v>
      </c>
      <c r="N472" s="2">
        <v>1.8999999999999901E-98</v>
      </c>
      <c r="O472" t="b">
        <v>0</v>
      </c>
    </row>
    <row r="473" spans="1:15" x14ac:dyDescent="0.25">
      <c r="A473">
        <v>2670694647</v>
      </c>
      <c r="B473" t="s">
        <v>1090</v>
      </c>
      <c r="C473" t="s">
        <v>204</v>
      </c>
      <c r="D473" t="s">
        <v>3</v>
      </c>
      <c r="E473" t="s">
        <v>2</v>
      </c>
      <c r="F473" t="s">
        <v>1089</v>
      </c>
      <c r="G473">
        <v>441</v>
      </c>
      <c r="H473">
        <v>11163</v>
      </c>
      <c r="I473">
        <v>12485</v>
      </c>
      <c r="J473" t="s">
        <v>15</v>
      </c>
      <c r="K473" s="9">
        <v>0.434</v>
      </c>
      <c r="L473" s="1">
        <v>0.94805194805194803</v>
      </c>
      <c r="M473" s="1">
        <v>0.943310657596371</v>
      </c>
      <c r="N473" s="2">
        <v>1.8999999999999901E-98</v>
      </c>
      <c r="O473" t="b">
        <v>0</v>
      </c>
    </row>
    <row r="474" spans="1:15" x14ac:dyDescent="0.25">
      <c r="A474">
        <v>2670717632</v>
      </c>
      <c r="B474" t="s">
        <v>1092</v>
      </c>
      <c r="C474" t="s">
        <v>204</v>
      </c>
      <c r="D474" t="s">
        <v>3</v>
      </c>
      <c r="E474" t="s">
        <v>2</v>
      </c>
      <c r="F474" t="s">
        <v>1091</v>
      </c>
      <c r="G474">
        <v>441</v>
      </c>
      <c r="H474">
        <v>3196</v>
      </c>
      <c r="I474">
        <v>4518</v>
      </c>
      <c r="J474" t="s">
        <v>15</v>
      </c>
      <c r="K474" s="9">
        <v>0.434</v>
      </c>
      <c r="L474" s="1">
        <v>0.94805194805194803</v>
      </c>
      <c r="M474" s="1">
        <v>0.943310657596371</v>
      </c>
      <c r="N474" s="2">
        <v>1.8999999999999901E-98</v>
      </c>
      <c r="O474" t="b">
        <v>0</v>
      </c>
    </row>
    <row r="475" spans="1:15" x14ac:dyDescent="0.25">
      <c r="A475">
        <v>2670819051</v>
      </c>
      <c r="B475" t="s">
        <v>1094</v>
      </c>
      <c r="C475" t="s">
        <v>204</v>
      </c>
      <c r="D475" t="s">
        <v>3</v>
      </c>
      <c r="E475" t="s">
        <v>2</v>
      </c>
      <c r="F475" t="s">
        <v>1093</v>
      </c>
      <c r="G475">
        <v>441</v>
      </c>
      <c r="H475">
        <v>559905</v>
      </c>
      <c r="I475">
        <v>561227</v>
      </c>
      <c r="J475" t="s">
        <v>15</v>
      </c>
      <c r="K475" s="9">
        <v>0.434</v>
      </c>
      <c r="L475" s="1">
        <v>0.94805194805194803</v>
      </c>
      <c r="M475" s="1">
        <v>0.943310657596371</v>
      </c>
      <c r="N475" s="2">
        <v>1.8999999999999901E-98</v>
      </c>
      <c r="O475" t="b">
        <v>0</v>
      </c>
    </row>
    <row r="476" spans="1:15" x14ac:dyDescent="0.25">
      <c r="A476">
        <v>2670863820</v>
      </c>
      <c r="B476" t="s">
        <v>1096</v>
      </c>
      <c r="C476" t="s">
        <v>204</v>
      </c>
      <c r="D476" t="s">
        <v>3</v>
      </c>
      <c r="E476" t="s">
        <v>2</v>
      </c>
      <c r="F476" t="s">
        <v>1095</v>
      </c>
      <c r="G476">
        <v>441</v>
      </c>
      <c r="H476">
        <v>47424</v>
      </c>
      <c r="I476">
        <v>48746</v>
      </c>
      <c r="J476" t="s">
        <v>1</v>
      </c>
      <c r="K476" s="9">
        <v>0.434</v>
      </c>
      <c r="L476" s="1">
        <v>0.94805194805194803</v>
      </c>
      <c r="M476" s="1">
        <v>0.943310657596371</v>
      </c>
      <c r="N476" s="2">
        <v>1.8999999999999901E-98</v>
      </c>
      <c r="O476" t="b">
        <v>0</v>
      </c>
    </row>
    <row r="477" spans="1:15" x14ac:dyDescent="0.25">
      <c r="A477">
        <v>2670968208</v>
      </c>
      <c r="B477" t="s">
        <v>1098</v>
      </c>
      <c r="C477" t="s">
        <v>204</v>
      </c>
      <c r="D477" t="s">
        <v>3</v>
      </c>
      <c r="E477" t="s">
        <v>2</v>
      </c>
      <c r="F477" t="s">
        <v>1097</v>
      </c>
      <c r="G477">
        <v>441</v>
      </c>
      <c r="H477">
        <v>516770</v>
      </c>
      <c r="I477">
        <v>518092</v>
      </c>
      <c r="J477" t="s">
        <v>15</v>
      </c>
      <c r="K477" s="9">
        <v>0.434</v>
      </c>
      <c r="L477" s="1">
        <v>0.94805194805194803</v>
      </c>
      <c r="M477" s="1">
        <v>0.943310657596371</v>
      </c>
      <c r="N477" s="2">
        <v>1.8999999999999901E-98</v>
      </c>
      <c r="O477" t="b">
        <v>0</v>
      </c>
    </row>
    <row r="478" spans="1:15" x14ac:dyDescent="0.25">
      <c r="A478">
        <v>2671003257</v>
      </c>
      <c r="B478" t="s">
        <v>1100</v>
      </c>
      <c r="C478" t="s">
        <v>204</v>
      </c>
      <c r="D478" t="s">
        <v>3</v>
      </c>
      <c r="E478" t="s">
        <v>2</v>
      </c>
      <c r="F478" t="s">
        <v>1099</v>
      </c>
      <c r="G478">
        <v>441</v>
      </c>
      <c r="H478">
        <v>14891</v>
      </c>
      <c r="I478">
        <v>16213</v>
      </c>
      <c r="J478" t="s">
        <v>15</v>
      </c>
      <c r="K478" s="9">
        <v>0.434</v>
      </c>
      <c r="L478" s="1">
        <v>0.94805194805194803</v>
      </c>
      <c r="M478" s="1">
        <v>0.943310657596371</v>
      </c>
      <c r="N478" s="2">
        <v>1.8999999999999901E-98</v>
      </c>
      <c r="O478" t="b">
        <v>0</v>
      </c>
    </row>
    <row r="479" spans="1:15" x14ac:dyDescent="0.25">
      <c r="A479">
        <v>2671008387</v>
      </c>
      <c r="B479" t="s">
        <v>1102</v>
      </c>
      <c r="C479" t="s">
        <v>204</v>
      </c>
      <c r="D479" t="s">
        <v>3</v>
      </c>
      <c r="E479" t="s">
        <v>2</v>
      </c>
      <c r="F479" t="s">
        <v>1101</v>
      </c>
      <c r="G479">
        <v>441</v>
      </c>
      <c r="H479">
        <v>15425</v>
      </c>
      <c r="I479">
        <v>16747</v>
      </c>
      <c r="J479" t="s">
        <v>15</v>
      </c>
      <c r="K479" s="9">
        <v>0.434</v>
      </c>
      <c r="L479" s="1">
        <v>0.94805194805194803</v>
      </c>
      <c r="M479" s="1">
        <v>0.943310657596371</v>
      </c>
      <c r="N479" s="2">
        <v>1.8999999999999901E-98</v>
      </c>
      <c r="O479" t="b">
        <v>0</v>
      </c>
    </row>
    <row r="480" spans="1:15" x14ac:dyDescent="0.25">
      <c r="A480">
        <v>2672687978</v>
      </c>
      <c r="B480" t="s">
        <v>1104</v>
      </c>
      <c r="C480" t="s">
        <v>204</v>
      </c>
      <c r="D480" t="s">
        <v>3</v>
      </c>
      <c r="E480" t="s">
        <v>2</v>
      </c>
      <c r="F480" t="s">
        <v>1103</v>
      </c>
      <c r="G480">
        <v>441</v>
      </c>
      <c r="H480">
        <v>47394</v>
      </c>
      <c r="I480">
        <v>48716</v>
      </c>
      <c r="J480" t="s">
        <v>1</v>
      </c>
      <c r="K480" s="9">
        <v>0.434</v>
      </c>
      <c r="L480" s="1">
        <v>0.94805194805194803</v>
      </c>
      <c r="M480" s="1">
        <v>0.943310657596371</v>
      </c>
      <c r="N480" s="2">
        <v>1.8999999999999901E-98</v>
      </c>
      <c r="O480" t="b">
        <v>0</v>
      </c>
    </row>
    <row r="481" spans="1:15" x14ac:dyDescent="0.25">
      <c r="A481">
        <v>2672886659</v>
      </c>
      <c r="B481" t="s">
        <v>1106</v>
      </c>
      <c r="C481" t="s">
        <v>204</v>
      </c>
      <c r="D481" t="s">
        <v>3</v>
      </c>
      <c r="E481" t="s">
        <v>2</v>
      </c>
      <c r="F481" t="s">
        <v>1105</v>
      </c>
      <c r="G481">
        <v>441</v>
      </c>
      <c r="H481">
        <v>163086</v>
      </c>
      <c r="I481">
        <v>164408</v>
      </c>
      <c r="J481" t="s">
        <v>1</v>
      </c>
      <c r="K481" s="9">
        <v>0.434</v>
      </c>
      <c r="L481" s="1">
        <v>0.94805194805194803</v>
      </c>
      <c r="M481" s="1">
        <v>0.943310657596371</v>
      </c>
      <c r="N481" s="2">
        <v>1.8999999999999901E-98</v>
      </c>
      <c r="O481" t="b">
        <v>0</v>
      </c>
    </row>
    <row r="482" spans="1:15" x14ac:dyDescent="0.25">
      <c r="A482">
        <v>2673397205</v>
      </c>
      <c r="B482" t="s">
        <v>1108</v>
      </c>
      <c r="C482" t="s">
        <v>204</v>
      </c>
      <c r="D482" t="s">
        <v>3</v>
      </c>
      <c r="E482" t="s">
        <v>2</v>
      </c>
      <c r="F482" t="s">
        <v>1107</v>
      </c>
      <c r="G482">
        <v>441</v>
      </c>
      <c r="H482">
        <v>135655</v>
      </c>
      <c r="I482">
        <v>136977</v>
      </c>
      <c r="J482" t="s">
        <v>1</v>
      </c>
      <c r="K482" s="9">
        <v>0.434</v>
      </c>
      <c r="L482" s="1">
        <v>0.94805194805194803</v>
      </c>
      <c r="M482" s="1">
        <v>0.943310657596371</v>
      </c>
      <c r="N482" s="2">
        <v>1.8999999999999901E-98</v>
      </c>
      <c r="O482" t="b">
        <v>0</v>
      </c>
    </row>
    <row r="483" spans="1:15" x14ac:dyDescent="0.25">
      <c r="A483">
        <v>2673428953</v>
      </c>
      <c r="B483" t="s">
        <v>1110</v>
      </c>
      <c r="C483" t="s">
        <v>204</v>
      </c>
      <c r="D483" t="s">
        <v>3</v>
      </c>
      <c r="E483" t="s">
        <v>2</v>
      </c>
      <c r="F483" t="s">
        <v>1109</v>
      </c>
      <c r="G483">
        <v>441</v>
      </c>
      <c r="H483">
        <v>161842</v>
      </c>
      <c r="I483">
        <v>163164</v>
      </c>
      <c r="J483" t="s">
        <v>1</v>
      </c>
      <c r="K483" s="9">
        <v>0.434</v>
      </c>
      <c r="L483" s="1">
        <v>0.94805194805194803</v>
      </c>
      <c r="M483" s="1">
        <v>0.943310657596371</v>
      </c>
      <c r="N483" s="2">
        <v>1.8999999999999901E-98</v>
      </c>
      <c r="O483" t="b">
        <v>0</v>
      </c>
    </row>
    <row r="484" spans="1:15" x14ac:dyDescent="0.25">
      <c r="A484">
        <v>2673702148</v>
      </c>
      <c r="B484" t="s">
        <v>1112</v>
      </c>
      <c r="C484" t="s">
        <v>204</v>
      </c>
      <c r="D484" t="s">
        <v>3</v>
      </c>
      <c r="E484" t="s">
        <v>2</v>
      </c>
      <c r="F484" t="s">
        <v>1111</v>
      </c>
      <c r="G484">
        <v>441</v>
      </c>
      <c r="H484">
        <v>3686</v>
      </c>
      <c r="I484">
        <v>5008</v>
      </c>
      <c r="J484" t="s">
        <v>1</v>
      </c>
      <c r="K484" s="9">
        <v>0.434</v>
      </c>
      <c r="L484" s="1">
        <v>0.94805194805194803</v>
      </c>
      <c r="M484" s="1">
        <v>0.943310657596371</v>
      </c>
      <c r="N484" s="2">
        <v>1.8999999999999901E-98</v>
      </c>
      <c r="O484" t="b">
        <v>0</v>
      </c>
    </row>
    <row r="485" spans="1:15" x14ac:dyDescent="0.25">
      <c r="A485">
        <v>2673756689</v>
      </c>
      <c r="B485" t="s">
        <v>1114</v>
      </c>
      <c r="C485" t="s">
        <v>204</v>
      </c>
      <c r="D485" t="s">
        <v>3</v>
      </c>
      <c r="E485" t="s">
        <v>2</v>
      </c>
      <c r="F485" t="s">
        <v>1113</v>
      </c>
      <c r="G485">
        <v>441</v>
      </c>
      <c r="H485">
        <v>1503542</v>
      </c>
      <c r="I485">
        <v>1504864</v>
      </c>
      <c r="J485" t="s">
        <v>1</v>
      </c>
      <c r="K485" s="9">
        <v>0.434</v>
      </c>
      <c r="L485" s="1">
        <v>0.94805194805194803</v>
      </c>
      <c r="M485" s="1">
        <v>0.943310657596371</v>
      </c>
      <c r="N485" s="2">
        <v>1.8999999999999901E-98</v>
      </c>
      <c r="O485" t="b">
        <v>0</v>
      </c>
    </row>
    <row r="486" spans="1:15" x14ac:dyDescent="0.25">
      <c r="A486">
        <v>2673786782</v>
      </c>
      <c r="B486" t="s">
        <v>1116</v>
      </c>
      <c r="C486" t="s">
        <v>204</v>
      </c>
      <c r="D486" t="s">
        <v>3</v>
      </c>
      <c r="E486" t="s">
        <v>2</v>
      </c>
      <c r="F486" t="s">
        <v>1115</v>
      </c>
      <c r="G486">
        <v>441</v>
      </c>
      <c r="H486">
        <v>391879</v>
      </c>
      <c r="I486">
        <v>393201</v>
      </c>
      <c r="J486" t="s">
        <v>15</v>
      </c>
      <c r="K486" s="9">
        <v>0.434</v>
      </c>
      <c r="L486" s="1">
        <v>0.94805194805194803</v>
      </c>
      <c r="M486" s="1">
        <v>0.943310657596371</v>
      </c>
      <c r="N486" s="2">
        <v>2.5899999999999901E-98</v>
      </c>
      <c r="O486" t="b">
        <v>0</v>
      </c>
    </row>
    <row r="487" spans="1:15" x14ac:dyDescent="0.25">
      <c r="A487">
        <v>2674099293</v>
      </c>
      <c r="B487" t="s">
        <v>1118</v>
      </c>
      <c r="C487" t="s">
        <v>204</v>
      </c>
      <c r="D487" t="s">
        <v>3</v>
      </c>
      <c r="E487" t="s">
        <v>2</v>
      </c>
      <c r="F487" t="s">
        <v>1117</v>
      </c>
      <c r="G487">
        <v>441</v>
      </c>
      <c r="H487">
        <v>392064</v>
      </c>
      <c r="I487">
        <v>393386</v>
      </c>
      <c r="J487" t="s">
        <v>15</v>
      </c>
      <c r="K487" s="9">
        <v>0.434</v>
      </c>
      <c r="L487" s="1">
        <v>0.94805194805194803</v>
      </c>
      <c r="M487" s="1">
        <v>0.943310657596371</v>
      </c>
      <c r="N487" s="2">
        <v>2.5899999999999901E-98</v>
      </c>
      <c r="O487" t="b">
        <v>0</v>
      </c>
    </row>
    <row r="488" spans="1:15" x14ac:dyDescent="0.25">
      <c r="A488">
        <v>2674212261</v>
      </c>
      <c r="B488" t="s">
        <v>1120</v>
      </c>
      <c r="C488" t="s">
        <v>204</v>
      </c>
      <c r="D488" t="s">
        <v>3</v>
      </c>
      <c r="E488" t="s">
        <v>2</v>
      </c>
      <c r="F488" t="s">
        <v>1119</v>
      </c>
      <c r="G488">
        <v>441</v>
      </c>
      <c r="H488">
        <v>7309</v>
      </c>
      <c r="I488">
        <v>8631</v>
      </c>
      <c r="J488" t="s">
        <v>1</v>
      </c>
      <c r="K488" s="9">
        <v>0.434</v>
      </c>
      <c r="L488" s="1">
        <v>0.94805194805194803</v>
      </c>
      <c r="M488" s="1">
        <v>0.943310657596371</v>
      </c>
      <c r="N488" s="2">
        <v>1.8999999999999901E-98</v>
      </c>
      <c r="O488" t="b">
        <v>0</v>
      </c>
    </row>
    <row r="489" spans="1:15" x14ac:dyDescent="0.25">
      <c r="A489">
        <v>2674297658</v>
      </c>
      <c r="B489" t="s">
        <v>1122</v>
      </c>
      <c r="C489" t="s">
        <v>204</v>
      </c>
      <c r="D489" t="s">
        <v>3</v>
      </c>
      <c r="E489" t="s">
        <v>2</v>
      </c>
      <c r="F489" t="s">
        <v>1121</v>
      </c>
      <c r="G489">
        <v>441</v>
      </c>
      <c r="H489">
        <v>3684</v>
      </c>
      <c r="I489">
        <v>5006</v>
      </c>
      <c r="J489" t="s">
        <v>1</v>
      </c>
      <c r="K489" s="9">
        <v>0.434</v>
      </c>
      <c r="L489" s="1">
        <v>0.94805194805194803</v>
      </c>
      <c r="M489" s="1">
        <v>0.943310657596371</v>
      </c>
      <c r="N489" s="2">
        <v>1.8999999999999901E-98</v>
      </c>
      <c r="O489" t="b">
        <v>0</v>
      </c>
    </row>
    <row r="490" spans="1:15" x14ac:dyDescent="0.25">
      <c r="A490">
        <v>2674699009</v>
      </c>
      <c r="B490" t="s">
        <v>1124</v>
      </c>
      <c r="C490" t="s">
        <v>204</v>
      </c>
      <c r="D490" t="s">
        <v>3</v>
      </c>
      <c r="E490" t="s">
        <v>2</v>
      </c>
      <c r="F490" t="s">
        <v>1123</v>
      </c>
      <c r="G490">
        <v>441</v>
      </c>
      <c r="H490">
        <v>136819</v>
      </c>
      <c r="I490">
        <v>138141</v>
      </c>
      <c r="J490" t="s">
        <v>1</v>
      </c>
      <c r="K490" s="9">
        <v>0.434</v>
      </c>
      <c r="L490" s="1">
        <v>0.94805194805194803</v>
      </c>
      <c r="M490" s="1">
        <v>0.943310657596371</v>
      </c>
      <c r="N490" s="2">
        <v>1.8999999999999901E-98</v>
      </c>
      <c r="O490" t="b">
        <v>0</v>
      </c>
    </row>
    <row r="491" spans="1:15" x14ac:dyDescent="0.25">
      <c r="A491">
        <v>2674757706</v>
      </c>
      <c r="B491" t="s">
        <v>1126</v>
      </c>
      <c r="C491" t="s">
        <v>204</v>
      </c>
      <c r="D491" t="s">
        <v>3</v>
      </c>
      <c r="E491" t="s">
        <v>2</v>
      </c>
      <c r="F491" t="s">
        <v>1125</v>
      </c>
      <c r="G491">
        <v>441</v>
      </c>
      <c r="H491">
        <v>4761</v>
      </c>
      <c r="I491">
        <v>6083</v>
      </c>
      <c r="J491" t="s">
        <v>15</v>
      </c>
      <c r="K491" s="9">
        <v>0.434</v>
      </c>
      <c r="L491" s="1">
        <v>0.94805194805194803</v>
      </c>
      <c r="M491" s="1">
        <v>0.943310657596371</v>
      </c>
      <c r="N491" s="2">
        <v>2.5899999999999901E-98</v>
      </c>
      <c r="O491" t="b">
        <v>0</v>
      </c>
    </row>
    <row r="492" spans="1:15" x14ac:dyDescent="0.25">
      <c r="A492">
        <v>2675037694</v>
      </c>
      <c r="B492" t="s">
        <v>1128</v>
      </c>
      <c r="C492" t="s">
        <v>204</v>
      </c>
      <c r="D492" t="s">
        <v>3</v>
      </c>
      <c r="E492" t="s">
        <v>2</v>
      </c>
      <c r="F492" t="s">
        <v>1127</v>
      </c>
      <c r="G492">
        <v>441</v>
      </c>
      <c r="H492">
        <v>171884</v>
      </c>
      <c r="I492">
        <v>173206</v>
      </c>
      <c r="J492" t="s">
        <v>1</v>
      </c>
      <c r="K492" s="9">
        <v>0.434</v>
      </c>
      <c r="L492" s="1">
        <v>0.94805194805194803</v>
      </c>
      <c r="M492" s="1">
        <v>0.943310657596371</v>
      </c>
      <c r="N492" s="2">
        <v>1.8999999999999901E-98</v>
      </c>
      <c r="O492" t="b">
        <v>0</v>
      </c>
    </row>
    <row r="493" spans="1:15" x14ac:dyDescent="0.25">
      <c r="A493">
        <v>2675171314</v>
      </c>
      <c r="B493" t="s">
        <v>1130</v>
      </c>
      <c r="C493" t="s">
        <v>204</v>
      </c>
      <c r="D493" t="s">
        <v>3</v>
      </c>
      <c r="E493" t="s">
        <v>2</v>
      </c>
      <c r="F493" t="s">
        <v>1129</v>
      </c>
      <c r="G493">
        <v>441</v>
      </c>
      <c r="H493">
        <v>4769</v>
      </c>
      <c r="I493">
        <v>6091</v>
      </c>
      <c r="J493" t="s">
        <v>15</v>
      </c>
      <c r="K493" s="9">
        <v>0.434</v>
      </c>
      <c r="L493" s="1">
        <v>0.94805194805194803</v>
      </c>
      <c r="M493" s="1">
        <v>0.943310657596371</v>
      </c>
      <c r="N493" s="2">
        <v>1.8999999999999901E-98</v>
      </c>
      <c r="O493" t="b">
        <v>0</v>
      </c>
    </row>
    <row r="494" spans="1:15" x14ac:dyDescent="0.25">
      <c r="A494">
        <v>2675226890</v>
      </c>
      <c r="B494" t="s">
        <v>1132</v>
      </c>
      <c r="C494" t="s">
        <v>204</v>
      </c>
      <c r="D494" t="s">
        <v>3</v>
      </c>
      <c r="E494" t="s">
        <v>2</v>
      </c>
      <c r="F494" t="s">
        <v>1131</v>
      </c>
      <c r="G494">
        <v>441</v>
      </c>
      <c r="H494">
        <v>135428</v>
      </c>
      <c r="I494">
        <v>136750</v>
      </c>
      <c r="J494" t="s">
        <v>1</v>
      </c>
      <c r="K494" s="9">
        <v>0.434</v>
      </c>
      <c r="L494" s="1">
        <v>0.94805194805194803</v>
      </c>
      <c r="M494" s="1">
        <v>0.943310657596371</v>
      </c>
      <c r="N494" s="2">
        <v>1.8999999999999901E-98</v>
      </c>
      <c r="O494" t="b">
        <v>0</v>
      </c>
    </row>
    <row r="495" spans="1:15" x14ac:dyDescent="0.25">
      <c r="A495">
        <v>2675325150</v>
      </c>
      <c r="B495" t="s">
        <v>1134</v>
      </c>
      <c r="C495" t="s">
        <v>204</v>
      </c>
      <c r="D495" t="s">
        <v>3</v>
      </c>
      <c r="E495" t="s">
        <v>2</v>
      </c>
      <c r="F495" t="s">
        <v>1133</v>
      </c>
      <c r="G495">
        <v>441</v>
      </c>
      <c r="H495">
        <v>3654</v>
      </c>
      <c r="I495">
        <v>4976</v>
      </c>
      <c r="J495" t="s">
        <v>1</v>
      </c>
      <c r="K495" s="9">
        <v>0.434</v>
      </c>
      <c r="L495" s="1">
        <v>0.94805194805194803</v>
      </c>
      <c r="M495" s="1">
        <v>0.943310657596371</v>
      </c>
      <c r="N495" s="2">
        <v>1.8999999999999901E-98</v>
      </c>
      <c r="O495" t="b">
        <v>0</v>
      </c>
    </row>
    <row r="496" spans="1:15" x14ac:dyDescent="0.25">
      <c r="A496">
        <v>2675633423</v>
      </c>
      <c r="B496" t="s">
        <v>1136</v>
      </c>
      <c r="C496" t="s">
        <v>204</v>
      </c>
      <c r="D496" t="s">
        <v>3</v>
      </c>
      <c r="E496" t="s">
        <v>2</v>
      </c>
      <c r="F496" t="s">
        <v>1135</v>
      </c>
      <c r="G496">
        <v>441</v>
      </c>
      <c r="H496">
        <v>382047</v>
      </c>
      <c r="I496">
        <v>383369</v>
      </c>
      <c r="J496" t="s">
        <v>1</v>
      </c>
      <c r="K496" s="9">
        <v>0.434</v>
      </c>
      <c r="L496" s="1">
        <v>0.94805194805194803</v>
      </c>
      <c r="M496" s="1">
        <v>0.943310657596371</v>
      </c>
      <c r="N496" s="2">
        <v>1.8999999999999901E-98</v>
      </c>
      <c r="O496" t="b">
        <v>0</v>
      </c>
    </row>
    <row r="497" spans="1:15" x14ac:dyDescent="0.25">
      <c r="A497">
        <v>2675720201</v>
      </c>
      <c r="B497" t="s">
        <v>1138</v>
      </c>
      <c r="C497" t="s">
        <v>204</v>
      </c>
      <c r="D497" t="s">
        <v>3</v>
      </c>
      <c r="E497" t="s">
        <v>2</v>
      </c>
      <c r="F497" t="s">
        <v>1137</v>
      </c>
      <c r="G497">
        <v>441</v>
      </c>
      <c r="H497">
        <v>13027</v>
      </c>
      <c r="I497">
        <v>14349</v>
      </c>
      <c r="J497" t="s">
        <v>1</v>
      </c>
      <c r="K497" s="9">
        <v>0.434</v>
      </c>
      <c r="L497" s="1">
        <v>0.94805194805194803</v>
      </c>
      <c r="M497" s="1">
        <v>0.943310657596371</v>
      </c>
      <c r="N497" s="2">
        <v>1.8999999999999901E-98</v>
      </c>
      <c r="O497" t="b">
        <v>0</v>
      </c>
    </row>
    <row r="498" spans="1:15" x14ac:dyDescent="0.25">
      <c r="A498">
        <v>2675838248</v>
      </c>
      <c r="B498" t="s">
        <v>1140</v>
      </c>
      <c r="C498" t="s">
        <v>204</v>
      </c>
      <c r="D498" t="s">
        <v>3</v>
      </c>
      <c r="E498" t="s">
        <v>2</v>
      </c>
      <c r="F498" t="s">
        <v>1139</v>
      </c>
      <c r="G498">
        <v>441</v>
      </c>
      <c r="H498">
        <v>14891</v>
      </c>
      <c r="I498">
        <v>16213</v>
      </c>
      <c r="J498" t="s">
        <v>15</v>
      </c>
      <c r="K498" s="9">
        <v>0.434</v>
      </c>
      <c r="L498" s="1">
        <v>0.94805194805194803</v>
      </c>
      <c r="M498" s="1">
        <v>0.943310657596371</v>
      </c>
      <c r="N498" s="2">
        <v>1.8999999999999901E-98</v>
      </c>
      <c r="O498" t="b">
        <v>0</v>
      </c>
    </row>
    <row r="499" spans="1:15" x14ac:dyDescent="0.25">
      <c r="A499">
        <v>2677239306</v>
      </c>
      <c r="B499" t="s">
        <v>1142</v>
      </c>
      <c r="C499" t="s">
        <v>204</v>
      </c>
      <c r="D499" t="s">
        <v>3</v>
      </c>
      <c r="E499" t="s">
        <v>2</v>
      </c>
      <c r="F499" t="s">
        <v>1141</v>
      </c>
      <c r="G499">
        <v>441</v>
      </c>
      <c r="H499">
        <v>14865</v>
      </c>
      <c r="I499">
        <v>16187</v>
      </c>
      <c r="J499" t="s">
        <v>15</v>
      </c>
      <c r="K499" s="9">
        <v>0.434</v>
      </c>
      <c r="L499" s="1">
        <v>0.94805194805194803</v>
      </c>
      <c r="M499" s="1">
        <v>0.943310657596371</v>
      </c>
      <c r="N499" s="2">
        <v>1.8999999999999901E-98</v>
      </c>
      <c r="O499" t="b">
        <v>0</v>
      </c>
    </row>
    <row r="500" spans="1:15" x14ac:dyDescent="0.25">
      <c r="A500">
        <v>2677243760</v>
      </c>
      <c r="B500" t="s">
        <v>1144</v>
      </c>
      <c r="C500" t="s">
        <v>204</v>
      </c>
      <c r="D500" t="s">
        <v>3</v>
      </c>
      <c r="E500" t="s">
        <v>2</v>
      </c>
      <c r="F500" t="s">
        <v>1143</v>
      </c>
      <c r="G500">
        <v>441</v>
      </c>
      <c r="H500">
        <v>14887</v>
      </c>
      <c r="I500">
        <v>16209</v>
      </c>
      <c r="J500" t="s">
        <v>15</v>
      </c>
      <c r="K500" s="9">
        <v>0.434</v>
      </c>
      <c r="L500" s="1">
        <v>0.94805194805194803</v>
      </c>
      <c r="M500" s="1">
        <v>0.943310657596371</v>
      </c>
      <c r="N500" s="2">
        <v>2.5899999999999901E-98</v>
      </c>
      <c r="O500" t="b">
        <v>0</v>
      </c>
    </row>
    <row r="501" spans="1:15" x14ac:dyDescent="0.25">
      <c r="A501">
        <v>2677302922</v>
      </c>
      <c r="B501" t="s">
        <v>1146</v>
      </c>
      <c r="C501" t="s">
        <v>204</v>
      </c>
      <c r="D501" t="s">
        <v>3</v>
      </c>
      <c r="E501" t="s">
        <v>2</v>
      </c>
      <c r="F501" t="s">
        <v>1145</v>
      </c>
      <c r="G501">
        <v>441</v>
      </c>
      <c r="H501">
        <v>14863</v>
      </c>
      <c r="I501">
        <v>16185</v>
      </c>
      <c r="J501" t="s">
        <v>15</v>
      </c>
      <c r="K501" s="9">
        <v>0.434</v>
      </c>
      <c r="L501" s="1">
        <v>0.94805194805194803</v>
      </c>
      <c r="M501" s="1">
        <v>0.943310657596371</v>
      </c>
      <c r="N501" s="2">
        <v>1.8999999999999901E-98</v>
      </c>
      <c r="O501" t="b">
        <v>0</v>
      </c>
    </row>
    <row r="502" spans="1:15" x14ac:dyDescent="0.25">
      <c r="A502">
        <v>2677736233</v>
      </c>
      <c r="B502" t="s">
        <v>1148</v>
      </c>
      <c r="C502" t="s">
        <v>204</v>
      </c>
      <c r="D502" t="s">
        <v>3</v>
      </c>
      <c r="E502" t="s">
        <v>2</v>
      </c>
      <c r="F502" t="s">
        <v>1147</v>
      </c>
      <c r="G502">
        <v>441</v>
      </c>
      <c r="H502">
        <v>4199</v>
      </c>
      <c r="I502">
        <v>5521</v>
      </c>
      <c r="J502" t="s">
        <v>1</v>
      </c>
      <c r="K502" s="9">
        <v>0.434</v>
      </c>
      <c r="L502" s="1">
        <v>0.94805194805194803</v>
      </c>
      <c r="M502" s="1">
        <v>0.943310657596371</v>
      </c>
      <c r="N502" s="2">
        <v>2.5899999999999901E-98</v>
      </c>
      <c r="O502" t="b">
        <v>0</v>
      </c>
    </row>
    <row r="503" spans="1:15" x14ac:dyDescent="0.25">
      <c r="A503">
        <v>2677759011</v>
      </c>
      <c r="B503" t="s">
        <v>1150</v>
      </c>
      <c r="C503" t="s">
        <v>204</v>
      </c>
      <c r="D503" t="s">
        <v>3</v>
      </c>
      <c r="E503" t="s">
        <v>2</v>
      </c>
      <c r="F503" t="s">
        <v>1149</v>
      </c>
      <c r="G503">
        <v>441</v>
      </c>
      <c r="H503">
        <v>14847</v>
      </c>
      <c r="I503">
        <v>16169</v>
      </c>
      <c r="J503" t="s">
        <v>15</v>
      </c>
      <c r="K503" s="9">
        <v>0.434</v>
      </c>
      <c r="L503" s="1">
        <v>0.94805194805194803</v>
      </c>
      <c r="M503" s="1">
        <v>0.943310657596371</v>
      </c>
      <c r="N503" s="2">
        <v>1.8999999999999901E-98</v>
      </c>
      <c r="O503" t="b">
        <v>0</v>
      </c>
    </row>
    <row r="504" spans="1:15" x14ac:dyDescent="0.25">
      <c r="A504">
        <v>2678315263</v>
      </c>
      <c r="B504" t="s">
        <v>1152</v>
      </c>
      <c r="C504" t="s">
        <v>204</v>
      </c>
      <c r="D504" t="s">
        <v>3</v>
      </c>
      <c r="E504" t="s">
        <v>2</v>
      </c>
      <c r="F504" t="s">
        <v>1151</v>
      </c>
      <c r="G504">
        <v>441</v>
      </c>
      <c r="H504">
        <v>510156</v>
      </c>
      <c r="I504">
        <v>511478</v>
      </c>
      <c r="J504" t="s">
        <v>15</v>
      </c>
      <c r="K504" s="9">
        <v>0.434</v>
      </c>
      <c r="L504" s="1">
        <v>0.94805194805194803</v>
      </c>
      <c r="M504" s="1">
        <v>0.943310657596371</v>
      </c>
      <c r="N504" s="2">
        <v>1.8999999999999901E-98</v>
      </c>
      <c r="O504" t="b">
        <v>0</v>
      </c>
    </row>
    <row r="505" spans="1:15" x14ac:dyDescent="0.25">
      <c r="A505">
        <v>2678476990</v>
      </c>
      <c r="B505" t="s">
        <v>1154</v>
      </c>
      <c r="C505" t="s">
        <v>204</v>
      </c>
      <c r="D505" t="s">
        <v>3</v>
      </c>
      <c r="E505" t="s">
        <v>2</v>
      </c>
      <c r="F505" t="s">
        <v>1153</v>
      </c>
      <c r="G505">
        <v>441</v>
      </c>
      <c r="H505">
        <v>1204</v>
      </c>
      <c r="I505">
        <v>2526</v>
      </c>
      <c r="J505" t="s">
        <v>1</v>
      </c>
      <c r="K505" s="9">
        <v>0.434</v>
      </c>
      <c r="L505" s="1">
        <v>0.94805194805194803</v>
      </c>
      <c r="M505" s="1">
        <v>0.943310657596371</v>
      </c>
      <c r="N505" s="2">
        <v>1.8999999999999901E-98</v>
      </c>
      <c r="O505" t="b">
        <v>0</v>
      </c>
    </row>
    <row r="506" spans="1:15" x14ac:dyDescent="0.25">
      <c r="A506">
        <v>2682914322</v>
      </c>
      <c r="B506" t="s">
        <v>1156</v>
      </c>
      <c r="C506" t="s">
        <v>204</v>
      </c>
      <c r="D506" t="s">
        <v>3</v>
      </c>
      <c r="E506" t="s">
        <v>2</v>
      </c>
      <c r="F506" t="s">
        <v>1155</v>
      </c>
      <c r="G506">
        <v>441</v>
      </c>
      <c r="H506">
        <v>3648</v>
      </c>
      <c r="I506">
        <v>4970</v>
      </c>
      <c r="J506" t="s">
        <v>1</v>
      </c>
      <c r="K506" s="9">
        <v>0.434</v>
      </c>
      <c r="L506" s="1">
        <v>0.94805194805194803</v>
      </c>
      <c r="M506" s="1">
        <v>0.943310657596371</v>
      </c>
      <c r="N506" s="2">
        <v>1.8999999999999901E-98</v>
      </c>
      <c r="O506" t="b">
        <v>0</v>
      </c>
    </row>
    <row r="507" spans="1:15" x14ac:dyDescent="0.25">
      <c r="A507">
        <v>2683195245</v>
      </c>
      <c r="B507" t="s">
        <v>1158</v>
      </c>
      <c r="C507" t="s">
        <v>204</v>
      </c>
      <c r="D507" t="s">
        <v>3</v>
      </c>
      <c r="E507" t="s">
        <v>2</v>
      </c>
      <c r="F507" t="s">
        <v>1157</v>
      </c>
      <c r="G507">
        <v>441</v>
      </c>
      <c r="H507">
        <v>135368</v>
      </c>
      <c r="I507">
        <v>136690</v>
      </c>
      <c r="J507" t="s">
        <v>1</v>
      </c>
      <c r="K507" s="9">
        <v>0.434</v>
      </c>
      <c r="L507" s="1">
        <v>0.94805194805194803</v>
      </c>
      <c r="M507" s="1">
        <v>0.943310657596371</v>
      </c>
      <c r="N507" s="2">
        <v>1.8999999999999901E-98</v>
      </c>
      <c r="O507" t="b">
        <v>0</v>
      </c>
    </row>
    <row r="508" spans="1:15" x14ac:dyDescent="0.25">
      <c r="A508">
        <v>2683262769</v>
      </c>
      <c r="B508" t="s">
        <v>1161</v>
      </c>
      <c r="C508" t="s">
        <v>1160</v>
      </c>
      <c r="D508" t="s">
        <v>3</v>
      </c>
      <c r="E508" t="s">
        <v>2</v>
      </c>
      <c r="F508" t="s">
        <v>1159</v>
      </c>
      <c r="G508">
        <v>442</v>
      </c>
      <c r="H508">
        <v>400437</v>
      </c>
      <c r="I508">
        <v>401762</v>
      </c>
      <c r="J508" t="s">
        <v>15</v>
      </c>
      <c r="K508" s="9">
        <v>0.434</v>
      </c>
      <c r="L508" s="1">
        <v>0.94805194805194803</v>
      </c>
      <c r="M508" s="1">
        <v>0.94117647058823495</v>
      </c>
      <c r="N508" s="2">
        <v>1.8999999999999901E-98</v>
      </c>
      <c r="O508" t="b">
        <v>0</v>
      </c>
    </row>
    <row r="509" spans="1:15" x14ac:dyDescent="0.25">
      <c r="A509">
        <v>2683784804</v>
      </c>
      <c r="B509" t="s">
        <v>1163</v>
      </c>
      <c r="C509" t="s">
        <v>204</v>
      </c>
      <c r="D509" t="s">
        <v>3</v>
      </c>
      <c r="E509" t="s">
        <v>2</v>
      </c>
      <c r="F509" t="s">
        <v>1162</v>
      </c>
      <c r="G509">
        <v>441</v>
      </c>
      <c r="H509">
        <v>675953</v>
      </c>
      <c r="I509">
        <v>677275</v>
      </c>
      <c r="J509" t="s">
        <v>15</v>
      </c>
      <c r="K509" s="9">
        <v>0.434</v>
      </c>
      <c r="L509" s="1">
        <v>0.94805194805194803</v>
      </c>
      <c r="M509" s="1">
        <v>0.943310657596371</v>
      </c>
      <c r="N509" s="2">
        <v>1.8999999999999901E-98</v>
      </c>
      <c r="O509" t="b">
        <v>0</v>
      </c>
    </row>
    <row r="510" spans="1:15" x14ac:dyDescent="0.25">
      <c r="A510">
        <v>2683789963</v>
      </c>
      <c r="B510" t="s">
        <v>1165</v>
      </c>
      <c r="C510" t="s">
        <v>204</v>
      </c>
      <c r="D510" t="s">
        <v>3</v>
      </c>
      <c r="E510" t="s">
        <v>2</v>
      </c>
      <c r="F510" t="s">
        <v>1164</v>
      </c>
      <c r="G510">
        <v>441</v>
      </c>
      <c r="H510">
        <v>862988</v>
      </c>
      <c r="I510">
        <v>864310</v>
      </c>
      <c r="J510" t="s">
        <v>15</v>
      </c>
      <c r="K510" s="9">
        <v>0.434</v>
      </c>
      <c r="L510" s="1">
        <v>0.94805194805194803</v>
      </c>
      <c r="M510" s="1">
        <v>0.943310657596371</v>
      </c>
      <c r="N510" s="2">
        <v>1.8999999999999901E-98</v>
      </c>
      <c r="O510" t="b">
        <v>0</v>
      </c>
    </row>
    <row r="511" spans="1:15" x14ac:dyDescent="0.25">
      <c r="A511">
        <v>2683801306</v>
      </c>
      <c r="B511" t="s">
        <v>1167</v>
      </c>
      <c r="C511" t="s">
        <v>204</v>
      </c>
      <c r="D511" t="s">
        <v>3</v>
      </c>
      <c r="E511" t="s">
        <v>2</v>
      </c>
      <c r="F511" t="s">
        <v>1166</v>
      </c>
      <c r="G511">
        <v>441</v>
      </c>
      <c r="H511">
        <v>136230</v>
      </c>
      <c r="I511">
        <v>137552</v>
      </c>
      <c r="J511" t="s">
        <v>1</v>
      </c>
      <c r="K511" s="9">
        <v>0.434</v>
      </c>
      <c r="L511" s="1">
        <v>0.94805194805194803</v>
      </c>
      <c r="M511" s="1">
        <v>0.943310657596371</v>
      </c>
      <c r="N511" s="2">
        <v>1.8999999999999901E-98</v>
      </c>
      <c r="O511" t="b">
        <v>0</v>
      </c>
    </row>
    <row r="512" spans="1:15" x14ac:dyDescent="0.25">
      <c r="A512">
        <v>2683924496</v>
      </c>
      <c r="B512" t="s">
        <v>1169</v>
      </c>
      <c r="C512" t="s">
        <v>204</v>
      </c>
      <c r="D512" t="s">
        <v>3</v>
      </c>
      <c r="E512" t="s">
        <v>2</v>
      </c>
      <c r="F512" t="s">
        <v>1168</v>
      </c>
      <c r="G512">
        <v>441</v>
      </c>
      <c r="H512">
        <v>152952</v>
      </c>
      <c r="I512">
        <v>154274</v>
      </c>
      <c r="J512" t="s">
        <v>1</v>
      </c>
      <c r="K512" s="9">
        <v>0.434</v>
      </c>
      <c r="L512" s="1">
        <v>0.94805194805194803</v>
      </c>
      <c r="M512" s="1">
        <v>0.943310657596371</v>
      </c>
      <c r="N512" s="2">
        <v>1.8999999999999901E-98</v>
      </c>
      <c r="O512" t="b">
        <v>0</v>
      </c>
    </row>
    <row r="513" spans="1:15" x14ac:dyDescent="0.25">
      <c r="A513">
        <v>2687829632</v>
      </c>
      <c r="B513" t="s">
        <v>1171</v>
      </c>
      <c r="C513" t="s">
        <v>204</v>
      </c>
      <c r="D513" t="s">
        <v>3</v>
      </c>
      <c r="E513" t="s">
        <v>2</v>
      </c>
      <c r="F513" t="s">
        <v>1170</v>
      </c>
      <c r="G513">
        <v>441</v>
      </c>
      <c r="H513">
        <v>2297817</v>
      </c>
      <c r="I513">
        <v>2299139</v>
      </c>
      <c r="J513" t="s">
        <v>15</v>
      </c>
      <c r="K513" s="9">
        <v>0.434</v>
      </c>
      <c r="L513" s="1">
        <v>0.94805194805194803</v>
      </c>
      <c r="M513" s="1">
        <v>0.943310657596371</v>
      </c>
      <c r="N513" s="2">
        <v>1.8999999999999901E-98</v>
      </c>
      <c r="O513" t="b">
        <v>0</v>
      </c>
    </row>
    <row r="514" spans="1:15" x14ac:dyDescent="0.25">
      <c r="A514">
        <v>2691753861</v>
      </c>
      <c r="B514" t="s">
        <v>1173</v>
      </c>
      <c r="C514" t="s">
        <v>204</v>
      </c>
      <c r="D514" t="s">
        <v>3</v>
      </c>
      <c r="E514" t="s">
        <v>2</v>
      </c>
      <c r="F514" t="s">
        <v>1172</v>
      </c>
      <c r="G514">
        <v>441</v>
      </c>
      <c r="H514">
        <v>15164</v>
      </c>
      <c r="I514">
        <v>16486</v>
      </c>
      <c r="J514" t="s">
        <v>15</v>
      </c>
      <c r="K514" s="9">
        <v>0.434</v>
      </c>
      <c r="L514" s="1">
        <v>0.94805194805194803</v>
      </c>
      <c r="M514" s="1">
        <v>0.943310657596371</v>
      </c>
      <c r="N514" s="2">
        <v>1.8999999999999901E-98</v>
      </c>
      <c r="O514" t="b">
        <v>0</v>
      </c>
    </row>
    <row r="515" spans="1:15" x14ac:dyDescent="0.25">
      <c r="A515">
        <v>2691845848</v>
      </c>
      <c r="B515" t="s">
        <v>1175</v>
      </c>
      <c r="C515" t="s">
        <v>204</v>
      </c>
      <c r="D515" t="s">
        <v>3</v>
      </c>
      <c r="E515" t="s">
        <v>2</v>
      </c>
      <c r="F515" t="s">
        <v>1174</v>
      </c>
      <c r="G515">
        <v>441</v>
      </c>
      <c r="H515">
        <v>4733</v>
      </c>
      <c r="I515">
        <v>6055</v>
      </c>
      <c r="J515" t="s">
        <v>15</v>
      </c>
      <c r="K515" s="9">
        <v>0.434</v>
      </c>
      <c r="L515" s="1">
        <v>0.94805194805194803</v>
      </c>
      <c r="M515" s="1">
        <v>0.943310657596371</v>
      </c>
      <c r="N515" s="2">
        <v>1.8999999999999901E-98</v>
      </c>
      <c r="O515" t="b">
        <v>0</v>
      </c>
    </row>
    <row r="516" spans="1:15" x14ac:dyDescent="0.25">
      <c r="A516">
        <v>2691868198</v>
      </c>
      <c r="B516" t="s">
        <v>1177</v>
      </c>
      <c r="C516" t="s">
        <v>204</v>
      </c>
      <c r="D516" t="s">
        <v>3</v>
      </c>
      <c r="E516" t="s">
        <v>2</v>
      </c>
      <c r="F516" t="s">
        <v>1176</v>
      </c>
      <c r="G516">
        <v>441</v>
      </c>
      <c r="H516">
        <v>1964</v>
      </c>
      <c r="I516">
        <v>3286</v>
      </c>
      <c r="J516" t="s">
        <v>1</v>
      </c>
      <c r="K516" s="9">
        <v>0.434</v>
      </c>
      <c r="L516" s="1">
        <v>0.94805194805194803</v>
      </c>
      <c r="M516" s="1">
        <v>0.943310657596371</v>
      </c>
      <c r="N516" s="2">
        <v>1.8999999999999901E-98</v>
      </c>
      <c r="O516" t="b">
        <v>0</v>
      </c>
    </row>
    <row r="517" spans="1:15" x14ac:dyDescent="0.25">
      <c r="A517">
        <v>2691939508</v>
      </c>
      <c r="B517" t="s">
        <v>1179</v>
      </c>
      <c r="C517" t="s">
        <v>204</v>
      </c>
      <c r="D517" t="s">
        <v>3</v>
      </c>
      <c r="E517" t="s">
        <v>2</v>
      </c>
      <c r="F517" t="s">
        <v>1178</v>
      </c>
      <c r="G517">
        <v>441</v>
      </c>
      <c r="H517">
        <v>14856</v>
      </c>
      <c r="I517">
        <v>16178</v>
      </c>
      <c r="J517" t="s">
        <v>15</v>
      </c>
      <c r="K517" s="9">
        <v>0.434</v>
      </c>
      <c r="L517" s="1">
        <v>0.94805194805194803</v>
      </c>
      <c r="M517" s="1">
        <v>0.943310657596371</v>
      </c>
      <c r="N517" s="2">
        <v>1.8999999999999901E-98</v>
      </c>
      <c r="O517" t="b">
        <v>0</v>
      </c>
    </row>
    <row r="518" spans="1:15" x14ac:dyDescent="0.25">
      <c r="A518">
        <v>2691975343</v>
      </c>
      <c r="B518" t="s">
        <v>1181</v>
      </c>
      <c r="C518" t="s">
        <v>204</v>
      </c>
      <c r="D518" t="s">
        <v>3</v>
      </c>
      <c r="E518" t="s">
        <v>2</v>
      </c>
      <c r="F518" t="s">
        <v>1180</v>
      </c>
      <c r="G518">
        <v>441</v>
      </c>
      <c r="H518">
        <v>14861</v>
      </c>
      <c r="I518">
        <v>16183</v>
      </c>
      <c r="J518" t="s">
        <v>15</v>
      </c>
      <c r="K518" s="9">
        <v>0.434</v>
      </c>
      <c r="L518" s="1">
        <v>0.94805194805194803</v>
      </c>
      <c r="M518" s="1">
        <v>0.943310657596371</v>
      </c>
      <c r="N518" s="2">
        <v>1.8999999999999901E-98</v>
      </c>
      <c r="O518" t="b">
        <v>0</v>
      </c>
    </row>
    <row r="519" spans="1:15" x14ac:dyDescent="0.25">
      <c r="A519">
        <v>2692109175</v>
      </c>
      <c r="B519" t="s">
        <v>1183</v>
      </c>
      <c r="C519" t="s">
        <v>204</v>
      </c>
      <c r="D519" t="s">
        <v>3</v>
      </c>
      <c r="E519" t="s">
        <v>2</v>
      </c>
      <c r="F519" t="s">
        <v>1182</v>
      </c>
      <c r="G519">
        <v>441</v>
      </c>
      <c r="H519">
        <v>6707</v>
      </c>
      <c r="I519">
        <v>8029</v>
      </c>
      <c r="J519" t="s">
        <v>1</v>
      </c>
      <c r="K519" s="9">
        <v>0.434</v>
      </c>
      <c r="L519" s="1">
        <v>0.94805194805194803</v>
      </c>
      <c r="M519" s="1">
        <v>0.943310657596371</v>
      </c>
      <c r="N519" s="2">
        <v>2.5899999999999901E-98</v>
      </c>
      <c r="O519" t="b">
        <v>0</v>
      </c>
    </row>
    <row r="520" spans="1:15" x14ac:dyDescent="0.25">
      <c r="A520">
        <v>2692495473</v>
      </c>
      <c r="B520" t="s">
        <v>1185</v>
      </c>
      <c r="C520" t="s">
        <v>204</v>
      </c>
      <c r="D520" t="s">
        <v>3</v>
      </c>
      <c r="E520" t="s">
        <v>2</v>
      </c>
      <c r="F520" t="s">
        <v>1184</v>
      </c>
      <c r="G520">
        <v>441</v>
      </c>
      <c r="H520">
        <v>366</v>
      </c>
      <c r="I520">
        <v>1688</v>
      </c>
      <c r="J520" t="s">
        <v>15</v>
      </c>
      <c r="K520" s="9">
        <v>0.434</v>
      </c>
      <c r="L520" s="1">
        <v>0.94805194805194803</v>
      </c>
      <c r="M520" s="1">
        <v>0.943310657596371</v>
      </c>
      <c r="N520" s="2">
        <v>1.8999999999999901E-98</v>
      </c>
      <c r="O520" t="b">
        <v>0</v>
      </c>
    </row>
    <row r="521" spans="1:15" x14ac:dyDescent="0.25">
      <c r="A521">
        <v>2692497189</v>
      </c>
      <c r="B521" t="s">
        <v>1187</v>
      </c>
      <c r="C521" t="s">
        <v>204</v>
      </c>
      <c r="D521" t="s">
        <v>3</v>
      </c>
      <c r="E521" t="s">
        <v>2</v>
      </c>
      <c r="F521" t="s">
        <v>1186</v>
      </c>
      <c r="G521">
        <v>441</v>
      </c>
      <c r="H521">
        <v>3674</v>
      </c>
      <c r="I521">
        <v>4996</v>
      </c>
      <c r="J521" t="s">
        <v>1</v>
      </c>
      <c r="K521" s="9">
        <v>0.434</v>
      </c>
      <c r="L521" s="1">
        <v>0.94805194805194803</v>
      </c>
      <c r="M521" s="1">
        <v>0.943310657596371</v>
      </c>
      <c r="N521" s="2">
        <v>1.8999999999999901E-98</v>
      </c>
      <c r="O521" t="b">
        <v>0</v>
      </c>
    </row>
    <row r="522" spans="1:15" x14ac:dyDescent="0.25">
      <c r="A522">
        <v>2692541724</v>
      </c>
      <c r="B522" t="s">
        <v>1189</v>
      </c>
      <c r="C522" t="s">
        <v>204</v>
      </c>
      <c r="D522" t="s">
        <v>3</v>
      </c>
      <c r="E522" t="s">
        <v>2</v>
      </c>
      <c r="F522" t="s">
        <v>1188</v>
      </c>
      <c r="G522">
        <v>441</v>
      </c>
      <c r="H522">
        <v>48022</v>
      </c>
      <c r="I522">
        <v>49344</v>
      </c>
      <c r="J522" t="s">
        <v>1</v>
      </c>
      <c r="K522" s="9">
        <v>0.434</v>
      </c>
      <c r="L522" s="1">
        <v>0.94805194805194803</v>
      </c>
      <c r="M522" s="1">
        <v>0.943310657596371</v>
      </c>
      <c r="N522" s="2">
        <v>1.8999999999999901E-98</v>
      </c>
      <c r="O522" t="b">
        <v>0</v>
      </c>
    </row>
    <row r="523" spans="1:15" x14ac:dyDescent="0.25">
      <c r="A523">
        <v>2693210592</v>
      </c>
      <c r="B523" t="s">
        <v>1191</v>
      </c>
      <c r="C523" t="s">
        <v>204</v>
      </c>
      <c r="D523" t="s">
        <v>3</v>
      </c>
      <c r="E523" t="s">
        <v>2</v>
      </c>
      <c r="F523" t="s">
        <v>1190</v>
      </c>
      <c r="G523">
        <v>441</v>
      </c>
      <c r="H523">
        <v>14849</v>
      </c>
      <c r="I523">
        <v>16171</v>
      </c>
      <c r="J523" t="s">
        <v>15</v>
      </c>
      <c r="K523" s="9">
        <v>0.434</v>
      </c>
      <c r="L523" s="1">
        <v>0.94805194805194803</v>
      </c>
      <c r="M523" s="1">
        <v>0.943310657596371</v>
      </c>
      <c r="N523" s="2">
        <v>1.8999999999999901E-98</v>
      </c>
      <c r="O523" t="b">
        <v>0</v>
      </c>
    </row>
    <row r="524" spans="1:15" x14ac:dyDescent="0.25">
      <c r="A524">
        <v>2693450407</v>
      </c>
      <c r="B524" t="s">
        <v>1193</v>
      </c>
      <c r="C524" t="s">
        <v>204</v>
      </c>
      <c r="D524" t="s">
        <v>3</v>
      </c>
      <c r="E524" t="s">
        <v>2</v>
      </c>
      <c r="F524" t="s">
        <v>1192</v>
      </c>
      <c r="G524">
        <v>410</v>
      </c>
      <c r="H524">
        <v>12664</v>
      </c>
      <c r="I524">
        <v>13893</v>
      </c>
      <c r="J524" t="s">
        <v>1</v>
      </c>
      <c r="K524" s="9">
        <v>0.434</v>
      </c>
      <c r="L524" s="1">
        <v>0.91991341991341902</v>
      </c>
      <c r="M524" s="1">
        <v>0.982926829268292</v>
      </c>
      <c r="N524" s="2">
        <v>6.3299999999999899E-95</v>
      </c>
      <c r="O524" t="b">
        <v>0</v>
      </c>
    </row>
    <row r="525" spans="1:15" x14ac:dyDescent="0.25">
      <c r="A525">
        <v>2693691861</v>
      </c>
      <c r="B525" t="s">
        <v>1195</v>
      </c>
      <c r="C525" t="s">
        <v>204</v>
      </c>
      <c r="D525" t="s">
        <v>3</v>
      </c>
      <c r="E525" t="s">
        <v>2</v>
      </c>
      <c r="F525" t="s">
        <v>1194</v>
      </c>
      <c r="G525">
        <v>441</v>
      </c>
      <c r="H525">
        <v>19526</v>
      </c>
      <c r="I525">
        <v>20848</v>
      </c>
      <c r="J525" t="s">
        <v>1</v>
      </c>
      <c r="K525" s="9">
        <v>0.434</v>
      </c>
      <c r="L525" s="1">
        <v>0.94805194805194803</v>
      </c>
      <c r="M525" s="1">
        <v>0.943310657596371</v>
      </c>
      <c r="N525" s="2">
        <v>1.8999999999999901E-98</v>
      </c>
      <c r="O525" t="b">
        <v>0</v>
      </c>
    </row>
    <row r="526" spans="1:15" x14ac:dyDescent="0.25">
      <c r="A526">
        <v>2693732005</v>
      </c>
      <c r="B526" t="s">
        <v>1197</v>
      </c>
      <c r="C526" t="s">
        <v>204</v>
      </c>
      <c r="D526" t="s">
        <v>3</v>
      </c>
      <c r="E526" t="s">
        <v>2</v>
      </c>
      <c r="F526" t="s">
        <v>1196</v>
      </c>
      <c r="G526">
        <v>441</v>
      </c>
      <c r="H526">
        <v>426156</v>
      </c>
      <c r="I526">
        <v>427478</v>
      </c>
      <c r="J526" t="s">
        <v>15</v>
      </c>
      <c r="K526" s="9">
        <v>0.434</v>
      </c>
      <c r="L526" s="1">
        <v>0.94805194805194803</v>
      </c>
      <c r="M526" s="1">
        <v>0.943310657596371</v>
      </c>
      <c r="N526" s="2">
        <v>1.8999999999999901E-98</v>
      </c>
      <c r="O526" t="b">
        <v>0</v>
      </c>
    </row>
    <row r="527" spans="1:15" x14ac:dyDescent="0.25">
      <c r="A527">
        <v>2693742926</v>
      </c>
      <c r="B527" t="s">
        <v>1199</v>
      </c>
      <c r="C527" t="s">
        <v>204</v>
      </c>
      <c r="D527" t="s">
        <v>3</v>
      </c>
      <c r="E527" t="s">
        <v>2</v>
      </c>
      <c r="F527" t="s">
        <v>1198</v>
      </c>
      <c r="G527">
        <v>441</v>
      </c>
      <c r="H527">
        <v>149699</v>
      </c>
      <c r="I527">
        <v>151021</v>
      </c>
      <c r="J527" t="s">
        <v>1</v>
      </c>
      <c r="K527" s="9">
        <v>0.434</v>
      </c>
      <c r="L527" s="1">
        <v>0.94805194805194803</v>
      </c>
      <c r="M527" s="1">
        <v>0.943310657596371</v>
      </c>
      <c r="N527" s="2">
        <v>1.8999999999999901E-98</v>
      </c>
      <c r="O527" t="b">
        <v>0</v>
      </c>
    </row>
    <row r="528" spans="1:15" x14ac:dyDescent="0.25">
      <c r="A528">
        <v>2694266820</v>
      </c>
      <c r="B528" t="s">
        <v>1201</v>
      </c>
      <c r="C528" t="s">
        <v>204</v>
      </c>
      <c r="D528" t="s">
        <v>3</v>
      </c>
      <c r="E528" t="s">
        <v>2</v>
      </c>
      <c r="F528" t="s">
        <v>1200</v>
      </c>
      <c r="G528">
        <v>441</v>
      </c>
      <c r="H528">
        <v>13097</v>
      </c>
      <c r="I528">
        <v>14419</v>
      </c>
      <c r="J528" t="s">
        <v>1</v>
      </c>
      <c r="K528" s="9">
        <v>0.434</v>
      </c>
      <c r="L528" s="1">
        <v>0.94805194805194803</v>
      </c>
      <c r="M528" s="1">
        <v>0.943310657596371</v>
      </c>
      <c r="N528" s="2">
        <v>1.8999999999999901E-98</v>
      </c>
      <c r="O528" t="b">
        <v>0</v>
      </c>
    </row>
    <row r="529" spans="1:15" x14ac:dyDescent="0.25">
      <c r="A529">
        <v>2694418196</v>
      </c>
      <c r="B529" t="s">
        <v>1203</v>
      </c>
      <c r="C529" t="s">
        <v>204</v>
      </c>
      <c r="D529" t="s">
        <v>3</v>
      </c>
      <c r="E529" t="s">
        <v>2</v>
      </c>
      <c r="F529" t="s">
        <v>1202</v>
      </c>
      <c r="G529">
        <v>441</v>
      </c>
      <c r="H529">
        <v>3223</v>
      </c>
      <c r="I529">
        <v>4545</v>
      </c>
      <c r="J529" t="s">
        <v>15</v>
      </c>
      <c r="K529" s="9">
        <v>0.434</v>
      </c>
      <c r="L529" s="1">
        <v>0.94805194805194803</v>
      </c>
      <c r="M529" s="1">
        <v>0.943310657596371</v>
      </c>
      <c r="N529" s="2">
        <v>1.8999999999999901E-98</v>
      </c>
      <c r="O529" t="b">
        <v>0</v>
      </c>
    </row>
    <row r="530" spans="1:15" x14ac:dyDescent="0.25">
      <c r="A530">
        <v>2694490852</v>
      </c>
      <c r="B530" t="s">
        <v>1205</v>
      </c>
      <c r="C530" t="s">
        <v>204</v>
      </c>
      <c r="D530" t="s">
        <v>3</v>
      </c>
      <c r="E530" t="s">
        <v>2</v>
      </c>
      <c r="F530" t="s">
        <v>1204</v>
      </c>
      <c r="G530">
        <v>441</v>
      </c>
      <c r="H530">
        <v>1692</v>
      </c>
      <c r="I530">
        <v>3014</v>
      </c>
      <c r="J530" t="s">
        <v>1</v>
      </c>
      <c r="K530" s="9">
        <v>0.434</v>
      </c>
      <c r="L530" s="1">
        <v>0.94805194805194803</v>
      </c>
      <c r="M530" s="1">
        <v>0.943310657596371</v>
      </c>
      <c r="N530" s="2">
        <v>1.8999999999999901E-98</v>
      </c>
      <c r="O530" t="b">
        <v>0</v>
      </c>
    </row>
    <row r="531" spans="1:15" x14ac:dyDescent="0.25">
      <c r="A531">
        <v>2695764779</v>
      </c>
      <c r="B531" t="s">
        <v>1207</v>
      </c>
      <c r="C531" t="s">
        <v>204</v>
      </c>
      <c r="D531" t="s">
        <v>3</v>
      </c>
      <c r="E531" t="s">
        <v>2</v>
      </c>
      <c r="F531" t="s">
        <v>1206</v>
      </c>
      <c r="G531">
        <v>441</v>
      </c>
      <c r="H531">
        <v>142823</v>
      </c>
      <c r="I531">
        <v>144145</v>
      </c>
      <c r="J531" t="s">
        <v>1</v>
      </c>
      <c r="K531" s="9">
        <v>0.434</v>
      </c>
      <c r="L531" s="1">
        <v>0.94805194805194803</v>
      </c>
      <c r="M531" s="1">
        <v>0.943310657596371</v>
      </c>
      <c r="N531" s="2">
        <v>1.8999999999999901E-98</v>
      </c>
      <c r="O531" t="b">
        <v>0</v>
      </c>
    </row>
    <row r="532" spans="1:15" x14ac:dyDescent="0.25">
      <c r="A532">
        <v>2695854239</v>
      </c>
      <c r="B532" t="s">
        <v>1209</v>
      </c>
      <c r="C532" t="s">
        <v>204</v>
      </c>
      <c r="D532" t="s">
        <v>3</v>
      </c>
      <c r="E532" t="s">
        <v>2</v>
      </c>
      <c r="F532" t="s">
        <v>1208</v>
      </c>
      <c r="G532">
        <v>441</v>
      </c>
      <c r="H532">
        <v>14895</v>
      </c>
      <c r="I532">
        <v>16217</v>
      </c>
      <c r="J532" t="s">
        <v>15</v>
      </c>
      <c r="K532" s="9">
        <v>0.434</v>
      </c>
      <c r="L532" s="1">
        <v>0.94805194805194803</v>
      </c>
      <c r="M532" s="1">
        <v>0.943310657596371</v>
      </c>
      <c r="N532" s="2">
        <v>1.8999999999999901E-98</v>
      </c>
      <c r="O532" t="b">
        <v>0</v>
      </c>
    </row>
    <row r="533" spans="1:15" x14ac:dyDescent="0.25">
      <c r="A533">
        <v>2696055253</v>
      </c>
      <c r="B533" t="s">
        <v>1211</v>
      </c>
      <c r="C533" t="s">
        <v>204</v>
      </c>
      <c r="D533" t="s">
        <v>3</v>
      </c>
      <c r="E533" t="s">
        <v>2</v>
      </c>
      <c r="F533" t="s">
        <v>1210</v>
      </c>
      <c r="G533">
        <v>441</v>
      </c>
      <c r="H533">
        <v>3652</v>
      </c>
      <c r="I533">
        <v>4974</v>
      </c>
      <c r="J533" t="s">
        <v>1</v>
      </c>
      <c r="K533" s="9">
        <v>0.434</v>
      </c>
      <c r="L533" s="1">
        <v>0.94805194805194803</v>
      </c>
      <c r="M533" s="1">
        <v>0.943310657596371</v>
      </c>
      <c r="N533" s="2">
        <v>1.8999999999999901E-98</v>
      </c>
      <c r="O533" t="b">
        <v>0</v>
      </c>
    </row>
    <row r="534" spans="1:15" x14ac:dyDescent="0.25">
      <c r="A534">
        <v>2696226143</v>
      </c>
      <c r="B534" t="s">
        <v>1213</v>
      </c>
      <c r="C534" t="s">
        <v>204</v>
      </c>
      <c r="D534" t="s">
        <v>3</v>
      </c>
      <c r="E534" t="s">
        <v>2</v>
      </c>
      <c r="F534" t="s">
        <v>1212</v>
      </c>
      <c r="G534">
        <v>441</v>
      </c>
      <c r="H534">
        <v>296770</v>
      </c>
      <c r="I534">
        <v>298092</v>
      </c>
      <c r="J534" t="s">
        <v>1</v>
      </c>
      <c r="K534" s="9">
        <v>0.434</v>
      </c>
      <c r="L534" s="1">
        <v>0.94805194805194803</v>
      </c>
      <c r="M534" s="1">
        <v>0.943310657596371</v>
      </c>
      <c r="N534" s="2">
        <v>1.8999999999999901E-98</v>
      </c>
      <c r="O534" t="b">
        <v>0</v>
      </c>
    </row>
    <row r="535" spans="1:15" x14ac:dyDescent="0.25">
      <c r="A535">
        <v>2696258135</v>
      </c>
      <c r="B535" t="s">
        <v>1215</v>
      </c>
      <c r="C535" t="s">
        <v>204</v>
      </c>
      <c r="D535" t="s">
        <v>3</v>
      </c>
      <c r="E535" t="s">
        <v>2</v>
      </c>
      <c r="F535" t="s">
        <v>1214</v>
      </c>
      <c r="G535">
        <v>441</v>
      </c>
      <c r="H535">
        <v>14917</v>
      </c>
      <c r="I535">
        <v>16239</v>
      </c>
      <c r="J535" t="s">
        <v>15</v>
      </c>
      <c r="K535" s="9">
        <v>0.434</v>
      </c>
      <c r="L535" s="1">
        <v>0.94805194805194803</v>
      </c>
      <c r="M535" s="1">
        <v>0.943310657596371</v>
      </c>
      <c r="N535" s="2">
        <v>1.8999999999999901E-98</v>
      </c>
      <c r="O535" t="b">
        <v>0</v>
      </c>
    </row>
    <row r="536" spans="1:15" x14ac:dyDescent="0.25">
      <c r="A536">
        <v>2696294153</v>
      </c>
      <c r="B536" t="s">
        <v>1217</v>
      </c>
      <c r="C536" t="s">
        <v>204</v>
      </c>
      <c r="D536" t="s">
        <v>3</v>
      </c>
      <c r="E536" t="s">
        <v>2</v>
      </c>
      <c r="F536" t="s">
        <v>1216</v>
      </c>
      <c r="G536">
        <v>441</v>
      </c>
      <c r="H536">
        <v>102972</v>
      </c>
      <c r="I536">
        <v>104294</v>
      </c>
      <c r="J536" t="s">
        <v>1</v>
      </c>
      <c r="K536" s="9">
        <v>0.434</v>
      </c>
      <c r="L536" s="1">
        <v>0.94805194805194803</v>
      </c>
      <c r="M536" s="1">
        <v>0.943310657596371</v>
      </c>
      <c r="N536" s="2">
        <v>1.8999999999999901E-98</v>
      </c>
      <c r="O536" t="b">
        <v>0</v>
      </c>
    </row>
    <row r="537" spans="1:15" x14ac:dyDescent="0.25">
      <c r="A537">
        <v>2697016640</v>
      </c>
      <c r="B537" t="s">
        <v>1219</v>
      </c>
      <c r="C537" t="s">
        <v>204</v>
      </c>
      <c r="D537" t="s">
        <v>3</v>
      </c>
      <c r="E537" t="s">
        <v>2</v>
      </c>
      <c r="F537" t="s">
        <v>1218</v>
      </c>
      <c r="G537">
        <v>441</v>
      </c>
      <c r="H537">
        <v>3649</v>
      </c>
      <c r="I537">
        <v>4971</v>
      </c>
      <c r="J537" t="s">
        <v>1</v>
      </c>
      <c r="K537" s="9">
        <v>0.434</v>
      </c>
      <c r="L537" s="1">
        <v>0.94805194805194803</v>
      </c>
      <c r="M537" s="1">
        <v>0.943310657596371</v>
      </c>
      <c r="N537" s="2">
        <v>1.8999999999999901E-98</v>
      </c>
      <c r="O537" t="b">
        <v>0</v>
      </c>
    </row>
    <row r="538" spans="1:15" x14ac:dyDescent="0.25">
      <c r="A538">
        <v>2697208548</v>
      </c>
      <c r="B538" t="s">
        <v>1221</v>
      </c>
      <c r="C538" t="s">
        <v>204</v>
      </c>
      <c r="D538" t="s">
        <v>3</v>
      </c>
      <c r="E538" t="s">
        <v>2</v>
      </c>
      <c r="F538" t="s">
        <v>1220</v>
      </c>
      <c r="G538">
        <v>441</v>
      </c>
      <c r="H538">
        <v>14862</v>
      </c>
      <c r="I538">
        <v>16184</v>
      </c>
      <c r="J538" t="s">
        <v>15</v>
      </c>
      <c r="K538" s="9">
        <v>0.434</v>
      </c>
      <c r="L538" s="1">
        <v>0.94805194805194803</v>
      </c>
      <c r="M538" s="1">
        <v>0.943310657596371</v>
      </c>
      <c r="N538" s="2">
        <v>1.8999999999999901E-98</v>
      </c>
      <c r="O538" t="b">
        <v>0</v>
      </c>
    </row>
    <row r="539" spans="1:15" x14ac:dyDescent="0.25">
      <c r="A539">
        <v>2697459128</v>
      </c>
      <c r="B539" t="s">
        <v>1223</v>
      </c>
      <c r="C539" t="s">
        <v>204</v>
      </c>
      <c r="D539" t="s">
        <v>3</v>
      </c>
      <c r="E539" t="s">
        <v>2</v>
      </c>
      <c r="F539" t="s">
        <v>1222</v>
      </c>
      <c r="G539">
        <v>441</v>
      </c>
      <c r="H539">
        <v>3223</v>
      </c>
      <c r="I539">
        <v>4545</v>
      </c>
      <c r="J539" t="s">
        <v>15</v>
      </c>
      <c r="K539" s="9">
        <v>0.434</v>
      </c>
      <c r="L539" s="1">
        <v>0.94805194805194803</v>
      </c>
      <c r="M539" s="1">
        <v>0.943310657596371</v>
      </c>
      <c r="N539" s="2">
        <v>1.8999999999999901E-98</v>
      </c>
      <c r="O539" t="b">
        <v>0</v>
      </c>
    </row>
    <row r="540" spans="1:15" x14ac:dyDescent="0.25">
      <c r="A540">
        <v>2697640111</v>
      </c>
      <c r="B540" t="s">
        <v>1225</v>
      </c>
      <c r="C540" t="s">
        <v>204</v>
      </c>
      <c r="D540" t="s">
        <v>3</v>
      </c>
      <c r="E540" t="s">
        <v>2</v>
      </c>
      <c r="F540" t="s">
        <v>1224</v>
      </c>
      <c r="G540">
        <v>441</v>
      </c>
      <c r="H540">
        <v>3651</v>
      </c>
      <c r="I540">
        <v>4973</v>
      </c>
      <c r="J540" t="s">
        <v>1</v>
      </c>
      <c r="K540" s="9">
        <v>0.434</v>
      </c>
      <c r="L540" s="1">
        <v>0.94805194805194803</v>
      </c>
      <c r="M540" s="1">
        <v>0.943310657596371</v>
      </c>
      <c r="N540" s="2">
        <v>1.8999999999999901E-98</v>
      </c>
      <c r="O540" t="b">
        <v>0</v>
      </c>
    </row>
    <row r="541" spans="1:15" x14ac:dyDescent="0.25">
      <c r="A541">
        <v>2697690916</v>
      </c>
      <c r="B541" t="s">
        <v>1227</v>
      </c>
      <c r="C541" t="s">
        <v>204</v>
      </c>
      <c r="D541" t="s">
        <v>3</v>
      </c>
      <c r="E541" t="s">
        <v>2</v>
      </c>
      <c r="F541" t="s">
        <v>1226</v>
      </c>
      <c r="G541">
        <v>441</v>
      </c>
      <c r="H541">
        <v>14868</v>
      </c>
      <c r="I541">
        <v>16190</v>
      </c>
      <c r="J541" t="s">
        <v>15</v>
      </c>
      <c r="K541" s="9">
        <v>0.434</v>
      </c>
      <c r="L541" s="1">
        <v>0.94805194805194803</v>
      </c>
      <c r="M541" s="1">
        <v>0.943310657596371</v>
      </c>
      <c r="N541" s="2">
        <v>1.8999999999999901E-98</v>
      </c>
      <c r="O541" t="b">
        <v>0</v>
      </c>
    </row>
    <row r="542" spans="1:15" x14ac:dyDescent="0.25">
      <c r="A542">
        <v>2697705089</v>
      </c>
      <c r="B542" t="s">
        <v>1229</v>
      </c>
      <c r="C542" t="s">
        <v>204</v>
      </c>
      <c r="D542" t="s">
        <v>3</v>
      </c>
      <c r="E542" t="s">
        <v>2</v>
      </c>
      <c r="F542" t="s">
        <v>1228</v>
      </c>
      <c r="G542">
        <v>441</v>
      </c>
      <c r="H542">
        <v>209038</v>
      </c>
      <c r="I542">
        <v>210360</v>
      </c>
      <c r="J542" t="s">
        <v>1</v>
      </c>
      <c r="K542" s="9">
        <v>0.434</v>
      </c>
      <c r="L542" s="1">
        <v>0.94805194805194803</v>
      </c>
      <c r="M542" s="1">
        <v>0.943310657596371</v>
      </c>
      <c r="N542" s="2">
        <v>1.8999999999999901E-98</v>
      </c>
      <c r="O542" t="b">
        <v>0</v>
      </c>
    </row>
    <row r="543" spans="1:15" x14ac:dyDescent="0.25">
      <c r="A543">
        <v>2698611312</v>
      </c>
      <c r="B543" t="s">
        <v>1231</v>
      </c>
      <c r="C543" t="s">
        <v>204</v>
      </c>
      <c r="D543" t="s">
        <v>3</v>
      </c>
      <c r="E543" t="s">
        <v>2</v>
      </c>
      <c r="F543" t="s">
        <v>1230</v>
      </c>
      <c r="G543">
        <v>441</v>
      </c>
      <c r="H543">
        <v>138403</v>
      </c>
      <c r="I543">
        <v>139725</v>
      </c>
      <c r="J543" t="s">
        <v>1</v>
      </c>
      <c r="K543" s="9">
        <v>0.434</v>
      </c>
      <c r="L543" s="1">
        <v>0.94805194805194803</v>
      </c>
      <c r="M543" s="1">
        <v>0.943310657596371</v>
      </c>
      <c r="N543" s="2">
        <v>1.8999999999999901E-98</v>
      </c>
      <c r="O543" t="b">
        <v>0</v>
      </c>
    </row>
    <row r="544" spans="1:15" x14ac:dyDescent="0.25">
      <c r="A544">
        <v>2698876847</v>
      </c>
      <c r="B544" t="s">
        <v>1233</v>
      </c>
      <c r="C544" t="s">
        <v>204</v>
      </c>
      <c r="D544" t="s">
        <v>3</v>
      </c>
      <c r="E544" t="s">
        <v>2</v>
      </c>
      <c r="F544" t="s">
        <v>1232</v>
      </c>
      <c r="G544">
        <v>441</v>
      </c>
      <c r="H544">
        <v>391898</v>
      </c>
      <c r="I544">
        <v>393220</v>
      </c>
      <c r="J544" t="s">
        <v>15</v>
      </c>
      <c r="K544" s="9">
        <v>0.434</v>
      </c>
      <c r="L544" s="1">
        <v>0.94805194805194803</v>
      </c>
      <c r="M544" s="1">
        <v>0.943310657596371</v>
      </c>
      <c r="N544" s="2">
        <v>2.5899999999999901E-98</v>
      </c>
      <c r="O544" t="b">
        <v>0</v>
      </c>
    </row>
    <row r="545" spans="1:15" x14ac:dyDescent="0.25">
      <c r="A545">
        <v>2698931313</v>
      </c>
      <c r="B545" t="s">
        <v>1235</v>
      </c>
      <c r="C545" t="s">
        <v>204</v>
      </c>
      <c r="D545" t="s">
        <v>3</v>
      </c>
      <c r="E545" t="s">
        <v>2</v>
      </c>
      <c r="F545" t="s">
        <v>1234</v>
      </c>
      <c r="G545">
        <v>441</v>
      </c>
      <c r="H545">
        <v>745790</v>
      </c>
      <c r="I545">
        <v>747112</v>
      </c>
      <c r="J545" t="s">
        <v>15</v>
      </c>
      <c r="K545" s="9">
        <v>0.434</v>
      </c>
      <c r="L545" s="1">
        <v>0.94805194805194803</v>
      </c>
      <c r="M545" s="1">
        <v>0.943310657596371</v>
      </c>
      <c r="N545" s="2">
        <v>1.8999999999999901E-98</v>
      </c>
      <c r="O545" t="b">
        <v>0</v>
      </c>
    </row>
    <row r="546" spans="1:15" x14ac:dyDescent="0.25">
      <c r="A546">
        <v>2698949514</v>
      </c>
      <c r="B546" t="s">
        <v>1237</v>
      </c>
      <c r="C546" t="s">
        <v>204</v>
      </c>
      <c r="D546" t="s">
        <v>3</v>
      </c>
      <c r="E546" t="s">
        <v>2</v>
      </c>
      <c r="F546" t="s">
        <v>1236</v>
      </c>
      <c r="G546">
        <v>441</v>
      </c>
      <c r="H546">
        <v>391898</v>
      </c>
      <c r="I546">
        <v>393220</v>
      </c>
      <c r="J546" t="s">
        <v>15</v>
      </c>
      <c r="K546" s="9">
        <v>0.434</v>
      </c>
      <c r="L546" s="1">
        <v>0.94805194805194803</v>
      </c>
      <c r="M546" s="1">
        <v>0.943310657596371</v>
      </c>
      <c r="N546" s="2">
        <v>2.5899999999999901E-98</v>
      </c>
      <c r="O546" t="b">
        <v>0</v>
      </c>
    </row>
    <row r="547" spans="1:15" x14ac:dyDescent="0.25">
      <c r="A547">
        <v>2699028481</v>
      </c>
      <c r="B547" t="s">
        <v>1239</v>
      </c>
      <c r="C547" t="s">
        <v>204</v>
      </c>
      <c r="D547" t="s">
        <v>3</v>
      </c>
      <c r="E547" t="s">
        <v>2</v>
      </c>
      <c r="F547" t="s">
        <v>1238</v>
      </c>
      <c r="G547">
        <v>441</v>
      </c>
      <c r="H547">
        <v>392064</v>
      </c>
      <c r="I547">
        <v>393386</v>
      </c>
      <c r="J547" t="s">
        <v>15</v>
      </c>
      <c r="K547" s="9">
        <v>0.434</v>
      </c>
      <c r="L547" s="1">
        <v>0.94805194805194803</v>
      </c>
      <c r="M547" s="1">
        <v>0.943310657596371</v>
      </c>
      <c r="N547" s="2">
        <v>2.5899999999999901E-98</v>
      </c>
      <c r="O547" t="b">
        <v>0</v>
      </c>
    </row>
    <row r="548" spans="1:15" x14ac:dyDescent="0.25">
      <c r="A548">
        <v>2699184525</v>
      </c>
      <c r="B548" t="s">
        <v>1241</v>
      </c>
      <c r="C548" t="s">
        <v>204</v>
      </c>
      <c r="D548" t="s">
        <v>3</v>
      </c>
      <c r="E548" t="s">
        <v>2</v>
      </c>
      <c r="F548" t="s">
        <v>1240</v>
      </c>
      <c r="G548">
        <v>441</v>
      </c>
      <c r="H548">
        <v>392064</v>
      </c>
      <c r="I548">
        <v>393386</v>
      </c>
      <c r="J548" t="s">
        <v>15</v>
      </c>
      <c r="K548" s="9">
        <v>0.434</v>
      </c>
      <c r="L548" s="1">
        <v>0.94805194805194803</v>
      </c>
      <c r="M548" s="1">
        <v>0.943310657596371</v>
      </c>
      <c r="N548" s="2">
        <v>2.5899999999999901E-98</v>
      </c>
      <c r="O548" t="b">
        <v>0</v>
      </c>
    </row>
    <row r="549" spans="1:15" x14ac:dyDescent="0.25">
      <c r="A549">
        <v>2699310670</v>
      </c>
      <c r="B549" t="s">
        <v>1243</v>
      </c>
      <c r="C549" t="s">
        <v>204</v>
      </c>
      <c r="D549" t="s">
        <v>3</v>
      </c>
      <c r="E549" t="s">
        <v>2</v>
      </c>
      <c r="F549" t="s">
        <v>1242</v>
      </c>
      <c r="G549">
        <v>441</v>
      </c>
      <c r="H549">
        <v>163086</v>
      </c>
      <c r="I549">
        <v>164408</v>
      </c>
      <c r="J549" t="s">
        <v>1</v>
      </c>
      <c r="K549" s="9">
        <v>0.434</v>
      </c>
      <c r="L549" s="1">
        <v>0.94805194805194803</v>
      </c>
      <c r="M549" s="1">
        <v>0.943310657596371</v>
      </c>
      <c r="N549" s="2">
        <v>1.8999999999999901E-98</v>
      </c>
      <c r="O549" t="b">
        <v>0</v>
      </c>
    </row>
    <row r="550" spans="1:15" x14ac:dyDescent="0.25">
      <c r="A550">
        <v>2699319287</v>
      </c>
      <c r="B550" t="s">
        <v>1245</v>
      </c>
      <c r="C550" t="s">
        <v>204</v>
      </c>
      <c r="D550" t="s">
        <v>3</v>
      </c>
      <c r="E550" t="s">
        <v>2</v>
      </c>
      <c r="F550" t="s">
        <v>1244</v>
      </c>
      <c r="G550">
        <v>441</v>
      </c>
      <c r="H550">
        <v>156922</v>
      </c>
      <c r="I550">
        <v>158244</v>
      </c>
      <c r="J550" t="s">
        <v>1</v>
      </c>
      <c r="K550" s="9">
        <v>0.434</v>
      </c>
      <c r="L550" s="1">
        <v>0.94805194805194803</v>
      </c>
      <c r="M550" s="1">
        <v>0.943310657596371</v>
      </c>
      <c r="N550" s="2">
        <v>1.8999999999999901E-98</v>
      </c>
      <c r="O550" t="b">
        <v>0</v>
      </c>
    </row>
    <row r="551" spans="1:15" x14ac:dyDescent="0.25">
      <c r="A551">
        <v>2699364965</v>
      </c>
      <c r="B551" t="s">
        <v>1247</v>
      </c>
      <c r="C551" t="s">
        <v>204</v>
      </c>
      <c r="D551" t="s">
        <v>3</v>
      </c>
      <c r="E551" t="s">
        <v>2</v>
      </c>
      <c r="F551" t="s">
        <v>1246</v>
      </c>
      <c r="G551">
        <v>441</v>
      </c>
      <c r="H551">
        <v>136291</v>
      </c>
      <c r="I551">
        <v>137613</v>
      </c>
      <c r="J551" t="s">
        <v>1</v>
      </c>
      <c r="K551" s="9">
        <v>0.434</v>
      </c>
      <c r="L551" s="1">
        <v>0.94805194805194803</v>
      </c>
      <c r="M551" s="1">
        <v>0.943310657596371</v>
      </c>
      <c r="N551" s="2">
        <v>1.8999999999999901E-98</v>
      </c>
      <c r="O551" t="b">
        <v>0</v>
      </c>
    </row>
    <row r="552" spans="1:15" x14ac:dyDescent="0.25">
      <c r="A552">
        <v>2701406595</v>
      </c>
      <c r="B552" t="s">
        <v>1249</v>
      </c>
      <c r="C552" t="s">
        <v>204</v>
      </c>
      <c r="D552" t="s">
        <v>3</v>
      </c>
      <c r="E552" t="s">
        <v>2</v>
      </c>
      <c r="F552" t="s">
        <v>1248</v>
      </c>
      <c r="G552">
        <v>441</v>
      </c>
      <c r="H552">
        <v>4756</v>
      </c>
      <c r="I552">
        <v>6078</v>
      </c>
      <c r="J552" t="s">
        <v>15</v>
      </c>
      <c r="K552" s="9">
        <v>0.434</v>
      </c>
      <c r="L552" s="1">
        <v>0.94805194805194803</v>
      </c>
      <c r="M552" s="1">
        <v>0.943310657596371</v>
      </c>
      <c r="N552" s="2">
        <v>1.8999999999999901E-98</v>
      </c>
      <c r="O552" t="b">
        <v>0</v>
      </c>
    </row>
    <row r="553" spans="1:15" x14ac:dyDescent="0.25">
      <c r="A553">
        <v>2701412868</v>
      </c>
      <c r="B553" t="s">
        <v>1251</v>
      </c>
      <c r="C553" t="s">
        <v>204</v>
      </c>
      <c r="D553" t="s">
        <v>3</v>
      </c>
      <c r="E553" t="s">
        <v>2</v>
      </c>
      <c r="F553" t="s">
        <v>1250</v>
      </c>
      <c r="G553">
        <v>441</v>
      </c>
      <c r="H553">
        <v>3659</v>
      </c>
      <c r="I553">
        <v>4981</v>
      </c>
      <c r="J553" t="s">
        <v>1</v>
      </c>
      <c r="K553" s="9">
        <v>0.434</v>
      </c>
      <c r="L553" s="1">
        <v>0.94805194805194803</v>
      </c>
      <c r="M553" s="1">
        <v>0.943310657596371</v>
      </c>
      <c r="N553" s="2">
        <v>1.8999999999999901E-98</v>
      </c>
      <c r="O553" t="b">
        <v>0</v>
      </c>
    </row>
    <row r="554" spans="1:15" x14ac:dyDescent="0.25">
      <c r="A554">
        <v>2701422510</v>
      </c>
      <c r="B554" t="s">
        <v>1253</v>
      </c>
      <c r="C554" t="s">
        <v>204</v>
      </c>
      <c r="D554" t="s">
        <v>3</v>
      </c>
      <c r="E554" t="s">
        <v>2</v>
      </c>
      <c r="F554" t="s">
        <v>1252</v>
      </c>
      <c r="G554">
        <v>441</v>
      </c>
      <c r="H554">
        <v>3659</v>
      </c>
      <c r="I554">
        <v>4981</v>
      </c>
      <c r="J554" t="s">
        <v>1</v>
      </c>
      <c r="K554" s="9">
        <v>0.434</v>
      </c>
      <c r="L554" s="1">
        <v>0.94805194805194803</v>
      </c>
      <c r="M554" s="1">
        <v>0.943310657596371</v>
      </c>
      <c r="N554" s="2">
        <v>1.8999999999999901E-98</v>
      </c>
      <c r="O554" t="b">
        <v>0</v>
      </c>
    </row>
    <row r="555" spans="1:15" x14ac:dyDescent="0.25">
      <c r="A555">
        <v>2701429437</v>
      </c>
      <c r="B555" t="s">
        <v>1255</v>
      </c>
      <c r="C555" t="s">
        <v>204</v>
      </c>
      <c r="D555" t="s">
        <v>3</v>
      </c>
      <c r="E555" t="s">
        <v>2</v>
      </c>
      <c r="F555" t="s">
        <v>1254</v>
      </c>
      <c r="G555">
        <v>441</v>
      </c>
      <c r="H555">
        <v>1954</v>
      </c>
      <c r="I555">
        <v>3276</v>
      </c>
      <c r="J555" t="s">
        <v>15</v>
      </c>
      <c r="K555" s="9">
        <v>0.434</v>
      </c>
      <c r="L555" s="1">
        <v>0.94805194805194803</v>
      </c>
      <c r="M555" s="1">
        <v>0.943310657596371</v>
      </c>
      <c r="N555" s="2">
        <v>1.8999999999999901E-98</v>
      </c>
      <c r="O555" t="b">
        <v>0</v>
      </c>
    </row>
    <row r="556" spans="1:15" x14ac:dyDescent="0.25">
      <c r="A556">
        <v>2701434140</v>
      </c>
      <c r="B556" t="s">
        <v>1257</v>
      </c>
      <c r="C556" t="s">
        <v>204</v>
      </c>
      <c r="D556" t="s">
        <v>3</v>
      </c>
      <c r="E556" t="s">
        <v>2</v>
      </c>
      <c r="F556" t="s">
        <v>1256</v>
      </c>
      <c r="G556">
        <v>441</v>
      </c>
      <c r="H556">
        <v>12005</v>
      </c>
      <c r="I556">
        <v>13327</v>
      </c>
      <c r="J556" t="s">
        <v>1</v>
      </c>
      <c r="K556" s="9">
        <v>0.434</v>
      </c>
      <c r="L556" s="1">
        <v>0.94805194805194803</v>
      </c>
      <c r="M556" s="1">
        <v>0.943310657596371</v>
      </c>
      <c r="N556" s="2">
        <v>1.8999999999999901E-98</v>
      </c>
      <c r="O556" t="b">
        <v>0</v>
      </c>
    </row>
    <row r="557" spans="1:15" x14ac:dyDescent="0.25">
      <c r="A557">
        <v>2701435896</v>
      </c>
      <c r="B557" t="s">
        <v>1259</v>
      </c>
      <c r="C557" t="s">
        <v>204</v>
      </c>
      <c r="D557" t="s">
        <v>3</v>
      </c>
      <c r="E557" t="s">
        <v>2</v>
      </c>
      <c r="F557" t="s">
        <v>1258</v>
      </c>
      <c r="G557">
        <v>441</v>
      </c>
      <c r="H557">
        <v>3665</v>
      </c>
      <c r="I557">
        <v>4987</v>
      </c>
      <c r="J557" t="s">
        <v>15</v>
      </c>
      <c r="K557" s="9">
        <v>0.434</v>
      </c>
      <c r="L557" s="1">
        <v>0.94805194805194803</v>
      </c>
      <c r="M557" s="1">
        <v>0.943310657596371</v>
      </c>
      <c r="N557" s="2">
        <v>1.8999999999999901E-98</v>
      </c>
      <c r="O557" t="b">
        <v>0</v>
      </c>
    </row>
    <row r="558" spans="1:15" x14ac:dyDescent="0.25">
      <c r="A558">
        <v>2701890175</v>
      </c>
      <c r="B558" t="s">
        <v>1261</v>
      </c>
      <c r="C558" t="s">
        <v>204</v>
      </c>
      <c r="D558" t="s">
        <v>3</v>
      </c>
      <c r="E558" t="s">
        <v>2</v>
      </c>
      <c r="F558" t="s">
        <v>1260</v>
      </c>
      <c r="G558">
        <v>441</v>
      </c>
      <c r="H558">
        <v>1919</v>
      </c>
      <c r="I558">
        <v>3241</v>
      </c>
      <c r="J558" t="s">
        <v>1</v>
      </c>
      <c r="K558" s="9">
        <v>0.434</v>
      </c>
      <c r="L558" s="1">
        <v>0.94805194805194803</v>
      </c>
      <c r="M558" s="1">
        <v>0.943310657596371</v>
      </c>
      <c r="N558" s="2">
        <v>1.8999999999999901E-98</v>
      </c>
      <c r="O558" t="b">
        <v>0</v>
      </c>
    </row>
    <row r="559" spans="1:15" x14ac:dyDescent="0.25">
      <c r="A559">
        <v>2701910098</v>
      </c>
      <c r="B559" t="s">
        <v>1263</v>
      </c>
      <c r="C559" t="s">
        <v>204</v>
      </c>
      <c r="D559" t="s">
        <v>3</v>
      </c>
      <c r="E559" t="s">
        <v>2</v>
      </c>
      <c r="F559" t="s">
        <v>1262</v>
      </c>
      <c r="G559">
        <v>441</v>
      </c>
      <c r="H559">
        <v>14891</v>
      </c>
      <c r="I559">
        <v>16213</v>
      </c>
      <c r="J559" t="s">
        <v>15</v>
      </c>
      <c r="K559" s="9">
        <v>0.434</v>
      </c>
      <c r="L559" s="1">
        <v>0.94805194805194803</v>
      </c>
      <c r="M559" s="1">
        <v>0.943310657596371</v>
      </c>
      <c r="N559" s="2">
        <v>1.8999999999999901E-98</v>
      </c>
      <c r="O559" t="b">
        <v>0</v>
      </c>
    </row>
    <row r="560" spans="1:15" x14ac:dyDescent="0.25">
      <c r="A560">
        <v>2701916391</v>
      </c>
      <c r="B560" t="s">
        <v>1265</v>
      </c>
      <c r="C560" t="s">
        <v>204</v>
      </c>
      <c r="D560" t="s">
        <v>3</v>
      </c>
      <c r="E560" t="s">
        <v>2</v>
      </c>
      <c r="F560" t="s">
        <v>1264</v>
      </c>
      <c r="G560">
        <v>441</v>
      </c>
      <c r="H560">
        <v>136712</v>
      </c>
      <c r="I560">
        <v>138034</v>
      </c>
      <c r="J560" t="s">
        <v>1</v>
      </c>
      <c r="K560" s="9">
        <v>0.434</v>
      </c>
      <c r="L560" s="1">
        <v>0.94805194805194803</v>
      </c>
      <c r="M560" s="1">
        <v>0.943310657596371</v>
      </c>
      <c r="N560" s="2">
        <v>1.8999999999999901E-98</v>
      </c>
      <c r="O560" t="b">
        <v>0</v>
      </c>
    </row>
    <row r="561" spans="1:15" x14ac:dyDescent="0.25">
      <c r="A561">
        <v>2701919682</v>
      </c>
      <c r="B561" t="s">
        <v>1267</v>
      </c>
      <c r="C561" t="s">
        <v>204</v>
      </c>
      <c r="D561" t="s">
        <v>3</v>
      </c>
      <c r="E561" t="s">
        <v>2</v>
      </c>
      <c r="F561" t="s">
        <v>1266</v>
      </c>
      <c r="G561">
        <v>441</v>
      </c>
      <c r="H561">
        <v>136712</v>
      </c>
      <c r="I561">
        <v>138034</v>
      </c>
      <c r="J561" t="s">
        <v>1</v>
      </c>
      <c r="K561" s="9">
        <v>0.434</v>
      </c>
      <c r="L561" s="1">
        <v>0.94805194805194803</v>
      </c>
      <c r="M561" s="1">
        <v>0.943310657596371</v>
      </c>
      <c r="N561" s="2">
        <v>1.8999999999999901E-98</v>
      </c>
      <c r="O561" t="b">
        <v>0</v>
      </c>
    </row>
    <row r="562" spans="1:15" x14ac:dyDescent="0.25">
      <c r="A562">
        <v>2701924823</v>
      </c>
      <c r="B562" t="s">
        <v>1269</v>
      </c>
      <c r="C562" t="s">
        <v>204</v>
      </c>
      <c r="D562" t="s">
        <v>3</v>
      </c>
      <c r="E562" t="s">
        <v>2</v>
      </c>
      <c r="F562" t="s">
        <v>1268</v>
      </c>
      <c r="G562">
        <v>441</v>
      </c>
      <c r="H562">
        <v>136713</v>
      </c>
      <c r="I562">
        <v>138035</v>
      </c>
      <c r="J562" t="s">
        <v>1</v>
      </c>
      <c r="K562" s="9">
        <v>0.434</v>
      </c>
      <c r="L562" s="1">
        <v>0.94805194805194803</v>
      </c>
      <c r="M562" s="1">
        <v>0.943310657596371</v>
      </c>
      <c r="N562" s="2">
        <v>1.8999999999999901E-98</v>
      </c>
      <c r="O562" t="b">
        <v>0</v>
      </c>
    </row>
    <row r="563" spans="1:15" x14ac:dyDescent="0.25">
      <c r="A563">
        <v>2701998312</v>
      </c>
      <c r="B563" t="s">
        <v>1271</v>
      </c>
      <c r="C563" t="s">
        <v>204</v>
      </c>
      <c r="D563" t="s">
        <v>3</v>
      </c>
      <c r="E563" t="s">
        <v>2</v>
      </c>
      <c r="F563" t="s">
        <v>1270</v>
      </c>
      <c r="G563">
        <v>441</v>
      </c>
      <c r="H563">
        <v>14856</v>
      </c>
      <c r="I563">
        <v>16178</v>
      </c>
      <c r="J563" t="s">
        <v>15</v>
      </c>
      <c r="K563" s="9">
        <v>0.434</v>
      </c>
      <c r="L563" s="1">
        <v>0.94805194805194803</v>
      </c>
      <c r="M563" s="1">
        <v>0.943310657596371</v>
      </c>
      <c r="N563" s="2">
        <v>1.8999999999999901E-98</v>
      </c>
      <c r="O563" t="b">
        <v>0</v>
      </c>
    </row>
    <row r="564" spans="1:15" x14ac:dyDescent="0.25">
      <c r="A564">
        <v>2702426804</v>
      </c>
      <c r="B564" t="s">
        <v>1273</v>
      </c>
      <c r="C564" t="s">
        <v>204</v>
      </c>
      <c r="D564" t="s">
        <v>3</v>
      </c>
      <c r="E564" t="s">
        <v>2</v>
      </c>
      <c r="F564" t="s">
        <v>1272</v>
      </c>
      <c r="G564">
        <v>441</v>
      </c>
      <c r="H564">
        <v>297364</v>
      </c>
      <c r="I564">
        <v>298686</v>
      </c>
      <c r="J564" t="s">
        <v>1</v>
      </c>
      <c r="K564" s="9">
        <v>0.434</v>
      </c>
      <c r="L564" s="1">
        <v>0.94805194805194803</v>
      </c>
      <c r="M564" s="1">
        <v>0.943310657596371</v>
      </c>
      <c r="N564" s="2">
        <v>1.8999999999999901E-98</v>
      </c>
      <c r="O564" t="b">
        <v>0</v>
      </c>
    </row>
    <row r="565" spans="1:15" x14ac:dyDescent="0.25">
      <c r="A565">
        <v>2702431139</v>
      </c>
      <c r="B565" t="s">
        <v>1275</v>
      </c>
      <c r="C565" t="s">
        <v>204</v>
      </c>
      <c r="D565" t="s">
        <v>3</v>
      </c>
      <c r="E565" t="s">
        <v>2</v>
      </c>
      <c r="F565" t="s">
        <v>1274</v>
      </c>
      <c r="G565">
        <v>441</v>
      </c>
      <c r="H565">
        <v>703249</v>
      </c>
      <c r="I565">
        <v>704571</v>
      </c>
      <c r="J565" t="s">
        <v>15</v>
      </c>
      <c r="K565" s="9">
        <v>0.434</v>
      </c>
      <c r="L565" s="1">
        <v>0.94805194805194803</v>
      </c>
      <c r="M565" s="1">
        <v>0.943310657596371</v>
      </c>
      <c r="N565" s="2">
        <v>1.8999999999999901E-98</v>
      </c>
      <c r="O565" t="b">
        <v>0</v>
      </c>
    </row>
    <row r="566" spans="1:15" x14ac:dyDescent="0.25">
      <c r="A566">
        <v>2702442663</v>
      </c>
      <c r="B566" t="s">
        <v>1277</v>
      </c>
      <c r="C566" t="s">
        <v>204</v>
      </c>
      <c r="D566" t="s">
        <v>3</v>
      </c>
      <c r="E566" t="s">
        <v>2</v>
      </c>
      <c r="F566" t="s">
        <v>1276</v>
      </c>
      <c r="G566">
        <v>441</v>
      </c>
      <c r="H566">
        <v>156303</v>
      </c>
      <c r="I566">
        <v>157625</v>
      </c>
      <c r="J566" t="s">
        <v>1</v>
      </c>
      <c r="K566" s="9">
        <v>0.434</v>
      </c>
      <c r="L566" s="1">
        <v>0.94805194805194803</v>
      </c>
      <c r="M566" s="1">
        <v>0.943310657596371</v>
      </c>
      <c r="N566" s="2">
        <v>1.8999999999999901E-98</v>
      </c>
      <c r="O566" t="b">
        <v>0</v>
      </c>
    </row>
    <row r="567" spans="1:15" x14ac:dyDescent="0.25">
      <c r="A567">
        <v>2702762041</v>
      </c>
      <c r="B567" t="s">
        <v>1279</v>
      </c>
      <c r="C567" t="s">
        <v>555</v>
      </c>
      <c r="D567" t="s">
        <v>3</v>
      </c>
      <c r="E567" t="s">
        <v>2</v>
      </c>
      <c r="F567" t="s">
        <v>1278</v>
      </c>
      <c r="G567">
        <v>441</v>
      </c>
      <c r="H567">
        <v>119856</v>
      </c>
      <c r="I567">
        <v>121178</v>
      </c>
      <c r="J567" t="s">
        <v>1</v>
      </c>
      <c r="K567" s="9">
        <v>0.434</v>
      </c>
      <c r="L567" s="1">
        <v>0.94805194805194803</v>
      </c>
      <c r="M567" s="1">
        <v>0.943310657596371</v>
      </c>
      <c r="N567" s="2">
        <v>1.8999999999999901E-98</v>
      </c>
      <c r="O567" t="b">
        <v>0</v>
      </c>
    </row>
    <row r="568" spans="1:15" x14ac:dyDescent="0.25">
      <c r="A568">
        <v>2702903972</v>
      </c>
      <c r="B568" t="s">
        <v>1281</v>
      </c>
      <c r="C568" t="s">
        <v>204</v>
      </c>
      <c r="D568" t="s">
        <v>3</v>
      </c>
      <c r="E568" t="s">
        <v>2</v>
      </c>
      <c r="F568" t="s">
        <v>1280</v>
      </c>
      <c r="G568">
        <v>441</v>
      </c>
      <c r="H568">
        <v>740344</v>
      </c>
      <c r="I568">
        <v>741666</v>
      </c>
      <c r="J568" t="s">
        <v>15</v>
      </c>
      <c r="K568" s="9">
        <v>0.434</v>
      </c>
      <c r="L568" s="1">
        <v>0.94805194805194803</v>
      </c>
      <c r="M568" s="1">
        <v>0.943310657596371</v>
      </c>
      <c r="N568" s="2">
        <v>1.8999999999999901E-98</v>
      </c>
      <c r="O568" t="b">
        <v>0</v>
      </c>
    </row>
    <row r="569" spans="1:15" x14ac:dyDescent="0.25">
      <c r="A569">
        <v>2702908716</v>
      </c>
      <c r="B569" t="s">
        <v>1283</v>
      </c>
      <c r="C569" t="s">
        <v>204</v>
      </c>
      <c r="D569" t="s">
        <v>3</v>
      </c>
      <c r="E569" t="s">
        <v>2</v>
      </c>
      <c r="F569" t="s">
        <v>1282</v>
      </c>
      <c r="G569">
        <v>441</v>
      </c>
      <c r="H569">
        <v>162832</v>
      </c>
      <c r="I569">
        <v>164154</v>
      </c>
      <c r="J569" t="s">
        <v>1</v>
      </c>
      <c r="K569" s="9">
        <v>0.434</v>
      </c>
      <c r="L569" s="1">
        <v>0.94805194805194803</v>
      </c>
      <c r="M569" s="1">
        <v>0.943310657596371</v>
      </c>
      <c r="N569" s="2">
        <v>1.8999999999999901E-98</v>
      </c>
      <c r="O569" t="b">
        <v>0</v>
      </c>
    </row>
    <row r="570" spans="1:15" x14ac:dyDescent="0.25">
      <c r="A570">
        <v>2702957030</v>
      </c>
      <c r="B570" t="s">
        <v>1285</v>
      </c>
      <c r="C570" t="s">
        <v>204</v>
      </c>
      <c r="D570" t="s">
        <v>3</v>
      </c>
      <c r="E570" t="s">
        <v>2</v>
      </c>
      <c r="F570" t="s">
        <v>1284</v>
      </c>
      <c r="G570">
        <v>441</v>
      </c>
      <c r="H570">
        <v>392064</v>
      </c>
      <c r="I570">
        <v>393386</v>
      </c>
      <c r="J570" t="s">
        <v>15</v>
      </c>
      <c r="K570" s="9">
        <v>0.434</v>
      </c>
      <c r="L570" s="1">
        <v>0.94805194805194803</v>
      </c>
      <c r="M570" s="1">
        <v>0.943310657596371</v>
      </c>
      <c r="N570" s="2">
        <v>2.5899999999999901E-98</v>
      </c>
      <c r="O570" t="b">
        <v>0</v>
      </c>
    </row>
    <row r="571" spans="1:15" x14ac:dyDescent="0.25">
      <c r="A571">
        <v>2703059495</v>
      </c>
      <c r="B571" t="s">
        <v>1287</v>
      </c>
      <c r="C571" t="s">
        <v>204</v>
      </c>
      <c r="D571" t="s">
        <v>3</v>
      </c>
      <c r="E571" t="s">
        <v>2</v>
      </c>
      <c r="F571" t="s">
        <v>1286</v>
      </c>
      <c r="G571">
        <v>441</v>
      </c>
      <c r="H571">
        <v>706540</v>
      </c>
      <c r="I571">
        <v>707862</v>
      </c>
      <c r="J571" t="s">
        <v>15</v>
      </c>
      <c r="K571" s="9">
        <v>0.434</v>
      </c>
      <c r="L571" s="1">
        <v>0.94805194805194803</v>
      </c>
      <c r="M571" s="1">
        <v>0.943310657596371</v>
      </c>
      <c r="N571" s="2">
        <v>1.8999999999999901E-98</v>
      </c>
      <c r="O571" t="b">
        <v>0</v>
      </c>
    </row>
    <row r="572" spans="1:15" x14ac:dyDescent="0.25">
      <c r="A572">
        <v>2703067837</v>
      </c>
      <c r="B572" t="s">
        <v>1289</v>
      </c>
      <c r="C572" t="s">
        <v>204</v>
      </c>
      <c r="D572" t="s">
        <v>3</v>
      </c>
      <c r="E572" t="s">
        <v>2</v>
      </c>
      <c r="F572" t="s">
        <v>1288</v>
      </c>
      <c r="G572">
        <v>441</v>
      </c>
      <c r="H572">
        <v>163077</v>
      </c>
      <c r="I572">
        <v>164399</v>
      </c>
      <c r="J572" t="s">
        <v>1</v>
      </c>
      <c r="K572" s="9">
        <v>0.434</v>
      </c>
      <c r="L572" s="1">
        <v>0.94805194805194803</v>
      </c>
      <c r="M572" s="1">
        <v>0.943310657596371</v>
      </c>
      <c r="N572" s="2">
        <v>1.8999999999999901E-98</v>
      </c>
      <c r="O572" t="b">
        <v>0</v>
      </c>
    </row>
    <row r="573" spans="1:15" x14ac:dyDescent="0.25">
      <c r="A573">
        <v>2703069071</v>
      </c>
      <c r="B573" t="s">
        <v>1291</v>
      </c>
      <c r="C573" t="s">
        <v>204</v>
      </c>
      <c r="D573" t="s">
        <v>3</v>
      </c>
      <c r="E573" t="s">
        <v>2</v>
      </c>
      <c r="F573" t="s">
        <v>1290</v>
      </c>
      <c r="G573">
        <v>441</v>
      </c>
      <c r="H573">
        <v>163086</v>
      </c>
      <c r="I573">
        <v>164408</v>
      </c>
      <c r="J573" t="s">
        <v>1</v>
      </c>
      <c r="K573" s="9">
        <v>0.434</v>
      </c>
      <c r="L573" s="1">
        <v>0.94805194805194803</v>
      </c>
      <c r="M573" s="1">
        <v>0.943310657596371</v>
      </c>
      <c r="N573" s="2">
        <v>1.8999999999999901E-98</v>
      </c>
      <c r="O573" t="b">
        <v>0</v>
      </c>
    </row>
    <row r="574" spans="1:15" x14ac:dyDescent="0.25">
      <c r="A574">
        <v>2704339965</v>
      </c>
      <c r="B574" t="s">
        <v>1293</v>
      </c>
      <c r="C574" t="s">
        <v>204</v>
      </c>
      <c r="D574" t="s">
        <v>3</v>
      </c>
      <c r="E574" t="s">
        <v>2</v>
      </c>
      <c r="F574" t="s">
        <v>1292</v>
      </c>
      <c r="G574">
        <v>441</v>
      </c>
      <c r="H574">
        <v>162821</v>
      </c>
      <c r="I574">
        <v>164143</v>
      </c>
      <c r="J574" t="s">
        <v>1</v>
      </c>
      <c r="K574" s="9">
        <v>0.434</v>
      </c>
      <c r="L574" s="1">
        <v>0.94805194805194803</v>
      </c>
      <c r="M574" s="1">
        <v>0.943310657596371</v>
      </c>
      <c r="N574" s="2">
        <v>1.8999999999999901E-98</v>
      </c>
      <c r="O574" t="b">
        <v>0</v>
      </c>
    </row>
    <row r="575" spans="1:15" x14ac:dyDescent="0.25">
      <c r="A575">
        <v>2704352256</v>
      </c>
      <c r="B575" t="s">
        <v>1295</v>
      </c>
      <c r="C575" t="s">
        <v>204</v>
      </c>
      <c r="D575" t="s">
        <v>3</v>
      </c>
      <c r="E575" t="s">
        <v>2</v>
      </c>
      <c r="F575" t="s">
        <v>1294</v>
      </c>
      <c r="G575">
        <v>441</v>
      </c>
      <c r="H575">
        <v>392064</v>
      </c>
      <c r="I575">
        <v>393386</v>
      </c>
      <c r="J575" t="s">
        <v>15</v>
      </c>
      <c r="K575" s="9">
        <v>0.434</v>
      </c>
      <c r="L575" s="1">
        <v>0.94805194805194803</v>
      </c>
      <c r="M575" s="1">
        <v>0.943310657596371</v>
      </c>
      <c r="N575" s="2">
        <v>2.5899999999999901E-98</v>
      </c>
      <c r="O575" t="b">
        <v>0</v>
      </c>
    </row>
    <row r="576" spans="1:15" x14ac:dyDescent="0.25">
      <c r="A576">
        <v>2704827968</v>
      </c>
      <c r="B576" t="s">
        <v>1297</v>
      </c>
      <c r="C576" t="s">
        <v>204</v>
      </c>
      <c r="D576" t="s">
        <v>3</v>
      </c>
      <c r="E576" t="s">
        <v>2</v>
      </c>
      <c r="F576" t="s">
        <v>1296</v>
      </c>
      <c r="G576">
        <v>441</v>
      </c>
      <c r="H576">
        <v>163088</v>
      </c>
      <c r="I576">
        <v>164410</v>
      </c>
      <c r="J576" t="s">
        <v>1</v>
      </c>
      <c r="K576" s="9">
        <v>0.434</v>
      </c>
      <c r="L576" s="1">
        <v>0.94805194805194803</v>
      </c>
      <c r="M576" s="1">
        <v>0.943310657596371</v>
      </c>
      <c r="N576" s="2">
        <v>1.8999999999999901E-98</v>
      </c>
      <c r="O576" t="b">
        <v>0</v>
      </c>
    </row>
    <row r="577" spans="1:15" x14ac:dyDescent="0.25">
      <c r="A577">
        <v>2704832801</v>
      </c>
      <c r="B577" t="s">
        <v>1299</v>
      </c>
      <c r="C577" t="s">
        <v>204</v>
      </c>
      <c r="D577" t="s">
        <v>3</v>
      </c>
      <c r="E577" t="s">
        <v>2</v>
      </c>
      <c r="F577" t="s">
        <v>1298</v>
      </c>
      <c r="G577">
        <v>441</v>
      </c>
      <c r="H577">
        <v>15160</v>
      </c>
      <c r="I577">
        <v>16482</v>
      </c>
      <c r="J577" t="s">
        <v>15</v>
      </c>
      <c r="K577" s="9">
        <v>0.434</v>
      </c>
      <c r="L577" s="1">
        <v>0.94805194805194803</v>
      </c>
      <c r="M577" s="1">
        <v>0.943310657596371</v>
      </c>
      <c r="N577" s="2">
        <v>1.8999999999999901E-98</v>
      </c>
      <c r="O577" t="b">
        <v>0</v>
      </c>
    </row>
    <row r="578" spans="1:15" x14ac:dyDescent="0.25">
      <c r="A578">
        <v>2704844186</v>
      </c>
      <c r="B578" t="s">
        <v>1301</v>
      </c>
      <c r="C578" t="s">
        <v>204</v>
      </c>
      <c r="D578" t="s">
        <v>3</v>
      </c>
      <c r="E578" t="s">
        <v>2</v>
      </c>
      <c r="F578" t="s">
        <v>1300</v>
      </c>
      <c r="G578">
        <v>441</v>
      </c>
      <c r="H578">
        <v>1985</v>
      </c>
      <c r="I578">
        <v>3307</v>
      </c>
      <c r="J578" t="s">
        <v>15</v>
      </c>
      <c r="K578" s="9">
        <v>0.434</v>
      </c>
      <c r="L578" s="1">
        <v>0.94805194805194803</v>
      </c>
      <c r="M578" s="1">
        <v>0.943310657596371</v>
      </c>
      <c r="N578" s="2">
        <v>2.5899999999999901E-98</v>
      </c>
      <c r="O578" t="b">
        <v>0</v>
      </c>
    </row>
    <row r="579" spans="1:15" x14ac:dyDescent="0.25">
      <c r="A579">
        <v>2704849063</v>
      </c>
      <c r="B579" t="s">
        <v>1303</v>
      </c>
      <c r="C579" t="s">
        <v>204</v>
      </c>
      <c r="D579" t="s">
        <v>3</v>
      </c>
      <c r="E579" t="s">
        <v>2</v>
      </c>
      <c r="F579" t="s">
        <v>1302</v>
      </c>
      <c r="G579">
        <v>441</v>
      </c>
      <c r="H579">
        <v>162832</v>
      </c>
      <c r="I579">
        <v>164154</v>
      </c>
      <c r="J579" t="s">
        <v>1</v>
      </c>
      <c r="K579" s="9">
        <v>0.434</v>
      </c>
      <c r="L579" s="1">
        <v>0.94805194805194803</v>
      </c>
      <c r="M579" s="1">
        <v>0.943310657596371</v>
      </c>
      <c r="N579" s="2">
        <v>1.8999999999999901E-98</v>
      </c>
      <c r="O579" t="b">
        <v>0</v>
      </c>
    </row>
    <row r="580" spans="1:15" x14ac:dyDescent="0.25">
      <c r="A580">
        <v>2704884915</v>
      </c>
      <c r="B580" t="s">
        <v>1305</v>
      </c>
      <c r="C580" t="s">
        <v>204</v>
      </c>
      <c r="D580" t="s">
        <v>3</v>
      </c>
      <c r="E580" t="s">
        <v>2</v>
      </c>
      <c r="F580" t="s">
        <v>1304</v>
      </c>
      <c r="G580">
        <v>441</v>
      </c>
      <c r="H580">
        <v>136291</v>
      </c>
      <c r="I580">
        <v>137613</v>
      </c>
      <c r="J580" t="s">
        <v>1</v>
      </c>
      <c r="K580" s="9">
        <v>0.434</v>
      </c>
      <c r="L580" s="1">
        <v>0.94805194805194803</v>
      </c>
      <c r="M580" s="1">
        <v>0.943310657596371</v>
      </c>
      <c r="N580" s="2">
        <v>1.8999999999999901E-98</v>
      </c>
      <c r="O580" t="b">
        <v>0</v>
      </c>
    </row>
    <row r="581" spans="1:15" x14ac:dyDescent="0.25">
      <c r="A581">
        <v>2704892169</v>
      </c>
      <c r="B581" t="s">
        <v>1307</v>
      </c>
      <c r="C581" t="s">
        <v>204</v>
      </c>
      <c r="D581" t="s">
        <v>3</v>
      </c>
      <c r="E581" t="s">
        <v>2</v>
      </c>
      <c r="F581" t="s">
        <v>1306</v>
      </c>
      <c r="G581">
        <v>441</v>
      </c>
      <c r="H581">
        <v>391899</v>
      </c>
      <c r="I581">
        <v>393221</v>
      </c>
      <c r="J581" t="s">
        <v>15</v>
      </c>
      <c r="K581" s="9">
        <v>0.434</v>
      </c>
      <c r="L581" s="1">
        <v>0.94805194805194803</v>
      </c>
      <c r="M581" s="1">
        <v>0.943310657596371</v>
      </c>
      <c r="N581" s="2">
        <v>2.5899999999999901E-98</v>
      </c>
      <c r="O581" t="b">
        <v>0</v>
      </c>
    </row>
    <row r="582" spans="1:15" x14ac:dyDescent="0.25">
      <c r="A582">
        <v>2704900212</v>
      </c>
      <c r="B582" t="s">
        <v>1309</v>
      </c>
      <c r="C582" t="s">
        <v>204</v>
      </c>
      <c r="D582" t="s">
        <v>3</v>
      </c>
      <c r="E582" t="s">
        <v>2</v>
      </c>
      <c r="F582" t="s">
        <v>1308</v>
      </c>
      <c r="G582">
        <v>441</v>
      </c>
      <c r="H582">
        <v>14596</v>
      </c>
      <c r="I582">
        <v>15918</v>
      </c>
      <c r="J582" t="s">
        <v>15</v>
      </c>
      <c r="K582" s="9">
        <v>0.434</v>
      </c>
      <c r="L582" s="1">
        <v>0.94805194805194803</v>
      </c>
      <c r="M582" s="1">
        <v>0.943310657596371</v>
      </c>
      <c r="N582" s="2">
        <v>1.8999999999999901E-98</v>
      </c>
      <c r="O582" t="b">
        <v>0</v>
      </c>
    </row>
    <row r="583" spans="1:15" x14ac:dyDescent="0.25">
      <c r="A583">
        <v>2704912797</v>
      </c>
      <c r="B583" t="s">
        <v>1311</v>
      </c>
      <c r="C583" t="s">
        <v>204</v>
      </c>
      <c r="D583" t="s">
        <v>3</v>
      </c>
      <c r="E583" t="s">
        <v>2</v>
      </c>
      <c r="F583" t="s">
        <v>1310</v>
      </c>
      <c r="G583">
        <v>441</v>
      </c>
      <c r="H583">
        <v>392064</v>
      </c>
      <c r="I583">
        <v>393386</v>
      </c>
      <c r="J583" t="s">
        <v>15</v>
      </c>
      <c r="K583" s="9">
        <v>0.434</v>
      </c>
      <c r="L583" s="1">
        <v>0.94805194805194803</v>
      </c>
      <c r="M583" s="1">
        <v>0.943310657596371</v>
      </c>
      <c r="N583" s="2">
        <v>2.5899999999999901E-98</v>
      </c>
      <c r="O583" t="b">
        <v>0</v>
      </c>
    </row>
    <row r="584" spans="1:15" x14ac:dyDescent="0.25">
      <c r="A584">
        <v>2704916573</v>
      </c>
      <c r="B584" t="s">
        <v>1313</v>
      </c>
      <c r="C584" t="s">
        <v>204</v>
      </c>
      <c r="D584" t="s">
        <v>3</v>
      </c>
      <c r="E584" t="s">
        <v>2</v>
      </c>
      <c r="F584" t="s">
        <v>1312</v>
      </c>
      <c r="G584">
        <v>441</v>
      </c>
      <c r="H584">
        <v>150900</v>
      </c>
      <c r="I584">
        <v>152222</v>
      </c>
      <c r="J584" t="s">
        <v>1</v>
      </c>
      <c r="K584" s="9">
        <v>0.434</v>
      </c>
      <c r="L584" s="1">
        <v>0.94805194805194803</v>
      </c>
      <c r="M584" s="1">
        <v>0.943310657596371</v>
      </c>
      <c r="N584" s="2">
        <v>1.8999999999999901E-98</v>
      </c>
      <c r="O584" t="b">
        <v>0</v>
      </c>
    </row>
    <row r="585" spans="1:15" x14ac:dyDescent="0.25">
      <c r="A585">
        <v>2704922069</v>
      </c>
      <c r="B585" t="s">
        <v>1315</v>
      </c>
      <c r="C585" t="s">
        <v>204</v>
      </c>
      <c r="D585" t="s">
        <v>3</v>
      </c>
      <c r="E585" t="s">
        <v>2</v>
      </c>
      <c r="F585" t="s">
        <v>1314</v>
      </c>
      <c r="G585">
        <v>441</v>
      </c>
      <c r="H585">
        <v>163077</v>
      </c>
      <c r="I585">
        <v>164399</v>
      </c>
      <c r="J585" t="s">
        <v>1</v>
      </c>
      <c r="K585" s="9">
        <v>0.434</v>
      </c>
      <c r="L585" s="1">
        <v>0.94805194805194803</v>
      </c>
      <c r="M585" s="1">
        <v>0.943310657596371</v>
      </c>
      <c r="N585" s="2">
        <v>1.8999999999999901E-98</v>
      </c>
      <c r="O585" t="b">
        <v>0</v>
      </c>
    </row>
    <row r="586" spans="1:15" x14ac:dyDescent="0.25">
      <c r="A586">
        <v>2704925759</v>
      </c>
      <c r="B586" t="s">
        <v>1317</v>
      </c>
      <c r="C586" t="s">
        <v>204</v>
      </c>
      <c r="D586" t="s">
        <v>3</v>
      </c>
      <c r="E586" t="s">
        <v>2</v>
      </c>
      <c r="F586" t="s">
        <v>1316</v>
      </c>
      <c r="G586">
        <v>441</v>
      </c>
      <c r="H586">
        <v>741833</v>
      </c>
      <c r="I586">
        <v>743155</v>
      </c>
      <c r="J586" t="s">
        <v>15</v>
      </c>
      <c r="K586" s="9">
        <v>0.434</v>
      </c>
      <c r="L586" s="1">
        <v>0.94805194805194803</v>
      </c>
      <c r="M586" s="1">
        <v>0.943310657596371</v>
      </c>
      <c r="N586" s="2">
        <v>1.8999999999999901E-98</v>
      </c>
      <c r="O586" t="b">
        <v>0</v>
      </c>
    </row>
    <row r="587" spans="1:15" x14ac:dyDescent="0.25">
      <c r="A587">
        <v>2704935230</v>
      </c>
      <c r="B587" t="s">
        <v>1319</v>
      </c>
      <c r="C587" t="s">
        <v>204</v>
      </c>
      <c r="D587" t="s">
        <v>3</v>
      </c>
      <c r="E587" t="s">
        <v>2</v>
      </c>
      <c r="F587" t="s">
        <v>1318</v>
      </c>
      <c r="G587">
        <v>441</v>
      </c>
      <c r="H587">
        <v>486025</v>
      </c>
      <c r="I587">
        <v>487347</v>
      </c>
      <c r="J587" t="s">
        <v>15</v>
      </c>
      <c r="K587" s="9">
        <v>0.434</v>
      </c>
      <c r="L587" s="1">
        <v>0.94805194805194803</v>
      </c>
      <c r="M587" s="1">
        <v>0.943310657596371</v>
      </c>
      <c r="N587" s="2">
        <v>1.8999999999999901E-98</v>
      </c>
      <c r="O587" t="b">
        <v>0</v>
      </c>
    </row>
    <row r="588" spans="1:15" x14ac:dyDescent="0.25">
      <c r="A588">
        <v>2704938888</v>
      </c>
      <c r="B588" t="s">
        <v>1321</v>
      </c>
      <c r="C588" t="s">
        <v>204</v>
      </c>
      <c r="D588" t="s">
        <v>3</v>
      </c>
      <c r="E588" t="s">
        <v>2</v>
      </c>
      <c r="F588" t="s">
        <v>1320</v>
      </c>
      <c r="G588">
        <v>441</v>
      </c>
      <c r="H588">
        <v>495376</v>
      </c>
      <c r="I588">
        <v>496698</v>
      </c>
      <c r="J588" t="s">
        <v>15</v>
      </c>
      <c r="K588" s="9">
        <v>0.434</v>
      </c>
      <c r="L588" s="1">
        <v>0.94805194805194803</v>
      </c>
      <c r="M588" s="1">
        <v>0.943310657596371</v>
      </c>
      <c r="N588" s="2">
        <v>2.5899999999999901E-98</v>
      </c>
      <c r="O588" t="b">
        <v>0</v>
      </c>
    </row>
    <row r="589" spans="1:15" x14ac:dyDescent="0.25">
      <c r="A589">
        <v>2704948873</v>
      </c>
      <c r="B589" t="s">
        <v>1323</v>
      </c>
      <c r="C589" t="s">
        <v>204</v>
      </c>
      <c r="D589" t="s">
        <v>3</v>
      </c>
      <c r="E589" t="s">
        <v>2</v>
      </c>
      <c r="F589" t="s">
        <v>1322</v>
      </c>
      <c r="G589">
        <v>441</v>
      </c>
      <c r="H589">
        <v>143453</v>
      </c>
      <c r="I589">
        <v>144775</v>
      </c>
      <c r="J589" t="s">
        <v>1</v>
      </c>
      <c r="K589" s="9">
        <v>0.434</v>
      </c>
      <c r="L589" s="1">
        <v>0.94805194805194803</v>
      </c>
      <c r="M589" s="1">
        <v>0.943310657596371</v>
      </c>
      <c r="N589" s="2">
        <v>1.8999999999999901E-98</v>
      </c>
      <c r="O589" t="b">
        <v>0</v>
      </c>
    </row>
    <row r="590" spans="1:15" x14ac:dyDescent="0.25">
      <c r="A590">
        <v>2704954565</v>
      </c>
      <c r="B590" t="s">
        <v>1325</v>
      </c>
      <c r="C590" t="s">
        <v>204</v>
      </c>
      <c r="D590" t="s">
        <v>3</v>
      </c>
      <c r="E590" t="s">
        <v>2</v>
      </c>
      <c r="F590" t="s">
        <v>1324</v>
      </c>
      <c r="G590">
        <v>441</v>
      </c>
      <c r="H590">
        <v>136291</v>
      </c>
      <c r="I590">
        <v>137613</v>
      </c>
      <c r="J590" t="s">
        <v>1</v>
      </c>
      <c r="K590" s="9">
        <v>0.434</v>
      </c>
      <c r="L590" s="1">
        <v>0.94805194805194803</v>
      </c>
      <c r="M590" s="1">
        <v>0.943310657596371</v>
      </c>
      <c r="N590" s="2">
        <v>1.8999999999999901E-98</v>
      </c>
      <c r="O590" t="b">
        <v>0</v>
      </c>
    </row>
    <row r="591" spans="1:15" x14ac:dyDescent="0.25">
      <c r="A591">
        <v>2704985920</v>
      </c>
      <c r="B591" t="s">
        <v>1327</v>
      </c>
      <c r="C591" t="s">
        <v>204</v>
      </c>
      <c r="D591" t="s">
        <v>3</v>
      </c>
      <c r="E591" t="s">
        <v>2</v>
      </c>
      <c r="F591" t="s">
        <v>1326</v>
      </c>
      <c r="G591">
        <v>441</v>
      </c>
      <c r="H591">
        <v>391918</v>
      </c>
      <c r="I591">
        <v>393240</v>
      </c>
      <c r="J591" t="s">
        <v>15</v>
      </c>
      <c r="K591" s="9">
        <v>0.434</v>
      </c>
      <c r="L591" s="1">
        <v>0.94805194805194803</v>
      </c>
      <c r="M591" s="1">
        <v>0.943310657596371</v>
      </c>
      <c r="N591" s="2">
        <v>2.5899999999999901E-98</v>
      </c>
      <c r="O591" t="b">
        <v>0</v>
      </c>
    </row>
    <row r="592" spans="1:15" x14ac:dyDescent="0.25">
      <c r="A592">
        <v>2704990872</v>
      </c>
      <c r="B592" t="s">
        <v>1329</v>
      </c>
      <c r="C592" t="s">
        <v>204</v>
      </c>
      <c r="D592" t="s">
        <v>3</v>
      </c>
      <c r="E592" t="s">
        <v>2</v>
      </c>
      <c r="F592" t="s">
        <v>1328</v>
      </c>
      <c r="G592">
        <v>441</v>
      </c>
      <c r="H592">
        <v>163086</v>
      </c>
      <c r="I592">
        <v>164408</v>
      </c>
      <c r="J592" t="s">
        <v>1</v>
      </c>
      <c r="K592" s="9">
        <v>0.434</v>
      </c>
      <c r="L592" s="1">
        <v>0.94805194805194803</v>
      </c>
      <c r="M592" s="1">
        <v>0.943310657596371</v>
      </c>
      <c r="N592" s="2">
        <v>1.8999999999999901E-98</v>
      </c>
      <c r="O592" t="b">
        <v>0</v>
      </c>
    </row>
    <row r="593" spans="1:15" x14ac:dyDescent="0.25">
      <c r="A593">
        <v>2704995567</v>
      </c>
      <c r="B593" t="s">
        <v>1331</v>
      </c>
      <c r="C593" t="s">
        <v>204</v>
      </c>
      <c r="D593" t="s">
        <v>3</v>
      </c>
      <c r="E593" t="s">
        <v>2</v>
      </c>
      <c r="F593" t="s">
        <v>1330</v>
      </c>
      <c r="G593">
        <v>441</v>
      </c>
      <c r="H593">
        <v>136231</v>
      </c>
      <c r="I593">
        <v>137553</v>
      </c>
      <c r="J593" t="s">
        <v>1</v>
      </c>
      <c r="K593" s="9">
        <v>0.434</v>
      </c>
      <c r="L593" s="1">
        <v>0.94805194805194803</v>
      </c>
      <c r="M593" s="1">
        <v>0.943310657596371</v>
      </c>
      <c r="N593" s="2">
        <v>1.8999999999999901E-98</v>
      </c>
      <c r="O593" t="b">
        <v>0</v>
      </c>
    </row>
    <row r="594" spans="1:15" x14ac:dyDescent="0.25">
      <c r="A594">
        <v>2705001900</v>
      </c>
      <c r="B594" t="s">
        <v>1333</v>
      </c>
      <c r="C594" t="s">
        <v>204</v>
      </c>
      <c r="D594" t="s">
        <v>3</v>
      </c>
      <c r="E594" t="s">
        <v>2</v>
      </c>
      <c r="F594" t="s">
        <v>1332</v>
      </c>
      <c r="G594">
        <v>441</v>
      </c>
      <c r="H594">
        <v>135263</v>
      </c>
      <c r="I594">
        <v>136585</v>
      </c>
      <c r="J594" t="s">
        <v>1</v>
      </c>
      <c r="K594" s="9">
        <v>0.434</v>
      </c>
      <c r="L594" s="1">
        <v>0.94805194805194803</v>
      </c>
      <c r="M594" s="1">
        <v>0.943310657596371</v>
      </c>
      <c r="N594" s="2">
        <v>1.8999999999999901E-98</v>
      </c>
      <c r="O594" t="b">
        <v>0</v>
      </c>
    </row>
    <row r="595" spans="1:15" x14ac:dyDescent="0.25">
      <c r="A595">
        <v>2705010355</v>
      </c>
      <c r="B595" t="s">
        <v>1335</v>
      </c>
      <c r="C595" t="s">
        <v>204</v>
      </c>
      <c r="D595" t="s">
        <v>3</v>
      </c>
      <c r="E595" t="s">
        <v>2</v>
      </c>
      <c r="F595" t="s">
        <v>1334</v>
      </c>
      <c r="G595">
        <v>441</v>
      </c>
      <c r="H595">
        <v>392064</v>
      </c>
      <c r="I595">
        <v>393386</v>
      </c>
      <c r="J595" t="s">
        <v>15</v>
      </c>
      <c r="K595" s="9">
        <v>0.434</v>
      </c>
      <c r="L595" s="1">
        <v>0.94805194805194803</v>
      </c>
      <c r="M595" s="1">
        <v>0.943310657596371</v>
      </c>
      <c r="N595" s="2">
        <v>2.5899999999999901E-98</v>
      </c>
      <c r="O595" t="b">
        <v>0</v>
      </c>
    </row>
    <row r="596" spans="1:15" x14ac:dyDescent="0.25">
      <c r="A596">
        <v>2706444598</v>
      </c>
      <c r="B596" t="s">
        <v>1337</v>
      </c>
      <c r="C596" t="s">
        <v>204</v>
      </c>
      <c r="D596" t="s">
        <v>3</v>
      </c>
      <c r="E596" t="s">
        <v>2</v>
      </c>
      <c r="F596" t="s">
        <v>1336</v>
      </c>
      <c r="G596">
        <v>441</v>
      </c>
      <c r="H596">
        <v>554915</v>
      </c>
      <c r="I596">
        <v>556237</v>
      </c>
      <c r="J596" t="s">
        <v>15</v>
      </c>
      <c r="K596" s="9">
        <v>0.434</v>
      </c>
      <c r="L596" s="1">
        <v>0.94805194805194803</v>
      </c>
      <c r="M596" s="1">
        <v>0.943310657596371</v>
      </c>
      <c r="N596" s="2">
        <v>1.8999999999999901E-98</v>
      </c>
      <c r="O596" t="b">
        <v>0</v>
      </c>
    </row>
    <row r="597" spans="1:15" x14ac:dyDescent="0.25">
      <c r="A597">
        <v>2714052922</v>
      </c>
      <c r="B597" t="s">
        <v>1339</v>
      </c>
      <c r="C597" t="s">
        <v>204</v>
      </c>
      <c r="D597" t="s">
        <v>3</v>
      </c>
      <c r="E597" t="s">
        <v>2</v>
      </c>
      <c r="F597" t="s">
        <v>1338</v>
      </c>
      <c r="G597">
        <v>441</v>
      </c>
      <c r="H597">
        <v>14966</v>
      </c>
      <c r="I597">
        <v>16288</v>
      </c>
      <c r="J597" t="s">
        <v>15</v>
      </c>
      <c r="K597" s="9">
        <v>0.434</v>
      </c>
      <c r="L597" s="1">
        <v>0.94805194805194803</v>
      </c>
      <c r="M597" s="1">
        <v>0.943310657596371</v>
      </c>
      <c r="N597" s="2">
        <v>1.8999999999999901E-98</v>
      </c>
      <c r="O597" t="b">
        <v>0</v>
      </c>
    </row>
    <row r="598" spans="1:15" x14ac:dyDescent="0.25">
      <c r="A598">
        <v>2714059455</v>
      </c>
      <c r="B598" t="s">
        <v>1341</v>
      </c>
      <c r="C598" t="s">
        <v>204</v>
      </c>
      <c r="D598" t="s">
        <v>3</v>
      </c>
      <c r="E598" t="s">
        <v>2</v>
      </c>
      <c r="F598" t="s">
        <v>1340</v>
      </c>
      <c r="G598">
        <v>441</v>
      </c>
      <c r="H598">
        <v>532737</v>
      </c>
      <c r="I598">
        <v>534059</v>
      </c>
      <c r="J598" t="s">
        <v>15</v>
      </c>
      <c r="K598" s="9">
        <v>0.434</v>
      </c>
      <c r="L598" s="1">
        <v>0.94805194805194803</v>
      </c>
      <c r="M598" s="1">
        <v>0.943310657596371</v>
      </c>
      <c r="N598" s="2">
        <v>1.8999999999999901E-98</v>
      </c>
      <c r="O598" t="b">
        <v>0</v>
      </c>
    </row>
    <row r="599" spans="1:15" x14ac:dyDescent="0.25">
      <c r="A599">
        <v>2715400869</v>
      </c>
      <c r="B599" t="s">
        <v>1343</v>
      </c>
      <c r="C599" t="s">
        <v>204</v>
      </c>
      <c r="D599" t="s">
        <v>3</v>
      </c>
      <c r="E599" t="s">
        <v>2</v>
      </c>
      <c r="F599" t="s">
        <v>1342</v>
      </c>
      <c r="G599">
        <v>441</v>
      </c>
      <c r="H599">
        <v>368828</v>
      </c>
      <c r="I599">
        <v>370150</v>
      </c>
      <c r="J599" t="s">
        <v>1</v>
      </c>
      <c r="K599" s="9">
        <v>0.434</v>
      </c>
      <c r="L599" s="1">
        <v>0.94805194805194803</v>
      </c>
      <c r="M599" s="1">
        <v>0.943310657596371</v>
      </c>
      <c r="N599" s="2">
        <v>1.8999999999999901E-98</v>
      </c>
      <c r="O599" t="b">
        <v>0</v>
      </c>
    </row>
    <row r="600" spans="1:15" x14ac:dyDescent="0.25">
      <c r="A600">
        <v>2715408824</v>
      </c>
      <c r="B600" t="s">
        <v>1345</v>
      </c>
      <c r="C600" t="s">
        <v>204</v>
      </c>
      <c r="D600" t="s">
        <v>3</v>
      </c>
      <c r="E600" t="s">
        <v>2</v>
      </c>
      <c r="F600" t="s">
        <v>1344</v>
      </c>
      <c r="G600">
        <v>441</v>
      </c>
      <c r="H600">
        <v>14893</v>
      </c>
      <c r="I600">
        <v>16215</v>
      </c>
      <c r="J600" t="s">
        <v>15</v>
      </c>
      <c r="K600" s="9">
        <v>0.434</v>
      </c>
      <c r="L600" s="1">
        <v>0.94805194805194803</v>
      </c>
      <c r="M600" s="1">
        <v>0.943310657596371</v>
      </c>
      <c r="N600" s="2">
        <v>1.8999999999999901E-98</v>
      </c>
      <c r="O600" t="b">
        <v>0</v>
      </c>
    </row>
    <row r="601" spans="1:15" x14ac:dyDescent="0.25">
      <c r="A601">
        <v>2719758931</v>
      </c>
      <c r="B601" t="s">
        <v>1347</v>
      </c>
      <c r="C601" t="s">
        <v>204</v>
      </c>
      <c r="D601" t="s">
        <v>3</v>
      </c>
      <c r="E601" t="s">
        <v>2</v>
      </c>
      <c r="F601" t="s">
        <v>1346</v>
      </c>
      <c r="G601">
        <v>441</v>
      </c>
      <c r="H601">
        <v>2369140</v>
      </c>
      <c r="I601">
        <v>2370462</v>
      </c>
      <c r="J601" t="s">
        <v>15</v>
      </c>
      <c r="K601" s="9">
        <v>0.434</v>
      </c>
      <c r="L601" s="1">
        <v>0.94805194805194803</v>
      </c>
      <c r="M601" s="1">
        <v>0.943310657596371</v>
      </c>
      <c r="N601" s="2">
        <v>2.5899999999999901E-98</v>
      </c>
      <c r="O601" t="b">
        <v>0</v>
      </c>
    </row>
    <row r="602" spans="1:15" x14ac:dyDescent="0.25">
      <c r="A602">
        <v>2720752230</v>
      </c>
      <c r="B602" t="s">
        <v>1349</v>
      </c>
      <c r="C602" t="s">
        <v>204</v>
      </c>
      <c r="D602" t="s">
        <v>3</v>
      </c>
      <c r="E602" t="s">
        <v>2</v>
      </c>
      <c r="F602" t="s">
        <v>1348</v>
      </c>
      <c r="G602">
        <v>441</v>
      </c>
      <c r="H602">
        <v>2305215</v>
      </c>
      <c r="I602">
        <v>2306537</v>
      </c>
      <c r="J602" t="s">
        <v>15</v>
      </c>
      <c r="K602" s="9">
        <v>0.434</v>
      </c>
      <c r="L602" s="1">
        <v>0.94805194805194803</v>
      </c>
      <c r="M602" s="1">
        <v>0.943310657596371</v>
      </c>
      <c r="N602" s="2">
        <v>1.8999999999999901E-98</v>
      </c>
      <c r="O602" t="b">
        <v>0</v>
      </c>
    </row>
    <row r="603" spans="1:15" x14ac:dyDescent="0.25">
      <c r="A603">
        <v>2721094078</v>
      </c>
      <c r="B603" t="s">
        <v>1351</v>
      </c>
      <c r="C603" t="s">
        <v>204</v>
      </c>
      <c r="D603" t="s">
        <v>3</v>
      </c>
      <c r="E603" t="s">
        <v>2</v>
      </c>
      <c r="F603" t="s">
        <v>1350</v>
      </c>
      <c r="G603">
        <v>441</v>
      </c>
      <c r="H603">
        <v>1002725</v>
      </c>
      <c r="I603">
        <v>1004047</v>
      </c>
      <c r="J603" t="s">
        <v>1</v>
      </c>
      <c r="K603" s="9">
        <v>0.434</v>
      </c>
      <c r="L603" s="1">
        <v>0.94805194805194803</v>
      </c>
      <c r="M603" s="1">
        <v>0.943310657596371</v>
      </c>
      <c r="N603" s="2">
        <v>1.8999999999999901E-98</v>
      </c>
      <c r="O603" t="b">
        <v>0</v>
      </c>
    </row>
    <row r="604" spans="1:15" x14ac:dyDescent="0.25">
      <c r="A604">
        <v>2723948028</v>
      </c>
      <c r="B604" t="s">
        <v>848</v>
      </c>
      <c r="C604" t="s">
        <v>204</v>
      </c>
      <c r="D604" t="s">
        <v>3</v>
      </c>
      <c r="E604" t="s">
        <v>2</v>
      </c>
      <c r="F604" t="s">
        <v>1352</v>
      </c>
      <c r="G604">
        <v>441</v>
      </c>
      <c r="H604">
        <v>935774</v>
      </c>
      <c r="I604">
        <v>937096</v>
      </c>
      <c r="J604" t="s">
        <v>1</v>
      </c>
      <c r="K604" s="9">
        <v>0.434</v>
      </c>
      <c r="L604" s="1">
        <v>0.94805194805194803</v>
      </c>
      <c r="M604" s="1">
        <v>0.943310657596371</v>
      </c>
      <c r="N604" s="2">
        <v>1.8999999999999901E-98</v>
      </c>
      <c r="O604" t="b">
        <v>0</v>
      </c>
    </row>
    <row r="605" spans="1:15" x14ac:dyDescent="0.25">
      <c r="A605">
        <v>2723954587</v>
      </c>
      <c r="B605" t="s">
        <v>1354</v>
      </c>
      <c r="C605" t="s">
        <v>204</v>
      </c>
      <c r="D605" t="s">
        <v>3</v>
      </c>
      <c r="E605" t="s">
        <v>2</v>
      </c>
      <c r="F605" t="s">
        <v>1353</v>
      </c>
      <c r="G605">
        <v>441</v>
      </c>
      <c r="H605">
        <v>957975</v>
      </c>
      <c r="I605">
        <v>959297</v>
      </c>
      <c r="J605" t="s">
        <v>1</v>
      </c>
      <c r="K605" s="9">
        <v>0.434</v>
      </c>
      <c r="L605" s="1">
        <v>0.94805194805194803</v>
      </c>
      <c r="M605" s="1">
        <v>0.943310657596371</v>
      </c>
      <c r="N605" s="2">
        <v>1.8999999999999901E-98</v>
      </c>
      <c r="O605" t="b">
        <v>0</v>
      </c>
    </row>
    <row r="606" spans="1:15" x14ac:dyDescent="0.25">
      <c r="A606">
        <v>2724143608</v>
      </c>
      <c r="B606" t="s">
        <v>1356</v>
      </c>
      <c r="C606" t="s">
        <v>204</v>
      </c>
      <c r="D606" t="s">
        <v>3</v>
      </c>
      <c r="E606" t="s">
        <v>2</v>
      </c>
      <c r="F606" t="s">
        <v>1355</v>
      </c>
      <c r="G606">
        <v>441</v>
      </c>
      <c r="H606">
        <v>966725</v>
      </c>
      <c r="I606">
        <v>968047</v>
      </c>
      <c r="J606" t="s">
        <v>1</v>
      </c>
      <c r="K606" s="9">
        <v>0.434</v>
      </c>
      <c r="L606" s="1">
        <v>0.94805194805194803</v>
      </c>
      <c r="M606" s="1">
        <v>0.943310657596371</v>
      </c>
      <c r="N606" s="2">
        <v>1.8999999999999901E-98</v>
      </c>
      <c r="O606" t="b">
        <v>0</v>
      </c>
    </row>
    <row r="607" spans="1:15" x14ac:dyDescent="0.25">
      <c r="A607">
        <v>2725519078</v>
      </c>
      <c r="B607" t="s">
        <v>1358</v>
      </c>
      <c r="C607" t="s">
        <v>204</v>
      </c>
      <c r="D607" t="s">
        <v>3</v>
      </c>
      <c r="E607" t="s">
        <v>2</v>
      </c>
      <c r="F607" t="s">
        <v>1357</v>
      </c>
      <c r="G607">
        <v>441</v>
      </c>
      <c r="H607">
        <v>747592</v>
      </c>
      <c r="I607">
        <v>748914</v>
      </c>
      <c r="J607" t="s">
        <v>15</v>
      </c>
      <c r="K607" s="9">
        <v>0.434</v>
      </c>
      <c r="L607" s="1">
        <v>0.94805194805194803</v>
      </c>
      <c r="M607" s="1">
        <v>0.943310657596371</v>
      </c>
      <c r="N607" s="2">
        <v>1.8999999999999901E-98</v>
      </c>
      <c r="O607" t="b">
        <v>0</v>
      </c>
    </row>
    <row r="608" spans="1:15" x14ac:dyDescent="0.25">
      <c r="A608">
        <v>2725555207</v>
      </c>
      <c r="B608" t="s">
        <v>1360</v>
      </c>
      <c r="C608" t="s">
        <v>204</v>
      </c>
      <c r="D608" t="s">
        <v>3</v>
      </c>
      <c r="E608" t="s">
        <v>2</v>
      </c>
      <c r="F608" t="s">
        <v>1359</v>
      </c>
      <c r="G608">
        <v>441</v>
      </c>
      <c r="H608">
        <v>702643</v>
      </c>
      <c r="I608">
        <v>703965</v>
      </c>
      <c r="J608" t="s">
        <v>15</v>
      </c>
      <c r="K608" s="9">
        <v>0.434</v>
      </c>
      <c r="L608" s="1">
        <v>0.94805194805194803</v>
      </c>
      <c r="M608" s="1">
        <v>0.943310657596371</v>
      </c>
      <c r="N608" s="2">
        <v>1.8999999999999901E-98</v>
      </c>
      <c r="O608" t="b">
        <v>0</v>
      </c>
    </row>
    <row r="609" spans="1:15" x14ac:dyDescent="0.25">
      <c r="A609">
        <v>2731096830</v>
      </c>
      <c r="B609" t="s">
        <v>19</v>
      </c>
      <c r="C609" t="s">
        <v>16</v>
      </c>
      <c r="D609" t="s">
        <v>3</v>
      </c>
      <c r="E609" t="s">
        <v>2</v>
      </c>
      <c r="F609" t="s">
        <v>1361</v>
      </c>
      <c r="G609">
        <v>435</v>
      </c>
      <c r="H609">
        <v>112944</v>
      </c>
      <c r="I609">
        <v>114248</v>
      </c>
      <c r="J609" t="s">
        <v>15</v>
      </c>
      <c r="K609" s="9">
        <v>0.434</v>
      </c>
      <c r="L609" s="1">
        <v>0.96536796536796499</v>
      </c>
      <c r="M609" s="1">
        <v>0.96551724137931005</v>
      </c>
      <c r="N609" s="2">
        <v>2.3999999999999901E-100</v>
      </c>
      <c r="O609" t="b">
        <v>0</v>
      </c>
    </row>
    <row r="610" spans="1:15" x14ac:dyDescent="0.25">
      <c r="A610">
        <v>2732522263</v>
      </c>
      <c r="B610" t="s">
        <v>1364</v>
      </c>
      <c r="C610" t="s">
        <v>1363</v>
      </c>
      <c r="D610" t="s">
        <v>3</v>
      </c>
      <c r="E610" t="s">
        <v>2</v>
      </c>
      <c r="F610" t="s">
        <v>1362</v>
      </c>
      <c r="G610">
        <v>441</v>
      </c>
      <c r="H610">
        <v>180814</v>
      </c>
      <c r="I610">
        <v>182136</v>
      </c>
      <c r="J610" t="s">
        <v>1</v>
      </c>
      <c r="K610" s="9">
        <v>0.434</v>
      </c>
      <c r="L610" s="1">
        <v>0.94805194805194803</v>
      </c>
      <c r="M610" s="1">
        <v>0.943310657596371</v>
      </c>
      <c r="N610" s="2">
        <v>2.5899999999999901E-98</v>
      </c>
      <c r="O610" t="b">
        <v>0</v>
      </c>
    </row>
    <row r="611" spans="1:15" x14ac:dyDescent="0.25">
      <c r="A611">
        <v>2741181090</v>
      </c>
      <c r="B611" t="s">
        <v>1367</v>
      </c>
      <c r="C611" t="s">
        <v>1366</v>
      </c>
      <c r="D611" t="s">
        <v>3</v>
      </c>
      <c r="E611" t="s">
        <v>2</v>
      </c>
      <c r="F611" t="s">
        <v>1365</v>
      </c>
      <c r="G611">
        <v>447</v>
      </c>
      <c r="H611">
        <v>37713</v>
      </c>
      <c r="I611">
        <v>39053</v>
      </c>
      <c r="J611" t="s">
        <v>1</v>
      </c>
      <c r="K611" s="9">
        <v>0.434</v>
      </c>
      <c r="L611" s="1">
        <v>0.96536796536796499</v>
      </c>
      <c r="M611" s="1">
        <v>0.961968680089485</v>
      </c>
      <c r="N611" s="2">
        <v>2.3999999999999901E-100</v>
      </c>
      <c r="O611" t="b">
        <v>1</v>
      </c>
    </row>
    <row r="612" spans="1:15" x14ac:dyDescent="0.25">
      <c r="A612">
        <v>2743594255</v>
      </c>
      <c r="B612" t="s">
        <v>1369</v>
      </c>
      <c r="C612" t="s">
        <v>1369</v>
      </c>
      <c r="D612" t="s">
        <v>3</v>
      </c>
      <c r="E612" t="s">
        <v>2</v>
      </c>
      <c r="F612" t="s">
        <v>1368</v>
      </c>
      <c r="G612">
        <v>441</v>
      </c>
      <c r="H612">
        <v>369897</v>
      </c>
      <c r="I612">
        <v>371219</v>
      </c>
      <c r="J612" t="s">
        <v>15</v>
      </c>
      <c r="K612" s="9">
        <v>0.434</v>
      </c>
      <c r="L612" s="1">
        <v>0.94805194805194803</v>
      </c>
      <c r="M612" s="1">
        <v>0.943310657596371</v>
      </c>
      <c r="N612" s="2">
        <v>1.8999999999999901E-98</v>
      </c>
      <c r="O612" t="b">
        <v>0</v>
      </c>
    </row>
    <row r="613" spans="1:15" x14ac:dyDescent="0.25">
      <c r="A613">
        <v>2743602824</v>
      </c>
      <c r="B613" t="s">
        <v>1371</v>
      </c>
      <c r="C613" t="s">
        <v>1371</v>
      </c>
      <c r="D613" t="s">
        <v>3</v>
      </c>
      <c r="E613" t="s">
        <v>2</v>
      </c>
      <c r="F613" t="s">
        <v>1370</v>
      </c>
      <c r="G613">
        <v>441</v>
      </c>
      <c r="H613">
        <v>369897</v>
      </c>
      <c r="I613">
        <v>371219</v>
      </c>
      <c r="J613" t="s">
        <v>15</v>
      </c>
      <c r="K613" s="9">
        <v>0.434</v>
      </c>
      <c r="L613" s="1">
        <v>0.94805194805194803</v>
      </c>
      <c r="M613" s="1">
        <v>0.943310657596371</v>
      </c>
      <c r="N613" s="2">
        <v>1.8999999999999901E-98</v>
      </c>
      <c r="O613" t="b">
        <v>0</v>
      </c>
    </row>
    <row r="614" spans="1:15" x14ac:dyDescent="0.25">
      <c r="A614">
        <v>2744306829</v>
      </c>
      <c r="B614" t="s">
        <v>1373</v>
      </c>
      <c r="C614" t="s">
        <v>204</v>
      </c>
      <c r="D614" t="s">
        <v>3</v>
      </c>
      <c r="E614" t="s">
        <v>2</v>
      </c>
      <c r="F614" t="s">
        <v>1372</v>
      </c>
      <c r="G614">
        <v>441</v>
      </c>
      <c r="H614">
        <v>14889</v>
      </c>
      <c r="I614">
        <v>16211</v>
      </c>
      <c r="J614" t="s">
        <v>15</v>
      </c>
      <c r="K614" s="9">
        <v>0.434</v>
      </c>
      <c r="L614" s="1">
        <v>0.94805194805194803</v>
      </c>
      <c r="M614" s="1">
        <v>0.943310657596371</v>
      </c>
      <c r="N614" s="2">
        <v>1.8999999999999901E-98</v>
      </c>
      <c r="O614" t="b">
        <v>0</v>
      </c>
    </row>
    <row r="615" spans="1:15" x14ac:dyDescent="0.25">
      <c r="A615">
        <v>2744310025</v>
      </c>
      <c r="B615" t="s">
        <v>1375</v>
      </c>
      <c r="C615" t="s">
        <v>204</v>
      </c>
      <c r="D615" t="s">
        <v>3</v>
      </c>
      <c r="E615" t="s">
        <v>2</v>
      </c>
      <c r="F615" t="s">
        <v>1374</v>
      </c>
      <c r="G615">
        <v>441</v>
      </c>
      <c r="H615">
        <v>14889</v>
      </c>
      <c r="I615">
        <v>16211</v>
      </c>
      <c r="J615" t="s">
        <v>15</v>
      </c>
      <c r="K615" s="9">
        <v>0.434</v>
      </c>
      <c r="L615" s="1">
        <v>0.94805194805194803</v>
      </c>
      <c r="M615" s="1">
        <v>0.943310657596371</v>
      </c>
      <c r="N615" s="2">
        <v>1.8999999999999901E-98</v>
      </c>
      <c r="O615" t="b">
        <v>0</v>
      </c>
    </row>
    <row r="616" spans="1:15" x14ac:dyDescent="0.25">
      <c r="A616">
        <v>2744315384</v>
      </c>
      <c r="B616" t="s">
        <v>1377</v>
      </c>
      <c r="C616" t="s">
        <v>204</v>
      </c>
      <c r="D616" t="s">
        <v>3</v>
      </c>
      <c r="E616" t="s">
        <v>2</v>
      </c>
      <c r="F616" t="s">
        <v>1376</v>
      </c>
      <c r="G616">
        <v>441</v>
      </c>
      <c r="H616">
        <v>14889</v>
      </c>
      <c r="I616">
        <v>16211</v>
      </c>
      <c r="J616" t="s">
        <v>15</v>
      </c>
      <c r="K616" s="9">
        <v>0.434</v>
      </c>
      <c r="L616" s="1">
        <v>0.94805194805194803</v>
      </c>
      <c r="M616" s="1">
        <v>0.943310657596371</v>
      </c>
      <c r="N616" s="2">
        <v>1.8999999999999901E-98</v>
      </c>
      <c r="O616" t="b">
        <v>0</v>
      </c>
    </row>
    <row r="617" spans="1:15" x14ac:dyDescent="0.25">
      <c r="A617">
        <v>2744320344</v>
      </c>
      <c r="B617" t="s">
        <v>1379</v>
      </c>
      <c r="C617" t="s">
        <v>204</v>
      </c>
      <c r="D617" t="s">
        <v>3</v>
      </c>
      <c r="E617" t="s">
        <v>2</v>
      </c>
      <c r="F617" t="s">
        <v>1378</v>
      </c>
      <c r="G617">
        <v>441</v>
      </c>
      <c r="H617">
        <v>14889</v>
      </c>
      <c r="I617">
        <v>16211</v>
      </c>
      <c r="J617" t="s">
        <v>15</v>
      </c>
      <c r="K617" s="9">
        <v>0.434</v>
      </c>
      <c r="L617" s="1">
        <v>0.94805194805194803</v>
      </c>
      <c r="M617" s="1">
        <v>0.943310657596371</v>
      </c>
      <c r="N617" s="2">
        <v>1.8999999999999901E-98</v>
      </c>
      <c r="O617" t="b">
        <v>0</v>
      </c>
    </row>
    <row r="618" spans="1:15" x14ac:dyDescent="0.25">
      <c r="A618">
        <v>2744324021</v>
      </c>
      <c r="B618" t="s">
        <v>1381</v>
      </c>
      <c r="C618" t="s">
        <v>204</v>
      </c>
      <c r="D618" t="s">
        <v>3</v>
      </c>
      <c r="E618" t="s">
        <v>2</v>
      </c>
      <c r="F618" t="s">
        <v>1380</v>
      </c>
      <c r="G618">
        <v>441</v>
      </c>
      <c r="H618">
        <v>14889</v>
      </c>
      <c r="I618">
        <v>16211</v>
      </c>
      <c r="J618" t="s">
        <v>15</v>
      </c>
      <c r="K618" s="9">
        <v>0.434</v>
      </c>
      <c r="L618" s="1">
        <v>0.94805194805194803</v>
      </c>
      <c r="M618" s="1">
        <v>0.943310657596371</v>
      </c>
      <c r="N618" s="2">
        <v>1.8999999999999901E-98</v>
      </c>
      <c r="O618" t="b">
        <v>0</v>
      </c>
    </row>
    <row r="619" spans="1:15" x14ac:dyDescent="0.25">
      <c r="A619">
        <v>2744328247</v>
      </c>
      <c r="B619" t="s">
        <v>1383</v>
      </c>
      <c r="C619" t="s">
        <v>204</v>
      </c>
      <c r="D619" t="s">
        <v>3</v>
      </c>
      <c r="E619" t="s">
        <v>2</v>
      </c>
      <c r="F619" t="s">
        <v>1382</v>
      </c>
      <c r="G619">
        <v>441</v>
      </c>
      <c r="H619">
        <v>163375</v>
      </c>
      <c r="I619">
        <v>164697</v>
      </c>
      <c r="J619" t="s">
        <v>1</v>
      </c>
      <c r="K619" s="9">
        <v>0.434</v>
      </c>
      <c r="L619" s="1">
        <v>0.94805194805194803</v>
      </c>
      <c r="M619" s="1">
        <v>0.943310657596371</v>
      </c>
      <c r="N619" s="2">
        <v>1.8999999999999901E-98</v>
      </c>
      <c r="O619" t="b">
        <v>0</v>
      </c>
    </row>
    <row r="620" spans="1:15" x14ac:dyDescent="0.25">
      <c r="A620">
        <v>2744331743</v>
      </c>
      <c r="B620" t="s">
        <v>1385</v>
      </c>
      <c r="C620" t="s">
        <v>204</v>
      </c>
      <c r="D620" t="s">
        <v>3</v>
      </c>
      <c r="E620" t="s">
        <v>2</v>
      </c>
      <c r="F620" t="s">
        <v>1384</v>
      </c>
      <c r="G620">
        <v>441</v>
      </c>
      <c r="H620">
        <v>162179</v>
      </c>
      <c r="I620">
        <v>163501</v>
      </c>
      <c r="J620" t="s">
        <v>1</v>
      </c>
      <c r="K620" s="9">
        <v>0.434</v>
      </c>
      <c r="L620" s="1">
        <v>0.94805194805194803</v>
      </c>
      <c r="M620" s="1">
        <v>0.943310657596371</v>
      </c>
      <c r="N620" s="2">
        <v>1.8999999999999901E-98</v>
      </c>
      <c r="O620" t="b">
        <v>0</v>
      </c>
    </row>
    <row r="621" spans="1:15" x14ac:dyDescent="0.25">
      <c r="A621">
        <v>2744336939</v>
      </c>
      <c r="B621" t="s">
        <v>1387</v>
      </c>
      <c r="C621" t="s">
        <v>204</v>
      </c>
      <c r="D621" t="s">
        <v>3</v>
      </c>
      <c r="E621" t="s">
        <v>2</v>
      </c>
      <c r="F621" t="s">
        <v>1386</v>
      </c>
      <c r="G621">
        <v>441</v>
      </c>
      <c r="H621">
        <v>162179</v>
      </c>
      <c r="I621">
        <v>163501</v>
      </c>
      <c r="J621" t="s">
        <v>1</v>
      </c>
      <c r="K621" s="9">
        <v>0.434</v>
      </c>
      <c r="L621" s="1">
        <v>0.94805194805194803</v>
      </c>
      <c r="M621" s="1">
        <v>0.943310657596371</v>
      </c>
      <c r="N621" s="2">
        <v>1.8999999999999901E-98</v>
      </c>
      <c r="O621" t="b">
        <v>0</v>
      </c>
    </row>
    <row r="622" spans="1:15" x14ac:dyDescent="0.25">
      <c r="A622">
        <v>2744343293</v>
      </c>
      <c r="B622" t="s">
        <v>1389</v>
      </c>
      <c r="C622" t="s">
        <v>204</v>
      </c>
      <c r="D622" t="s">
        <v>3</v>
      </c>
      <c r="E622" t="s">
        <v>2</v>
      </c>
      <c r="F622" t="s">
        <v>1388</v>
      </c>
      <c r="G622">
        <v>441</v>
      </c>
      <c r="H622">
        <v>162179</v>
      </c>
      <c r="I622">
        <v>163501</v>
      </c>
      <c r="J622" t="s">
        <v>1</v>
      </c>
      <c r="K622" s="9">
        <v>0.434</v>
      </c>
      <c r="L622" s="1">
        <v>0.94805194805194803</v>
      </c>
      <c r="M622" s="1">
        <v>0.943310657596371</v>
      </c>
      <c r="N622" s="2">
        <v>1.8999999999999901E-98</v>
      </c>
      <c r="O622" t="b">
        <v>0</v>
      </c>
    </row>
    <row r="623" spans="1:15" x14ac:dyDescent="0.25">
      <c r="A623">
        <v>2744346945</v>
      </c>
      <c r="B623" t="s">
        <v>1391</v>
      </c>
      <c r="C623" t="s">
        <v>204</v>
      </c>
      <c r="D623" t="s">
        <v>3</v>
      </c>
      <c r="E623" t="s">
        <v>2</v>
      </c>
      <c r="F623" t="s">
        <v>1390</v>
      </c>
      <c r="G623">
        <v>441</v>
      </c>
      <c r="H623">
        <v>14890</v>
      </c>
      <c r="I623">
        <v>16212</v>
      </c>
      <c r="J623" t="s">
        <v>15</v>
      </c>
      <c r="K623" s="9">
        <v>0.434</v>
      </c>
      <c r="L623" s="1">
        <v>0.94805194805194803</v>
      </c>
      <c r="M623" s="1">
        <v>0.943310657596371</v>
      </c>
      <c r="N623" s="2">
        <v>1.8999999999999901E-98</v>
      </c>
      <c r="O623" t="b">
        <v>0</v>
      </c>
    </row>
    <row r="624" spans="1:15" x14ac:dyDescent="0.25">
      <c r="A624">
        <v>2744351367</v>
      </c>
      <c r="B624" t="s">
        <v>1393</v>
      </c>
      <c r="C624" t="s">
        <v>204</v>
      </c>
      <c r="D624" t="s">
        <v>3</v>
      </c>
      <c r="E624" t="s">
        <v>2</v>
      </c>
      <c r="F624" t="s">
        <v>1392</v>
      </c>
      <c r="G624">
        <v>441</v>
      </c>
      <c r="H624">
        <v>416530</v>
      </c>
      <c r="I624">
        <v>417852</v>
      </c>
      <c r="J624" t="s">
        <v>1</v>
      </c>
      <c r="K624" s="9">
        <v>0.434</v>
      </c>
      <c r="L624" s="1">
        <v>0.94805194805194803</v>
      </c>
      <c r="M624" s="1">
        <v>0.943310657596371</v>
      </c>
      <c r="N624" s="2">
        <v>1.8999999999999901E-98</v>
      </c>
      <c r="O624" t="b">
        <v>0</v>
      </c>
    </row>
    <row r="625" spans="1:15" x14ac:dyDescent="0.25">
      <c r="A625">
        <v>2744357146</v>
      </c>
      <c r="B625" t="s">
        <v>1395</v>
      </c>
      <c r="C625" t="s">
        <v>204</v>
      </c>
      <c r="D625" t="s">
        <v>3</v>
      </c>
      <c r="E625" t="s">
        <v>2</v>
      </c>
      <c r="F625" t="s">
        <v>1394</v>
      </c>
      <c r="G625">
        <v>441</v>
      </c>
      <c r="H625">
        <v>15011</v>
      </c>
      <c r="I625">
        <v>16333</v>
      </c>
      <c r="J625" t="s">
        <v>15</v>
      </c>
      <c r="K625" s="9">
        <v>0.434</v>
      </c>
      <c r="L625" s="1">
        <v>0.94805194805194803</v>
      </c>
      <c r="M625" s="1">
        <v>0.943310657596371</v>
      </c>
      <c r="N625" s="2">
        <v>1.8999999999999901E-98</v>
      </c>
      <c r="O625" t="b">
        <v>0</v>
      </c>
    </row>
    <row r="626" spans="1:15" x14ac:dyDescent="0.25">
      <c r="A626">
        <v>2744360631</v>
      </c>
      <c r="B626" t="s">
        <v>1397</v>
      </c>
      <c r="C626" t="s">
        <v>204</v>
      </c>
      <c r="D626" t="s">
        <v>3</v>
      </c>
      <c r="E626" t="s">
        <v>2</v>
      </c>
      <c r="F626" t="s">
        <v>1396</v>
      </c>
      <c r="G626">
        <v>441</v>
      </c>
      <c r="H626">
        <v>14889</v>
      </c>
      <c r="I626">
        <v>16211</v>
      </c>
      <c r="J626" t="s">
        <v>15</v>
      </c>
      <c r="K626" s="9">
        <v>0.434</v>
      </c>
      <c r="L626" s="1">
        <v>0.94805194805194803</v>
      </c>
      <c r="M626" s="1">
        <v>0.943310657596371</v>
      </c>
      <c r="N626" s="2">
        <v>1.8999999999999901E-98</v>
      </c>
      <c r="O626" t="b">
        <v>0</v>
      </c>
    </row>
    <row r="627" spans="1:15" x14ac:dyDescent="0.25">
      <c r="A627">
        <v>2744367803</v>
      </c>
      <c r="B627" t="s">
        <v>1399</v>
      </c>
      <c r="C627" t="s">
        <v>204</v>
      </c>
      <c r="D627" t="s">
        <v>3</v>
      </c>
      <c r="E627" t="s">
        <v>2</v>
      </c>
      <c r="F627" t="s">
        <v>1398</v>
      </c>
      <c r="G627">
        <v>441</v>
      </c>
      <c r="H627">
        <v>14890</v>
      </c>
      <c r="I627">
        <v>16212</v>
      </c>
      <c r="J627" t="s">
        <v>15</v>
      </c>
      <c r="K627" s="9">
        <v>0.434</v>
      </c>
      <c r="L627" s="1">
        <v>0.94805194805194803</v>
      </c>
      <c r="M627" s="1">
        <v>0.943310657596371</v>
      </c>
      <c r="N627" s="2">
        <v>1.8999999999999901E-98</v>
      </c>
      <c r="O627" t="b">
        <v>0</v>
      </c>
    </row>
    <row r="628" spans="1:15" x14ac:dyDescent="0.25">
      <c r="A628">
        <v>2744371051</v>
      </c>
      <c r="B628" t="s">
        <v>1401</v>
      </c>
      <c r="C628" t="s">
        <v>204</v>
      </c>
      <c r="D628" t="s">
        <v>3</v>
      </c>
      <c r="E628" t="s">
        <v>2</v>
      </c>
      <c r="F628" t="s">
        <v>1400</v>
      </c>
      <c r="G628">
        <v>441</v>
      </c>
      <c r="H628">
        <v>163121</v>
      </c>
      <c r="I628">
        <v>164443</v>
      </c>
      <c r="J628" t="s">
        <v>1</v>
      </c>
      <c r="K628" s="9">
        <v>0.434</v>
      </c>
      <c r="L628" s="1">
        <v>0.94805194805194803</v>
      </c>
      <c r="M628" s="1">
        <v>0.943310657596371</v>
      </c>
      <c r="N628" s="2">
        <v>1.8999999999999901E-98</v>
      </c>
      <c r="O628" t="b">
        <v>0</v>
      </c>
    </row>
    <row r="629" spans="1:15" x14ac:dyDescent="0.25">
      <c r="A629">
        <v>2744376002</v>
      </c>
      <c r="B629" t="s">
        <v>1403</v>
      </c>
      <c r="C629" t="s">
        <v>204</v>
      </c>
      <c r="D629" t="s">
        <v>3</v>
      </c>
      <c r="E629" t="s">
        <v>2</v>
      </c>
      <c r="F629" t="s">
        <v>1402</v>
      </c>
      <c r="G629">
        <v>441</v>
      </c>
      <c r="H629">
        <v>162180</v>
      </c>
      <c r="I629">
        <v>163502</v>
      </c>
      <c r="J629" t="s">
        <v>1</v>
      </c>
      <c r="K629" s="9">
        <v>0.434</v>
      </c>
      <c r="L629" s="1">
        <v>0.94805194805194803</v>
      </c>
      <c r="M629" s="1">
        <v>0.943310657596371</v>
      </c>
      <c r="N629" s="2">
        <v>1.8999999999999901E-98</v>
      </c>
      <c r="O629" t="b">
        <v>0</v>
      </c>
    </row>
    <row r="630" spans="1:15" x14ac:dyDescent="0.25">
      <c r="A630">
        <v>2744380360</v>
      </c>
      <c r="B630" t="s">
        <v>1405</v>
      </c>
      <c r="C630" t="s">
        <v>204</v>
      </c>
      <c r="D630" t="s">
        <v>3</v>
      </c>
      <c r="E630" t="s">
        <v>2</v>
      </c>
      <c r="F630" t="s">
        <v>1404</v>
      </c>
      <c r="G630">
        <v>441</v>
      </c>
      <c r="H630">
        <v>14890</v>
      </c>
      <c r="I630">
        <v>16212</v>
      </c>
      <c r="J630" t="s">
        <v>15</v>
      </c>
      <c r="K630" s="9">
        <v>0.434</v>
      </c>
      <c r="L630" s="1">
        <v>0.94805194805194803</v>
      </c>
      <c r="M630" s="1">
        <v>0.943310657596371</v>
      </c>
      <c r="N630" s="2">
        <v>1.8999999999999901E-98</v>
      </c>
      <c r="O630" t="b">
        <v>0</v>
      </c>
    </row>
    <row r="631" spans="1:15" x14ac:dyDescent="0.25">
      <c r="A631">
        <v>2744386924</v>
      </c>
      <c r="B631" t="s">
        <v>1407</v>
      </c>
      <c r="C631" t="s">
        <v>204</v>
      </c>
      <c r="D631" t="s">
        <v>3</v>
      </c>
      <c r="E631" t="s">
        <v>2</v>
      </c>
      <c r="F631" t="s">
        <v>1406</v>
      </c>
      <c r="G631">
        <v>441</v>
      </c>
      <c r="H631">
        <v>1926</v>
      </c>
      <c r="I631">
        <v>3248</v>
      </c>
      <c r="J631" t="s">
        <v>15</v>
      </c>
      <c r="K631" s="9">
        <v>0.434</v>
      </c>
      <c r="L631" s="1">
        <v>0.94805194805194803</v>
      </c>
      <c r="M631" s="1">
        <v>0.943310657596371</v>
      </c>
      <c r="N631" s="2">
        <v>1.8999999999999901E-98</v>
      </c>
      <c r="O631" t="b">
        <v>0</v>
      </c>
    </row>
    <row r="632" spans="1:15" x14ac:dyDescent="0.25">
      <c r="A632">
        <v>2744391218</v>
      </c>
      <c r="B632" t="s">
        <v>1409</v>
      </c>
      <c r="C632" t="s">
        <v>204</v>
      </c>
      <c r="D632" t="s">
        <v>3</v>
      </c>
      <c r="E632" t="s">
        <v>2</v>
      </c>
      <c r="F632" t="s">
        <v>1408</v>
      </c>
      <c r="G632">
        <v>441</v>
      </c>
      <c r="H632">
        <v>136205</v>
      </c>
      <c r="I632">
        <v>137527</v>
      </c>
      <c r="J632" t="s">
        <v>1</v>
      </c>
      <c r="K632" s="9">
        <v>0.434</v>
      </c>
      <c r="L632" s="1">
        <v>0.94805194805194803</v>
      </c>
      <c r="M632" s="1">
        <v>0.943310657596371</v>
      </c>
      <c r="N632" s="2">
        <v>1.8999999999999901E-98</v>
      </c>
      <c r="O632" t="b">
        <v>0</v>
      </c>
    </row>
    <row r="633" spans="1:15" x14ac:dyDescent="0.25">
      <c r="A633">
        <v>2744393913</v>
      </c>
      <c r="B633" t="s">
        <v>1411</v>
      </c>
      <c r="C633" t="s">
        <v>204</v>
      </c>
      <c r="D633" t="s">
        <v>3</v>
      </c>
      <c r="E633" t="s">
        <v>2</v>
      </c>
      <c r="F633" t="s">
        <v>1410</v>
      </c>
      <c r="G633">
        <v>441</v>
      </c>
      <c r="H633">
        <v>14889</v>
      </c>
      <c r="I633">
        <v>16211</v>
      </c>
      <c r="J633" t="s">
        <v>15</v>
      </c>
      <c r="K633" s="9">
        <v>0.434</v>
      </c>
      <c r="L633" s="1">
        <v>0.94805194805194803</v>
      </c>
      <c r="M633" s="1">
        <v>0.943310657596371</v>
      </c>
      <c r="N633" s="2">
        <v>1.8999999999999901E-98</v>
      </c>
      <c r="O633" t="b">
        <v>0</v>
      </c>
    </row>
    <row r="634" spans="1:15" x14ac:dyDescent="0.25">
      <c r="A634">
        <v>2744467507</v>
      </c>
      <c r="B634" t="s">
        <v>1413</v>
      </c>
      <c r="C634" t="s">
        <v>1413</v>
      </c>
      <c r="D634" t="s">
        <v>3</v>
      </c>
      <c r="E634" t="s">
        <v>2</v>
      </c>
      <c r="F634" t="s">
        <v>1412</v>
      </c>
      <c r="G634">
        <v>450</v>
      </c>
      <c r="H634">
        <v>373834</v>
      </c>
      <c r="I634">
        <v>375183</v>
      </c>
      <c r="J634" t="s">
        <v>1</v>
      </c>
      <c r="K634" s="9">
        <v>0.434</v>
      </c>
      <c r="L634" s="1">
        <v>0.96536796536796499</v>
      </c>
      <c r="M634" s="1">
        <v>0.95777777777777695</v>
      </c>
      <c r="N634" s="2">
        <v>1.2899999999999899E-100</v>
      </c>
      <c r="O634" t="b">
        <v>0</v>
      </c>
    </row>
    <row r="635" spans="1:15" x14ac:dyDescent="0.25">
      <c r="A635">
        <v>2744500147</v>
      </c>
      <c r="B635" t="s">
        <v>1415</v>
      </c>
      <c r="C635" t="s">
        <v>1415</v>
      </c>
      <c r="D635" t="s">
        <v>3</v>
      </c>
      <c r="E635" t="s">
        <v>2</v>
      </c>
      <c r="F635" t="s">
        <v>1414</v>
      </c>
      <c r="G635">
        <v>450</v>
      </c>
      <c r="H635">
        <v>54346</v>
      </c>
      <c r="I635">
        <v>55695</v>
      </c>
      <c r="J635" t="s">
        <v>1</v>
      </c>
      <c r="K635" s="9">
        <v>0.434</v>
      </c>
      <c r="L635" s="1">
        <v>0.96536796536796499</v>
      </c>
      <c r="M635" s="1">
        <v>0.95777777777777695</v>
      </c>
      <c r="N635" s="2">
        <v>1.2899999999999899E-100</v>
      </c>
      <c r="O635" t="b">
        <v>0</v>
      </c>
    </row>
    <row r="636" spans="1:15" x14ac:dyDescent="0.25">
      <c r="A636">
        <v>2753725355</v>
      </c>
      <c r="B636" t="s">
        <v>1418</v>
      </c>
      <c r="C636" t="s">
        <v>1417</v>
      </c>
      <c r="D636" t="s">
        <v>3</v>
      </c>
      <c r="E636" t="s">
        <v>2</v>
      </c>
      <c r="F636" t="s">
        <v>1416</v>
      </c>
      <c r="G636">
        <v>431</v>
      </c>
      <c r="H636">
        <v>103150</v>
      </c>
      <c r="I636">
        <v>104442</v>
      </c>
      <c r="J636" t="s">
        <v>1</v>
      </c>
      <c r="K636" s="9">
        <v>0.434</v>
      </c>
      <c r="L636" s="1">
        <v>0.95021645021644996</v>
      </c>
      <c r="M636" s="1">
        <v>0.955916473317865</v>
      </c>
      <c r="N636" s="2">
        <v>1.0199999999999901E-98</v>
      </c>
      <c r="O636" t="b">
        <v>0</v>
      </c>
    </row>
    <row r="637" spans="1:15" x14ac:dyDescent="0.25">
      <c r="A637">
        <v>2753729553</v>
      </c>
      <c r="B637" t="s">
        <v>1420</v>
      </c>
      <c r="C637" t="s">
        <v>1420</v>
      </c>
      <c r="D637" t="s">
        <v>3</v>
      </c>
      <c r="E637" t="s">
        <v>2</v>
      </c>
      <c r="F637" t="s">
        <v>1419</v>
      </c>
      <c r="G637">
        <v>430</v>
      </c>
      <c r="H637">
        <v>397401</v>
      </c>
      <c r="I637">
        <v>398690</v>
      </c>
      <c r="J637" t="s">
        <v>15</v>
      </c>
      <c r="K637" s="9">
        <v>0.434</v>
      </c>
      <c r="L637" s="1">
        <v>0.95887445887445799</v>
      </c>
      <c r="M637" s="1">
        <v>0.96744186046511604</v>
      </c>
      <c r="N637" s="2">
        <v>1.55999999999999E-99</v>
      </c>
      <c r="O637" t="b">
        <v>0</v>
      </c>
    </row>
    <row r="638" spans="1:15" x14ac:dyDescent="0.25">
      <c r="A638">
        <v>2502905555</v>
      </c>
      <c r="B638" t="s">
        <v>1422</v>
      </c>
      <c r="C638" t="s">
        <v>201</v>
      </c>
      <c r="D638" t="s">
        <v>3</v>
      </c>
      <c r="E638" t="s">
        <v>2</v>
      </c>
      <c r="F638" t="s">
        <v>1421</v>
      </c>
      <c r="G638">
        <v>444</v>
      </c>
      <c r="H638">
        <v>94511</v>
      </c>
      <c r="I638">
        <v>95842</v>
      </c>
      <c r="J638" t="s">
        <v>1</v>
      </c>
      <c r="K638" s="9">
        <v>0.433</v>
      </c>
      <c r="L638" s="1">
        <v>0.94805194805194803</v>
      </c>
      <c r="M638" s="1">
        <v>0.93693693693693603</v>
      </c>
      <c r="N638" s="2">
        <v>6.6099999999999998E-98</v>
      </c>
      <c r="O638" t="b">
        <v>0</v>
      </c>
    </row>
    <row r="639" spans="1:15" x14ac:dyDescent="0.25">
      <c r="A639">
        <v>2545764583</v>
      </c>
      <c r="B639" t="s">
        <v>1425</v>
      </c>
      <c r="C639" t="s">
        <v>1424</v>
      </c>
      <c r="D639" t="s">
        <v>3</v>
      </c>
      <c r="E639" t="s">
        <v>2</v>
      </c>
      <c r="F639" t="s">
        <v>1423</v>
      </c>
      <c r="G639">
        <v>442</v>
      </c>
      <c r="H639">
        <v>231700</v>
      </c>
      <c r="I639">
        <v>233025</v>
      </c>
      <c r="J639" t="s">
        <v>1</v>
      </c>
      <c r="K639" s="9">
        <v>0.433</v>
      </c>
      <c r="L639" s="1">
        <v>0.94805194805194803</v>
      </c>
      <c r="M639" s="1">
        <v>0.94117647058823495</v>
      </c>
      <c r="N639" s="2">
        <v>3.5399999999999902E-98</v>
      </c>
      <c r="O639" t="b">
        <v>0</v>
      </c>
    </row>
    <row r="640" spans="1:15" x14ac:dyDescent="0.25">
      <c r="A640">
        <v>2595579642</v>
      </c>
      <c r="B640" t="s">
        <v>1428</v>
      </c>
      <c r="C640" t="s">
        <v>1427</v>
      </c>
      <c r="D640" t="s">
        <v>3</v>
      </c>
      <c r="E640" t="s">
        <v>2</v>
      </c>
      <c r="F640" t="s">
        <v>1426</v>
      </c>
      <c r="G640">
        <v>447</v>
      </c>
      <c r="H640">
        <v>106133</v>
      </c>
      <c r="I640">
        <v>107473</v>
      </c>
      <c r="J640" t="s">
        <v>15</v>
      </c>
      <c r="K640" s="9">
        <v>0.433</v>
      </c>
      <c r="L640" s="1">
        <v>0.96536796536796499</v>
      </c>
      <c r="M640" s="1">
        <v>0.96644295302013405</v>
      </c>
      <c r="N640" s="2">
        <v>6.1199999999999895E-100</v>
      </c>
      <c r="O640" t="b">
        <v>0</v>
      </c>
    </row>
    <row r="641" spans="1:15" x14ac:dyDescent="0.25">
      <c r="A641">
        <v>2597447594</v>
      </c>
      <c r="B641" t="s">
        <v>1431</v>
      </c>
      <c r="C641" t="s">
        <v>1430</v>
      </c>
      <c r="D641" t="s">
        <v>3</v>
      </c>
      <c r="E641" t="s">
        <v>2</v>
      </c>
      <c r="F641" t="s">
        <v>1429</v>
      </c>
      <c r="G641">
        <v>441</v>
      </c>
      <c r="H641">
        <v>152896</v>
      </c>
      <c r="I641">
        <v>154218</v>
      </c>
      <c r="J641" t="s">
        <v>15</v>
      </c>
      <c r="K641" s="9">
        <v>0.433</v>
      </c>
      <c r="L641" s="1">
        <v>0.96320346320346295</v>
      </c>
      <c r="M641" s="1">
        <v>0.95918367346938704</v>
      </c>
      <c r="N641" s="2">
        <v>6.1199999999999895E-100</v>
      </c>
      <c r="O641" t="b">
        <v>0</v>
      </c>
    </row>
    <row r="642" spans="1:15" x14ac:dyDescent="0.25">
      <c r="A642">
        <v>2612445660</v>
      </c>
      <c r="B642" t="s">
        <v>1433</v>
      </c>
      <c r="C642" t="s">
        <v>204</v>
      </c>
      <c r="D642" t="s">
        <v>3</v>
      </c>
      <c r="E642" t="s">
        <v>2</v>
      </c>
      <c r="F642" t="s">
        <v>1432</v>
      </c>
      <c r="G642">
        <v>441</v>
      </c>
      <c r="H642">
        <v>136556</v>
      </c>
      <c r="I642">
        <v>137878</v>
      </c>
      <c r="J642" t="s">
        <v>1</v>
      </c>
      <c r="K642" s="9">
        <v>0.433</v>
      </c>
      <c r="L642" s="1">
        <v>0.94805194805194803</v>
      </c>
      <c r="M642" s="1">
        <v>0.943310657596371</v>
      </c>
      <c r="N642" s="2">
        <v>4.8399999999999901E-98</v>
      </c>
      <c r="O642" t="b">
        <v>0</v>
      </c>
    </row>
    <row r="643" spans="1:15" x14ac:dyDescent="0.25">
      <c r="A643">
        <v>2617761790</v>
      </c>
      <c r="B643" t="s">
        <v>1436</v>
      </c>
      <c r="C643" t="s">
        <v>1435</v>
      </c>
      <c r="D643" t="s">
        <v>3</v>
      </c>
      <c r="E643" t="s">
        <v>2</v>
      </c>
      <c r="F643" t="s">
        <v>1434</v>
      </c>
      <c r="G643">
        <v>430</v>
      </c>
      <c r="H643">
        <v>145628</v>
      </c>
      <c r="I643">
        <v>146917</v>
      </c>
      <c r="J643" t="s">
        <v>15</v>
      </c>
      <c r="K643" s="9">
        <v>0.433</v>
      </c>
      <c r="L643" s="1">
        <v>0.945887445887445</v>
      </c>
      <c r="M643" s="1">
        <v>0.95581395348837195</v>
      </c>
      <c r="N643" s="2">
        <v>6.6099999999999998E-98</v>
      </c>
      <c r="O643" t="b">
        <v>0</v>
      </c>
    </row>
    <row r="644" spans="1:15" x14ac:dyDescent="0.25">
      <c r="A644">
        <v>2617972251</v>
      </c>
      <c r="B644" t="s">
        <v>1438</v>
      </c>
      <c r="C644" t="s">
        <v>1427</v>
      </c>
      <c r="D644" t="s">
        <v>3</v>
      </c>
      <c r="E644" t="s">
        <v>2</v>
      </c>
      <c r="F644" t="s">
        <v>1437</v>
      </c>
      <c r="G644">
        <v>447</v>
      </c>
      <c r="H644">
        <v>106397</v>
      </c>
      <c r="I644">
        <v>107737</v>
      </c>
      <c r="J644" t="s">
        <v>15</v>
      </c>
      <c r="K644" s="9">
        <v>0.433</v>
      </c>
      <c r="L644" s="1">
        <v>0.96536796536796499</v>
      </c>
      <c r="M644" s="1">
        <v>0.96644295302013405</v>
      </c>
      <c r="N644" s="2">
        <v>6.1199999999999895E-100</v>
      </c>
      <c r="O644" t="b">
        <v>0</v>
      </c>
    </row>
    <row r="645" spans="1:15" x14ac:dyDescent="0.25">
      <c r="A645">
        <v>2631990895</v>
      </c>
      <c r="B645" t="s">
        <v>1440</v>
      </c>
      <c r="C645" t="s">
        <v>204</v>
      </c>
      <c r="D645" t="s">
        <v>3</v>
      </c>
      <c r="E645" t="s">
        <v>2</v>
      </c>
      <c r="F645" t="s">
        <v>1439</v>
      </c>
      <c r="G645">
        <v>452</v>
      </c>
      <c r="H645">
        <v>71816</v>
      </c>
      <c r="I645">
        <v>73171</v>
      </c>
      <c r="J645" t="s">
        <v>1</v>
      </c>
      <c r="K645" s="9">
        <v>0.433</v>
      </c>
      <c r="L645" s="1">
        <v>0.94805194805194803</v>
      </c>
      <c r="M645" s="1">
        <v>0.92035398230088405</v>
      </c>
      <c r="N645" s="2">
        <v>3.5399999999999902E-98</v>
      </c>
      <c r="O645" t="b">
        <v>0</v>
      </c>
    </row>
    <row r="646" spans="1:15" x14ac:dyDescent="0.25">
      <c r="A646">
        <v>2632766663</v>
      </c>
      <c r="B646" t="s">
        <v>1442</v>
      </c>
      <c r="C646" t="s">
        <v>710</v>
      </c>
      <c r="D646" t="s">
        <v>3</v>
      </c>
      <c r="E646" t="s">
        <v>2</v>
      </c>
      <c r="F646" t="s">
        <v>1441</v>
      </c>
      <c r="G646">
        <v>450</v>
      </c>
      <c r="H646">
        <v>2555940</v>
      </c>
      <c r="I646">
        <v>2557289</v>
      </c>
      <c r="J646" t="s">
        <v>1</v>
      </c>
      <c r="K646" s="9">
        <v>0.433</v>
      </c>
      <c r="L646" s="1">
        <v>0.97835497835497798</v>
      </c>
      <c r="M646" s="1">
        <v>0.96222222222222198</v>
      </c>
      <c r="N646" s="2">
        <v>1.4399999999999898E-101</v>
      </c>
      <c r="O646" t="b">
        <v>0</v>
      </c>
    </row>
    <row r="647" spans="1:15" x14ac:dyDescent="0.25">
      <c r="A647">
        <v>2633934048</v>
      </c>
      <c r="B647" t="s">
        <v>1444</v>
      </c>
      <c r="C647" t="s">
        <v>853</v>
      </c>
      <c r="D647" t="s">
        <v>3</v>
      </c>
      <c r="E647" t="s">
        <v>2</v>
      </c>
      <c r="F647" t="s">
        <v>1443</v>
      </c>
      <c r="G647">
        <v>442</v>
      </c>
      <c r="H647">
        <v>2852591</v>
      </c>
      <c r="I647">
        <v>2853916</v>
      </c>
      <c r="J647" t="s">
        <v>15</v>
      </c>
      <c r="K647" s="9">
        <v>0.433</v>
      </c>
      <c r="L647" s="1">
        <v>0.94805194805194803</v>
      </c>
      <c r="M647" s="1">
        <v>0.94117647058823495</v>
      </c>
      <c r="N647" s="2">
        <v>4.8399999999999901E-98</v>
      </c>
      <c r="O647" t="b">
        <v>0</v>
      </c>
    </row>
    <row r="648" spans="1:15" x14ac:dyDescent="0.25">
      <c r="A648">
        <v>2637948382</v>
      </c>
      <c r="B648" t="s">
        <v>1446</v>
      </c>
      <c r="C648" t="s">
        <v>799</v>
      </c>
      <c r="D648" t="s">
        <v>3</v>
      </c>
      <c r="E648" t="s">
        <v>2</v>
      </c>
      <c r="F648" t="s">
        <v>1445</v>
      </c>
      <c r="G648">
        <v>441</v>
      </c>
      <c r="H648">
        <v>17553</v>
      </c>
      <c r="I648">
        <v>18875</v>
      </c>
      <c r="J648" t="s">
        <v>15</v>
      </c>
      <c r="K648" s="9">
        <v>0.433</v>
      </c>
      <c r="L648" s="1">
        <v>0.94805194805194803</v>
      </c>
      <c r="M648" s="1">
        <v>0.943310657596371</v>
      </c>
      <c r="N648" s="2">
        <v>6.6099999999999998E-98</v>
      </c>
      <c r="O648" t="b">
        <v>0</v>
      </c>
    </row>
    <row r="649" spans="1:15" x14ac:dyDescent="0.25">
      <c r="A649">
        <v>2639292304</v>
      </c>
      <c r="B649" t="s">
        <v>1448</v>
      </c>
      <c r="C649" t="s">
        <v>853</v>
      </c>
      <c r="D649" t="s">
        <v>3</v>
      </c>
      <c r="E649" t="s">
        <v>2</v>
      </c>
      <c r="F649" t="s">
        <v>1447</v>
      </c>
      <c r="G649">
        <v>442</v>
      </c>
      <c r="H649">
        <v>26721</v>
      </c>
      <c r="I649">
        <v>28046</v>
      </c>
      <c r="J649" t="s">
        <v>1</v>
      </c>
      <c r="K649" s="9">
        <v>0.433</v>
      </c>
      <c r="L649" s="1">
        <v>0.94805194805194803</v>
      </c>
      <c r="M649" s="1">
        <v>0.94117647058823495</v>
      </c>
      <c r="N649" s="2">
        <v>3.5399999999999902E-98</v>
      </c>
      <c r="O649" t="b">
        <v>0</v>
      </c>
    </row>
    <row r="650" spans="1:15" x14ac:dyDescent="0.25">
      <c r="A650">
        <v>2639298938</v>
      </c>
      <c r="B650" t="s">
        <v>1450</v>
      </c>
      <c r="C650" t="s">
        <v>853</v>
      </c>
      <c r="D650" t="s">
        <v>3</v>
      </c>
      <c r="E650" t="s">
        <v>2</v>
      </c>
      <c r="F650" t="s">
        <v>1449</v>
      </c>
      <c r="G650">
        <v>442</v>
      </c>
      <c r="H650">
        <v>198710</v>
      </c>
      <c r="I650">
        <v>200035</v>
      </c>
      <c r="J650" t="s">
        <v>1</v>
      </c>
      <c r="K650" s="9">
        <v>0.433</v>
      </c>
      <c r="L650" s="1">
        <v>0.94805194805194803</v>
      </c>
      <c r="M650" s="1">
        <v>0.94117647058823495</v>
      </c>
      <c r="N650" s="2">
        <v>3.5399999999999902E-98</v>
      </c>
      <c r="O650" t="b">
        <v>0</v>
      </c>
    </row>
    <row r="651" spans="1:15" x14ac:dyDescent="0.25">
      <c r="A651">
        <v>2640486954</v>
      </c>
      <c r="B651" t="s">
        <v>1453</v>
      </c>
      <c r="C651" t="s">
        <v>1452</v>
      </c>
      <c r="D651" t="s">
        <v>3</v>
      </c>
      <c r="E651" t="s">
        <v>2</v>
      </c>
      <c r="F651" t="s">
        <v>1451</v>
      </c>
      <c r="G651">
        <v>448</v>
      </c>
      <c r="H651">
        <v>15454</v>
      </c>
      <c r="I651">
        <v>16797</v>
      </c>
      <c r="J651" t="s">
        <v>15</v>
      </c>
      <c r="K651" s="9">
        <v>0.433</v>
      </c>
      <c r="L651" s="1">
        <v>0.94805194805194803</v>
      </c>
      <c r="M651" s="1">
        <v>0.92857142857142805</v>
      </c>
      <c r="N651" s="2">
        <v>3.5399999999999902E-98</v>
      </c>
      <c r="O651" t="b">
        <v>0</v>
      </c>
    </row>
    <row r="652" spans="1:15" x14ac:dyDescent="0.25">
      <c r="A652">
        <v>2641135519</v>
      </c>
      <c r="B652" t="s">
        <v>1455</v>
      </c>
      <c r="C652" t="s">
        <v>1455</v>
      </c>
      <c r="D652" t="s">
        <v>3</v>
      </c>
      <c r="E652" t="s">
        <v>2</v>
      </c>
      <c r="F652" t="s">
        <v>1454</v>
      </c>
      <c r="G652">
        <v>448</v>
      </c>
      <c r="H652">
        <v>18048</v>
      </c>
      <c r="I652">
        <v>19391</v>
      </c>
      <c r="J652" t="s">
        <v>15</v>
      </c>
      <c r="K652" s="9">
        <v>0.433</v>
      </c>
      <c r="L652" s="1">
        <v>0.94805194805194803</v>
      </c>
      <c r="M652" s="1">
        <v>0.92857142857142805</v>
      </c>
      <c r="N652" s="2">
        <v>4.8399999999999901E-98</v>
      </c>
      <c r="O652" t="b">
        <v>0</v>
      </c>
    </row>
    <row r="653" spans="1:15" x14ac:dyDescent="0.25">
      <c r="A653">
        <v>2646637860</v>
      </c>
      <c r="B653" t="s">
        <v>1457</v>
      </c>
      <c r="C653" t="s">
        <v>1452</v>
      </c>
      <c r="D653" t="s">
        <v>3</v>
      </c>
      <c r="E653" t="s">
        <v>2</v>
      </c>
      <c r="F653" t="s">
        <v>1456</v>
      </c>
      <c r="G653">
        <v>448</v>
      </c>
      <c r="H653">
        <v>86324</v>
      </c>
      <c r="I653">
        <v>87667</v>
      </c>
      <c r="J653" t="s">
        <v>1</v>
      </c>
      <c r="K653" s="9">
        <v>0.433</v>
      </c>
      <c r="L653" s="1">
        <v>0.94805194805194803</v>
      </c>
      <c r="M653" s="1">
        <v>0.92857142857142805</v>
      </c>
      <c r="N653" s="2">
        <v>4.8399999999999901E-98</v>
      </c>
      <c r="O653" t="b">
        <v>0</v>
      </c>
    </row>
    <row r="654" spans="1:15" x14ac:dyDescent="0.25">
      <c r="A654">
        <v>2646769572</v>
      </c>
      <c r="B654" t="s">
        <v>1459</v>
      </c>
      <c r="C654" t="s">
        <v>1459</v>
      </c>
      <c r="D654" t="s">
        <v>3</v>
      </c>
      <c r="E654" t="s">
        <v>2</v>
      </c>
      <c r="F654" t="s">
        <v>1458</v>
      </c>
      <c r="G654">
        <v>448</v>
      </c>
      <c r="H654">
        <v>241430</v>
      </c>
      <c r="I654">
        <v>242773</v>
      </c>
      <c r="J654" t="s">
        <v>1</v>
      </c>
      <c r="K654" s="9">
        <v>0.433</v>
      </c>
      <c r="L654" s="1">
        <v>0.94805194805194803</v>
      </c>
      <c r="M654" s="1">
        <v>0.92857142857142805</v>
      </c>
      <c r="N654" s="2">
        <v>4.8399999999999901E-98</v>
      </c>
      <c r="O654" t="b">
        <v>0</v>
      </c>
    </row>
    <row r="655" spans="1:15" x14ac:dyDescent="0.25">
      <c r="A655">
        <v>2647350168</v>
      </c>
      <c r="B655" t="s">
        <v>1461</v>
      </c>
      <c r="C655" t="s">
        <v>1461</v>
      </c>
      <c r="D655" t="s">
        <v>3</v>
      </c>
      <c r="E655" t="s">
        <v>2</v>
      </c>
      <c r="F655" t="s">
        <v>1460</v>
      </c>
      <c r="G655">
        <v>448</v>
      </c>
      <c r="H655">
        <v>18124</v>
      </c>
      <c r="I655">
        <v>19467</v>
      </c>
      <c r="J655" t="s">
        <v>15</v>
      </c>
      <c r="K655" s="9">
        <v>0.433</v>
      </c>
      <c r="L655" s="1">
        <v>0.94805194805194803</v>
      </c>
      <c r="M655" s="1">
        <v>0.92857142857142805</v>
      </c>
      <c r="N655" s="2">
        <v>4.8399999999999901E-98</v>
      </c>
      <c r="O655" t="b">
        <v>0</v>
      </c>
    </row>
    <row r="656" spans="1:15" x14ac:dyDescent="0.25">
      <c r="A656">
        <v>2648262208</v>
      </c>
      <c r="B656" t="s">
        <v>1463</v>
      </c>
      <c r="C656" t="s">
        <v>1452</v>
      </c>
      <c r="D656" t="s">
        <v>3</v>
      </c>
      <c r="E656" t="s">
        <v>2</v>
      </c>
      <c r="F656" t="s">
        <v>1462</v>
      </c>
      <c r="G656">
        <v>448</v>
      </c>
      <c r="H656">
        <v>15487</v>
      </c>
      <c r="I656">
        <v>16830</v>
      </c>
      <c r="J656" t="s">
        <v>15</v>
      </c>
      <c r="K656" s="9">
        <v>0.433</v>
      </c>
      <c r="L656" s="1">
        <v>0.94805194805194803</v>
      </c>
      <c r="M656" s="1">
        <v>0.92857142857142805</v>
      </c>
      <c r="N656" s="2">
        <v>4.8399999999999901E-98</v>
      </c>
      <c r="O656" t="b">
        <v>0</v>
      </c>
    </row>
    <row r="657" spans="1:15" x14ac:dyDescent="0.25">
      <c r="A657">
        <v>2649112137</v>
      </c>
      <c r="B657" t="s">
        <v>1465</v>
      </c>
      <c r="C657" t="s">
        <v>1452</v>
      </c>
      <c r="D657" t="s">
        <v>3</v>
      </c>
      <c r="E657" t="s">
        <v>2</v>
      </c>
      <c r="F657" t="s">
        <v>1464</v>
      </c>
      <c r="G657">
        <v>448</v>
      </c>
      <c r="H657">
        <v>15487</v>
      </c>
      <c r="I657">
        <v>16830</v>
      </c>
      <c r="J657" t="s">
        <v>15</v>
      </c>
      <c r="K657" s="9">
        <v>0.433</v>
      </c>
      <c r="L657" s="1">
        <v>0.94805194805194803</v>
      </c>
      <c r="M657" s="1">
        <v>0.92857142857142805</v>
      </c>
      <c r="N657" s="2">
        <v>4.8399999999999901E-98</v>
      </c>
      <c r="O657" t="b">
        <v>0</v>
      </c>
    </row>
    <row r="658" spans="1:15" x14ac:dyDescent="0.25">
      <c r="A658">
        <v>2649239217</v>
      </c>
      <c r="B658" t="s">
        <v>1467</v>
      </c>
      <c r="C658" t="s">
        <v>1467</v>
      </c>
      <c r="D658" t="s">
        <v>3</v>
      </c>
      <c r="E658" t="s">
        <v>2</v>
      </c>
      <c r="F658" t="s">
        <v>1466</v>
      </c>
      <c r="G658">
        <v>448</v>
      </c>
      <c r="H658">
        <v>73736</v>
      </c>
      <c r="I658">
        <v>75079</v>
      </c>
      <c r="J658" t="s">
        <v>1</v>
      </c>
      <c r="K658" s="9">
        <v>0.433</v>
      </c>
      <c r="L658" s="1">
        <v>0.94805194805194803</v>
      </c>
      <c r="M658" s="1">
        <v>0.92857142857142805</v>
      </c>
      <c r="N658" s="2">
        <v>4.8399999999999901E-98</v>
      </c>
      <c r="O658" t="b">
        <v>0</v>
      </c>
    </row>
    <row r="659" spans="1:15" x14ac:dyDescent="0.25">
      <c r="A659">
        <v>2651373200</v>
      </c>
      <c r="B659" t="s">
        <v>1469</v>
      </c>
      <c r="C659" t="s">
        <v>1452</v>
      </c>
      <c r="D659" t="s">
        <v>3</v>
      </c>
      <c r="E659" t="s">
        <v>2</v>
      </c>
      <c r="F659" t="s">
        <v>1468</v>
      </c>
      <c r="G659">
        <v>448</v>
      </c>
      <c r="H659">
        <v>74494</v>
      </c>
      <c r="I659">
        <v>75837</v>
      </c>
      <c r="J659" t="s">
        <v>1</v>
      </c>
      <c r="K659" s="9">
        <v>0.433</v>
      </c>
      <c r="L659" s="1">
        <v>0.94805194805194803</v>
      </c>
      <c r="M659" s="1">
        <v>0.92857142857142805</v>
      </c>
      <c r="N659" s="2">
        <v>4.8399999999999901E-98</v>
      </c>
      <c r="O659" t="b">
        <v>0</v>
      </c>
    </row>
    <row r="660" spans="1:15" x14ac:dyDescent="0.25">
      <c r="A660">
        <v>2651494734</v>
      </c>
      <c r="B660" t="s">
        <v>1471</v>
      </c>
      <c r="C660" t="s">
        <v>1452</v>
      </c>
      <c r="D660" t="s">
        <v>3</v>
      </c>
      <c r="E660" t="s">
        <v>2</v>
      </c>
      <c r="F660" t="s">
        <v>1470</v>
      </c>
      <c r="G660">
        <v>448</v>
      </c>
      <c r="H660">
        <v>18005</v>
      </c>
      <c r="I660">
        <v>19348</v>
      </c>
      <c r="J660" t="s">
        <v>15</v>
      </c>
      <c r="K660" s="9">
        <v>0.433</v>
      </c>
      <c r="L660" s="1">
        <v>0.94805194805194803</v>
      </c>
      <c r="M660" s="1">
        <v>0.92857142857142805</v>
      </c>
      <c r="N660" s="2">
        <v>3.5399999999999902E-98</v>
      </c>
      <c r="O660" t="b">
        <v>0</v>
      </c>
    </row>
    <row r="661" spans="1:15" x14ac:dyDescent="0.25">
      <c r="A661">
        <v>2652258678</v>
      </c>
      <c r="B661" t="s">
        <v>1473</v>
      </c>
      <c r="C661" t="s">
        <v>1430</v>
      </c>
      <c r="D661" t="s">
        <v>3</v>
      </c>
      <c r="E661" t="s">
        <v>2</v>
      </c>
      <c r="F661" t="s">
        <v>1472</v>
      </c>
      <c r="G661">
        <v>441</v>
      </c>
      <c r="H661">
        <v>2443157</v>
      </c>
      <c r="I661">
        <v>2444479</v>
      </c>
      <c r="J661" t="s">
        <v>15</v>
      </c>
      <c r="K661" s="9">
        <v>0.433</v>
      </c>
      <c r="L661" s="1">
        <v>0.96320346320346295</v>
      </c>
      <c r="M661" s="1">
        <v>0.95918367346938704</v>
      </c>
      <c r="N661" s="2">
        <v>6.1199999999999895E-100</v>
      </c>
      <c r="O661" t="b">
        <v>0</v>
      </c>
    </row>
    <row r="662" spans="1:15" x14ac:dyDescent="0.25">
      <c r="A662">
        <v>2652912362</v>
      </c>
      <c r="B662" t="s">
        <v>1475</v>
      </c>
      <c r="C662" t="s">
        <v>738</v>
      </c>
      <c r="D662" t="s">
        <v>3</v>
      </c>
      <c r="E662" t="s">
        <v>2</v>
      </c>
      <c r="F662" t="s">
        <v>1474</v>
      </c>
      <c r="G662">
        <v>441</v>
      </c>
      <c r="H662">
        <v>657694</v>
      </c>
      <c r="I662">
        <v>659016</v>
      </c>
      <c r="J662" t="s">
        <v>15</v>
      </c>
      <c r="K662" s="9">
        <v>0.433</v>
      </c>
      <c r="L662" s="1">
        <v>0.94805194805194803</v>
      </c>
      <c r="M662" s="1">
        <v>0.943310657596371</v>
      </c>
      <c r="N662" s="2">
        <v>3.5399999999999902E-98</v>
      </c>
      <c r="O662" t="b">
        <v>0</v>
      </c>
    </row>
    <row r="663" spans="1:15" x14ac:dyDescent="0.25">
      <c r="A663">
        <v>2654658493</v>
      </c>
      <c r="B663" t="s">
        <v>1477</v>
      </c>
      <c r="C663" t="s">
        <v>738</v>
      </c>
      <c r="D663" t="s">
        <v>3</v>
      </c>
      <c r="E663" t="s">
        <v>2</v>
      </c>
      <c r="F663" t="s">
        <v>1476</v>
      </c>
      <c r="G663">
        <v>441</v>
      </c>
      <c r="H663">
        <v>17350</v>
      </c>
      <c r="I663">
        <v>18672</v>
      </c>
      <c r="J663" t="s">
        <v>15</v>
      </c>
      <c r="K663" s="9">
        <v>0.433</v>
      </c>
      <c r="L663" s="1">
        <v>0.94805194805194803</v>
      </c>
      <c r="M663" s="1">
        <v>0.943310657596371</v>
      </c>
      <c r="N663" s="2">
        <v>3.5399999999999902E-98</v>
      </c>
      <c r="O663" t="b">
        <v>0</v>
      </c>
    </row>
    <row r="664" spans="1:15" x14ac:dyDescent="0.25">
      <c r="A664">
        <v>2655633911</v>
      </c>
      <c r="B664" t="s">
        <v>1479</v>
      </c>
      <c r="C664" t="s">
        <v>1479</v>
      </c>
      <c r="D664" t="s">
        <v>3</v>
      </c>
      <c r="E664" t="s">
        <v>2</v>
      </c>
      <c r="F664" t="s">
        <v>1478</v>
      </c>
      <c r="G664">
        <v>432</v>
      </c>
      <c r="H664">
        <v>64837</v>
      </c>
      <c r="I664">
        <v>66132</v>
      </c>
      <c r="J664" t="s">
        <v>15</v>
      </c>
      <c r="K664" s="9">
        <v>0.433</v>
      </c>
      <c r="L664" s="1">
        <v>0.97619047619047605</v>
      </c>
      <c r="M664" s="1">
        <v>0.98148148148148096</v>
      </c>
      <c r="N664" s="2">
        <v>2.69999999999999E-101</v>
      </c>
      <c r="O664" t="b">
        <v>0</v>
      </c>
    </row>
    <row r="665" spans="1:15" x14ac:dyDescent="0.25">
      <c r="A665">
        <v>2656645549</v>
      </c>
      <c r="B665" t="s">
        <v>1482</v>
      </c>
      <c r="C665" t="s">
        <v>1481</v>
      </c>
      <c r="D665" t="s">
        <v>3</v>
      </c>
      <c r="E665" t="s">
        <v>2</v>
      </c>
      <c r="F665" t="s">
        <v>1480</v>
      </c>
      <c r="G665">
        <v>448</v>
      </c>
      <c r="H665">
        <v>4534207</v>
      </c>
      <c r="I665">
        <v>4535550</v>
      </c>
      <c r="J665" t="s">
        <v>1</v>
      </c>
      <c r="K665" s="9">
        <v>0.433</v>
      </c>
      <c r="L665" s="1">
        <v>0.96320346320346295</v>
      </c>
      <c r="M665" s="1">
        <v>0.95982142857142805</v>
      </c>
      <c r="N665" s="2">
        <v>6.1199999999999895E-100</v>
      </c>
      <c r="O665" t="b">
        <v>1</v>
      </c>
    </row>
    <row r="666" spans="1:15" x14ac:dyDescent="0.25">
      <c r="A666">
        <v>2657784779</v>
      </c>
      <c r="B666" t="s">
        <v>1484</v>
      </c>
      <c r="C666" t="s">
        <v>204</v>
      </c>
      <c r="D666" t="s">
        <v>3</v>
      </c>
      <c r="E666" t="s">
        <v>2</v>
      </c>
      <c r="F666" t="s">
        <v>1483</v>
      </c>
      <c r="G666">
        <v>441</v>
      </c>
      <c r="H666">
        <v>91202</v>
      </c>
      <c r="I666">
        <v>92524</v>
      </c>
      <c r="J666" t="s">
        <v>1</v>
      </c>
      <c r="K666" s="9">
        <v>0.433</v>
      </c>
      <c r="L666" s="1">
        <v>0.94805194805194803</v>
      </c>
      <c r="M666" s="1">
        <v>0.943310657596371</v>
      </c>
      <c r="N666" s="2">
        <v>4.8399999999999901E-98</v>
      </c>
      <c r="O666" t="b">
        <v>0</v>
      </c>
    </row>
    <row r="667" spans="1:15" x14ac:dyDescent="0.25">
      <c r="A667">
        <v>2657796271</v>
      </c>
      <c r="B667" t="s">
        <v>1486</v>
      </c>
      <c r="C667" t="s">
        <v>204</v>
      </c>
      <c r="D667" t="s">
        <v>3</v>
      </c>
      <c r="E667" t="s">
        <v>2</v>
      </c>
      <c r="F667" t="s">
        <v>1485</v>
      </c>
      <c r="G667">
        <v>441</v>
      </c>
      <c r="H667">
        <v>136275</v>
      </c>
      <c r="I667">
        <v>137597</v>
      </c>
      <c r="J667" t="s">
        <v>1</v>
      </c>
      <c r="K667" s="9">
        <v>0.433</v>
      </c>
      <c r="L667" s="1">
        <v>0.94805194805194803</v>
      </c>
      <c r="M667" s="1">
        <v>0.943310657596371</v>
      </c>
      <c r="N667" s="2">
        <v>3.5399999999999902E-98</v>
      </c>
      <c r="O667" t="b">
        <v>0</v>
      </c>
    </row>
    <row r="668" spans="1:15" x14ac:dyDescent="0.25">
      <c r="A668">
        <v>2659497493</v>
      </c>
      <c r="B668" t="s">
        <v>1488</v>
      </c>
      <c r="C668" t="s">
        <v>204</v>
      </c>
      <c r="D668" t="s">
        <v>3</v>
      </c>
      <c r="E668" t="s">
        <v>2</v>
      </c>
      <c r="F668" t="s">
        <v>1487</v>
      </c>
      <c r="G668">
        <v>441</v>
      </c>
      <c r="H668">
        <v>4754</v>
      </c>
      <c r="I668">
        <v>6076</v>
      </c>
      <c r="J668" t="s">
        <v>15</v>
      </c>
      <c r="K668" s="9">
        <v>0.433</v>
      </c>
      <c r="L668" s="1">
        <v>0.94805194805194803</v>
      </c>
      <c r="M668" s="1">
        <v>0.943310657596371</v>
      </c>
      <c r="N668" s="2">
        <v>4.8399999999999901E-98</v>
      </c>
      <c r="O668" t="b">
        <v>0</v>
      </c>
    </row>
    <row r="669" spans="1:15" x14ac:dyDescent="0.25">
      <c r="A669">
        <v>2659524565</v>
      </c>
      <c r="B669" t="s">
        <v>1490</v>
      </c>
      <c r="C669" t="s">
        <v>204</v>
      </c>
      <c r="D669" t="s">
        <v>3</v>
      </c>
      <c r="E669" t="s">
        <v>2</v>
      </c>
      <c r="F669" t="s">
        <v>1489</v>
      </c>
      <c r="G669">
        <v>441</v>
      </c>
      <c r="H669">
        <v>47395</v>
      </c>
      <c r="I669">
        <v>48717</v>
      </c>
      <c r="J669" t="s">
        <v>1</v>
      </c>
      <c r="K669" s="9">
        <v>0.433</v>
      </c>
      <c r="L669" s="1">
        <v>0.94805194805194803</v>
      </c>
      <c r="M669" s="1">
        <v>0.943310657596371</v>
      </c>
      <c r="N669" s="2">
        <v>6.6099999999999998E-98</v>
      </c>
      <c r="O669" t="b">
        <v>0</v>
      </c>
    </row>
    <row r="670" spans="1:15" x14ac:dyDescent="0.25">
      <c r="A670">
        <v>2659686337</v>
      </c>
      <c r="B670" t="s">
        <v>1492</v>
      </c>
      <c r="C670" t="s">
        <v>204</v>
      </c>
      <c r="D670" t="s">
        <v>3</v>
      </c>
      <c r="E670" t="s">
        <v>2</v>
      </c>
      <c r="F670" t="s">
        <v>1491</v>
      </c>
      <c r="G670">
        <v>441</v>
      </c>
      <c r="H670">
        <v>1666</v>
      </c>
      <c r="I670">
        <v>2988</v>
      </c>
      <c r="J670" t="s">
        <v>1</v>
      </c>
      <c r="K670" s="9">
        <v>0.433</v>
      </c>
      <c r="L670" s="1">
        <v>0.94805194805194803</v>
      </c>
      <c r="M670" s="1">
        <v>0.943310657596371</v>
      </c>
      <c r="N670" s="2">
        <v>4.8399999999999901E-98</v>
      </c>
      <c r="O670" t="b">
        <v>0</v>
      </c>
    </row>
    <row r="671" spans="1:15" x14ac:dyDescent="0.25">
      <c r="A671">
        <v>2659951226</v>
      </c>
      <c r="B671" t="s">
        <v>1494</v>
      </c>
      <c r="C671" t="s">
        <v>204</v>
      </c>
      <c r="D671" t="s">
        <v>3</v>
      </c>
      <c r="E671" t="s">
        <v>2</v>
      </c>
      <c r="F671" t="s">
        <v>1493</v>
      </c>
      <c r="G671">
        <v>441</v>
      </c>
      <c r="H671">
        <v>14848</v>
      </c>
      <c r="I671">
        <v>16170</v>
      </c>
      <c r="J671" t="s">
        <v>15</v>
      </c>
      <c r="K671" s="9">
        <v>0.433</v>
      </c>
      <c r="L671" s="1">
        <v>0.94805194805194803</v>
      </c>
      <c r="M671" s="1">
        <v>0.943310657596371</v>
      </c>
      <c r="N671" s="2">
        <v>4.8399999999999901E-98</v>
      </c>
      <c r="O671" t="b">
        <v>0</v>
      </c>
    </row>
    <row r="672" spans="1:15" x14ac:dyDescent="0.25">
      <c r="A672">
        <v>2659992216</v>
      </c>
      <c r="B672" t="s">
        <v>1496</v>
      </c>
      <c r="C672" t="s">
        <v>853</v>
      </c>
      <c r="D672" t="s">
        <v>3</v>
      </c>
      <c r="E672" t="s">
        <v>2</v>
      </c>
      <c r="F672" t="s">
        <v>1495</v>
      </c>
      <c r="G672">
        <v>442</v>
      </c>
      <c r="H672">
        <v>184065</v>
      </c>
      <c r="I672">
        <v>185390</v>
      </c>
      <c r="J672" t="s">
        <v>1</v>
      </c>
      <c r="K672" s="9">
        <v>0.433</v>
      </c>
      <c r="L672" s="1">
        <v>0.94805194805194803</v>
      </c>
      <c r="M672" s="1">
        <v>0.94117647058823495</v>
      </c>
      <c r="N672" s="2">
        <v>6.6099999999999998E-98</v>
      </c>
      <c r="O672" t="b">
        <v>0</v>
      </c>
    </row>
    <row r="673" spans="1:15" x14ac:dyDescent="0.25">
      <c r="A673">
        <v>2660582434</v>
      </c>
      <c r="B673" t="s">
        <v>1498</v>
      </c>
      <c r="C673" t="s">
        <v>204</v>
      </c>
      <c r="D673" t="s">
        <v>3</v>
      </c>
      <c r="E673" t="s">
        <v>2</v>
      </c>
      <c r="F673" t="s">
        <v>1497</v>
      </c>
      <c r="G673">
        <v>441</v>
      </c>
      <c r="H673">
        <v>13034</v>
      </c>
      <c r="I673">
        <v>14356</v>
      </c>
      <c r="J673" t="s">
        <v>1</v>
      </c>
      <c r="K673" s="9">
        <v>0.433</v>
      </c>
      <c r="L673" s="1">
        <v>0.94805194805194803</v>
      </c>
      <c r="M673" s="1">
        <v>0.943310657596371</v>
      </c>
      <c r="N673" s="2">
        <v>4.8399999999999901E-98</v>
      </c>
      <c r="O673" t="b">
        <v>0</v>
      </c>
    </row>
    <row r="674" spans="1:15" x14ac:dyDescent="0.25">
      <c r="A674">
        <v>2660617392</v>
      </c>
      <c r="B674" t="s">
        <v>1500</v>
      </c>
      <c r="C674" t="s">
        <v>204</v>
      </c>
      <c r="D674" t="s">
        <v>3</v>
      </c>
      <c r="E674" t="s">
        <v>2</v>
      </c>
      <c r="F674" t="s">
        <v>1499</v>
      </c>
      <c r="G674">
        <v>441</v>
      </c>
      <c r="H674">
        <v>24833</v>
      </c>
      <c r="I674">
        <v>26155</v>
      </c>
      <c r="J674" t="s">
        <v>1</v>
      </c>
      <c r="K674" s="9">
        <v>0.433</v>
      </c>
      <c r="L674" s="1">
        <v>0.94805194805194803</v>
      </c>
      <c r="M674" s="1">
        <v>0.943310657596371</v>
      </c>
      <c r="N674" s="2">
        <v>3.5399999999999902E-98</v>
      </c>
      <c r="O674" t="b">
        <v>0</v>
      </c>
    </row>
    <row r="675" spans="1:15" x14ac:dyDescent="0.25">
      <c r="A675">
        <v>2661004879</v>
      </c>
      <c r="B675" t="s">
        <v>1502</v>
      </c>
      <c r="C675" t="s">
        <v>204</v>
      </c>
      <c r="D675" t="s">
        <v>3</v>
      </c>
      <c r="E675" t="s">
        <v>2</v>
      </c>
      <c r="F675" t="s">
        <v>1501</v>
      </c>
      <c r="G675">
        <v>441</v>
      </c>
      <c r="H675">
        <v>14845</v>
      </c>
      <c r="I675">
        <v>16167</v>
      </c>
      <c r="J675" t="s">
        <v>15</v>
      </c>
      <c r="K675" s="9">
        <v>0.433</v>
      </c>
      <c r="L675" s="1">
        <v>0.94805194805194803</v>
      </c>
      <c r="M675" s="1">
        <v>0.943310657596371</v>
      </c>
      <c r="N675" s="2">
        <v>4.8399999999999901E-98</v>
      </c>
      <c r="O675" t="b">
        <v>0</v>
      </c>
    </row>
    <row r="676" spans="1:15" x14ac:dyDescent="0.25">
      <c r="A676">
        <v>2661010095</v>
      </c>
      <c r="B676" t="s">
        <v>1504</v>
      </c>
      <c r="C676" t="s">
        <v>204</v>
      </c>
      <c r="D676" t="s">
        <v>3</v>
      </c>
      <c r="E676" t="s">
        <v>2</v>
      </c>
      <c r="F676" t="s">
        <v>1503</v>
      </c>
      <c r="G676">
        <v>441</v>
      </c>
      <c r="H676">
        <v>14917</v>
      </c>
      <c r="I676">
        <v>16239</v>
      </c>
      <c r="J676" t="s">
        <v>15</v>
      </c>
      <c r="K676" s="9">
        <v>0.433</v>
      </c>
      <c r="L676" s="1">
        <v>0.94805194805194803</v>
      </c>
      <c r="M676" s="1">
        <v>0.943310657596371</v>
      </c>
      <c r="N676" s="2">
        <v>4.8399999999999901E-98</v>
      </c>
      <c r="O676" t="b">
        <v>0</v>
      </c>
    </row>
    <row r="677" spans="1:15" x14ac:dyDescent="0.25">
      <c r="A677">
        <v>2661369745</v>
      </c>
      <c r="B677" t="s">
        <v>1506</v>
      </c>
      <c r="C677" t="s">
        <v>204</v>
      </c>
      <c r="D677" t="s">
        <v>3</v>
      </c>
      <c r="E677" t="s">
        <v>2</v>
      </c>
      <c r="F677" t="s">
        <v>1505</v>
      </c>
      <c r="G677">
        <v>441</v>
      </c>
      <c r="H677">
        <v>4060</v>
      </c>
      <c r="I677">
        <v>5382</v>
      </c>
      <c r="J677" t="s">
        <v>15</v>
      </c>
      <c r="K677" s="9">
        <v>0.433</v>
      </c>
      <c r="L677" s="1">
        <v>0.94805194805194803</v>
      </c>
      <c r="M677" s="1">
        <v>0.943310657596371</v>
      </c>
      <c r="N677" s="2">
        <v>4.8399999999999901E-98</v>
      </c>
      <c r="O677" t="b">
        <v>0</v>
      </c>
    </row>
    <row r="678" spans="1:15" x14ac:dyDescent="0.25">
      <c r="A678">
        <v>2662496239</v>
      </c>
      <c r="B678" t="s">
        <v>1508</v>
      </c>
      <c r="C678" t="s">
        <v>204</v>
      </c>
      <c r="D678" t="s">
        <v>3</v>
      </c>
      <c r="E678" t="s">
        <v>2</v>
      </c>
      <c r="F678" t="s">
        <v>1507</v>
      </c>
      <c r="G678">
        <v>441</v>
      </c>
      <c r="H678">
        <v>14273</v>
      </c>
      <c r="I678">
        <v>15595</v>
      </c>
      <c r="J678" t="s">
        <v>15</v>
      </c>
      <c r="K678" s="9">
        <v>0.433</v>
      </c>
      <c r="L678" s="1">
        <v>0.94805194805194803</v>
      </c>
      <c r="M678" s="1">
        <v>0.943310657596371</v>
      </c>
      <c r="N678" s="2">
        <v>4.8399999999999901E-98</v>
      </c>
      <c r="O678" t="b">
        <v>0</v>
      </c>
    </row>
    <row r="679" spans="1:15" x14ac:dyDescent="0.25">
      <c r="A679">
        <v>2662719576</v>
      </c>
      <c r="B679" t="s">
        <v>1510</v>
      </c>
      <c r="C679" t="s">
        <v>204</v>
      </c>
      <c r="D679" t="s">
        <v>3</v>
      </c>
      <c r="E679" t="s">
        <v>2</v>
      </c>
      <c r="F679" t="s">
        <v>1509</v>
      </c>
      <c r="G679">
        <v>441</v>
      </c>
      <c r="H679">
        <v>47442</v>
      </c>
      <c r="I679">
        <v>48764</v>
      </c>
      <c r="J679" t="s">
        <v>1</v>
      </c>
      <c r="K679" s="9">
        <v>0.433</v>
      </c>
      <c r="L679" s="1">
        <v>0.94805194805194803</v>
      </c>
      <c r="M679" s="1">
        <v>0.943310657596371</v>
      </c>
      <c r="N679" s="2">
        <v>4.8399999999999901E-98</v>
      </c>
      <c r="O679" t="b">
        <v>0</v>
      </c>
    </row>
    <row r="680" spans="1:15" x14ac:dyDescent="0.25">
      <c r="A680">
        <v>2662725249</v>
      </c>
      <c r="B680" t="s">
        <v>1512</v>
      </c>
      <c r="C680" t="s">
        <v>853</v>
      </c>
      <c r="D680" t="s">
        <v>3</v>
      </c>
      <c r="E680" t="s">
        <v>2</v>
      </c>
      <c r="F680" t="s">
        <v>1511</v>
      </c>
      <c r="G680">
        <v>442</v>
      </c>
      <c r="H680">
        <v>338411</v>
      </c>
      <c r="I680">
        <v>339736</v>
      </c>
      <c r="J680" t="s">
        <v>15</v>
      </c>
      <c r="K680" s="9">
        <v>0.433</v>
      </c>
      <c r="L680" s="1">
        <v>0.94805194805194803</v>
      </c>
      <c r="M680" s="1">
        <v>0.94117647058823495</v>
      </c>
      <c r="N680" s="2">
        <v>4.8399999999999901E-98</v>
      </c>
      <c r="O680" t="b">
        <v>0</v>
      </c>
    </row>
    <row r="681" spans="1:15" x14ac:dyDescent="0.25">
      <c r="A681">
        <v>2662877127</v>
      </c>
      <c r="B681" t="s">
        <v>1514</v>
      </c>
      <c r="C681" t="s">
        <v>853</v>
      </c>
      <c r="D681" t="s">
        <v>3</v>
      </c>
      <c r="E681" t="s">
        <v>2</v>
      </c>
      <c r="F681" t="s">
        <v>1513</v>
      </c>
      <c r="G681">
        <v>442</v>
      </c>
      <c r="H681">
        <v>125453</v>
      </c>
      <c r="I681">
        <v>126778</v>
      </c>
      <c r="J681" t="s">
        <v>1</v>
      </c>
      <c r="K681" s="9">
        <v>0.433</v>
      </c>
      <c r="L681" s="1">
        <v>0.94805194805194803</v>
      </c>
      <c r="M681" s="1">
        <v>0.94117647058823495</v>
      </c>
      <c r="N681" s="2">
        <v>4.8399999999999901E-98</v>
      </c>
      <c r="O681" t="b">
        <v>0</v>
      </c>
    </row>
    <row r="682" spans="1:15" x14ac:dyDescent="0.25">
      <c r="A682">
        <v>2663137580</v>
      </c>
      <c r="B682" t="s">
        <v>1516</v>
      </c>
      <c r="C682" t="s">
        <v>204</v>
      </c>
      <c r="D682" t="s">
        <v>3</v>
      </c>
      <c r="E682" t="s">
        <v>2</v>
      </c>
      <c r="F682" t="s">
        <v>1515</v>
      </c>
      <c r="G682">
        <v>441</v>
      </c>
      <c r="H682">
        <v>109078</v>
      </c>
      <c r="I682">
        <v>110400</v>
      </c>
      <c r="J682" t="s">
        <v>1</v>
      </c>
      <c r="K682" s="9">
        <v>0.433</v>
      </c>
      <c r="L682" s="1">
        <v>0.94805194805194803</v>
      </c>
      <c r="M682" s="1">
        <v>0.943310657596371</v>
      </c>
      <c r="N682" s="2">
        <v>3.5399999999999902E-98</v>
      </c>
      <c r="O682" t="b">
        <v>0</v>
      </c>
    </row>
    <row r="683" spans="1:15" x14ac:dyDescent="0.25">
      <c r="A683">
        <v>2664493719</v>
      </c>
      <c r="B683" t="s">
        <v>1518</v>
      </c>
      <c r="C683" t="s">
        <v>853</v>
      </c>
      <c r="D683" t="s">
        <v>3</v>
      </c>
      <c r="E683" t="s">
        <v>2</v>
      </c>
      <c r="F683" t="s">
        <v>1517</v>
      </c>
      <c r="G683">
        <v>442</v>
      </c>
      <c r="H683">
        <v>15558</v>
      </c>
      <c r="I683">
        <v>16883</v>
      </c>
      <c r="J683" t="s">
        <v>1</v>
      </c>
      <c r="K683" s="9">
        <v>0.433</v>
      </c>
      <c r="L683" s="1">
        <v>0.94805194805194803</v>
      </c>
      <c r="M683" s="1">
        <v>0.94117647058823495</v>
      </c>
      <c r="N683" s="2">
        <v>4.8399999999999901E-98</v>
      </c>
      <c r="O683" t="b">
        <v>0</v>
      </c>
    </row>
    <row r="684" spans="1:15" x14ac:dyDescent="0.25">
      <c r="A684">
        <v>2665261300</v>
      </c>
      <c r="B684" t="s">
        <v>1520</v>
      </c>
      <c r="C684" t="s">
        <v>204</v>
      </c>
      <c r="D684" t="s">
        <v>3</v>
      </c>
      <c r="E684" t="s">
        <v>2</v>
      </c>
      <c r="F684" t="s">
        <v>1519</v>
      </c>
      <c r="G684">
        <v>441</v>
      </c>
      <c r="H684">
        <v>3173</v>
      </c>
      <c r="I684">
        <v>4495</v>
      </c>
      <c r="J684" t="s">
        <v>15</v>
      </c>
      <c r="K684" s="9">
        <v>0.433</v>
      </c>
      <c r="L684" s="1">
        <v>0.94805194805194803</v>
      </c>
      <c r="M684" s="1">
        <v>0.943310657596371</v>
      </c>
      <c r="N684" s="2">
        <v>4.8399999999999901E-98</v>
      </c>
      <c r="O684" t="b">
        <v>0</v>
      </c>
    </row>
    <row r="685" spans="1:15" x14ac:dyDescent="0.25">
      <c r="A685">
        <v>2665390240</v>
      </c>
      <c r="B685" t="s">
        <v>1522</v>
      </c>
      <c r="C685" t="s">
        <v>853</v>
      </c>
      <c r="D685" t="s">
        <v>3</v>
      </c>
      <c r="E685" t="s">
        <v>2</v>
      </c>
      <c r="F685" t="s">
        <v>1521</v>
      </c>
      <c r="G685">
        <v>442</v>
      </c>
      <c r="H685">
        <v>338501</v>
      </c>
      <c r="I685">
        <v>339826</v>
      </c>
      <c r="J685" t="s">
        <v>15</v>
      </c>
      <c r="K685" s="9">
        <v>0.433</v>
      </c>
      <c r="L685" s="1">
        <v>0.94805194805194803</v>
      </c>
      <c r="M685" s="1">
        <v>0.94117647058823495</v>
      </c>
      <c r="N685" s="2">
        <v>4.8399999999999901E-98</v>
      </c>
      <c r="O685" t="b">
        <v>0</v>
      </c>
    </row>
    <row r="686" spans="1:15" x14ac:dyDescent="0.25">
      <c r="A686">
        <v>2666393436</v>
      </c>
      <c r="B686" t="s">
        <v>1524</v>
      </c>
      <c r="C686" t="s">
        <v>204</v>
      </c>
      <c r="D686" t="s">
        <v>3</v>
      </c>
      <c r="E686" t="s">
        <v>2</v>
      </c>
      <c r="F686" t="s">
        <v>1523</v>
      </c>
      <c r="G686">
        <v>441</v>
      </c>
      <c r="H686">
        <v>47374</v>
      </c>
      <c r="I686">
        <v>48696</v>
      </c>
      <c r="J686" t="s">
        <v>1</v>
      </c>
      <c r="K686" s="9">
        <v>0.433</v>
      </c>
      <c r="L686" s="1">
        <v>0.94805194805194803</v>
      </c>
      <c r="M686" s="1">
        <v>0.943310657596371</v>
      </c>
      <c r="N686" s="2">
        <v>4.8399999999999901E-98</v>
      </c>
      <c r="O686" t="b">
        <v>0</v>
      </c>
    </row>
    <row r="687" spans="1:15" x14ac:dyDescent="0.25">
      <c r="A687">
        <v>2667295817</v>
      </c>
      <c r="B687" t="s">
        <v>1526</v>
      </c>
      <c r="C687" t="s">
        <v>204</v>
      </c>
      <c r="D687" t="s">
        <v>3</v>
      </c>
      <c r="E687" t="s">
        <v>2</v>
      </c>
      <c r="F687" t="s">
        <v>1525</v>
      </c>
      <c r="G687">
        <v>452</v>
      </c>
      <c r="H687">
        <v>14876</v>
      </c>
      <c r="I687">
        <v>16231</v>
      </c>
      <c r="J687" t="s">
        <v>15</v>
      </c>
      <c r="K687" s="9">
        <v>0.433</v>
      </c>
      <c r="L687" s="1">
        <v>0.94805194805194803</v>
      </c>
      <c r="M687" s="1">
        <v>0.92035398230088405</v>
      </c>
      <c r="N687" s="2">
        <v>3.5399999999999902E-98</v>
      </c>
      <c r="O687" t="b">
        <v>0</v>
      </c>
    </row>
    <row r="688" spans="1:15" x14ac:dyDescent="0.25">
      <c r="A688">
        <v>2667378563</v>
      </c>
      <c r="B688" t="s">
        <v>1528</v>
      </c>
      <c r="C688" t="s">
        <v>204</v>
      </c>
      <c r="D688" t="s">
        <v>3</v>
      </c>
      <c r="E688" t="s">
        <v>2</v>
      </c>
      <c r="F688" t="s">
        <v>1527</v>
      </c>
      <c r="G688">
        <v>441</v>
      </c>
      <c r="H688">
        <v>41970</v>
      </c>
      <c r="I688">
        <v>43292</v>
      </c>
      <c r="J688" t="s">
        <v>1</v>
      </c>
      <c r="K688" s="9">
        <v>0.433</v>
      </c>
      <c r="L688" s="1">
        <v>0.94805194805194803</v>
      </c>
      <c r="M688" s="1">
        <v>0.943310657596371</v>
      </c>
      <c r="N688" s="2">
        <v>4.8399999999999901E-98</v>
      </c>
      <c r="O688" t="b">
        <v>0</v>
      </c>
    </row>
    <row r="689" spans="1:15" x14ac:dyDescent="0.25">
      <c r="A689">
        <v>2668846334</v>
      </c>
      <c r="B689" t="s">
        <v>1530</v>
      </c>
      <c r="C689" t="s">
        <v>204</v>
      </c>
      <c r="D689" t="s">
        <v>3</v>
      </c>
      <c r="E689" t="s">
        <v>2</v>
      </c>
      <c r="F689" t="s">
        <v>1529</v>
      </c>
      <c r="G689">
        <v>441</v>
      </c>
      <c r="H689">
        <v>39529</v>
      </c>
      <c r="I689">
        <v>40851</v>
      </c>
      <c r="J689" t="s">
        <v>1</v>
      </c>
      <c r="K689" s="9">
        <v>0.433</v>
      </c>
      <c r="L689" s="1">
        <v>0.94805194805194803</v>
      </c>
      <c r="M689" s="1">
        <v>0.943310657596371</v>
      </c>
      <c r="N689" s="2">
        <v>3.5399999999999902E-98</v>
      </c>
      <c r="O689" t="b">
        <v>0</v>
      </c>
    </row>
    <row r="690" spans="1:15" x14ac:dyDescent="0.25">
      <c r="A690">
        <v>2669467914</v>
      </c>
      <c r="B690" t="s">
        <v>1532</v>
      </c>
      <c r="C690" t="s">
        <v>853</v>
      </c>
      <c r="D690" t="s">
        <v>3</v>
      </c>
      <c r="E690" t="s">
        <v>2</v>
      </c>
      <c r="F690" t="s">
        <v>1531</v>
      </c>
      <c r="G690">
        <v>442</v>
      </c>
      <c r="H690">
        <v>184065</v>
      </c>
      <c r="I690">
        <v>185390</v>
      </c>
      <c r="J690" t="s">
        <v>1</v>
      </c>
      <c r="K690" s="9">
        <v>0.433</v>
      </c>
      <c r="L690" s="1">
        <v>0.94805194805194803</v>
      </c>
      <c r="M690" s="1">
        <v>0.94117647058823495</v>
      </c>
      <c r="N690" s="2">
        <v>6.6099999999999998E-98</v>
      </c>
      <c r="O690" t="b">
        <v>0</v>
      </c>
    </row>
    <row r="691" spans="1:15" x14ac:dyDescent="0.25">
      <c r="A691">
        <v>2670063346</v>
      </c>
      <c r="B691" t="s">
        <v>1534</v>
      </c>
      <c r="C691" t="s">
        <v>204</v>
      </c>
      <c r="D691" t="s">
        <v>3</v>
      </c>
      <c r="E691" t="s">
        <v>2</v>
      </c>
      <c r="F691" t="s">
        <v>1533</v>
      </c>
      <c r="G691">
        <v>441</v>
      </c>
      <c r="H691">
        <v>4754</v>
      </c>
      <c r="I691">
        <v>6076</v>
      </c>
      <c r="J691" t="s">
        <v>15</v>
      </c>
      <c r="K691" s="9">
        <v>0.433</v>
      </c>
      <c r="L691" s="1">
        <v>0.94805194805194803</v>
      </c>
      <c r="M691" s="1">
        <v>0.943310657596371</v>
      </c>
      <c r="N691" s="2">
        <v>4.8399999999999901E-98</v>
      </c>
      <c r="O691" t="b">
        <v>0</v>
      </c>
    </row>
    <row r="692" spans="1:15" x14ac:dyDescent="0.25">
      <c r="A692">
        <v>2674103262</v>
      </c>
      <c r="B692" t="s">
        <v>1536</v>
      </c>
      <c r="C692" t="s">
        <v>204</v>
      </c>
      <c r="D692" t="s">
        <v>3</v>
      </c>
      <c r="E692" t="s">
        <v>2</v>
      </c>
      <c r="F692" t="s">
        <v>1535</v>
      </c>
      <c r="G692">
        <v>441</v>
      </c>
      <c r="H692">
        <v>21699</v>
      </c>
      <c r="I692">
        <v>23021</v>
      </c>
      <c r="J692" t="s">
        <v>1</v>
      </c>
      <c r="K692" s="9">
        <v>0.433</v>
      </c>
      <c r="L692" s="1">
        <v>0.94805194805194803</v>
      </c>
      <c r="M692" s="1">
        <v>0.943310657596371</v>
      </c>
      <c r="N692" s="2">
        <v>6.6099999999999998E-98</v>
      </c>
      <c r="O692" t="b">
        <v>0</v>
      </c>
    </row>
    <row r="693" spans="1:15" x14ac:dyDescent="0.25">
      <c r="A693">
        <v>2674403056</v>
      </c>
      <c r="B693" t="s">
        <v>1538</v>
      </c>
      <c r="C693" t="s">
        <v>204</v>
      </c>
      <c r="D693" t="s">
        <v>3</v>
      </c>
      <c r="E693" t="s">
        <v>2</v>
      </c>
      <c r="F693" t="s">
        <v>1537</v>
      </c>
      <c r="G693">
        <v>441</v>
      </c>
      <c r="H693">
        <v>25053</v>
      </c>
      <c r="I693">
        <v>26375</v>
      </c>
      <c r="J693" t="s">
        <v>1</v>
      </c>
      <c r="K693" s="9">
        <v>0.433</v>
      </c>
      <c r="L693" s="1">
        <v>0.94805194805194803</v>
      </c>
      <c r="M693" s="1">
        <v>0.943310657596371</v>
      </c>
      <c r="N693" s="2">
        <v>4.8399999999999901E-98</v>
      </c>
      <c r="O693" t="b">
        <v>0</v>
      </c>
    </row>
    <row r="694" spans="1:15" x14ac:dyDescent="0.25">
      <c r="A694">
        <v>2674963200</v>
      </c>
      <c r="B694" t="s">
        <v>1540</v>
      </c>
      <c r="C694" t="s">
        <v>204</v>
      </c>
      <c r="D694" t="s">
        <v>3</v>
      </c>
      <c r="E694" t="s">
        <v>2</v>
      </c>
      <c r="F694" t="s">
        <v>1539</v>
      </c>
      <c r="G694">
        <v>441</v>
      </c>
      <c r="H694">
        <v>4724</v>
      </c>
      <c r="I694">
        <v>6046</v>
      </c>
      <c r="J694" t="s">
        <v>15</v>
      </c>
      <c r="K694" s="9">
        <v>0.433</v>
      </c>
      <c r="L694" s="1">
        <v>0.94805194805194803</v>
      </c>
      <c r="M694" s="1">
        <v>0.943310657596371</v>
      </c>
      <c r="N694" s="2">
        <v>4.8399999999999901E-98</v>
      </c>
      <c r="O694" t="b">
        <v>0</v>
      </c>
    </row>
    <row r="695" spans="1:15" x14ac:dyDescent="0.25">
      <c r="A695">
        <v>2675084609</v>
      </c>
      <c r="B695" t="s">
        <v>1542</v>
      </c>
      <c r="C695" t="s">
        <v>204</v>
      </c>
      <c r="D695" t="s">
        <v>3</v>
      </c>
      <c r="E695" t="s">
        <v>2</v>
      </c>
      <c r="F695" t="s">
        <v>1541</v>
      </c>
      <c r="G695">
        <v>441</v>
      </c>
      <c r="H695">
        <v>3223</v>
      </c>
      <c r="I695">
        <v>4545</v>
      </c>
      <c r="J695" t="s">
        <v>15</v>
      </c>
      <c r="K695" s="9">
        <v>0.433</v>
      </c>
      <c r="L695" s="1">
        <v>0.94805194805194803</v>
      </c>
      <c r="M695" s="1">
        <v>0.943310657596371</v>
      </c>
      <c r="N695" s="2">
        <v>4.8399999999999901E-98</v>
      </c>
      <c r="O695" t="b">
        <v>0</v>
      </c>
    </row>
    <row r="696" spans="1:15" x14ac:dyDescent="0.25">
      <c r="A696">
        <v>2678318383</v>
      </c>
      <c r="B696" t="s">
        <v>1544</v>
      </c>
      <c r="C696" t="s">
        <v>204</v>
      </c>
      <c r="D696" t="s">
        <v>3</v>
      </c>
      <c r="E696" t="s">
        <v>2</v>
      </c>
      <c r="F696" t="s">
        <v>1543</v>
      </c>
      <c r="G696">
        <v>441</v>
      </c>
      <c r="H696">
        <v>14860</v>
      </c>
      <c r="I696">
        <v>16182</v>
      </c>
      <c r="J696" t="s">
        <v>15</v>
      </c>
      <c r="K696" s="9">
        <v>0.433</v>
      </c>
      <c r="L696" s="1">
        <v>0.94805194805194803</v>
      </c>
      <c r="M696" s="1">
        <v>0.943310657596371</v>
      </c>
      <c r="N696" s="2">
        <v>4.8399999999999901E-98</v>
      </c>
      <c r="O696" t="b">
        <v>0</v>
      </c>
    </row>
    <row r="697" spans="1:15" x14ac:dyDescent="0.25">
      <c r="A697">
        <v>2682079406</v>
      </c>
      <c r="B697" t="s">
        <v>1547</v>
      </c>
      <c r="C697" t="s">
        <v>1546</v>
      </c>
      <c r="D697" t="s">
        <v>3</v>
      </c>
      <c r="E697" t="s">
        <v>2</v>
      </c>
      <c r="F697" t="s">
        <v>1545</v>
      </c>
      <c r="G697">
        <v>450</v>
      </c>
      <c r="H697">
        <v>8794</v>
      </c>
      <c r="I697">
        <v>10143</v>
      </c>
      <c r="J697" t="s">
        <v>15</v>
      </c>
      <c r="K697" s="9">
        <v>0.433</v>
      </c>
      <c r="L697" s="1">
        <v>0.97835497835497798</v>
      </c>
      <c r="M697" s="1">
        <v>0.96222222222222198</v>
      </c>
      <c r="N697" s="2">
        <v>1.0599999999999901E-101</v>
      </c>
      <c r="O697" t="b">
        <v>0</v>
      </c>
    </row>
    <row r="698" spans="1:15" x14ac:dyDescent="0.25">
      <c r="A698">
        <v>2683208861</v>
      </c>
      <c r="B698" t="s">
        <v>1549</v>
      </c>
      <c r="C698" t="s">
        <v>1160</v>
      </c>
      <c r="D698" t="s">
        <v>3</v>
      </c>
      <c r="E698" t="s">
        <v>2</v>
      </c>
      <c r="F698" t="s">
        <v>1548</v>
      </c>
      <c r="G698">
        <v>442</v>
      </c>
      <c r="H698">
        <v>351519</v>
      </c>
      <c r="I698">
        <v>352844</v>
      </c>
      <c r="J698" t="s">
        <v>15</v>
      </c>
      <c r="K698" s="9">
        <v>0.433</v>
      </c>
      <c r="L698" s="1">
        <v>0.94805194805194803</v>
      </c>
      <c r="M698" s="1">
        <v>0.94117647058823495</v>
      </c>
      <c r="N698" s="2">
        <v>4.8399999999999901E-98</v>
      </c>
      <c r="O698" t="b">
        <v>0</v>
      </c>
    </row>
    <row r="699" spans="1:15" x14ac:dyDescent="0.25">
      <c r="A699">
        <v>2684792515</v>
      </c>
      <c r="B699" t="s">
        <v>1551</v>
      </c>
      <c r="C699" t="s">
        <v>1452</v>
      </c>
      <c r="D699" t="s">
        <v>3</v>
      </c>
      <c r="E699" t="s">
        <v>2</v>
      </c>
      <c r="F699" t="s">
        <v>1550</v>
      </c>
      <c r="G699">
        <v>448</v>
      </c>
      <c r="H699">
        <v>192814</v>
      </c>
      <c r="I699">
        <v>194157</v>
      </c>
      <c r="J699" t="s">
        <v>15</v>
      </c>
      <c r="K699" s="9">
        <v>0.433</v>
      </c>
      <c r="L699" s="1">
        <v>0.94805194805194803</v>
      </c>
      <c r="M699" s="1">
        <v>0.92857142857142805</v>
      </c>
      <c r="N699" s="2">
        <v>4.8399999999999901E-98</v>
      </c>
      <c r="O699" t="b">
        <v>0</v>
      </c>
    </row>
    <row r="700" spans="1:15" x14ac:dyDescent="0.25">
      <c r="A700">
        <v>2685000797</v>
      </c>
      <c r="B700" t="s">
        <v>1553</v>
      </c>
      <c r="C700" t="s">
        <v>1452</v>
      </c>
      <c r="D700" t="s">
        <v>3</v>
      </c>
      <c r="E700" t="s">
        <v>2</v>
      </c>
      <c r="F700" t="s">
        <v>1552</v>
      </c>
      <c r="G700">
        <v>448</v>
      </c>
      <c r="H700">
        <v>74497</v>
      </c>
      <c r="I700">
        <v>75840</v>
      </c>
      <c r="J700" t="s">
        <v>1</v>
      </c>
      <c r="K700" s="9">
        <v>0.433</v>
      </c>
      <c r="L700" s="1">
        <v>0.94805194805194803</v>
      </c>
      <c r="M700" s="1">
        <v>0.92857142857142805</v>
      </c>
      <c r="N700" s="2">
        <v>3.5399999999999902E-98</v>
      </c>
      <c r="O700" t="b">
        <v>0</v>
      </c>
    </row>
    <row r="701" spans="1:15" x14ac:dyDescent="0.25">
      <c r="A701">
        <v>2685022063</v>
      </c>
      <c r="B701" t="s">
        <v>1555</v>
      </c>
      <c r="C701" t="s">
        <v>639</v>
      </c>
      <c r="D701" t="s">
        <v>3</v>
      </c>
      <c r="E701" t="s">
        <v>2</v>
      </c>
      <c r="F701" t="s">
        <v>1554</v>
      </c>
      <c r="G701">
        <v>448</v>
      </c>
      <c r="H701">
        <v>178182</v>
      </c>
      <c r="I701">
        <v>179525</v>
      </c>
      <c r="J701" t="s">
        <v>1</v>
      </c>
      <c r="K701" s="9">
        <v>0.433</v>
      </c>
      <c r="L701" s="1">
        <v>0.94805194805194803</v>
      </c>
      <c r="M701" s="1">
        <v>0.92857142857142805</v>
      </c>
      <c r="N701" s="2">
        <v>4.8399999999999901E-98</v>
      </c>
      <c r="O701" t="b">
        <v>0</v>
      </c>
    </row>
    <row r="702" spans="1:15" x14ac:dyDescent="0.25">
      <c r="A702">
        <v>2687073318</v>
      </c>
      <c r="B702" t="s">
        <v>1558</v>
      </c>
      <c r="C702" t="s">
        <v>1557</v>
      </c>
      <c r="D702" t="s">
        <v>3</v>
      </c>
      <c r="E702" t="s">
        <v>2</v>
      </c>
      <c r="F702" t="s">
        <v>1556</v>
      </c>
      <c r="G702">
        <v>431</v>
      </c>
      <c r="H702">
        <v>2098728</v>
      </c>
      <c r="I702">
        <v>2100020</v>
      </c>
      <c r="J702" t="s">
        <v>15</v>
      </c>
      <c r="K702" s="9">
        <v>0.433</v>
      </c>
      <c r="L702" s="1">
        <v>0.96536796536796499</v>
      </c>
      <c r="M702" s="1">
        <v>0.97447795823665895</v>
      </c>
      <c r="N702" s="2">
        <v>3.2799999999999901E-100</v>
      </c>
      <c r="O702" t="b">
        <v>1</v>
      </c>
    </row>
    <row r="703" spans="1:15" x14ac:dyDescent="0.25">
      <c r="A703">
        <v>2689021485</v>
      </c>
      <c r="B703" t="s">
        <v>1560</v>
      </c>
      <c r="C703" t="s">
        <v>1560</v>
      </c>
      <c r="D703" t="s">
        <v>3</v>
      </c>
      <c r="E703" t="s">
        <v>2</v>
      </c>
      <c r="F703" t="s">
        <v>1559</v>
      </c>
      <c r="G703">
        <v>448</v>
      </c>
      <c r="H703">
        <v>2474000</v>
      </c>
      <c r="I703">
        <v>2475343</v>
      </c>
      <c r="J703" t="s">
        <v>15</v>
      </c>
      <c r="K703" s="9">
        <v>0.433</v>
      </c>
      <c r="L703" s="1">
        <v>0.96320346320346295</v>
      </c>
      <c r="M703" s="1">
        <v>0.95982142857142805</v>
      </c>
      <c r="N703" s="2">
        <v>6.1199999999999895E-100</v>
      </c>
      <c r="O703" t="b">
        <v>1</v>
      </c>
    </row>
    <row r="704" spans="1:15" x14ac:dyDescent="0.25">
      <c r="A704">
        <v>2690765143</v>
      </c>
      <c r="B704" t="s">
        <v>1425</v>
      </c>
      <c r="C704" t="s">
        <v>1424</v>
      </c>
      <c r="D704" t="s">
        <v>3</v>
      </c>
      <c r="E704" t="s">
        <v>2</v>
      </c>
      <c r="F704" t="s">
        <v>1561</v>
      </c>
      <c r="G704">
        <v>442</v>
      </c>
      <c r="H704">
        <v>651224</v>
      </c>
      <c r="I704">
        <v>652549</v>
      </c>
      <c r="J704" t="s">
        <v>15</v>
      </c>
      <c r="K704" s="9">
        <v>0.433</v>
      </c>
      <c r="L704" s="1">
        <v>0.94805194805194803</v>
      </c>
      <c r="M704" s="1">
        <v>0.94117647058823495</v>
      </c>
      <c r="N704" s="2">
        <v>3.5399999999999902E-98</v>
      </c>
      <c r="O704" t="b">
        <v>0</v>
      </c>
    </row>
    <row r="705" spans="1:15" x14ac:dyDescent="0.25">
      <c r="A705">
        <v>2691369164</v>
      </c>
      <c r="B705" t="s">
        <v>1563</v>
      </c>
      <c r="C705" t="s">
        <v>1563</v>
      </c>
      <c r="D705" t="s">
        <v>3</v>
      </c>
      <c r="E705" t="s">
        <v>2</v>
      </c>
      <c r="F705" t="s">
        <v>1562</v>
      </c>
      <c r="G705">
        <v>448</v>
      </c>
      <c r="H705">
        <v>177905</v>
      </c>
      <c r="I705">
        <v>179248</v>
      </c>
      <c r="J705" t="s">
        <v>1</v>
      </c>
      <c r="K705" s="9">
        <v>0.433</v>
      </c>
      <c r="L705" s="1">
        <v>0.94805194805194803</v>
      </c>
      <c r="M705" s="1">
        <v>0.92857142857142805</v>
      </c>
      <c r="N705" s="2">
        <v>4.8399999999999901E-98</v>
      </c>
      <c r="O705" t="b">
        <v>0</v>
      </c>
    </row>
    <row r="706" spans="1:15" x14ac:dyDescent="0.25">
      <c r="A706">
        <v>2691908247</v>
      </c>
      <c r="B706" t="s">
        <v>1565</v>
      </c>
      <c r="C706" t="s">
        <v>204</v>
      </c>
      <c r="D706" t="s">
        <v>3</v>
      </c>
      <c r="E706" t="s">
        <v>2</v>
      </c>
      <c r="F706" t="s">
        <v>1564</v>
      </c>
      <c r="G706">
        <v>441</v>
      </c>
      <c r="H706">
        <v>148271</v>
      </c>
      <c r="I706">
        <v>149593</v>
      </c>
      <c r="J706" t="s">
        <v>1</v>
      </c>
      <c r="K706" s="9">
        <v>0.433</v>
      </c>
      <c r="L706" s="1">
        <v>0.94805194805194803</v>
      </c>
      <c r="M706" s="1">
        <v>0.943310657596371</v>
      </c>
      <c r="N706" s="2">
        <v>3.5399999999999902E-98</v>
      </c>
      <c r="O706" t="b">
        <v>0</v>
      </c>
    </row>
    <row r="707" spans="1:15" x14ac:dyDescent="0.25">
      <c r="A707">
        <v>2692345674</v>
      </c>
      <c r="B707" t="s">
        <v>1567</v>
      </c>
      <c r="C707" t="s">
        <v>204</v>
      </c>
      <c r="D707" t="s">
        <v>3</v>
      </c>
      <c r="E707" t="s">
        <v>2</v>
      </c>
      <c r="F707" t="s">
        <v>1566</v>
      </c>
      <c r="G707">
        <v>441</v>
      </c>
      <c r="H707">
        <v>78751</v>
      </c>
      <c r="I707">
        <v>80073</v>
      </c>
      <c r="J707" t="s">
        <v>1</v>
      </c>
      <c r="K707" s="9">
        <v>0.433</v>
      </c>
      <c r="L707" s="1">
        <v>0.94805194805194803</v>
      </c>
      <c r="M707" s="1">
        <v>0.943310657596371</v>
      </c>
      <c r="N707" s="2">
        <v>6.6099999999999998E-98</v>
      </c>
      <c r="O707" t="b">
        <v>0</v>
      </c>
    </row>
    <row r="708" spans="1:15" x14ac:dyDescent="0.25">
      <c r="A708">
        <v>2693220535</v>
      </c>
      <c r="B708" t="s">
        <v>1431</v>
      </c>
      <c r="C708" t="s">
        <v>1430</v>
      </c>
      <c r="D708" t="s">
        <v>3</v>
      </c>
      <c r="E708" t="s">
        <v>2</v>
      </c>
      <c r="F708" t="s">
        <v>1568</v>
      </c>
      <c r="G708">
        <v>441</v>
      </c>
      <c r="H708">
        <v>455549</v>
      </c>
      <c r="I708">
        <v>456871</v>
      </c>
      <c r="J708" t="s">
        <v>1</v>
      </c>
      <c r="K708" s="9">
        <v>0.433</v>
      </c>
      <c r="L708" s="1">
        <v>0.96320346320346295</v>
      </c>
      <c r="M708" s="1">
        <v>0.95918367346938704</v>
      </c>
      <c r="N708" s="2">
        <v>6.1199999999999895E-100</v>
      </c>
      <c r="O708" t="b">
        <v>0</v>
      </c>
    </row>
    <row r="709" spans="1:15" x14ac:dyDescent="0.25">
      <c r="A709">
        <v>2693696096</v>
      </c>
      <c r="B709" t="s">
        <v>1570</v>
      </c>
      <c r="C709" t="s">
        <v>1160</v>
      </c>
      <c r="D709" t="s">
        <v>3</v>
      </c>
      <c r="E709" t="s">
        <v>2</v>
      </c>
      <c r="F709" t="s">
        <v>1569</v>
      </c>
      <c r="G709">
        <v>442</v>
      </c>
      <c r="H709">
        <v>197300</v>
      </c>
      <c r="I709">
        <v>198625</v>
      </c>
      <c r="J709" t="s">
        <v>1</v>
      </c>
      <c r="K709" s="9">
        <v>0.433</v>
      </c>
      <c r="L709" s="1">
        <v>0.94805194805194803</v>
      </c>
      <c r="M709" s="1">
        <v>0.94117647058823495</v>
      </c>
      <c r="N709" s="2">
        <v>4.8399999999999901E-98</v>
      </c>
      <c r="O709" t="b">
        <v>0</v>
      </c>
    </row>
    <row r="710" spans="1:15" x14ac:dyDescent="0.25">
      <c r="A710">
        <v>2693840266</v>
      </c>
      <c r="B710" t="s">
        <v>1572</v>
      </c>
      <c r="C710" t="s">
        <v>204</v>
      </c>
      <c r="D710" t="s">
        <v>3</v>
      </c>
      <c r="E710" t="s">
        <v>2</v>
      </c>
      <c r="F710" t="s">
        <v>1571</v>
      </c>
      <c r="G710">
        <v>441</v>
      </c>
      <c r="H710">
        <v>3223</v>
      </c>
      <c r="I710">
        <v>4545</v>
      </c>
      <c r="J710" t="s">
        <v>15</v>
      </c>
      <c r="K710" s="9">
        <v>0.433</v>
      </c>
      <c r="L710" s="1">
        <v>0.94805194805194803</v>
      </c>
      <c r="M710" s="1">
        <v>0.943310657596371</v>
      </c>
      <c r="N710" s="2">
        <v>4.8399999999999901E-98</v>
      </c>
      <c r="O710" t="b">
        <v>0</v>
      </c>
    </row>
    <row r="711" spans="1:15" x14ac:dyDescent="0.25">
      <c r="A711">
        <v>2693970222</v>
      </c>
      <c r="B711" t="s">
        <v>1574</v>
      </c>
      <c r="C711" t="s">
        <v>204</v>
      </c>
      <c r="D711" t="s">
        <v>3</v>
      </c>
      <c r="E711" t="s">
        <v>2</v>
      </c>
      <c r="F711" t="s">
        <v>1573</v>
      </c>
      <c r="G711">
        <v>441</v>
      </c>
      <c r="H711">
        <v>3223</v>
      </c>
      <c r="I711">
        <v>4545</v>
      </c>
      <c r="J711" t="s">
        <v>15</v>
      </c>
      <c r="K711" s="9">
        <v>0.433</v>
      </c>
      <c r="L711" s="1">
        <v>0.94805194805194803</v>
      </c>
      <c r="M711" s="1">
        <v>0.943310657596371</v>
      </c>
      <c r="N711" s="2">
        <v>4.8399999999999901E-98</v>
      </c>
      <c r="O711" t="b">
        <v>0</v>
      </c>
    </row>
    <row r="712" spans="1:15" x14ac:dyDescent="0.25">
      <c r="A712">
        <v>2694213606</v>
      </c>
      <c r="B712" t="s">
        <v>1576</v>
      </c>
      <c r="C712" t="s">
        <v>853</v>
      </c>
      <c r="D712" t="s">
        <v>3</v>
      </c>
      <c r="E712" t="s">
        <v>2</v>
      </c>
      <c r="F712" t="s">
        <v>1575</v>
      </c>
      <c r="G712">
        <v>442</v>
      </c>
      <c r="H712">
        <v>338637</v>
      </c>
      <c r="I712">
        <v>339962</v>
      </c>
      <c r="J712" t="s">
        <v>15</v>
      </c>
      <c r="K712" s="9">
        <v>0.433</v>
      </c>
      <c r="L712" s="1">
        <v>0.94805194805194803</v>
      </c>
      <c r="M712" s="1">
        <v>0.94117647058823495</v>
      </c>
      <c r="N712" s="2">
        <v>6.6099999999999998E-98</v>
      </c>
      <c r="O712" t="b">
        <v>0</v>
      </c>
    </row>
    <row r="713" spans="1:15" x14ac:dyDescent="0.25">
      <c r="A713">
        <v>2695737084</v>
      </c>
      <c r="B713" t="s">
        <v>1578</v>
      </c>
      <c r="C713" t="s">
        <v>204</v>
      </c>
      <c r="D713" t="s">
        <v>3</v>
      </c>
      <c r="E713" t="s">
        <v>2</v>
      </c>
      <c r="F713" t="s">
        <v>1577</v>
      </c>
      <c r="G713">
        <v>441</v>
      </c>
      <c r="H713">
        <v>14913</v>
      </c>
      <c r="I713">
        <v>16235</v>
      </c>
      <c r="J713" t="s">
        <v>15</v>
      </c>
      <c r="K713" s="9">
        <v>0.433</v>
      </c>
      <c r="L713" s="1">
        <v>0.94805194805194803</v>
      </c>
      <c r="M713" s="1">
        <v>0.943310657596371</v>
      </c>
      <c r="N713" s="2">
        <v>3.5399999999999902E-98</v>
      </c>
      <c r="O713" t="b">
        <v>0</v>
      </c>
    </row>
    <row r="714" spans="1:15" x14ac:dyDescent="0.25">
      <c r="A714">
        <v>2695773430</v>
      </c>
      <c r="B714" t="s">
        <v>1580</v>
      </c>
      <c r="C714" t="s">
        <v>853</v>
      </c>
      <c r="D714" t="s">
        <v>3</v>
      </c>
      <c r="E714" t="s">
        <v>2</v>
      </c>
      <c r="F714" t="s">
        <v>1579</v>
      </c>
      <c r="G714">
        <v>442</v>
      </c>
      <c r="H714">
        <v>99557</v>
      </c>
      <c r="I714">
        <v>100882</v>
      </c>
      <c r="J714" t="s">
        <v>1</v>
      </c>
      <c r="K714" s="9">
        <v>0.433</v>
      </c>
      <c r="L714" s="1">
        <v>0.94805194805194803</v>
      </c>
      <c r="M714" s="1">
        <v>0.94117647058823495</v>
      </c>
      <c r="N714" s="2">
        <v>4.8399999999999901E-98</v>
      </c>
      <c r="O714" t="b">
        <v>0</v>
      </c>
    </row>
    <row r="715" spans="1:15" x14ac:dyDescent="0.25">
      <c r="A715">
        <v>2696037117</v>
      </c>
      <c r="B715" t="s">
        <v>1582</v>
      </c>
      <c r="C715" t="s">
        <v>853</v>
      </c>
      <c r="D715" t="s">
        <v>3</v>
      </c>
      <c r="E715" t="s">
        <v>2</v>
      </c>
      <c r="F715" t="s">
        <v>1581</v>
      </c>
      <c r="G715">
        <v>442</v>
      </c>
      <c r="H715">
        <v>15558</v>
      </c>
      <c r="I715">
        <v>16883</v>
      </c>
      <c r="J715" t="s">
        <v>1</v>
      </c>
      <c r="K715" s="9">
        <v>0.433</v>
      </c>
      <c r="L715" s="1">
        <v>0.94805194805194803</v>
      </c>
      <c r="M715" s="1">
        <v>0.94117647058823495</v>
      </c>
      <c r="N715" s="2">
        <v>4.8399999999999901E-98</v>
      </c>
      <c r="O715" t="b">
        <v>0</v>
      </c>
    </row>
    <row r="716" spans="1:15" x14ac:dyDescent="0.25">
      <c r="A716">
        <v>2697556667</v>
      </c>
      <c r="B716" t="s">
        <v>1584</v>
      </c>
      <c r="C716" t="s">
        <v>853</v>
      </c>
      <c r="D716" t="s">
        <v>3</v>
      </c>
      <c r="E716" t="s">
        <v>2</v>
      </c>
      <c r="F716" t="s">
        <v>1583</v>
      </c>
      <c r="G716">
        <v>442</v>
      </c>
      <c r="H716">
        <v>338453</v>
      </c>
      <c r="I716">
        <v>339778</v>
      </c>
      <c r="J716" t="s">
        <v>15</v>
      </c>
      <c r="K716" s="9">
        <v>0.433</v>
      </c>
      <c r="L716" s="1">
        <v>0.94805194805194803</v>
      </c>
      <c r="M716" s="1">
        <v>0.94117647058823495</v>
      </c>
      <c r="N716" s="2">
        <v>4.8399999999999901E-98</v>
      </c>
      <c r="O716" t="b">
        <v>0</v>
      </c>
    </row>
    <row r="717" spans="1:15" x14ac:dyDescent="0.25">
      <c r="A717">
        <v>2697579296</v>
      </c>
      <c r="B717" t="s">
        <v>1586</v>
      </c>
      <c r="C717" t="s">
        <v>853</v>
      </c>
      <c r="D717" t="s">
        <v>3</v>
      </c>
      <c r="E717" t="s">
        <v>2</v>
      </c>
      <c r="F717" t="s">
        <v>1585</v>
      </c>
      <c r="G717">
        <v>442</v>
      </c>
      <c r="H717">
        <v>34183</v>
      </c>
      <c r="I717">
        <v>35508</v>
      </c>
      <c r="J717" t="s">
        <v>1</v>
      </c>
      <c r="K717" s="9">
        <v>0.433</v>
      </c>
      <c r="L717" s="1">
        <v>0.94805194805194803</v>
      </c>
      <c r="M717" s="1">
        <v>0.94117647058823495</v>
      </c>
      <c r="N717" s="2">
        <v>4.8399999999999901E-98</v>
      </c>
      <c r="O717" t="b">
        <v>0</v>
      </c>
    </row>
    <row r="718" spans="1:15" x14ac:dyDescent="0.25">
      <c r="A718">
        <v>2699301096</v>
      </c>
      <c r="B718" t="s">
        <v>1588</v>
      </c>
      <c r="C718" t="s">
        <v>204</v>
      </c>
      <c r="D718" t="s">
        <v>3</v>
      </c>
      <c r="E718" t="s">
        <v>2</v>
      </c>
      <c r="F718" t="s">
        <v>1587</v>
      </c>
      <c r="G718">
        <v>441</v>
      </c>
      <c r="H718">
        <v>499146</v>
      </c>
      <c r="I718">
        <v>500468</v>
      </c>
      <c r="J718" t="s">
        <v>15</v>
      </c>
      <c r="K718" s="9">
        <v>0.433</v>
      </c>
      <c r="L718" s="1">
        <v>0.94805194805194803</v>
      </c>
      <c r="M718" s="1">
        <v>0.943310657596371</v>
      </c>
      <c r="N718" s="2">
        <v>4.8399999999999901E-98</v>
      </c>
      <c r="O718" t="b">
        <v>0</v>
      </c>
    </row>
    <row r="719" spans="1:15" x14ac:dyDescent="0.25">
      <c r="A719">
        <v>2702736563</v>
      </c>
      <c r="B719" t="s">
        <v>1590</v>
      </c>
      <c r="C719" t="s">
        <v>738</v>
      </c>
      <c r="D719" t="s">
        <v>3</v>
      </c>
      <c r="E719" t="s">
        <v>2</v>
      </c>
      <c r="F719" t="s">
        <v>1589</v>
      </c>
      <c r="G719">
        <v>441</v>
      </c>
      <c r="H719">
        <v>558806</v>
      </c>
      <c r="I719">
        <v>560128</v>
      </c>
      <c r="J719" t="s">
        <v>15</v>
      </c>
      <c r="K719" s="9">
        <v>0.433</v>
      </c>
      <c r="L719" s="1">
        <v>0.94805194805194803</v>
      </c>
      <c r="M719" s="1">
        <v>0.943310657596371</v>
      </c>
      <c r="N719" s="2">
        <v>3.5399999999999902E-98</v>
      </c>
      <c r="O719" t="b">
        <v>0</v>
      </c>
    </row>
    <row r="720" spans="1:15" x14ac:dyDescent="0.25">
      <c r="A720">
        <v>2704907779</v>
      </c>
      <c r="B720" t="s">
        <v>1592</v>
      </c>
      <c r="C720" t="s">
        <v>204</v>
      </c>
      <c r="D720" t="s">
        <v>3</v>
      </c>
      <c r="E720" t="s">
        <v>2</v>
      </c>
      <c r="F720" t="s">
        <v>1591</v>
      </c>
      <c r="G720">
        <v>441</v>
      </c>
      <c r="H720">
        <v>137073</v>
      </c>
      <c r="I720">
        <v>138395</v>
      </c>
      <c r="J720" t="s">
        <v>1</v>
      </c>
      <c r="K720" s="9">
        <v>0.433</v>
      </c>
      <c r="L720" s="1">
        <v>0.94805194805194803</v>
      </c>
      <c r="M720" s="1">
        <v>0.943310657596371</v>
      </c>
      <c r="N720" s="2">
        <v>4.8399999999999901E-98</v>
      </c>
      <c r="O720" t="b">
        <v>0</v>
      </c>
    </row>
    <row r="721" spans="1:15" x14ac:dyDescent="0.25">
      <c r="A721">
        <v>2705596022</v>
      </c>
      <c r="B721" t="s">
        <v>1594</v>
      </c>
      <c r="C721" t="s">
        <v>853</v>
      </c>
      <c r="D721" t="s">
        <v>3</v>
      </c>
      <c r="E721" t="s">
        <v>2</v>
      </c>
      <c r="F721" t="s">
        <v>1593</v>
      </c>
      <c r="G721">
        <v>442</v>
      </c>
      <c r="H721">
        <v>642493</v>
      </c>
      <c r="I721">
        <v>643818</v>
      </c>
      <c r="J721" t="s">
        <v>1</v>
      </c>
      <c r="K721" s="9">
        <v>0.433</v>
      </c>
      <c r="L721" s="1">
        <v>0.94805194805194803</v>
      </c>
      <c r="M721" s="1">
        <v>0.94117647058823495</v>
      </c>
      <c r="N721" s="2">
        <v>6.6099999999999998E-98</v>
      </c>
      <c r="O721" t="b">
        <v>0</v>
      </c>
    </row>
    <row r="722" spans="1:15" x14ac:dyDescent="0.25">
      <c r="A722">
        <v>2707440701</v>
      </c>
      <c r="B722" t="s">
        <v>1596</v>
      </c>
      <c r="C722" t="s">
        <v>1452</v>
      </c>
      <c r="D722" t="s">
        <v>3</v>
      </c>
      <c r="E722" t="s">
        <v>2</v>
      </c>
      <c r="F722" t="s">
        <v>1595</v>
      </c>
      <c r="G722">
        <v>448</v>
      </c>
      <c r="H722">
        <v>74399</v>
      </c>
      <c r="I722">
        <v>75742</v>
      </c>
      <c r="J722" t="s">
        <v>1</v>
      </c>
      <c r="K722" s="9">
        <v>0.433</v>
      </c>
      <c r="L722" s="1">
        <v>0.94805194805194803</v>
      </c>
      <c r="M722" s="1">
        <v>0.92857142857142805</v>
      </c>
      <c r="N722" s="2">
        <v>3.5399999999999902E-98</v>
      </c>
      <c r="O722" t="b">
        <v>0</v>
      </c>
    </row>
    <row r="723" spans="1:15" x14ac:dyDescent="0.25">
      <c r="A723">
        <v>2712334009</v>
      </c>
      <c r="B723" t="s">
        <v>1598</v>
      </c>
      <c r="C723" t="s">
        <v>853</v>
      </c>
      <c r="D723" t="s">
        <v>3</v>
      </c>
      <c r="E723" t="s">
        <v>2</v>
      </c>
      <c r="F723" t="s">
        <v>1597</v>
      </c>
      <c r="G723">
        <v>442</v>
      </c>
      <c r="H723">
        <v>53175</v>
      </c>
      <c r="I723">
        <v>54500</v>
      </c>
      <c r="J723" t="s">
        <v>15</v>
      </c>
      <c r="K723" s="9">
        <v>0.433</v>
      </c>
      <c r="L723" s="1">
        <v>0.94805194805194803</v>
      </c>
      <c r="M723" s="1">
        <v>0.94117647058823495</v>
      </c>
      <c r="N723" s="2">
        <v>4.8399999999999901E-98</v>
      </c>
      <c r="O723" t="b">
        <v>0</v>
      </c>
    </row>
    <row r="724" spans="1:15" x14ac:dyDescent="0.25">
      <c r="A724">
        <v>2712337639</v>
      </c>
      <c r="B724" t="s">
        <v>1600</v>
      </c>
      <c r="C724" t="s">
        <v>853</v>
      </c>
      <c r="D724" t="s">
        <v>3</v>
      </c>
      <c r="E724" t="s">
        <v>2</v>
      </c>
      <c r="F724" t="s">
        <v>1599</v>
      </c>
      <c r="G724">
        <v>442</v>
      </c>
      <c r="H724">
        <v>248037</v>
      </c>
      <c r="I724">
        <v>249362</v>
      </c>
      <c r="J724" t="s">
        <v>15</v>
      </c>
      <c r="K724" s="9">
        <v>0.433</v>
      </c>
      <c r="L724" s="1">
        <v>0.94805194805194803</v>
      </c>
      <c r="M724" s="1">
        <v>0.94117647058823495</v>
      </c>
      <c r="N724" s="2">
        <v>6.6099999999999998E-98</v>
      </c>
      <c r="O724" t="b">
        <v>0</v>
      </c>
    </row>
    <row r="725" spans="1:15" x14ac:dyDescent="0.25">
      <c r="A725">
        <v>2712487806</v>
      </c>
      <c r="B725" t="s">
        <v>1603</v>
      </c>
      <c r="C725" t="s">
        <v>1602</v>
      </c>
      <c r="D725" t="s">
        <v>3</v>
      </c>
      <c r="E725" t="s">
        <v>2</v>
      </c>
      <c r="F725" t="s">
        <v>1601</v>
      </c>
      <c r="G725">
        <v>432</v>
      </c>
      <c r="H725">
        <v>58254</v>
      </c>
      <c r="I725">
        <v>59549</v>
      </c>
      <c r="J725" t="s">
        <v>1</v>
      </c>
      <c r="K725" s="9">
        <v>0.433</v>
      </c>
      <c r="L725" s="1">
        <v>0.97619047619047605</v>
      </c>
      <c r="M725" s="1">
        <v>0.98148148148148096</v>
      </c>
      <c r="N725" s="2">
        <v>1.9699999999999899E-101</v>
      </c>
      <c r="O725" t="b">
        <v>0</v>
      </c>
    </row>
    <row r="726" spans="1:15" x14ac:dyDescent="0.25">
      <c r="A726">
        <v>2712491459</v>
      </c>
      <c r="B726" t="s">
        <v>1605</v>
      </c>
      <c r="C726" t="s">
        <v>1602</v>
      </c>
      <c r="D726" t="s">
        <v>3</v>
      </c>
      <c r="E726" t="s">
        <v>2</v>
      </c>
      <c r="F726" t="s">
        <v>1604</v>
      </c>
      <c r="G726">
        <v>432</v>
      </c>
      <c r="H726">
        <v>89661</v>
      </c>
      <c r="I726">
        <v>90956</v>
      </c>
      <c r="J726" t="s">
        <v>15</v>
      </c>
      <c r="K726" s="9">
        <v>0.433</v>
      </c>
      <c r="L726" s="1">
        <v>0.97619047619047605</v>
      </c>
      <c r="M726" s="1">
        <v>0.98148148148148096</v>
      </c>
      <c r="N726" s="2">
        <v>1.9699999999999899E-101</v>
      </c>
      <c r="O726" t="b">
        <v>0</v>
      </c>
    </row>
    <row r="727" spans="1:15" x14ac:dyDescent="0.25">
      <c r="A727">
        <v>2715519384</v>
      </c>
      <c r="B727" t="s">
        <v>1607</v>
      </c>
      <c r="C727" t="s">
        <v>853</v>
      </c>
      <c r="D727" t="s">
        <v>3</v>
      </c>
      <c r="E727" t="s">
        <v>2</v>
      </c>
      <c r="F727" t="s">
        <v>1606</v>
      </c>
      <c r="G727">
        <v>442</v>
      </c>
      <c r="H727">
        <v>91477</v>
      </c>
      <c r="I727">
        <v>92802</v>
      </c>
      <c r="J727" t="s">
        <v>15</v>
      </c>
      <c r="K727" s="9">
        <v>0.433</v>
      </c>
      <c r="L727" s="1">
        <v>0.94805194805194803</v>
      </c>
      <c r="M727" s="1">
        <v>0.94117647058823495</v>
      </c>
      <c r="N727" s="2">
        <v>4.8399999999999901E-98</v>
      </c>
      <c r="O727" t="b">
        <v>0</v>
      </c>
    </row>
    <row r="728" spans="1:15" x14ac:dyDescent="0.25">
      <c r="A728">
        <v>2715534396</v>
      </c>
      <c r="B728" t="s">
        <v>1609</v>
      </c>
      <c r="C728" t="s">
        <v>853</v>
      </c>
      <c r="D728" t="s">
        <v>3</v>
      </c>
      <c r="E728" t="s">
        <v>2</v>
      </c>
      <c r="F728" t="s">
        <v>1608</v>
      </c>
      <c r="G728">
        <v>442</v>
      </c>
      <c r="H728">
        <v>173251</v>
      </c>
      <c r="I728">
        <v>174576</v>
      </c>
      <c r="J728" t="s">
        <v>15</v>
      </c>
      <c r="K728" s="9">
        <v>0.433</v>
      </c>
      <c r="L728" s="1">
        <v>0.94805194805194803</v>
      </c>
      <c r="M728" s="1">
        <v>0.94117647058823495</v>
      </c>
      <c r="N728" s="2">
        <v>6.6099999999999998E-98</v>
      </c>
      <c r="O728" t="b">
        <v>0</v>
      </c>
    </row>
    <row r="729" spans="1:15" x14ac:dyDescent="0.25">
      <c r="A729">
        <v>2715585643</v>
      </c>
      <c r="B729" t="s">
        <v>1611</v>
      </c>
      <c r="C729" t="s">
        <v>853</v>
      </c>
      <c r="D729" t="s">
        <v>3</v>
      </c>
      <c r="E729" t="s">
        <v>2</v>
      </c>
      <c r="F729" t="s">
        <v>1610</v>
      </c>
      <c r="G729">
        <v>442</v>
      </c>
      <c r="H729">
        <v>248037</v>
      </c>
      <c r="I729">
        <v>249362</v>
      </c>
      <c r="J729" t="s">
        <v>15</v>
      </c>
      <c r="K729" s="9">
        <v>0.433</v>
      </c>
      <c r="L729" s="1">
        <v>0.94805194805194803</v>
      </c>
      <c r="M729" s="1">
        <v>0.94117647058823495</v>
      </c>
      <c r="N729" s="2">
        <v>6.6099999999999998E-98</v>
      </c>
      <c r="O729" t="b">
        <v>0</v>
      </c>
    </row>
    <row r="730" spans="1:15" x14ac:dyDescent="0.25">
      <c r="A730">
        <v>2720440706</v>
      </c>
      <c r="B730" t="s">
        <v>1613</v>
      </c>
      <c r="C730" t="s">
        <v>811</v>
      </c>
      <c r="D730" t="s">
        <v>3</v>
      </c>
      <c r="E730" t="s">
        <v>2</v>
      </c>
      <c r="F730" t="s">
        <v>1612</v>
      </c>
      <c r="G730">
        <v>439</v>
      </c>
      <c r="H730">
        <v>1106173</v>
      </c>
      <c r="I730">
        <v>1107489</v>
      </c>
      <c r="J730" t="s">
        <v>1</v>
      </c>
      <c r="K730" s="9">
        <v>0.433</v>
      </c>
      <c r="L730" s="1">
        <v>0.94805194805194803</v>
      </c>
      <c r="M730" s="1">
        <v>0.94760820045558003</v>
      </c>
      <c r="N730" s="2">
        <v>3.5399999999999902E-98</v>
      </c>
      <c r="O730" t="b">
        <v>0</v>
      </c>
    </row>
    <row r="731" spans="1:15" x14ac:dyDescent="0.25">
      <c r="A731">
        <v>2725553251</v>
      </c>
      <c r="B731" t="s">
        <v>1615</v>
      </c>
      <c r="C731" t="s">
        <v>853</v>
      </c>
      <c r="D731" t="s">
        <v>3</v>
      </c>
      <c r="E731" t="s">
        <v>2</v>
      </c>
      <c r="F731" t="s">
        <v>1614</v>
      </c>
      <c r="G731">
        <v>442</v>
      </c>
      <c r="H731">
        <v>26002</v>
      </c>
      <c r="I731">
        <v>27327</v>
      </c>
      <c r="J731" t="s">
        <v>1</v>
      </c>
      <c r="K731" s="9">
        <v>0.433</v>
      </c>
      <c r="L731" s="1">
        <v>0.94805194805194803</v>
      </c>
      <c r="M731" s="1">
        <v>0.94117647058823495</v>
      </c>
      <c r="N731" s="2">
        <v>4.8399999999999901E-98</v>
      </c>
      <c r="O731" t="b">
        <v>0</v>
      </c>
    </row>
    <row r="732" spans="1:15" x14ac:dyDescent="0.25">
      <c r="A732">
        <v>2728951558</v>
      </c>
      <c r="B732" t="s">
        <v>1617</v>
      </c>
      <c r="C732" t="s">
        <v>639</v>
      </c>
      <c r="D732" t="s">
        <v>3</v>
      </c>
      <c r="E732" t="s">
        <v>2</v>
      </c>
      <c r="F732" t="s">
        <v>1616</v>
      </c>
      <c r="G732">
        <v>448</v>
      </c>
      <c r="H732">
        <v>178035</v>
      </c>
      <c r="I732">
        <v>179378</v>
      </c>
      <c r="J732" t="s">
        <v>1</v>
      </c>
      <c r="K732" s="9">
        <v>0.433</v>
      </c>
      <c r="L732" s="1">
        <v>0.94805194805194803</v>
      </c>
      <c r="M732" s="1">
        <v>0.92857142857142805</v>
      </c>
      <c r="N732" s="2">
        <v>4.8399999999999901E-98</v>
      </c>
      <c r="O732" t="b">
        <v>0</v>
      </c>
    </row>
    <row r="733" spans="1:15" x14ac:dyDescent="0.25">
      <c r="A733">
        <v>2728978704</v>
      </c>
      <c r="B733" t="s">
        <v>1619</v>
      </c>
      <c r="C733" t="s">
        <v>639</v>
      </c>
      <c r="D733" t="s">
        <v>3</v>
      </c>
      <c r="E733" t="s">
        <v>2</v>
      </c>
      <c r="F733" t="s">
        <v>1618</v>
      </c>
      <c r="G733">
        <v>448</v>
      </c>
      <c r="H733">
        <v>20787</v>
      </c>
      <c r="I733">
        <v>22130</v>
      </c>
      <c r="J733" t="s">
        <v>15</v>
      </c>
      <c r="K733" s="9">
        <v>0.433</v>
      </c>
      <c r="L733" s="1">
        <v>0.94805194805194803</v>
      </c>
      <c r="M733" s="1">
        <v>0.92857142857142805</v>
      </c>
      <c r="N733" s="2">
        <v>3.5399999999999902E-98</v>
      </c>
      <c r="O733" t="b">
        <v>0</v>
      </c>
    </row>
    <row r="734" spans="1:15" x14ac:dyDescent="0.25">
      <c r="A734">
        <v>2729479340</v>
      </c>
      <c r="B734" t="s">
        <v>1621</v>
      </c>
      <c r="C734" t="s">
        <v>1427</v>
      </c>
      <c r="D734" t="s">
        <v>3</v>
      </c>
      <c r="E734" t="s">
        <v>2</v>
      </c>
      <c r="F734" t="s">
        <v>1620</v>
      </c>
      <c r="G734">
        <v>447</v>
      </c>
      <c r="H734">
        <v>123728</v>
      </c>
      <c r="I734">
        <v>125068</v>
      </c>
      <c r="J734" t="s">
        <v>1</v>
      </c>
      <c r="K734" s="9">
        <v>0.433</v>
      </c>
      <c r="L734" s="1">
        <v>0.96536796536796499</v>
      </c>
      <c r="M734" s="1">
        <v>0.96644295302013405</v>
      </c>
      <c r="N734" s="2">
        <v>6.1199999999999895E-100</v>
      </c>
      <c r="O734" t="b">
        <v>0</v>
      </c>
    </row>
    <row r="735" spans="1:15" x14ac:dyDescent="0.25">
      <c r="A735">
        <v>2742173462</v>
      </c>
      <c r="B735" t="s">
        <v>1623</v>
      </c>
      <c r="C735" t="s">
        <v>1623</v>
      </c>
      <c r="D735" t="s">
        <v>3</v>
      </c>
      <c r="E735" t="s">
        <v>2</v>
      </c>
      <c r="F735" t="s">
        <v>1622</v>
      </c>
      <c r="G735">
        <v>453</v>
      </c>
      <c r="H735">
        <v>16024</v>
      </c>
      <c r="I735">
        <v>17382</v>
      </c>
      <c r="J735" t="s">
        <v>15</v>
      </c>
      <c r="K735" s="9">
        <v>0.433</v>
      </c>
      <c r="L735" s="1">
        <v>0.96536796536796499</v>
      </c>
      <c r="M735" s="1">
        <v>0.94922737306843197</v>
      </c>
      <c r="N735" s="2">
        <v>3.2799999999999901E-100</v>
      </c>
      <c r="O735" t="b">
        <v>1</v>
      </c>
    </row>
    <row r="736" spans="1:15" x14ac:dyDescent="0.25">
      <c r="A736">
        <v>2753576493</v>
      </c>
      <c r="B736" t="s">
        <v>1626</v>
      </c>
      <c r="C736" t="s">
        <v>1625</v>
      </c>
      <c r="D736" t="s">
        <v>3</v>
      </c>
      <c r="E736" t="s">
        <v>2</v>
      </c>
      <c r="F736" t="s">
        <v>1624</v>
      </c>
      <c r="G736">
        <v>457</v>
      </c>
      <c r="H736">
        <v>2365190</v>
      </c>
      <c r="I736">
        <v>2366560</v>
      </c>
      <c r="J736" t="s">
        <v>1</v>
      </c>
      <c r="K736" s="9">
        <v>0.433</v>
      </c>
      <c r="L736" s="1">
        <v>0.98051948051948001</v>
      </c>
      <c r="M736" s="1">
        <v>0.94529540481400398</v>
      </c>
      <c r="N736" s="2">
        <v>5.6599999999999896E-102</v>
      </c>
      <c r="O736" t="b">
        <v>0</v>
      </c>
    </row>
    <row r="737" spans="1:15" x14ac:dyDescent="0.25">
      <c r="A737">
        <v>2501720137</v>
      </c>
      <c r="B737" t="s">
        <v>1629</v>
      </c>
      <c r="C737" t="s">
        <v>1628</v>
      </c>
      <c r="D737" t="s">
        <v>3</v>
      </c>
      <c r="E737" t="s">
        <v>2</v>
      </c>
      <c r="F737" t="s">
        <v>1627</v>
      </c>
      <c r="G737">
        <v>445</v>
      </c>
      <c r="H737">
        <v>18058</v>
      </c>
      <c r="I737">
        <v>19392</v>
      </c>
      <c r="J737" t="s">
        <v>1</v>
      </c>
      <c r="K737" s="9">
        <v>0.432</v>
      </c>
      <c r="L737" s="1">
        <v>0.98051948051948001</v>
      </c>
      <c r="M737" s="1">
        <v>0.96404494382022399</v>
      </c>
      <c r="N737" s="2">
        <v>1.0599999999999901E-101</v>
      </c>
      <c r="O737" t="b">
        <v>0</v>
      </c>
    </row>
    <row r="738" spans="1:15" x14ac:dyDescent="0.25">
      <c r="A738">
        <v>2502251215</v>
      </c>
      <c r="B738" t="s">
        <v>1631</v>
      </c>
      <c r="C738" t="s">
        <v>853</v>
      </c>
      <c r="D738" t="s">
        <v>3</v>
      </c>
      <c r="E738" t="s">
        <v>2</v>
      </c>
      <c r="F738" t="s">
        <v>1630</v>
      </c>
      <c r="G738">
        <v>442</v>
      </c>
      <c r="H738">
        <v>2262895</v>
      </c>
      <c r="I738">
        <v>2264220</v>
      </c>
      <c r="J738" t="s">
        <v>15</v>
      </c>
      <c r="K738" s="9">
        <v>0.432</v>
      </c>
      <c r="L738" s="1">
        <v>0.94805194805194803</v>
      </c>
      <c r="M738" s="1">
        <v>0.94117647058823495</v>
      </c>
      <c r="N738" s="2">
        <v>1.2299999999999999E-97</v>
      </c>
      <c r="O738" t="b">
        <v>0</v>
      </c>
    </row>
    <row r="739" spans="1:15" x14ac:dyDescent="0.25">
      <c r="A739">
        <v>2506336642</v>
      </c>
      <c r="B739" t="s">
        <v>1633</v>
      </c>
      <c r="C739" t="s">
        <v>853</v>
      </c>
      <c r="D739" t="s">
        <v>3</v>
      </c>
      <c r="E739" t="s">
        <v>2</v>
      </c>
      <c r="F739" t="s">
        <v>1632</v>
      </c>
      <c r="G739">
        <v>442</v>
      </c>
      <c r="H739">
        <v>2171092</v>
      </c>
      <c r="I739">
        <v>2172417</v>
      </c>
      <c r="J739" t="s">
        <v>15</v>
      </c>
      <c r="K739" s="9">
        <v>0.432</v>
      </c>
      <c r="L739" s="1">
        <v>0.94805194805194803</v>
      </c>
      <c r="M739" s="1">
        <v>0.94117647058823495</v>
      </c>
      <c r="N739" s="2">
        <v>1.2299999999999999E-97</v>
      </c>
      <c r="O739" t="b">
        <v>0</v>
      </c>
    </row>
    <row r="740" spans="1:15" x14ac:dyDescent="0.25">
      <c r="A740">
        <v>2517592165</v>
      </c>
      <c r="B740" t="s">
        <v>1635</v>
      </c>
      <c r="C740" t="s">
        <v>853</v>
      </c>
      <c r="D740" t="s">
        <v>3</v>
      </c>
      <c r="E740" t="s">
        <v>2</v>
      </c>
      <c r="F740" t="s">
        <v>1634</v>
      </c>
      <c r="G740">
        <v>442</v>
      </c>
      <c r="H740">
        <v>308134</v>
      </c>
      <c r="I740">
        <v>309459</v>
      </c>
      <c r="J740" t="s">
        <v>1</v>
      </c>
      <c r="K740" s="9">
        <v>0.432</v>
      </c>
      <c r="L740" s="1">
        <v>0.94805194805194803</v>
      </c>
      <c r="M740" s="1">
        <v>0.94117647058823495</v>
      </c>
      <c r="N740" s="2">
        <v>1.2299999999999999E-97</v>
      </c>
      <c r="O740" t="b">
        <v>0</v>
      </c>
    </row>
    <row r="741" spans="1:15" x14ac:dyDescent="0.25">
      <c r="A741">
        <v>2518622597</v>
      </c>
      <c r="B741" t="s">
        <v>1637</v>
      </c>
      <c r="C741" t="s">
        <v>853</v>
      </c>
      <c r="D741" t="s">
        <v>3</v>
      </c>
      <c r="E741" t="s">
        <v>2</v>
      </c>
      <c r="F741" t="s">
        <v>1636</v>
      </c>
      <c r="G741">
        <v>442</v>
      </c>
      <c r="H741">
        <v>22089</v>
      </c>
      <c r="I741">
        <v>23414</v>
      </c>
      <c r="J741" t="s">
        <v>1</v>
      </c>
      <c r="K741" s="9">
        <v>0.432</v>
      </c>
      <c r="L741" s="1">
        <v>0.94805194805194803</v>
      </c>
      <c r="M741" s="1">
        <v>0.94117647058823495</v>
      </c>
      <c r="N741" s="2">
        <v>1.2299999999999999E-97</v>
      </c>
      <c r="O741" t="b">
        <v>0</v>
      </c>
    </row>
    <row r="742" spans="1:15" x14ac:dyDescent="0.25">
      <c r="A742">
        <v>2523118106</v>
      </c>
      <c r="B742" t="s">
        <v>1640</v>
      </c>
      <c r="C742" t="s">
        <v>1639</v>
      </c>
      <c r="D742" t="s">
        <v>3</v>
      </c>
      <c r="E742" t="s">
        <v>2</v>
      </c>
      <c r="F742" t="s">
        <v>1638</v>
      </c>
      <c r="G742">
        <v>444</v>
      </c>
      <c r="H742">
        <v>135045</v>
      </c>
      <c r="I742">
        <v>136376</v>
      </c>
      <c r="J742" t="s">
        <v>1</v>
      </c>
      <c r="K742" s="9">
        <v>0.432</v>
      </c>
      <c r="L742" s="1">
        <v>0.97619047619047605</v>
      </c>
      <c r="M742" s="1">
        <v>0.96171171171171099</v>
      </c>
      <c r="N742" s="2">
        <v>6.8799999999999894E-101</v>
      </c>
      <c r="O742" t="b">
        <v>0</v>
      </c>
    </row>
    <row r="743" spans="1:15" x14ac:dyDescent="0.25">
      <c r="A743">
        <v>2523859082</v>
      </c>
      <c r="B743" t="s">
        <v>1643</v>
      </c>
      <c r="C743" t="s">
        <v>1642</v>
      </c>
      <c r="D743" t="s">
        <v>3</v>
      </c>
      <c r="E743" t="s">
        <v>2</v>
      </c>
      <c r="F743" t="s">
        <v>1641</v>
      </c>
      <c r="G743">
        <v>429</v>
      </c>
      <c r="H743">
        <v>15368</v>
      </c>
      <c r="I743">
        <v>16654</v>
      </c>
      <c r="J743" t="s">
        <v>1</v>
      </c>
      <c r="K743" s="9">
        <v>0.432</v>
      </c>
      <c r="L743" s="1">
        <v>0.952380952380952</v>
      </c>
      <c r="M743" s="1">
        <v>0.95804195804195802</v>
      </c>
      <c r="N743" s="2">
        <v>2.5899999999999901E-98</v>
      </c>
      <c r="O743" t="b">
        <v>0</v>
      </c>
    </row>
    <row r="744" spans="1:15" x14ac:dyDescent="0.25">
      <c r="A744">
        <v>2541004470</v>
      </c>
      <c r="B744" t="s">
        <v>1645</v>
      </c>
      <c r="C744" t="s">
        <v>4</v>
      </c>
      <c r="D744" t="s">
        <v>3</v>
      </c>
      <c r="E744" t="s">
        <v>2</v>
      </c>
      <c r="F744" t="s">
        <v>1644</v>
      </c>
      <c r="G744">
        <v>450</v>
      </c>
      <c r="H744">
        <v>581617</v>
      </c>
      <c r="I744">
        <v>582966</v>
      </c>
      <c r="J744" t="s">
        <v>15</v>
      </c>
      <c r="K744" s="9">
        <v>0.432</v>
      </c>
      <c r="L744" s="1">
        <v>0.97835497835497798</v>
      </c>
      <c r="M744" s="1">
        <v>0.96222222222222198</v>
      </c>
      <c r="N744" s="2">
        <v>3.6799999999999903E-101</v>
      </c>
      <c r="O744" t="b">
        <v>0</v>
      </c>
    </row>
    <row r="745" spans="1:15" x14ac:dyDescent="0.25">
      <c r="A745">
        <v>2558234407</v>
      </c>
      <c r="B745" t="s">
        <v>1647</v>
      </c>
      <c r="C745" t="s">
        <v>853</v>
      </c>
      <c r="D745" t="s">
        <v>3</v>
      </c>
      <c r="E745" t="s">
        <v>2</v>
      </c>
      <c r="F745" t="s">
        <v>1646</v>
      </c>
      <c r="G745">
        <v>442</v>
      </c>
      <c r="H745">
        <v>200292</v>
      </c>
      <c r="I745">
        <v>201617</v>
      </c>
      <c r="J745" t="s">
        <v>1</v>
      </c>
      <c r="K745" s="9">
        <v>0.432</v>
      </c>
      <c r="L745" s="1">
        <v>0.94805194805194803</v>
      </c>
      <c r="M745" s="1">
        <v>0.94117647058823495</v>
      </c>
      <c r="N745" s="2">
        <v>1.2299999999999999E-97</v>
      </c>
      <c r="O745" t="b">
        <v>0</v>
      </c>
    </row>
    <row r="746" spans="1:15" x14ac:dyDescent="0.25">
      <c r="A746">
        <v>2598667328</v>
      </c>
      <c r="B746" t="s">
        <v>1649</v>
      </c>
      <c r="C746" t="s">
        <v>201</v>
      </c>
      <c r="D746" t="s">
        <v>3</v>
      </c>
      <c r="E746" t="s">
        <v>2</v>
      </c>
      <c r="F746" t="s">
        <v>1648</v>
      </c>
      <c r="G746">
        <v>440</v>
      </c>
      <c r="H746">
        <v>14618</v>
      </c>
      <c r="I746">
        <v>15937</v>
      </c>
      <c r="J746" t="s">
        <v>15</v>
      </c>
      <c r="K746" s="9">
        <v>0.432</v>
      </c>
      <c r="L746" s="1">
        <v>0.94805194805194803</v>
      </c>
      <c r="M746" s="1">
        <v>0.94545454545454499</v>
      </c>
      <c r="N746" s="2">
        <v>1.6899999999999899E-97</v>
      </c>
      <c r="O746" t="b">
        <v>0</v>
      </c>
    </row>
    <row r="747" spans="1:15" x14ac:dyDescent="0.25">
      <c r="A747">
        <v>2598876346</v>
      </c>
      <c r="B747" t="s">
        <v>1651</v>
      </c>
      <c r="C747" t="s">
        <v>853</v>
      </c>
      <c r="D747" t="s">
        <v>3</v>
      </c>
      <c r="E747" t="s">
        <v>2</v>
      </c>
      <c r="F747" t="s">
        <v>1650</v>
      </c>
      <c r="G747">
        <v>442</v>
      </c>
      <c r="H747">
        <v>199884</v>
      </c>
      <c r="I747">
        <v>201209</v>
      </c>
      <c r="J747" t="s">
        <v>1</v>
      </c>
      <c r="K747" s="9">
        <v>0.432</v>
      </c>
      <c r="L747" s="1">
        <v>0.94805194805194803</v>
      </c>
      <c r="M747" s="1">
        <v>0.94117647058823495</v>
      </c>
      <c r="N747" s="2">
        <v>1.2299999999999999E-97</v>
      </c>
      <c r="O747" t="b">
        <v>0</v>
      </c>
    </row>
    <row r="748" spans="1:15" x14ac:dyDescent="0.25">
      <c r="A748">
        <v>2611051605</v>
      </c>
      <c r="B748" t="s">
        <v>1653</v>
      </c>
      <c r="C748" t="s">
        <v>853</v>
      </c>
      <c r="D748" t="s">
        <v>3</v>
      </c>
      <c r="E748" t="s">
        <v>2</v>
      </c>
      <c r="F748" t="s">
        <v>1652</v>
      </c>
      <c r="G748">
        <v>442</v>
      </c>
      <c r="H748">
        <v>192967</v>
      </c>
      <c r="I748">
        <v>194292</v>
      </c>
      <c r="J748" t="s">
        <v>15</v>
      </c>
      <c r="K748" s="9">
        <v>0.432</v>
      </c>
      <c r="L748" s="1">
        <v>0.94805194805194803</v>
      </c>
      <c r="M748" s="1">
        <v>0.94117647058823495</v>
      </c>
      <c r="N748" s="2">
        <v>1.2299999999999999E-97</v>
      </c>
      <c r="O748" t="b">
        <v>0</v>
      </c>
    </row>
    <row r="749" spans="1:15" x14ac:dyDescent="0.25">
      <c r="A749">
        <v>2611126978</v>
      </c>
      <c r="B749" t="s">
        <v>1655</v>
      </c>
      <c r="C749" t="s">
        <v>853</v>
      </c>
      <c r="D749" t="s">
        <v>3</v>
      </c>
      <c r="E749" t="s">
        <v>2</v>
      </c>
      <c r="F749" t="s">
        <v>1654</v>
      </c>
      <c r="G749">
        <v>442</v>
      </c>
      <c r="H749">
        <v>180507</v>
      </c>
      <c r="I749">
        <v>181832</v>
      </c>
      <c r="J749" t="s">
        <v>15</v>
      </c>
      <c r="K749" s="9">
        <v>0.432</v>
      </c>
      <c r="L749" s="1">
        <v>0.94805194805194803</v>
      </c>
      <c r="M749" s="1">
        <v>0.94117647058823495</v>
      </c>
      <c r="N749" s="2">
        <v>1.2299999999999999E-97</v>
      </c>
      <c r="O749" t="b">
        <v>0</v>
      </c>
    </row>
    <row r="750" spans="1:15" x14ac:dyDescent="0.25">
      <c r="A750">
        <v>2611285009</v>
      </c>
      <c r="B750" t="s">
        <v>1657</v>
      </c>
      <c r="C750" t="s">
        <v>853</v>
      </c>
      <c r="D750" t="s">
        <v>3</v>
      </c>
      <c r="E750" t="s">
        <v>2</v>
      </c>
      <c r="F750" t="s">
        <v>1656</v>
      </c>
      <c r="G750">
        <v>442</v>
      </c>
      <c r="H750">
        <v>5527</v>
      </c>
      <c r="I750">
        <v>6852</v>
      </c>
      <c r="J750" t="s">
        <v>1</v>
      </c>
      <c r="K750" s="9">
        <v>0.432</v>
      </c>
      <c r="L750" s="1">
        <v>0.94805194805194803</v>
      </c>
      <c r="M750" s="1">
        <v>0.94117647058823495</v>
      </c>
      <c r="N750" s="2">
        <v>1.2299999999999999E-97</v>
      </c>
      <c r="O750" t="b">
        <v>0</v>
      </c>
    </row>
    <row r="751" spans="1:15" x14ac:dyDescent="0.25">
      <c r="A751">
        <v>2611337122</v>
      </c>
      <c r="B751" t="s">
        <v>1659</v>
      </c>
      <c r="C751" t="s">
        <v>853</v>
      </c>
      <c r="D751" t="s">
        <v>3</v>
      </c>
      <c r="E751" t="s">
        <v>2</v>
      </c>
      <c r="F751" t="s">
        <v>1658</v>
      </c>
      <c r="G751">
        <v>442</v>
      </c>
      <c r="H751">
        <v>22095</v>
      </c>
      <c r="I751">
        <v>23420</v>
      </c>
      <c r="J751" t="s">
        <v>1</v>
      </c>
      <c r="K751" s="9">
        <v>0.432</v>
      </c>
      <c r="L751" s="1">
        <v>0.94805194805194803</v>
      </c>
      <c r="M751" s="1">
        <v>0.94117647058823495</v>
      </c>
      <c r="N751" s="2">
        <v>1.2299999999999999E-97</v>
      </c>
      <c r="O751" t="b">
        <v>0</v>
      </c>
    </row>
    <row r="752" spans="1:15" x14ac:dyDescent="0.25">
      <c r="A752">
        <v>2611338385</v>
      </c>
      <c r="B752" t="s">
        <v>1661</v>
      </c>
      <c r="C752" t="s">
        <v>853</v>
      </c>
      <c r="D752" t="s">
        <v>3</v>
      </c>
      <c r="E752" t="s">
        <v>2</v>
      </c>
      <c r="F752" t="s">
        <v>1660</v>
      </c>
      <c r="G752">
        <v>442</v>
      </c>
      <c r="H752">
        <v>169124</v>
      </c>
      <c r="I752">
        <v>170449</v>
      </c>
      <c r="J752" t="s">
        <v>15</v>
      </c>
      <c r="K752" s="9">
        <v>0.432</v>
      </c>
      <c r="L752" s="1">
        <v>0.94805194805194803</v>
      </c>
      <c r="M752" s="1">
        <v>0.94117647058823495</v>
      </c>
      <c r="N752" s="2">
        <v>1.2299999999999999E-97</v>
      </c>
      <c r="O752" t="b">
        <v>0</v>
      </c>
    </row>
    <row r="753" spans="1:15" x14ac:dyDescent="0.25">
      <c r="A753">
        <v>2611919009</v>
      </c>
      <c r="B753" t="s">
        <v>1663</v>
      </c>
      <c r="C753" t="s">
        <v>853</v>
      </c>
      <c r="D753" t="s">
        <v>3</v>
      </c>
      <c r="E753" t="s">
        <v>2</v>
      </c>
      <c r="F753" t="s">
        <v>1662</v>
      </c>
      <c r="G753">
        <v>442</v>
      </c>
      <c r="H753">
        <v>189049</v>
      </c>
      <c r="I753">
        <v>190374</v>
      </c>
      <c r="J753" t="s">
        <v>15</v>
      </c>
      <c r="K753" s="9">
        <v>0.432</v>
      </c>
      <c r="L753" s="1">
        <v>0.94805194805194803</v>
      </c>
      <c r="M753" s="1">
        <v>0.94117647058823495</v>
      </c>
      <c r="N753" s="2">
        <v>1.2299999999999999E-97</v>
      </c>
      <c r="O753" t="b">
        <v>0</v>
      </c>
    </row>
    <row r="754" spans="1:15" x14ac:dyDescent="0.25">
      <c r="A754">
        <v>2615943756</v>
      </c>
      <c r="B754" t="s">
        <v>1666</v>
      </c>
      <c r="C754" t="s">
        <v>1665</v>
      </c>
      <c r="D754" t="s">
        <v>3</v>
      </c>
      <c r="E754" t="s">
        <v>2</v>
      </c>
      <c r="F754" t="s">
        <v>1664</v>
      </c>
      <c r="G754">
        <v>441</v>
      </c>
      <c r="H754">
        <v>200590</v>
      </c>
      <c r="I754">
        <v>201912</v>
      </c>
      <c r="J754" t="s">
        <v>15</v>
      </c>
      <c r="K754" s="9">
        <v>0.432</v>
      </c>
      <c r="L754" s="1">
        <v>0.94805194805194803</v>
      </c>
      <c r="M754" s="1">
        <v>0.943310657596371</v>
      </c>
      <c r="N754" s="2">
        <v>1.6899999999999899E-97</v>
      </c>
      <c r="O754" t="b">
        <v>0</v>
      </c>
    </row>
    <row r="755" spans="1:15" x14ac:dyDescent="0.25">
      <c r="A755">
        <v>2618814464</v>
      </c>
      <c r="B755" t="s">
        <v>1668</v>
      </c>
      <c r="C755" t="s">
        <v>853</v>
      </c>
      <c r="D755" t="s">
        <v>3</v>
      </c>
      <c r="E755" t="s">
        <v>2</v>
      </c>
      <c r="F755" t="s">
        <v>1667</v>
      </c>
      <c r="G755">
        <v>442</v>
      </c>
      <c r="H755">
        <v>21782</v>
      </c>
      <c r="I755">
        <v>23107</v>
      </c>
      <c r="J755" t="s">
        <v>1</v>
      </c>
      <c r="K755" s="9">
        <v>0.432</v>
      </c>
      <c r="L755" s="1">
        <v>0.94805194805194803</v>
      </c>
      <c r="M755" s="1">
        <v>0.94117647058823495</v>
      </c>
      <c r="N755" s="2">
        <v>1.2299999999999999E-97</v>
      </c>
      <c r="O755" t="b">
        <v>0</v>
      </c>
    </row>
    <row r="756" spans="1:15" x14ac:dyDescent="0.25">
      <c r="A756">
        <v>2619517317</v>
      </c>
      <c r="B756" t="s">
        <v>1670</v>
      </c>
      <c r="C756" t="s">
        <v>853</v>
      </c>
      <c r="D756" t="s">
        <v>3</v>
      </c>
      <c r="E756" t="s">
        <v>2</v>
      </c>
      <c r="F756" t="s">
        <v>1669</v>
      </c>
      <c r="G756">
        <v>442</v>
      </c>
      <c r="H756">
        <v>180500</v>
      </c>
      <c r="I756">
        <v>181825</v>
      </c>
      <c r="J756" t="s">
        <v>15</v>
      </c>
      <c r="K756" s="9">
        <v>0.432</v>
      </c>
      <c r="L756" s="1">
        <v>0.94805194805194803</v>
      </c>
      <c r="M756" s="1">
        <v>0.94117647058823495</v>
      </c>
      <c r="N756" s="2">
        <v>1.2299999999999999E-97</v>
      </c>
      <c r="O756" t="b">
        <v>0</v>
      </c>
    </row>
    <row r="757" spans="1:15" x14ac:dyDescent="0.25">
      <c r="A757">
        <v>2619649881</v>
      </c>
      <c r="B757" t="s">
        <v>1673</v>
      </c>
      <c r="C757" t="s">
        <v>1672</v>
      </c>
      <c r="D757" t="s">
        <v>3</v>
      </c>
      <c r="E757" t="s">
        <v>2</v>
      </c>
      <c r="F757" t="s">
        <v>1671</v>
      </c>
      <c r="G757">
        <v>430</v>
      </c>
      <c r="H757">
        <v>25697</v>
      </c>
      <c r="I757">
        <v>26986</v>
      </c>
      <c r="J757" t="s">
        <v>1</v>
      </c>
      <c r="K757" s="9">
        <v>0.432</v>
      </c>
      <c r="L757" s="1">
        <v>0.945887445887445</v>
      </c>
      <c r="M757" s="1">
        <v>0.95581395348837195</v>
      </c>
      <c r="N757" s="2">
        <v>3.14999999999999E-97</v>
      </c>
      <c r="O757" t="b">
        <v>0</v>
      </c>
    </row>
    <row r="758" spans="1:15" x14ac:dyDescent="0.25">
      <c r="A758">
        <v>2628889125</v>
      </c>
      <c r="B758" t="s">
        <v>1675</v>
      </c>
      <c r="C758" t="s">
        <v>853</v>
      </c>
      <c r="D758" t="s">
        <v>3</v>
      </c>
      <c r="E758" t="s">
        <v>2</v>
      </c>
      <c r="F758" t="s">
        <v>1674</v>
      </c>
      <c r="G758">
        <v>442</v>
      </c>
      <c r="H758">
        <v>137156</v>
      </c>
      <c r="I758">
        <v>138481</v>
      </c>
      <c r="J758" t="s">
        <v>15</v>
      </c>
      <c r="K758" s="9">
        <v>0.432</v>
      </c>
      <c r="L758" s="1">
        <v>0.94805194805194803</v>
      </c>
      <c r="M758" s="1">
        <v>0.94117647058823495</v>
      </c>
      <c r="N758" s="2">
        <v>1.2299999999999999E-97</v>
      </c>
      <c r="O758" t="b">
        <v>0</v>
      </c>
    </row>
    <row r="759" spans="1:15" x14ac:dyDescent="0.25">
      <c r="A759">
        <v>2629566603</v>
      </c>
      <c r="B759" t="s">
        <v>1677</v>
      </c>
      <c r="C759" t="s">
        <v>201</v>
      </c>
      <c r="D759" t="s">
        <v>3</v>
      </c>
      <c r="E759" t="s">
        <v>2</v>
      </c>
      <c r="F759" t="s">
        <v>1676</v>
      </c>
      <c r="G759">
        <v>432</v>
      </c>
      <c r="H759">
        <v>145182</v>
      </c>
      <c r="I759">
        <v>146477</v>
      </c>
      <c r="J759" t="s">
        <v>1</v>
      </c>
      <c r="K759" s="9">
        <v>0.432</v>
      </c>
      <c r="L759" s="1">
        <v>0.94805194805194803</v>
      </c>
      <c r="M759" s="1">
        <v>0.96296296296296202</v>
      </c>
      <c r="N759" s="2">
        <v>1.6899999999999899E-97</v>
      </c>
      <c r="O759" t="b">
        <v>0</v>
      </c>
    </row>
    <row r="760" spans="1:15" x14ac:dyDescent="0.25">
      <c r="A760">
        <v>2629684940</v>
      </c>
      <c r="B760" t="s">
        <v>1679</v>
      </c>
      <c r="C760" t="s">
        <v>853</v>
      </c>
      <c r="D760" t="s">
        <v>3</v>
      </c>
      <c r="E760" t="s">
        <v>2</v>
      </c>
      <c r="F760" t="s">
        <v>1678</v>
      </c>
      <c r="G760">
        <v>442</v>
      </c>
      <c r="H760">
        <v>198855</v>
      </c>
      <c r="I760">
        <v>200180</v>
      </c>
      <c r="J760" t="s">
        <v>1</v>
      </c>
      <c r="K760" s="9">
        <v>0.432</v>
      </c>
      <c r="L760" s="1">
        <v>0.94805194805194803</v>
      </c>
      <c r="M760" s="1">
        <v>0.94117647058823495</v>
      </c>
      <c r="N760" s="2">
        <v>1.2299999999999999E-97</v>
      </c>
      <c r="O760" t="b">
        <v>0</v>
      </c>
    </row>
    <row r="761" spans="1:15" x14ac:dyDescent="0.25">
      <c r="A761">
        <v>2629907331</v>
      </c>
      <c r="B761" t="s">
        <v>1682</v>
      </c>
      <c r="C761" t="s">
        <v>1681</v>
      </c>
      <c r="D761" t="s">
        <v>3</v>
      </c>
      <c r="E761" t="s">
        <v>2</v>
      </c>
      <c r="F761" t="s">
        <v>1680</v>
      </c>
      <c r="G761">
        <v>439</v>
      </c>
      <c r="H761">
        <v>2185669</v>
      </c>
      <c r="I761">
        <v>2186985</v>
      </c>
      <c r="J761" t="s">
        <v>15</v>
      </c>
      <c r="K761" s="9">
        <v>0.432</v>
      </c>
      <c r="L761" s="1">
        <v>0.94805194805194803</v>
      </c>
      <c r="M761" s="1">
        <v>0.94760820045558003</v>
      </c>
      <c r="N761" s="2">
        <v>1.2299999999999999E-97</v>
      </c>
      <c r="O761" t="b">
        <v>0</v>
      </c>
    </row>
    <row r="762" spans="1:15" x14ac:dyDescent="0.25">
      <c r="A762">
        <v>2631991867</v>
      </c>
      <c r="B762" t="s">
        <v>1684</v>
      </c>
      <c r="C762" t="s">
        <v>853</v>
      </c>
      <c r="D762" t="s">
        <v>3</v>
      </c>
      <c r="E762" t="s">
        <v>2</v>
      </c>
      <c r="F762" t="s">
        <v>1683</v>
      </c>
      <c r="G762">
        <v>442</v>
      </c>
      <c r="H762">
        <v>487547</v>
      </c>
      <c r="I762">
        <v>488872</v>
      </c>
      <c r="J762" t="s">
        <v>1</v>
      </c>
      <c r="K762" s="9">
        <v>0.432</v>
      </c>
      <c r="L762" s="1">
        <v>0.94805194805194803</v>
      </c>
      <c r="M762" s="1">
        <v>0.94117647058823495</v>
      </c>
      <c r="N762" s="2">
        <v>1.2299999999999999E-97</v>
      </c>
      <c r="O762" t="b">
        <v>0</v>
      </c>
    </row>
    <row r="763" spans="1:15" x14ac:dyDescent="0.25">
      <c r="A763">
        <v>2633949763</v>
      </c>
      <c r="B763" t="s">
        <v>1686</v>
      </c>
      <c r="C763" t="s">
        <v>853</v>
      </c>
      <c r="D763" t="s">
        <v>3</v>
      </c>
      <c r="E763" t="s">
        <v>2</v>
      </c>
      <c r="F763" t="s">
        <v>1685</v>
      </c>
      <c r="G763">
        <v>442</v>
      </c>
      <c r="H763">
        <v>192488</v>
      </c>
      <c r="I763">
        <v>193813</v>
      </c>
      <c r="J763" t="s">
        <v>15</v>
      </c>
      <c r="K763" s="9">
        <v>0.432</v>
      </c>
      <c r="L763" s="1">
        <v>0.94805194805194803</v>
      </c>
      <c r="M763" s="1">
        <v>0.94117647058823495</v>
      </c>
      <c r="N763" s="2">
        <v>1.2299999999999999E-97</v>
      </c>
      <c r="O763" t="b">
        <v>0</v>
      </c>
    </row>
    <row r="764" spans="1:15" x14ac:dyDescent="0.25">
      <c r="A764">
        <v>2633995572</v>
      </c>
      <c r="B764" t="s">
        <v>1688</v>
      </c>
      <c r="C764" t="s">
        <v>853</v>
      </c>
      <c r="D764" t="s">
        <v>3</v>
      </c>
      <c r="E764" t="s">
        <v>2</v>
      </c>
      <c r="F764" t="s">
        <v>1687</v>
      </c>
      <c r="G764">
        <v>442</v>
      </c>
      <c r="H764">
        <v>192480</v>
      </c>
      <c r="I764">
        <v>193805</v>
      </c>
      <c r="J764" t="s">
        <v>15</v>
      </c>
      <c r="K764" s="9">
        <v>0.432</v>
      </c>
      <c r="L764" s="1">
        <v>0.94805194805194803</v>
      </c>
      <c r="M764" s="1">
        <v>0.94117647058823495</v>
      </c>
      <c r="N764" s="2">
        <v>1.2299999999999999E-97</v>
      </c>
      <c r="O764" t="b">
        <v>0</v>
      </c>
    </row>
    <row r="765" spans="1:15" x14ac:dyDescent="0.25">
      <c r="A765">
        <v>2634076669</v>
      </c>
      <c r="B765" t="s">
        <v>1690</v>
      </c>
      <c r="C765" t="s">
        <v>853</v>
      </c>
      <c r="D765" t="s">
        <v>3</v>
      </c>
      <c r="E765" t="s">
        <v>2</v>
      </c>
      <c r="F765" t="s">
        <v>1689</v>
      </c>
      <c r="G765">
        <v>442</v>
      </c>
      <c r="H765">
        <v>192784</v>
      </c>
      <c r="I765">
        <v>194109</v>
      </c>
      <c r="J765" t="s">
        <v>15</v>
      </c>
      <c r="K765" s="9">
        <v>0.432</v>
      </c>
      <c r="L765" s="1">
        <v>0.94805194805194803</v>
      </c>
      <c r="M765" s="1">
        <v>0.94117647058823495</v>
      </c>
      <c r="N765" s="2">
        <v>1.2299999999999999E-97</v>
      </c>
      <c r="O765" t="b">
        <v>0</v>
      </c>
    </row>
    <row r="766" spans="1:15" x14ac:dyDescent="0.25">
      <c r="A766">
        <v>2635870230</v>
      </c>
      <c r="B766" t="s">
        <v>1692</v>
      </c>
      <c r="C766" t="s">
        <v>853</v>
      </c>
      <c r="D766" t="s">
        <v>3</v>
      </c>
      <c r="E766" t="s">
        <v>2</v>
      </c>
      <c r="F766" t="s">
        <v>1691</v>
      </c>
      <c r="G766">
        <v>442</v>
      </c>
      <c r="H766">
        <v>198845</v>
      </c>
      <c r="I766">
        <v>200170</v>
      </c>
      <c r="J766" t="s">
        <v>1</v>
      </c>
      <c r="K766" s="9">
        <v>0.432</v>
      </c>
      <c r="L766" s="1">
        <v>0.94805194805194803</v>
      </c>
      <c r="M766" s="1">
        <v>0.94117647058823495</v>
      </c>
      <c r="N766" s="2">
        <v>1.2299999999999999E-97</v>
      </c>
      <c r="O766" t="b">
        <v>0</v>
      </c>
    </row>
    <row r="767" spans="1:15" x14ac:dyDescent="0.25">
      <c r="A767">
        <v>2636553250</v>
      </c>
      <c r="B767" t="s">
        <v>1694</v>
      </c>
      <c r="C767" t="s">
        <v>853</v>
      </c>
      <c r="D767" t="s">
        <v>3</v>
      </c>
      <c r="E767" t="s">
        <v>2</v>
      </c>
      <c r="F767" t="s">
        <v>1693</v>
      </c>
      <c r="G767">
        <v>442</v>
      </c>
      <c r="H767">
        <v>192584</v>
      </c>
      <c r="I767">
        <v>193909</v>
      </c>
      <c r="J767" t="s">
        <v>15</v>
      </c>
      <c r="K767" s="9">
        <v>0.432</v>
      </c>
      <c r="L767" s="1">
        <v>0.94805194805194803</v>
      </c>
      <c r="M767" s="1">
        <v>0.94117647058823495</v>
      </c>
      <c r="N767" s="2">
        <v>1.2299999999999999E-97</v>
      </c>
      <c r="O767" t="b">
        <v>0</v>
      </c>
    </row>
    <row r="768" spans="1:15" x14ac:dyDescent="0.25">
      <c r="A768">
        <v>2636773816</v>
      </c>
      <c r="B768" t="s">
        <v>1696</v>
      </c>
      <c r="C768" t="s">
        <v>853</v>
      </c>
      <c r="D768" t="s">
        <v>3</v>
      </c>
      <c r="E768" t="s">
        <v>2</v>
      </c>
      <c r="F768" t="s">
        <v>1695</v>
      </c>
      <c r="G768">
        <v>442</v>
      </c>
      <c r="H768">
        <v>21386</v>
      </c>
      <c r="I768">
        <v>22711</v>
      </c>
      <c r="J768" t="s">
        <v>15</v>
      </c>
      <c r="K768" s="9">
        <v>0.432</v>
      </c>
      <c r="L768" s="1">
        <v>0.94805194805194803</v>
      </c>
      <c r="M768" s="1">
        <v>0.94117647058823495</v>
      </c>
      <c r="N768" s="2">
        <v>1.2299999999999999E-97</v>
      </c>
      <c r="O768" t="b">
        <v>0</v>
      </c>
    </row>
    <row r="769" spans="1:15" x14ac:dyDescent="0.25">
      <c r="A769">
        <v>2636898279</v>
      </c>
      <c r="B769" t="s">
        <v>1698</v>
      </c>
      <c r="C769" t="s">
        <v>853</v>
      </c>
      <c r="D769" t="s">
        <v>3</v>
      </c>
      <c r="E769" t="s">
        <v>2</v>
      </c>
      <c r="F769" t="s">
        <v>1697</v>
      </c>
      <c r="G769">
        <v>442</v>
      </c>
      <c r="H769">
        <v>945657</v>
      </c>
      <c r="I769">
        <v>946982</v>
      </c>
      <c r="J769" t="s">
        <v>1</v>
      </c>
      <c r="K769" s="9">
        <v>0.432</v>
      </c>
      <c r="L769" s="1">
        <v>0.94805194805194803</v>
      </c>
      <c r="M769" s="1">
        <v>0.94117647058823495</v>
      </c>
      <c r="N769" s="2">
        <v>1.2299999999999999E-97</v>
      </c>
      <c r="O769" t="b">
        <v>0</v>
      </c>
    </row>
    <row r="770" spans="1:15" x14ac:dyDescent="0.25">
      <c r="A770">
        <v>2636936030</v>
      </c>
      <c r="B770" t="s">
        <v>1700</v>
      </c>
      <c r="C770" t="s">
        <v>853</v>
      </c>
      <c r="D770" t="s">
        <v>3</v>
      </c>
      <c r="E770" t="s">
        <v>2</v>
      </c>
      <c r="F770" t="s">
        <v>1699</v>
      </c>
      <c r="G770">
        <v>442</v>
      </c>
      <c r="H770">
        <v>192583</v>
      </c>
      <c r="I770">
        <v>193908</v>
      </c>
      <c r="J770" t="s">
        <v>15</v>
      </c>
      <c r="K770" s="9">
        <v>0.432</v>
      </c>
      <c r="L770" s="1">
        <v>0.94805194805194803</v>
      </c>
      <c r="M770" s="1">
        <v>0.94117647058823495</v>
      </c>
      <c r="N770" s="2">
        <v>1.2299999999999999E-97</v>
      </c>
      <c r="O770" t="b">
        <v>0</v>
      </c>
    </row>
    <row r="771" spans="1:15" x14ac:dyDescent="0.25">
      <c r="A771">
        <v>2637463139</v>
      </c>
      <c r="B771" t="s">
        <v>1702</v>
      </c>
      <c r="C771" t="s">
        <v>853</v>
      </c>
      <c r="D771" t="s">
        <v>3</v>
      </c>
      <c r="E771" t="s">
        <v>2</v>
      </c>
      <c r="F771" t="s">
        <v>1701</v>
      </c>
      <c r="G771">
        <v>442</v>
      </c>
      <c r="H771">
        <v>180515</v>
      </c>
      <c r="I771">
        <v>181840</v>
      </c>
      <c r="J771" t="s">
        <v>15</v>
      </c>
      <c r="K771" s="9">
        <v>0.432</v>
      </c>
      <c r="L771" s="1">
        <v>0.94805194805194803</v>
      </c>
      <c r="M771" s="1">
        <v>0.94117647058823495</v>
      </c>
      <c r="N771" s="2">
        <v>1.2299999999999999E-97</v>
      </c>
      <c r="O771" t="b">
        <v>0</v>
      </c>
    </row>
    <row r="772" spans="1:15" x14ac:dyDescent="0.25">
      <c r="A772">
        <v>2639321195</v>
      </c>
      <c r="B772" t="s">
        <v>1704</v>
      </c>
      <c r="C772" t="s">
        <v>853</v>
      </c>
      <c r="D772" t="s">
        <v>3</v>
      </c>
      <c r="E772" t="s">
        <v>2</v>
      </c>
      <c r="F772" t="s">
        <v>1703</v>
      </c>
      <c r="G772">
        <v>442</v>
      </c>
      <c r="H772">
        <v>198759</v>
      </c>
      <c r="I772">
        <v>200084</v>
      </c>
      <c r="J772" t="s">
        <v>1</v>
      </c>
      <c r="K772" s="9">
        <v>0.432</v>
      </c>
      <c r="L772" s="1">
        <v>0.94805194805194803</v>
      </c>
      <c r="M772" s="1">
        <v>0.94117647058823495</v>
      </c>
      <c r="N772" s="2">
        <v>1.2299999999999999E-97</v>
      </c>
      <c r="O772" t="b">
        <v>0</v>
      </c>
    </row>
    <row r="773" spans="1:15" x14ac:dyDescent="0.25">
      <c r="A773">
        <v>2640601128</v>
      </c>
      <c r="B773" t="s">
        <v>1706</v>
      </c>
      <c r="C773" t="s">
        <v>1706</v>
      </c>
      <c r="D773" t="s">
        <v>3</v>
      </c>
      <c r="E773" t="s">
        <v>2</v>
      </c>
      <c r="F773" t="s">
        <v>1705</v>
      </c>
      <c r="G773">
        <v>448</v>
      </c>
      <c r="H773">
        <v>74463</v>
      </c>
      <c r="I773">
        <v>75806</v>
      </c>
      <c r="J773" t="s">
        <v>1</v>
      </c>
      <c r="K773" s="9">
        <v>0.432</v>
      </c>
      <c r="L773" s="1">
        <v>0.94805194805194803</v>
      </c>
      <c r="M773" s="1">
        <v>0.92857142857142805</v>
      </c>
      <c r="N773" s="2">
        <v>1.6899999999999899E-97</v>
      </c>
      <c r="O773" t="b">
        <v>0</v>
      </c>
    </row>
    <row r="774" spans="1:15" x14ac:dyDescent="0.25">
      <c r="A774">
        <v>2642006314</v>
      </c>
      <c r="B774" t="s">
        <v>1708</v>
      </c>
      <c r="C774" t="s">
        <v>853</v>
      </c>
      <c r="D774" t="s">
        <v>3</v>
      </c>
      <c r="E774" t="s">
        <v>2</v>
      </c>
      <c r="F774" t="s">
        <v>1707</v>
      </c>
      <c r="G774">
        <v>442</v>
      </c>
      <c r="H774">
        <v>192439</v>
      </c>
      <c r="I774">
        <v>193764</v>
      </c>
      <c r="J774" t="s">
        <v>15</v>
      </c>
      <c r="K774" s="9">
        <v>0.432</v>
      </c>
      <c r="L774" s="1">
        <v>0.94805194805194803</v>
      </c>
      <c r="M774" s="1">
        <v>0.94117647058823495</v>
      </c>
      <c r="N774" s="2">
        <v>1.2299999999999999E-97</v>
      </c>
      <c r="O774" t="b">
        <v>0</v>
      </c>
    </row>
    <row r="775" spans="1:15" x14ac:dyDescent="0.25">
      <c r="A775">
        <v>2642691937</v>
      </c>
      <c r="B775" t="s">
        <v>175</v>
      </c>
      <c r="C775" t="s">
        <v>174</v>
      </c>
      <c r="D775" t="s">
        <v>3</v>
      </c>
      <c r="E775" t="s">
        <v>2</v>
      </c>
      <c r="F775" t="s">
        <v>1709</v>
      </c>
      <c r="G775">
        <v>441</v>
      </c>
      <c r="H775">
        <v>718556</v>
      </c>
      <c r="I775">
        <v>719878</v>
      </c>
      <c r="J775" t="s">
        <v>15</v>
      </c>
      <c r="K775" s="9">
        <v>0.432</v>
      </c>
      <c r="L775" s="1">
        <v>0.95670995670995596</v>
      </c>
      <c r="M775" s="1">
        <v>0.95464852607709705</v>
      </c>
      <c r="N775" s="2">
        <v>1.3899999999999899E-98</v>
      </c>
      <c r="O775" t="b">
        <v>0</v>
      </c>
    </row>
    <row r="776" spans="1:15" x14ac:dyDescent="0.25">
      <c r="A776">
        <v>2643406473</v>
      </c>
      <c r="B776" t="s">
        <v>1712</v>
      </c>
      <c r="C776" t="s">
        <v>1711</v>
      </c>
      <c r="D776" t="s">
        <v>3</v>
      </c>
      <c r="E776" t="s">
        <v>2</v>
      </c>
      <c r="F776" t="s">
        <v>1710</v>
      </c>
      <c r="G776">
        <v>437</v>
      </c>
      <c r="H776">
        <v>30558</v>
      </c>
      <c r="I776">
        <v>31868</v>
      </c>
      <c r="J776" t="s">
        <v>1</v>
      </c>
      <c r="K776" s="9">
        <v>0.432</v>
      </c>
      <c r="L776" s="1">
        <v>0.945887445887445</v>
      </c>
      <c r="M776" s="1">
        <v>0.951945080091533</v>
      </c>
      <c r="N776" s="2">
        <v>1.6899999999999899E-97</v>
      </c>
      <c r="O776" t="b">
        <v>0</v>
      </c>
    </row>
    <row r="777" spans="1:15" x14ac:dyDescent="0.25">
      <c r="A777">
        <v>2645822720</v>
      </c>
      <c r="B777" t="s">
        <v>1714</v>
      </c>
      <c r="C777" t="s">
        <v>1714</v>
      </c>
      <c r="D777" t="s">
        <v>3</v>
      </c>
      <c r="E777" t="s">
        <v>2</v>
      </c>
      <c r="F777" t="s">
        <v>1713</v>
      </c>
      <c r="G777">
        <v>439</v>
      </c>
      <c r="H777">
        <v>289175</v>
      </c>
      <c r="I777">
        <v>290491</v>
      </c>
      <c r="J777" t="s">
        <v>1</v>
      </c>
      <c r="K777" s="9">
        <v>0.432</v>
      </c>
      <c r="L777" s="1">
        <v>0.94805194805194803</v>
      </c>
      <c r="M777" s="1">
        <v>0.94760820045558003</v>
      </c>
      <c r="N777" s="2">
        <v>1.2299999999999999E-97</v>
      </c>
      <c r="O777" t="b">
        <v>0</v>
      </c>
    </row>
    <row r="778" spans="1:15" x14ac:dyDescent="0.25">
      <c r="A778">
        <v>2645941581</v>
      </c>
      <c r="B778" t="s">
        <v>1716</v>
      </c>
      <c r="C778" t="s">
        <v>853</v>
      </c>
      <c r="D778" t="s">
        <v>3</v>
      </c>
      <c r="E778" t="s">
        <v>2</v>
      </c>
      <c r="F778" t="s">
        <v>1715</v>
      </c>
      <c r="G778">
        <v>442</v>
      </c>
      <c r="H778">
        <v>944260</v>
      </c>
      <c r="I778">
        <v>945585</v>
      </c>
      <c r="J778" t="s">
        <v>1</v>
      </c>
      <c r="K778" s="9">
        <v>0.432</v>
      </c>
      <c r="L778" s="1">
        <v>0.94805194805194803</v>
      </c>
      <c r="M778" s="1">
        <v>0.94117647058823495</v>
      </c>
      <c r="N778" s="2">
        <v>1.2299999999999999E-97</v>
      </c>
      <c r="O778" t="b">
        <v>0</v>
      </c>
    </row>
    <row r="779" spans="1:15" x14ac:dyDescent="0.25">
      <c r="A779">
        <v>2645958505</v>
      </c>
      <c r="B779" t="s">
        <v>1718</v>
      </c>
      <c r="C779" t="s">
        <v>853</v>
      </c>
      <c r="D779" t="s">
        <v>3</v>
      </c>
      <c r="E779" t="s">
        <v>2</v>
      </c>
      <c r="F779" t="s">
        <v>1717</v>
      </c>
      <c r="G779">
        <v>442</v>
      </c>
      <c r="H779">
        <v>199088</v>
      </c>
      <c r="I779">
        <v>200413</v>
      </c>
      <c r="J779" t="s">
        <v>1</v>
      </c>
      <c r="K779" s="9">
        <v>0.432</v>
      </c>
      <c r="L779" s="1">
        <v>0.94805194805194803</v>
      </c>
      <c r="M779" s="1">
        <v>0.94117647058823495</v>
      </c>
      <c r="N779" s="2">
        <v>1.2299999999999999E-97</v>
      </c>
      <c r="O779" t="b">
        <v>0</v>
      </c>
    </row>
    <row r="780" spans="1:15" x14ac:dyDescent="0.25">
      <c r="A780">
        <v>2646319329</v>
      </c>
      <c r="B780" t="s">
        <v>1720</v>
      </c>
      <c r="C780" t="s">
        <v>853</v>
      </c>
      <c r="D780" t="s">
        <v>3</v>
      </c>
      <c r="E780" t="s">
        <v>2</v>
      </c>
      <c r="F780" t="s">
        <v>1719</v>
      </c>
      <c r="G780">
        <v>442</v>
      </c>
      <c r="H780">
        <v>30971</v>
      </c>
      <c r="I780">
        <v>32296</v>
      </c>
      <c r="J780" t="s">
        <v>15</v>
      </c>
      <c r="K780" s="9">
        <v>0.432</v>
      </c>
      <c r="L780" s="1">
        <v>0.94805194805194803</v>
      </c>
      <c r="M780" s="1">
        <v>0.94117647058823495</v>
      </c>
      <c r="N780" s="2">
        <v>1.2299999999999999E-97</v>
      </c>
      <c r="O780" t="b">
        <v>0</v>
      </c>
    </row>
    <row r="781" spans="1:15" x14ac:dyDescent="0.25">
      <c r="A781">
        <v>2646348582</v>
      </c>
      <c r="B781" t="s">
        <v>1722</v>
      </c>
      <c r="C781" t="s">
        <v>853</v>
      </c>
      <c r="D781" t="s">
        <v>3</v>
      </c>
      <c r="E781" t="s">
        <v>2</v>
      </c>
      <c r="F781" t="s">
        <v>1721</v>
      </c>
      <c r="G781">
        <v>442</v>
      </c>
      <c r="H781">
        <v>199116</v>
      </c>
      <c r="I781">
        <v>200441</v>
      </c>
      <c r="J781" t="s">
        <v>1</v>
      </c>
      <c r="K781" s="9">
        <v>0.432</v>
      </c>
      <c r="L781" s="1">
        <v>0.94805194805194803</v>
      </c>
      <c r="M781" s="1">
        <v>0.94117647058823495</v>
      </c>
      <c r="N781" s="2">
        <v>1.2299999999999999E-97</v>
      </c>
      <c r="O781" t="b">
        <v>0</v>
      </c>
    </row>
    <row r="782" spans="1:15" x14ac:dyDescent="0.25">
      <c r="A782">
        <v>2647315561</v>
      </c>
      <c r="B782" t="s">
        <v>1724</v>
      </c>
      <c r="C782" t="s">
        <v>7</v>
      </c>
      <c r="D782" t="s">
        <v>3</v>
      </c>
      <c r="E782" t="s">
        <v>2</v>
      </c>
      <c r="F782" t="s">
        <v>1723</v>
      </c>
      <c r="G782">
        <v>441</v>
      </c>
      <c r="H782">
        <v>14923</v>
      </c>
      <c r="I782">
        <v>16245</v>
      </c>
      <c r="J782" t="s">
        <v>15</v>
      </c>
      <c r="K782" s="9">
        <v>0.432</v>
      </c>
      <c r="L782" s="1">
        <v>0.94805194805194803</v>
      </c>
      <c r="M782" s="1">
        <v>0.943310657596371</v>
      </c>
      <c r="N782" s="2">
        <v>1.6899999999999899E-97</v>
      </c>
      <c r="O782" t="b">
        <v>0</v>
      </c>
    </row>
    <row r="783" spans="1:15" x14ac:dyDescent="0.25">
      <c r="A783">
        <v>2647465916</v>
      </c>
      <c r="B783" t="s">
        <v>1726</v>
      </c>
      <c r="C783" t="s">
        <v>853</v>
      </c>
      <c r="D783" t="s">
        <v>3</v>
      </c>
      <c r="E783" t="s">
        <v>2</v>
      </c>
      <c r="F783" t="s">
        <v>1725</v>
      </c>
      <c r="G783">
        <v>442</v>
      </c>
      <c r="H783">
        <v>199116</v>
      </c>
      <c r="I783">
        <v>200441</v>
      </c>
      <c r="J783" t="s">
        <v>1</v>
      </c>
      <c r="K783" s="9">
        <v>0.432</v>
      </c>
      <c r="L783" s="1">
        <v>0.94805194805194803</v>
      </c>
      <c r="M783" s="1">
        <v>0.94117647058823495</v>
      </c>
      <c r="N783" s="2">
        <v>1.2299999999999999E-97</v>
      </c>
      <c r="O783" t="b">
        <v>0</v>
      </c>
    </row>
    <row r="784" spans="1:15" x14ac:dyDescent="0.25">
      <c r="A784">
        <v>2647610261</v>
      </c>
      <c r="B784" t="s">
        <v>1728</v>
      </c>
      <c r="C784" t="s">
        <v>201</v>
      </c>
      <c r="D784" t="s">
        <v>3</v>
      </c>
      <c r="E784" t="s">
        <v>2</v>
      </c>
      <c r="F784" t="s">
        <v>1727</v>
      </c>
      <c r="G784">
        <v>432</v>
      </c>
      <c r="H784">
        <v>144831</v>
      </c>
      <c r="I784">
        <v>146126</v>
      </c>
      <c r="J784" t="s">
        <v>1</v>
      </c>
      <c r="K784" s="9">
        <v>0.432</v>
      </c>
      <c r="L784" s="1">
        <v>0.94805194805194803</v>
      </c>
      <c r="M784" s="1">
        <v>0.96296296296296202</v>
      </c>
      <c r="N784" s="2">
        <v>1.6899999999999899E-97</v>
      </c>
      <c r="O784" t="b">
        <v>0</v>
      </c>
    </row>
    <row r="785" spans="1:15" x14ac:dyDescent="0.25">
      <c r="A785">
        <v>2648650237</v>
      </c>
      <c r="B785" t="s">
        <v>175</v>
      </c>
      <c r="C785" t="s">
        <v>174</v>
      </c>
      <c r="D785" t="s">
        <v>3</v>
      </c>
      <c r="E785" t="s">
        <v>2</v>
      </c>
      <c r="F785" t="s">
        <v>1729</v>
      </c>
      <c r="G785">
        <v>441</v>
      </c>
      <c r="H785">
        <v>717750</v>
      </c>
      <c r="I785">
        <v>719072</v>
      </c>
      <c r="J785" t="s">
        <v>15</v>
      </c>
      <c r="K785" s="9">
        <v>0.432</v>
      </c>
      <c r="L785" s="1">
        <v>0.95670995670995596</v>
      </c>
      <c r="M785" s="1">
        <v>0.95464852607709705</v>
      </c>
      <c r="N785" s="2">
        <v>1.3899999999999899E-98</v>
      </c>
      <c r="O785" t="b">
        <v>0</v>
      </c>
    </row>
    <row r="786" spans="1:15" x14ac:dyDescent="0.25">
      <c r="A786">
        <v>2648758866</v>
      </c>
      <c r="B786" t="s">
        <v>1731</v>
      </c>
      <c r="C786" t="s">
        <v>853</v>
      </c>
      <c r="D786" t="s">
        <v>3</v>
      </c>
      <c r="E786" t="s">
        <v>2</v>
      </c>
      <c r="F786" t="s">
        <v>1730</v>
      </c>
      <c r="G786">
        <v>442</v>
      </c>
      <c r="H786">
        <v>945672</v>
      </c>
      <c r="I786">
        <v>946997</v>
      </c>
      <c r="J786" t="s">
        <v>1</v>
      </c>
      <c r="K786" s="9">
        <v>0.432</v>
      </c>
      <c r="L786" s="1">
        <v>0.94805194805194803</v>
      </c>
      <c r="M786" s="1">
        <v>0.94117647058823495</v>
      </c>
      <c r="N786" s="2">
        <v>1.2299999999999999E-97</v>
      </c>
      <c r="O786" t="b">
        <v>0</v>
      </c>
    </row>
    <row r="787" spans="1:15" x14ac:dyDescent="0.25">
      <c r="A787">
        <v>2649321938</v>
      </c>
      <c r="B787" t="s">
        <v>1733</v>
      </c>
      <c r="C787" t="s">
        <v>853</v>
      </c>
      <c r="D787" t="s">
        <v>3</v>
      </c>
      <c r="E787" t="s">
        <v>2</v>
      </c>
      <c r="F787" t="s">
        <v>1732</v>
      </c>
      <c r="G787">
        <v>442</v>
      </c>
      <c r="H787">
        <v>192599</v>
      </c>
      <c r="I787">
        <v>193924</v>
      </c>
      <c r="J787" t="s">
        <v>15</v>
      </c>
      <c r="K787" s="9">
        <v>0.432</v>
      </c>
      <c r="L787" s="1">
        <v>0.94805194805194803</v>
      </c>
      <c r="M787" s="1">
        <v>0.94117647058823495</v>
      </c>
      <c r="N787" s="2">
        <v>1.2299999999999999E-97</v>
      </c>
      <c r="O787" t="b">
        <v>0</v>
      </c>
    </row>
    <row r="788" spans="1:15" x14ac:dyDescent="0.25">
      <c r="A788">
        <v>2649794343</v>
      </c>
      <c r="B788" t="s">
        <v>1735</v>
      </c>
      <c r="C788" t="s">
        <v>853</v>
      </c>
      <c r="D788" t="s">
        <v>3</v>
      </c>
      <c r="E788" t="s">
        <v>2</v>
      </c>
      <c r="F788" t="s">
        <v>1734</v>
      </c>
      <c r="G788">
        <v>442</v>
      </c>
      <c r="H788">
        <v>379962</v>
      </c>
      <c r="I788">
        <v>381287</v>
      </c>
      <c r="J788" t="s">
        <v>1</v>
      </c>
      <c r="K788" s="9">
        <v>0.432</v>
      </c>
      <c r="L788" s="1">
        <v>0.94805194805194803</v>
      </c>
      <c r="M788" s="1">
        <v>0.94117647058823495</v>
      </c>
      <c r="N788" s="2">
        <v>1.2299999999999999E-97</v>
      </c>
      <c r="O788" t="b">
        <v>0</v>
      </c>
    </row>
    <row r="789" spans="1:15" x14ac:dyDescent="0.25">
      <c r="A789">
        <v>2649871412</v>
      </c>
      <c r="B789" t="s">
        <v>1737</v>
      </c>
      <c r="C789" t="s">
        <v>1737</v>
      </c>
      <c r="D789" t="s">
        <v>3</v>
      </c>
      <c r="E789" t="s">
        <v>2</v>
      </c>
      <c r="F789" t="s">
        <v>1736</v>
      </c>
      <c r="G789">
        <v>448</v>
      </c>
      <c r="H789">
        <v>18183</v>
      </c>
      <c r="I789">
        <v>19526</v>
      </c>
      <c r="J789" t="s">
        <v>15</v>
      </c>
      <c r="K789" s="9">
        <v>0.432</v>
      </c>
      <c r="L789" s="1">
        <v>0.94805194805194803</v>
      </c>
      <c r="M789" s="1">
        <v>0.92857142857142805</v>
      </c>
      <c r="N789" s="2">
        <v>1.2299999999999999E-97</v>
      </c>
      <c r="O789" t="b">
        <v>0</v>
      </c>
    </row>
    <row r="790" spans="1:15" x14ac:dyDescent="0.25">
      <c r="A790">
        <v>2650093677</v>
      </c>
      <c r="B790" t="s">
        <v>1739</v>
      </c>
      <c r="C790" t="s">
        <v>1739</v>
      </c>
      <c r="D790" t="s">
        <v>3</v>
      </c>
      <c r="E790" t="s">
        <v>2</v>
      </c>
      <c r="F790" t="s">
        <v>1738</v>
      </c>
      <c r="G790">
        <v>448</v>
      </c>
      <c r="H790">
        <v>18191</v>
      </c>
      <c r="I790">
        <v>19534</v>
      </c>
      <c r="J790" t="s">
        <v>15</v>
      </c>
      <c r="K790" s="9">
        <v>0.432</v>
      </c>
      <c r="L790" s="1">
        <v>0.94805194805194803</v>
      </c>
      <c r="M790" s="1">
        <v>0.92857142857142805</v>
      </c>
      <c r="N790" s="2">
        <v>1.2299999999999999E-97</v>
      </c>
      <c r="O790" t="b">
        <v>0</v>
      </c>
    </row>
    <row r="791" spans="1:15" x14ac:dyDescent="0.25">
      <c r="A791">
        <v>2652790755</v>
      </c>
      <c r="B791" t="s">
        <v>1741</v>
      </c>
      <c r="C791" t="s">
        <v>201</v>
      </c>
      <c r="D791" t="s">
        <v>3</v>
      </c>
      <c r="E791" t="s">
        <v>2</v>
      </c>
      <c r="F791" t="s">
        <v>1740</v>
      </c>
      <c r="G791">
        <v>440</v>
      </c>
      <c r="H791">
        <v>98624</v>
      </c>
      <c r="I791">
        <v>99943</v>
      </c>
      <c r="J791" t="s">
        <v>1</v>
      </c>
      <c r="K791" s="9">
        <v>0.432</v>
      </c>
      <c r="L791" s="1">
        <v>0.94805194805194803</v>
      </c>
      <c r="M791" s="1">
        <v>0.94545454545454499</v>
      </c>
      <c r="N791" s="2">
        <v>1.2299999999999999E-97</v>
      </c>
      <c r="O791" t="b">
        <v>1</v>
      </c>
    </row>
    <row r="792" spans="1:15" x14ac:dyDescent="0.25">
      <c r="A792">
        <v>2652939942</v>
      </c>
      <c r="B792" t="s">
        <v>1743</v>
      </c>
      <c r="C792" t="s">
        <v>853</v>
      </c>
      <c r="D792" t="s">
        <v>3</v>
      </c>
      <c r="E792" t="s">
        <v>2</v>
      </c>
      <c r="F792" t="s">
        <v>1742</v>
      </c>
      <c r="G792">
        <v>442</v>
      </c>
      <c r="H792">
        <v>2207422</v>
      </c>
      <c r="I792">
        <v>2208747</v>
      </c>
      <c r="J792" t="s">
        <v>15</v>
      </c>
      <c r="K792" s="9">
        <v>0.432</v>
      </c>
      <c r="L792" s="1">
        <v>0.94805194805194803</v>
      </c>
      <c r="M792" s="1">
        <v>0.94117647058823495</v>
      </c>
      <c r="N792" s="2">
        <v>1.2299999999999999E-97</v>
      </c>
      <c r="O792" t="b">
        <v>0</v>
      </c>
    </row>
    <row r="793" spans="1:15" x14ac:dyDescent="0.25">
      <c r="A793">
        <v>2653973268</v>
      </c>
      <c r="B793" t="s">
        <v>601</v>
      </c>
      <c r="C793" t="s">
        <v>261</v>
      </c>
      <c r="D793" t="s">
        <v>3</v>
      </c>
      <c r="E793" t="s">
        <v>2</v>
      </c>
      <c r="F793" t="s">
        <v>1744</v>
      </c>
      <c r="G793">
        <v>437</v>
      </c>
      <c r="H793">
        <v>71854</v>
      </c>
      <c r="I793">
        <v>73164</v>
      </c>
      <c r="J793" t="s">
        <v>1</v>
      </c>
      <c r="K793" s="9">
        <v>0.432</v>
      </c>
      <c r="L793" s="1">
        <v>0.952380952380952</v>
      </c>
      <c r="M793" s="1">
        <v>0.96338672768878697</v>
      </c>
      <c r="N793" s="2">
        <v>3.5399999999999902E-98</v>
      </c>
      <c r="O793" t="b">
        <v>0</v>
      </c>
    </row>
    <row r="794" spans="1:15" x14ac:dyDescent="0.25">
      <c r="A794">
        <v>2653974956</v>
      </c>
      <c r="B794" t="s">
        <v>603</v>
      </c>
      <c r="C794" t="s">
        <v>261</v>
      </c>
      <c r="D794" t="s">
        <v>3</v>
      </c>
      <c r="E794" t="s">
        <v>2</v>
      </c>
      <c r="F794" t="s">
        <v>1745</v>
      </c>
      <c r="G794">
        <v>438</v>
      </c>
      <c r="H794">
        <v>87623</v>
      </c>
      <c r="I794">
        <v>88936</v>
      </c>
      <c r="J794" t="s">
        <v>1</v>
      </c>
      <c r="K794" s="9">
        <v>0.432</v>
      </c>
      <c r="L794" s="1">
        <v>0.952380952380952</v>
      </c>
      <c r="M794" s="1">
        <v>0.96118721461187195</v>
      </c>
      <c r="N794" s="2">
        <v>3.5399999999999902E-98</v>
      </c>
      <c r="O794" t="b">
        <v>0</v>
      </c>
    </row>
    <row r="795" spans="1:15" x14ac:dyDescent="0.25">
      <c r="A795">
        <v>2654629486</v>
      </c>
      <c r="B795" t="s">
        <v>1706</v>
      </c>
      <c r="C795" t="s">
        <v>1706</v>
      </c>
      <c r="D795" t="s">
        <v>3</v>
      </c>
      <c r="E795" t="s">
        <v>2</v>
      </c>
      <c r="F795" t="s">
        <v>1746</v>
      </c>
      <c r="G795">
        <v>448</v>
      </c>
      <c r="H795">
        <v>108266</v>
      </c>
      <c r="I795">
        <v>109609</v>
      </c>
      <c r="J795" t="s">
        <v>1</v>
      </c>
      <c r="K795" s="9">
        <v>0.432</v>
      </c>
      <c r="L795" s="1">
        <v>0.94805194805194803</v>
      </c>
      <c r="M795" s="1">
        <v>0.92857142857142805</v>
      </c>
      <c r="N795" s="2">
        <v>1.2299999999999999E-97</v>
      </c>
      <c r="O795" t="b">
        <v>0</v>
      </c>
    </row>
    <row r="796" spans="1:15" x14ac:dyDescent="0.25">
      <c r="A796">
        <v>2655009705</v>
      </c>
      <c r="B796" t="s">
        <v>1748</v>
      </c>
      <c r="C796" t="s">
        <v>853</v>
      </c>
      <c r="D796" t="s">
        <v>3</v>
      </c>
      <c r="E796" t="s">
        <v>2</v>
      </c>
      <c r="F796" t="s">
        <v>1747</v>
      </c>
      <c r="G796">
        <v>442</v>
      </c>
      <c r="H796">
        <v>192660</v>
      </c>
      <c r="I796">
        <v>193985</v>
      </c>
      <c r="J796" t="s">
        <v>15</v>
      </c>
      <c r="K796" s="9">
        <v>0.432</v>
      </c>
      <c r="L796" s="1">
        <v>0.94805194805194803</v>
      </c>
      <c r="M796" s="1">
        <v>0.94117647058823495</v>
      </c>
      <c r="N796" s="2">
        <v>1.2299999999999999E-97</v>
      </c>
      <c r="O796" t="b">
        <v>0</v>
      </c>
    </row>
    <row r="797" spans="1:15" x14ac:dyDescent="0.25">
      <c r="A797">
        <v>2658022027</v>
      </c>
      <c r="B797" t="s">
        <v>1750</v>
      </c>
      <c r="C797" t="s">
        <v>853</v>
      </c>
      <c r="D797" t="s">
        <v>3</v>
      </c>
      <c r="E797" t="s">
        <v>2</v>
      </c>
      <c r="F797" t="s">
        <v>1749</v>
      </c>
      <c r="G797">
        <v>442</v>
      </c>
      <c r="H797">
        <v>192483</v>
      </c>
      <c r="I797">
        <v>193808</v>
      </c>
      <c r="J797" t="s">
        <v>15</v>
      </c>
      <c r="K797" s="9">
        <v>0.432</v>
      </c>
      <c r="L797" s="1">
        <v>0.94805194805194803</v>
      </c>
      <c r="M797" s="1">
        <v>0.94117647058823495</v>
      </c>
      <c r="N797" s="2">
        <v>1.2299999999999999E-97</v>
      </c>
      <c r="O797" t="b">
        <v>0</v>
      </c>
    </row>
    <row r="798" spans="1:15" x14ac:dyDescent="0.25">
      <c r="A798">
        <v>2659467227</v>
      </c>
      <c r="B798" t="s">
        <v>1752</v>
      </c>
      <c r="C798" t="s">
        <v>853</v>
      </c>
      <c r="D798" t="s">
        <v>3</v>
      </c>
      <c r="E798" t="s">
        <v>2</v>
      </c>
      <c r="F798" t="s">
        <v>1751</v>
      </c>
      <c r="G798">
        <v>442</v>
      </c>
      <c r="H798">
        <v>192794</v>
      </c>
      <c r="I798">
        <v>194119</v>
      </c>
      <c r="J798" t="s">
        <v>15</v>
      </c>
      <c r="K798" s="9">
        <v>0.432</v>
      </c>
      <c r="L798" s="1">
        <v>0.94805194805194803</v>
      </c>
      <c r="M798" s="1">
        <v>0.94117647058823495</v>
      </c>
      <c r="N798" s="2">
        <v>1.2299999999999999E-97</v>
      </c>
      <c r="O798" t="b">
        <v>0</v>
      </c>
    </row>
    <row r="799" spans="1:15" x14ac:dyDescent="0.25">
      <c r="A799">
        <v>2659956719</v>
      </c>
      <c r="B799" t="s">
        <v>1754</v>
      </c>
      <c r="C799" t="s">
        <v>799</v>
      </c>
      <c r="D799" t="s">
        <v>3</v>
      </c>
      <c r="E799" t="s">
        <v>2</v>
      </c>
      <c r="F799" t="s">
        <v>1753</v>
      </c>
      <c r="G799">
        <v>441</v>
      </c>
      <c r="H799">
        <v>17349</v>
      </c>
      <c r="I799">
        <v>18671</v>
      </c>
      <c r="J799" t="s">
        <v>15</v>
      </c>
      <c r="K799" s="9">
        <v>0.432</v>
      </c>
      <c r="L799" s="1">
        <v>0.94805194805194803</v>
      </c>
      <c r="M799" s="1">
        <v>0.943310657596371</v>
      </c>
      <c r="N799" s="2">
        <v>9.0299999999999897E-98</v>
      </c>
      <c r="O799" t="b">
        <v>0</v>
      </c>
    </row>
    <row r="800" spans="1:15" x14ac:dyDescent="0.25">
      <c r="A800">
        <v>2660790177</v>
      </c>
      <c r="B800" t="s">
        <v>1756</v>
      </c>
      <c r="C800" t="s">
        <v>853</v>
      </c>
      <c r="D800" t="s">
        <v>3</v>
      </c>
      <c r="E800" t="s">
        <v>2</v>
      </c>
      <c r="F800" t="s">
        <v>1755</v>
      </c>
      <c r="G800">
        <v>442</v>
      </c>
      <c r="H800">
        <v>199297</v>
      </c>
      <c r="I800">
        <v>200622</v>
      </c>
      <c r="J800" t="s">
        <v>1</v>
      </c>
      <c r="K800" s="9">
        <v>0.432</v>
      </c>
      <c r="L800" s="1">
        <v>0.94805194805194803</v>
      </c>
      <c r="M800" s="1">
        <v>0.94117647058823495</v>
      </c>
      <c r="N800" s="2">
        <v>1.2299999999999999E-97</v>
      </c>
      <c r="O800" t="b">
        <v>0</v>
      </c>
    </row>
    <row r="801" spans="1:15" x14ac:dyDescent="0.25">
      <c r="A801">
        <v>2660896750</v>
      </c>
      <c r="B801" t="s">
        <v>1758</v>
      </c>
      <c r="C801" t="s">
        <v>853</v>
      </c>
      <c r="D801" t="s">
        <v>3</v>
      </c>
      <c r="E801" t="s">
        <v>2</v>
      </c>
      <c r="F801" t="s">
        <v>1757</v>
      </c>
      <c r="G801">
        <v>442</v>
      </c>
      <c r="H801">
        <v>199104</v>
      </c>
      <c r="I801">
        <v>200429</v>
      </c>
      <c r="J801" t="s">
        <v>1</v>
      </c>
      <c r="K801" s="9">
        <v>0.432</v>
      </c>
      <c r="L801" s="1">
        <v>0.94805194805194803</v>
      </c>
      <c r="M801" s="1">
        <v>0.94117647058823495</v>
      </c>
      <c r="N801" s="2">
        <v>1.2299999999999999E-97</v>
      </c>
      <c r="O801" t="b">
        <v>0</v>
      </c>
    </row>
    <row r="802" spans="1:15" x14ac:dyDescent="0.25">
      <c r="A802">
        <v>2662572042</v>
      </c>
      <c r="B802" t="s">
        <v>1760</v>
      </c>
      <c r="C802" t="s">
        <v>853</v>
      </c>
      <c r="D802" t="s">
        <v>3</v>
      </c>
      <c r="E802" t="s">
        <v>2</v>
      </c>
      <c r="F802" t="s">
        <v>1759</v>
      </c>
      <c r="G802">
        <v>442</v>
      </c>
      <c r="H802">
        <v>192494</v>
      </c>
      <c r="I802">
        <v>193819</v>
      </c>
      <c r="J802" t="s">
        <v>15</v>
      </c>
      <c r="K802" s="9">
        <v>0.432</v>
      </c>
      <c r="L802" s="1">
        <v>0.94805194805194803</v>
      </c>
      <c r="M802" s="1">
        <v>0.94117647058823495</v>
      </c>
      <c r="N802" s="2">
        <v>1.2299999999999999E-97</v>
      </c>
      <c r="O802" t="b">
        <v>0</v>
      </c>
    </row>
    <row r="803" spans="1:15" x14ac:dyDescent="0.25">
      <c r="A803">
        <v>2662792132</v>
      </c>
      <c r="B803" t="s">
        <v>1762</v>
      </c>
      <c r="C803" t="s">
        <v>853</v>
      </c>
      <c r="D803" t="s">
        <v>3</v>
      </c>
      <c r="E803" t="s">
        <v>2</v>
      </c>
      <c r="F803" t="s">
        <v>1761</v>
      </c>
      <c r="G803">
        <v>442</v>
      </c>
      <c r="H803">
        <v>192494</v>
      </c>
      <c r="I803">
        <v>193819</v>
      </c>
      <c r="J803" t="s">
        <v>15</v>
      </c>
      <c r="K803" s="9">
        <v>0.432</v>
      </c>
      <c r="L803" s="1">
        <v>0.94805194805194803</v>
      </c>
      <c r="M803" s="1">
        <v>0.94117647058823495</v>
      </c>
      <c r="N803" s="2">
        <v>1.2299999999999999E-97</v>
      </c>
      <c r="O803" t="b">
        <v>0</v>
      </c>
    </row>
    <row r="804" spans="1:15" x14ac:dyDescent="0.25">
      <c r="A804">
        <v>2663770688</v>
      </c>
      <c r="B804" t="s">
        <v>1764</v>
      </c>
      <c r="C804" t="s">
        <v>853</v>
      </c>
      <c r="D804" t="s">
        <v>3</v>
      </c>
      <c r="E804" t="s">
        <v>2</v>
      </c>
      <c r="F804" t="s">
        <v>1763</v>
      </c>
      <c r="G804">
        <v>442</v>
      </c>
      <c r="H804">
        <v>192501</v>
      </c>
      <c r="I804">
        <v>193826</v>
      </c>
      <c r="J804" t="s">
        <v>15</v>
      </c>
      <c r="K804" s="9">
        <v>0.432</v>
      </c>
      <c r="L804" s="1">
        <v>0.94805194805194803</v>
      </c>
      <c r="M804" s="1">
        <v>0.94117647058823495</v>
      </c>
      <c r="N804" s="2">
        <v>1.2299999999999999E-97</v>
      </c>
      <c r="O804" t="b">
        <v>0</v>
      </c>
    </row>
    <row r="805" spans="1:15" x14ac:dyDescent="0.25">
      <c r="A805">
        <v>2664958730</v>
      </c>
      <c r="B805" t="s">
        <v>1766</v>
      </c>
      <c r="C805" t="s">
        <v>799</v>
      </c>
      <c r="D805" t="s">
        <v>3</v>
      </c>
      <c r="E805" t="s">
        <v>2</v>
      </c>
      <c r="F805" t="s">
        <v>1765</v>
      </c>
      <c r="G805">
        <v>441</v>
      </c>
      <c r="H805">
        <v>205094</v>
      </c>
      <c r="I805">
        <v>206416</v>
      </c>
      <c r="J805" t="s">
        <v>15</v>
      </c>
      <c r="K805" s="9">
        <v>0.432</v>
      </c>
      <c r="L805" s="1">
        <v>0.94805194805194803</v>
      </c>
      <c r="M805" s="1">
        <v>0.943310657596371</v>
      </c>
      <c r="N805" s="2">
        <v>9.0299999999999897E-98</v>
      </c>
      <c r="O805" t="b">
        <v>0</v>
      </c>
    </row>
    <row r="806" spans="1:15" x14ac:dyDescent="0.25">
      <c r="A806">
        <v>2666279258</v>
      </c>
      <c r="B806" t="s">
        <v>1768</v>
      </c>
      <c r="C806" t="s">
        <v>853</v>
      </c>
      <c r="D806" t="s">
        <v>3</v>
      </c>
      <c r="E806" t="s">
        <v>2</v>
      </c>
      <c r="F806" t="s">
        <v>1767</v>
      </c>
      <c r="G806">
        <v>442</v>
      </c>
      <c r="H806">
        <v>57135</v>
      </c>
      <c r="I806">
        <v>58460</v>
      </c>
      <c r="J806" t="s">
        <v>15</v>
      </c>
      <c r="K806" s="9">
        <v>0.432</v>
      </c>
      <c r="L806" s="1">
        <v>0.94805194805194803</v>
      </c>
      <c r="M806" s="1">
        <v>0.94117647058823495</v>
      </c>
      <c r="N806" s="2">
        <v>1.2299999999999999E-97</v>
      </c>
      <c r="O806" t="b">
        <v>0</v>
      </c>
    </row>
    <row r="807" spans="1:15" x14ac:dyDescent="0.25">
      <c r="A807">
        <v>2667399812</v>
      </c>
      <c r="B807" t="s">
        <v>1770</v>
      </c>
      <c r="C807" t="s">
        <v>853</v>
      </c>
      <c r="D807" t="s">
        <v>3</v>
      </c>
      <c r="E807" t="s">
        <v>2</v>
      </c>
      <c r="F807" t="s">
        <v>1769</v>
      </c>
      <c r="G807">
        <v>442</v>
      </c>
      <c r="H807">
        <v>145138</v>
      </c>
      <c r="I807">
        <v>146463</v>
      </c>
      <c r="J807" t="s">
        <v>1</v>
      </c>
      <c r="K807" s="9">
        <v>0.432</v>
      </c>
      <c r="L807" s="1">
        <v>0.94805194805194803</v>
      </c>
      <c r="M807" s="1">
        <v>0.94117647058823495</v>
      </c>
      <c r="N807" s="2">
        <v>1.2299999999999999E-97</v>
      </c>
      <c r="O807" t="b">
        <v>0</v>
      </c>
    </row>
    <row r="808" spans="1:15" x14ac:dyDescent="0.25">
      <c r="A808">
        <v>2668390243</v>
      </c>
      <c r="B808" t="s">
        <v>1772</v>
      </c>
      <c r="C808" t="s">
        <v>853</v>
      </c>
      <c r="D808" t="s">
        <v>3</v>
      </c>
      <c r="E808" t="s">
        <v>2</v>
      </c>
      <c r="F808" t="s">
        <v>1771</v>
      </c>
      <c r="G808">
        <v>442</v>
      </c>
      <c r="H808">
        <v>2125431</v>
      </c>
      <c r="I808">
        <v>2126756</v>
      </c>
      <c r="J808" t="s">
        <v>15</v>
      </c>
      <c r="K808" s="9">
        <v>0.432</v>
      </c>
      <c r="L808" s="1">
        <v>0.94805194805194803</v>
      </c>
      <c r="M808" s="1">
        <v>0.94117647058823495</v>
      </c>
      <c r="N808" s="2">
        <v>1.2299999999999999E-97</v>
      </c>
      <c r="O808" t="b">
        <v>0</v>
      </c>
    </row>
    <row r="809" spans="1:15" x14ac:dyDescent="0.25">
      <c r="A809">
        <v>2668399984</v>
      </c>
      <c r="B809" t="s">
        <v>1774</v>
      </c>
      <c r="C809" t="s">
        <v>853</v>
      </c>
      <c r="D809" t="s">
        <v>3</v>
      </c>
      <c r="E809" t="s">
        <v>2</v>
      </c>
      <c r="F809" t="s">
        <v>1773</v>
      </c>
      <c r="G809">
        <v>442</v>
      </c>
      <c r="H809">
        <v>2124238</v>
      </c>
      <c r="I809">
        <v>2125563</v>
      </c>
      <c r="J809" t="s">
        <v>15</v>
      </c>
      <c r="K809" s="9">
        <v>0.432</v>
      </c>
      <c r="L809" s="1">
        <v>0.94805194805194803</v>
      </c>
      <c r="M809" s="1">
        <v>0.94117647058823495</v>
      </c>
      <c r="N809" s="2">
        <v>1.2299999999999999E-97</v>
      </c>
      <c r="O809" t="b">
        <v>0</v>
      </c>
    </row>
    <row r="810" spans="1:15" x14ac:dyDescent="0.25">
      <c r="A810">
        <v>2669009655</v>
      </c>
      <c r="B810" t="s">
        <v>1776</v>
      </c>
      <c r="C810" t="s">
        <v>853</v>
      </c>
      <c r="D810" t="s">
        <v>3</v>
      </c>
      <c r="E810" t="s">
        <v>2</v>
      </c>
      <c r="F810" t="s">
        <v>1775</v>
      </c>
      <c r="G810">
        <v>442</v>
      </c>
      <c r="H810">
        <v>127653</v>
      </c>
      <c r="I810">
        <v>128978</v>
      </c>
      <c r="J810" t="s">
        <v>1</v>
      </c>
      <c r="K810" s="9">
        <v>0.432</v>
      </c>
      <c r="L810" s="1">
        <v>0.94805194805194803</v>
      </c>
      <c r="M810" s="1">
        <v>0.94117647058823495</v>
      </c>
      <c r="N810" s="2">
        <v>1.2299999999999999E-97</v>
      </c>
      <c r="O810" t="b">
        <v>0</v>
      </c>
    </row>
    <row r="811" spans="1:15" x14ac:dyDescent="0.25">
      <c r="A811">
        <v>2669758978</v>
      </c>
      <c r="B811" t="s">
        <v>1778</v>
      </c>
      <c r="C811" t="s">
        <v>853</v>
      </c>
      <c r="D811" t="s">
        <v>3</v>
      </c>
      <c r="E811" t="s">
        <v>2</v>
      </c>
      <c r="F811" t="s">
        <v>1777</v>
      </c>
      <c r="G811">
        <v>442</v>
      </c>
      <c r="H811">
        <v>178930</v>
      </c>
      <c r="I811">
        <v>180255</v>
      </c>
      <c r="J811" t="s">
        <v>15</v>
      </c>
      <c r="K811" s="9">
        <v>0.432</v>
      </c>
      <c r="L811" s="1">
        <v>0.94805194805194803</v>
      </c>
      <c r="M811" s="1">
        <v>0.94117647058823495</v>
      </c>
      <c r="N811" s="2">
        <v>1.2299999999999999E-97</v>
      </c>
      <c r="O811" t="b">
        <v>0</v>
      </c>
    </row>
    <row r="812" spans="1:15" x14ac:dyDescent="0.25">
      <c r="A812">
        <v>2670699214</v>
      </c>
      <c r="B812" t="s">
        <v>1780</v>
      </c>
      <c r="C812" t="s">
        <v>853</v>
      </c>
      <c r="D812" t="s">
        <v>3</v>
      </c>
      <c r="E812" t="s">
        <v>2</v>
      </c>
      <c r="F812" t="s">
        <v>1779</v>
      </c>
      <c r="G812">
        <v>442</v>
      </c>
      <c r="H812">
        <v>192496</v>
      </c>
      <c r="I812">
        <v>193821</v>
      </c>
      <c r="J812" t="s">
        <v>15</v>
      </c>
      <c r="K812" s="9">
        <v>0.432</v>
      </c>
      <c r="L812" s="1">
        <v>0.94805194805194803</v>
      </c>
      <c r="M812" s="1">
        <v>0.94117647058823495</v>
      </c>
      <c r="N812" s="2">
        <v>1.2299999999999999E-97</v>
      </c>
      <c r="O812" t="b">
        <v>0</v>
      </c>
    </row>
    <row r="813" spans="1:15" x14ac:dyDescent="0.25">
      <c r="A813">
        <v>2670768098</v>
      </c>
      <c r="B813" t="s">
        <v>1782</v>
      </c>
      <c r="C813" t="s">
        <v>853</v>
      </c>
      <c r="D813" t="s">
        <v>3</v>
      </c>
      <c r="E813" t="s">
        <v>2</v>
      </c>
      <c r="F813" t="s">
        <v>1781</v>
      </c>
      <c r="G813">
        <v>442</v>
      </c>
      <c r="H813">
        <v>198801</v>
      </c>
      <c r="I813">
        <v>200126</v>
      </c>
      <c r="J813" t="s">
        <v>1</v>
      </c>
      <c r="K813" s="9">
        <v>0.432</v>
      </c>
      <c r="L813" s="1">
        <v>0.94805194805194803</v>
      </c>
      <c r="M813" s="1">
        <v>0.94117647058823495</v>
      </c>
      <c r="N813" s="2">
        <v>1.2299999999999999E-97</v>
      </c>
      <c r="O813" t="b">
        <v>0</v>
      </c>
    </row>
    <row r="814" spans="1:15" x14ac:dyDescent="0.25">
      <c r="A814">
        <v>2672018264</v>
      </c>
      <c r="B814" t="s">
        <v>1784</v>
      </c>
      <c r="C814" t="s">
        <v>853</v>
      </c>
      <c r="D814" t="s">
        <v>3</v>
      </c>
      <c r="E814" t="s">
        <v>2</v>
      </c>
      <c r="F814" t="s">
        <v>1783</v>
      </c>
      <c r="G814">
        <v>442</v>
      </c>
      <c r="H814">
        <v>543709</v>
      </c>
      <c r="I814">
        <v>545034</v>
      </c>
      <c r="J814" t="s">
        <v>1</v>
      </c>
      <c r="K814" s="9">
        <v>0.432</v>
      </c>
      <c r="L814" s="1">
        <v>0.94805194805194803</v>
      </c>
      <c r="M814" s="1">
        <v>0.94117647058823495</v>
      </c>
      <c r="N814" s="2">
        <v>1.2299999999999999E-97</v>
      </c>
      <c r="O814" t="b">
        <v>0</v>
      </c>
    </row>
    <row r="815" spans="1:15" x14ac:dyDescent="0.25">
      <c r="A815">
        <v>2672373543</v>
      </c>
      <c r="B815" t="s">
        <v>1786</v>
      </c>
      <c r="C815" t="s">
        <v>853</v>
      </c>
      <c r="D815" t="s">
        <v>3</v>
      </c>
      <c r="E815" t="s">
        <v>2</v>
      </c>
      <c r="F815" t="s">
        <v>1785</v>
      </c>
      <c r="G815">
        <v>442</v>
      </c>
      <c r="H815">
        <v>207371</v>
      </c>
      <c r="I815">
        <v>208696</v>
      </c>
      <c r="J815" t="s">
        <v>1</v>
      </c>
      <c r="K815" s="9">
        <v>0.432</v>
      </c>
      <c r="L815" s="1">
        <v>0.94805194805194803</v>
      </c>
      <c r="M815" s="1">
        <v>0.94117647058823495</v>
      </c>
      <c r="N815" s="2">
        <v>1.2299999999999999E-97</v>
      </c>
      <c r="O815" t="b">
        <v>0</v>
      </c>
    </row>
    <row r="816" spans="1:15" x14ac:dyDescent="0.25">
      <c r="A816">
        <v>2673088614</v>
      </c>
      <c r="B816" t="s">
        <v>1788</v>
      </c>
      <c r="C816" t="s">
        <v>853</v>
      </c>
      <c r="D816" t="s">
        <v>3</v>
      </c>
      <c r="E816" t="s">
        <v>2</v>
      </c>
      <c r="F816" t="s">
        <v>1787</v>
      </c>
      <c r="G816">
        <v>442</v>
      </c>
      <c r="H816">
        <v>192537</v>
      </c>
      <c r="I816">
        <v>193862</v>
      </c>
      <c r="J816" t="s">
        <v>15</v>
      </c>
      <c r="K816" s="9">
        <v>0.432</v>
      </c>
      <c r="L816" s="1">
        <v>0.94805194805194803</v>
      </c>
      <c r="M816" s="1">
        <v>0.94117647058823495</v>
      </c>
      <c r="N816" s="2">
        <v>1.2299999999999999E-97</v>
      </c>
      <c r="O816" t="b">
        <v>0</v>
      </c>
    </row>
    <row r="817" spans="1:15" x14ac:dyDescent="0.25">
      <c r="A817">
        <v>2673151778</v>
      </c>
      <c r="B817" t="s">
        <v>1790</v>
      </c>
      <c r="C817" t="s">
        <v>853</v>
      </c>
      <c r="D817" t="s">
        <v>3</v>
      </c>
      <c r="E817" t="s">
        <v>2</v>
      </c>
      <c r="F817" t="s">
        <v>1789</v>
      </c>
      <c r="G817">
        <v>442</v>
      </c>
      <c r="H817">
        <v>198798</v>
      </c>
      <c r="I817">
        <v>200123</v>
      </c>
      <c r="J817" t="s">
        <v>1</v>
      </c>
      <c r="K817" s="9">
        <v>0.432</v>
      </c>
      <c r="L817" s="1">
        <v>0.94805194805194803</v>
      </c>
      <c r="M817" s="1">
        <v>0.94117647058823495</v>
      </c>
      <c r="N817" s="2">
        <v>1.2299999999999999E-97</v>
      </c>
      <c r="O817" t="b">
        <v>0</v>
      </c>
    </row>
    <row r="818" spans="1:15" x14ac:dyDescent="0.25">
      <c r="A818">
        <v>2673175308</v>
      </c>
      <c r="B818" t="s">
        <v>1792</v>
      </c>
      <c r="C818" t="s">
        <v>853</v>
      </c>
      <c r="D818" t="s">
        <v>3</v>
      </c>
      <c r="E818" t="s">
        <v>2</v>
      </c>
      <c r="F818" t="s">
        <v>1791</v>
      </c>
      <c r="G818">
        <v>442</v>
      </c>
      <c r="H818">
        <v>200148</v>
      </c>
      <c r="I818">
        <v>201473</v>
      </c>
      <c r="J818" t="s">
        <v>1</v>
      </c>
      <c r="K818" s="9">
        <v>0.432</v>
      </c>
      <c r="L818" s="1">
        <v>0.94805194805194803</v>
      </c>
      <c r="M818" s="1">
        <v>0.94117647058823495</v>
      </c>
      <c r="N818" s="2">
        <v>1.2299999999999999E-97</v>
      </c>
      <c r="O818" t="b">
        <v>0</v>
      </c>
    </row>
    <row r="819" spans="1:15" x14ac:dyDescent="0.25">
      <c r="A819">
        <v>2673673108</v>
      </c>
      <c r="B819" t="s">
        <v>1794</v>
      </c>
      <c r="C819" t="s">
        <v>853</v>
      </c>
      <c r="D819" t="s">
        <v>3</v>
      </c>
      <c r="E819" t="s">
        <v>2</v>
      </c>
      <c r="F819" t="s">
        <v>1793</v>
      </c>
      <c r="G819">
        <v>442</v>
      </c>
      <c r="H819">
        <v>192539</v>
      </c>
      <c r="I819">
        <v>193864</v>
      </c>
      <c r="J819" t="s">
        <v>15</v>
      </c>
      <c r="K819" s="9">
        <v>0.432</v>
      </c>
      <c r="L819" s="1">
        <v>0.94805194805194803</v>
      </c>
      <c r="M819" s="1">
        <v>0.94117647058823495</v>
      </c>
      <c r="N819" s="2">
        <v>1.2299999999999999E-97</v>
      </c>
      <c r="O819" t="b">
        <v>0</v>
      </c>
    </row>
    <row r="820" spans="1:15" x14ac:dyDescent="0.25">
      <c r="A820">
        <v>2673904149</v>
      </c>
      <c r="B820" t="s">
        <v>1796</v>
      </c>
      <c r="C820" t="s">
        <v>853</v>
      </c>
      <c r="D820" t="s">
        <v>3</v>
      </c>
      <c r="E820" t="s">
        <v>2</v>
      </c>
      <c r="F820" t="s">
        <v>1795</v>
      </c>
      <c r="G820">
        <v>442</v>
      </c>
      <c r="H820">
        <v>198793</v>
      </c>
      <c r="I820">
        <v>200118</v>
      </c>
      <c r="J820" t="s">
        <v>1</v>
      </c>
      <c r="K820" s="9">
        <v>0.432</v>
      </c>
      <c r="L820" s="1">
        <v>0.94805194805194803</v>
      </c>
      <c r="M820" s="1">
        <v>0.94117647058823495</v>
      </c>
      <c r="N820" s="2">
        <v>1.2299999999999999E-97</v>
      </c>
      <c r="O820" t="b">
        <v>0</v>
      </c>
    </row>
    <row r="821" spans="1:15" x14ac:dyDescent="0.25">
      <c r="A821">
        <v>2674071442</v>
      </c>
      <c r="B821" t="s">
        <v>1798</v>
      </c>
      <c r="C821" t="s">
        <v>853</v>
      </c>
      <c r="D821" t="s">
        <v>3</v>
      </c>
      <c r="E821" t="s">
        <v>2</v>
      </c>
      <c r="F821" t="s">
        <v>1797</v>
      </c>
      <c r="G821">
        <v>442</v>
      </c>
      <c r="H821">
        <v>192528</v>
      </c>
      <c r="I821">
        <v>193853</v>
      </c>
      <c r="J821" t="s">
        <v>15</v>
      </c>
      <c r="K821" s="9">
        <v>0.432</v>
      </c>
      <c r="L821" s="1">
        <v>0.94805194805194803</v>
      </c>
      <c r="M821" s="1">
        <v>0.94117647058823495</v>
      </c>
      <c r="N821" s="2">
        <v>1.2299999999999999E-97</v>
      </c>
      <c r="O821" t="b">
        <v>0</v>
      </c>
    </row>
    <row r="822" spans="1:15" x14ac:dyDescent="0.25">
      <c r="A822">
        <v>2674105809</v>
      </c>
      <c r="B822" t="s">
        <v>1800</v>
      </c>
      <c r="C822" t="s">
        <v>853</v>
      </c>
      <c r="D822" t="s">
        <v>3</v>
      </c>
      <c r="E822" t="s">
        <v>2</v>
      </c>
      <c r="F822" t="s">
        <v>1799</v>
      </c>
      <c r="G822">
        <v>442</v>
      </c>
      <c r="H822">
        <v>198605</v>
      </c>
      <c r="I822">
        <v>199930</v>
      </c>
      <c r="J822" t="s">
        <v>15</v>
      </c>
      <c r="K822" s="9">
        <v>0.432</v>
      </c>
      <c r="L822" s="1">
        <v>0.94805194805194803</v>
      </c>
      <c r="M822" s="1">
        <v>0.94117647058823495</v>
      </c>
      <c r="N822" s="2">
        <v>1.2299999999999999E-97</v>
      </c>
      <c r="O822" t="b">
        <v>0</v>
      </c>
    </row>
    <row r="823" spans="1:15" x14ac:dyDescent="0.25">
      <c r="A823">
        <v>2674325959</v>
      </c>
      <c r="B823" t="s">
        <v>1802</v>
      </c>
      <c r="C823" t="s">
        <v>799</v>
      </c>
      <c r="D823" t="s">
        <v>3</v>
      </c>
      <c r="E823" t="s">
        <v>2</v>
      </c>
      <c r="F823" t="s">
        <v>1801</v>
      </c>
      <c r="G823">
        <v>441</v>
      </c>
      <c r="H823">
        <v>28476</v>
      </c>
      <c r="I823">
        <v>29798</v>
      </c>
      <c r="J823" t="s">
        <v>1</v>
      </c>
      <c r="K823" s="9">
        <v>0.432</v>
      </c>
      <c r="L823" s="1">
        <v>0.94805194805194803</v>
      </c>
      <c r="M823" s="1">
        <v>0.943310657596371</v>
      </c>
      <c r="N823" s="2">
        <v>1.6899999999999899E-97</v>
      </c>
      <c r="O823" t="b">
        <v>0</v>
      </c>
    </row>
    <row r="824" spans="1:15" x14ac:dyDescent="0.25">
      <c r="A824">
        <v>2674336540</v>
      </c>
      <c r="B824" t="s">
        <v>1804</v>
      </c>
      <c r="C824" t="s">
        <v>853</v>
      </c>
      <c r="D824" t="s">
        <v>3</v>
      </c>
      <c r="E824" t="s">
        <v>2</v>
      </c>
      <c r="F824" t="s">
        <v>1803</v>
      </c>
      <c r="G824">
        <v>442</v>
      </c>
      <c r="H824">
        <v>308289</v>
      </c>
      <c r="I824">
        <v>309614</v>
      </c>
      <c r="J824" t="s">
        <v>1</v>
      </c>
      <c r="K824" s="9">
        <v>0.432</v>
      </c>
      <c r="L824" s="1">
        <v>0.94805194805194803</v>
      </c>
      <c r="M824" s="1">
        <v>0.94117647058823495</v>
      </c>
      <c r="N824" s="2">
        <v>1.2299999999999999E-97</v>
      </c>
      <c r="O824" t="b">
        <v>0</v>
      </c>
    </row>
    <row r="825" spans="1:15" x14ac:dyDescent="0.25">
      <c r="A825">
        <v>2674600835</v>
      </c>
      <c r="B825" t="s">
        <v>1806</v>
      </c>
      <c r="C825" t="s">
        <v>853</v>
      </c>
      <c r="D825" t="s">
        <v>3</v>
      </c>
      <c r="E825" t="s">
        <v>2</v>
      </c>
      <c r="F825" t="s">
        <v>1805</v>
      </c>
      <c r="G825">
        <v>442</v>
      </c>
      <c r="H825">
        <v>237611</v>
      </c>
      <c r="I825">
        <v>238936</v>
      </c>
      <c r="J825" t="s">
        <v>1</v>
      </c>
      <c r="K825" s="9">
        <v>0.432</v>
      </c>
      <c r="L825" s="1">
        <v>0.94805194805194803</v>
      </c>
      <c r="M825" s="1">
        <v>0.94117647058823495</v>
      </c>
      <c r="N825" s="2">
        <v>1.2299999999999999E-97</v>
      </c>
      <c r="O825" t="b">
        <v>0</v>
      </c>
    </row>
    <row r="826" spans="1:15" x14ac:dyDescent="0.25">
      <c r="A826">
        <v>2674708100</v>
      </c>
      <c r="B826" t="s">
        <v>1808</v>
      </c>
      <c r="C826" t="s">
        <v>853</v>
      </c>
      <c r="D826" t="s">
        <v>3</v>
      </c>
      <c r="E826" t="s">
        <v>2</v>
      </c>
      <c r="F826" t="s">
        <v>1807</v>
      </c>
      <c r="G826">
        <v>442</v>
      </c>
      <c r="H826">
        <v>194422</v>
      </c>
      <c r="I826">
        <v>195747</v>
      </c>
      <c r="J826" t="s">
        <v>15</v>
      </c>
      <c r="K826" s="9">
        <v>0.432</v>
      </c>
      <c r="L826" s="1">
        <v>0.94805194805194803</v>
      </c>
      <c r="M826" s="1">
        <v>0.94117647058823495</v>
      </c>
      <c r="N826" s="2">
        <v>1.2299999999999999E-97</v>
      </c>
      <c r="O826" t="b">
        <v>0</v>
      </c>
    </row>
    <row r="827" spans="1:15" x14ac:dyDescent="0.25">
      <c r="A827">
        <v>2674815536</v>
      </c>
      <c r="B827" t="s">
        <v>1810</v>
      </c>
      <c r="C827" t="s">
        <v>853</v>
      </c>
      <c r="D827" t="s">
        <v>3</v>
      </c>
      <c r="E827" t="s">
        <v>2</v>
      </c>
      <c r="F827" t="s">
        <v>1809</v>
      </c>
      <c r="G827">
        <v>442</v>
      </c>
      <c r="H827">
        <v>32757</v>
      </c>
      <c r="I827">
        <v>34082</v>
      </c>
      <c r="J827" t="s">
        <v>15</v>
      </c>
      <c r="K827" s="9">
        <v>0.432</v>
      </c>
      <c r="L827" s="1">
        <v>0.94805194805194803</v>
      </c>
      <c r="M827" s="1">
        <v>0.94117647058823495</v>
      </c>
      <c r="N827" s="2">
        <v>1.2299999999999999E-97</v>
      </c>
      <c r="O827" t="b">
        <v>0</v>
      </c>
    </row>
    <row r="828" spans="1:15" x14ac:dyDescent="0.25">
      <c r="A828">
        <v>2674909861</v>
      </c>
      <c r="B828" t="s">
        <v>1812</v>
      </c>
      <c r="C828" t="s">
        <v>853</v>
      </c>
      <c r="D828" t="s">
        <v>3</v>
      </c>
      <c r="E828" t="s">
        <v>2</v>
      </c>
      <c r="F828" t="s">
        <v>1811</v>
      </c>
      <c r="G828">
        <v>442</v>
      </c>
      <c r="H828">
        <v>543706</v>
      </c>
      <c r="I828">
        <v>545031</v>
      </c>
      <c r="J828" t="s">
        <v>1</v>
      </c>
      <c r="K828" s="9">
        <v>0.432</v>
      </c>
      <c r="L828" s="1">
        <v>0.94805194805194803</v>
      </c>
      <c r="M828" s="1">
        <v>0.94117647058823495</v>
      </c>
      <c r="N828" s="2">
        <v>1.2299999999999999E-97</v>
      </c>
      <c r="O828" t="b">
        <v>0</v>
      </c>
    </row>
    <row r="829" spans="1:15" x14ac:dyDescent="0.25">
      <c r="A829">
        <v>2675064436</v>
      </c>
      <c r="B829" t="s">
        <v>1814</v>
      </c>
      <c r="C829" t="s">
        <v>853</v>
      </c>
      <c r="D829" t="s">
        <v>3</v>
      </c>
      <c r="E829" t="s">
        <v>2</v>
      </c>
      <c r="F829" t="s">
        <v>1813</v>
      </c>
      <c r="G829">
        <v>442</v>
      </c>
      <c r="H829">
        <v>193118</v>
      </c>
      <c r="I829">
        <v>194443</v>
      </c>
      <c r="J829" t="s">
        <v>15</v>
      </c>
      <c r="K829" s="9">
        <v>0.432</v>
      </c>
      <c r="L829" s="1">
        <v>0.94805194805194803</v>
      </c>
      <c r="M829" s="1">
        <v>0.94117647058823495</v>
      </c>
      <c r="N829" s="2">
        <v>1.2299999999999999E-97</v>
      </c>
      <c r="O829" t="b">
        <v>0</v>
      </c>
    </row>
    <row r="830" spans="1:15" x14ac:dyDescent="0.25">
      <c r="A830">
        <v>2677317856</v>
      </c>
      <c r="B830" t="s">
        <v>1816</v>
      </c>
      <c r="C830" t="s">
        <v>853</v>
      </c>
      <c r="D830" t="s">
        <v>3</v>
      </c>
      <c r="E830" t="s">
        <v>2</v>
      </c>
      <c r="F830" t="s">
        <v>1815</v>
      </c>
      <c r="G830">
        <v>442</v>
      </c>
      <c r="H830">
        <v>192538</v>
      </c>
      <c r="I830">
        <v>193863</v>
      </c>
      <c r="J830" t="s">
        <v>15</v>
      </c>
      <c r="K830" s="9">
        <v>0.432</v>
      </c>
      <c r="L830" s="1">
        <v>0.94805194805194803</v>
      </c>
      <c r="M830" s="1">
        <v>0.94117647058823495</v>
      </c>
      <c r="N830" s="2">
        <v>1.2299999999999999E-97</v>
      </c>
      <c r="O830" t="b">
        <v>0</v>
      </c>
    </row>
    <row r="831" spans="1:15" x14ac:dyDescent="0.25">
      <c r="A831">
        <v>2677413022</v>
      </c>
      <c r="B831" t="s">
        <v>1818</v>
      </c>
      <c r="C831" t="s">
        <v>853</v>
      </c>
      <c r="D831" t="s">
        <v>3</v>
      </c>
      <c r="E831" t="s">
        <v>2</v>
      </c>
      <c r="F831" t="s">
        <v>1817</v>
      </c>
      <c r="G831">
        <v>442</v>
      </c>
      <c r="H831">
        <v>237528</v>
      </c>
      <c r="I831">
        <v>238853</v>
      </c>
      <c r="J831" t="s">
        <v>1</v>
      </c>
      <c r="K831" s="9">
        <v>0.432</v>
      </c>
      <c r="L831" s="1">
        <v>0.94805194805194803</v>
      </c>
      <c r="M831" s="1">
        <v>0.94117647058823495</v>
      </c>
      <c r="N831" s="2">
        <v>1.2299999999999999E-97</v>
      </c>
      <c r="O831" t="b">
        <v>0</v>
      </c>
    </row>
    <row r="832" spans="1:15" x14ac:dyDescent="0.25">
      <c r="A832">
        <v>2677827436</v>
      </c>
      <c r="B832" t="s">
        <v>1820</v>
      </c>
      <c r="C832" t="s">
        <v>853</v>
      </c>
      <c r="D832" t="s">
        <v>3</v>
      </c>
      <c r="E832" t="s">
        <v>2</v>
      </c>
      <c r="F832" t="s">
        <v>1819</v>
      </c>
      <c r="G832">
        <v>442</v>
      </c>
      <c r="H832">
        <v>200630</v>
      </c>
      <c r="I832">
        <v>201955</v>
      </c>
      <c r="J832" t="s">
        <v>1</v>
      </c>
      <c r="K832" s="9">
        <v>0.432</v>
      </c>
      <c r="L832" s="1">
        <v>0.94805194805194803</v>
      </c>
      <c r="M832" s="1">
        <v>0.94117647058823495</v>
      </c>
      <c r="N832" s="2">
        <v>1.2299999999999999E-97</v>
      </c>
      <c r="O832" t="b">
        <v>0</v>
      </c>
    </row>
    <row r="833" spans="1:15" x14ac:dyDescent="0.25">
      <c r="A833">
        <v>2677868254</v>
      </c>
      <c r="B833" t="s">
        <v>1822</v>
      </c>
      <c r="C833" t="s">
        <v>853</v>
      </c>
      <c r="D833" t="s">
        <v>3</v>
      </c>
      <c r="E833" t="s">
        <v>2</v>
      </c>
      <c r="F833" t="s">
        <v>1821</v>
      </c>
      <c r="G833">
        <v>442</v>
      </c>
      <c r="H833">
        <v>192558</v>
      </c>
      <c r="I833">
        <v>193883</v>
      </c>
      <c r="J833" t="s">
        <v>15</v>
      </c>
      <c r="K833" s="9">
        <v>0.432</v>
      </c>
      <c r="L833" s="1">
        <v>0.94805194805194803</v>
      </c>
      <c r="M833" s="1">
        <v>0.94117647058823495</v>
      </c>
      <c r="N833" s="2">
        <v>1.2299999999999999E-97</v>
      </c>
      <c r="O833" t="b">
        <v>0</v>
      </c>
    </row>
    <row r="834" spans="1:15" x14ac:dyDescent="0.25">
      <c r="A834">
        <v>2678092100</v>
      </c>
      <c r="B834" t="s">
        <v>1824</v>
      </c>
      <c r="C834" t="s">
        <v>853</v>
      </c>
      <c r="D834" t="s">
        <v>3</v>
      </c>
      <c r="E834" t="s">
        <v>2</v>
      </c>
      <c r="F834" t="s">
        <v>1823</v>
      </c>
      <c r="G834">
        <v>442</v>
      </c>
      <c r="H834">
        <v>199640</v>
      </c>
      <c r="I834">
        <v>200965</v>
      </c>
      <c r="J834" t="s">
        <v>1</v>
      </c>
      <c r="K834" s="9">
        <v>0.432</v>
      </c>
      <c r="L834" s="1">
        <v>0.94805194805194803</v>
      </c>
      <c r="M834" s="1">
        <v>0.94117647058823495</v>
      </c>
      <c r="N834" s="2">
        <v>1.2299999999999999E-97</v>
      </c>
      <c r="O834" t="b">
        <v>0</v>
      </c>
    </row>
    <row r="835" spans="1:15" x14ac:dyDescent="0.25">
      <c r="A835">
        <v>2678179349</v>
      </c>
      <c r="B835" t="s">
        <v>1826</v>
      </c>
      <c r="C835" t="s">
        <v>853</v>
      </c>
      <c r="D835" t="s">
        <v>3</v>
      </c>
      <c r="E835" t="s">
        <v>2</v>
      </c>
      <c r="F835" t="s">
        <v>1825</v>
      </c>
      <c r="G835">
        <v>442</v>
      </c>
      <c r="H835">
        <v>222356</v>
      </c>
      <c r="I835">
        <v>223681</v>
      </c>
      <c r="J835" t="s">
        <v>15</v>
      </c>
      <c r="K835" s="9">
        <v>0.432</v>
      </c>
      <c r="L835" s="1">
        <v>0.94805194805194803</v>
      </c>
      <c r="M835" s="1">
        <v>0.94117647058823495</v>
      </c>
      <c r="N835" s="2">
        <v>9.0299999999999897E-98</v>
      </c>
      <c r="O835" t="b">
        <v>0</v>
      </c>
    </row>
    <row r="836" spans="1:15" x14ac:dyDescent="0.25">
      <c r="A836">
        <v>2678256957</v>
      </c>
      <c r="B836" t="s">
        <v>1828</v>
      </c>
      <c r="C836" t="s">
        <v>853</v>
      </c>
      <c r="D836" t="s">
        <v>3</v>
      </c>
      <c r="E836" t="s">
        <v>2</v>
      </c>
      <c r="F836" t="s">
        <v>1827</v>
      </c>
      <c r="G836">
        <v>442</v>
      </c>
      <c r="H836">
        <v>193797</v>
      </c>
      <c r="I836">
        <v>195122</v>
      </c>
      <c r="J836" t="s">
        <v>15</v>
      </c>
      <c r="K836" s="9">
        <v>0.432</v>
      </c>
      <c r="L836" s="1">
        <v>0.94805194805194803</v>
      </c>
      <c r="M836" s="1">
        <v>0.94117647058823495</v>
      </c>
      <c r="N836" s="2">
        <v>1.2299999999999999E-97</v>
      </c>
      <c r="O836" t="b">
        <v>0</v>
      </c>
    </row>
    <row r="837" spans="1:15" x14ac:dyDescent="0.25">
      <c r="A837">
        <v>2678385000</v>
      </c>
      <c r="B837" t="s">
        <v>1830</v>
      </c>
      <c r="C837" t="s">
        <v>853</v>
      </c>
      <c r="D837" t="s">
        <v>3</v>
      </c>
      <c r="E837" t="s">
        <v>2</v>
      </c>
      <c r="F837" t="s">
        <v>1829</v>
      </c>
      <c r="G837">
        <v>442</v>
      </c>
      <c r="H837">
        <v>192492</v>
      </c>
      <c r="I837">
        <v>193817</v>
      </c>
      <c r="J837" t="s">
        <v>15</v>
      </c>
      <c r="K837" s="9">
        <v>0.432</v>
      </c>
      <c r="L837" s="1">
        <v>0.94805194805194803</v>
      </c>
      <c r="M837" s="1">
        <v>0.94117647058823495</v>
      </c>
      <c r="N837" s="2">
        <v>1.2299999999999999E-97</v>
      </c>
      <c r="O837" t="b">
        <v>0</v>
      </c>
    </row>
    <row r="838" spans="1:15" x14ac:dyDescent="0.25">
      <c r="A838">
        <v>2678915909</v>
      </c>
      <c r="B838" t="s">
        <v>1832</v>
      </c>
      <c r="C838" t="s">
        <v>853</v>
      </c>
      <c r="D838" t="s">
        <v>3</v>
      </c>
      <c r="E838" t="s">
        <v>2</v>
      </c>
      <c r="F838" t="s">
        <v>1831</v>
      </c>
      <c r="G838">
        <v>442</v>
      </c>
      <c r="H838">
        <v>192824</v>
      </c>
      <c r="I838">
        <v>194149</v>
      </c>
      <c r="J838" t="s">
        <v>15</v>
      </c>
      <c r="K838" s="9">
        <v>0.432</v>
      </c>
      <c r="L838" s="1">
        <v>0.94805194805194803</v>
      </c>
      <c r="M838" s="1">
        <v>0.94117647058823495</v>
      </c>
      <c r="N838" s="2">
        <v>1.2299999999999999E-97</v>
      </c>
      <c r="O838" t="b">
        <v>0</v>
      </c>
    </row>
    <row r="839" spans="1:15" x14ac:dyDescent="0.25">
      <c r="A839">
        <v>2678918667</v>
      </c>
      <c r="B839" t="s">
        <v>1834</v>
      </c>
      <c r="C839" t="s">
        <v>853</v>
      </c>
      <c r="D839" t="s">
        <v>3</v>
      </c>
      <c r="E839" t="s">
        <v>2</v>
      </c>
      <c r="F839" t="s">
        <v>1833</v>
      </c>
      <c r="G839">
        <v>442</v>
      </c>
      <c r="H839">
        <v>211616</v>
      </c>
      <c r="I839">
        <v>212941</v>
      </c>
      <c r="J839" t="s">
        <v>1</v>
      </c>
      <c r="K839" s="9">
        <v>0.432</v>
      </c>
      <c r="L839" s="1">
        <v>0.94805194805194803</v>
      </c>
      <c r="M839" s="1">
        <v>0.94117647058823495</v>
      </c>
      <c r="N839" s="2">
        <v>1.2299999999999999E-97</v>
      </c>
      <c r="O839" t="b">
        <v>0</v>
      </c>
    </row>
    <row r="840" spans="1:15" x14ac:dyDescent="0.25">
      <c r="A840">
        <v>2683451235</v>
      </c>
      <c r="B840" t="s">
        <v>1836</v>
      </c>
      <c r="C840" t="s">
        <v>853</v>
      </c>
      <c r="D840" t="s">
        <v>3</v>
      </c>
      <c r="E840" t="s">
        <v>2</v>
      </c>
      <c r="F840" t="s">
        <v>1835</v>
      </c>
      <c r="G840">
        <v>442</v>
      </c>
      <c r="H840">
        <v>543383</v>
      </c>
      <c r="I840">
        <v>544708</v>
      </c>
      <c r="J840" t="s">
        <v>1</v>
      </c>
      <c r="K840" s="9">
        <v>0.432</v>
      </c>
      <c r="L840" s="1">
        <v>0.94805194805194803</v>
      </c>
      <c r="M840" s="1">
        <v>0.94117647058823495</v>
      </c>
      <c r="N840" s="2">
        <v>1.2299999999999999E-97</v>
      </c>
      <c r="O840" t="b">
        <v>0</v>
      </c>
    </row>
    <row r="841" spans="1:15" x14ac:dyDescent="0.25">
      <c r="A841">
        <v>2683455505</v>
      </c>
      <c r="B841" t="s">
        <v>1838</v>
      </c>
      <c r="C841" t="s">
        <v>853</v>
      </c>
      <c r="D841" t="s">
        <v>3</v>
      </c>
      <c r="E841" t="s">
        <v>2</v>
      </c>
      <c r="F841" t="s">
        <v>1837</v>
      </c>
      <c r="G841">
        <v>442</v>
      </c>
      <c r="H841">
        <v>132027</v>
      </c>
      <c r="I841">
        <v>133352</v>
      </c>
      <c r="J841" t="s">
        <v>15</v>
      </c>
      <c r="K841" s="9">
        <v>0.432</v>
      </c>
      <c r="L841" s="1">
        <v>0.94805194805194803</v>
      </c>
      <c r="M841" s="1">
        <v>0.94117647058823495</v>
      </c>
      <c r="N841" s="2">
        <v>1.2299999999999999E-97</v>
      </c>
      <c r="O841" t="b">
        <v>0</v>
      </c>
    </row>
    <row r="842" spans="1:15" x14ac:dyDescent="0.25">
      <c r="A842">
        <v>2683458468</v>
      </c>
      <c r="B842" t="s">
        <v>1840</v>
      </c>
      <c r="C842" t="s">
        <v>853</v>
      </c>
      <c r="D842" t="s">
        <v>3</v>
      </c>
      <c r="E842" t="s">
        <v>2</v>
      </c>
      <c r="F842" t="s">
        <v>1839</v>
      </c>
      <c r="G842">
        <v>442</v>
      </c>
      <c r="H842">
        <v>194290</v>
      </c>
      <c r="I842">
        <v>195615</v>
      </c>
      <c r="J842" t="s">
        <v>15</v>
      </c>
      <c r="K842" s="9">
        <v>0.432</v>
      </c>
      <c r="L842" s="1">
        <v>0.94805194805194803</v>
      </c>
      <c r="M842" s="1">
        <v>0.94117647058823495</v>
      </c>
      <c r="N842" s="2">
        <v>1.2299999999999999E-97</v>
      </c>
      <c r="O842" t="b">
        <v>0</v>
      </c>
    </row>
    <row r="843" spans="1:15" x14ac:dyDescent="0.25">
      <c r="A843">
        <v>2683467577</v>
      </c>
      <c r="B843" t="s">
        <v>1842</v>
      </c>
      <c r="C843" t="s">
        <v>853</v>
      </c>
      <c r="D843" t="s">
        <v>3</v>
      </c>
      <c r="E843" t="s">
        <v>2</v>
      </c>
      <c r="F843" t="s">
        <v>1841</v>
      </c>
      <c r="G843">
        <v>442</v>
      </c>
      <c r="H843">
        <v>103370</v>
      </c>
      <c r="I843">
        <v>104695</v>
      </c>
      <c r="J843" t="s">
        <v>1</v>
      </c>
      <c r="K843" s="9">
        <v>0.432</v>
      </c>
      <c r="L843" s="1">
        <v>0.94805194805194803</v>
      </c>
      <c r="M843" s="1">
        <v>0.94117647058823495</v>
      </c>
      <c r="N843" s="2">
        <v>1.2299999999999999E-97</v>
      </c>
      <c r="O843" t="b">
        <v>0</v>
      </c>
    </row>
    <row r="844" spans="1:15" x14ac:dyDescent="0.25">
      <c r="A844">
        <v>2683472003</v>
      </c>
      <c r="B844" t="s">
        <v>1844</v>
      </c>
      <c r="C844" t="s">
        <v>853</v>
      </c>
      <c r="D844" t="s">
        <v>3</v>
      </c>
      <c r="E844" t="s">
        <v>2</v>
      </c>
      <c r="F844" t="s">
        <v>1843</v>
      </c>
      <c r="G844">
        <v>442</v>
      </c>
      <c r="H844">
        <v>192534</v>
      </c>
      <c r="I844">
        <v>193859</v>
      </c>
      <c r="J844" t="s">
        <v>15</v>
      </c>
      <c r="K844" s="9">
        <v>0.432</v>
      </c>
      <c r="L844" s="1">
        <v>0.94805194805194803</v>
      </c>
      <c r="M844" s="1">
        <v>0.94117647058823495</v>
      </c>
      <c r="N844" s="2">
        <v>1.2299999999999999E-97</v>
      </c>
      <c r="O844" t="b">
        <v>0</v>
      </c>
    </row>
    <row r="845" spans="1:15" x14ac:dyDescent="0.25">
      <c r="A845">
        <v>2684819432</v>
      </c>
      <c r="B845" t="s">
        <v>1846</v>
      </c>
      <c r="C845" t="s">
        <v>799</v>
      </c>
      <c r="D845" t="s">
        <v>3</v>
      </c>
      <c r="E845" t="s">
        <v>2</v>
      </c>
      <c r="F845" t="s">
        <v>1845</v>
      </c>
      <c r="G845">
        <v>441</v>
      </c>
      <c r="H845">
        <v>16201</v>
      </c>
      <c r="I845">
        <v>17523</v>
      </c>
      <c r="J845" t="s">
        <v>1</v>
      </c>
      <c r="K845" s="9">
        <v>0.432</v>
      </c>
      <c r="L845" s="1">
        <v>0.94805194805194803</v>
      </c>
      <c r="M845" s="1">
        <v>0.943310657596371</v>
      </c>
      <c r="N845" s="2">
        <v>9.0299999999999897E-98</v>
      </c>
      <c r="O845" t="b">
        <v>0</v>
      </c>
    </row>
    <row r="846" spans="1:15" x14ac:dyDescent="0.25">
      <c r="A846">
        <v>2684970918</v>
      </c>
      <c r="B846" t="s">
        <v>1848</v>
      </c>
      <c r="C846" t="s">
        <v>853</v>
      </c>
      <c r="D846" t="s">
        <v>3</v>
      </c>
      <c r="E846" t="s">
        <v>2</v>
      </c>
      <c r="F846" t="s">
        <v>1847</v>
      </c>
      <c r="G846">
        <v>442</v>
      </c>
      <c r="H846">
        <v>192589</v>
      </c>
      <c r="I846">
        <v>193914</v>
      </c>
      <c r="J846" t="s">
        <v>15</v>
      </c>
      <c r="K846" s="9">
        <v>0.432</v>
      </c>
      <c r="L846" s="1">
        <v>0.94805194805194803</v>
      </c>
      <c r="M846" s="1">
        <v>0.94117647058823495</v>
      </c>
      <c r="N846" s="2">
        <v>1.2299999999999999E-97</v>
      </c>
      <c r="O846" t="b">
        <v>0</v>
      </c>
    </row>
    <row r="847" spans="1:15" x14ac:dyDescent="0.25">
      <c r="A847">
        <v>2684974583</v>
      </c>
      <c r="B847" t="s">
        <v>1850</v>
      </c>
      <c r="C847" t="s">
        <v>853</v>
      </c>
      <c r="D847" t="s">
        <v>3</v>
      </c>
      <c r="E847" t="s">
        <v>2</v>
      </c>
      <c r="F847" t="s">
        <v>1849</v>
      </c>
      <c r="G847">
        <v>442</v>
      </c>
      <c r="H847">
        <v>192571</v>
      </c>
      <c r="I847">
        <v>193896</v>
      </c>
      <c r="J847" t="s">
        <v>15</v>
      </c>
      <c r="K847" s="9">
        <v>0.432</v>
      </c>
      <c r="L847" s="1">
        <v>0.94805194805194803</v>
      </c>
      <c r="M847" s="1">
        <v>0.94117647058823495</v>
      </c>
      <c r="N847" s="2">
        <v>1.2299999999999999E-97</v>
      </c>
      <c r="O847" t="b">
        <v>0</v>
      </c>
    </row>
    <row r="848" spans="1:15" x14ac:dyDescent="0.25">
      <c r="A848">
        <v>2690899275</v>
      </c>
      <c r="B848" t="s">
        <v>1852</v>
      </c>
      <c r="C848" t="s">
        <v>853</v>
      </c>
      <c r="D848" t="s">
        <v>3</v>
      </c>
      <c r="E848" t="s">
        <v>2</v>
      </c>
      <c r="F848" t="s">
        <v>1851</v>
      </c>
      <c r="G848">
        <v>442</v>
      </c>
      <c r="H848">
        <v>558210</v>
      </c>
      <c r="I848">
        <v>559535</v>
      </c>
      <c r="J848" t="s">
        <v>15</v>
      </c>
      <c r="K848" s="9">
        <v>0.432</v>
      </c>
      <c r="L848" s="1">
        <v>0.94805194805194803</v>
      </c>
      <c r="M848" s="1">
        <v>0.94117647058823495</v>
      </c>
      <c r="N848" s="2">
        <v>1.2299999999999999E-97</v>
      </c>
      <c r="O848" t="b">
        <v>0</v>
      </c>
    </row>
    <row r="849" spans="1:15" x14ac:dyDescent="0.25">
      <c r="A849">
        <v>2690942201</v>
      </c>
      <c r="B849" t="s">
        <v>1855</v>
      </c>
      <c r="C849" t="s">
        <v>1854</v>
      </c>
      <c r="D849" t="s">
        <v>3</v>
      </c>
      <c r="E849" t="s">
        <v>2</v>
      </c>
      <c r="F849" t="s">
        <v>1853</v>
      </c>
      <c r="G849">
        <v>442</v>
      </c>
      <c r="H849">
        <v>467042</v>
      </c>
      <c r="I849">
        <v>468367</v>
      </c>
      <c r="J849" t="s">
        <v>15</v>
      </c>
      <c r="K849" s="9">
        <v>0.432</v>
      </c>
      <c r="L849" s="1">
        <v>0.94805194805194803</v>
      </c>
      <c r="M849" s="1">
        <v>0.94117647058823495</v>
      </c>
      <c r="N849" s="2">
        <v>1.6899999999999899E-97</v>
      </c>
      <c r="O849" t="b">
        <v>0</v>
      </c>
    </row>
    <row r="850" spans="1:15" x14ac:dyDescent="0.25">
      <c r="A850">
        <v>2691150608</v>
      </c>
      <c r="B850" t="s">
        <v>1857</v>
      </c>
      <c r="C850" t="s">
        <v>853</v>
      </c>
      <c r="D850" t="s">
        <v>3</v>
      </c>
      <c r="E850" t="s">
        <v>2</v>
      </c>
      <c r="F850" t="s">
        <v>1856</v>
      </c>
      <c r="G850">
        <v>442</v>
      </c>
      <c r="H850">
        <v>333750</v>
      </c>
      <c r="I850">
        <v>335075</v>
      </c>
      <c r="J850" t="s">
        <v>1</v>
      </c>
      <c r="K850" s="9">
        <v>0.432</v>
      </c>
      <c r="L850" s="1">
        <v>0.94805194805194803</v>
      </c>
      <c r="M850" s="1">
        <v>0.94117647058823495</v>
      </c>
      <c r="N850" s="2">
        <v>1.2299999999999999E-97</v>
      </c>
      <c r="O850" t="b">
        <v>0</v>
      </c>
    </row>
    <row r="851" spans="1:15" x14ac:dyDescent="0.25">
      <c r="A851">
        <v>2692061946</v>
      </c>
      <c r="B851" t="s">
        <v>1859</v>
      </c>
      <c r="C851" t="s">
        <v>853</v>
      </c>
      <c r="D851" t="s">
        <v>3</v>
      </c>
      <c r="E851" t="s">
        <v>2</v>
      </c>
      <c r="F851" t="s">
        <v>1858</v>
      </c>
      <c r="G851">
        <v>442</v>
      </c>
      <c r="H851">
        <v>35627</v>
      </c>
      <c r="I851">
        <v>36952</v>
      </c>
      <c r="J851" t="s">
        <v>1</v>
      </c>
      <c r="K851" s="9">
        <v>0.432</v>
      </c>
      <c r="L851" s="1">
        <v>0.94805194805194803</v>
      </c>
      <c r="M851" s="1">
        <v>0.94117647058823495</v>
      </c>
      <c r="N851" s="2">
        <v>1.2299999999999999E-97</v>
      </c>
      <c r="O851" t="b">
        <v>0</v>
      </c>
    </row>
    <row r="852" spans="1:15" x14ac:dyDescent="0.25">
      <c r="A852">
        <v>2692065186</v>
      </c>
      <c r="B852" t="s">
        <v>1861</v>
      </c>
      <c r="C852" t="s">
        <v>853</v>
      </c>
      <c r="D852" t="s">
        <v>3</v>
      </c>
      <c r="E852" t="s">
        <v>2</v>
      </c>
      <c r="F852" t="s">
        <v>1860</v>
      </c>
      <c r="G852">
        <v>442</v>
      </c>
      <c r="H852">
        <v>26956</v>
      </c>
      <c r="I852">
        <v>28281</v>
      </c>
      <c r="J852" t="s">
        <v>1</v>
      </c>
      <c r="K852" s="9">
        <v>0.432</v>
      </c>
      <c r="L852" s="1">
        <v>0.94805194805194803</v>
      </c>
      <c r="M852" s="1">
        <v>0.94117647058823495</v>
      </c>
      <c r="N852" s="2">
        <v>1.2299999999999999E-97</v>
      </c>
      <c r="O852" t="b">
        <v>0</v>
      </c>
    </row>
    <row r="853" spans="1:15" x14ac:dyDescent="0.25">
      <c r="A853">
        <v>2692070126</v>
      </c>
      <c r="B853" t="s">
        <v>1863</v>
      </c>
      <c r="C853" t="s">
        <v>853</v>
      </c>
      <c r="D853" t="s">
        <v>3</v>
      </c>
      <c r="E853" t="s">
        <v>2</v>
      </c>
      <c r="F853" t="s">
        <v>1862</v>
      </c>
      <c r="G853">
        <v>442</v>
      </c>
      <c r="H853">
        <v>26142</v>
      </c>
      <c r="I853">
        <v>27467</v>
      </c>
      <c r="J853" t="s">
        <v>15</v>
      </c>
      <c r="K853" s="9">
        <v>0.432</v>
      </c>
      <c r="L853" s="1">
        <v>0.94805194805194803</v>
      </c>
      <c r="M853" s="1">
        <v>0.94117647058823495</v>
      </c>
      <c r="N853" s="2">
        <v>1.2299999999999999E-97</v>
      </c>
      <c r="O853" t="b">
        <v>0</v>
      </c>
    </row>
    <row r="854" spans="1:15" x14ac:dyDescent="0.25">
      <c r="A854">
        <v>2692079264</v>
      </c>
      <c r="B854" t="s">
        <v>1865</v>
      </c>
      <c r="C854" t="s">
        <v>853</v>
      </c>
      <c r="D854" t="s">
        <v>3</v>
      </c>
      <c r="E854" t="s">
        <v>2</v>
      </c>
      <c r="F854" t="s">
        <v>1864</v>
      </c>
      <c r="G854">
        <v>442</v>
      </c>
      <c r="H854">
        <v>192536</v>
      </c>
      <c r="I854">
        <v>193861</v>
      </c>
      <c r="J854" t="s">
        <v>15</v>
      </c>
      <c r="K854" s="9">
        <v>0.432</v>
      </c>
      <c r="L854" s="1">
        <v>0.94805194805194803</v>
      </c>
      <c r="M854" s="1">
        <v>0.94117647058823495</v>
      </c>
      <c r="N854" s="2">
        <v>1.2299999999999999E-97</v>
      </c>
      <c r="O854" t="b">
        <v>0</v>
      </c>
    </row>
    <row r="855" spans="1:15" x14ac:dyDescent="0.25">
      <c r="A855">
        <v>2692152114</v>
      </c>
      <c r="B855" t="s">
        <v>1867</v>
      </c>
      <c r="C855" t="s">
        <v>853</v>
      </c>
      <c r="D855" t="s">
        <v>3</v>
      </c>
      <c r="E855" t="s">
        <v>2</v>
      </c>
      <c r="F855" t="s">
        <v>1866</v>
      </c>
      <c r="G855">
        <v>442</v>
      </c>
      <c r="H855">
        <v>557</v>
      </c>
      <c r="I855">
        <v>1882</v>
      </c>
      <c r="J855" t="s">
        <v>15</v>
      </c>
      <c r="K855" s="9">
        <v>0.432</v>
      </c>
      <c r="L855" s="1">
        <v>0.94805194805194803</v>
      </c>
      <c r="M855" s="1">
        <v>0.94117647058823495</v>
      </c>
      <c r="N855" s="2">
        <v>1.2299999999999999E-97</v>
      </c>
      <c r="O855" t="b">
        <v>0</v>
      </c>
    </row>
    <row r="856" spans="1:15" x14ac:dyDescent="0.25">
      <c r="A856">
        <v>2692155212</v>
      </c>
      <c r="B856" t="s">
        <v>1869</v>
      </c>
      <c r="C856" t="s">
        <v>853</v>
      </c>
      <c r="D856" t="s">
        <v>3</v>
      </c>
      <c r="E856" t="s">
        <v>2</v>
      </c>
      <c r="F856" t="s">
        <v>1868</v>
      </c>
      <c r="G856">
        <v>442</v>
      </c>
      <c r="H856">
        <v>168567</v>
      </c>
      <c r="I856">
        <v>169892</v>
      </c>
      <c r="J856" t="s">
        <v>15</v>
      </c>
      <c r="K856" s="9">
        <v>0.432</v>
      </c>
      <c r="L856" s="1">
        <v>0.94805194805194803</v>
      </c>
      <c r="M856" s="1">
        <v>0.94117647058823495</v>
      </c>
      <c r="N856" s="2">
        <v>1.2299999999999999E-97</v>
      </c>
      <c r="O856" t="b">
        <v>0</v>
      </c>
    </row>
    <row r="857" spans="1:15" x14ac:dyDescent="0.25">
      <c r="A857">
        <v>2692159288</v>
      </c>
      <c r="B857" t="s">
        <v>1871</v>
      </c>
      <c r="C857" t="s">
        <v>853</v>
      </c>
      <c r="D857" t="s">
        <v>3</v>
      </c>
      <c r="E857" t="s">
        <v>2</v>
      </c>
      <c r="F857" t="s">
        <v>1870</v>
      </c>
      <c r="G857">
        <v>442</v>
      </c>
      <c r="H857">
        <v>192527</v>
      </c>
      <c r="I857">
        <v>193852</v>
      </c>
      <c r="J857" t="s">
        <v>15</v>
      </c>
      <c r="K857" s="9">
        <v>0.432</v>
      </c>
      <c r="L857" s="1">
        <v>0.94805194805194803</v>
      </c>
      <c r="M857" s="1">
        <v>0.94117647058823495</v>
      </c>
      <c r="N857" s="2">
        <v>1.2299999999999999E-97</v>
      </c>
      <c r="O857" t="b">
        <v>0</v>
      </c>
    </row>
    <row r="858" spans="1:15" x14ac:dyDescent="0.25">
      <c r="A858">
        <v>2692257374</v>
      </c>
      <c r="B858" t="s">
        <v>1873</v>
      </c>
      <c r="C858" t="s">
        <v>853</v>
      </c>
      <c r="D858" t="s">
        <v>3</v>
      </c>
      <c r="E858" t="s">
        <v>2</v>
      </c>
      <c r="F858" t="s">
        <v>1872</v>
      </c>
      <c r="G858">
        <v>442</v>
      </c>
      <c r="H858">
        <v>58235</v>
      </c>
      <c r="I858">
        <v>59560</v>
      </c>
      <c r="J858" t="s">
        <v>1</v>
      </c>
      <c r="K858" s="9">
        <v>0.432</v>
      </c>
      <c r="L858" s="1">
        <v>0.94805194805194803</v>
      </c>
      <c r="M858" s="1">
        <v>0.94117647058823495</v>
      </c>
      <c r="N858" s="2">
        <v>1.2299999999999999E-97</v>
      </c>
      <c r="O858" t="b">
        <v>0</v>
      </c>
    </row>
    <row r="859" spans="1:15" x14ac:dyDescent="0.25">
      <c r="A859">
        <v>2692419650</v>
      </c>
      <c r="B859" t="s">
        <v>1875</v>
      </c>
      <c r="C859" t="s">
        <v>853</v>
      </c>
      <c r="D859" t="s">
        <v>3</v>
      </c>
      <c r="E859" t="s">
        <v>2</v>
      </c>
      <c r="F859" t="s">
        <v>1874</v>
      </c>
      <c r="G859">
        <v>442</v>
      </c>
      <c r="H859">
        <v>192520</v>
      </c>
      <c r="I859">
        <v>193845</v>
      </c>
      <c r="J859" t="s">
        <v>15</v>
      </c>
      <c r="K859" s="9">
        <v>0.432</v>
      </c>
      <c r="L859" s="1">
        <v>0.94805194805194803</v>
      </c>
      <c r="M859" s="1">
        <v>0.94117647058823495</v>
      </c>
      <c r="N859" s="2">
        <v>1.2299999999999999E-97</v>
      </c>
      <c r="O859" t="b">
        <v>0</v>
      </c>
    </row>
    <row r="860" spans="1:15" x14ac:dyDescent="0.25">
      <c r="A860">
        <v>2692488491</v>
      </c>
      <c r="B860" t="s">
        <v>1877</v>
      </c>
      <c r="C860" t="s">
        <v>853</v>
      </c>
      <c r="D860" t="s">
        <v>3</v>
      </c>
      <c r="E860" t="s">
        <v>2</v>
      </c>
      <c r="F860" t="s">
        <v>1876</v>
      </c>
      <c r="G860">
        <v>442</v>
      </c>
      <c r="H860">
        <v>109914</v>
      </c>
      <c r="I860">
        <v>111239</v>
      </c>
      <c r="J860" t="s">
        <v>1</v>
      </c>
      <c r="K860" s="9">
        <v>0.432</v>
      </c>
      <c r="L860" s="1">
        <v>0.94805194805194803</v>
      </c>
      <c r="M860" s="1">
        <v>0.94117647058823495</v>
      </c>
      <c r="N860" s="2">
        <v>1.2299999999999999E-97</v>
      </c>
      <c r="O860" t="b">
        <v>0</v>
      </c>
    </row>
    <row r="861" spans="1:15" x14ac:dyDescent="0.25">
      <c r="A861">
        <v>2692511428</v>
      </c>
      <c r="B861" t="s">
        <v>1879</v>
      </c>
      <c r="C861" t="s">
        <v>853</v>
      </c>
      <c r="D861" t="s">
        <v>3</v>
      </c>
      <c r="E861" t="s">
        <v>2</v>
      </c>
      <c r="F861" t="s">
        <v>1878</v>
      </c>
      <c r="G861">
        <v>442</v>
      </c>
      <c r="H861">
        <v>192804</v>
      </c>
      <c r="I861">
        <v>194129</v>
      </c>
      <c r="J861" t="s">
        <v>15</v>
      </c>
      <c r="K861" s="9">
        <v>0.432</v>
      </c>
      <c r="L861" s="1">
        <v>0.94805194805194803</v>
      </c>
      <c r="M861" s="1">
        <v>0.94117647058823495</v>
      </c>
      <c r="N861" s="2">
        <v>1.2299999999999999E-97</v>
      </c>
      <c r="O861" t="b">
        <v>0</v>
      </c>
    </row>
    <row r="862" spans="1:15" x14ac:dyDescent="0.25">
      <c r="A862">
        <v>2692664821</v>
      </c>
      <c r="B862" t="s">
        <v>1881</v>
      </c>
      <c r="C862" t="s">
        <v>853</v>
      </c>
      <c r="D862" t="s">
        <v>3</v>
      </c>
      <c r="E862" t="s">
        <v>2</v>
      </c>
      <c r="F862" t="s">
        <v>1880</v>
      </c>
      <c r="G862">
        <v>442</v>
      </c>
      <c r="H862">
        <v>307971</v>
      </c>
      <c r="I862">
        <v>309296</v>
      </c>
      <c r="J862" t="s">
        <v>1</v>
      </c>
      <c r="K862" s="9">
        <v>0.432</v>
      </c>
      <c r="L862" s="1">
        <v>0.94805194805194803</v>
      </c>
      <c r="M862" s="1">
        <v>0.94117647058823495</v>
      </c>
      <c r="N862" s="2">
        <v>1.2299999999999999E-97</v>
      </c>
      <c r="O862" t="b">
        <v>0</v>
      </c>
    </row>
    <row r="863" spans="1:15" x14ac:dyDescent="0.25">
      <c r="A863">
        <v>2692669927</v>
      </c>
      <c r="B863" t="s">
        <v>1883</v>
      </c>
      <c r="C863" t="s">
        <v>853</v>
      </c>
      <c r="D863" t="s">
        <v>3</v>
      </c>
      <c r="E863" t="s">
        <v>2</v>
      </c>
      <c r="F863" t="s">
        <v>1882</v>
      </c>
      <c r="G863">
        <v>442</v>
      </c>
      <c r="H863">
        <v>35697</v>
      </c>
      <c r="I863">
        <v>37022</v>
      </c>
      <c r="J863" t="s">
        <v>1</v>
      </c>
      <c r="K863" s="9">
        <v>0.432</v>
      </c>
      <c r="L863" s="1">
        <v>0.94805194805194803</v>
      </c>
      <c r="M863" s="1">
        <v>0.94117647058823495</v>
      </c>
      <c r="N863" s="2">
        <v>1.2299999999999999E-97</v>
      </c>
      <c r="O863" t="b">
        <v>0</v>
      </c>
    </row>
    <row r="864" spans="1:15" x14ac:dyDescent="0.25">
      <c r="A864">
        <v>2692685853</v>
      </c>
      <c r="B864" t="s">
        <v>1885</v>
      </c>
      <c r="C864" t="s">
        <v>853</v>
      </c>
      <c r="D864" t="s">
        <v>3</v>
      </c>
      <c r="E864" t="s">
        <v>2</v>
      </c>
      <c r="F864" t="s">
        <v>1884</v>
      </c>
      <c r="G864">
        <v>442</v>
      </c>
      <c r="H864">
        <v>35691</v>
      </c>
      <c r="I864">
        <v>37016</v>
      </c>
      <c r="J864" t="s">
        <v>1</v>
      </c>
      <c r="K864" s="9">
        <v>0.432</v>
      </c>
      <c r="L864" s="1">
        <v>0.94805194805194803</v>
      </c>
      <c r="M864" s="1">
        <v>0.94117647058823495</v>
      </c>
      <c r="N864" s="2">
        <v>1.2299999999999999E-97</v>
      </c>
      <c r="O864" t="b">
        <v>0</v>
      </c>
    </row>
    <row r="865" spans="1:15" x14ac:dyDescent="0.25">
      <c r="A865">
        <v>2692804127</v>
      </c>
      <c r="B865" t="s">
        <v>1887</v>
      </c>
      <c r="C865" t="s">
        <v>853</v>
      </c>
      <c r="D865" t="s">
        <v>3</v>
      </c>
      <c r="E865" t="s">
        <v>2</v>
      </c>
      <c r="F865" t="s">
        <v>1886</v>
      </c>
      <c r="G865">
        <v>442</v>
      </c>
      <c r="H865">
        <v>193578</v>
      </c>
      <c r="I865">
        <v>194903</v>
      </c>
      <c r="J865" t="s">
        <v>15</v>
      </c>
      <c r="K865" s="9">
        <v>0.432</v>
      </c>
      <c r="L865" s="1">
        <v>0.94805194805194803</v>
      </c>
      <c r="M865" s="1">
        <v>0.94117647058823495</v>
      </c>
      <c r="N865" s="2">
        <v>1.2299999999999999E-97</v>
      </c>
      <c r="O865" t="b">
        <v>0</v>
      </c>
    </row>
    <row r="866" spans="1:15" x14ac:dyDescent="0.25">
      <c r="A866">
        <v>2693116103</v>
      </c>
      <c r="B866" t="s">
        <v>1889</v>
      </c>
      <c r="C866" t="s">
        <v>853</v>
      </c>
      <c r="D866" t="s">
        <v>3</v>
      </c>
      <c r="E866" t="s">
        <v>2</v>
      </c>
      <c r="F866" t="s">
        <v>1888</v>
      </c>
      <c r="G866">
        <v>442</v>
      </c>
      <c r="H866">
        <v>192683</v>
      </c>
      <c r="I866">
        <v>194008</v>
      </c>
      <c r="J866" t="s">
        <v>15</v>
      </c>
      <c r="K866" s="9">
        <v>0.432</v>
      </c>
      <c r="L866" s="1">
        <v>0.94805194805194803</v>
      </c>
      <c r="M866" s="1">
        <v>0.94117647058823495</v>
      </c>
      <c r="N866" s="2">
        <v>1.2299999999999999E-97</v>
      </c>
      <c r="O866" t="b">
        <v>0</v>
      </c>
    </row>
    <row r="867" spans="1:15" x14ac:dyDescent="0.25">
      <c r="A867">
        <v>2693254225</v>
      </c>
      <c r="B867" t="s">
        <v>1891</v>
      </c>
      <c r="C867" t="s">
        <v>853</v>
      </c>
      <c r="D867" t="s">
        <v>3</v>
      </c>
      <c r="E867" t="s">
        <v>2</v>
      </c>
      <c r="F867" t="s">
        <v>1890</v>
      </c>
      <c r="G867">
        <v>442</v>
      </c>
      <c r="H867">
        <v>256910</v>
      </c>
      <c r="I867">
        <v>258235</v>
      </c>
      <c r="J867" t="s">
        <v>1</v>
      </c>
      <c r="K867" s="9">
        <v>0.432</v>
      </c>
      <c r="L867" s="1">
        <v>0.94805194805194803</v>
      </c>
      <c r="M867" s="1">
        <v>0.94117647058823495</v>
      </c>
      <c r="N867" s="2">
        <v>1.2299999999999999E-97</v>
      </c>
      <c r="O867" t="b">
        <v>0</v>
      </c>
    </row>
    <row r="868" spans="1:15" x14ac:dyDescent="0.25">
      <c r="A868">
        <v>2693257434</v>
      </c>
      <c r="B868" t="s">
        <v>1893</v>
      </c>
      <c r="C868" t="s">
        <v>853</v>
      </c>
      <c r="D868" t="s">
        <v>3</v>
      </c>
      <c r="E868" t="s">
        <v>2</v>
      </c>
      <c r="F868" t="s">
        <v>1892</v>
      </c>
      <c r="G868">
        <v>442</v>
      </c>
      <c r="H868">
        <v>197317</v>
      </c>
      <c r="I868">
        <v>198642</v>
      </c>
      <c r="J868" t="s">
        <v>15</v>
      </c>
      <c r="K868" s="9">
        <v>0.432</v>
      </c>
      <c r="L868" s="1">
        <v>0.94805194805194803</v>
      </c>
      <c r="M868" s="1">
        <v>0.94117647058823495</v>
      </c>
      <c r="N868" s="2">
        <v>1.2299999999999999E-97</v>
      </c>
      <c r="O868" t="b">
        <v>0</v>
      </c>
    </row>
    <row r="869" spans="1:15" x14ac:dyDescent="0.25">
      <c r="A869">
        <v>2693268185</v>
      </c>
      <c r="B869" t="s">
        <v>1895</v>
      </c>
      <c r="C869" t="s">
        <v>853</v>
      </c>
      <c r="D869" t="s">
        <v>3</v>
      </c>
      <c r="E869" t="s">
        <v>2</v>
      </c>
      <c r="F869" t="s">
        <v>1894</v>
      </c>
      <c r="G869">
        <v>442</v>
      </c>
      <c r="H869">
        <v>25757</v>
      </c>
      <c r="I869">
        <v>27082</v>
      </c>
      <c r="J869" t="s">
        <v>15</v>
      </c>
      <c r="K869" s="9">
        <v>0.432</v>
      </c>
      <c r="L869" s="1">
        <v>0.94805194805194803</v>
      </c>
      <c r="M869" s="1">
        <v>0.94117647058823495</v>
      </c>
      <c r="N869" s="2">
        <v>1.2299999999999999E-97</v>
      </c>
      <c r="O869" t="b">
        <v>0</v>
      </c>
    </row>
    <row r="870" spans="1:15" x14ac:dyDescent="0.25">
      <c r="A870">
        <v>2693270121</v>
      </c>
      <c r="B870" t="s">
        <v>1897</v>
      </c>
      <c r="C870" t="s">
        <v>853</v>
      </c>
      <c r="D870" t="s">
        <v>3</v>
      </c>
      <c r="E870" t="s">
        <v>2</v>
      </c>
      <c r="F870" t="s">
        <v>1896</v>
      </c>
      <c r="G870">
        <v>442</v>
      </c>
      <c r="H870">
        <v>543711</v>
      </c>
      <c r="I870">
        <v>545036</v>
      </c>
      <c r="J870" t="s">
        <v>1</v>
      </c>
      <c r="K870" s="9">
        <v>0.432</v>
      </c>
      <c r="L870" s="1">
        <v>0.94805194805194803</v>
      </c>
      <c r="M870" s="1">
        <v>0.94117647058823495</v>
      </c>
      <c r="N870" s="2">
        <v>1.2299999999999999E-97</v>
      </c>
      <c r="O870" t="b">
        <v>0</v>
      </c>
    </row>
    <row r="871" spans="1:15" x14ac:dyDescent="0.25">
      <c r="A871">
        <v>2693607665</v>
      </c>
      <c r="B871" t="s">
        <v>1899</v>
      </c>
      <c r="C871" t="s">
        <v>853</v>
      </c>
      <c r="D871" t="s">
        <v>3</v>
      </c>
      <c r="E871" t="s">
        <v>2</v>
      </c>
      <c r="F871" t="s">
        <v>1898</v>
      </c>
      <c r="G871">
        <v>442</v>
      </c>
      <c r="H871">
        <v>193347</v>
      </c>
      <c r="I871">
        <v>194672</v>
      </c>
      <c r="J871" t="s">
        <v>15</v>
      </c>
      <c r="K871" s="9">
        <v>0.432</v>
      </c>
      <c r="L871" s="1">
        <v>0.94805194805194803</v>
      </c>
      <c r="M871" s="1">
        <v>0.94117647058823495</v>
      </c>
      <c r="N871" s="2">
        <v>1.2299999999999999E-97</v>
      </c>
      <c r="O871" t="b">
        <v>0</v>
      </c>
    </row>
    <row r="872" spans="1:15" x14ac:dyDescent="0.25">
      <c r="A872">
        <v>2693611348</v>
      </c>
      <c r="B872" t="s">
        <v>1901</v>
      </c>
      <c r="C872" t="s">
        <v>853</v>
      </c>
      <c r="D872" t="s">
        <v>3</v>
      </c>
      <c r="E872" t="s">
        <v>2</v>
      </c>
      <c r="F872" t="s">
        <v>1900</v>
      </c>
      <c r="G872">
        <v>442</v>
      </c>
      <c r="H872">
        <v>192948</v>
      </c>
      <c r="I872">
        <v>194273</v>
      </c>
      <c r="J872" t="s">
        <v>15</v>
      </c>
      <c r="K872" s="9">
        <v>0.432</v>
      </c>
      <c r="L872" s="1">
        <v>0.94805194805194803</v>
      </c>
      <c r="M872" s="1">
        <v>0.94117647058823495</v>
      </c>
      <c r="N872" s="2">
        <v>1.2299999999999999E-97</v>
      </c>
      <c r="O872" t="b">
        <v>0</v>
      </c>
    </row>
    <row r="873" spans="1:15" x14ac:dyDescent="0.25">
      <c r="A873">
        <v>2693618637</v>
      </c>
      <c r="B873" t="s">
        <v>1903</v>
      </c>
      <c r="C873" t="s">
        <v>853</v>
      </c>
      <c r="D873" t="s">
        <v>3</v>
      </c>
      <c r="E873" t="s">
        <v>2</v>
      </c>
      <c r="F873" t="s">
        <v>1902</v>
      </c>
      <c r="G873">
        <v>442</v>
      </c>
      <c r="H873">
        <v>576812</v>
      </c>
      <c r="I873">
        <v>578137</v>
      </c>
      <c r="J873" t="s">
        <v>1</v>
      </c>
      <c r="K873" s="9">
        <v>0.432</v>
      </c>
      <c r="L873" s="1">
        <v>0.94805194805194803</v>
      </c>
      <c r="M873" s="1">
        <v>0.94117647058823495</v>
      </c>
      <c r="N873" s="2">
        <v>1.2299999999999999E-97</v>
      </c>
      <c r="O873" t="b">
        <v>0</v>
      </c>
    </row>
    <row r="874" spans="1:15" x14ac:dyDescent="0.25">
      <c r="A874">
        <v>2693621986</v>
      </c>
      <c r="B874" t="s">
        <v>1905</v>
      </c>
      <c r="C874" t="s">
        <v>853</v>
      </c>
      <c r="D874" t="s">
        <v>3</v>
      </c>
      <c r="E874" t="s">
        <v>2</v>
      </c>
      <c r="F874" t="s">
        <v>1904</v>
      </c>
      <c r="G874">
        <v>442</v>
      </c>
      <c r="H874">
        <v>307706</v>
      </c>
      <c r="I874">
        <v>309031</v>
      </c>
      <c r="J874" t="s">
        <v>1</v>
      </c>
      <c r="K874" s="9">
        <v>0.432</v>
      </c>
      <c r="L874" s="1">
        <v>0.94805194805194803</v>
      </c>
      <c r="M874" s="1">
        <v>0.94117647058823495</v>
      </c>
      <c r="N874" s="2">
        <v>1.2299999999999999E-97</v>
      </c>
      <c r="O874" t="b">
        <v>0</v>
      </c>
    </row>
    <row r="875" spans="1:15" x14ac:dyDescent="0.25">
      <c r="A875">
        <v>2693640822</v>
      </c>
      <c r="B875" t="s">
        <v>1907</v>
      </c>
      <c r="C875" t="s">
        <v>853</v>
      </c>
      <c r="D875" t="s">
        <v>3</v>
      </c>
      <c r="E875" t="s">
        <v>2</v>
      </c>
      <c r="F875" t="s">
        <v>1906</v>
      </c>
      <c r="G875">
        <v>442</v>
      </c>
      <c r="H875">
        <v>83735</v>
      </c>
      <c r="I875">
        <v>85060</v>
      </c>
      <c r="J875" t="s">
        <v>15</v>
      </c>
      <c r="K875" s="9">
        <v>0.432</v>
      </c>
      <c r="L875" s="1">
        <v>0.94805194805194803</v>
      </c>
      <c r="M875" s="1">
        <v>0.94117647058823495</v>
      </c>
      <c r="N875" s="2">
        <v>1.2299999999999999E-97</v>
      </c>
      <c r="O875" t="b">
        <v>0</v>
      </c>
    </row>
    <row r="876" spans="1:15" x14ac:dyDescent="0.25">
      <c r="A876">
        <v>2693661069</v>
      </c>
      <c r="B876" t="s">
        <v>1909</v>
      </c>
      <c r="C876" t="s">
        <v>853</v>
      </c>
      <c r="D876" t="s">
        <v>3</v>
      </c>
      <c r="E876" t="s">
        <v>2</v>
      </c>
      <c r="F876" t="s">
        <v>1908</v>
      </c>
      <c r="G876">
        <v>442</v>
      </c>
      <c r="H876">
        <v>101489</v>
      </c>
      <c r="I876">
        <v>102814</v>
      </c>
      <c r="J876" t="s">
        <v>1</v>
      </c>
      <c r="K876" s="9">
        <v>0.432</v>
      </c>
      <c r="L876" s="1">
        <v>0.94805194805194803</v>
      </c>
      <c r="M876" s="1">
        <v>0.94117647058823495</v>
      </c>
      <c r="N876" s="2">
        <v>1.2299999999999999E-97</v>
      </c>
      <c r="O876" t="b">
        <v>0</v>
      </c>
    </row>
    <row r="877" spans="1:15" x14ac:dyDescent="0.25">
      <c r="A877">
        <v>2693804178</v>
      </c>
      <c r="B877" t="s">
        <v>1911</v>
      </c>
      <c r="C877" t="s">
        <v>853</v>
      </c>
      <c r="D877" t="s">
        <v>3</v>
      </c>
      <c r="E877" t="s">
        <v>2</v>
      </c>
      <c r="F877" t="s">
        <v>1910</v>
      </c>
      <c r="G877">
        <v>442</v>
      </c>
      <c r="H877">
        <v>192548</v>
      </c>
      <c r="I877">
        <v>193873</v>
      </c>
      <c r="J877" t="s">
        <v>15</v>
      </c>
      <c r="K877" s="9">
        <v>0.432</v>
      </c>
      <c r="L877" s="1">
        <v>0.94805194805194803</v>
      </c>
      <c r="M877" s="1">
        <v>0.94117647058823495</v>
      </c>
      <c r="N877" s="2">
        <v>1.2299999999999999E-97</v>
      </c>
      <c r="O877" t="b">
        <v>0</v>
      </c>
    </row>
    <row r="878" spans="1:15" x14ac:dyDescent="0.25">
      <c r="A878">
        <v>2693942673</v>
      </c>
      <c r="B878" t="s">
        <v>1913</v>
      </c>
      <c r="C878" t="s">
        <v>853</v>
      </c>
      <c r="D878" t="s">
        <v>3</v>
      </c>
      <c r="E878" t="s">
        <v>2</v>
      </c>
      <c r="F878" t="s">
        <v>1912</v>
      </c>
      <c r="G878">
        <v>442</v>
      </c>
      <c r="H878">
        <v>308720</v>
      </c>
      <c r="I878">
        <v>310045</v>
      </c>
      <c r="J878" t="s">
        <v>1</v>
      </c>
      <c r="K878" s="9">
        <v>0.432</v>
      </c>
      <c r="L878" s="1">
        <v>0.94805194805194803</v>
      </c>
      <c r="M878" s="1">
        <v>0.94117647058823495</v>
      </c>
      <c r="N878" s="2">
        <v>1.2299999999999999E-97</v>
      </c>
      <c r="O878" t="b">
        <v>0</v>
      </c>
    </row>
    <row r="879" spans="1:15" x14ac:dyDescent="0.25">
      <c r="A879">
        <v>2693946089</v>
      </c>
      <c r="B879" t="s">
        <v>1915</v>
      </c>
      <c r="C879" t="s">
        <v>853</v>
      </c>
      <c r="D879" t="s">
        <v>3</v>
      </c>
      <c r="E879" t="s">
        <v>2</v>
      </c>
      <c r="F879" t="s">
        <v>1914</v>
      </c>
      <c r="G879">
        <v>442</v>
      </c>
      <c r="H879">
        <v>86561</v>
      </c>
      <c r="I879">
        <v>87886</v>
      </c>
      <c r="J879" t="s">
        <v>1</v>
      </c>
      <c r="K879" s="9">
        <v>0.432</v>
      </c>
      <c r="L879" s="1">
        <v>0.94805194805194803</v>
      </c>
      <c r="M879" s="1">
        <v>0.94117647058823495</v>
      </c>
      <c r="N879" s="2">
        <v>1.2299999999999999E-97</v>
      </c>
      <c r="O879" t="b">
        <v>0</v>
      </c>
    </row>
    <row r="880" spans="1:15" x14ac:dyDescent="0.25">
      <c r="A880">
        <v>2693984651</v>
      </c>
      <c r="B880" t="s">
        <v>1917</v>
      </c>
      <c r="C880" t="s">
        <v>853</v>
      </c>
      <c r="D880" t="s">
        <v>3</v>
      </c>
      <c r="E880" t="s">
        <v>2</v>
      </c>
      <c r="F880" t="s">
        <v>1916</v>
      </c>
      <c r="G880">
        <v>442</v>
      </c>
      <c r="H880">
        <v>180285</v>
      </c>
      <c r="I880">
        <v>181610</v>
      </c>
      <c r="J880" t="s">
        <v>15</v>
      </c>
      <c r="K880" s="9">
        <v>0.432</v>
      </c>
      <c r="L880" s="1">
        <v>0.94805194805194803</v>
      </c>
      <c r="M880" s="1">
        <v>0.94117647058823495</v>
      </c>
      <c r="N880" s="2">
        <v>1.2299999999999999E-97</v>
      </c>
      <c r="O880" t="b">
        <v>0</v>
      </c>
    </row>
    <row r="881" spans="1:15" x14ac:dyDescent="0.25">
      <c r="A881">
        <v>2694000279</v>
      </c>
      <c r="B881" t="s">
        <v>1919</v>
      </c>
      <c r="C881" t="s">
        <v>1160</v>
      </c>
      <c r="D881" t="s">
        <v>3</v>
      </c>
      <c r="E881" t="s">
        <v>2</v>
      </c>
      <c r="F881" t="s">
        <v>1918</v>
      </c>
      <c r="G881">
        <v>442</v>
      </c>
      <c r="H881">
        <v>197108</v>
      </c>
      <c r="I881">
        <v>198433</v>
      </c>
      <c r="J881" t="s">
        <v>1</v>
      </c>
      <c r="K881" s="9">
        <v>0.432</v>
      </c>
      <c r="L881" s="1">
        <v>0.94805194805194803</v>
      </c>
      <c r="M881" s="1">
        <v>0.94117647058823495</v>
      </c>
      <c r="N881" s="2">
        <v>9.0299999999999897E-98</v>
      </c>
      <c r="O881" t="b">
        <v>0</v>
      </c>
    </row>
    <row r="882" spans="1:15" x14ac:dyDescent="0.25">
      <c r="A882">
        <v>2694148005</v>
      </c>
      <c r="B882" t="s">
        <v>1921</v>
      </c>
      <c r="C882" t="s">
        <v>853</v>
      </c>
      <c r="D882" t="s">
        <v>3</v>
      </c>
      <c r="E882" t="s">
        <v>2</v>
      </c>
      <c r="F882" t="s">
        <v>1920</v>
      </c>
      <c r="G882">
        <v>442</v>
      </c>
      <c r="H882">
        <v>119492</v>
      </c>
      <c r="I882">
        <v>120817</v>
      </c>
      <c r="J882" t="s">
        <v>15</v>
      </c>
      <c r="K882" s="9">
        <v>0.432</v>
      </c>
      <c r="L882" s="1">
        <v>0.94805194805194803</v>
      </c>
      <c r="M882" s="1">
        <v>0.94117647058823495</v>
      </c>
      <c r="N882" s="2">
        <v>1.2299999999999999E-97</v>
      </c>
      <c r="O882" t="b">
        <v>0</v>
      </c>
    </row>
    <row r="883" spans="1:15" x14ac:dyDescent="0.25">
      <c r="A883">
        <v>2694167802</v>
      </c>
      <c r="B883" t="s">
        <v>1923</v>
      </c>
      <c r="C883" t="s">
        <v>853</v>
      </c>
      <c r="D883" t="s">
        <v>3</v>
      </c>
      <c r="E883" t="s">
        <v>2</v>
      </c>
      <c r="F883" t="s">
        <v>1922</v>
      </c>
      <c r="G883">
        <v>442</v>
      </c>
      <c r="H883">
        <v>193187</v>
      </c>
      <c r="I883">
        <v>194512</v>
      </c>
      <c r="J883" t="s">
        <v>15</v>
      </c>
      <c r="K883" s="9">
        <v>0.432</v>
      </c>
      <c r="L883" s="1">
        <v>0.94805194805194803</v>
      </c>
      <c r="M883" s="1">
        <v>0.94117647058823495</v>
      </c>
      <c r="N883" s="2">
        <v>1.2299999999999999E-97</v>
      </c>
      <c r="O883" t="b">
        <v>0</v>
      </c>
    </row>
    <row r="884" spans="1:15" x14ac:dyDescent="0.25">
      <c r="A884">
        <v>2694171525</v>
      </c>
      <c r="B884" t="s">
        <v>1925</v>
      </c>
      <c r="C884" t="s">
        <v>853</v>
      </c>
      <c r="D884" t="s">
        <v>3</v>
      </c>
      <c r="E884" t="s">
        <v>2</v>
      </c>
      <c r="F884" t="s">
        <v>1924</v>
      </c>
      <c r="G884">
        <v>442</v>
      </c>
      <c r="H884">
        <v>193038</v>
      </c>
      <c r="I884">
        <v>194363</v>
      </c>
      <c r="J884" t="s">
        <v>15</v>
      </c>
      <c r="K884" s="9">
        <v>0.432</v>
      </c>
      <c r="L884" s="1">
        <v>0.94805194805194803</v>
      </c>
      <c r="M884" s="1">
        <v>0.94117647058823495</v>
      </c>
      <c r="N884" s="2">
        <v>1.2299999999999999E-97</v>
      </c>
      <c r="O884" t="b">
        <v>0</v>
      </c>
    </row>
    <row r="885" spans="1:15" x14ac:dyDescent="0.25">
      <c r="A885">
        <v>2694184882</v>
      </c>
      <c r="B885" t="s">
        <v>1927</v>
      </c>
      <c r="C885" t="s">
        <v>853</v>
      </c>
      <c r="D885" t="s">
        <v>3</v>
      </c>
      <c r="E885" t="s">
        <v>2</v>
      </c>
      <c r="F885" t="s">
        <v>1926</v>
      </c>
      <c r="G885">
        <v>442</v>
      </c>
      <c r="H885">
        <v>137500</v>
      </c>
      <c r="I885">
        <v>138825</v>
      </c>
      <c r="J885" t="s">
        <v>15</v>
      </c>
      <c r="K885" s="9">
        <v>0.432</v>
      </c>
      <c r="L885" s="1">
        <v>0.94805194805194803</v>
      </c>
      <c r="M885" s="1">
        <v>0.94117647058823495</v>
      </c>
      <c r="N885" s="2">
        <v>1.2299999999999999E-97</v>
      </c>
      <c r="O885" t="b">
        <v>0</v>
      </c>
    </row>
    <row r="886" spans="1:15" x14ac:dyDescent="0.25">
      <c r="A886">
        <v>2694252863</v>
      </c>
      <c r="B886" t="s">
        <v>1929</v>
      </c>
      <c r="C886" t="s">
        <v>204</v>
      </c>
      <c r="D886" t="s">
        <v>3</v>
      </c>
      <c r="E886" t="s">
        <v>2</v>
      </c>
      <c r="F886" t="s">
        <v>1928</v>
      </c>
      <c r="G886">
        <v>441</v>
      </c>
      <c r="H886">
        <v>138762</v>
      </c>
      <c r="I886">
        <v>140084</v>
      </c>
      <c r="J886" t="s">
        <v>1</v>
      </c>
      <c r="K886" s="9">
        <v>0.432</v>
      </c>
      <c r="L886" s="1">
        <v>0.94805194805194803</v>
      </c>
      <c r="M886" s="1">
        <v>0.943310657596371</v>
      </c>
      <c r="N886" s="2">
        <v>9.0299999999999897E-98</v>
      </c>
      <c r="O886" t="b">
        <v>0</v>
      </c>
    </row>
    <row r="887" spans="1:15" x14ac:dyDescent="0.25">
      <c r="A887">
        <v>2694369563</v>
      </c>
      <c r="B887" t="s">
        <v>1931</v>
      </c>
      <c r="C887" t="s">
        <v>853</v>
      </c>
      <c r="D887" t="s">
        <v>3</v>
      </c>
      <c r="E887" t="s">
        <v>2</v>
      </c>
      <c r="F887" t="s">
        <v>1930</v>
      </c>
      <c r="G887">
        <v>442</v>
      </c>
      <c r="H887">
        <v>192528</v>
      </c>
      <c r="I887">
        <v>193853</v>
      </c>
      <c r="J887" t="s">
        <v>15</v>
      </c>
      <c r="K887" s="9">
        <v>0.432</v>
      </c>
      <c r="L887" s="1">
        <v>0.94805194805194803</v>
      </c>
      <c r="M887" s="1">
        <v>0.94117647058823495</v>
      </c>
      <c r="N887" s="2">
        <v>1.2299999999999999E-97</v>
      </c>
      <c r="O887" t="b">
        <v>0</v>
      </c>
    </row>
    <row r="888" spans="1:15" x14ac:dyDescent="0.25">
      <c r="A888">
        <v>2694387488</v>
      </c>
      <c r="B888" t="s">
        <v>1933</v>
      </c>
      <c r="C888" t="s">
        <v>853</v>
      </c>
      <c r="D888" t="s">
        <v>3</v>
      </c>
      <c r="E888" t="s">
        <v>2</v>
      </c>
      <c r="F888" t="s">
        <v>1932</v>
      </c>
      <c r="G888">
        <v>442</v>
      </c>
      <c r="H888">
        <v>159834</v>
      </c>
      <c r="I888">
        <v>161159</v>
      </c>
      <c r="J888" t="s">
        <v>15</v>
      </c>
      <c r="K888" s="9">
        <v>0.432</v>
      </c>
      <c r="L888" s="1">
        <v>0.94805194805194803</v>
      </c>
      <c r="M888" s="1">
        <v>0.94117647058823495</v>
      </c>
      <c r="N888" s="2">
        <v>1.2299999999999999E-97</v>
      </c>
      <c r="O888" t="b">
        <v>0</v>
      </c>
    </row>
    <row r="889" spans="1:15" x14ac:dyDescent="0.25">
      <c r="A889">
        <v>2694553695</v>
      </c>
      <c r="B889" t="s">
        <v>1935</v>
      </c>
      <c r="C889" t="s">
        <v>853</v>
      </c>
      <c r="D889" t="s">
        <v>3</v>
      </c>
      <c r="E889" t="s">
        <v>2</v>
      </c>
      <c r="F889" t="s">
        <v>1934</v>
      </c>
      <c r="G889">
        <v>442</v>
      </c>
      <c r="H889">
        <v>179143</v>
      </c>
      <c r="I889">
        <v>180468</v>
      </c>
      <c r="J889" t="s">
        <v>15</v>
      </c>
      <c r="K889" s="9">
        <v>0.432</v>
      </c>
      <c r="L889" s="1">
        <v>0.94805194805194803</v>
      </c>
      <c r="M889" s="1">
        <v>0.94117647058823495</v>
      </c>
      <c r="N889" s="2">
        <v>1.2299999999999999E-97</v>
      </c>
      <c r="O889" t="b">
        <v>0</v>
      </c>
    </row>
    <row r="890" spans="1:15" x14ac:dyDescent="0.25">
      <c r="A890">
        <v>2695677715</v>
      </c>
      <c r="B890" t="s">
        <v>1937</v>
      </c>
      <c r="C890" t="s">
        <v>853</v>
      </c>
      <c r="D890" t="s">
        <v>3</v>
      </c>
      <c r="E890" t="s">
        <v>2</v>
      </c>
      <c r="F890" t="s">
        <v>1936</v>
      </c>
      <c r="G890">
        <v>442</v>
      </c>
      <c r="H890">
        <v>192537</v>
      </c>
      <c r="I890">
        <v>193862</v>
      </c>
      <c r="J890" t="s">
        <v>15</v>
      </c>
      <c r="K890" s="9">
        <v>0.432</v>
      </c>
      <c r="L890" s="1">
        <v>0.94805194805194803</v>
      </c>
      <c r="M890" s="1">
        <v>0.94117647058823495</v>
      </c>
      <c r="N890" s="2">
        <v>1.2299999999999999E-97</v>
      </c>
      <c r="O890" t="b">
        <v>0</v>
      </c>
    </row>
    <row r="891" spans="1:15" x14ac:dyDescent="0.25">
      <c r="A891">
        <v>2695733878</v>
      </c>
      <c r="B891" t="s">
        <v>1939</v>
      </c>
      <c r="C891" t="s">
        <v>853</v>
      </c>
      <c r="D891" t="s">
        <v>3</v>
      </c>
      <c r="E891" t="s">
        <v>2</v>
      </c>
      <c r="F891" t="s">
        <v>1938</v>
      </c>
      <c r="G891">
        <v>442</v>
      </c>
      <c r="H891">
        <v>151961</v>
      </c>
      <c r="I891">
        <v>153286</v>
      </c>
      <c r="J891" t="s">
        <v>1</v>
      </c>
      <c r="K891" s="9">
        <v>0.432</v>
      </c>
      <c r="L891" s="1">
        <v>0.94805194805194803</v>
      </c>
      <c r="M891" s="1">
        <v>0.94117647058823495</v>
      </c>
      <c r="N891" s="2">
        <v>1.2299999999999999E-97</v>
      </c>
      <c r="O891" t="b">
        <v>0</v>
      </c>
    </row>
    <row r="892" spans="1:15" x14ac:dyDescent="0.25">
      <c r="A892">
        <v>2695741616</v>
      </c>
      <c r="B892" t="s">
        <v>1941</v>
      </c>
      <c r="C892" t="s">
        <v>853</v>
      </c>
      <c r="D892" t="s">
        <v>3</v>
      </c>
      <c r="E892" t="s">
        <v>2</v>
      </c>
      <c r="F892" t="s">
        <v>1940</v>
      </c>
      <c r="G892">
        <v>442</v>
      </c>
      <c r="H892">
        <v>160401</v>
      </c>
      <c r="I892">
        <v>161726</v>
      </c>
      <c r="J892" t="s">
        <v>15</v>
      </c>
      <c r="K892" s="9">
        <v>0.432</v>
      </c>
      <c r="L892" s="1">
        <v>0.94805194805194803</v>
      </c>
      <c r="M892" s="1">
        <v>0.94117647058823495</v>
      </c>
      <c r="N892" s="2">
        <v>1.2299999999999999E-97</v>
      </c>
      <c r="O892" t="b">
        <v>0</v>
      </c>
    </row>
    <row r="893" spans="1:15" x14ac:dyDescent="0.25">
      <c r="A893">
        <v>2695828571</v>
      </c>
      <c r="B893" t="s">
        <v>1943</v>
      </c>
      <c r="C893" t="s">
        <v>853</v>
      </c>
      <c r="D893" t="s">
        <v>3</v>
      </c>
      <c r="E893" t="s">
        <v>2</v>
      </c>
      <c r="F893" t="s">
        <v>1942</v>
      </c>
      <c r="G893">
        <v>442</v>
      </c>
      <c r="H893">
        <v>202660</v>
      </c>
      <c r="I893">
        <v>203985</v>
      </c>
      <c r="J893" t="s">
        <v>1</v>
      </c>
      <c r="K893" s="9">
        <v>0.432</v>
      </c>
      <c r="L893" s="1">
        <v>0.94805194805194803</v>
      </c>
      <c r="M893" s="1">
        <v>0.94117647058823495</v>
      </c>
      <c r="N893" s="2">
        <v>1.2299999999999999E-97</v>
      </c>
      <c r="O893" t="b">
        <v>0</v>
      </c>
    </row>
    <row r="894" spans="1:15" x14ac:dyDescent="0.25">
      <c r="A894">
        <v>2695913815</v>
      </c>
      <c r="B894" t="s">
        <v>1945</v>
      </c>
      <c r="C894" t="s">
        <v>853</v>
      </c>
      <c r="D894" t="s">
        <v>3</v>
      </c>
      <c r="E894" t="s">
        <v>2</v>
      </c>
      <c r="F894" t="s">
        <v>1944</v>
      </c>
      <c r="G894">
        <v>442</v>
      </c>
      <c r="H894">
        <v>192677</v>
      </c>
      <c r="I894">
        <v>194002</v>
      </c>
      <c r="J894" t="s">
        <v>15</v>
      </c>
      <c r="K894" s="9">
        <v>0.432</v>
      </c>
      <c r="L894" s="1">
        <v>0.94805194805194803</v>
      </c>
      <c r="M894" s="1">
        <v>0.94117647058823495</v>
      </c>
      <c r="N894" s="2">
        <v>1.2299999999999999E-97</v>
      </c>
      <c r="O894" t="b">
        <v>0</v>
      </c>
    </row>
    <row r="895" spans="1:15" x14ac:dyDescent="0.25">
      <c r="A895">
        <v>2695947060</v>
      </c>
      <c r="B895" t="s">
        <v>1947</v>
      </c>
      <c r="C895" t="s">
        <v>853</v>
      </c>
      <c r="D895" t="s">
        <v>3</v>
      </c>
      <c r="E895" t="s">
        <v>2</v>
      </c>
      <c r="F895" t="s">
        <v>1946</v>
      </c>
      <c r="G895">
        <v>442</v>
      </c>
      <c r="H895">
        <v>544565</v>
      </c>
      <c r="I895">
        <v>545890</v>
      </c>
      <c r="J895" t="s">
        <v>1</v>
      </c>
      <c r="K895" s="9">
        <v>0.432</v>
      </c>
      <c r="L895" s="1">
        <v>0.94805194805194803</v>
      </c>
      <c r="M895" s="1">
        <v>0.94117647058823495</v>
      </c>
      <c r="N895" s="2">
        <v>1.2299999999999999E-97</v>
      </c>
      <c r="O895" t="b">
        <v>0</v>
      </c>
    </row>
    <row r="896" spans="1:15" x14ac:dyDescent="0.25">
      <c r="A896">
        <v>2696120987</v>
      </c>
      <c r="B896" t="s">
        <v>1949</v>
      </c>
      <c r="C896" t="s">
        <v>853</v>
      </c>
      <c r="D896" t="s">
        <v>3</v>
      </c>
      <c r="E896" t="s">
        <v>2</v>
      </c>
      <c r="F896" t="s">
        <v>1948</v>
      </c>
      <c r="G896">
        <v>442</v>
      </c>
      <c r="H896">
        <v>178899</v>
      </c>
      <c r="I896">
        <v>180224</v>
      </c>
      <c r="J896" t="s">
        <v>15</v>
      </c>
      <c r="K896" s="9">
        <v>0.432</v>
      </c>
      <c r="L896" s="1">
        <v>0.94805194805194803</v>
      </c>
      <c r="M896" s="1">
        <v>0.94117647058823495</v>
      </c>
      <c r="N896" s="2">
        <v>1.2299999999999999E-97</v>
      </c>
      <c r="O896" t="b">
        <v>0</v>
      </c>
    </row>
    <row r="897" spans="1:15" x14ac:dyDescent="0.25">
      <c r="A897">
        <v>2696186251</v>
      </c>
      <c r="B897" t="s">
        <v>1951</v>
      </c>
      <c r="C897" t="s">
        <v>853</v>
      </c>
      <c r="D897" t="s">
        <v>3</v>
      </c>
      <c r="E897" t="s">
        <v>2</v>
      </c>
      <c r="F897" t="s">
        <v>1950</v>
      </c>
      <c r="G897">
        <v>442</v>
      </c>
      <c r="H897">
        <v>193000</v>
      </c>
      <c r="I897">
        <v>194325</v>
      </c>
      <c r="J897" t="s">
        <v>15</v>
      </c>
      <c r="K897" s="9">
        <v>0.432</v>
      </c>
      <c r="L897" s="1">
        <v>0.94805194805194803</v>
      </c>
      <c r="M897" s="1">
        <v>0.94117647058823495</v>
      </c>
      <c r="N897" s="2">
        <v>1.2299999999999999E-97</v>
      </c>
      <c r="O897" t="b">
        <v>0</v>
      </c>
    </row>
    <row r="898" spans="1:15" x14ac:dyDescent="0.25">
      <c r="A898">
        <v>2696190615</v>
      </c>
      <c r="B898" t="s">
        <v>1953</v>
      </c>
      <c r="C898" t="s">
        <v>853</v>
      </c>
      <c r="D898" t="s">
        <v>3</v>
      </c>
      <c r="E898" t="s">
        <v>2</v>
      </c>
      <c r="F898" t="s">
        <v>1952</v>
      </c>
      <c r="G898">
        <v>442</v>
      </c>
      <c r="H898">
        <v>198784</v>
      </c>
      <c r="I898">
        <v>200109</v>
      </c>
      <c r="J898" t="s">
        <v>1</v>
      </c>
      <c r="K898" s="9">
        <v>0.432</v>
      </c>
      <c r="L898" s="1">
        <v>0.94805194805194803</v>
      </c>
      <c r="M898" s="1">
        <v>0.94117647058823495</v>
      </c>
      <c r="N898" s="2">
        <v>1.2299999999999999E-97</v>
      </c>
      <c r="O898" t="b">
        <v>0</v>
      </c>
    </row>
    <row r="899" spans="1:15" x14ac:dyDescent="0.25">
      <c r="A899">
        <v>2696209084</v>
      </c>
      <c r="B899" t="s">
        <v>1955</v>
      </c>
      <c r="C899" t="s">
        <v>853</v>
      </c>
      <c r="D899" t="s">
        <v>3</v>
      </c>
      <c r="E899" t="s">
        <v>2</v>
      </c>
      <c r="F899" t="s">
        <v>1954</v>
      </c>
      <c r="G899">
        <v>442</v>
      </c>
      <c r="H899">
        <v>545141</v>
      </c>
      <c r="I899">
        <v>546466</v>
      </c>
      <c r="J899" t="s">
        <v>1</v>
      </c>
      <c r="K899" s="9">
        <v>0.432</v>
      </c>
      <c r="L899" s="1">
        <v>0.94805194805194803</v>
      </c>
      <c r="M899" s="1">
        <v>0.94117647058823495</v>
      </c>
      <c r="N899" s="2">
        <v>1.2299999999999999E-97</v>
      </c>
      <c r="O899" t="b">
        <v>0</v>
      </c>
    </row>
    <row r="900" spans="1:15" x14ac:dyDescent="0.25">
      <c r="A900">
        <v>2696347152</v>
      </c>
      <c r="B900" t="s">
        <v>1957</v>
      </c>
      <c r="C900" t="s">
        <v>853</v>
      </c>
      <c r="D900" t="s">
        <v>3</v>
      </c>
      <c r="E900" t="s">
        <v>2</v>
      </c>
      <c r="F900" t="s">
        <v>1956</v>
      </c>
      <c r="G900">
        <v>442</v>
      </c>
      <c r="H900">
        <v>199271</v>
      </c>
      <c r="I900">
        <v>200596</v>
      </c>
      <c r="J900" t="s">
        <v>1</v>
      </c>
      <c r="K900" s="9">
        <v>0.432</v>
      </c>
      <c r="L900" s="1">
        <v>0.94805194805194803</v>
      </c>
      <c r="M900" s="1">
        <v>0.94117647058823495</v>
      </c>
      <c r="N900" s="2">
        <v>1.2299999999999999E-97</v>
      </c>
      <c r="O900" t="b">
        <v>0</v>
      </c>
    </row>
    <row r="901" spans="1:15" x14ac:dyDescent="0.25">
      <c r="A901">
        <v>2696378115</v>
      </c>
      <c r="B901" t="s">
        <v>1959</v>
      </c>
      <c r="C901" t="s">
        <v>853</v>
      </c>
      <c r="D901" t="s">
        <v>3</v>
      </c>
      <c r="E901" t="s">
        <v>2</v>
      </c>
      <c r="F901" t="s">
        <v>1958</v>
      </c>
      <c r="G901">
        <v>442</v>
      </c>
      <c r="H901">
        <v>280609</v>
      </c>
      <c r="I901">
        <v>281934</v>
      </c>
      <c r="J901" t="s">
        <v>1</v>
      </c>
      <c r="K901" s="9">
        <v>0.432</v>
      </c>
      <c r="L901" s="1">
        <v>0.94805194805194803</v>
      </c>
      <c r="M901" s="1">
        <v>0.94117647058823495</v>
      </c>
      <c r="N901" s="2">
        <v>1.2299999999999999E-97</v>
      </c>
      <c r="O901" t="b">
        <v>0</v>
      </c>
    </row>
    <row r="902" spans="1:15" x14ac:dyDescent="0.25">
      <c r="A902">
        <v>2696402783</v>
      </c>
      <c r="B902" t="s">
        <v>1961</v>
      </c>
      <c r="C902" t="s">
        <v>853</v>
      </c>
      <c r="D902" t="s">
        <v>3</v>
      </c>
      <c r="E902" t="s">
        <v>2</v>
      </c>
      <c r="F902" t="s">
        <v>1960</v>
      </c>
      <c r="G902">
        <v>442</v>
      </c>
      <c r="H902">
        <v>200033</v>
      </c>
      <c r="I902">
        <v>201358</v>
      </c>
      <c r="J902" t="s">
        <v>1</v>
      </c>
      <c r="K902" s="9">
        <v>0.432</v>
      </c>
      <c r="L902" s="1">
        <v>0.94805194805194803</v>
      </c>
      <c r="M902" s="1">
        <v>0.94117647058823495</v>
      </c>
      <c r="N902" s="2">
        <v>1.2299999999999999E-97</v>
      </c>
      <c r="O902" t="b">
        <v>0</v>
      </c>
    </row>
    <row r="903" spans="1:15" x14ac:dyDescent="0.25">
      <c r="A903">
        <v>2696601952</v>
      </c>
      <c r="B903" t="s">
        <v>1963</v>
      </c>
      <c r="C903" t="s">
        <v>853</v>
      </c>
      <c r="D903" t="s">
        <v>3</v>
      </c>
      <c r="E903" t="s">
        <v>2</v>
      </c>
      <c r="F903" t="s">
        <v>1962</v>
      </c>
      <c r="G903">
        <v>442</v>
      </c>
      <c r="H903">
        <v>192538</v>
      </c>
      <c r="I903">
        <v>193863</v>
      </c>
      <c r="J903" t="s">
        <v>15</v>
      </c>
      <c r="K903" s="9">
        <v>0.432</v>
      </c>
      <c r="L903" s="1">
        <v>0.94805194805194803</v>
      </c>
      <c r="M903" s="1">
        <v>0.94117647058823495</v>
      </c>
      <c r="N903" s="2">
        <v>1.2299999999999999E-97</v>
      </c>
      <c r="O903" t="b">
        <v>0</v>
      </c>
    </row>
    <row r="904" spans="1:15" x14ac:dyDescent="0.25">
      <c r="A904">
        <v>2696605309</v>
      </c>
      <c r="B904" t="s">
        <v>1965</v>
      </c>
      <c r="C904" t="s">
        <v>853</v>
      </c>
      <c r="D904" t="s">
        <v>3</v>
      </c>
      <c r="E904" t="s">
        <v>2</v>
      </c>
      <c r="F904" t="s">
        <v>1964</v>
      </c>
      <c r="G904">
        <v>442</v>
      </c>
      <c r="H904">
        <v>538557</v>
      </c>
      <c r="I904">
        <v>539882</v>
      </c>
      <c r="J904" t="s">
        <v>1</v>
      </c>
      <c r="K904" s="9">
        <v>0.432</v>
      </c>
      <c r="L904" s="1">
        <v>0.94805194805194803</v>
      </c>
      <c r="M904" s="1">
        <v>0.94117647058823495</v>
      </c>
      <c r="N904" s="2">
        <v>9.0299999999999897E-98</v>
      </c>
      <c r="O904" t="b">
        <v>0</v>
      </c>
    </row>
    <row r="905" spans="1:15" x14ac:dyDescent="0.25">
      <c r="A905">
        <v>2696625569</v>
      </c>
      <c r="B905" t="s">
        <v>1967</v>
      </c>
      <c r="C905" t="s">
        <v>853</v>
      </c>
      <c r="D905" t="s">
        <v>3</v>
      </c>
      <c r="E905" t="s">
        <v>2</v>
      </c>
      <c r="F905" t="s">
        <v>1966</v>
      </c>
      <c r="G905">
        <v>442</v>
      </c>
      <c r="H905">
        <v>200104</v>
      </c>
      <c r="I905">
        <v>201429</v>
      </c>
      <c r="J905" t="s">
        <v>1</v>
      </c>
      <c r="K905" s="9">
        <v>0.432</v>
      </c>
      <c r="L905" s="1">
        <v>0.94805194805194803</v>
      </c>
      <c r="M905" s="1">
        <v>0.94117647058823495</v>
      </c>
      <c r="N905" s="2">
        <v>1.2299999999999999E-97</v>
      </c>
      <c r="O905" t="b">
        <v>0</v>
      </c>
    </row>
    <row r="906" spans="1:15" x14ac:dyDescent="0.25">
      <c r="A906">
        <v>2696691311</v>
      </c>
      <c r="B906" t="s">
        <v>1969</v>
      </c>
      <c r="C906" t="s">
        <v>853</v>
      </c>
      <c r="D906" t="s">
        <v>3</v>
      </c>
      <c r="E906" t="s">
        <v>2</v>
      </c>
      <c r="F906" t="s">
        <v>1968</v>
      </c>
      <c r="G906">
        <v>442</v>
      </c>
      <c r="H906">
        <v>200422</v>
      </c>
      <c r="I906">
        <v>201747</v>
      </c>
      <c r="J906" t="s">
        <v>1</v>
      </c>
      <c r="K906" s="9">
        <v>0.432</v>
      </c>
      <c r="L906" s="1">
        <v>0.94805194805194803</v>
      </c>
      <c r="M906" s="1">
        <v>0.94117647058823495</v>
      </c>
      <c r="N906" s="2">
        <v>1.2299999999999999E-97</v>
      </c>
      <c r="O906" t="b">
        <v>0</v>
      </c>
    </row>
    <row r="907" spans="1:15" x14ac:dyDescent="0.25">
      <c r="A907">
        <v>2696856825</v>
      </c>
      <c r="B907" t="s">
        <v>1971</v>
      </c>
      <c r="C907" t="s">
        <v>853</v>
      </c>
      <c r="D907" t="s">
        <v>3</v>
      </c>
      <c r="E907" t="s">
        <v>2</v>
      </c>
      <c r="F907" t="s">
        <v>1970</v>
      </c>
      <c r="G907">
        <v>442</v>
      </c>
      <c r="H907">
        <v>212167</v>
      </c>
      <c r="I907">
        <v>213492</v>
      </c>
      <c r="J907" t="s">
        <v>1</v>
      </c>
      <c r="K907" s="9">
        <v>0.432</v>
      </c>
      <c r="L907" s="1">
        <v>0.94805194805194803</v>
      </c>
      <c r="M907" s="1">
        <v>0.94117647058823495</v>
      </c>
      <c r="N907" s="2">
        <v>1.2299999999999999E-97</v>
      </c>
      <c r="O907" t="b">
        <v>0</v>
      </c>
    </row>
    <row r="908" spans="1:15" x14ac:dyDescent="0.25">
      <c r="A908">
        <v>2696910028</v>
      </c>
      <c r="B908" t="s">
        <v>1973</v>
      </c>
      <c r="C908" t="s">
        <v>853</v>
      </c>
      <c r="D908" t="s">
        <v>3</v>
      </c>
      <c r="E908" t="s">
        <v>2</v>
      </c>
      <c r="F908" t="s">
        <v>1972</v>
      </c>
      <c r="G908">
        <v>442</v>
      </c>
      <c r="H908">
        <v>308129</v>
      </c>
      <c r="I908">
        <v>309454</v>
      </c>
      <c r="J908" t="s">
        <v>1</v>
      </c>
      <c r="K908" s="9">
        <v>0.432</v>
      </c>
      <c r="L908" s="1">
        <v>0.94805194805194803</v>
      </c>
      <c r="M908" s="1">
        <v>0.94117647058823495</v>
      </c>
      <c r="N908" s="2">
        <v>1.2299999999999999E-97</v>
      </c>
      <c r="O908" t="b">
        <v>0</v>
      </c>
    </row>
    <row r="909" spans="1:15" x14ac:dyDescent="0.25">
      <c r="A909">
        <v>2697100982</v>
      </c>
      <c r="B909" t="s">
        <v>1975</v>
      </c>
      <c r="C909" t="s">
        <v>853</v>
      </c>
      <c r="D909" t="s">
        <v>3</v>
      </c>
      <c r="E909" t="s">
        <v>2</v>
      </c>
      <c r="F909" t="s">
        <v>1974</v>
      </c>
      <c r="G909">
        <v>442</v>
      </c>
      <c r="H909">
        <v>192911</v>
      </c>
      <c r="I909">
        <v>194236</v>
      </c>
      <c r="J909" t="s">
        <v>15</v>
      </c>
      <c r="K909" s="9">
        <v>0.432</v>
      </c>
      <c r="L909" s="1">
        <v>0.94805194805194803</v>
      </c>
      <c r="M909" s="1">
        <v>0.94117647058823495</v>
      </c>
      <c r="N909" s="2">
        <v>1.2299999999999999E-97</v>
      </c>
      <c r="O909" t="b">
        <v>0</v>
      </c>
    </row>
    <row r="910" spans="1:15" x14ac:dyDescent="0.25">
      <c r="A910">
        <v>2697113979</v>
      </c>
      <c r="B910" t="s">
        <v>1977</v>
      </c>
      <c r="C910" t="s">
        <v>853</v>
      </c>
      <c r="D910" t="s">
        <v>3</v>
      </c>
      <c r="E910" t="s">
        <v>2</v>
      </c>
      <c r="F910" t="s">
        <v>1976</v>
      </c>
      <c r="G910">
        <v>442</v>
      </c>
      <c r="H910">
        <v>545021</v>
      </c>
      <c r="I910">
        <v>546346</v>
      </c>
      <c r="J910" t="s">
        <v>1</v>
      </c>
      <c r="K910" s="9">
        <v>0.432</v>
      </c>
      <c r="L910" s="1">
        <v>0.94805194805194803</v>
      </c>
      <c r="M910" s="1">
        <v>0.94117647058823495</v>
      </c>
      <c r="N910" s="2">
        <v>1.2299999999999999E-97</v>
      </c>
      <c r="O910" t="b">
        <v>0</v>
      </c>
    </row>
    <row r="911" spans="1:15" x14ac:dyDescent="0.25">
      <c r="A911">
        <v>2697131496</v>
      </c>
      <c r="B911" t="s">
        <v>1979</v>
      </c>
      <c r="C911" t="s">
        <v>853</v>
      </c>
      <c r="D911" t="s">
        <v>3</v>
      </c>
      <c r="E911" t="s">
        <v>2</v>
      </c>
      <c r="F911" t="s">
        <v>1978</v>
      </c>
      <c r="G911">
        <v>442</v>
      </c>
      <c r="H911">
        <v>192528</v>
      </c>
      <c r="I911">
        <v>193853</v>
      </c>
      <c r="J911" t="s">
        <v>15</v>
      </c>
      <c r="K911" s="9">
        <v>0.432</v>
      </c>
      <c r="L911" s="1">
        <v>0.94805194805194803</v>
      </c>
      <c r="M911" s="1">
        <v>0.94117647058823495</v>
      </c>
      <c r="N911" s="2">
        <v>1.2299999999999999E-97</v>
      </c>
      <c r="O911" t="b">
        <v>0</v>
      </c>
    </row>
    <row r="912" spans="1:15" x14ac:dyDescent="0.25">
      <c r="A912">
        <v>2697170971</v>
      </c>
      <c r="B912" t="s">
        <v>1981</v>
      </c>
      <c r="C912" t="s">
        <v>853</v>
      </c>
      <c r="D912" t="s">
        <v>3</v>
      </c>
      <c r="E912" t="s">
        <v>2</v>
      </c>
      <c r="F912" t="s">
        <v>1980</v>
      </c>
      <c r="G912">
        <v>442</v>
      </c>
      <c r="H912">
        <v>100755</v>
      </c>
      <c r="I912">
        <v>102080</v>
      </c>
      <c r="J912" t="s">
        <v>1</v>
      </c>
      <c r="K912" s="9">
        <v>0.432</v>
      </c>
      <c r="L912" s="1">
        <v>0.94805194805194803</v>
      </c>
      <c r="M912" s="1">
        <v>0.94117647058823495</v>
      </c>
      <c r="N912" s="2">
        <v>1.2299999999999999E-97</v>
      </c>
      <c r="O912" t="b">
        <v>0</v>
      </c>
    </row>
    <row r="913" spans="1:15" x14ac:dyDescent="0.25">
      <c r="A913">
        <v>2697320546</v>
      </c>
      <c r="B913" t="s">
        <v>1983</v>
      </c>
      <c r="C913" t="s">
        <v>853</v>
      </c>
      <c r="D913" t="s">
        <v>3</v>
      </c>
      <c r="E913" t="s">
        <v>2</v>
      </c>
      <c r="F913" t="s">
        <v>1982</v>
      </c>
      <c r="G913">
        <v>442</v>
      </c>
      <c r="H913">
        <v>212261</v>
      </c>
      <c r="I913">
        <v>213586</v>
      </c>
      <c r="J913" t="s">
        <v>1</v>
      </c>
      <c r="K913" s="9">
        <v>0.432</v>
      </c>
      <c r="L913" s="1">
        <v>0.94805194805194803</v>
      </c>
      <c r="M913" s="1">
        <v>0.94117647058823495</v>
      </c>
      <c r="N913" s="2">
        <v>1.2299999999999999E-97</v>
      </c>
      <c r="O913" t="b">
        <v>0</v>
      </c>
    </row>
    <row r="914" spans="1:15" x14ac:dyDescent="0.25">
      <c r="A914">
        <v>2697347573</v>
      </c>
      <c r="B914" t="s">
        <v>1985</v>
      </c>
      <c r="C914" t="s">
        <v>853</v>
      </c>
      <c r="D914" t="s">
        <v>3</v>
      </c>
      <c r="E914" t="s">
        <v>2</v>
      </c>
      <c r="F914" t="s">
        <v>1984</v>
      </c>
      <c r="G914">
        <v>442</v>
      </c>
      <c r="H914">
        <v>123018</v>
      </c>
      <c r="I914">
        <v>124343</v>
      </c>
      <c r="J914" t="s">
        <v>1</v>
      </c>
      <c r="K914" s="9">
        <v>0.432</v>
      </c>
      <c r="L914" s="1">
        <v>0.94805194805194803</v>
      </c>
      <c r="M914" s="1">
        <v>0.94117647058823495</v>
      </c>
      <c r="N914" s="2">
        <v>1.2299999999999999E-97</v>
      </c>
      <c r="O914" t="b">
        <v>0</v>
      </c>
    </row>
    <row r="915" spans="1:15" x14ac:dyDescent="0.25">
      <c r="A915">
        <v>2697355738</v>
      </c>
      <c r="B915" t="s">
        <v>1987</v>
      </c>
      <c r="C915" t="s">
        <v>853</v>
      </c>
      <c r="D915" t="s">
        <v>3</v>
      </c>
      <c r="E915" t="s">
        <v>2</v>
      </c>
      <c r="F915" t="s">
        <v>1986</v>
      </c>
      <c r="G915">
        <v>442</v>
      </c>
      <c r="H915">
        <v>192553</v>
      </c>
      <c r="I915">
        <v>193878</v>
      </c>
      <c r="J915" t="s">
        <v>15</v>
      </c>
      <c r="K915" s="9">
        <v>0.432</v>
      </c>
      <c r="L915" s="1">
        <v>0.94805194805194803</v>
      </c>
      <c r="M915" s="1">
        <v>0.94117647058823495</v>
      </c>
      <c r="N915" s="2">
        <v>1.2299999999999999E-97</v>
      </c>
      <c r="O915" t="b">
        <v>0</v>
      </c>
    </row>
    <row r="916" spans="1:15" x14ac:dyDescent="0.25">
      <c r="A916">
        <v>2697481579</v>
      </c>
      <c r="B916" t="s">
        <v>1989</v>
      </c>
      <c r="C916" t="s">
        <v>853</v>
      </c>
      <c r="D916" t="s">
        <v>3</v>
      </c>
      <c r="E916" t="s">
        <v>2</v>
      </c>
      <c r="F916" t="s">
        <v>1988</v>
      </c>
      <c r="G916">
        <v>442</v>
      </c>
      <c r="H916">
        <v>178821</v>
      </c>
      <c r="I916">
        <v>180146</v>
      </c>
      <c r="J916" t="s">
        <v>15</v>
      </c>
      <c r="K916" s="9">
        <v>0.432</v>
      </c>
      <c r="L916" s="1">
        <v>0.94805194805194803</v>
      </c>
      <c r="M916" s="1">
        <v>0.94117647058823495</v>
      </c>
      <c r="N916" s="2">
        <v>1.2299999999999999E-97</v>
      </c>
      <c r="O916" t="b">
        <v>0</v>
      </c>
    </row>
    <row r="917" spans="1:15" x14ac:dyDescent="0.25">
      <c r="A917">
        <v>2697533534</v>
      </c>
      <c r="B917" t="s">
        <v>1991</v>
      </c>
      <c r="C917" t="s">
        <v>853</v>
      </c>
      <c r="D917" t="s">
        <v>3</v>
      </c>
      <c r="E917" t="s">
        <v>2</v>
      </c>
      <c r="F917" t="s">
        <v>1990</v>
      </c>
      <c r="G917">
        <v>442</v>
      </c>
      <c r="H917">
        <v>192540</v>
      </c>
      <c r="I917">
        <v>193865</v>
      </c>
      <c r="J917" t="s">
        <v>15</v>
      </c>
      <c r="K917" s="9">
        <v>0.432</v>
      </c>
      <c r="L917" s="1">
        <v>0.94805194805194803</v>
      </c>
      <c r="M917" s="1">
        <v>0.94117647058823495</v>
      </c>
      <c r="N917" s="2">
        <v>1.2299999999999999E-97</v>
      </c>
      <c r="O917" t="b">
        <v>0</v>
      </c>
    </row>
    <row r="918" spans="1:15" x14ac:dyDescent="0.25">
      <c r="A918">
        <v>2697628193</v>
      </c>
      <c r="B918" t="s">
        <v>1993</v>
      </c>
      <c r="C918" t="s">
        <v>853</v>
      </c>
      <c r="D918" t="s">
        <v>3</v>
      </c>
      <c r="E918" t="s">
        <v>2</v>
      </c>
      <c r="F918" t="s">
        <v>1992</v>
      </c>
      <c r="G918">
        <v>442</v>
      </c>
      <c r="H918">
        <v>295673</v>
      </c>
      <c r="I918">
        <v>296998</v>
      </c>
      <c r="J918" t="s">
        <v>1</v>
      </c>
      <c r="K918" s="9">
        <v>0.432</v>
      </c>
      <c r="L918" s="1">
        <v>0.94805194805194803</v>
      </c>
      <c r="M918" s="1">
        <v>0.94117647058823495</v>
      </c>
      <c r="N918" s="2">
        <v>1.2299999999999999E-97</v>
      </c>
      <c r="O918" t="b">
        <v>0</v>
      </c>
    </row>
    <row r="919" spans="1:15" x14ac:dyDescent="0.25">
      <c r="A919">
        <v>2697662144</v>
      </c>
      <c r="B919" t="s">
        <v>1995</v>
      </c>
      <c r="C919" t="s">
        <v>853</v>
      </c>
      <c r="D919" t="s">
        <v>3</v>
      </c>
      <c r="E919" t="s">
        <v>2</v>
      </c>
      <c r="F919" t="s">
        <v>1994</v>
      </c>
      <c r="G919">
        <v>442</v>
      </c>
      <c r="H919">
        <v>308082</v>
      </c>
      <c r="I919">
        <v>309407</v>
      </c>
      <c r="J919" t="s">
        <v>1</v>
      </c>
      <c r="K919" s="9">
        <v>0.432</v>
      </c>
      <c r="L919" s="1">
        <v>0.94805194805194803</v>
      </c>
      <c r="M919" s="1">
        <v>0.94117647058823495</v>
      </c>
      <c r="N919" s="2">
        <v>1.2299999999999999E-97</v>
      </c>
      <c r="O919" t="b">
        <v>0</v>
      </c>
    </row>
    <row r="920" spans="1:15" x14ac:dyDescent="0.25">
      <c r="A920">
        <v>2697760829</v>
      </c>
      <c r="B920" t="s">
        <v>1997</v>
      </c>
      <c r="C920" t="s">
        <v>853</v>
      </c>
      <c r="D920" t="s">
        <v>3</v>
      </c>
      <c r="E920" t="s">
        <v>2</v>
      </c>
      <c r="F920" t="s">
        <v>1996</v>
      </c>
      <c r="G920">
        <v>442</v>
      </c>
      <c r="H920">
        <v>543270</v>
      </c>
      <c r="I920">
        <v>544595</v>
      </c>
      <c r="J920" t="s">
        <v>1</v>
      </c>
      <c r="K920" s="9">
        <v>0.432</v>
      </c>
      <c r="L920" s="1">
        <v>0.94805194805194803</v>
      </c>
      <c r="M920" s="1">
        <v>0.94117647058823495</v>
      </c>
      <c r="N920" s="2">
        <v>1.2299999999999999E-97</v>
      </c>
      <c r="O920" t="b">
        <v>0</v>
      </c>
    </row>
    <row r="921" spans="1:15" x14ac:dyDescent="0.25">
      <c r="A921">
        <v>2697808787</v>
      </c>
      <c r="B921" t="s">
        <v>1999</v>
      </c>
      <c r="C921" t="s">
        <v>853</v>
      </c>
      <c r="D921" t="s">
        <v>3</v>
      </c>
      <c r="E921" t="s">
        <v>2</v>
      </c>
      <c r="F921" t="s">
        <v>1998</v>
      </c>
      <c r="G921">
        <v>442</v>
      </c>
      <c r="H921">
        <v>200445</v>
      </c>
      <c r="I921">
        <v>201770</v>
      </c>
      <c r="J921" t="s">
        <v>1</v>
      </c>
      <c r="K921" s="9">
        <v>0.432</v>
      </c>
      <c r="L921" s="1">
        <v>0.94805194805194803</v>
      </c>
      <c r="M921" s="1">
        <v>0.94117647058823495</v>
      </c>
      <c r="N921" s="2">
        <v>1.2299999999999999E-97</v>
      </c>
      <c r="O921" t="b">
        <v>0</v>
      </c>
    </row>
    <row r="922" spans="1:15" x14ac:dyDescent="0.25">
      <c r="A922">
        <v>2697812781</v>
      </c>
      <c r="B922" t="s">
        <v>2001</v>
      </c>
      <c r="C922" t="s">
        <v>853</v>
      </c>
      <c r="D922" t="s">
        <v>3</v>
      </c>
      <c r="E922" t="s">
        <v>2</v>
      </c>
      <c r="F922" t="s">
        <v>2000</v>
      </c>
      <c r="G922">
        <v>442</v>
      </c>
      <c r="H922">
        <v>419043</v>
      </c>
      <c r="I922">
        <v>420368</v>
      </c>
      <c r="J922" t="s">
        <v>1</v>
      </c>
      <c r="K922" s="9">
        <v>0.432</v>
      </c>
      <c r="L922" s="1">
        <v>0.94805194805194803</v>
      </c>
      <c r="M922" s="1">
        <v>0.94117647058823495</v>
      </c>
      <c r="N922" s="2">
        <v>1.2299999999999999E-97</v>
      </c>
      <c r="O922" t="b">
        <v>0</v>
      </c>
    </row>
    <row r="923" spans="1:15" x14ac:dyDescent="0.25">
      <c r="A923">
        <v>2697826770</v>
      </c>
      <c r="B923" t="s">
        <v>2003</v>
      </c>
      <c r="C923" t="s">
        <v>853</v>
      </c>
      <c r="D923" t="s">
        <v>3</v>
      </c>
      <c r="E923" t="s">
        <v>2</v>
      </c>
      <c r="F923" t="s">
        <v>2002</v>
      </c>
      <c r="G923">
        <v>442</v>
      </c>
      <c r="H923">
        <v>576989</v>
      </c>
      <c r="I923">
        <v>578314</v>
      </c>
      <c r="J923" t="s">
        <v>1</v>
      </c>
      <c r="K923" s="9">
        <v>0.432</v>
      </c>
      <c r="L923" s="1">
        <v>0.94805194805194803</v>
      </c>
      <c r="M923" s="1">
        <v>0.94117647058823495</v>
      </c>
      <c r="N923" s="2">
        <v>1.2299999999999999E-97</v>
      </c>
      <c r="O923" t="b">
        <v>0</v>
      </c>
    </row>
    <row r="924" spans="1:15" x14ac:dyDescent="0.25">
      <c r="A924">
        <v>2698045888</v>
      </c>
      <c r="B924" t="s">
        <v>2005</v>
      </c>
      <c r="C924" t="s">
        <v>853</v>
      </c>
      <c r="D924" t="s">
        <v>3</v>
      </c>
      <c r="E924" t="s">
        <v>2</v>
      </c>
      <c r="F924" t="s">
        <v>2004</v>
      </c>
      <c r="G924">
        <v>442</v>
      </c>
      <c r="H924">
        <v>576821</v>
      </c>
      <c r="I924">
        <v>578146</v>
      </c>
      <c r="J924" t="s">
        <v>1</v>
      </c>
      <c r="K924" s="9">
        <v>0.432</v>
      </c>
      <c r="L924" s="1">
        <v>0.94805194805194803</v>
      </c>
      <c r="M924" s="1">
        <v>0.94117647058823495</v>
      </c>
      <c r="N924" s="2">
        <v>1.2299999999999999E-97</v>
      </c>
      <c r="O924" t="b">
        <v>0</v>
      </c>
    </row>
    <row r="925" spans="1:15" x14ac:dyDescent="0.25">
      <c r="A925">
        <v>2698554067</v>
      </c>
      <c r="B925" t="s">
        <v>2007</v>
      </c>
      <c r="C925" t="s">
        <v>853</v>
      </c>
      <c r="D925" t="s">
        <v>3</v>
      </c>
      <c r="E925" t="s">
        <v>2</v>
      </c>
      <c r="F925" t="s">
        <v>2006</v>
      </c>
      <c r="G925">
        <v>442</v>
      </c>
      <c r="H925">
        <v>233633</v>
      </c>
      <c r="I925">
        <v>234958</v>
      </c>
      <c r="J925" t="s">
        <v>1</v>
      </c>
      <c r="K925" s="9">
        <v>0.432</v>
      </c>
      <c r="L925" s="1">
        <v>0.94805194805194803</v>
      </c>
      <c r="M925" s="1">
        <v>0.94117647058823495</v>
      </c>
      <c r="N925" s="2">
        <v>1.2299999999999999E-97</v>
      </c>
      <c r="O925" t="b">
        <v>0</v>
      </c>
    </row>
    <row r="926" spans="1:15" x14ac:dyDescent="0.25">
      <c r="A926">
        <v>2698558222</v>
      </c>
      <c r="B926" t="s">
        <v>2009</v>
      </c>
      <c r="C926" t="s">
        <v>853</v>
      </c>
      <c r="D926" t="s">
        <v>3</v>
      </c>
      <c r="E926" t="s">
        <v>2</v>
      </c>
      <c r="F926" t="s">
        <v>2008</v>
      </c>
      <c r="G926">
        <v>442</v>
      </c>
      <c r="H926">
        <v>198793</v>
      </c>
      <c r="I926">
        <v>200118</v>
      </c>
      <c r="J926" t="s">
        <v>1</v>
      </c>
      <c r="K926" s="9">
        <v>0.432</v>
      </c>
      <c r="L926" s="1">
        <v>0.94805194805194803</v>
      </c>
      <c r="M926" s="1">
        <v>0.94117647058823495</v>
      </c>
      <c r="N926" s="2">
        <v>1.2299999999999999E-97</v>
      </c>
      <c r="O926" t="b">
        <v>0</v>
      </c>
    </row>
    <row r="927" spans="1:15" x14ac:dyDescent="0.25">
      <c r="A927">
        <v>2698621120</v>
      </c>
      <c r="B927" t="s">
        <v>2011</v>
      </c>
      <c r="C927" t="s">
        <v>853</v>
      </c>
      <c r="D927" t="s">
        <v>3</v>
      </c>
      <c r="E927" t="s">
        <v>2</v>
      </c>
      <c r="F927" t="s">
        <v>2010</v>
      </c>
      <c r="G927">
        <v>442</v>
      </c>
      <c r="H927">
        <v>35668</v>
      </c>
      <c r="I927">
        <v>36993</v>
      </c>
      <c r="J927" t="s">
        <v>1</v>
      </c>
      <c r="K927" s="9">
        <v>0.432</v>
      </c>
      <c r="L927" s="1">
        <v>0.94805194805194803</v>
      </c>
      <c r="M927" s="1">
        <v>0.94117647058823495</v>
      </c>
      <c r="N927" s="2">
        <v>1.2299999999999999E-97</v>
      </c>
      <c r="O927" t="b">
        <v>0</v>
      </c>
    </row>
    <row r="928" spans="1:15" x14ac:dyDescent="0.25">
      <c r="A928">
        <v>2698623146</v>
      </c>
      <c r="B928" t="s">
        <v>2013</v>
      </c>
      <c r="C928" t="s">
        <v>853</v>
      </c>
      <c r="D928" t="s">
        <v>3</v>
      </c>
      <c r="E928" t="s">
        <v>2</v>
      </c>
      <c r="F928" t="s">
        <v>2012</v>
      </c>
      <c r="G928">
        <v>442</v>
      </c>
      <c r="H928">
        <v>160004</v>
      </c>
      <c r="I928">
        <v>161329</v>
      </c>
      <c r="J928" t="s">
        <v>15</v>
      </c>
      <c r="K928" s="9">
        <v>0.432</v>
      </c>
      <c r="L928" s="1">
        <v>0.94805194805194803</v>
      </c>
      <c r="M928" s="1">
        <v>0.94117647058823495</v>
      </c>
      <c r="N928" s="2">
        <v>1.2299999999999999E-97</v>
      </c>
      <c r="O928" t="b">
        <v>0</v>
      </c>
    </row>
    <row r="929" spans="1:15" x14ac:dyDescent="0.25">
      <c r="A929">
        <v>2698655250</v>
      </c>
      <c r="B929" t="s">
        <v>2015</v>
      </c>
      <c r="C929" t="s">
        <v>853</v>
      </c>
      <c r="D929" t="s">
        <v>3</v>
      </c>
      <c r="E929" t="s">
        <v>2</v>
      </c>
      <c r="F929" t="s">
        <v>2014</v>
      </c>
      <c r="G929">
        <v>442</v>
      </c>
      <c r="H929">
        <v>308134</v>
      </c>
      <c r="I929">
        <v>309459</v>
      </c>
      <c r="J929" t="s">
        <v>1</v>
      </c>
      <c r="K929" s="9">
        <v>0.432</v>
      </c>
      <c r="L929" s="1">
        <v>0.94805194805194803</v>
      </c>
      <c r="M929" s="1">
        <v>0.94117647058823495</v>
      </c>
      <c r="N929" s="2">
        <v>1.2299999999999999E-97</v>
      </c>
      <c r="O929" t="b">
        <v>0</v>
      </c>
    </row>
    <row r="930" spans="1:15" x14ac:dyDescent="0.25">
      <c r="A930">
        <v>2698658587</v>
      </c>
      <c r="B930" t="s">
        <v>2017</v>
      </c>
      <c r="C930" t="s">
        <v>853</v>
      </c>
      <c r="D930" t="s">
        <v>3</v>
      </c>
      <c r="E930" t="s">
        <v>2</v>
      </c>
      <c r="F930" t="s">
        <v>2016</v>
      </c>
      <c r="G930">
        <v>442</v>
      </c>
      <c r="H930">
        <v>640926</v>
      </c>
      <c r="I930">
        <v>642251</v>
      </c>
      <c r="J930" t="s">
        <v>1</v>
      </c>
      <c r="K930" s="9">
        <v>0.432</v>
      </c>
      <c r="L930" s="1">
        <v>0.94805194805194803</v>
      </c>
      <c r="M930" s="1">
        <v>0.94117647058823495</v>
      </c>
      <c r="N930" s="2">
        <v>1.2299999999999999E-97</v>
      </c>
      <c r="O930" t="b">
        <v>0</v>
      </c>
    </row>
    <row r="931" spans="1:15" x14ac:dyDescent="0.25">
      <c r="A931">
        <v>2698677216</v>
      </c>
      <c r="B931" t="s">
        <v>2019</v>
      </c>
      <c r="C931" t="s">
        <v>853</v>
      </c>
      <c r="D931" t="s">
        <v>3</v>
      </c>
      <c r="E931" t="s">
        <v>2</v>
      </c>
      <c r="F931" t="s">
        <v>2018</v>
      </c>
      <c r="G931">
        <v>442</v>
      </c>
      <c r="H931">
        <v>193174</v>
      </c>
      <c r="I931">
        <v>194499</v>
      </c>
      <c r="J931" t="s">
        <v>15</v>
      </c>
      <c r="K931" s="9">
        <v>0.432</v>
      </c>
      <c r="L931" s="1">
        <v>0.94805194805194803</v>
      </c>
      <c r="M931" s="1">
        <v>0.94117647058823495</v>
      </c>
      <c r="N931" s="2">
        <v>1.2299999999999999E-97</v>
      </c>
      <c r="O931" t="b">
        <v>0</v>
      </c>
    </row>
    <row r="932" spans="1:15" x14ac:dyDescent="0.25">
      <c r="A932">
        <v>2698711666</v>
      </c>
      <c r="B932" t="s">
        <v>2021</v>
      </c>
      <c r="C932" t="s">
        <v>853</v>
      </c>
      <c r="D932" t="s">
        <v>3</v>
      </c>
      <c r="E932" t="s">
        <v>2</v>
      </c>
      <c r="F932" t="s">
        <v>2020</v>
      </c>
      <c r="G932">
        <v>442</v>
      </c>
      <c r="H932">
        <v>178823</v>
      </c>
      <c r="I932">
        <v>180148</v>
      </c>
      <c r="J932" t="s">
        <v>15</v>
      </c>
      <c r="K932" s="9">
        <v>0.432</v>
      </c>
      <c r="L932" s="1">
        <v>0.94805194805194803</v>
      </c>
      <c r="M932" s="1">
        <v>0.94117647058823495</v>
      </c>
      <c r="N932" s="2">
        <v>1.2299999999999999E-97</v>
      </c>
      <c r="O932" t="b">
        <v>0</v>
      </c>
    </row>
    <row r="933" spans="1:15" x14ac:dyDescent="0.25">
      <c r="A933">
        <v>2698835906</v>
      </c>
      <c r="B933" t="s">
        <v>2023</v>
      </c>
      <c r="C933" t="s">
        <v>853</v>
      </c>
      <c r="D933" t="s">
        <v>3</v>
      </c>
      <c r="E933" t="s">
        <v>2</v>
      </c>
      <c r="F933" t="s">
        <v>2022</v>
      </c>
      <c r="G933">
        <v>442</v>
      </c>
      <c r="H933">
        <v>202293</v>
      </c>
      <c r="I933">
        <v>203618</v>
      </c>
      <c r="J933" t="s">
        <v>1</v>
      </c>
      <c r="K933" s="9">
        <v>0.432</v>
      </c>
      <c r="L933" s="1">
        <v>0.94805194805194803</v>
      </c>
      <c r="M933" s="1">
        <v>0.94117647058823495</v>
      </c>
      <c r="N933" s="2">
        <v>1.2299999999999999E-97</v>
      </c>
      <c r="O933" t="b">
        <v>0</v>
      </c>
    </row>
    <row r="934" spans="1:15" x14ac:dyDescent="0.25">
      <c r="A934">
        <v>2698852538</v>
      </c>
      <c r="B934" t="s">
        <v>2025</v>
      </c>
      <c r="C934" t="s">
        <v>853</v>
      </c>
      <c r="D934" t="s">
        <v>3</v>
      </c>
      <c r="E934" t="s">
        <v>2</v>
      </c>
      <c r="F934" t="s">
        <v>2024</v>
      </c>
      <c r="G934">
        <v>442</v>
      </c>
      <c r="H934">
        <v>21804</v>
      </c>
      <c r="I934">
        <v>23129</v>
      </c>
      <c r="J934" t="s">
        <v>1</v>
      </c>
      <c r="K934" s="9">
        <v>0.432</v>
      </c>
      <c r="L934" s="1">
        <v>0.94805194805194803</v>
      </c>
      <c r="M934" s="1">
        <v>0.94117647058823495</v>
      </c>
      <c r="N934" s="2">
        <v>1.2299999999999999E-97</v>
      </c>
      <c r="O934" t="b">
        <v>0</v>
      </c>
    </row>
    <row r="935" spans="1:15" x14ac:dyDescent="0.25">
      <c r="A935">
        <v>2698884942</v>
      </c>
      <c r="B935" t="s">
        <v>2027</v>
      </c>
      <c r="C935" t="s">
        <v>853</v>
      </c>
      <c r="D935" t="s">
        <v>3</v>
      </c>
      <c r="E935" t="s">
        <v>2</v>
      </c>
      <c r="F935" t="s">
        <v>2026</v>
      </c>
      <c r="G935">
        <v>442</v>
      </c>
      <c r="H935">
        <v>398172</v>
      </c>
      <c r="I935">
        <v>399497</v>
      </c>
      <c r="J935" t="s">
        <v>15</v>
      </c>
      <c r="K935" s="9">
        <v>0.432</v>
      </c>
      <c r="L935" s="1">
        <v>0.94805194805194803</v>
      </c>
      <c r="M935" s="1">
        <v>0.94117647058823495</v>
      </c>
      <c r="N935" s="2">
        <v>1.2299999999999999E-97</v>
      </c>
      <c r="O935" t="b">
        <v>0</v>
      </c>
    </row>
    <row r="936" spans="1:15" x14ac:dyDescent="0.25">
      <c r="A936">
        <v>2698932968</v>
      </c>
      <c r="B936" t="s">
        <v>2029</v>
      </c>
      <c r="C936" t="s">
        <v>853</v>
      </c>
      <c r="D936" t="s">
        <v>3</v>
      </c>
      <c r="E936" t="s">
        <v>2</v>
      </c>
      <c r="F936" t="s">
        <v>2028</v>
      </c>
      <c r="G936">
        <v>442</v>
      </c>
      <c r="H936">
        <v>220795</v>
      </c>
      <c r="I936">
        <v>222120</v>
      </c>
      <c r="J936" t="s">
        <v>15</v>
      </c>
      <c r="K936" s="9">
        <v>0.432</v>
      </c>
      <c r="L936" s="1">
        <v>0.94805194805194803</v>
      </c>
      <c r="M936" s="1">
        <v>0.94117647058823495</v>
      </c>
      <c r="N936" s="2">
        <v>9.0299999999999897E-98</v>
      </c>
      <c r="O936" t="b">
        <v>0</v>
      </c>
    </row>
    <row r="937" spans="1:15" x14ac:dyDescent="0.25">
      <c r="A937">
        <v>2699048242</v>
      </c>
      <c r="B937" t="s">
        <v>2031</v>
      </c>
      <c r="C937" t="s">
        <v>853</v>
      </c>
      <c r="D937" t="s">
        <v>3</v>
      </c>
      <c r="E937" t="s">
        <v>2</v>
      </c>
      <c r="F937" t="s">
        <v>2030</v>
      </c>
      <c r="G937">
        <v>442</v>
      </c>
      <c r="H937">
        <v>192659</v>
      </c>
      <c r="I937">
        <v>193984</v>
      </c>
      <c r="J937" t="s">
        <v>15</v>
      </c>
      <c r="K937" s="9">
        <v>0.432</v>
      </c>
      <c r="L937" s="1">
        <v>0.94805194805194803</v>
      </c>
      <c r="M937" s="1">
        <v>0.94117647058823495</v>
      </c>
      <c r="N937" s="2">
        <v>1.2299999999999999E-97</v>
      </c>
      <c r="O937" t="b">
        <v>0</v>
      </c>
    </row>
    <row r="938" spans="1:15" x14ac:dyDescent="0.25">
      <c r="A938">
        <v>2699058808</v>
      </c>
      <c r="B938" t="s">
        <v>2033</v>
      </c>
      <c r="C938" t="s">
        <v>853</v>
      </c>
      <c r="D938" t="s">
        <v>3</v>
      </c>
      <c r="E938" t="s">
        <v>2</v>
      </c>
      <c r="F938" t="s">
        <v>2032</v>
      </c>
      <c r="G938">
        <v>442</v>
      </c>
      <c r="H938">
        <v>193975</v>
      </c>
      <c r="I938">
        <v>195300</v>
      </c>
      <c r="J938" t="s">
        <v>15</v>
      </c>
      <c r="K938" s="9">
        <v>0.432</v>
      </c>
      <c r="L938" s="1">
        <v>0.94805194805194803</v>
      </c>
      <c r="M938" s="1">
        <v>0.94117647058823495</v>
      </c>
      <c r="N938" s="2">
        <v>1.2299999999999999E-97</v>
      </c>
      <c r="O938" t="b">
        <v>0</v>
      </c>
    </row>
    <row r="939" spans="1:15" x14ac:dyDescent="0.25">
      <c r="A939">
        <v>2699265435</v>
      </c>
      <c r="B939" t="s">
        <v>2035</v>
      </c>
      <c r="C939" t="s">
        <v>853</v>
      </c>
      <c r="D939" t="s">
        <v>3</v>
      </c>
      <c r="E939" t="s">
        <v>2</v>
      </c>
      <c r="F939" t="s">
        <v>2034</v>
      </c>
      <c r="G939">
        <v>442</v>
      </c>
      <c r="H939">
        <v>199181</v>
      </c>
      <c r="I939">
        <v>200506</v>
      </c>
      <c r="J939" t="s">
        <v>1</v>
      </c>
      <c r="K939" s="9">
        <v>0.432</v>
      </c>
      <c r="L939" s="1">
        <v>0.94805194805194803</v>
      </c>
      <c r="M939" s="1">
        <v>0.94117647058823495</v>
      </c>
      <c r="N939" s="2">
        <v>1.2299999999999999E-97</v>
      </c>
      <c r="O939" t="b">
        <v>0</v>
      </c>
    </row>
    <row r="940" spans="1:15" x14ac:dyDescent="0.25">
      <c r="A940">
        <v>2702475094</v>
      </c>
      <c r="B940" t="s">
        <v>2037</v>
      </c>
      <c r="C940" t="s">
        <v>2037</v>
      </c>
      <c r="D940" t="s">
        <v>3</v>
      </c>
      <c r="E940" t="s">
        <v>2</v>
      </c>
      <c r="F940" t="s">
        <v>2036</v>
      </c>
      <c r="G940">
        <v>457</v>
      </c>
      <c r="H940">
        <v>76005</v>
      </c>
      <c r="I940">
        <v>77375</v>
      </c>
      <c r="J940" t="s">
        <v>15</v>
      </c>
      <c r="K940" s="9">
        <v>0.432</v>
      </c>
      <c r="L940" s="1">
        <v>0.98051948051948001</v>
      </c>
      <c r="M940" s="1">
        <v>0.94529540481400398</v>
      </c>
      <c r="N940" s="2">
        <v>1.9699999999999899E-101</v>
      </c>
      <c r="O940" t="b">
        <v>0</v>
      </c>
    </row>
    <row r="941" spans="1:15" x14ac:dyDescent="0.25">
      <c r="A941">
        <v>2702542925</v>
      </c>
      <c r="B941" t="s">
        <v>2039</v>
      </c>
      <c r="C941" t="s">
        <v>853</v>
      </c>
      <c r="D941" t="s">
        <v>3</v>
      </c>
      <c r="E941" t="s">
        <v>2</v>
      </c>
      <c r="F941" t="s">
        <v>2038</v>
      </c>
      <c r="G941">
        <v>442</v>
      </c>
      <c r="H941">
        <v>192490</v>
      </c>
      <c r="I941">
        <v>193815</v>
      </c>
      <c r="J941" t="s">
        <v>15</v>
      </c>
      <c r="K941" s="9">
        <v>0.432</v>
      </c>
      <c r="L941" s="1">
        <v>0.94805194805194803</v>
      </c>
      <c r="M941" s="1">
        <v>0.94117647058823495</v>
      </c>
      <c r="N941" s="2">
        <v>1.2299999999999999E-97</v>
      </c>
      <c r="O941" t="b">
        <v>0</v>
      </c>
    </row>
    <row r="942" spans="1:15" x14ac:dyDescent="0.25">
      <c r="A942">
        <v>2702546884</v>
      </c>
      <c r="B942" t="s">
        <v>2041</v>
      </c>
      <c r="C942" t="s">
        <v>853</v>
      </c>
      <c r="D942" t="s">
        <v>3</v>
      </c>
      <c r="E942" t="s">
        <v>2</v>
      </c>
      <c r="F942" t="s">
        <v>2040</v>
      </c>
      <c r="G942">
        <v>442</v>
      </c>
      <c r="H942">
        <v>199105</v>
      </c>
      <c r="I942">
        <v>200430</v>
      </c>
      <c r="J942" t="s">
        <v>1</v>
      </c>
      <c r="K942" s="9">
        <v>0.432</v>
      </c>
      <c r="L942" s="1">
        <v>0.94805194805194803</v>
      </c>
      <c r="M942" s="1">
        <v>0.94117647058823495</v>
      </c>
      <c r="N942" s="2">
        <v>1.2299999999999999E-97</v>
      </c>
      <c r="O942" t="b">
        <v>0</v>
      </c>
    </row>
    <row r="943" spans="1:15" x14ac:dyDescent="0.25">
      <c r="A943">
        <v>2702743400</v>
      </c>
      <c r="B943" t="s">
        <v>2043</v>
      </c>
      <c r="C943" t="s">
        <v>799</v>
      </c>
      <c r="D943" t="s">
        <v>3</v>
      </c>
      <c r="E943" t="s">
        <v>2</v>
      </c>
      <c r="F943" t="s">
        <v>2042</v>
      </c>
      <c r="G943">
        <v>441</v>
      </c>
      <c r="H943">
        <v>410785</v>
      </c>
      <c r="I943">
        <v>412107</v>
      </c>
      <c r="J943" t="s">
        <v>1</v>
      </c>
      <c r="K943" s="9">
        <v>0.432</v>
      </c>
      <c r="L943" s="1">
        <v>0.94805194805194803</v>
      </c>
      <c r="M943" s="1">
        <v>0.943310657596371</v>
      </c>
      <c r="N943" s="2">
        <v>9.0299999999999897E-98</v>
      </c>
      <c r="O943" t="b">
        <v>0</v>
      </c>
    </row>
    <row r="944" spans="1:15" x14ac:dyDescent="0.25">
      <c r="A944">
        <v>2702761285</v>
      </c>
      <c r="B944" t="s">
        <v>2045</v>
      </c>
      <c r="C944" t="s">
        <v>555</v>
      </c>
      <c r="D944" t="s">
        <v>3</v>
      </c>
      <c r="E944" t="s">
        <v>2</v>
      </c>
      <c r="F944" t="s">
        <v>2044</v>
      </c>
      <c r="G944">
        <v>441</v>
      </c>
      <c r="H944">
        <v>66416</v>
      </c>
      <c r="I944">
        <v>67738</v>
      </c>
      <c r="J944" t="s">
        <v>1</v>
      </c>
      <c r="K944" s="9">
        <v>0.432</v>
      </c>
      <c r="L944" s="1">
        <v>0.94805194805194803</v>
      </c>
      <c r="M944" s="1">
        <v>0.943310657596371</v>
      </c>
      <c r="N944" s="2">
        <v>9.0299999999999897E-98</v>
      </c>
      <c r="O944" t="b">
        <v>0</v>
      </c>
    </row>
    <row r="945" spans="1:15" x14ac:dyDescent="0.25">
      <c r="A945">
        <v>2707152999</v>
      </c>
      <c r="B945" t="s">
        <v>2047</v>
      </c>
      <c r="C945" t="s">
        <v>853</v>
      </c>
      <c r="D945" t="s">
        <v>3</v>
      </c>
      <c r="E945" t="s">
        <v>2</v>
      </c>
      <c r="F945" t="s">
        <v>2046</v>
      </c>
      <c r="G945">
        <v>442</v>
      </c>
      <c r="H945">
        <v>192491</v>
      </c>
      <c r="I945">
        <v>193816</v>
      </c>
      <c r="J945" t="s">
        <v>15</v>
      </c>
      <c r="K945" s="9">
        <v>0.432</v>
      </c>
      <c r="L945" s="1">
        <v>0.94805194805194803</v>
      </c>
      <c r="M945" s="1">
        <v>0.94117647058823495</v>
      </c>
      <c r="N945" s="2">
        <v>1.2299999999999999E-97</v>
      </c>
      <c r="O945" t="b">
        <v>0</v>
      </c>
    </row>
    <row r="946" spans="1:15" x14ac:dyDescent="0.25">
      <c r="A946">
        <v>2707505311</v>
      </c>
      <c r="B946" t="s">
        <v>2049</v>
      </c>
      <c r="C946" t="s">
        <v>853</v>
      </c>
      <c r="D946" t="s">
        <v>3</v>
      </c>
      <c r="E946" t="s">
        <v>2</v>
      </c>
      <c r="F946" t="s">
        <v>2048</v>
      </c>
      <c r="G946">
        <v>442</v>
      </c>
      <c r="H946">
        <v>308033</v>
      </c>
      <c r="I946">
        <v>309358</v>
      </c>
      <c r="J946" t="s">
        <v>1</v>
      </c>
      <c r="K946" s="9">
        <v>0.432</v>
      </c>
      <c r="L946" s="1">
        <v>0.94805194805194803</v>
      </c>
      <c r="M946" s="1">
        <v>0.94117647058823495</v>
      </c>
      <c r="N946" s="2">
        <v>1.2299999999999999E-97</v>
      </c>
      <c r="O946" t="b">
        <v>0</v>
      </c>
    </row>
    <row r="947" spans="1:15" x14ac:dyDescent="0.25">
      <c r="A947">
        <v>2712268890</v>
      </c>
      <c r="B947" t="s">
        <v>2051</v>
      </c>
      <c r="C947" t="s">
        <v>799</v>
      </c>
      <c r="D947" t="s">
        <v>3</v>
      </c>
      <c r="E947" t="s">
        <v>2</v>
      </c>
      <c r="F947" t="s">
        <v>2050</v>
      </c>
      <c r="G947">
        <v>441</v>
      </c>
      <c r="H947">
        <v>747</v>
      </c>
      <c r="I947">
        <v>2069</v>
      </c>
      <c r="J947" t="s">
        <v>1</v>
      </c>
      <c r="K947" s="9">
        <v>0.432</v>
      </c>
      <c r="L947" s="1">
        <v>0.94805194805194803</v>
      </c>
      <c r="M947" s="1">
        <v>0.943310657596371</v>
      </c>
      <c r="N947" s="2">
        <v>9.0299999999999897E-98</v>
      </c>
      <c r="O947" t="b">
        <v>0</v>
      </c>
    </row>
    <row r="948" spans="1:15" x14ac:dyDescent="0.25">
      <c r="A948">
        <v>2712279810</v>
      </c>
      <c r="B948" t="s">
        <v>2053</v>
      </c>
      <c r="C948" t="s">
        <v>799</v>
      </c>
      <c r="D948" t="s">
        <v>3</v>
      </c>
      <c r="E948" t="s">
        <v>2</v>
      </c>
      <c r="F948" t="s">
        <v>2052</v>
      </c>
      <c r="G948">
        <v>441</v>
      </c>
      <c r="H948">
        <v>1909</v>
      </c>
      <c r="I948">
        <v>3231</v>
      </c>
      <c r="J948" t="s">
        <v>15</v>
      </c>
      <c r="K948" s="9">
        <v>0.432</v>
      </c>
      <c r="L948" s="1">
        <v>0.94805194805194803</v>
      </c>
      <c r="M948" s="1">
        <v>0.943310657596371</v>
      </c>
      <c r="N948" s="2">
        <v>9.0299999999999897E-98</v>
      </c>
      <c r="O948" t="b">
        <v>0</v>
      </c>
    </row>
    <row r="949" spans="1:15" x14ac:dyDescent="0.25">
      <c r="A949">
        <v>2712318487</v>
      </c>
      <c r="B949" t="s">
        <v>2055</v>
      </c>
      <c r="C949" t="s">
        <v>853</v>
      </c>
      <c r="D949" t="s">
        <v>3</v>
      </c>
      <c r="E949" t="s">
        <v>2</v>
      </c>
      <c r="F949" t="s">
        <v>2054</v>
      </c>
      <c r="G949">
        <v>442</v>
      </c>
      <c r="H949">
        <v>192588</v>
      </c>
      <c r="I949">
        <v>193913</v>
      </c>
      <c r="J949" t="s">
        <v>15</v>
      </c>
      <c r="K949" s="9">
        <v>0.432</v>
      </c>
      <c r="L949" s="1">
        <v>0.94805194805194803</v>
      </c>
      <c r="M949" s="1">
        <v>0.94117647058823495</v>
      </c>
      <c r="N949" s="2">
        <v>1.2299999999999999E-97</v>
      </c>
      <c r="O949" t="b">
        <v>0</v>
      </c>
    </row>
    <row r="950" spans="1:15" x14ac:dyDescent="0.25">
      <c r="A950">
        <v>2712322137</v>
      </c>
      <c r="B950" t="s">
        <v>2057</v>
      </c>
      <c r="C950" t="s">
        <v>853</v>
      </c>
      <c r="D950" t="s">
        <v>3</v>
      </c>
      <c r="E950" t="s">
        <v>2</v>
      </c>
      <c r="F950" t="s">
        <v>2056</v>
      </c>
      <c r="G950">
        <v>442</v>
      </c>
      <c r="H950">
        <v>192556</v>
      </c>
      <c r="I950">
        <v>193881</v>
      </c>
      <c r="J950" t="s">
        <v>15</v>
      </c>
      <c r="K950" s="9">
        <v>0.432</v>
      </c>
      <c r="L950" s="1">
        <v>0.94805194805194803</v>
      </c>
      <c r="M950" s="1">
        <v>0.94117647058823495</v>
      </c>
      <c r="N950" s="2">
        <v>1.2299999999999999E-97</v>
      </c>
      <c r="O950" t="b">
        <v>0</v>
      </c>
    </row>
    <row r="951" spans="1:15" x14ac:dyDescent="0.25">
      <c r="A951">
        <v>2712325811</v>
      </c>
      <c r="B951" t="s">
        <v>2059</v>
      </c>
      <c r="C951" t="s">
        <v>853</v>
      </c>
      <c r="D951" t="s">
        <v>3</v>
      </c>
      <c r="E951" t="s">
        <v>2</v>
      </c>
      <c r="F951" t="s">
        <v>2058</v>
      </c>
      <c r="G951">
        <v>442</v>
      </c>
      <c r="H951">
        <v>192572</v>
      </c>
      <c r="I951">
        <v>193897</v>
      </c>
      <c r="J951" t="s">
        <v>15</v>
      </c>
      <c r="K951" s="9">
        <v>0.432</v>
      </c>
      <c r="L951" s="1">
        <v>0.94805194805194803</v>
      </c>
      <c r="M951" s="1">
        <v>0.94117647058823495</v>
      </c>
      <c r="N951" s="2">
        <v>1.2299999999999999E-97</v>
      </c>
      <c r="O951" t="b">
        <v>0</v>
      </c>
    </row>
    <row r="952" spans="1:15" x14ac:dyDescent="0.25">
      <c r="A952">
        <v>2712329466</v>
      </c>
      <c r="B952" t="s">
        <v>2061</v>
      </c>
      <c r="C952" t="s">
        <v>853</v>
      </c>
      <c r="D952" t="s">
        <v>3</v>
      </c>
      <c r="E952" t="s">
        <v>2</v>
      </c>
      <c r="F952" t="s">
        <v>2060</v>
      </c>
      <c r="G952">
        <v>442</v>
      </c>
      <c r="H952">
        <v>192563</v>
      </c>
      <c r="I952">
        <v>193888</v>
      </c>
      <c r="J952" t="s">
        <v>15</v>
      </c>
      <c r="K952" s="9">
        <v>0.432</v>
      </c>
      <c r="L952" s="1">
        <v>0.94805194805194803</v>
      </c>
      <c r="M952" s="1">
        <v>0.94117647058823495</v>
      </c>
      <c r="N952" s="2">
        <v>1.2299999999999999E-97</v>
      </c>
      <c r="O952" t="b">
        <v>0</v>
      </c>
    </row>
    <row r="953" spans="1:15" x14ac:dyDescent="0.25">
      <c r="A953">
        <v>2712551950</v>
      </c>
      <c r="B953" t="s">
        <v>2064</v>
      </c>
      <c r="C953" t="s">
        <v>2063</v>
      </c>
      <c r="D953" t="s">
        <v>3</v>
      </c>
      <c r="E953" t="s">
        <v>2</v>
      </c>
      <c r="F953" t="s">
        <v>2062</v>
      </c>
      <c r="G953">
        <v>440</v>
      </c>
      <c r="H953">
        <v>77266</v>
      </c>
      <c r="I953">
        <v>78585</v>
      </c>
      <c r="J953" t="s">
        <v>1</v>
      </c>
      <c r="K953" s="9">
        <v>0.432</v>
      </c>
      <c r="L953" s="1">
        <v>0.94805194805194803</v>
      </c>
      <c r="M953" s="1">
        <v>0.94545454545454499</v>
      </c>
      <c r="N953" s="2">
        <v>1.6899999999999899E-97</v>
      </c>
      <c r="O953" t="b">
        <v>0</v>
      </c>
    </row>
    <row r="954" spans="1:15" x14ac:dyDescent="0.25">
      <c r="A954">
        <v>2714329350</v>
      </c>
      <c r="B954" t="s">
        <v>2066</v>
      </c>
      <c r="C954" t="s">
        <v>853</v>
      </c>
      <c r="D954" t="s">
        <v>3</v>
      </c>
      <c r="E954" t="s">
        <v>2</v>
      </c>
      <c r="F954" t="s">
        <v>2065</v>
      </c>
      <c r="G954">
        <v>442</v>
      </c>
      <c r="H954">
        <v>198723</v>
      </c>
      <c r="I954">
        <v>200048</v>
      </c>
      <c r="J954" t="s">
        <v>1</v>
      </c>
      <c r="K954" s="9">
        <v>0.432</v>
      </c>
      <c r="L954" s="1">
        <v>0.94805194805194803</v>
      </c>
      <c r="M954" s="1">
        <v>0.94117647058823495</v>
      </c>
      <c r="N954" s="2">
        <v>1.2299999999999999E-97</v>
      </c>
      <c r="O954" t="b">
        <v>0</v>
      </c>
    </row>
    <row r="955" spans="1:15" x14ac:dyDescent="0.25">
      <c r="A955">
        <v>2714344609</v>
      </c>
      <c r="B955" t="s">
        <v>1712</v>
      </c>
      <c r="C955" t="s">
        <v>1711</v>
      </c>
      <c r="D955" t="s">
        <v>3</v>
      </c>
      <c r="E955" t="s">
        <v>2</v>
      </c>
      <c r="F955" t="s">
        <v>2067</v>
      </c>
      <c r="G955">
        <v>437</v>
      </c>
      <c r="H955">
        <v>30340</v>
      </c>
      <c r="I955">
        <v>31650</v>
      </c>
      <c r="J955" t="s">
        <v>1</v>
      </c>
      <c r="K955" s="9">
        <v>0.432</v>
      </c>
      <c r="L955" s="1">
        <v>0.945887445887445</v>
      </c>
      <c r="M955" s="1">
        <v>0.951945080091533</v>
      </c>
      <c r="N955" s="2">
        <v>1.6899999999999899E-97</v>
      </c>
      <c r="O955" t="b">
        <v>0</v>
      </c>
    </row>
    <row r="956" spans="1:15" x14ac:dyDescent="0.25">
      <c r="A956">
        <v>2715511391</v>
      </c>
      <c r="B956" t="s">
        <v>2069</v>
      </c>
      <c r="C956" t="s">
        <v>853</v>
      </c>
      <c r="D956" t="s">
        <v>3</v>
      </c>
      <c r="E956" t="s">
        <v>2</v>
      </c>
      <c r="F956" t="s">
        <v>2068</v>
      </c>
      <c r="G956">
        <v>442</v>
      </c>
      <c r="H956">
        <v>192625</v>
      </c>
      <c r="I956">
        <v>193950</v>
      </c>
      <c r="J956" t="s">
        <v>15</v>
      </c>
      <c r="K956" s="9">
        <v>0.432</v>
      </c>
      <c r="L956" s="1">
        <v>0.94805194805194803</v>
      </c>
      <c r="M956" s="1">
        <v>0.94117647058823495</v>
      </c>
      <c r="N956" s="2">
        <v>1.2299999999999999E-97</v>
      </c>
      <c r="O956" t="b">
        <v>0</v>
      </c>
    </row>
    <row r="957" spans="1:15" x14ac:dyDescent="0.25">
      <c r="A957">
        <v>2715514991</v>
      </c>
      <c r="B957" t="s">
        <v>2071</v>
      </c>
      <c r="C957" t="s">
        <v>853</v>
      </c>
      <c r="D957" t="s">
        <v>3</v>
      </c>
      <c r="E957" t="s">
        <v>2</v>
      </c>
      <c r="F957" t="s">
        <v>2070</v>
      </c>
      <c r="G957">
        <v>442</v>
      </c>
      <c r="H957">
        <v>192563</v>
      </c>
      <c r="I957">
        <v>193888</v>
      </c>
      <c r="J957" t="s">
        <v>15</v>
      </c>
      <c r="K957" s="9">
        <v>0.432</v>
      </c>
      <c r="L957" s="1">
        <v>0.94805194805194803</v>
      </c>
      <c r="M957" s="1">
        <v>0.94117647058823495</v>
      </c>
      <c r="N957" s="2">
        <v>1.2299999999999999E-97</v>
      </c>
      <c r="O957" t="b">
        <v>0</v>
      </c>
    </row>
    <row r="958" spans="1:15" x14ac:dyDescent="0.25">
      <c r="A958">
        <v>2715526156</v>
      </c>
      <c r="B958" t="s">
        <v>2073</v>
      </c>
      <c r="C958" t="s">
        <v>853</v>
      </c>
      <c r="D958" t="s">
        <v>3</v>
      </c>
      <c r="E958" t="s">
        <v>2</v>
      </c>
      <c r="F958" t="s">
        <v>2072</v>
      </c>
      <c r="G958">
        <v>442</v>
      </c>
      <c r="H958">
        <v>178052</v>
      </c>
      <c r="I958">
        <v>179377</v>
      </c>
      <c r="J958" t="s">
        <v>15</v>
      </c>
      <c r="K958" s="9">
        <v>0.432</v>
      </c>
      <c r="L958" s="1">
        <v>0.94805194805194803</v>
      </c>
      <c r="M958" s="1">
        <v>0.94117647058823495</v>
      </c>
      <c r="N958" s="2">
        <v>1.2299999999999999E-97</v>
      </c>
      <c r="O958" t="b">
        <v>0</v>
      </c>
    </row>
    <row r="959" spans="1:15" x14ac:dyDescent="0.25">
      <c r="A959">
        <v>2715529943</v>
      </c>
      <c r="B959" t="s">
        <v>2075</v>
      </c>
      <c r="C959" t="s">
        <v>853</v>
      </c>
      <c r="D959" t="s">
        <v>3</v>
      </c>
      <c r="E959" t="s">
        <v>2</v>
      </c>
      <c r="F959" t="s">
        <v>2074</v>
      </c>
      <c r="G959">
        <v>442</v>
      </c>
      <c r="H959">
        <v>52920</v>
      </c>
      <c r="I959">
        <v>54245</v>
      </c>
      <c r="J959" t="s">
        <v>15</v>
      </c>
      <c r="K959" s="9">
        <v>0.432</v>
      </c>
      <c r="L959" s="1">
        <v>0.94805194805194803</v>
      </c>
      <c r="M959" s="1">
        <v>0.94117647058823495</v>
      </c>
      <c r="N959" s="2">
        <v>1.2299999999999999E-97</v>
      </c>
      <c r="O959" t="b">
        <v>0</v>
      </c>
    </row>
    <row r="960" spans="1:15" x14ac:dyDescent="0.25">
      <c r="A960">
        <v>2715537116</v>
      </c>
      <c r="B960" t="s">
        <v>2077</v>
      </c>
      <c r="C960" t="s">
        <v>853</v>
      </c>
      <c r="D960" t="s">
        <v>3</v>
      </c>
      <c r="E960" t="s">
        <v>2</v>
      </c>
      <c r="F960" t="s">
        <v>2076</v>
      </c>
      <c r="G960">
        <v>442</v>
      </c>
      <c r="H960">
        <v>52902</v>
      </c>
      <c r="I960">
        <v>54227</v>
      </c>
      <c r="J960" t="s">
        <v>15</v>
      </c>
      <c r="K960" s="9">
        <v>0.432</v>
      </c>
      <c r="L960" s="1">
        <v>0.94805194805194803</v>
      </c>
      <c r="M960" s="1">
        <v>0.94117647058823495</v>
      </c>
      <c r="N960" s="2">
        <v>1.2299999999999999E-97</v>
      </c>
      <c r="O960" t="b">
        <v>0</v>
      </c>
    </row>
    <row r="961" spans="1:15" x14ac:dyDescent="0.25">
      <c r="A961">
        <v>2715540805</v>
      </c>
      <c r="B961" t="s">
        <v>2079</v>
      </c>
      <c r="C961" t="s">
        <v>853</v>
      </c>
      <c r="D961" t="s">
        <v>3</v>
      </c>
      <c r="E961" t="s">
        <v>2</v>
      </c>
      <c r="F961" t="s">
        <v>2078</v>
      </c>
      <c r="G961">
        <v>442</v>
      </c>
      <c r="H961">
        <v>192574</v>
      </c>
      <c r="I961">
        <v>193899</v>
      </c>
      <c r="J961" t="s">
        <v>15</v>
      </c>
      <c r="K961" s="9">
        <v>0.432</v>
      </c>
      <c r="L961" s="1">
        <v>0.94805194805194803</v>
      </c>
      <c r="M961" s="1">
        <v>0.94117647058823495</v>
      </c>
      <c r="N961" s="2">
        <v>1.2299999999999999E-97</v>
      </c>
      <c r="O961" t="b">
        <v>0</v>
      </c>
    </row>
    <row r="962" spans="1:15" x14ac:dyDescent="0.25">
      <c r="A962">
        <v>2715544486</v>
      </c>
      <c r="B962" t="s">
        <v>2081</v>
      </c>
      <c r="C962" t="s">
        <v>853</v>
      </c>
      <c r="D962" t="s">
        <v>3</v>
      </c>
      <c r="E962" t="s">
        <v>2</v>
      </c>
      <c r="F962" t="s">
        <v>2080</v>
      </c>
      <c r="G962">
        <v>442</v>
      </c>
      <c r="H962">
        <v>192594</v>
      </c>
      <c r="I962">
        <v>193919</v>
      </c>
      <c r="J962" t="s">
        <v>15</v>
      </c>
      <c r="K962" s="9">
        <v>0.432</v>
      </c>
      <c r="L962" s="1">
        <v>0.94805194805194803</v>
      </c>
      <c r="M962" s="1">
        <v>0.94117647058823495</v>
      </c>
      <c r="N962" s="2">
        <v>1.2299999999999999E-97</v>
      </c>
      <c r="O962" t="b">
        <v>0</v>
      </c>
    </row>
    <row r="963" spans="1:15" x14ac:dyDescent="0.25">
      <c r="A963">
        <v>2715548212</v>
      </c>
      <c r="B963" t="s">
        <v>2083</v>
      </c>
      <c r="C963" t="s">
        <v>853</v>
      </c>
      <c r="D963" t="s">
        <v>3</v>
      </c>
      <c r="E963" t="s">
        <v>2</v>
      </c>
      <c r="F963" t="s">
        <v>2082</v>
      </c>
      <c r="G963">
        <v>442</v>
      </c>
      <c r="H963">
        <v>192574</v>
      </c>
      <c r="I963">
        <v>193899</v>
      </c>
      <c r="J963" t="s">
        <v>15</v>
      </c>
      <c r="K963" s="9">
        <v>0.432</v>
      </c>
      <c r="L963" s="1">
        <v>0.94805194805194803</v>
      </c>
      <c r="M963" s="1">
        <v>0.94117647058823495</v>
      </c>
      <c r="N963" s="2">
        <v>1.2299999999999999E-97</v>
      </c>
      <c r="O963" t="b">
        <v>0</v>
      </c>
    </row>
    <row r="964" spans="1:15" x14ac:dyDescent="0.25">
      <c r="A964">
        <v>2715551846</v>
      </c>
      <c r="B964" t="s">
        <v>2085</v>
      </c>
      <c r="C964" t="s">
        <v>853</v>
      </c>
      <c r="D964" t="s">
        <v>3</v>
      </c>
      <c r="E964" t="s">
        <v>2</v>
      </c>
      <c r="F964" t="s">
        <v>2084</v>
      </c>
      <c r="G964">
        <v>442</v>
      </c>
      <c r="H964">
        <v>192564</v>
      </c>
      <c r="I964">
        <v>193889</v>
      </c>
      <c r="J964" t="s">
        <v>15</v>
      </c>
      <c r="K964" s="9">
        <v>0.432</v>
      </c>
      <c r="L964" s="1">
        <v>0.94805194805194803</v>
      </c>
      <c r="M964" s="1">
        <v>0.94117647058823495</v>
      </c>
      <c r="N964" s="2">
        <v>1.2299999999999999E-97</v>
      </c>
      <c r="O964" t="b">
        <v>0</v>
      </c>
    </row>
    <row r="965" spans="1:15" x14ac:dyDescent="0.25">
      <c r="A965">
        <v>2715555485</v>
      </c>
      <c r="B965" t="s">
        <v>2087</v>
      </c>
      <c r="C965" t="s">
        <v>853</v>
      </c>
      <c r="D965" t="s">
        <v>3</v>
      </c>
      <c r="E965" t="s">
        <v>2</v>
      </c>
      <c r="F965" t="s">
        <v>2086</v>
      </c>
      <c r="G965">
        <v>442</v>
      </c>
      <c r="H965">
        <v>192564</v>
      </c>
      <c r="I965">
        <v>193889</v>
      </c>
      <c r="J965" t="s">
        <v>15</v>
      </c>
      <c r="K965" s="9">
        <v>0.432</v>
      </c>
      <c r="L965" s="1">
        <v>0.94805194805194803</v>
      </c>
      <c r="M965" s="1">
        <v>0.94117647058823495</v>
      </c>
      <c r="N965" s="2">
        <v>1.2299999999999999E-97</v>
      </c>
      <c r="O965" t="b">
        <v>0</v>
      </c>
    </row>
    <row r="966" spans="1:15" x14ac:dyDescent="0.25">
      <c r="A966">
        <v>2715559183</v>
      </c>
      <c r="B966" t="s">
        <v>2089</v>
      </c>
      <c r="C966" t="s">
        <v>853</v>
      </c>
      <c r="D966" t="s">
        <v>3</v>
      </c>
      <c r="E966" t="s">
        <v>2</v>
      </c>
      <c r="F966" t="s">
        <v>2088</v>
      </c>
      <c r="G966">
        <v>442</v>
      </c>
      <c r="H966">
        <v>192590</v>
      </c>
      <c r="I966">
        <v>193915</v>
      </c>
      <c r="J966" t="s">
        <v>15</v>
      </c>
      <c r="K966" s="9">
        <v>0.432</v>
      </c>
      <c r="L966" s="1">
        <v>0.94805194805194803</v>
      </c>
      <c r="M966" s="1">
        <v>0.94117647058823495</v>
      </c>
      <c r="N966" s="2">
        <v>1.2299999999999999E-97</v>
      </c>
      <c r="O966" t="b">
        <v>0</v>
      </c>
    </row>
    <row r="967" spans="1:15" x14ac:dyDescent="0.25">
      <c r="A967">
        <v>2715562902</v>
      </c>
      <c r="B967" t="s">
        <v>2091</v>
      </c>
      <c r="C967" t="s">
        <v>853</v>
      </c>
      <c r="D967" t="s">
        <v>3</v>
      </c>
      <c r="E967" t="s">
        <v>2</v>
      </c>
      <c r="F967" t="s">
        <v>2090</v>
      </c>
      <c r="G967">
        <v>442</v>
      </c>
      <c r="H967">
        <v>192568</v>
      </c>
      <c r="I967">
        <v>193893</v>
      </c>
      <c r="J967" t="s">
        <v>15</v>
      </c>
      <c r="K967" s="9">
        <v>0.432</v>
      </c>
      <c r="L967" s="1">
        <v>0.94805194805194803</v>
      </c>
      <c r="M967" s="1">
        <v>0.94117647058823495</v>
      </c>
      <c r="N967" s="2">
        <v>1.2299999999999999E-97</v>
      </c>
      <c r="O967" t="b">
        <v>0</v>
      </c>
    </row>
    <row r="968" spans="1:15" x14ac:dyDescent="0.25">
      <c r="A968">
        <v>2715566510</v>
      </c>
      <c r="B968" t="s">
        <v>2093</v>
      </c>
      <c r="C968" t="s">
        <v>853</v>
      </c>
      <c r="D968" t="s">
        <v>3</v>
      </c>
      <c r="E968" t="s">
        <v>2</v>
      </c>
      <c r="F968" t="s">
        <v>2092</v>
      </c>
      <c r="G968">
        <v>442</v>
      </c>
      <c r="H968">
        <v>192584</v>
      </c>
      <c r="I968">
        <v>193909</v>
      </c>
      <c r="J968" t="s">
        <v>15</v>
      </c>
      <c r="K968" s="9">
        <v>0.432</v>
      </c>
      <c r="L968" s="1">
        <v>0.94805194805194803</v>
      </c>
      <c r="M968" s="1">
        <v>0.94117647058823495</v>
      </c>
      <c r="N968" s="2">
        <v>1.2299999999999999E-97</v>
      </c>
      <c r="O968" t="b">
        <v>0</v>
      </c>
    </row>
    <row r="969" spans="1:15" x14ac:dyDescent="0.25">
      <c r="A969">
        <v>2715570154</v>
      </c>
      <c r="B969" t="s">
        <v>2095</v>
      </c>
      <c r="C969" t="s">
        <v>853</v>
      </c>
      <c r="D969" t="s">
        <v>3</v>
      </c>
      <c r="E969" t="s">
        <v>2</v>
      </c>
      <c r="F969" t="s">
        <v>2094</v>
      </c>
      <c r="G969">
        <v>442</v>
      </c>
      <c r="H969">
        <v>192561</v>
      </c>
      <c r="I969">
        <v>193886</v>
      </c>
      <c r="J969" t="s">
        <v>15</v>
      </c>
      <c r="K969" s="9">
        <v>0.432</v>
      </c>
      <c r="L969" s="1">
        <v>0.94805194805194803</v>
      </c>
      <c r="M969" s="1">
        <v>0.94117647058823495</v>
      </c>
      <c r="N969" s="2">
        <v>1.2299999999999999E-97</v>
      </c>
      <c r="O969" t="b">
        <v>0</v>
      </c>
    </row>
    <row r="970" spans="1:15" x14ac:dyDescent="0.25">
      <c r="A970">
        <v>2715573795</v>
      </c>
      <c r="B970" t="s">
        <v>2097</v>
      </c>
      <c r="C970" t="s">
        <v>853</v>
      </c>
      <c r="D970" t="s">
        <v>3</v>
      </c>
      <c r="E970" t="s">
        <v>2</v>
      </c>
      <c r="F970" t="s">
        <v>2096</v>
      </c>
      <c r="G970">
        <v>442</v>
      </c>
      <c r="H970">
        <v>192562</v>
      </c>
      <c r="I970">
        <v>193887</v>
      </c>
      <c r="J970" t="s">
        <v>15</v>
      </c>
      <c r="K970" s="9">
        <v>0.432</v>
      </c>
      <c r="L970" s="1">
        <v>0.94805194805194803</v>
      </c>
      <c r="M970" s="1">
        <v>0.94117647058823495</v>
      </c>
      <c r="N970" s="2">
        <v>1.2299999999999999E-97</v>
      </c>
      <c r="O970" t="b">
        <v>0</v>
      </c>
    </row>
    <row r="971" spans="1:15" x14ac:dyDescent="0.25">
      <c r="A971">
        <v>2715577452</v>
      </c>
      <c r="B971" t="s">
        <v>2099</v>
      </c>
      <c r="C971" t="s">
        <v>853</v>
      </c>
      <c r="D971" t="s">
        <v>3</v>
      </c>
      <c r="E971" t="s">
        <v>2</v>
      </c>
      <c r="F971" t="s">
        <v>2098</v>
      </c>
      <c r="G971">
        <v>442</v>
      </c>
      <c r="H971">
        <v>29749</v>
      </c>
      <c r="I971">
        <v>31074</v>
      </c>
      <c r="J971" t="s">
        <v>15</v>
      </c>
      <c r="K971" s="9">
        <v>0.432</v>
      </c>
      <c r="L971" s="1">
        <v>0.94805194805194803</v>
      </c>
      <c r="M971" s="1">
        <v>0.94117647058823495</v>
      </c>
      <c r="N971" s="2">
        <v>1.2299999999999999E-97</v>
      </c>
      <c r="O971" t="b">
        <v>0</v>
      </c>
    </row>
    <row r="972" spans="1:15" x14ac:dyDescent="0.25">
      <c r="A972">
        <v>2715581100</v>
      </c>
      <c r="B972" t="s">
        <v>2101</v>
      </c>
      <c r="C972" t="s">
        <v>853</v>
      </c>
      <c r="D972" t="s">
        <v>3</v>
      </c>
      <c r="E972" t="s">
        <v>2</v>
      </c>
      <c r="F972" t="s">
        <v>2100</v>
      </c>
      <c r="G972">
        <v>442</v>
      </c>
      <c r="H972">
        <v>192555</v>
      </c>
      <c r="I972">
        <v>193880</v>
      </c>
      <c r="J972" t="s">
        <v>15</v>
      </c>
      <c r="K972" s="9">
        <v>0.432</v>
      </c>
      <c r="L972" s="1">
        <v>0.94805194805194803</v>
      </c>
      <c r="M972" s="1">
        <v>0.94117647058823495</v>
      </c>
      <c r="N972" s="2">
        <v>1.2299999999999999E-97</v>
      </c>
      <c r="O972" t="b">
        <v>0</v>
      </c>
    </row>
    <row r="973" spans="1:15" x14ac:dyDescent="0.25">
      <c r="A973">
        <v>2715588349</v>
      </c>
      <c r="B973" t="s">
        <v>2103</v>
      </c>
      <c r="C973" t="s">
        <v>853</v>
      </c>
      <c r="D973" t="s">
        <v>3</v>
      </c>
      <c r="E973" t="s">
        <v>2</v>
      </c>
      <c r="F973" t="s">
        <v>2102</v>
      </c>
      <c r="G973">
        <v>442</v>
      </c>
      <c r="H973">
        <v>192616</v>
      </c>
      <c r="I973">
        <v>193941</v>
      </c>
      <c r="J973" t="s">
        <v>15</v>
      </c>
      <c r="K973" s="9">
        <v>0.432</v>
      </c>
      <c r="L973" s="1">
        <v>0.94805194805194803</v>
      </c>
      <c r="M973" s="1">
        <v>0.94117647058823495</v>
      </c>
      <c r="N973" s="2">
        <v>1.2299999999999999E-97</v>
      </c>
      <c r="O973" t="b">
        <v>0</v>
      </c>
    </row>
    <row r="974" spans="1:15" x14ac:dyDescent="0.25">
      <c r="A974">
        <v>2715592030</v>
      </c>
      <c r="B974" t="s">
        <v>2105</v>
      </c>
      <c r="C974" t="s">
        <v>853</v>
      </c>
      <c r="D974" t="s">
        <v>3</v>
      </c>
      <c r="E974" t="s">
        <v>2</v>
      </c>
      <c r="F974" t="s">
        <v>2104</v>
      </c>
      <c r="G974">
        <v>442</v>
      </c>
      <c r="H974">
        <v>192567</v>
      </c>
      <c r="I974">
        <v>193892</v>
      </c>
      <c r="J974" t="s">
        <v>15</v>
      </c>
      <c r="K974" s="9">
        <v>0.432</v>
      </c>
      <c r="L974" s="1">
        <v>0.94805194805194803</v>
      </c>
      <c r="M974" s="1">
        <v>0.94117647058823495</v>
      </c>
      <c r="N974" s="2">
        <v>1.2299999999999999E-97</v>
      </c>
      <c r="O974" t="b">
        <v>0</v>
      </c>
    </row>
    <row r="975" spans="1:15" x14ac:dyDescent="0.25">
      <c r="A975">
        <v>2715595671</v>
      </c>
      <c r="B975" t="s">
        <v>2107</v>
      </c>
      <c r="C975" t="s">
        <v>853</v>
      </c>
      <c r="D975" t="s">
        <v>3</v>
      </c>
      <c r="E975" t="s">
        <v>2</v>
      </c>
      <c r="F975" t="s">
        <v>2106</v>
      </c>
      <c r="G975">
        <v>442</v>
      </c>
      <c r="H975">
        <v>192560</v>
      </c>
      <c r="I975">
        <v>193885</v>
      </c>
      <c r="J975" t="s">
        <v>15</v>
      </c>
      <c r="K975" s="9">
        <v>0.432</v>
      </c>
      <c r="L975" s="1">
        <v>0.94805194805194803</v>
      </c>
      <c r="M975" s="1">
        <v>0.94117647058823495</v>
      </c>
      <c r="N975" s="2">
        <v>1.2299999999999999E-97</v>
      </c>
      <c r="O975" t="b">
        <v>0</v>
      </c>
    </row>
    <row r="976" spans="1:15" x14ac:dyDescent="0.25">
      <c r="A976">
        <v>2715599314</v>
      </c>
      <c r="B976" t="s">
        <v>2109</v>
      </c>
      <c r="C976" t="s">
        <v>853</v>
      </c>
      <c r="D976" t="s">
        <v>3</v>
      </c>
      <c r="E976" t="s">
        <v>2</v>
      </c>
      <c r="F976" t="s">
        <v>2108</v>
      </c>
      <c r="G976">
        <v>442</v>
      </c>
      <c r="H976">
        <v>192554</v>
      </c>
      <c r="I976">
        <v>193879</v>
      </c>
      <c r="J976" t="s">
        <v>15</v>
      </c>
      <c r="K976" s="9">
        <v>0.432</v>
      </c>
      <c r="L976" s="1">
        <v>0.94805194805194803</v>
      </c>
      <c r="M976" s="1">
        <v>0.94117647058823495</v>
      </c>
      <c r="N976" s="2">
        <v>1.2299999999999999E-97</v>
      </c>
      <c r="O976" t="b">
        <v>0</v>
      </c>
    </row>
    <row r="977" spans="1:15" x14ac:dyDescent="0.25">
      <c r="A977">
        <v>2715602968</v>
      </c>
      <c r="B977" t="s">
        <v>2111</v>
      </c>
      <c r="C977" t="s">
        <v>853</v>
      </c>
      <c r="D977" t="s">
        <v>3</v>
      </c>
      <c r="E977" t="s">
        <v>2</v>
      </c>
      <c r="F977" t="s">
        <v>2110</v>
      </c>
      <c r="G977">
        <v>442</v>
      </c>
      <c r="H977">
        <v>192561</v>
      </c>
      <c r="I977">
        <v>193886</v>
      </c>
      <c r="J977" t="s">
        <v>15</v>
      </c>
      <c r="K977" s="9">
        <v>0.432</v>
      </c>
      <c r="L977" s="1">
        <v>0.94805194805194803</v>
      </c>
      <c r="M977" s="1">
        <v>0.94117647058823495</v>
      </c>
      <c r="N977" s="2">
        <v>1.2299999999999999E-97</v>
      </c>
      <c r="O977" t="b">
        <v>0</v>
      </c>
    </row>
    <row r="978" spans="1:15" x14ac:dyDescent="0.25">
      <c r="A978">
        <v>2715967912</v>
      </c>
      <c r="B978" t="s">
        <v>2113</v>
      </c>
      <c r="C978" t="s">
        <v>2113</v>
      </c>
      <c r="D978" t="s">
        <v>3</v>
      </c>
      <c r="E978" t="s">
        <v>2</v>
      </c>
      <c r="F978" t="s">
        <v>2112</v>
      </c>
      <c r="G978">
        <v>427</v>
      </c>
      <c r="H978">
        <v>37365</v>
      </c>
      <c r="I978">
        <v>38645</v>
      </c>
      <c r="J978" t="s">
        <v>1</v>
      </c>
      <c r="K978" s="9">
        <v>0.432</v>
      </c>
      <c r="L978" s="1">
        <v>0.95021645021644996</v>
      </c>
      <c r="M978" s="1">
        <v>0.96018735362997598</v>
      </c>
      <c r="N978" s="2">
        <v>9.0299999999999897E-98</v>
      </c>
      <c r="O978" t="b">
        <v>0</v>
      </c>
    </row>
    <row r="979" spans="1:15" x14ac:dyDescent="0.25">
      <c r="A979">
        <v>2718496781</v>
      </c>
      <c r="B979" t="s">
        <v>2115</v>
      </c>
      <c r="C979" t="s">
        <v>799</v>
      </c>
      <c r="D979" t="s">
        <v>3</v>
      </c>
      <c r="E979" t="s">
        <v>2</v>
      </c>
      <c r="F979" t="s">
        <v>2114</v>
      </c>
      <c r="G979">
        <v>445</v>
      </c>
      <c r="H979">
        <v>2535280</v>
      </c>
      <c r="I979">
        <v>2536614</v>
      </c>
      <c r="J979" t="s">
        <v>15</v>
      </c>
      <c r="K979" s="9">
        <v>0.432</v>
      </c>
      <c r="L979" s="1">
        <v>0.94805194805194803</v>
      </c>
      <c r="M979" s="1">
        <v>0.93483146067415701</v>
      </c>
      <c r="N979" s="2">
        <v>9.0299999999999897E-98</v>
      </c>
      <c r="O979" t="b">
        <v>0</v>
      </c>
    </row>
    <row r="980" spans="1:15" x14ac:dyDescent="0.25">
      <c r="A980">
        <v>2718814005</v>
      </c>
      <c r="B980" t="s">
        <v>2117</v>
      </c>
      <c r="C980" t="s">
        <v>853</v>
      </c>
      <c r="D980" t="s">
        <v>3</v>
      </c>
      <c r="E980" t="s">
        <v>2</v>
      </c>
      <c r="F980" t="s">
        <v>2116</v>
      </c>
      <c r="G980">
        <v>442</v>
      </c>
      <c r="H980">
        <v>983158</v>
      </c>
      <c r="I980">
        <v>984483</v>
      </c>
      <c r="J980" t="s">
        <v>1</v>
      </c>
      <c r="K980" s="9">
        <v>0.432</v>
      </c>
      <c r="L980" s="1">
        <v>0.94805194805194803</v>
      </c>
      <c r="M980" s="1">
        <v>0.94117647058823495</v>
      </c>
      <c r="N980" s="2">
        <v>1.2299999999999999E-97</v>
      </c>
      <c r="O980" t="b">
        <v>0</v>
      </c>
    </row>
    <row r="981" spans="1:15" x14ac:dyDescent="0.25">
      <c r="A981">
        <v>2718877217</v>
      </c>
      <c r="B981" t="s">
        <v>2119</v>
      </c>
      <c r="C981" t="s">
        <v>853</v>
      </c>
      <c r="D981" t="s">
        <v>3</v>
      </c>
      <c r="E981" t="s">
        <v>2</v>
      </c>
      <c r="F981" t="s">
        <v>2118</v>
      </c>
      <c r="G981">
        <v>442</v>
      </c>
      <c r="H981">
        <v>2124679</v>
      </c>
      <c r="I981">
        <v>2126004</v>
      </c>
      <c r="J981" t="s">
        <v>15</v>
      </c>
      <c r="K981" s="9">
        <v>0.432</v>
      </c>
      <c r="L981" s="1">
        <v>0.94805194805194803</v>
      </c>
      <c r="M981" s="1">
        <v>0.94117647058823495</v>
      </c>
      <c r="N981" s="2">
        <v>1.2299999999999999E-97</v>
      </c>
      <c r="O981" t="b">
        <v>0</v>
      </c>
    </row>
    <row r="982" spans="1:15" x14ac:dyDescent="0.25">
      <c r="A982">
        <v>2718878912</v>
      </c>
      <c r="B982" t="s">
        <v>2121</v>
      </c>
      <c r="C982" t="s">
        <v>853</v>
      </c>
      <c r="D982" t="s">
        <v>3</v>
      </c>
      <c r="E982" t="s">
        <v>2</v>
      </c>
      <c r="F982" t="s">
        <v>2120</v>
      </c>
      <c r="G982">
        <v>442</v>
      </c>
      <c r="H982">
        <v>948593</v>
      </c>
      <c r="I982">
        <v>949918</v>
      </c>
      <c r="J982" t="s">
        <v>1</v>
      </c>
      <c r="K982" s="9">
        <v>0.432</v>
      </c>
      <c r="L982" s="1">
        <v>0.94805194805194803</v>
      </c>
      <c r="M982" s="1">
        <v>0.94117647058823495</v>
      </c>
      <c r="N982" s="2">
        <v>1.2299999999999999E-97</v>
      </c>
      <c r="O982" t="b">
        <v>0</v>
      </c>
    </row>
    <row r="983" spans="1:15" x14ac:dyDescent="0.25">
      <c r="A983">
        <v>2718887472</v>
      </c>
      <c r="B983" t="s">
        <v>2123</v>
      </c>
      <c r="C983" t="s">
        <v>853</v>
      </c>
      <c r="D983" t="s">
        <v>3</v>
      </c>
      <c r="E983" t="s">
        <v>2</v>
      </c>
      <c r="F983" t="s">
        <v>2122</v>
      </c>
      <c r="G983">
        <v>442</v>
      </c>
      <c r="H983">
        <v>984352</v>
      </c>
      <c r="I983">
        <v>985677</v>
      </c>
      <c r="J983" t="s">
        <v>1</v>
      </c>
      <c r="K983" s="9">
        <v>0.432</v>
      </c>
      <c r="L983" s="1">
        <v>0.94805194805194803</v>
      </c>
      <c r="M983" s="1">
        <v>0.94117647058823495</v>
      </c>
      <c r="N983" s="2">
        <v>1.2299999999999999E-97</v>
      </c>
      <c r="O983" t="b">
        <v>0</v>
      </c>
    </row>
    <row r="984" spans="1:15" x14ac:dyDescent="0.25">
      <c r="A984">
        <v>2719615935</v>
      </c>
      <c r="B984" t="s">
        <v>2125</v>
      </c>
      <c r="C984" t="s">
        <v>1854</v>
      </c>
      <c r="D984" t="s">
        <v>3</v>
      </c>
      <c r="E984" t="s">
        <v>2</v>
      </c>
      <c r="F984" t="s">
        <v>2124</v>
      </c>
      <c r="G984">
        <v>442</v>
      </c>
      <c r="H984">
        <v>1028749</v>
      </c>
      <c r="I984">
        <v>1030074</v>
      </c>
      <c r="J984" t="s">
        <v>1</v>
      </c>
      <c r="K984" s="9">
        <v>0.432</v>
      </c>
      <c r="L984" s="1">
        <v>0.94805194805194803</v>
      </c>
      <c r="M984" s="1">
        <v>0.94117647058823495</v>
      </c>
      <c r="N984" s="2">
        <v>1.2299999999999999E-97</v>
      </c>
      <c r="O984" t="b">
        <v>0</v>
      </c>
    </row>
    <row r="985" spans="1:15" x14ac:dyDescent="0.25">
      <c r="A985">
        <v>2719892673</v>
      </c>
      <c r="B985" t="s">
        <v>2127</v>
      </c>
      <c r="C985" t="s">
        <v>853</v>
      </c>
      <c r="D985" t="s">
        <v>3</v>
      </c>
      <c r="E985" t="s">
        <v>2</v>
      </c>
      <c r="F985" t="s">
        <v>2126</v>
      </c>
      <c r="G985">
        <v>442</v>
      </c>
      <c r="H985">
        <v>2131700</v>
      </c>
      <c r="I985">
        <v>2133025</v>
      </c>
      <c r="J985" t="s">
        <v>15</v>
      </c>
      <c r="K985" s="9">
        <v>0.432</v>
      </c>
      <c r="L985" s="1">
        <v>0.94805194805194803</v>
      </c>
      <c r="M985" s="1">
        <v>0.94117647058823495</v>
      </c>
      <c r="N985" s="2">
        <v>1.2299999999999999E-97</v>
      </c>
      <c r="O985" t="b">
        <v>0</v>
      </c>
    </row>
    <row r="986" spans="1:15" x14ac:dyDescent="0.25">
      <c r="A986">
        <v>2720866893</v>
      </c>
      <c r="B986" t="s">
        <v>2129</v>
      </c>
      <c r="C986" t="s">
        <v>853</v>
      </c>
      <c r="D986" t="s">
        <v>3</v>
      </c>
      <c r="E986" t="s">
        <v>2</v>
      </c>
      <c r="F986" t="s">
        <v>2128</v>
      </c>
      <c r="G986">
        <v>442</v>
      </c>
      <c r="H986">
        <v>2138572</v>
      </c>
      <c r="I986">
        <v>2139897</v>
      </c>
      <c r="J986" t="s">
        <v>15</v>
      </c>
      <c r="K986" s="9">
        <v>0.432</v>
      </c>
      <c r="L986" s="1">
        <v>0.94805194805194803</v>
      </c>
      <c r="M986" s="1">
        <v>0.94117647058823495</v>
      </c>
      <c r="N986" s="2">
        <v>1.2299999999999999E-97</v>
      </c>
      <c r="O986" t="b">
        <v>0</v>
      </c>
    </row>
    <row r="987" spans="1:15" x14ac:dyDescent="0.25">
      <c r="A987">
        <v>2721644476</v>
      </c>
      <c r="B987" t="s">
        <v>2131</v>
      </c>
      <c r="C987" t="s">
        <v>853</v>
      </c>
      <c r="D987" t="s">
        <v>3</v>
      </c>
      <c r="E987" t="s">
        <v>2</v>
      </c>
      <c r="F987" t="s">
        <v>2130</v>
      </c>
      <c r="G987">
        <v>442</v>
      </c>
      <c r="H987">
        <v>2111513</v>
      </c>
      <c r="I987">
        <v>2112838</v>
      </c>
      <c r="J987" t="s">
        <v>15</v>
      </c>
      <c r="K987" s="9">
        <v>0.432</v>
      </c>
      <c r="L987" s="1">
        <v>0.94805194805194803</v>
      </c>
      <c r="M987" s="1">
        <v>0.94117647058823495</v>
      </c>
      <c r="N987" s="2">
        <v>1.2299999999999999E-97</v>
      </c>
      <c r="O987" t="b">
        <v>0</v>
      </c>
    </row>
    <row r="988" spans="1:15" x14ac:dyDescent="0.25">
      <c r="A988">
        <v>2721653343</v>
      </c>
      <c r="B988" t="s">
        <v>2133</v>
      </c>
      <c r="C988" t="s">
        <v>853</v>
      </c>
      <c r="D988" t="s">
        <v>3</v>
      </c>
      <c r="E988" t="s">
        <v>2</v>
      </c>
      <c r="F988" t="s">
        <v>2132</v>
      </c>
      <c r="G988">
        <v>442</v>
      </c>
      <c r="H988">
        <v>2128896</v>
      </c>
      <c r="I988">
        <v>2130221</v>
      </c>
      <c r="J988" t="s">
        <v>15</v>
      </c>
      <c r="K988" s="9">
        <v>0.432</v>
      </c>
      <c r="L988" s="1">
        <v>0.94805194805194803</v>
      </c>
      <c r="M988" s="1">
        <v>0.94117647058823495</v>
      </c>
      <c r="N988" s="2">
        <v>1.2299999999999999E-97</v>
      </c>
      <c r="O988" t="b">
        <v>0</v>
      </c>
    </row>
    <row r="989" spans="1:15" x14ac:dyDescent="0.25">
      <c r="A989">
        <v>2721661175</v>
      </c>
      <c r="B989" t="s">
        <v>2135</v>
      </c>
      <c r="C989" t="s">
        <v>853</v>
      </c>
      <c r="D989" t="s">
        <v>3</v>
      </c>
      <c r="E989" t="s">
        <v>2</v>
      </c>
      <c r="F989" t="s">
        <v>2134</v>
      </c>
      <c r="G989">
        <v>442</v>
      </c>
      <c r="H989">
        <v>2128869</v>
      </c>
      <c r="I989">
        <v>2130194</v>
      </c>
      <c r="J989" t="s">
        <v>15</v>
      </c>
      <c r="K989" s="9">
        <v>0.432</v>
      </c>
      <c r="L989" s="1">
        <v>0.94805194805194803</v>
      </c>
      <c r="M989" s="1">
        <v>0.94117647058823495</v>
      </c>
      <c r="N989" s="2">
        <v>1.2299999999999999E-97</v>
      </c>
      <c r="O989" t="b">
        <v>0</v>
      </c>
    </row>
    <row r="990" spans="1:15" x14ac:dyDescent="0.25">
      <c r="A990">
        <v>2723093783</v>
      </c>
      <c r="B990" t="s">
        <v>2137</v>
      </c>
      <c r="C990" t="s">
        <v>853</v>
      </c>
      <c r="D990" t="s">
        <v>3</v>
      </c>
      <c r="E990" t="s">
        <v>2</v>
      </c>
      <c r="F990" t="s">
        <v>2136</v>
      </c>
      <c r="G990">
        <v>442</v>
      </c>
      <c r="H990">
        <v>977160</v>
      </c>
      <c r="I990">
        <v>978485</v>
      </c>
      <c r="J990" t="s">
        <v>1</v>
      </c>
      <c r="K990" s="9">
        <v>0.432</v>
      </c>
      <c r="L990" s="1">
        <v>0.94805194805194803</v>
      </c>
      <c r="M990" s="1">
        <v>0.94117647058823495</v>
      </c>
      <c r="N990" s="2">
        <v>1.2299999999999999E-97</v>
      </c>
      <c r="O990" t="b">
        <v>0</v>
      </c>
    </row>
    <row r="991" spans="1:15" x14ac:dyDescent="0.25">
      <c r="A991">
        <v>2723097576</v>
      </c>
      <c r="B991" t="s">
        <v>2139</v>
      </c>
      <c r="C991" t="s">
        <v>853</v>
      </c>
      <c r="D991" t="s">
        <v>3</v>
      </c>
      <c r="E991" t="s">
        <v>2</v>
      </c>
      <c r="F991" t="s">
        <v>2138</v>
      </c>
      <c r="G991">
        <v>442</v>
      </c>
      <c r="H991">
        <v>991275</v>
      </c>
      <c r="I991">
        <v>992600</v>
      </c>
      <c r="J991" t="s">
        <v>1</v>
      </c>
      <c r="K991" s="9">
        <v>0.432</v>
      </c>
      <c r="L991" s="1">
        <v>0.94805194805194803</v>
      </c>
      <c r="M991" s="1">
        <v>0.94117647058823495</v>
      </c>
      <c r="N991" s="2">
        <v>1.2299999999999999E-97</v>
      </c>
      <c r="O991" t="b">
        <v>0</v>
      </c>
    </row>
    <row r="992" spans="1:15" x14ac:dyDescent="0.25">
      <c r="A992">
        <v>2725606037</v>
      </c>
      <c r="B992" t="s">
        <v>2141</v>
      </c>
      <c r="C992" t="s">
        <v>853</v>
      </c>
      <c r="D992" t="s">
        <v>3</v>
      </c>
      <c r="E992" t="s">
        <v>2</v>
      </c>
      <c r="F992" t="s">
        <v>2140</v>
      </c>
      <c r="G992">
        <v>442</v>
      </c>
      <c r="H992">
        <v>199111</v>
      </c>
      <c r="I992">
        <v>200436</v>
      </c>
      <c r="J992" t="s">
        <v>1</v>
      </c>
      <c r="K992" s="9">
        <v>0.432</v>
      </c>
      <c r="L992" s="1">
        <v>0.94805194805194803</v>
      </c>
      <c r="M992" s="1">
        <v>0.94117647058823495</v>
      </c>
      <c r="N992" s="2">
        <v>1.2299999999999999E-97</v>
      </c>
      <c r="O992" t="b">
        <v>0</v>
      </c>
    </row>
    <row r="993" spans="1:15" x14ac:dyDescent="0.25">
      <c r="A993">
        <v>2729250784</v>
      </c>
      <c r="B993" t="s">
        <v>2143</v>
      </c>
      <c r="C993" t="s">
        <v>853</v>
      </c>
      <c r="D993" t="s">
        <v>3</v>
      </c>
      <c r="E993" t="s">
        <v>2</v>
      </c>
      <c r="F993" t="s">
        <v>2142</v>
      </c>
      <c r="G993">
        <v>442</v>
      </c>
      <c r="H993">
        <v>199099</v>
      </c>
      <c r="I993">
        <v>200424</v>
      </c>
      <c r="J993" t="s">
        <v>1</v>
      </c>
      <c r="K993" s="9">
        <v>0.432</v>
      </c>
      <c r="L993" s="1">
        <v>0.94805194805194803</v>
      </c>
      <c r="M993" s="1">
        <v>0.94117647058823495</v>
      </c>
      <c r="N993" s="2">
        <v>1.2299999999999999E-97</v>
      </c>
      <c r="O993" t="b">
        <v>0</v>
      </c>
    </row>
    <row r="994" spans="1:15" x14ac:dyDescent="0.25">
      <c r="A994">
        <v>2729254233</v>
      </c>
      <c r="B994" t="s">
        <v>2145</v>
      </c>
      <c r="C994" t="s">
        <v>853</v>
      </c>
      <c r="D994" t="s">
        <v>3</v>
      </c>
      <c r="E994" t="s">
        <v>2</v>
      </c>
      <c r="F994" t="s">
        <v>2144</v>
      </c>
      <c r="G994">
        <v>442</v>
      </c>
      <c r="H994">
        <v>476789</v>
      </c>
      <c r="I994">
        <v>478114</v>
      </c>
      <c r="J994" t="s">
        <v>1</v>
      </c>
      <c r="K994" s="9">
        <v>0.432</v>
      </c>
      <c r="L994" s="1">
        <v>0.94805194805194803</v>
      </c>
      <c r="M994" s="1">
        <v>0.94117647058823495</v>
      </c>
      <c r="N994" s="2">
        <v>1.2299999999999999E-97</v>
      </c>
      <c r="O994" t="b">
        <v>0</v>
      </c>
    </row>
    <row r="995" spans="1:15" x14ac:dyDescent="0.25">
      <c r="A995">
        <v>2729258833</v>
      </c>
      <c r="B995" t="s">
        <v>2147</v>
      </c>
      <c r="C995" t="s">
        <v>853</v>
      </c>
      <c r="D995" t="s">
        <v>3</v>
      </c>
      <c r="E995" t="s">
        <v>2</v>
      </c>
      <c r="F995" t="s">
        <v>2146</v>
      </c>
      <c r="G995">
        <v>442</v>
      </c>
      <c r="H995">
        <v>462531</v>
      </c>
      <c r="I995">
        <v>463856</v>
      </c>
      <c r="J995" t="s">
        <v>1</v>
      </c>
      <c r="K995" s="9">
        <v>0.432</v>
      </c>
      <c r="L995" s="1">
        <v>0.94805194805194803</v>
      </c>
      <c r="M995" s="1">
        <v>0.94117647058823495</v>
      </c>
      <c r="N995" s="2">
        <v>1.2299999999999999E-97</v>
      </c>
      <c r="O995" t="b">
        <v>0</v>
      </c>
    </row>
    <row r="996" spans="1:15" x14ac:dyDescent="0.25">
      <c r="A996">
        <v>2729369920</v>
      </c>
      <c r="B996" t="s">
        <v>2150</v>
      </c>
      <c r="C996" t="s">
        <v>2149</v>
      </c>
      <c r="D996" t="s">
        <v>3</v>
      </c>
      <c r="E996" t="s">
        <v>2</v>
      </c>
      <c r="F996" t="s">
        <v>2148</v>
      </c>
      <c r="G996">
        <v>459</v>
      </c>
      <c r="H996">
        <v>25104</v>
      </c>
      <c r="I996">
        <v>26480</v>
      </c>
      <c r="J996" t="s">
        <v>1</v>
      </c>
      <c r="K996" s="9">
        <v>0.432</v>
      </c>
      <c r="L996" s="1">
        <v>0.98484848484848397</v>
      </c>
      <c r="M996" s="1">
        <v>0.947712418300653</v>
      </c>
      <c r="N996" s="2">
        <v>4.13999999999999E-102</v>
      </c>
      <c r="O996" t="b">
        <v>0</v>
      </c>
    </row>
    <row r="997" spans="1:15" x14ac:dyDescent="0.25">
      <c r="A997">
        <v>2742126707</v>
      </c>
      <c r="B997" t="s">
        <v>2152</v>
      </c>
      <c r="C997" t="s">
        <v>2152</v>
      </c>
      <c r="D997" t="s">
        <v>3</v>
      </c>
      <c r="E997" t="s">
        <v>2</v>
      </c>
      <c r="F997" t="s">
        <v>2151</v>
      </c>
      <c r="G997">
        <v>448</v>
      </c>
      <c r="H997">
        <v>56687</v>
      </c>
      <c r="I997">
        <v>58030</v>
      </c>
      <c r="J997" t="s">
        <v>15</v>
      </c>
      <c r="K997" s="9">
        <v>0.432</v>
      </c>
      <c r="L997" s="1">
        <v>0.94805194805194803</v>
      </c>
      <c r="M997" s="1">
        <v>0.92857142857142805</v>
      </c>
      <c r="N997" s="2">
        <v>9.0299999999999897E-98</v>
      </c>
      <c r="O997" t="b">
        <v>0</v>
      </c>
    </row>
    <row r="998" spans="1:15" x14ac:dyDescent="0.25">
      <c r="A998">
        <v>2742656483</v>
      </c>
      <c r="B998" t="s">
        <v>2154</v>
      </c>
      <c r="C998" t="s">
        <v>853</v>
      </c>
      <c r="D998" t="s">
        <v>3</v>
      </c>
      <c r="E998" t="s">
        <v>2</v>
      </c>
      <c r="F998" t="s">
        <v>2153</v>
      </c>
      <c r="G998">
        <v>442</v>
      </c>
      <c r="H998">
        <v>17756</v>
      </c>
      <c r="I998">
        <v>19081</v>
      </c>
      <c r="J998" t="s">
        <v>15</v>
      </c>
      <c r="K998" s="9">
        <v>0.432</v>
      </c>
      <c r="L998" s="1">
        <v>0.94805194805194803</v>
      </c>
      <c r="M998" s="1">
        <v>0.94117647058823495</v>
      </c>
      <c r="N998" s="2">
        <v>1.6899999999999899E-97</v>
      </c>
      <c r="O998" t="b">
        <v>0</v>
      </c>
    </row>
    <row r="999" spans="1:15" x14ac:dyDescent="0.25">
      <c r="A999">
        <v>2742700305</v>
      </c>
      <c r="B999" t="s">
        <v>2156</v>
      </c>
      <c r="C999" t="s">
        <v>853</v>
      </c>
      <c r="D999" t="s">
        <v>3</v>
      </c>
      <c r="E999" t="s">
        <v>2</v>
      </c>
      <c r="F999" t="s">
        <v>2155</v>
      </c>
      <c r="G999">
        <v>442</v>
      </c>
      <c r="H999">
        <v>77722</v>
      </c>
      <c r="I999">
        <v>79047</v>
      </c>
      <c r="J999" t="s">
        <v>15</v>
      </c>
      <c r="K999" s="9">
        <v>0.432</v>
      </c>
      <c r="L999" s="1">
        <v>0.94805194805194803</v>
      </c>
      <c r="M999" s="1">
        <v>0.94117647058823495</v>
      </c>
      <c r="N999" s="2">
        <v>9.0299999999999897E-98</v>
      </c>
      <c r="O999" t="b">
        <v>0</v>
      </c>
    </row>
    <row r="1000" spans="1:15" x14ac:dyDescent="0.25">
      <c r="A1000">
        <v>2744641873</v>
      </c>
      <c r="B1000" t="s">
        <v>451</v>
      </c>
      <c r="C1000" t="s">
        <v>451</v>
      </c>
      <c r="D1000" t="s">
        <v>3</v>
      </c>
      <c r="E1000" t="s">
        <v>2</v>
      </c>
      <c r="F1000" t="s">
        <v>2157</v>
      </c>
      <c r="G1000">
        <v>437</v>
      </c>
      <c r="H1000">
        <v>726903</v>
      </c>
      <c r="I1000">
        <v>728213</v>
      </c>
      <c r="J1000" t="s">
        <v>15</v>
      </c>
      <c r="K1000" s="9">
        <v>0.432</v>
      </c>
      <c r="L1000" s="1">
        <v>0.945887445887445</v>
      </c>
      <c r="M1000" s="1">
        <v>0.951945080091533</v>
      </c>
      <c r="N1000" s="2">
        <v>1.6899999999999899E-97</v>
      </c>
      <c r="O1000" t="b">
        <v>0</v>
      </c>
    </row>
    <row r="1001" spans="1:15" x14ac:dyDescent="0.25">
      <c r="A1001">
        <v>2744877688</v>
      </c>
      <c r="B1001" t="s">
        <v>2159</v>
      </c>
      <c r="C1001" t="s">
        <v>853</v>
      </c>
      <c r="D1001" t="s">
        <v>3</v>
      </c>
      <c r="E1001" t="s">
        <v>2</v>
      </c>
      <c r="F1001" t="s">
        <v>2158</v>
      </c>
      <c r="G1001">
        <v>442</v>
      </c>
      <c r="H1001">
        <v>22090</v>
      </c>
      <c r="I1001">
        <v>23415</v>
      </c>
      <c r="J1001" t="s">
        <v>1</v>
      </c>
      <c r="K1001" s="9">
        <v>0.432</v>
      </c>
      <c r="L1001" s="1">
        <v>0.94805194805194803</v>
      </c>
      <c r="M1001" s="1">
        <v>0.94117647058823495</v>
      </c>
      <c r="N1001" s="2">
        <v>1.2299999999999999E-97</v>
      </c>
      <c r="O1001" t="b">
        <v>0</v>
      </c>
    </row>
    <row r="1002" spans="1:15" x14ac:dyDescent="0.25">
      <c r="A1002">
        <v>2744893933</v>
      </c>
      <c r="B1002" t="s">
        <v>2161</v>
      </c>
      <c r="C1002" t="s">
        <v>853</v>
      </c>
      <c r="D1002" t="s">
        <v>3</v>
      </c>
      <c r="E1002" t="s">
        <v>2</v>
      </c>
      <c r="F1002" t="s">
        <v>2160</v>
      </c>
      <c r="G1002">
        <v>442</v>
      </c>
      <c r="H1002">
        <v>495491</v>
      </c>
      <c r="I1002">
        <v>496816</v>
      </c>
      <c r="J1002" t="s">
        <v>1</v>
      </c>
      <c r="K1002" s="9">
        <v>0.432</v>
      </c>
      <c r="L1002" s="1">
        <v>0.94805194805194803</v>
      </c>
      <c r="M1002" s="1">
        <v>0.94117647058823495</v>
      </c>
      <c r="N1002" s="2">
        <v>1.2299999999999999E-97</v>
      </c>
      <c r="O1002" t="b">
        <v>0</v>
      </c>
    </row>
    <row r="1003" spans="1:15" x14ac:dyDescent="0.25">
      <c r="A1003">
        <v>2744897746</v>
      </c>
      <c r="B1003" t="s">
        <v>2163</v>
      </c>
      <c r="C1003" t="s">
        <v>853</v>
      </c>
      <c r="D1003" t="s">
        <v>3</v>
      </c>
      <c r="E1003" t="s">
        <v>2</v>
      </c>
      <c r="F1003" t="s">
        <v>2162</v>
      </c>
      <c r="G1003">
        <v>442</v>
      </c>
      <c r="H1003">
        <v>180482</v>
      </c>
      <c r="I1003">
        <v>181807</v>
      </c>
      <c r="J1003" t="s">
        <v>15</v>
      </c>
      <c r="K1003" s="9">
        <v>0.432</v>
      </c>
      <c r="L1003" s="1">
        <v>0.94805194805194803</v>
      </c>
      <c r="M1003" s="1">
        <v>0.94117647058823495</v>
      </c>
      <c r="N1003" s="2">
        <v>1.2299999999999999E-97</v>
      </c>
      <c r="O1003" t="b">
        <v>0</v>
      </c>
    </row>
    <row r="1004" spans="1:15" x14ac:dyDescent="0.25">
      <c r="A1004">
        <v>2744916333</v>
      </c>
      <c r="B1004" t="s">
        <v>2165</v>
      </c>
      <c r="C1004" t="s">
        <v>853</v>
      </c>
      <c r="D1004" t="s">
        <v>3</v>
      </c>
      <c r="E1004" t="s">
        <v>2</v>
      </c>
      <c r="F1004" t="s">
        <v>2164</v>
      </c>
      <c r="G1004">
        <v>442</v>
      </c>
      <c r="H1004">
        <v>198956</v>
      </c>
      <c r="I1004">
        <v>200281</v>
      </c>
      <c r="J1004" t="s">
        <v>1</v>
      </c>
      <c r="K1004" s="9">
        <v>0.432</v>
      </c>
      <c r="L1004" s="1">
        <v>0.94805194805194803</v>
      </c>
      <c r="M1004" s="1">
        <v>0.94117647058823495</v>
      </c>
      <c r="N1004" s="2">
        <v>1.2299999999999999E-97</v>
      </c>
      <c r="O1004" t="b">
        <v>0</v>
      </c>
    </row>
    <row r="1005" spans="1:15" x14ac:dyDescent="0.25">
      <c r="A1005">
        <v>2746382229</v>
      </c>
      <c r="B1005" t="s">
        <v>2167</v>
      </c>
      <c r="C1005" t="s">
        <v>853</v>
      </c>
      <c r="D1005" t="s">
        <v>3</v>
      </c>
      <c r="E1005" t="s">
        <v>2</v>
      </c>
      <c r="F1005" t="s">
        <v>2166</v>
      </c>
      <c r="G1005">
        <v>442</v>
      </c>
      <c r="H1005">
        <v>192522</v>
      </c>
      <c r="I1005">
        <v>193847</v>
      </c>
      <c r="J1005" t="s">
        <v>15</v>
      </c>
      <c r="K1005" s="9">
        <v>0.432</v>
      </c>
      <c r="L1005" s="1">
        <v>0.94805194805194803</v>
      </c>
      <c r="M1005" s="1">
        <v>0.94117647058823495</v>
      </c>
      <c r="N1005" s="2">
        <v>1.2299999999999999E-97</v>
      </c>
      <c r="O1005" t="b">
        <v>0</v>
      </c>
    </row>
    <row r="1006" spans="1:15" x14ac:dyDescent="0.25">
      <c r="A1006">
        <v>2502886747</v>
      </c>
      <c r="B1006" t="s">
        <v>2169</v>
      </c>
      <c r="C1006" t="s">
        <v>201</v>
      </c>
      <c r="D1006" t="s">
        <v>3</v>
      </c>
      <c r="E1006" t="s">
        <v>2</v>
      </c>
      <c r="F1006" t="s">
        <v>2168</v>
      </c>
      <c r="G1006">
        <v>440</v>
      </c>
      <c r="H1006">
        <v>3190771</v>
      </c>
      <c r="I1006">
        <v>3192090</v>
      </c>
      <c r="J1006" t="s">
        <v>1</v>
      </c>
      <c r="K1006" s="9">
        <v>0.43099999999999999</v>
      </c>
      <c r="L1006" s="1">
        <v>0.94805194805194803</v>
      </c>
      <c r="M1006" s="1">
        <v>0.94545454545454499</v>
      </c>
      <c r="N1006" s="2">
        <v>2.2999999999999901E-97</v>
      </c>
      <c r="O1006" t="b">
        <v>0</v>
      </c>
    </row>
    <row r="1007" spans="1:15" x14ac:dyDescent="0.25">
      <c r="A1007">
        <v>2505176615</v>
      </c>
      <c r="B1007" t="s">
        <v>2172</v>
      </c>
      <c r="C1007" t="s">
        <v>2171</v>
      </c>
      <c r="D1007" t="s">
        <v>3</v>
      </c>
      <c r="E1007" t="s">
        <v>2</v>
      </c>
      <c r="F1007" t="s">
        <v>2170</v>
      </c>
      <c r="G1007">
        <v>432</v>
      </c>
      <c r="H1007">
        <v>33708</v>
      </c>
      <c r="I1007">
        <v>35003</v>
      </c>
      <c r="J1007" t="s">
        <v>15</v>
      </c>
      <c r="K1007" s="9">
        <v>0.43099999999999999</v>
      </c>
      <c r="L1007" s="1">
        <v>0.96753246753246702</v>
      </c>
      <c r="M1007" s="1">
        <v>0.97453703703703698</v>
      </c>
      <c r="N1007" s="2">
        <v>1.13999999999999E-99</v>
      </c>
      <c r="O1007" t="b">
        <v>0</v>
      </c>
    </row>
    <row r="1008" spans="1:15" x14ac:dyDescent="0.25">
      <c r="A1008">
        <v>2505699807</v>
      </c>
      <c r="B1008" t="s">
        <v>2175</v>
      </c>
      <c r="C1008" t="s">
        <v>2174</v>
      </c>
      <c r="D1008" t="s">
        <v>3</v>
      </c>
      <c r="E1008" t="s">
        <v>2</v>
      </c>
      <c r="F1008" t="s">
        <v>2173</v>
      </c>
      <c r="G1008">
        <v>456</v>
      </c>
      <c r="H1008">
        <v>655188</v>
      </c>
      <c r="I1008">
        <v>656555</v>
      </c>
      <c r="J1008" t="s">
        <v>15</v>
      </c>
      <c r="K1008" s="9">
        <v>0.43099999999999999</v>
      </c>
      <c r="L1008" s="1">
        <v>0.952380952380952</v>
      </c>
      <c r="M1008" s="1">
        <v>0.929824561403508</v>
      </c>
      <c r="N1008" s="2">
        <v>9.0299999999999897E-98</v>
      </c>
      <c r="O1008" t="b">
        <v>1</v>
      </c>
    </row>
    <row r="1009" spans="1:15" x14ac:dyDescent="0.25">
      <c r="A1009">
        <v>2510454819</v>
      </c>
      <c r="B1009" t="s">
        <v>2177</v>
      </c>
      <c r="C1009" t="s">
        <v>4</v>
      </c>
      <c r="D1009" t="s">
        <v>3</v>
      </c>
      <c r="E1009" t="s">
        <v>2</v>
      </c>
      <c r="F1009" t="s">
        <v>2176</v>
      </c>
      <c r="G1009">
        <v>450</v>
      </c>
      <c r="H1009">
        <v>2433159</v>
      </c>
      <c r="I1009">
        <v>2434508</v>
      </c>
      <c r="J1009" t="s">
        <v>1</v>
      </c>
      <c r="K1009" s="9">
        <v>0.43099999999999999</v>
      </c>
      <c r="L1009" s="1">
        <v>0.97835497835497798</v>
      </c>
      <c r="M1009" s="1">
        <v>0.96222222222222198</v>
      </c>
      <c r="N1009" s="2">
        <v>9.3999999999999897E-101</v>
      </c>
      <c r="O1009" t="b">
        <v>0</v>
      </c>
    </row>
    <row r="1010" spans="1:15" x14ac:dyDescent="0.25">
      <c r="A1010">
        <v>2566024641</v>
      </c>
      <c r="B1010" t="s">
        <v>2180</v>
      </c>
      <c r="C1010" t="s">
        <v>2179</v>
      </c>
      <c r="D1010" t="s">
        <v>3</v>
      </c>
      <c r="E1010" t="s">
        <v>2</v>
      </c>
      <c r="F1010" t="s">
        <v>2178</v>
      </c>
      <c r="G1010">
        <v>439</v>
      </c>
      <c r="H1010">
        <v>309059</v>
      </c>
      <c r="I1010">
        <v>310375</v>
      </c>
      <c r="J1010" t="s">
        <v>15</v>
      </c>
      <c r="K1010" s="9">
        <v>0.43099999999999999</v>
      </c>
      <c r="L1010" s="1">
        <v>0.94805194805194803</v>
      </c>
      <c r="M1010" s="1">
        <v>0.94760820045558003</v>
      </c>
      <c r="N1010" s="2">
        <v>2.2999999999999901E-97</v>
      </c>
      <c r="O1010" t="b">
        <v>0</v>
      </c>
    </row>
    <row r="1011" spans="1:15" x14ac:dyDescent="0.25">
      <c r="A1011">
        <v>2598629279</v>
      </c>
      <c r="B1011" t="s">
        <v>2182</v>
      </c>
      <c r="C1011" t="s">
        <v>201</v>
      </c>
      <c r="D1011" t="s">
        <v>3</v>
      </c>
      <c r="E1011" t="s">
        <v>2</v>
      </c>
      <c r="F1011" t="s">
        <v>2181</v>
      </c>
      <c r="G1011">
        <v>440</v>
      </c>
      <c r="H1011">
        <v>1119691</v>
      </c>
      <c r="I1011">
        <v>1121010</v>
      </c>
      <c r="J1011" t="s">
        <v>1</v>
      </c>
      <c r="K1011" s="9">
        <v>0.43099999999999999</v>
      </c>
      <c r="L1011" s="1">
        <v>0.94805194805194803</v>
      </c>
      <c r="M1011" s="1">
        <v>0.94545454545454499</v>
      </c>
      <c r="N1011" s="2">
        <v>3.14999999999999E-97</v>
      </c>
      <c r="O1011" t="b">
        <v>0</v>
      </c>
    </row>
    <row r="1012" spans="1:15" x14ac:dyDescent="0.25">
      <c r="A1012">
        <v>2598669822</v>
      </c>
      <c r="B1012" t="s">
        <v>2184</v>
      </c>
      <c r="C1012" t="s">
        <v>201</v>
      </c>
      <c r="D1012" t="s">
        <v>3</v>
      </c>
      <c r="E1012" t="s">
        <v>2</v>
      </c>
      <c r="F1012" t="s">
        <v>2183</v>
      </c>
      <c r="G1012">
        <v>440</v>
      </c>
      <c r="H1012">
        <v>110630</v>
      </c>
      <c r="I1012">
        <v>111949</v>
      </c>
      <c r="J1012" t="s">
        <v>1</v>
      </c>
      <c r="K1012" s="9">
        <v>0.43099999999999999</v>
      </c>
      <c r="L1012" s="1">
        <v>0.94805194805194803</v>
      </c>
      <c r="M1012" s="1">
        <v>0.94545454545454499</v>
      </c>
      <c r="N1012" s="2">
        <v>2.2999999999999901E-97</v>
      </c>
      <c r="O1012" t="b">
        <v>0</v>
      </c>
    </row>
    <row r="1013" spans="1:15" x14ac:dyDescent="0.25">
      <c r="A1013">
        <v>2598683514</v>
      </c>
      <c r="B1013" t="s">
        <v>2186</v>
      </c>
      <c r="C1013" t="s">
        <v>201</v>
      </c>
      <c r="D1013" t="s">
        <v>3</v>
      </c>
      <c r="E1013" t="s">
        <v>2</v>
      </c>
      <c r="F1013" t="s">
        <v>2185</v>
      </c>
      <c r="G1013">
        <v>440</v>
      </c>
      <c r="H1013">
        <v>110629</v>
      </c>
      <c r="I1013">
        <v>111948</v>
      </c>
      <c r="J1013" t="s">
        <v>1</v>
      </c>
      <c r="K1013" s="9">
        <v>0.43099999999999999</v>
      </c>
      <c r="L1013" s="1">
        <v>0.94805194805194803</v>
      </c>
      <c r="M1013" s="1">
        <v>0.94545454545454499</v>
      </c>
      <c r="N1013" s="2">
        <v>2.2999999999999901E-97</v>
      </c>
      <c r="O1013" t="b">
        <v>0</v>
      </c>
    </row>
    <row r="1014" spans="1:15" x14ac:dyDescent="0.25">
      <c r="A1014">
        <v>2598732453</v>
      </c>
      <c r="B1014" t="s">
        <v>2188</v>
      </c>
      <c r="C1014" t="s">
        <v>201</v>
      </c>
      <c r="D1014" t="s">
        <v>3</v>
      </c>
      <c r="E1014" t="s">
        <v>2</v>
      </c>
      <c r="F1014" t="s">
        <v>2187</v>
      </c>
      <c r="G1014">
        <v>440</v>
      </c>
      <c r="H1014">
        <v>51451</v>
      </c>
      <c r="I1014">
        <v>52770</v>
      </c>
      <c r="J1014" t="s">
        <v>1</v>
      </c>
      <c r="K1014" s="9">
        <v>0.43099999999999999</v>
      </c>
      <c r="L1014" s="1">
        <v>0.94805194805194803</v>
      </c>
      <c r="M1014" s="1">
        <v>0.94545454545454499</v>
      </c>
      <c r="N1014" s="2">
        <v>2.2999999999999901E-97</v>
      </c>
      <c r="O1014" t="b">
        <v>0</v>
      </c>
    </row>
    <row r="1015" spans="1:15" x14ac:dyDescent="0.25">
      <c r="A1015">
        <v>2628834134</v>
      </c>
      <c r="B1015" t="s">
        <v>2190</v>
      </c>
      <c r="C1015" t="s">
        <v>204</v>
      </c>
      <c r="D1015" t="s">
        <v>3</v>
      </c>
      <c r="E1015" t="s">
        <v>2</v>
      </c>
      <c r="F1015" t="s">
        <v>2189</v>
      </c>
      <c r="G1015">
        <v>441</v>
      </c>
      <c r="H1015">
        <v>262272</v>
      </c>
      <c r="I1015">
        <v>263594</v>
      </c>
      <c r="J1015" t="s">
        <v>15</v>
      </c>
      <c r="K1015" s="9">
        <v>0.43099999999999999</v>
      </c>
      <c r="L1015" s="1">
        <v>0.94805194805194803</v>
      </c>
      <c r="M1015" s="1">
        <v>0.943310657596371</v>
      </c>
      <c r="N1015" s="2">
        <v>3.14999999999999E-97</v>
      </c>
      <c r="O1015" t="b">
        <v>0</v>
      </c>
    </row>
    <row r="1016" spans="1:15" x14ac:dyDescent="0.25">
      <c r="A1016">
        <v>2629404286</v>
      </c>
      <c r="B1016" t="s">
        <v>2193</v>
      </c>
      <c r="C1016" t="s">
        <v>2192</v>
      </c>
      <c r="D1016" t="s">
        <v>3</v>
      </c>
      <c r="E1016" t="s">
        <v>2</v>
      </c>
      <c r="F1016" t="s">
        <v>2191</v>
      </c>
      <c r="G1016">
        <v>432</v>
      </c>
      <c r="H1016">
        <v>537040</v>
      </c>
      <c r="I1016">
        <v>538335</v>
      </c>
      <c r="J1016" t="s">
        <v>1</v>
      </c>
      <c r="K1016" s="9">
        <v>0.43099999999999999</v>
      </c>
      <c r="L1016" s="1">
        <v>0.96753246753246702</v>
      </c>
      <c r="M1016" s="1">
        <v>0.97453703703703698</v>
      </c>
      <c r="N1016" s="2">
        <v>1.13999999999999E-99</v>
      </c>
      <c r="O1016" t="b">
        <v>0</v>
      </c>
    </row>
    <row r="1017" spans="1:15" x14ac:dyDescent="0.25">
      <c r="A1017">
        <v>2631573556</v>
      </c>
      <c r="B1017" t="s">
        <v>2195</v>
      </c>
      <c r="C1017" t="s">
        <v>204</v>
      </c>
      <c r="D1017" t="s">
        <v>3</v>
      </c>
      <c r="E1017" t="s">
        <v>2</v>
      </c>
      <c r="F1017" t="s">
        <v>2194</v>
      </c>
      <c r="G1017">
        <v>441</v>
      </c>
      <c r="H1017">
        <v>158108</v>
      </c>
      <c r="I1017">
        <v>159430</v>
      </c>
      <c r="J1017" t="s">
        <v>15</v>
      </c>
      <c r="K1017" s="9">
        <v>0.43099999999999999</v>
      </c>
      <c r="L1017" s="1">
        <v>0.94805194805194803</v>
      </c>
      <c r="M1017" s="1">
        <v>0.943310657596371</v>
      </c>
      <c r="N1017" s="2">
        <v>3.14999999999999E-97</v>
      </c>
      <c r="O1017" t="b">
        <v>0</v>
      </c>
    </row>
    <row r="1018" spans="1:15" x14ac:dyDescent="0.25">
      <c r="A1018">
        <v>2631790910</v>
      </c>
      <c r="B1018" t="s">
        <v>2197</v>
      </c>
      <c r="C1018" t="s">
        <v>204</v>
      </c>
      <c r="D1018" t="s">
        <v>3</v>
      </c>
      <c r="E1018" t="s">
        <v>2</v>
      </c>
      <c r="F1018" t="s">
        <v>2196</v>
      </c>
      <c r="G1018">
        <v>441</v>
      </c>
      <c r="H1018">
        <v>159305</v>
      </c>
      <c r="I1018">
        <v>160627</v>
      </c>
      <c r="J1018" t="s">
        <v>15</v>
      </c>
      <c r="K1018" s="9">
        <v>0.43099999999999999</v>
      </c>
      <c r="L1018" s="1">
        <v>0.94805194805194803</v>
      </c>
      <c r="M1018" s="1">
        <v>0.943310657596371</v>
      </c>
      <c r="N1018" s="2">
        <v>3.14999999999999E-97</v>
      </c>
      <c r="O1018" t="b">
        <v>0</v>
      </c>
    </row>
    <row r="1019" spans="1:15" x14ac:dyDescent="0.25">
      <c r="A1019">
        <v>2631844259</v>
      </c>
      <c r="B1019" t="s">
        <v>2199</v>
      </c>
      <c r="C1019" t="s">
        <v>2199</v>
      </c>
      <c r="D1019" t="s">
        <v>3</v>
      </c>
      <c r="E1019" t="s">
        <v>2</v>
      </c>
      <c r="F1019" t="s">
        <v>2198</v>
      </c>
      <c r="G1019">
        <v>444</v>
      </c>
      <c r="H1019">
        <v>157499</v>
      </c>
      <c r="I1019">
        <v>158830</v>
      </c>
      <c r="J1019" t="s">
        <v>15</v>
      </c>
      <c r="K1019" s="9">
        <v>0.43099999999999999</v>
      </c>
      <c r="L1019" s="1">
        <v>0.96969696969696895</v>
      </c>
      <c r="M1019" s="1">
        <v>0.963963963963964</v>
      </c>
      <c r="N1019" s="2">
        <v>6.1199999999999895E-100</v>
      </c>
      <c r="O1019" t="b">
        <v>0</v>
      </c>
    </row>
    <row r="1020" spans="1:15" x14ac:dyDescent="0.25">
      <c r="A1020">
        <v>2635842462</v>
      </c>
      <c r="B1020" t="s">
        <v>2201</v>
      </c>
      <c r="C1020" t="s">
        <v>204</v>
      </c>
      <c r="D1020" t="s">
        <v>3</v>
      </c>
      <c r="E1020" t="s">
        <v>2</v>
      </c>
      <c r="F1020" t="s">
        <v>2200</v>
      </c>
      <c r="G1020">
        <v>441</v>
      </c>
      <c r="H1020">
        <v>158514</v>
      </c>
      <c r="I1020">
        <v>159836</v>
      </c>
      <c r="J1020" t="s">
        <v>15</v>
      </c>
      <c r="K1020" s="9">
        <v>0.43099999999999999</v>
      </c>
      <c r="L1020" s="1">
        <v>0.94805194805194803</v>
      </c>
      <c r="M1020" s="1">
        <v>0.943310657596371</v>
      </c>
      <c r="N1020" s="2">
        <v>3.14999999999999E-97</v>
      </c>
      <c r="O1020" t="b">
        <v>0</v>
      </c>
    </row>
    <row r="1021" spans="1:15" x14ac:dyDescent="0.25">
      <c r="A1021">
        <v>2635851822</v>
      </c>
      <c r="B1021" t="s">
        <v>2203</v>
      </c>
      <c r="C1021" t="s">
        <v>204</v>
      </c>
      <c r="D1021" t="s">
        <v>3</v>
      </c>
      <c r="E1021" t="s">
        <v>2</v>
      </c>
      <c r="F1021" t="s">
        <v>2202</v>
      </c>
      <c r="G1021">
        <v>441</v>
      </c>
      <c r="H1021">
        <v>210007</v>
      </c>
      <c r="I1021">
        <v>211329</v>
      </c>
      <c r="J1021" t="s">
        <v>15</v>
      </c>
      <c r="K1021" s="9">
        <v>0.43099999999999999</v>
      </c>
      <c r="L1021" s="1">
        <v>0.94805194805194803</v>
      </c>
      <c r="M1021" s="1">
        <v>0.943310657596371</v>
      </c>
      <c r="N1021" s="2">
        <v>3.14999999999999E-97</v>
      </c>
      <c r="O1021" t="b">
        <v>0</v>
      </c>
    </row>
    <row r="1022" spans="1:15" x14ac:dyDescent="0.25">
      <c r="A1022">
        <v>2637630134</v>
      </c>
      <c r="B1022" t="s">
        <v>2205</v>
      </c>
      <c r="C1022" t="s">
        <v>204</v>
      </c>
      <c r="D1022" t="s">
        <v>3</v>
      </c>
      <c r="E1022" t="s">
        <v>2</v>
      </c>
      <c r="F1022" t="s">
        <v>2204</v>
      </c>
      <c r="G1022">
        <v>441</v>
      </c>
      <c r="H1022">
        <v>210002</v>
      </c>
      <c r="I1022">
        <v>211324</v>
      </c>
      <c r="J1022" t="s">
        <v>15</v>
      </c>
      <c r="K1022" s="9">
        <v>0.43099999999999999</v>
      </c>
      <c r="L1022" s="1">
        <v>0.94805194805194803</v>
      </c>
      <c r="M1022" s="1">
        <v>0.943310657596371</v>
      </c>
      <c r="N1022" s="2">
        <v>3.14999999999999E-97</v>
      </c>
      <c r="O1022" t="b">
        <v>0</v>
      </c>
    </row>
    <row r="1023" spans="1:15" x14ac:dyDescent="0.25">
      <c r="A1023">
        <v>2638112672</v>
      </c>
      <c r="B1023" t="s">
        <v>2207</v>
      </c>
      <c r="C1023" t="s">
        <v>204</v>
      </c>
      <c r="D1023" t="s">
        <v>3</v>
      </c>
      <c r="E1023" t="s">
        <v>2</v>
      </c>
      <c r="F1023" t="s">
        <v>2206</v>
      </c>
      <c r="G1023">
        <v>441</v>
      </c>
      <c r="H1023">
        <v>386659</v>
      </c>
      <c r="I1023">
        <v>387981</v>
      </c>
      <c r="J1023" t="s">
        <v>15</v>
      </c>
      <c r="K1023" s="9">
        <v>0.43099999999999999</v>
      </c>
      <c r="L1023" s="1">
        <v>0.94805194805194803</v>
      </c>
      <c r="M1023" s="1">
        <v>0.943310657596371</v>
      </c>
      <c r="N1023" s="2">
        <v>3.14999999999999E-97</v>
      </c>
      <c r="O1023" t="b">
        <v>0</v>
      </c>
    </row>
    <row r="1024" spans="1:15" x14ac:dyDescent="0.25">
      <c r="A1024">
        <v>2638371345</v>
      </c>
      <c r="B1024" t="s">
        <v>2209</v>
      </c>
      <c r="C1024" t="s">
        <v>2209</v>
      </c>
      <c r="D1024" t="s">
        <v>3</v>
      </c>
      <c r="E1024" t="s">
        <v>2</v>
      </c>
      <c r="F1024" t="s">
        <v>2208</v>
      </c>
      <c r="G1024">
        <v>448</v>
      </c>
      <c r="H1024">
        <v>229839</v>
      </c>
      <c r="I1024">
        <v>231182</v>
      </c>
      <c r="J1024" t="s">
        <v>15</v>
      </c>
      <c r="K1024" s="9">
        <v>0.43099999999999999</v>
      </c>
      <c r="L1024" s="1">
        <v>0.98917748917748904</v>
      </c>
      <c r="M1024" s="1">
        <v>0.98660714285714202</v>
      </c>
      <c r="N1024" s="2">
        <v>4.13999999999999E-102</v>
      </c>
      <c r="O1024" t="b">
        <v>1</v>
      </c>
    </row>
    <row r="1025" spans="1:15" x14ac:dyDescent="0.25">
      <c r="A1025">
        <v>2638540080</v>
      </c>
      <c r="B1025" t="s">
        <v>2211</v>
      </c>
      <c r="C1025" t="s">
        <v>2211</v>
      </c>
      <c r="D1025" t="s">
        <v>3</v>
      </c>
      <c r="E1025" t="s">
        <v>2</v>
      </c>
      <c r="F1025" t="s">
        <v>2210</v>
      </c>
      <c r="G1025">
        <v>448</v>
      </c>
      <c r="H1025">
        <v>18372</v>
      </c>
      <c r="I1025">
        <v>19715</v>
      </c>
      <c r="J1025" t="s">
        <v>15</v>
      </c>
      <c r="K1025" s="9">
        <v>0.43099999999999999</v>
      </c>
      <c r="L1025" s="1">
        <v>0.94805194805194803</v>
      </c>
      <c r="M1025" s="1">
        <v>0.92857142857142805</v>
      </c>
      <c r="N1025" s="2">
        <v>3.14999999999999E-97</v>
      </c>
      <c r="O1025" t="b">
        <v>0</v>
      </c>
    </row>
    <row r="1026" spans="1:15" x14ac:dyDescent="0.25">
      <c r="A1026">
        <v>2641451696</v>
      </c>
      <c r="B1026" t="s">
        <v>2213</v>
      </c>
      <c r="C1026" t="s">
        <v>7</v>
      </c>
      <c r="D1026" t="s">
        <v>3</v>
      </c>
      <c r="E1026" t="s">
        <v>2</v>
      </c>
      <c r="F1026" t="s">
        <v>2212</v>
      </c>
      <c r="G1026">
        <v>441</v>
      </c>
      <c r="H1026">
        <v>496868</v>
      </c>
      <c r="I1026">
        <v>498190</v>
      </c>
      <c r="J1026" t="s">
        <v>15</v>
      </c>
      <c r="K1026" s="9">
        <v>0.43099999999999999</v>
      </c>
      <c r="L1026" s="1">
        <v>0.94805194805194803</v>
      </c>
      <c r="M1026" s="1">
        <v>0.943310657596371</v>
      </c>
      <c r="N1026" s="2">
        <v>3.14999999999999E-97</v>
      </c>
      <c r="O1026" t="b">
        <v>0</v>
      </c>
    </row>
    <row r="1027" spans="1:15" x14ac:dyDescent="0.25">
      <c r="A1027">
        <v>2642055787</v>
      </c>
      <c r="B1027" t="s">
        <v>2216</v>
      </c>
      <c r="C1027" t="s">
        <v>2215</v>
      </c>
      <c r="D1027" t="s">
        <v>3</v>
      </c>
      <c r="E1027" t="s">
        <v>2</v>
      </c>
      <c r="F1027" t="s">
        <v>2214</v>
      </c>
      <c r="G1027">
        <v>441</v>
      </c>
      <c r="H1027">
        <v>409068</v>
      </c>
      <c r="I1027">
        <v>410390</v>
      </c>
      <c r="J1027" t="s">
        <v>1</v>
      </c>
      <c r="K1027" s="9">
        <v>0.43099999999999999</v>
      </c>
      <c r="L1027" s="1">
        <v>0.94805194805194803</v>
      </c>
      <c r="M1027" s="1">
        <v>0.943310657596371</v>
      </c>
      <c r="N1027" s="2">
        <v>2.2999999999999901E-97</v>
      </c>
      <c r="O1027" t="b">
        <v>0</v>
      </c>
    </row>
    <row r="1028" spans="1:15" x14ac:dyDescent="0.25">
      <c r="A1028">
        <v>2647198294</v>
      </c>
      <c r="B1028" t="s">
        <v>2218</v>
      </c>
      <c r="C1028" t="s">
        <v>2218</v>
      </c>
      <c r="D1028" t="s">
        <v>3</v>
      </c>
      <c r="E1028" t="s">
        <v>2</v>
      </c>
      <c r="F1028" t="s">
        <v>2217</v>
      </c>
      <c r="G1028">
        <v>448</v>
      </c>
      <c r="H1028">
        <v>109260</v>
      </c>
      <c r="I1028">
        <v>110603</v>
      </c>
      <c r="J1028" t="s">
        <v>1</v>
      </c>
      <c r="K1028" s="9">
        <v>0.43099999999999999</v>
      </c>
      <c r="L1028" s="1">
        <v>0.94805194805194803</v>
      </c>
      <c r="M1028" s="1">
        <v>0.92857142857142805</v>
      </c>
      <c r="N1028" s="2">
        <v>2.2999999999999901E-97</v>
      </c>
      <c r="O1028" t="b">
        <v>0</v>
      </c>
    </row>
    <row r="1029" spans="1:15" x14ac:dyDescent="0.25">
      <c r="A1029">
        <v>2647341384</v>
      </c>
      <c r="B1029" t="s">
        <v>2220</v>
      </c>
      <c r="C1029" t="s">
        <v>201</v>
      </c>
      <c r="D1029" t="s">
        <v>3</v>
      </c>
      <c r="E1029" t="s">
        <v>2</v>
      </c>
      <c r="F1029" t="s">
        <v>2219</v>
      </c>
      <c r="G1029">
        <v>440</v>
      </c>
      <c r="H1029">
        <v>14605</v>
      </c>
      <c r="I1029">
        <v>15924</v>
      </c>
      <c r="J1029" t="s">
        <v>15</v>
      </c>
      <c r="K1029" s="9">
        <v>0.43099999999999999</v>
      </c>
      <c r="L1029" s="1">
        <v>0.94805194805194803</v>
      </c>
      <c r="M1029" s="1">
        <v>0.94545454545454499</v>
      </c>
      <c r="N1029" s="2">
        <v>2.2999999999999901E-97</v>
      </c>
      <c r="O1029" t="b">
        <v>0</v>
      </c>
    </row>
    <row r="1030" spans="1:15" x14ac:dyDescent="0.25">
      <c r="A1030">
        <v>2647973581</v>
      </c>
      <c r="B1030" t="s">
        <v>2222</v>
      </c>
      <c r="C1030" t="s">
        <v>7</v>
      </c>
      <c r="D1030" t="s">
        <v>3</v>
      </c>
      <c r="E1030" t="s">
        <v>2</v>
      </c>
      <c r="F1030" t="s">
        <v>2221</v>
      </c>
      <c r="G1030">
        <v>441</v>
      </c>
      <c r="H1030">
        <v>496862</v>
      </c>
      <c r="I1030">
        <v>498184</v>
      </c>
      <c r="J1030" t="s">
        <v>15</v>
      </c>
      <c r="K1030" s="9">
        <v>0.43099999999999999</v>
      </c>
      <c r="L1030" s="1">
        <v>0.94805194805194803</v>
      </c>
      <c r="M1030" s="1">
        <v>0.943310657596371</v>
      </c>
      <c r="N1030" s="2">
        <v>3.14999999999999E-97</v>
      </c>
      <c r="O1030" t="b">
        <v>0</v>
      </c>
    </row>
    <row r="1031" spans="1:15" x14ac:dyDescent="0.25">
      <c r="A1031">
        <v>2649604003</v>
      </c>
      <c r="B1031" t="s">
        <v>2224</v>
      </c>
      <c r="C1031" t="s">
        <v>204</v>
      </c>
      <c r="D1031" t="s">
        <v>3</v>
      </c>
      <c r="E1031" t="s">
        <v>2</v>
      </c>
      <c r="F1031" t="s">
        <v>2223</v>
      </c>
      <c r="G1031">
        <v>441</v>
      </c>
      <c r="H1031">
        <v>497961</v>
      </c>
      <c r="I1031">
        <v>499283</v>
      </c>
      <c r="J1031" t="s">
        <v>15</v>
      </c>
      <c r="K1031" s="9">
        <v>0.43099999999999999</v>
      </c>
      <c r="L1031" s="1">
        <v>0.94805194805194803</v>
      </c>
      <c r="M1031" s="1">
        <v>0.943310657596371</v>
      </c>
      <c r="N1031" s="2">
        <v>3.14999999999999E-97</v>
      </c>
      <c r="O1031" t="b">
        <v>0</v>
      </c>
    </row>
    <row r="1032" spans="1:15" x14ac:dyDescent="0.25">
      <c r="A1032">
        <v>2650743591</v>
      </c>
      <c r="B1032" t="s">
        <v>2227</v>
      </c>
      <c r="C1032" t="s">
        <v>2226</v>
      </c>
      <c r="D1032" t="s">
        <v>3</v>
      </c>
      <c r="E1032" t="s">
        <v>2</v>
      </c>
      <c r="F1032" t="s">
        <v>2225</v>
      </c>
      <c r="G1032">
        <v>448</v>
      </c>
      <c r="H1032">
        <v>18335</v>
      </c>
      <c r="I1032">
        <v>19678</v>
      </c>
      <c r="J1032" t="s">
        <v>15</v>
      </c>
      <c r="K1032" s="9">
        <v>0.43099999999999999</v>
      </c>
      <c r="L1032" s="1">
        <v>0.94805194805194803</v>
      </c>
      <c r="M1032" s="1">
        <v>0.92857142857142805</v>
      </c>
      <c r="N1032" s="2">
        <v>3.14999999999999E-97</v>
      </c>
      <c r="O1032" t="b">
        <v>0</v>
      </c>
    </row>
    <row r="1033" spans="1:15" x14ac:dyDescent="0.25">
      <c r="A1033">
        <v>2651423693</v>
      </c>
      <c r="B1033" t="s">
        <v>2229</v>
      </c>
      <c r="C1033" t="s">
        <v>2229</v>
      </c>
      <c r="D1033" t="s">
        <v>3</v>
      </c>
      <c r="E1033" t="s">
        <v>2</v>
      </c>
      <c r="F1033" t="s">
        <v>2228</v>
      </c>
      <c r="G1033">
        <v>448</v>
      </c>
      <c r="H1033">
        <v>318269</v>
      </c>
      <c r="I1033">
        <v>319612</v>
      </c>
      <c r="J1033" t="s">
        <v>1</v>
      </c>
      <c r="K1033" s="9">
        <v>0.43099999999999999</v>
      </c>
      <c r="L1033" s="1">
        <v>0.94805194805194803</v>
      </c>
      <c r="M1033" s="1">
        <v>0.92857142857142805</v>
      </c>
      <c r="N1033" s="2">
        <v>2.2999999999999901E-97</v>
      </c>
      <c r="O1033" t="b">
        <v>0</v>
      </c>
    </row>
    <row r="1034" spans="1:15" x14ac:dyDescent="0.25">
      <c r="A1034">
        <v>2654239008</v>
      </c>
      <c r="B1034" t="s">
        <v>2231</v>
      </c>
      <c r="C1034" t="s">
        <v>261</v>
      </c>
      <c r="D1034" t="s">
        <v>3</v>
      </c>
      <c r="E1034" t="s">
        <v>2</v>
      </c>
      <c r="F1034" t="s">
        <v>2230</v>
      </c>
      <c r="G1034">
        <v>447</v>
      </c>
      <c r="H1034">
        <v>2079</v>
      </c>
      <c r="I1034">
        <v>3419</v>
      </c>
      <c r="J1034" t="s">
        <v>1</v>
      </c>
      <c r="K1034" s="9">
        <v>0.43099999999999999</v>
      </c>
      <c r="L1034" s="1">
        <v>0.98917748917748904</v>
      </c>
      <c r="M1034" s="1">
        <v>0.97315436241610698</v>
      </c>
      <c r="N1034" s="2">
        <v>2.2199999999999898E-102</v>
      </c>
      <c r="O1034" t="b">
        <v>0</v>
      </c>
    </row>
    <row r="1035" spans="1:15" x14ac:dyDescent="0.25">
      <c r="A1035">
        <v>2657758579</v>
      </c>
      <c r="B1035" t="s">
        <v>2233</v>
      </c>
      <c r="C1035" t="s">
        <v>204</v>
      </c>
      <c r="D1035" t="s">
        <v>3</v>
      </c>
      <c r="E1035" t="s">
        <v>2</v>
      </c>
      <c r="F1035" t="s">
        <v>2232</v>
      </c>
      <c r="G1035">
        <v>441</v>
      </c>
      <c r="H1035">
        <v>24632</v>
      </c>
      <c r="I1035">
        <v>25954</v>
      </c>
      <c r="J1035" t="s">
        <v>1</v>
      </c>
      <c r="K1035" s="9">
        <v>0.43099999999999999</v>
      </c>
      <c r="L1035" s="1">
        <v>0.94805194805194803</v>
      </c>
      <c r="M1035" s="1">
        <v>0.943310657596371</v>
      </c>
      <c r="N1035" s="2">
        <v>3.14999999999999E-97</v>
      </c>
      <c r="O1035" t="b">
        <v>0</v>
      </c>
    </row>
    <row r="1036" spans="1:15" x14ac:dyDescent="0.25">
      <c r="A1036">
        <v>2658117774</v>
      </c>
      <c r="B1036" t="s">
        <v>2235</v>
      </c>
      <c r="C1036" t="s">
        <v>204</v>
      </c>
      <c r="D1036" t="s">
        <v>3</v>
      </c>
      <c r="E1036" t="s">
        <v>2</v>
      </c>
      <c r="F1036" t="s">
        <v>2234</v>
      </c>
      <c r="G1036">
        <v>441</v>
      </c>
      <c r="H1036">
        <v>1256586</v>
      </c>
      <c r="I1036">
        <v>1257908</v>
      </c>
      <c r="J1036" t="s">
        <v>15</v>
      </c>
      <c r="K1036" s="9">
        <v>0.43099999999999999</v>
      </c>
      <c r="L1036" s="1">
        <v>0.94805194805194803</v>
      </c>
      <c r="M1036" s="1">
        <v>0.943310657596371</v>
      </c>
      <c r="N1036" s="2">
        <v>3.14999999999999E-97</v>
      </c>
      <c r="O1036" t="b">
        <v>0</v>
      </c>
    </row>
    <row r="1037" spans="1:15" x14ac:dyDescent="0.25">
      <c r="A1037">
        <v>2659021236</v>
      </c>
      <c r="B1037" t="s">
        <v>2237</v>
      </c>
      <c r="C1037" t="s">
        <v>204</v>
      </c>
      <c r="D1037" t="s">
        <v>3</v>
      </c>
      <c r="E1037" t="s">
        <v>2</v>
      </c>
      <c r="F1037" t="s">
        <v>2236</v>
      </c>
      <c r="G1037">
        <v>441</v>
      </c>
      <c r="H1037">
        <v>46580</v>
      </c>
      <c r="I1037">
        <v>47902</v>
      </c>
      <c r="J1037" t="s">
        <v>1</v>
      </c>
      <c r="K1037" s="9">
        <v>0.43099999999999999</v>
      </c>
      <c r="L1037" s="1">
        <v>0.94805194805194803</v>
      </c>
      <c r="M1037" s="1">
        <v>0.943310657596371</v>
      </c>
      <c r="N1037" s="2">
        <v>3.14999999999999E-97</v>
      </c>
      <c r="O1037" t="b">
        <v>0</v>
      </c>
    </row>
    <row r="1038" spans="1:15" x14ac:dyDescent="0.25">
      <c r="A1038">
        <v>2659076631</v>
      </c>
      <c r="B1038" t="s">
        <v>2239</v>
      </c>
      <c r="C1038" t="s">
        <v>204</v>
      </c>
      <c r="D1038" t="s">
        <v>3</v>
      </c>
      <c r="E1038" t="s">
        <v>2</v>
      </c>
      <c r="F1038" t="s">
        <v>2238</v>
      </c>
      <c r="G1038">
        <v>441</v>
      </c>
      <c r="H1038">
        <v>23541</v>
      </c>
      <c r="I1038">
        <v>24863</v>
      </c>
      <c r="J1038" t="s">
        <v>1</v>
      </c>
      <c r="K1038" s="9">
        <v>0.43099999999999999</v>
      </c>
      <c r="L1038" s="1">
        <v>0.94805194805194803</v>
      </c>
      <c r="M1038" s="1">
        <v>0.943310657596371</v>
      </c>
      <c r="N1038" s="2">
        <v>3.14999999999999E-97</v>
      </c>
      <c r="O1038" t="b">
        <v>0</v>
      </c>
    </row>
    <row r="1039" spans="1:15" x14ac:dyDescent="0.25">
      <c r="A1039">
        <v>2659122873</v>
      </c>
      <c r="B1039" t="s">
        <v>2241</v>
      </c>
      <c r="C1039" t="s">
        <v>204</v>
      </c>
      <c r="D1039" t="s">
        <v>3</v>
      </c>
      <c r="E1039" t="s">
        <v>2</v>
      </c>
      <c r="F1039" t="s">
        <v>2240</v>
      </c>
      <c r="G1039">
        <v>441</v>
      </c>
      <c r="H1039">
        <v>24632</v>
      </c>
      <c r="I1039">
        <v>25954</v>
      </c>
      <c r="J1039" t="s">
        <v>1</v>
      </c>
      <c r="K1039" s="9">
        <v>0.43099999999999999</v>
      </c>
      <c r="L1039" s="1">
        <v>0.94805194805194803</v>
      </c>
      <c r="M1039" s="1">
        <v>0.943310657596371</v>
      </c>
      <c r="N1039" s="2">
        <v>3.14999999999999E-97</v>
      </c>
      <c r="O1039" t="b">
        <v>0</v>
      </c>
    </row>
    <row r="1040" spans="1:15" x14ac:dyDescent="0.25">
      <c r="A1040">
        <v>2659430270</v>
      </c>
      <c r="B1040" t="s">
        <v>2243</v>
      </c>
      <c r="C1040" t="s">
        <v>204</v>
      </c>
      <c r="D1040" t="s">
        <v>3</v>
      </c>
      <c r="E1040" t="s">
        <v>2</v>
      </c>
      <c r="F1040" t="s">
        <v>2242</v>
      </c>
      <c r="G1040">
        <v>441</v>
      </c>
      <c r="H1040">
        <v>535995</v>
      </c>
      <c r="I1040">
        <v>537317</v>
      </c>
      <c r="J1040" t="s">
        <v>15</v>
      </c>
      <c r="K1040" s="9">
        <v>0.43099999999999999</v>
      </c>
      <c r="L1040" s="1">
        <v>0.94805194805194803</v>
      </c>
      <c r="M1040" s="1">
        <v>0.943310657596371</v>
      </c>
      <c r="N1040" s="2">
        <v>3.14999999999999E-97</v>
      </c>
      <c r="O1040" t="b">
        <v>0</v>
      </c>
    </row>
    <row r="1041" spans="1:15" x14ac:dyDescent="0.25">
      <c r="A1041">
        <v>2659461522</v>
      </c>
      <c r="B1041" t="s">
        <v>2245</v>
      </c>
      <c r="C1041" t="s">
        <v>204</v>
      </c>
      <c r="D1041" t="s">
        <v>3</v>
      </c>
      <c r="E1041" t="s">
        <v>2</v>
      </c>
      <c r="F1041" t="s">
        <v>2244</v>
      </c>
      <c r="G1041">
        <v>441</v>
      </c>
      <c r="H1041">
        <v>136508</v>
      </c>
      <c r="I1041">
        <v>137830</v>
      </c>
      <c r="J1041" t="s">
        <v>1</v>
      </c>
      <c r="K1041" s="9">
        <v>0.43099999999999999</v>
      </c>
      <c r="L1041" s="1">
        <v>0.94805194805194803</v>
      </c>
      <c r="M1041" s="1">
        <v>0.943310657596371</v>
      </c>
      <c r="N1041" s="2">
        <v>3.14999999999999E-97</v>
      </c>
      <c r="O1041" t="b">
        <v>0</v>
      </c>
    </row>
    <row r="1042" spans="1:15" x14ac:dyDescent="0.25">
      <c r="A1042">
        <v>2659681615</v>
      </c>
      <c r="B1042" t="s">
        <v>2247</v>
      </c>
      <c r="C1042" t="s">
        <v>853</v>
      </c>
      <c r="D1042" t="s">
        <v>3</v>
      </c>
      <c r="E1042" t="s">
        <v>2</v>
      </c>
      <c r="F1042" t="s">
        <v>2246</v>
      </c>
      <c r="G1042">
        <v>442</v>
      </c>
      <c r="H1042">
        <v>536916</v>
      </c>
      <c r="I1042">
        <v>538241</v>
      </c>
      <c r="J1042" t="s">
        <v>1</v>
      </c>
      <c r="K1042" s="9">
        <v>0.43099999999999999</v>
      </c>
      <c r="L1042" s="1">
        <v>0.94805194805194803</v>
      </c>
      <c r="M1042" s="1">
        <v>0.94117647058823495</v>
      </c>
      <c r="N1042" s="2">
        <v>3.14999999999999E-97</v>
      </c>
      <c r="O1042" t="b">
        <v>0</v>
      </c>
    </row>
    <row r="1043" spans="1:15" x14ac:dyDescent="0.25">
      <c r="A1043">
        <v>2659799121</v>
      </c>
      <c r="B1043" t="s">
        <v>2249</v>
      </c>
      <c r="C1043" t="s">
        <v>204</v>
      </c>
      <c r="D1043" t="s">
        <v>3</v>
      </c>
      <c r="E1043" t="s">
        <v>2</v>
      </c>
      <c r="F1043" t="s">
        <v>2248</v>
      </c>
      <c r="G1043">
        <v>441</v>
      </c>
      <c r="H1043">
        <v>11186</v>
      </c>
      <c r="I1043">
        <v>12508</v>
      </c>
      <c r="J1043" t="s">
        <v>15</v>
      </c>
      <c r="K1043" s="9">
        <v>0.43099999999999999</v>
      </c>
      <c r="L1043" s="1">
        <v>0.94805194805194803</v>
      </c>
      <c r="M1043" s="1">
        <v>0.943310657596371</v>
      </c>
      <c r="N1043" s="2">
        <v>3.14999999999999E-97</v>
      </c>
      <c r="O1043" t="b">
        <v>0</v>
      </c>
    </row>
    <row r="1044" spans="1:15" x14ac:dyDescent="0.25">
      <c r="A1044">
        <v>2660315515</v>
      </c>
      <c r="B1044" t="s">
        <v>2251</v>
      </c>
      <c r="C1044" t="s">
        <v>7</v>
      </c>
      <c r="D1044" t="s">
        <v>3</v>
      </c>
      <c r="E1044" t="s">
        <v>2</v>
      </c>
      <c r="F1044" t="s">
        <v>2250</v>
      </c>
      <c r="G1044">
        <v>441</v>
      </c>
      <c r="H1044">
        <v>274244</v>
      </c>
      <c r="I1044">
        <v>275566</v>
      </c>
      <c r="J1044" t="s">
        <v>15</v>
      </c>
      <c r="K1044" s="9">
        <v>0.43099999999999999</v>
      </c>
      <c r="L1044" s="1">
        <v>0.94805194805194803</v>
      </c>
      <c r="M1044" s="1">
        <v>0.943310657596371</v>
      </c>
      <c r="N1044" s="2">
        <v>3.14999999999999E-97</v>
      </c>
      <c r="O1044" t="b">
        <v>0</v>
      </c>
    </row>
    <row r="1045" spans="1:15" x14ac:dyDescent="0.25">
      <c r="A1045">
        <v>2660323501</v>
      </c>
      <c r="B1045" t="s">
        <v>2253</v>
      </c>
      <c r="C1045" t="s">
        <v>853</v>
      </c>
      <c r="D1045" t="s">
        <v>3</v>
      </c>
      <c r="E1045" t="s">
        <v>2</v>
      </c>
      <c r="F1045" t="s">
        <v>2252</v>
      </c>
      <c r="G1045">
        <v>442</v>
      </c>
      <c r="H1045">
        <v>220105</v>
      </c>
      <c r="I1045">
        <v>221430</v>
      </c>
      <c r="J1045" t="s">
        <v>15</v>
      </c>
      <c r="K1045" s="9">
        <v>0.43099999999999999</v>
      </c>
      <c r="L1045" s="1">
        <v>0.94805194805194803</v>
      </c>
      <c r="M1045" s="1">
        <v>0.94117647058823495</v>
      </c>
      <c r="N1045" s="2">
        <v>3.14999999999999E-97</v>
      </c>
      <c r="O1045" t="b">
        <v>0</v>
      </c>
    </row>
    <row r="1046" spans="1:15" x14ac:dyDescent="0.25">
      <c r="A1046">
        <v>2660344987</v>
      </c>
      <c r="B1046" t="s">
        <v>2255</v>
      </c>
      <c r="C1046" t="s">
        <v>204</v>
      </c>
      <c r="D1046" t="s">
        <v>3</v>
      </c>
      <c r="E1046" t="s">
        <v>2</v>
      </c>
      <c r="F1046" t="s">
        <v>2254</v>
      </c>
      <c r="G1046">
        <v>441</v>
      </c>
      <c r="H1046">
        <v>14911</v>
      </c>
      <c r="I1046">
        <v>16233</v>
      </c>
      <c r="J1046" t="s">
        <v>15</v>
      </c>
      <c r="K1046" s="9">
        <v>0.43099999999999999</v>
      </c>
      <c r="L1046" s="1">
        <v>0.94805194805194803</v>
      </c>
      <c r="M1046" s="1">
        <v>0.943310657596371</v>
      </c>
      <c r="N1046" s="2">
        <v>3.14999999999999E-97</v>
      </c>
      <c r="O1046" t="b">
        <v>0</v>
      </c>
    </row>
    <row r="1047" spans="1:15" x14ac:dyDescent="0.25">
      <c r="A1047">
        <v>2660623647</v>
      </c>
      <c r="B1047" t="s">
        <v>2257</v>
      </c>
      <c r="C1047" t="s">
        <v>853</v>
      </c>
      <c r="D1047" t="s">
        <v>3</v>
      </c>
      <c r="E1047" t="s">
        <v>2</v>
      </c>
      <c r="F1047" t="s">
        <v>2256</v>
      </c>
      <c r="G1047">
        <v>442</v>
      </c>
      <c r="H1047">
        <v>536302</v>
      </c>
      <c r="I1047">
        <v>537627</v>
      </c>
      <c r="J1047" t="s">
        <v>1</v>
      </c>
      <c r="K1047" s="9">
        <v>0.43099999999999999</v>
      </c>
      <c r="L1047" s="1">
        <v>0.94805194805194803</v>
      </c>
      <c r="M1047" s="1">
        <v>0.94117647058823495</v>
      </c>
      <c r="N1047" s="2">
        <v>3.14999999999999E-97</v>
      </c>
      <c r="O1047" t="b">
        <v>0</v>
      </c>
    </row>
    <row r="1048" spans="1:15" x14ac:dyDescent="0.25">
      <c r="A1048">
        <v>2661225867</v>
      </c>
      <c r="B1048" t="s">
        <v>2259</v>
      </c>
      <c r="C1048" t="s">
        <v>204</v>
      </c>
      <c r="D1048" t="s">
        <v>3</v>
      </c>
      <c r="E1048" t="s">
        <v>2</v>
      </c>
      <c r="F1048" t="s">
        <v>2258</v>
      </c>
      <c r="G1048">
        <v>441</v>
      </c>
      <c r="H1048">
        <v>2268</v>
      </c>
      <c r="I1048">
        <v>3590</v>
      </c>
      <c r="J1048" t="s">
        <v>1</v>
      </c>
      <c r="K1048" s="9">
        <v>0.43099999999999999</v>
      </c>
      <c r="L1048" s="1">
        <v>0.94805194805194803</v>
      </c>
      <c r="M1048" s="1">
        <v>0.943310657596371</v>
      </c>
      <c r="N1048" s="2">
        <v>3.14999999999999E-97</v>
      </c>
      <c r="O1048" t="b">
        <v>0</v>
      </c>
    </row>
    <row r="1049" spans="1:15" x14ac:dyDescent="0.25">
      <c r="A1049">
        <v>2661254138</v>
      </c>
      <c r="B1049" t="s">
        <v>2261</v>
      </c>
      <c r="C1049" t="s">
        <v>204</v>
      </c>
      <c r="D1049" t="s">
        <v>3</v>
      </c>
      <c r="E1049" t="s">
        <v>2</v>
      </c>
      <c r="F1049" t="s">
        <v>2260</v>
      </c>
      <c r="G1049">
        <v>441</v>
      </c>
      <c r="H1049">
        <v>15654</v>
      </c>
      <c r="I1049">
        <v>16976</v>
      </c>
      <c r="J1049" t="s">
        <v>15</v>
      </c>
      <c r="K1049" s="9">
        <v>0.43099999999999999</v>
      </c>
      <c r="L1049" s="1">
        <v>0.94805194805194803</v>
      </c>
      <c r="M1049" s="1">
        <v>0.943310657596371</v>
      </c>
      <c r="N1049" s="2">
        <v>3.14999999999999E-97</v>
      </c>
      <c r="O1049" t="b">
        <v>0</v>
      </c>
    </row>
    <row r="1050" spans="1:15" x14ac:dyDescent="0.25">
      <c r="A1050">
        <v>2662673464</v>
      </c>
      <c r="B1050" t="s">
        <v>2263</v>
      </c>
      <c r="C1050" t="s">
        <v>204</v>
      </c>
      <c r="D1050" t="s">
        <v>3</v>
      </c>
      <c r="E1050" t="s">
        <v>2</v>
      </c>
      <c r="F1050" t="s">
        <v>2262</v>
      </c>
      <c r="G1050">
        <v>441</v>
      </c>
      <c r="H1050">
        <v>18461</v>
      </c>
      <c r="I1050">
        <v>19783</v>
      </c>
      <c r="J1050" t="s">
        <v>1</v>
      </c>
      <c r="K1050" s="9">
        <v>0.43099999999999999</v>
      </c>
      <c r="L1050" s="1">
        <v>0.94805194805194803</v>
      </c>
      <c r="M1050" s="1">
        <v>0.943310657596371</v>
      </c>
      <c r="N1050" s="2">
        <v>3.14999999999999E-97</v>
      </c>
      <c r="O1050" t="b">
        <v>0</v>
      </c>
    </row>
    <row r="1051" spans="1:15" x14ac:dyDescent="0.25">
      <c r="A1051">
        <v>2663133005</v>
      </c>
      <c r="B1051" t="s">
        <v>2265</v>
      </c>
      <c r="C1051" t="s">
        <v>204</v>
      </c>
      <c r="D1051" t="s">
        <v>3</v>
      </c>
      <c r="E1051" t="s">
        <v>2</v>
      </c>
      <c r="F1051" t="s">
        <v>2264</v>
      </c>
      <c r="G1051">
        <v>441</v>
      </c>
      <c r="H1051">
        <v>2853087</v>
      </c>
      <c r="I1051">
        <v>2854409</v>
      </c>
      <c r="J1051" t="s">
        <v>15</v>
      </c>
      <c r="K1051" s="9">
        <v>0.43099999999999999</v>
      </c>
      <c r="L1051" s="1">
        <v>0.94805194805194803</v>
      </c>
      <c r="M1051" s="1">
        <v>0.943310657596371</v>
      </c>
      <c r="N1051" s="2">
        <v>3.14999999999999E-97</v>
      </c>
      <c r="O1051" t="b">
        <v>0</v>
      </c>
    </row>
    <row r="1052" spans="1:15" x14ac:dyDescent="0.25">
      <c r="A1052">
        <v>2663414245</v>
      </c>
      <c r="B1052" t="s">
        <v>2267</v>
      </c>
      <c r="C1052" t="s">
        <v>7</v>
      </c>
      <c r="D1052" t="s">
        <v>3</v>
      </c>
      <c r="E1052" t="s">
        <v>2</v>
      </c>
      <c r="F1052" t="s">
        <v>2266</v>
      </c>
      <c r="G1052">
        <v>441</v>
      </c>
      <c r="H1052">
        <v>704387</v>
      </c>
      <c r="I1052">
        <v>705709</v>
      </c>
      <c r="J1052" t="s">
        <v>15</v>
      </c>
      <c r="K1052" s="9">
        <v>0.43099999999999999</v>
      </c>
      <c r="L1052" s="1">
        <v>0.94805194805194803</v>
      </c>
      <c r="M1052" s="1">
        <v>0.943310657596371</v>
      </c>
      <c r="N1052" s="2">
        <v>3.14999999999999E-97</v>
      </c>
      <c r="O1052" t="b">
        <v>0</v>
      </c>
    </row>
    <row r="1053" spans="1:15" x14ac:dyDescent="0.25">
      <c r="A1053">
        <v>2663944323</v>
      </c>
      <c r="B1053" t="s">
        <v>2269</v>
      </c>
      <c r="C1053" t="s">
        <v>204</v>
      </c>
      <c r="D1053" t="s">
        <v>3</v>
      </c>
      <c r="E1053" t="s">
        <v>2</v>
      </c>
      <c r="F1053" t="s">
        <v>2268</v>
      </c>
      <c r="G1053">
        <v>441</v>
      </c>
      <c r="H1053">
        <v>136980</v>
      </c>
      <c r="I1053">
        <v>138302</v>
      </c>
      <c r="J1053" t="s">
        <v>1</v>
      </c>
      <c r="K1053" s="9">
        <v>0.43099999999999999</v>
      </c>
      <c r="L1053" s="1">
        <v>0.94805194805194803</v>
      </c>
      <c r="M1053" s="1">
        <v>0.943310657596371</v>
      </c>
      <c r="N1053" s="2">
        <v>3.14999999999999E-97</v>
      </c>
      <c r="O1053" t="b">
        <v>0</v>
      </c>
    </row>
    <row r="1054" spans="1:15" x14ac:dyDescent="0.25">
      <c r="A1054">
        <v>2665289134</v>
      </c>
      <c r="B1054" t="s">
        <v>2271</v>
      </c>
      <c r="C1054" t="s">
        <v>853</v>
      </c>
      <c r="D1054" t="s">
        <v>3</v>
      </c>
      <c r="E1054" t="s">
        <v>2</v>
      </c>
      <c r="F1054" t="s">
        <v>2270</v>
      </c>
      <c r="G1054">
        <v>442</v>
      </c>
      <c r="H1054">
        <v>80989</v>
      </c>
      <c r="I1054">
        <v>82314</v>
      </c>
      <c r="J1054" t="s">
        <v>1</v>
      </c>
      <c r="K1054" s="9">
        <v>0.43099999999999999</v>
      </c>
      <c r="L1054" s="1">
        <v>0.94805194805194803</v>
      </c>
      <c r="M1054" s="1">
        <v>0.94117647058823495</v>
      </c>
      <c r="N1054" s="2">
        <v>3.14999999999999E-97</v>
      </c>
      <c r="O1054" t="b">
        <v>0</v>
      </c>
    </row>
    <row r="1055" spans="1:15" x14ac:dyDescent="0.25">
      <c r="A1055">
        <v>2665317490</v>
      </c>
      <c r="B1055" t="s">
        <v>2273</v>
      </c>
      <c r="C1055" t="s">
        <v>1160</v>
      </c>
      <c r="D1055" t="s">
        <v>3</v>
      </c>
      <c r="E1055" t="s">
        <v>2</v>
      </c>
      <c r="F1055" t="s">
        <v>2272</v>
      </c>
      <c r="G1055">
        <v>442</v>
      </c>
      <c r="H1055">
        <v>231675</v>
      </c>
      <c r="I1055">
        <v>233000</v>
      </c>
      <c r="J1055" t="s">
        <v>15</v>
      </c>
      <c r="K1055" s="9">
        <v>0.43099999999999999</v>
      </c>
      <c r="L1055" s="1">
        <v>0.94805194805194803</v>
      </c>
      <c r="M1055" s="1">
        <v>0.94117647058823495</v>
      </c>
      <c r="N1055" s="2">
        <v>2.2999999999999901E-97</v>
      </c>
      <c r="O1055" t="b">
        <v>0</v>
      </c>
    </row>
    <row r="1056" spans="1:15" x14ac:dyDescent="0.25">
      <c r="A1056">
        <v>2665447401</v>
      </c>
      <c r="B1056" t="s">
        <v>2275</v>
      </c>
      <c r="C1056" t="s">
        <v>853</v>
      </c>
      <c r="D1056" t="s">
        <v>3</v>
      </c>
      <c r="E1056" t="s">
        <v>2</v>
      </c>
      <c r="F1056" t="s">
        <v>2274</v>
      </c>
      <c r="G1056">
        <v>442</v>
      </c>
      <c r="H1056">
        <v>536957</v>
      </c>
      <c r="I1056">
        <v>538282</v>
      </c>
      <c r="J1056" t="s">
        <v>1</v>
      </c>
      <c r="K1056" s="9">
        <v>0.43099999999999999</v>
      </c>
      <c r="L1056" s="1">
        <v>0.94805194805194803</v>
      </c>
      <c r="M1056" s="1">
        <v>0.94117647058823495</v>
      </c>
      <c r="N1056" s="2">
        <v>3.14999999999999E-97</v>
      </c>
      <c r="O1056" t="b">
        <v>0</v>
      </c>
    </row>
    <row r="1057" spans="1:15" x14ac:dyDescent="0.25">
      <c r="A1057">
        <v>2665726531</v>
      </c>
      <c r="B1057" t="s">
        <v>2277</v>
      </c>
      <c r="C1057" t="s">
        <v>204</v>
      </c>
      <c r="D1057" t="s">
        <v>3</v>
      </c>
      <c r="E1057" t="s">
        <v>2</v>
      </c>
      <c r="F1057" t="s">
        <v>2276</v>
      </c>
      <c r="G1057">
        <v>441</v>
      </c>
      <c r="H1057">
        <v>14907</v>
      </c>
      <c r="I1057">
        <v>16229</v>
      </c>
      <c r="J1057" t="s">
        <v>15</v>
      </c>
      <c r="K1057" s="9">
        <v>0.43099999999999999</v>
      </c>
      <c r="L1057" s="1">
        <v>0.94805194805194803</v>
      </c>
      <c r="M1057" s="1">
        <v>0.943310657596371</v>
      </c>
      <c r="N1057" s="2">
        <v>3.14999999999999E-97</v>
      </c>
      <c r="O1057" t="b">
        <v>0</v>
      </c>
    </row>
    <row r="1058" spans="1:15" x14ac:dyDescent="0.25">
      <c r="A1058">
        <v>2665995424</v>
      </c>
      <c r="B1058" t="s">
        <v>2279</v>
      </c>
      <c r="C1058" t="s">
        <v>853</v>
      </c>
      <c r="D1058" t="s">
        <v>3</v>
      </c>
      <c r="E1058" t="s">
        <v>2</v>
      </c>
      <c r="F1058" t="s">
        <v>2278</v>
      </c>
      <c r="G1058">
        <v>442</v>
      </c>
      <c r="H1058">
        <v>293309</v>
      </c>
      <c r="I1058">
        <v>294634</v>
      </c>
      <c r="J1058" t="s">
        <v>15</v>
      </c>
      <c r="K1058" s="9">
        <v>0.43099999999999999</v>
      </c>
      <c r="L1058" s="1">
        <v>0.94805194805194803</v>
      </c>
      <c r="M1058" s="1">
        <v>0.94117647058823495</v>
      </c>
      <c r="N1058" s="2">
        <v>3.14999999999999E-97</v>
      </c>
      <c r="O1058" t="b">
        <v>0</v>
      </c>
    </row>
    <row r="1059" spans="1:15" x14ac:dyDescent="0.25">
      <c r="A1059">
        <v>2667162363</v>
      </c>
      <c r="B1059" t="s">
        <v>2281</v>
      </c>
      <c r="C1059" t="s">
        <v>204</v>
      </c>
      <c r="D1059" t="s">
        <v>3</v>
      </c>
      <c r="E1059" t="s">
        <v>2</v>
      </c>
      <c r="F1059" t="s">
        <v>2280</v>
      </c>
      <c r="G1059">
        <v>441</v>
      </c>
      <c r="H1059">
        <v>543893</v>
      </c>
      <c r="I1059">
        <v>545215</v>
      </c>
      <c r="J1059" t="s">
        <v>15</v>
      </c>
      <c r="K1059" s="9">
        <v>0.43099999999999999</v>
      </c>
      <c r="L1059" s="1">
        <v>0.94805194805194803</v>
      </c>
      <c r="M1059" s="1">
        <v>0.943310657596371</v>
      </c>
      <c r="N1059" s="2">
        <v>3.14999999999999E-97</v>
      </c>
      <c r="O1059" t="b">
        <v>0</v>
      </c>
    </row>
    <row r="1060" spans="1:15" x14ac:dyDescent="0.25">
      <c r="A1060">
        <v>2668736200</v>
      </c>
      <c r="B1060" t="s">
        <v>2283</v>
      </c>
      <c r="C1060" t="s">
        <v>204</v>
      </c>
      <c r="D1060" t="s">
        <v>3</v>
      </c>
      <c r="E1060" t="s">
        <v>2</v>
      </c>
      <c r="F1060" t="s">
        <v>2282</v>
      </c>
      <c r="G1060">
        <v>441</v>
      </c>
      <c r="H1060">
        <v>24632</v>
      </c>
      <c r="I1060">
        <v>25954</v>
      </c>
      <c r="J1060" t="s">
        <v>1</v>
      </c>
      <c r="K1060" s="9">
        <v>0.43099999999999999</v>
      </c>
      <c r="L1060" s="1">
        <v>0.94805194805194803</v>
      </c>
      <c r="M1060" s="1">
        <v>0.943310657596371</v>
      </c>
      <c r="N1060" s="2">
        <v>3.14999999999999E-97</v>
      </c>
      <c r="O1060" t="b">
        <v>0</v>
      </c>
    </row>
    <row r="1061" spans="1:15" x14ac:dyDescent="0.25">
      <c r="A1061">
        <v>2670899080</v>
      </c>
      <c r="B1061" t="s">
        <v>2285</v>
      </c>
      <c r="C1061" t="s">
        <v>204</v>
      </c>
      <c r="D1061" t="s">
        <v>3</v>
      </c>
      <c r="E1061" t="s">
        <v>2</v>
      </c>
      <c r="F1061" t="s">
        <v>2284</v>
      </c>
      <c r="G1061">
        <v>441</v>
      </c>
      <c r="H1061">
        <v>15049</v>
      </c>
      <c r="I1061">
        <v>16371</v>
      </c>
      <c r="J1061" t="s">
        <v>1</v>
      </c>
      <c r="K1061" s="9">
        <v>0.43099999999999999</v>
      </c>
      <c r="L1061" s="1">
        <v>0.94805194805194803</v>
      </c>
      <c r="M1061" s="1">
        <v>0.943310657596371</v>
      </c>
      <c r="N1061" s="2">
        <v>3.14999999999999E-97</v>
      </c>
      <c r="O1061" t="b">
        <v>0</v>
      </c>
    </row>
    <row r="1062" spans="1:15" x14ac:dyDescent="0.25">
      <c r="A1062">
        <v>2672418086</v>
      </c>
      <c r="B1062" t="s">
        <v>2287</v>
      </c>
      <c r="C1062" t="s">
        <v>204</v>
      </c>
      <c r="D1062" t="s">
        <v>3</v>
      </c>
      <c r="E1062" t="s">
        <v>2</v>
      </c>
      <c r="F1062" t="s">
        <v>2286</v>
      </c>
      <c r="G1062">
        <v>441</v>
      </c>
      <c r="H1062">
        <v>14906</v>
      </c>
      <c r="I1062">
        <v>16228</v>
      </c>
      <c r="J1062" t="s">
        <v>15</v>
      </c>
      <c r="K1062" s="9">
        <v>0.43099999999999999</v>
      </c>
      <c r="L1062" s="1">
        <v>0.94805194805194803</v>
      </c>
      <c r="M1062" s="1">
        <v>0.943310657596371</v>
      </c>
      <c r="N1062" s="2">
        <v>3.14999999999999E-97</v>
      </c>
      <c r="O1062" t="b">
        <v>0</v>
      </c>
    </row>
    <row r="1063" spans="1:15" x14ac:dyDescent="0.25">
      <c r="A1063">
        <v>2672652730</v>
      </c>
      <c r="B1063" t="s">
        <v>2289</v>
      </c>
      <c r="C1063" t="s">
        <v>204</v>
      </c>
      <c r="D1063" t="s">
        <v>3</v>
      </c>
      <c r="E1063" t="s">
        <v>2</v>
      </c>
      <c r="F1063" t="s">
        <v>2288</v>
      </c>
      <c r="G1063">
        <v>441</v>
      </c>
      <c r="H1063">
        <v>136844</v>
      </c>
      <c r="I1063">
        <v>138166</v>
      </c>
      <c r="J1063" t="s">
        <v>1</v>
      </c>
      <c r="K1063" s="9">
        <v>0.43099999999999999</v>
      </c>
      <c r="L1063" s="1">
        <v>0.94805194805194803</v>
      </c>
      <c r="M1063" s="1">
        <v>0.943310657596371</v>
      </c>
      <c r="N1063" s="2">
        <v>3.14999999999999E-97</v>
      </c>
      <c r="O1063" t="b">
        <v>0</v>
      </c>
    </row>
    <row r="1064" spans="1:15" x14ac:dyDescent="0.25">
      <c r="A1064">
        <v>2673612868</v>
      </c>
      <c r="B1064" t="s">
        <v>2291</v>
      </c>
      <c r="C1064" t="s">
        <v>204</v>
      </c>
      <c r="D1064" t="s">
        <v>3</v>
      </c>
      <c r="E1064" t="s">
        <v>2</v>
      </c>
      <c r="F1064" t="s">
        <v>2290</v>
      </c>
      <c r="G1064">
        <v>441</v>
      </c>
      <c r="H1064">
        <v>15061</v>
      </c>
      <c r="I1064">
        <v>16383</v>
      </c>
      <c r="J1064" t="s">
        <v>15</v>
      </c>
      <c r="K1064" s="9">
        <v>0.43099999999999999</v>
      </c>
      <c r="L1064" s="1">
        <v>0.94805194805194803</v>
      </c>
      <c r="M1064" s="1">
        <v>0.943310657596371</v>
      </c>
      <c r="N1064" s="2">
        <v>3.14999999999999E-97</v>
      </c>
      <c r="O1064" t="b">
        <v>0</v>
      </c>
    </row>
    <row r="1065" spans="1:15" x14ac:dyDescent="0.25">
      <c r="A1065">
        <v>2673694504</v>
      </c>
      <c r="B1065" t="s">
        <v>2293</v>
      </c>
      <c r="C1065" t="s">
        <v>853</v>
      </c>
      <c r="D1065" t="s">
        <v>3</v>
      </c>
      <c r="E1065" t="s">
        <v>2</v>
      </c>
      <c r="F1065" t="s">
        <v>2292</v>
      </c>
      <c r="G1065">
        <v>442</v>
      </c>
      <c r="H1065">
        <v>293306</v>
      </c>
      <c r="I1065">
        <v>294631</v>
      </c>
      <c r="J1065" t="s">
        <v>15</v>
      </c>
      <c r="K1065" s="9">
        <v>0.43099999999999999</v>
      </c>
      <c r="L1065" s="1">
        <v>0.94805194805194803</v>
      </c>
      <c r="M1065" s="1">
        <v>0.94117647058823495</v>
      </c>
      <c r="N1065" s="2">
        <v>3.14999999999999E-97</v>
      </c>
      <c r="O1065" t="b">
        <v>0</v>
      </c>
    </row>
    <row r="1066" spans="1:15" x14ac:dyDescent="0.25">
      <c r="A1066">
        <v>2673869247</v>
      </c>
      <c r="B1066" t="s">
        <v>2296</v>
      </c>
      <c r="C1066" t="s">
        <v>2295</v>
      </c>
      <c r="D1066" t="s">
        <v>3</v>
      </c>
      <c r="E1066" t="s">
        <v>2</v>
      </c>
      <c r="F1066" t="s">
        <v>2294</v>
      </c>
      <c r="G1066">
        <v>432</v>
      </c>
      <c r="H1066">
        <v>90766</v>
      </c>
      <c r="I1066">
        <v>92061</v>
      </c>
      <c r="J1066" t="s">
        <v>15</v>
      </c>
      <c r="K1066" s="9">
        <v>0.43099999999999999</v>
      </c>
      <c r="L1066" s="1">
        <v>0.96753246753246702</v>
      </c>
      <c r="M1066" s="1">
        <v>0.97453703703703698</v>
      </c>
      <c r="N1066" s="2">
        <v>1.55999999999999E-99</v>
      </c>
      <c r="O1066" t="b">
        <v>0</v>
      </c>
    </row>
    <row r="1067" spans="1:15" x14ac:dyDescent="0.25">
      <c r="A1067">
        <v>2674491190</v>
      </c>
      <c r="B1067" t="s">
        <v>2298</v>
      </c>
      <c r="C1067" t="s">
        <v>204</v>
      </c>
      <c r="D1067" t="s">
        <v>3</v>
      </c>
      <c r="E1067" t="s">
        <v>2</v>
      </c>
      <c r="F1067" t="s">
        <v>2297</v>
      </c>
      <c r="G1067">
        <v>441</v>
      </c>
      <c r="H1067">
        <v>31907</v>
      </c>
      <c r="I1067">
        <v>33229</v>
      </c>
      <c r="J1067" t="s">
        <v>1</v>
      </c>
      <c r="K1067" s="9">
        <v>0.43099999999999999</v>
      </c>
      <c r="L1067" s="1">
        <v>0.94805194805194803</v>
      </c>
      <c r="M1067" s="1">
        <v>0.943310657596371</v>
      </c>
      <c r="N1067" s="2">
        <v>3.14999999999999E-97</v>
      </c>
      <c r="O1067" t="b">
        <v>0</v>
      </c>
    </row>
    <row r="1068" spans="1:15" x14ac:dyDescent="0.25">
      <c r="A1068">
        <v>2674606044</v>
      </c>
      <c r="B1068" t="s">
        <v>2300</v>
      </c>
      <c r="C1068" t="s">
        <v>204</v>
      </c>
      <c r="D1068" t="s">
        <v>3</v>
      </c>
      <c r="E1068" t="s">
        <v>2</v>
      </c>
      <c r="F1068" t="s">
        <v>2299</v>
      </c>
      <c r="G1068">
        <v>441</v>
      </c>
      <c r="H1068">
        <v>534754</v>
      </c>
      <c r="I1068">
        <v>536076</v>
      </c>
      <c r="J1068" t="s">
        <v>15</v>
      </c>
      <c r="K1068" s="9">
        <v>0.43099999999999999</v>
      </c>
      <c r="L1068" s="1">
        <v>0.94805194805194803</v>
      </c>
      <c r="M1068" s="1">
        <v>0.943310657596371</v>
      </c>
      <c r="N1068" s="2">
        <v>3.14999999999999E-97</v>
      </c>
      <c r="O1068" t="b">
        <v>0</v>
      </c>
    </row>
    <row r="1069" spans="1:15" x14ac:dyDescent="0.25">
      <c r="A1069">
        <v>2674744836</v>
      </c>
      <c r="B1069" t="s">
        <v>2302</v>
      </c>
      <c r="C1069" t="s">
        <v>204</v>
      </c>
      <c r="D1069" t="s">
        <v>3</v>
      </c>
      <c r="E1069" t="s">
        <v>2</v>
      </c>
      <c r="F1069" t="s">
        <v>2301</v>
      </c>
      <c r="G1069">
        <v>441</v>
      </c>
      <c r="H1069">
        <v>204231</v>
      </c>
      <c r="I1069">
        <v>205553</v>
      </c>
      <c r="J1069" t="s">
        <v>15</v>
      </c>
      <c r="K1069" s="9">
        <v>0.43099999999999999</v>
      </c>
      <c r="L1069" s="1">
        <v>0.94805194805194803</v>
      </c>
      <c r="M1069" s="1">
        <v>0.943310657596371</v>
      </c>
      <c r="N1069" s="2">
        <v>3.14999999999999E-97</v>
      </c>
      <c r="O1069" t="b">
        <v>0</v>
      </c>
    </row>
    <row r="1070" spans="1:15" x14ac:dyDescent="0.25">
      <c r="A1070">
        <v>2675139769</v>
      </c>
      <c r="B1070" t="s">
        <v>2304</v>
      </c>
      <c r="C1070" t="s">
        <v>204</v>
      </c>
      <c r="D1070" t="s">
        <v>3</v>
      </c>
      <c r="E1070" t="s">
        <v>2</v>
      </c>
      <c r="F1070" t="s">
        <v>2303</v>
      </c>
      <c r="G1070">
        <v>441</v>
      </c>
      <c r="H1070">
        <v>15199</v>
      </c>
      <c r="I1070">
        <v>16521</v>
      </c>
      <c r="J1070" t="s">
        <v>15</v>
      </c>
      <c r="K1070" s="9">
        <v>0.43099999999999999</v>
      </c>
      <c r="L1070" s="1">
        <v>0.94805194805194803</v>
      </c>
      <c r="M1070" s="1">
        <v>0.943310657596371</v>
      </c>
      <c r="N1070" s="2">
        <v>3.14999999999999E-97</v>
      </c>
      <c r="O1070" t="b">
        <v>0</v>
      </c>
    </row>
    <row r="1071" spans="1:15" x14ac:dyDescent="0.25">
      <c r="A1071">
        <v>2675160264</v>
      </c>
      <c r="B1071" t="s">
        <v>2306</v>
      </c>
      <c r="C1071" t="s">
        <v>204</v>
      </c>
      <c r="D1071" t="s">
        <v>3</v>
      </c>
      <c r="E1071" t="s">
        <v>2</v>
      </c>
      <c r="F1071" t="s">
        <v>2305</v>
      </c>
      <c r="G1071">
        <v>441</v>
      </c>
      <c r="H1071">
        <v>15066</v>
      </c>
      <c r="I1071">
        <v>16388</v>
      </c>
      <c r="J1071" t="s">
        <v>15</v>
      </c>
      <c r="K1071" s="9">
        <v>0.43099999999999999</v>
      </c>
      <c r="L1071" s="1">
        <v>0.94805194805194803</v>
      </c>
      <c r="M1071" s="1">
        <v>0.943310657596371</v>
      </c>
      <c r="N1071" s="2">
        <v>3.14999999999999E-97</v>
      </c>
      <c r="O1071" t="b">
        <v>0</v>
      </c>
    </row>
    <row r="1072" spans="1:15" x14ac:dyDescent="0.25">
      <c r="A1072">
        <v>2675640410</v>
      </c>
      <c r="B1072" t="s">
        <v>2308</v>
      </c>
      <c r="C1072" t="s">
        <v>204</v>
      </c>
      <c r="D1072" t="s">
        <v>3</v>
      </c>
      <c r="E1072" t="s">
        <v>2</v>
      </c>
      <c r="F1072" t="s">
        <v>2307</v>
      </c>
      <c r="G1072">
        <v>441</v>
      </c>
      <c r="H1072">
        <v>543893</v>
      </c>
      <c r="I1072">
        <v>545215</v>
      </c>
      <c r="J1072" t="s">
        <v>15</v>
      </c>
      <c r="K1072" s="9">
        <v>0.43099999999999999</v>
      </c>
      <c r="L1072" s="1">
        <v>0.94805194805194803</v>
      </c>
      <c r="M1072" s="1">
        <v>0.943310657596371</v>
      </c>
      <c r="N1072" s="2">
        <v>3.14999999999999E-97</v>
      </c>
      <c r="O1072" t="b">
        <v>0</v>
      </c>
    </row>
    <row r="1073" spans="1:15" x14ac:dyDescent="0.25">
      <c r="A1073">
        <v>2675694631</v>
      </c>
      <c r="B1073" t="s">
        <v>2310</v>
      </c>
      <c r="C1073" t="s">
        <v>204</v>
      </c>
      <c r="D1073" t="s">
        <v>3</v>
      </c>
      <c r="E1073" t="s">
        <v>2</v>
      </c>
      <c r="F1073" t="s">
        <v>2309</v>
      </c>
      <c r="G1073">
        <v>441</v>
      </c>
      <c r="H1073">
        <v>15664</v>
      </c>
      <c r="I1073">
        <v>16986</v>
      </c>
      <c r="J1073" t="s">
        <v>1</v>
      </c>
      <c r="K1073" s="9">
        <v>0.43099999999999999</v>
      </c>
      <c r="L1073" s="1">
        <v>0.94805194805194803</v>
      </c>
      <c r="M1073" s="1">
        <v>0.943310657596371</v>
      </c>
      <c r="N1073" s="2">
        <v>3.14999999999999E-97</v>
      </c>
      <c r="O1073" t="b">
        <v>0</v>
      </c>
    </row>
    <row r="1074" spans="1:15" x14ac:dyDescent="0.25">
      <c r="A1074">
        <v>2675820086</v>
      </c>
      <c r="B1074" t="s">
        <v>2312</v>
      </c>
      <c r="C1074" t="s">
        <v>204</v>
      </c>
      <c r="D1074" t="s">
        <v>3</v>
      </c>
      <c r="E1074" t="s">
        <v>2</v>
      </c>
      <c r="F1074" t="s">
        <v>2311</v>
      </c>
      <c r="G1074">
        <v>441</v>
      </c>
      <c r="H1074">
        <v>136622</v>
      </c>
      <c r="I1074">
        <v>137944</v>
      </c>
      <c r="J1074" t="s">
        <v>1</v>
      </c>
      <c r="K1074" s="9">
        <v>0.43099999999999999</v>
      </c>
      <c r="L1074" s="1">
        <v>0.94805194805194803</v>
      </c>
      <c r="M1074" s="1">
        <v>0.943310657596371</v>
      </c>
      <c r="N1074" s="2">
        <v>3.14999999999999E-97</v>
      </c>
      <c r="O1074" t="b">
        <v>0</v>
      </c>
    </row>
    <row r="1075" spans="1:15" x14ac:dyDescent="0.25">
      <c r="A1075">
        <v>2677579217</v>
      </c>
      <c r="B1075" t="s">
        <v>2314</v>
      </c>
      <c r="C1075" t="s">
        <v>204</v>
      </c>
      <c r="D1075" t="s">
        <v>3</v>
      </c>
      <c r="E1075" t="s">
        <v>2</v>
      </c>
      <c r="F1075" t="s">
        <v>2313</v>
      </c>
      <c r="G1075">
        <v>441</v>
      </c>
      <c r="H1075">
        <v>536413</v>
      </c>
      <c r="I1075">
        <v>537735</v>
      </c>
      <c r="J1075" t="s">
        <v>15</v>
      </c>
      <c r="K1075" s="9">
        <v>0.43099999999999999</v>
      </c>
      <c r="L1075" s="1">
        <v>0.94805194805194803</v>
      </c>
      <c r="M1075" s="1">
        <v>0.943310657596371</v>
      </c>
      <c r="N1075" s="2">
        <v>3.14999999999999E-97</v>
      </c>
      <c r="O1075" t="b">
        <v>0</v>
      </c>
    </row>
    <row r="1076" spans="1:15" x14ac:dyDescent="0.25">
      <c r="A1076">
        <v>2683201617</v>
      </c>
      <c r="B1076" t="s">
        <v>2316</v>
      </c>
      <c r="C1076" t="s">
        <v>204</v>
      </c>
      <c r="D1076" t="s">
        <v>3</v>
      </c>
      <c r="E1076" t="s">
        <v>2</v>
      </c>
      <c r="F1076" t="s">
        <v>2315</v>
      </c>
      <c r="G1076">
        <v>441</v>
      </c>
      <c r="H1076">
        <v>23329</v>
      </c>
      <c r="I1076">
        <v>24651</v>
      </c>
      <c r="J1076" t="s">
        <v>15</v>
      </c>
      <c r="K1076" s="9">
        <v>0.43099999999999999</v>
      </c>
      <c r="L1076" s="1">
        <v>0.94805194805194803</v>
      </c>
      <c r="M1076" s="1">
        <v>0.943310657596371</v>
      </c>
      <c r="N1076" s="2">
        <v>3.14999999999999E-97</v>
      </c>
      <c r="O1076" t="b">
        <v>0</v>
      </c>
    </row>
    <row r="1077" spans="1:15" x14ac:dyDescent="0.25">
      <c r="A1077">
        <v>2683794721</v>
      </c>
      <c r="B1077" t="s">
        <v>2318</v>
      </c>
      <c r="C1077" t="s">
        <v>204</v>
      </c>
      <c r="D1077" t="s">
        <v>3</v>
      </c>
      <c r="E1077" t="s">
        <v>2</v>
      </c>
      <c r="F1077" t="s">
        <v>2317</v>
      </c>
      <c r="G1077">
        <v>441</v>
      </c>
      <c r="H1077">
        <v>536867</v>
      </c>
      <c r="I1077">
        <v>538189</v>
      </c>
      <c r="J1077" t="s">
        <v>15</v>
      </c>
      <c r="K1077" s="9">
        <v>0.43099999999999999</v>
      </c>
      <c r="L1077" s="1">
        <v>0.94805194805194803</v>
      </c>
      <c r="M1077" s="1">
        <v>0.943310657596371</v>
      </c>
      <c r="N1077" s="2">
        <v>3.14999999999999E-97</v>
      </c>
      <c r="O1077" t="b">
        <v>0</v>
      </c>
    </row>
    <row r="1078" spans="1:15" x14ac:dyDescent="0.25">
      <c r="A1078">
        <v>2683797958</v>
      </c>
      <c r="B1078" t="s">
        <v>2320</v>
      </c>
      <c r="C1078" t="s">
        <v>204</v>
      </c>
      <c r="D1078" t="s">
        <v>3</v>
      </c>
      <c r="E1078" t="s">
        <v>2</v>
      </c>
      <c r="F1078" t="s">
        <v>2319</v>
      </c>
      <c r="G1078">
        <v>441</v>
      </c>
      <c r="H1078">
        <v>536878</v>
      </c>
      <c r="I1078">
        <v>538200</v>
      </c>
      <c r="J1078" t="s">
        <v>15</v>
      </c>
      <c r="K1078" s="9">
        <v>0.43099999999999999</v>
      </c>
      <c r="L1078" s="1">
        <v>0.94805194805194803</v>
      </c>
      <c r="M1078" s="1">
        <v>0.943310657596371</v>
      </c>
      <c r="N1078" s="2">
        <v>3.14999999999999E-97</v>
      </c>
      <c r="O1078" t="b">
        <v>0</v>
      </c>
    </row>
    <row r="1079" spans="1:15" x14ac:dyDescent="0.25">
      <c r="A1079">
        <v>2684090738</v>
      </c>
      <c r="B1079" t="s">
        <v>506</v>
      </c>
      <c r="C1079" t="s">
        <v>506</v>
      </c>
      <c r="D1079" t="s">
        <v>3</v>
      </c>
      <c r="E1079" t="s">
        <v>2</v>
      </c>
      <c r="F1079" t="s">
        <v>2321</v>
      </c>
      <c r="G1079">
        <v>446</v>
      </c>
      <c r="H1079">
        <v>2787</v>
      </c>
      <c r="I1079">
        <v>4124</v>
      </c>
      <c r="J1079" t="s">
        <v>15</v>
      </c>
      <c r="K1079" s="9">
        <v>0.43099999999999999</v>
      </c>
      <c r="L1079" s="1">
        <v>0.96536796536796499</v>
      </c>
      <c r="M1079" s="1">
        <v>0.96412556053811604</v>
      </c>
      <c r="N1079" s="2">
        <v>2.9199999999999901E-99</v>
      </c>
      <c r="O1079" t="b">
        <v>1</v>
      </c>
    </row>
    <row r="1080" spans="1:15" x14ac:dyDescent="0.25">
      <c r="A1080">
        <v>2691811905</v>
      </c>
      <c r="B1080" t="s">
        <v>2323</v>
      </c>
      <c r="C1080" t="s">
        <v>204</v>
      </c>
      <c r="D1080" t="s">
        <v>3</v>
      </c>
      <c r="E1080" t="s">
        <v>2</v>
      </c>
      <c r="F1080" t="s">
        <v>2322</v>
      </c>
      <c r="G1080">
        <v>441</v>
      </c>
      <c r="H1080">
        <v>136686</v>
      </c>
      <c r="I1080">
        <v>138008</v>
      </c>
      <c r="J1080" t="s">
        <v>1</v>
      </c>
      <c r="K1080" s="9">
        <v>0.43099999999999999</v>
      </c>
      <c r="L1080" s="1">
        <v>0.94805194805194803</v>
      </c>
      <c r="M1080" s="1">
        <v>0.943310657596371</v>
      </c>
      <c r="N1080" s="2">
        <v>3.14999999999999E-97</v>
      </c>
      <c r="O1080" t="b">
        <v>0</v>
      </c>
    </row>
    <row r="1081" spans="1:15" x14ac:dyDescent="0.25">
      <c r="A1081">
        <v>2691900681</v>
      </c>
      <c r="B1081" t="s">
        <v>2325</v>
      </c>
      <c r="C1081" t="s">
        <v>204</v>
      </c>
      <c r="D1081" t="s">
        <v>3</v>
      </c>
      <c r="E1081" t="s">
        <v>2</v>
      </c>
      <c r="F1081" t="s">
        <v>2324</v>
      </c>
      <c r="G1081">
        <v>441</v>
      </c>
      <c r="H1081">
        <v>33177</v>
      </c>
      <c r="I1081">
        <v>34499</v>
      </c>
      <c r="J1081" t="s">
        <v>1</v>
      </c>
      <c r="K1081" s="9">
        <v>0.43099999999999999</v>
      </c>
      <c r="L1081" s="1">
        <v>0.94805194805194803</v>
      </c>
      <c r="M1081" s="1">
        <v>0.943310657596371</v>
      </c>
      <c r="N1081" s="2">
        <v>3.14999999999999E-97</v>
      </c>
      <c r="O1081" t="b">
        <v>0</v>
      </c>
    </row>
    <row r="1082" spans="1:15" x14ac:dyDescent="0.25">
      <c r="A1082">
        <v>2691970604</v>
      </c>
      <c r="B1082" t="s">
        <v>2327</v>
      </c>
      <c r="C1082" t="s">
        <v>204</v>
      </c>
      <c r="D1082" t="s">
        <v>3</v>
      </c>
      <c r="E1082" t="s">
        <v>2</v>
      </c>
      <c r="F1082" t="s">
        <v>2326</v>
      </c>
      <c r="G1082">
        <v>441</v>
      </c>
      <c r="H1082">
        <v>47361</v>
      </c>
      <c r="I1082">
        <v>48683</v>
      </c>
      <c r="J1082" t="s">
        <v>1</v>
      </c>
      <c r="K1082" s="9">
        <v>0.43099999999999999</v>
      </c>
      <c r="L1082" s="1">
        <v>0.94805194805194803</v>
      </c>
      <c r="M1082" s="1">
        <v>0.943310657596371</v>
      </c>
      <c r="N1082" s="2">
        <v>3.14999999999999E-97</v>
      </c>
      <c r="O1082" t="b">
        <v>0</v>
      </c>
    </row>
    <row r="1083" spans="1:15" x14ac:dyDescent="0.25">
      <c r="A1083">
        <v>2692293144</v>
      </c>
      <c r="B1083" t="s">
        <v>2329</v>
      </c>
      <c r="C1083" t="s">
        <v>853</v>
      </c>
      <c r="D1083" t="s">
        <v>3</v>
      </c>
      <c r="E1083" t="s">
        <v>2</v>
      </c>
      <c r="F1083" t="s">
        <v>2328</v>
      </c>
      <c r="G1083">
        <v>442</v>
      </c>
      <c r="H1083">
        <v>220105</v>
      </c>
      <c r="I1083">
        <v>221430</v>
      </c>
      <c r="J1083" t="s">
        <v>15</v>
      </c>
      <c r="K1083" s="9">
        <v>0.43099999999999999</v>
      </c>
      <c r="L1083" s="1">
        <v>0.94805194805194803</v>
      </c>
      <c r="M1083" s="1">
        <v>0.94117647058823495</v>
      </c>
      <c r="N1083" s="2">
        <v>3.14999999999999E-97</v>
      </c>
      <c r="O1083" t="b">
        <v>0</v>
      </c>
    </row>
    <row r="1084" spans="1:15" x14ac:dyDescent="0.25">
      <c r="A1084">
        <v>2692727796</v>
      </c>
      <c r="B1084" t="s">
        <v>2331</v>
      </c>
      <c r="C1084" t="s">
        <v>204</v>
      </c>
      <c r="D1084" t="s">
        <v>3</v>
      </c>
      <c r="E1084" t="s">
        <v>2</v>
      </c>
      <c r="F1084" t="s">
        <v>2330</v>
      </c>
      <c r="G1084">
        <v>441</v>
      </c>
      <c r="H1084">
        <v>26321</v>
      </c>
      <c r="I1084">
        <v>27643</v>
      </c>
      <c r="J1084" t="s">
        <v>15</v>
      </c>
      <c r="K1084" s="9">
        <v>0.43099999999999999</v>
      </c>
      <c r="L1084" s="1">
        <v>0.94805194805194803</v>
      </c>
      <c r="M1084" s="1">
        <v>0.943310657596371</v>
      </c>
      <c r="N1084" s="2">
        <v>3.14999999999999E-97</v>
      </c>
      <c r="O1084" t="b">
        <v>0</v>
      </c>
    </row>
    <row r="1085" spans="1:15" x14ac:dyDescent="0.25">
      <c r="A1085">
        <v>2692897133</v>
      </c>
      <c r="B1085" t="s">
        <v>2333</v>
      </c>
      <c r="C1085" t="s">
        <v>204</v>
      </c>
      <c r="D1085" t="s">
        <v>3</v>
      </c>
      <c r="E1085" t="s">
        <v>2</v>
      </c>
      <c r="F1085" t="s">
        <v>2332</v>
      </c>
      <c r="G1085">
        <v>441</v>
      </c>
      <c r="H1085">
        <v>12245</v>
      </c>
      <c r="I1085">
        <v>13567</v>
      </c>
      <c r="J1085" t="s">
        <v>1</v>
      </c>
      <c r="K1085" s="9">
        <v>0.43099999999999999</v>
      </c>
      <c r="L1085" s="1">
        <v>0.94805194805194803</v>
      </c>
      <c r="M1085" s="1">
        <v>0.943310657596371</v>
      </c>
      <c r="N1085" s="2">
        <v>3.14999999999999E-97</v>
      </c>
      <c r="O1085" t="b">
        <v>0</v>
      </c>
    </row>
    <row r="1086" spans="1:15" x14ac:dyDescent="0.25">
      <c r="A1086">
        <v>2695794487</v>
      </c>
      <c r="B1086" t="s">
        <v>2335</v>
      </c>
      <c r="C1086" t="s">
        <v>204</v>
      </c>
      <c r="D1086" t="s">
        <v>3</v>
      </c>
      <c r="E1086" t="s">
        <v>2</v>
      </c>
      <c r="F1086" t="s">
        <v>2334</v>
      </c>
      <c r="G1086">
        <v>441</v>
      </c>
      <c r="H1086">
        <v>535172</v>
      </c>
      <c r="I1086">
        <v>536494</v>
      </c>
      <c r="J1086" t="s">
        <v>15</v>
      </c>
      <c r="K1086" s="9">
        <v>0.43099999999999999</v>
      </c>
      <c r="L1086" s="1">
        <v>0.94805194805194803</v>
      </c>
      <c r="M1086" s="1">
        <v>0.943310657596371</v>
      </c>
      <c r="N1086" s="2">
        <v>3.14999999999999E-97</v>
      </c>
      <c r="O1086" t="b">
        <v>0</v>
      </c>
    </row>
    <row r="1087" spans="1:15" x14ac:dyDescent="0.25">
      <c r="A1087">
        <v>2696087915</v>
      </c>
      <c r="B1087" t="s">
        <v>2337</v>
      </c>
      <c r="C1087" t="s">
        <v>204</v>
      </c>
      <c r="D1087" t="s">
        <v>3</v>
      </c>
      <c r="E1087" t="s">
        <v>2</v>
      </c>
      <c r="F1087" t="s">
        <v>2336</v>
      </c>
      <c r="G1087">
        <v>441</v>
      </c>
      <c r="H1087">
        <v>536718</v>
      </c>
      <c r="I1087">
        <v>538040</v>
      </c>
      <c r="J1087" t="s">
        <v>15</v>
      </c>
      <c r="K1087" s="9">
        <v>0.43099999999999999</v>
      </c>
      <c r="L1087" s="1">
        <v>0.94805194805194803</v>
      </c>
      <c r="M1087" s="1">
        <v>0.943310657596371</v>
      </c>
      <c r="N1087" s="2">
        <v>3.14999999999999E-97</v>
      </c>
      <c r="O1087" t="b">
        <v>0</v>
      </c>
    </row>
    <row r="1088" spans="1:15" x14ac:dyDescent="0.25">
      <c r="A1088">
        <v>2696237452</v>
      </c>
      <c r="B1088" t="s">
        <v>2339</v>
      </c>
      <c r="C1088" t="s">
        <v>204</v>
      </c>
      <c r="D1088" t="s">
        <v>3</v>
      </c>
      <c r="E1088" t="s">
        <v>2</v>
      </c>
      <c r="F1088" t="s">
        <v>2338</v>
      </c>
      <c r="G1088">
        <v>441</v>
      </c>
      <c r="H1088">
        <v>136844</v>
      </c>
      <c r="I1088">
        <v>138166</v>
      </c>
      <c r="J1088" t="s">
        <v>1</v>
      </c>
      <c r="K1088" s="9">
        <v>0.43099999999999999</v>
      </c>
      <c r="L1088" s="1">
        <v>0.94805194805194803</v>
      </c>
      <c r="M1088" s="1">
        <v>0.943310657596371</v>
      </c>
      <c r="N1088" s="2">
        <v>3.14999999999999E-97</v>
      </c>
      <c r="O1088" t="b">
        <v>0</v>
      </c>
    </row>
    <row r="1089" spans="1:15" x14ac:dyDescent="0.25">
      <c r="A1089">
        <v>2698730030</v>
      </c>
      <c r="B1089" t="s">
        <v>2341</v>
      </c>
      <c r="C1089" t="s">
        <v>204</v>
      </c>
      <c r="D1089" t="s">
        <v>3</v>
      </c>
      <c r="E1089" t="s">
        <v>2</v>
      </c>
      <c r="F1089" t="s">
        <v>2340</v>
      </c>
      <c r="G1089">
        <v>441</v>
      </c>
      <c r="H1089">
        <v>24632</v>
      </c>
      <c r="I1089">
        <v>25954</v>
      </c>
      <c r="J1089" t="s">
        <v>1</v>
      </c>
      <c r="K1089" s="9">
        <v>0.43099999999999999</v>
      </c>
      <c r="L1089" s="1">
        <v>0.94805194805194803</v>
      </c>
      <c r="M1089" s="1">
        <v>0.943310657596371</v>
      </c>
      <c r="N1089" s="2">
        <v>3.14999999999999E-97</v>
      </c>
      <c r="O1089" t="b">
        <v>0</v>
      </c>
    </row>
    <row r="1090" spans="1:15" x14ac:dyDescent="0.25">
      <c r="A1090">
        <v>2699389527</v>
      </c>
      <c r="B1090" t="s">
        <v>2343</v>
      </c>
      <c r="C1090" t="s">
        <v>204</v>
      </c>
      <c r="D1090" t="s">
        <v>3</v>
      </c>
      <c r="E1090" t="s">
        <v>2</v>
      </c>
      <c r="F1090" t="s">
        <v>2342</v>
      </c>
      <c r="G1090">
        <v>441</v>
      </c>
      <c r="H1090">
        <v>136844</v>
      </c>
      <c r="I1090">
        <v>138166</v>
      </c>
      <c r="J1090" t="s">
        <v>1</v>
      </c>
      <c r="K1090" s="9">
        <v>0.43099999999999999</v>
      </c>
      <c r="L1090" s="1">
        <v>0.94805194805194803</v>
      </c>
      <c r="M1090" s="1">
        <v>0.943310657596371</v>
      </c>
      <c r="N1090" s="2">
        <v>3.14999999999999E-97</v>
      </c>
      <c r="O1090" t="b">
        <v>0</v>
      </c>
    </row>
    <row r="1091" spans="1:15" x14ac:dyDescent="0.25">
      <c r="A1091">
        <v>2699579244</v>
      </c>
      <c r="B1091" t="s">
        <v>2345</v>
      </c>
      <c r="C1091" t="s">
        <v>204</v>
      </c>
      <c r="D1091" t="s">
        <v>3</v>
      </c>
      <c r="E1091" t="s">
        <v>2</v>
      </c>
      <c r="F1091" t="s">
        <v>2344</v>
      </c>
      <c r="G1091">
        <v>441</v>
      </c>
      <c r="H1091">
        <v>136844</v>
      </c>
      <c r="I1091">
        <v>138166</v>
      </c>
      <c r="J1091" t="s">
        <v>1</v>
      </c>
      <c r="K1091" s="9">
        <v>0.43099999999999999</v>
      </c>
      <c r="L1091" s="1">
        <v>0.94805194805194803</v>
      </c>
      <c r="M1091" s="1">
        <v>0.943310657596371</v>
      </c>
      <c r="N1091" s="2">
        <v>3.14999999999999E-97</v>
      </c>
      <c r="O1091" t="b">
        <v>0</v>
      </c>
    </row>
    <row r="1092" spans="1:15" x14ac:dyDescent="0.25">
      <c r="A1092">
        <v>2699613740</v>
      </c>
      <c r="B1092" t="s">
        <v>2347</v>
      </c>
      <c r="C1092" t="s">
        <v>204</v>
      </c>
      <c r="D1092" t="s">
        <v>3</v>
      </c>
      <c r="E1092" t="s">
        <v>2</v>
      </c>
      <c r="F1092" t="s">
        <v>2346</v>
      </c>
      <c r="G1092">
        <v>441</v>
      </c>
      <c r="H1092">
        <v>136844</v>
      </c>
      <c r="I1092">
        <v>138166</v>
      </c>
      <c r="J1092" t="s">
        <v>1</v>
      </c>
      <c r="K1092" s="9">
        <v>0.43099999999999999</v>
      </c>
      <c r="L1092" s="1">
        <v>0.94805194805194803</v>
      </c>
      <c r="M1092" s="1">
        <v>0.943310657596371</v>
      </c>
      <c r="N1092" s="2">
        <v>3.14999999999999E-97</v>
      </c>
      <c r="O1092" t="b">
        <v>0</v>
      </c>
    </row>
    <row r="1093" spans="1:15" x14ac:dyDescent="0.25">
      <c r="A1093">
        <v>2701930476</v>
      </c>
      <c r="B1093" t="s">
        <v>2349</v>
      </c>
      <c r="C1093" t="s">
        <v>204</v>
      </c>
      <c r="D1093" t="s">
        <v>3</v>
      </c>
      <c r="E1093" t="s">
        <v>2</v>
      </c>
      <c r="F1093" t="s">
        <v>2348</v>
      </c>
      <c r="G1093">
        <v>441</v>
      </c>
      <c r="H1093">
        <v>14961</v>
      </c>
      <c r="I1093">
        <v>16283</v>
      </c>
      <c r="J1093" t="s">
        <v>15</v>
      </c>
      <c r="K1093" s="9">
        <v>0.43099999999999999</v>
      </c>
      <c r="L1093" s="1">
        <v>0.94805194805194803</v>
      </c>
      <c r="M1093" s="1">
        <v>0.943310657596371</v>
      </c>
      <c r="N1093" s="2">
        <v>3.14999999999999E-97</v>
      </c>
      <c r="O1093" t="b">
        <v>0</v>
      </c>
    </row>
    <row r="1094" spans="1:15" x14ac:dyDescent="0.25">
      <c r="A1094">
        <v>2702747348</v>
      </c>
      <c r="B1094" t="s">
        <v>2351</v>
      </c>
      <c r="C1094" t="s">
        <v>799</v>
      </c>
      <c r="D1094" t="s">
        <v>3</v>
      </c>
      <c r="E1094" t="s">
        <v>2</v>
      </c>
      <c r="F1094" t="s">
        <v>2350</v>
      </c>
      <c r="G1094">
        <v>441</v>
      </c>
      <c r="H1094">
        <v>202378</v>
      </c>
      <c r="I1094">
        <v>203700</v>
      </c>
      <c r="J1094" t="s">
        <v>1</v>
      </c>
      <c r="K1094" s="9">
        <v>0.43099999999999999</v>
      </c>
      <c r="L1094" s="1">
        <v>0.94805194805194803</v>
      </c>
      <c r="M1094" s="1">
        <v>0.943310657596371</v>
      </c>
      <c r="N1094" s="2">
        <v>3.14999999999999E-97</v>
      </c>
      <c r="O1094" t="b">
        <v>0</v>
      </c>
    </row>
    <row r="1095" spans="1:15" x14ac:dyDescent="0.25">
      <c r="A1095">
        <v>2702755408</v>
      </c>
      <c r="B1095" t="s">
        <v>2354</v>
      </c>
      <c r="C1095" t="s">
        <v>2353</v>
      </c>
      <c r="D1095" t="s">
        <v>3</v>
      </c>
      <c r="E1095" t="s">
        <v>2</v>
      </c>
      <c r="F1095" t="s">
        <v>2352</v>
      </c>
      <c r="G1095">
        <v>441</v>
      </c>
      <c r="H1095">
        <v>15231</v>
      </c>
      <c r="I1095">
        <v>16553</v>
      </c>
      <c r="J1095" t="s">
        <v>15</v>
      </c>
      <c r="K1095" s="9">
        <v>0.43099999999999999</v>
      </c>
      <c r="L1095" s="1">
        <v>0.94805194805194803</v>
      </c>
      <c r="M1095" s="1">
        <v>0.943310657596371</v>
      </c>
      <c r="N1095" s="2">
        <v>3.14999999999999E-97</v>
      </c>
      <c r="O1095" t="b">
        <v>0</v>
      </c>
    </row>
    <row r="1096" spans="1:15" x14ac:dyDescent="0.25">
      <c r="A1096">
        <v>2702858399</v>
      </c>
      <c r="B1096" t="s">
        <v>2356</v>
      </c>
      <c r="C1096" t="s">
        <v>204</v>
      </c>
      <c r="D1096" t="s">
        <v>3</v>
      </c>
      <c r="E1096" t="s">
        <v>2</v>
      </c>
      <c r="F1096" t="s">
        <v>2355</v>
      </c>
      <c r="G1096">
        <v>441</v>
      </c>
      <c r="H1096">
        <v>24632</v>
      </c>
      <c r="I1096">
        <v>25954</v>
      </c>
      <c r="J1096" t="s">
        <v>1</v>
      </c>
      <c r="K1096" s="9">
        <v>0.43099999999999999</v>
      </c>
      <c r="L1096" s="1">
        <v>0.94805194805194803</v>
      </c>
      <c r="M1096" s="1">
        <v>0.943310657596371</v>
      </c>
      <c r="N1096" s="2">
        <v>3.14999999999999E-97</v>
      </c>
      <c r="O1096" t="b">
        <v>0</v>
      </c>
    </row>
    <row r="1097" spans="1:15" x14ac:dyDescent="0.25">
      <c r="A1097">
        <v>2702864620</v>
      </c>
      <c r="B1097" t="s">
        <v>2358</v>
      </c>
      <c r="C1097" t="s">
        <v>204</v>
      </c>
      <c r="D1097" t="s">
        <v>3</v>
      </c>
      <c r="E1097" t="s">
        <v>2</v>
      </c>
      <c r="F1097" t="s">
        <v>2357</v>
      </c>
      <c r="G1097">
        <v>441</v>
      </c>
      <c r="H1097">
        <v>15018</v>
      </c>
      <c r="I1097">
        <v>16340</v>
      </c>
      <c r="J1097" t="s">
        <v>15</v>
      </c>
      <c r="K1097" s="9">
        <v>0.43099999999999999</v>
      </c>
      <c r="L1097" s="1">
        <v>0.94805194805194803</v>
      </c>
      <c r="M1097" s="1">
        <v>0.943310657596371</v>
      </c>
      <c r="N1097" s="2">
        <v>3.14999999999999E-97</v>
      </c>
      <c r="O1097" t="b">
        <v>0</v>
      </c>
    </row>
    <row r="1098" spans="1:15" x14ac:dyDescent="0.25">
      <c r="A1098">
        <v>2704345183</v>
      </c>
      <c r="B1098" t="s">
        <v>2360</v>
      </c>
      <c r="C1098" t="s">
        <v>204</v>
      </c>
      <c r="D1098" t="s">
        <v>3</v>
      </c>
      <c r="E1098" t="s">
        <v>2</v>
      </c>
      <c r="F1098" t="s">
        <v>2359</v>
      </c>
      <c r="G1098">
        <v>441</v>
      </c>
      <c r="H1098">
        <v>543077</v>
      </c>
      <c r="I1098">
        <v>544399</v>
      </c>
      <c r="J1098" t="s">
        <v>15</v>
      </c>
      <c r="K1098" s="9">
        <v>0.43099999999999999</v>
      </c>
      <c r="L1098" s="1">
        <v>0.94805194805194803</v>
      </c>
      <c r="M1098" s="1">
        <v>0.943310657596371</v>
      </c>
      <c r="N1098" s="2">
        <v>3.14999999999999E-97</v>
      </c>
      <c r="O1098" t="b">
        <v>0</v>
      </c>
    </row>
    <row r="1099" spans="1:15" x14ac:dyDescent="0.25">
      <c r="A1099">
        <v>2704838793</v>
      </c>
      <c r="B1099" t="s">
        <v>2362</v>
      </c>
      <c r="C1099" t="s">
        <v>204</v>
      </c>
      <c r="D1099" t="s">
        <v>3</v>
      </c>
      <c r="E1099" t="s">
        <v>2</v>
      </c>
      <c r="F1099" t="s">
        <v>2361</v>
      </c>
      <c r="G1099">
        <v>441</v>
      </c>
      <c r="H1099">
        <v>412542</v>
      </c>
      <c r="I1099">
        <v>413864</v>
      </c>
      <c r="J1099" t="s">
        <v>15</v>
      </c>
      <c r="K1099" s="9">
        <v>0.43099999999999999</v>
      </c>
      <c r="L1099" s="1">
        <v>0.94805194805194803</v>
      </c>
      <c r="M1099" s="1">
        <v>0.943310657596371</v>
      </c>
      <c r="N1099" s="2">
        <v>3.14999999999999E-97</v>
      </c>
      <c r="O1099" t="b">
        <v>0</v>
      </c>
    </row>
    <row r="1100" spans="1:15" x14ac:dyDescent="0.25">
      <c r="A1100">
        <v>2704895756</v>
      </c>
      <c r="B1100" t="s">
        <v>2364</v>
      </c>
      <c r="C1100" t="s">
        <v>204</v>
      </c>
      <c r="D1100" t="s">
        <v>3</v>
      </c>
      <c r="E1100" t="s">
        <v>2</v>
      </c>
      <c r="F1100" t="s">
        <v>2363</v>
      </c>
      <c r="G1100">
        <v>441</v>
      </c>
      <c r="H1100">
        <v>497822</v>
      </c>
      <c r="I1100">
        <v>499144</v>
      </c>
      <c r="J1100" t="s">
        <v>15</v>
      </c>
      <c r="K1100" s="9">
        <v>0.43099999999999999</v>
      </c>
      <c r="L1100" s="1">
        <v>0.94805194805194803</v>
      </c>
      <c r="M1100" s="1">
        <v>0.943310657596371</v>
      </c>
      <c r="N1100" s="2">
        <v>3.14999999999999E-97</v>
      </c>
      <c r="O1100" t="b">
        <v>0</v>
      </c>
    </row>
    <row r="1101" spans="1:15" x14ac:dyDescent="0.25">
      <c r="A1101">
        <v>2704928643</v>
      </c>
      <c r="B1101" t="s">
        <v>2366</v>
      </c>
      <c r="C1101" t="s">
        <v>204</v>
      </c>
      <c r="D1101" t="s">
        <v>3</v>
      </c>
      <c r="E1101" t="s">
        <v>2</v>
      </c>
      <c r="F1101" t="s">
        <v>2365</v>
      </c>
      <c r="G1101">
        <v>441</v>
      </c>
      <c r="H1101">
        <v>136230</v>
      </c>
      <c r="I1101">
        <v>137552</v>
      </c>
      <c r="J1101" t="s">
        <v>1</v>
      </c>
      <c r="K1101" s="9">
        <v>0.43099999999999999</v>
      </c>
      <c r="L1101" s="1">
        <v>0.94805194805194803</v>
      </c>
      <c r="M1101" s="1">
        <v>0.943310657596371</v>
      </c>
      <c r="N1101" s="2">
        <v>3.14999999999999E-97</v>
      </c>
      <c r="O1101" t="b">
        <v>0</v>
      </c>
    </row>
    <row r="1102" spans="1:15" x14ac:dyDescent="0.25">
      <c r="A1102">
        <v>2704945169</v>
      </c>
      <c r="B1102" t="s">
        <v>2368</v>
      </c>
      <c r="C1102" t="s">
        <v>204</v>
      </c>
      <c r="D1102" t="s">
        <v>3</v>
      </c>
      <c r="E1102" t="s">
        <v>2</v>
      </c>
      <c r="F1102" t="s">
        <v>2367</v>
      </c>
      <c r="G1102">
        <v>441</v>
      </c>
      <c r="H1102">
        <v>535145</v>
      </c>
      <c r="I1102">
        <v>536467</v>
      </c>
      <c r="J1102" t="s">
        <v>15</v>
      </c>
      <c r="K1102" s="9">
        <v>0.43099999999999999</v>
      </c>
      <c r="L1102" s="1">
        <v>0.94805194805194803</v>
      </c>
      <c r="M1102" s="1">
        <v>0.943310657596371</v>
      </c>
      <c r="N1102" s="2">
        <v>3.14999999999999E-97</v>
      </c>
      <c r="O1102" t="b">
        <v>0</v>
      </c>
    </row>
    <row r="1103" spans="1:15" x14ac:dyDescent="0.25">
      <c r="A1103">
        <v>2704960516</v>
      </c>
      <c r="B1103" t="s">
        <v>2370</v>
      </c>
      <c r="C1103" t="s">
        <v>204</v>
      </c>
      <c r="D1103" t="s">
        <v>3</v>
      </c>
      <c r="E1103" t="s">
        <v>2</v>
      </c>
      <c r="F1103" t="s">
        <v>2369</v>
      </c>
      <c r="G1103">
        <v>441</v>
      </c>
      <c r="H1103">
        <v>15177</v>
      </c>
      <c r="I1103">
        <v>16499</v>
      </c>
      <c r="J1103" t="s">
        <v>15</v>
      </c>
      <c r="K1103" s="9">
        <v>0.43099999999999999</v>
      </c>
      <c r="L1103" s="1">
        <v>0.94805194805194803</v>
      </c>
      <c r="M1103" s="1">
        <v>0.943310657596371</v>
      </c>
      <c r="N1103" s="2">
        <v>3.14999999999999E-97</v>
      </c>
      <c r="O1103" t="b">
        <v>0</v>
      </c>
    </row>
    <row r="1104" spans="1:15" x14ac:dyDescent="0.25">
      <c r="A1104">
        <v>2704979624</v>
      </c>
      <c r="B1104" t="s">
        <v>2372</v>
      </c>
      <c r="C1104" t="s">
        <v>204</v>
      </c>
      <c r="D1104" t="s">
        <v>3</v>
      </c>
      <c r="E1104" t="s">
        <v>2</v>
      </c>
      <c r="F1104" t="s">
        <v>2371</v>
      </c>
      <c r="G1104">
        <v>441</v>
      </c>
      <c r="H1104">
        <v>490840</v>
      </c>
      <c r="I1104">
        <v>492162</v>
      </c>
      <c r="J1104" t="s">
        <v>15</v>
      </c>
      <c r="K1104" s="9">
        <v>0.43099999999999999</v>
      </c>
      <c r="L1104" s="1">
        <v>0.94805194805194803</v>
      </c>
      <c r="M1104" s="1">
        <v>0.943310657596371</v>
      </c>
      <c r="N1104" s="2">
        <v>3.14999999999999E-97</v>
      </c>
      <c r="O1104" t="b">
        <v>0</v>
      </c>
    </row>
    <row r="1105" spans="1:15" x14ac:dyDescent="0.25">
      <c r="A1105">
        <v>2705000343</v>
      </c>
      <c r="B1105" t="s">
        <v>2374</v>
      </c>
      <c r="C1105" t="s">
        <v>204</v>
      </c>
      <c r="D1105" t="s">
        <v>3</v>
      </c>
      <c r="E1105" t="s">
        <v>2</v>
      </c>
      <c r="F1105" t="s">
        <v>2373</v>
      </c>
      <c r="G1105">
        <v>441</v>
      </c>
      <c r="H1105">
        <v>497888</v>
      </c>
      <c r="I1105">
        <v>499210</v>
      </c>
      <c r="J1105" t="s">
        <v>15</v>
      </c>
      <c r="K1105" s="9">
        <v>0.43099999999999999</v>
      </c>
      <c r="L1105" s="1">
        <v>0.94805194805194803</v>
      </c>
      <c r="M1105" s="1">
        <v>0.943310657596371</v>
      </c>
      <c r="N1105" s="2">
        <v>3.14999999999999E-97</v>
      </c>
      <c r="O1105" t="b">
        <v>0</v>
      </c>
    </row>
    <row r="1106" spans="1:15" x14ac:dyDescent="0.25">
      <c r="A1106">
        <v>2714041411</v>
      </c>
      <c r="B1106" t="s">
        <v>2376</v>
      </c>
      <c r="C1106" t="s">
        <v>204</v>
      </c>
      <c r="D1106" t="s">
        <v>3</v>
      </c>
      <c r="E1106" t="s">
        <v>2</v>
      </c>
      <c r="F1106" t="s">
        <v>2375</v>
      </c>
      <c r="G1106">
        <v>441</v>
      </c>
      <c r="H1106">
        <v>536707</v>
      </c>
      <c r="I1106">
        <v>538029</v>
      </c>
      <c r="J1106" t="s">
        <v>15</v>
      </c>
      <c r="K1106" s="9">
        <v>0.43099999999999999</v>
      </c>
      <c r="L1106" s="1">
        <v>0.94805194805194803</v>
      </c>
      <c r="M1106" s="1">
        <v>0.943310657596371</v>
      </c>
      <c r="N1106" s="2">
        <v>3.14999999999999E-97</v>
      </c>
      <c r="O1106" t="b">
        <v>0</v>
      </c>
    </row>
    <row r="1107" spans="1:15" x14ac:dyDescent="0.25">
      <c r="A1107">
        <v>2714046489</v>
      </c>
      <c r="B1107" t="s">
        <v>2378</v>
      </c>
      <c r="C1107" t="s">
        <v>204</v>
      </c>
      <c r="D1107" t="s">
        <v>3</v>
      </c>
      <c r="E1107" t="s">
        <v>2</v>
      </c>
      <c r="F1107" t="s">
        <v>2377</v>
      </c>
      <c r="G1107">
        <v>441</v>
      </c>
      <c r="H1107">
        <v>966717</v>
      </c>
      <c r="I1107">
        <v>968039</v>
      </c>
      <c r="J1107" t="s">
        <v>15</v>
      </c>
      <c r="K1107" s="9">
        <v>0.43099999999999999</v>
      </c>
      <c r="L1107" s="1">
        <v>0.94805194805194803</v>
      </c>
      <c r="M1107" s="1">
        <v>0.943310657596371</v>
      </c>
      <c r="N1107" s="2">
        <v>3.14999999999999E-97</v>
      </c>
      <c r="O1107" t="b">
        <v>0</v>
      </c>
    </row>
    <row r="1108" spans="1:15" x14ac:dyDescent="0.25">
      <c r="A1108">
        <v>2714055053</v>
      </c>
      <c r="B1108" t="s">
        <v>2380</v>
      </c>
      <c r="C1108" t="s">
        <v>204</v>
      </c>
      <c r="D1108" t="s">
        <v>3</v>
      </c>
      <c r="E1108" t="s">
        <v>2</v>
      </c>
      <c r="F1108" t="s">
        <v>2379</v>
      </c>
      <c r="G1108">
        <v>441</v>
      </c>
      <c r="H1108">
        <v>958318</v>
      </c>
      <c r="I1108">
        <v>959640</v>
      </c>
      <c r="J1108" t="s">
        <v>15</v>
      </c>
      <c r="K1108" s="9">
        <v>0.43099999999999999</v>
      </c>
      <c r="L1108" s="1">
        <v>0.94805194805194803</v>
      </c>
      <c r="M1108" s="1">
        <v>0.943310657596371</v>
      </c>
      <c r="N1108" s="2">
        <v>3.14999999999999E-97</v>
      </c>
      <c r="O1108" t="b">
        <v>0</v>
      </c>
    </row>
    <row r="1109" spans="1:15" x14ac:dyDescent="0.25">
      <c r="A1109">
        <v>2719855421</v>
      </c>
      <c r="B1109" t="s">
        <v>2382</v>
      </c>
      <c r="C1109" t="s">
        <v>201</v>
      </c>
      <c r="D1109" t="s">
        <v>3</v>
      </c>
      <c r="E1109" t="s">
        <v>2</v>
      </c>
      <c r="F1109" t="s">
        <v>2381</v>
      </c>
      <c r="G1109">
        <v>440</v>
      </c>
      <c r="H1109">
        <v>2312587</v>
      </c>
      <c r="I1109">
        <v>2313906</v>
      </c>
      <c r="J1109" t="s">
        <v>15</v>
      </c>
      <c r="K1109" s="9">
        <v>0.43099999999999999</v>
      </c>
      <c r="L1109" s="1">
        <v>0.94805194805194803</v>
      </c>
      <c r="M1109" s="1">
        <v>0.94545454545454499</v>
      </c>
      <c r="N1109" s="2">
        <v>3.14999999999999E-97</v>
      </c>
      <c r="O1109" t="b">
        <v>0</v>
      </c>
    </row>
    <row r="1110" spans="1:15" x14ac:dyDescent="0.25">
      <c r="A1110">
        <v>2720693837</v>
      </c>
      <c r="B1110" t="s">
        <v>2384</v>
      </c>
      <c r="C1110" t="s">
        <v>201</v>
      </c>
      <c r="D1110" t="s">
        <v>3</v>
      </c>
      <c r="E1110" t="s">
        <v>2</v>
      </c>
      <c r="F1110" t="s">
        <v>2383</v>
      </c>
      <c r="G1110">
        <v>440</v>
      </c>
      <c r="H1110">
        <v>2281403</v>
      </c>
      <c r="I1110">
        <v>2282722</v>
      </c>
      <c r="J1110" t="s">
        <v>15</v>
      </c>
      <c r="K1110" s="9">
        <v>0.43099999999999999</v>
      </c>
      <c r="L1110" s="1">
        <v>0.94805194805194803</v>
      </c>
      <c r="M1110" s="1">
        <v>0.94545454545454499</v>
      </c>
      <c r="N1110" s="2">
        <v>3.14999999999999E-97</v>
      </c>
      <c r="O1110" t="b">
        <v>0</v>
      </c>
    </row>
    <row r="1111" spans="1:15" x14ac:dyDescent="0.25">
      <c r="A1111">
        <v>2729493147</v>
      </c>
      <c r="B1111" t="s">
        <v>2386</v>
      </c>
      <c r="C1111" t="s">
        <v>2386</v>
      </c>
      <c r="D1111" t="s">
        <v>3</v>
      </c>
      <c r="E1111" t="s">
        <v>2</v>
      </c>
      <c r="F1111" t="s">
        <v>2385</v>
      </c>
      <c r="G1111">
        <v>446</v>
      </c>
      <c r="H1111">
        <v>2787</v>
      </c>
      <c r="I1111">
        <v>4124</v>
      </c>
      <c r="J1111" t="s">
        <v>15</v>
      </c>
      <c r="K1111" s="9">
        <v>0.43099999999999999</v>
      </c>
      <c r="L1111" s="1">
        <v>0.96536796536796499</v>
      </c>
      <c r="M1111" s="1">
        <v>0.96412556053811604</v>
      </c>
      <c r="N1111" s="2">
        <v>2.9199999999999901E-99</v>
      </c>
      <c r="O1111" t="b">
        <v>1</v>
      </c>
    </row>
    <row r="1112" spans="1:15" x14ac:dyDescent="0.25">
      <c r="A1112">
        <v>2731077514</v>
      </c>
      <c r="B1112" t="s">
        <v>2388</v>
      </c>
      <c r="C1112" t="s">
        <v>16</v>
      </c>
      <c r="D1112" t="s">
        <v>3</v>
      </c>
      <c r="E1112" t="s">
        <v>2</v>
      </c>
      <c r="F1112" t="s">
        <v>2387</v>
      </c>
      <c r="G1112">
        <v>435</v>
      </c>
      <c r="H1112">
        <v>200804</v>
      </c>
      <c r="I1112">
        <v>202108</v>
      </c>
      <c r="J1112" t="s">
        <v>15</v>
      </c>
      <c r="K1112" s="9">
        <v>0.43099999999999999</v>
      </c>
      <c r="L1112" s="1">
        <v>0.96536796536796499</v>
      </c>
      <c r="M1112" s="1">
        <v>0.96551724137931005</v>
      </c>
      <c r="N1112" s="2">
        <v>2.1299999999999898E-99</v>
      </c>
      <c r="O1112" t="b">
        <v>0</v>
      </c>
    </row>
    <row r="1113" spans="1:15" x14ac:dyDescent="0.25">
      <c r="A1113">
        <v>2731084359</v>
      </c>
      <c r="B1113" t="s">
        <v>2390</v>
      </c>
      <c r="C1113" t="s">
        <v>16</v>
      </c>
      <c r="D1113" t="s">
        <v>3</v>
      </c>
      <c r="E1113" t="s">
        <v>2</v>
      </c>
      <c r="F1113" t="s">
        <v>2389</v>
      </c>
      <c r="G1113">
        <v>435</v>
      </c>
      <c r="H1113">
        <v>200804</v>
      </c>
      <c r="I1113">
        <v>202108</v>
      </c>
      <c r="J1113" t="s">
        <v>15</v>
      </c>
      <c r="K1113" s="9">
        <v>0.43099999999999999</v>
      </c>
      <c r="L1113" s="1">
        <v>0.96536796536796499</v>
      </c>
      <c r="M1113" s="1">
        <v>0.96551724137931005</v>
      </c>
      <c r="N1113" s="2">
        <v>2.1299999999999898E-99</v>
      </c>
      <c r="O1113" t="b">
        <v>0</v>
      </c>
    </row>
    <row r="1114" spans="1:15" x14ac:dyDescent="0.25">
      <c r="A1114">
        <v>2732766158</v>
      </c>
      <c r="B1114" t="s">
        <v>2393</v>
      </c>
      <c r="C1114" t="s">
        <v>2392</v>
      </c>
      <c r="D1114" t="s">
        <v>3</v>
      </c>
      <c r="E1114" t="s">
        <v>2</v>
      </c>
      <c r="F1114" t="s">
        <v>2391</v>
      </c>
      <c r="G1114">
        <v>446</v>
      </c>
      <c r="H1114">
        <v>7761</v>
      </c>
      <c r="I1114">
        <v>9098</v>
      </c>
      <c r="J1114" t="s">
        <v>15</v>
      </c>
      <c r="K1114" s="9">
        <v>0.43099999999999999</v>
      </c>
      <c r="L1114" s="1">
        <v>0.96536796536796499</v>
      </c>
      <c r="M1114" s="1">
        <v>0.96412556053811604</v>
      </c>
      <c r="N1114" s="2">
        <v>2.9199999999999901E-99</v>
      </c>
      <c r="O1114" t="b">
        <v>1</v>
      </c>
    </row>
    <row r="1115" spans="1:15" x14ac:dyDescent="0.25">
      <c r="A1115">
        <v>2733481017</v>
      </c>
      <c r="B1115" t="s">
        <v>2395</v>
      </c>
      <c r="C1115" t="s">
        <v>853</v>
      </c>
      <c r="D1115" t="s">
        <v>3</v>
      </c>
      <c r="E1115" t="s">
        <v>2</v>
      </c>
      <c r="F1115" t="s">
        <v>2394</v>
      </c>
      <c r="G1115">
        <v>442</v>
      </c>
      <c r="H1115">
        <v>75022</v>
      </c>
      <c r="I1115">
        <v>76347</v>
      </c>
      <c r="J1115" t="s">
        <v>15</v>
      </c>
      <c r="K1115" s="9">
        <v>0.43099999999999999</v>
      </c>
      <c r="L1115" s="1">
        <v>0.94805194805194803</v>
      </c>
      <c r="M1115" s="1">
        <v>0.94117647058823495</v>
      </c>
      <c r="N1115" s="2">
        <v>3.14999999999999E-97</v>
      </c>
      <c r="O1115" t="b">
        <v>0</v>
      </c>
    </row>
    <row r="1116" spans="1:15" x14ac:dyDescent="0.25">
      <c r="A1116">
        <v>2746205976</v>
      </c>
      <c r="B1116" t="s">
        <v>521</v>
      </c>
      <c r="C1116" t="s">
        <v>520</v>
      </c>
      <c r="D1116" t="s">
        <v>3</v>
      </c>
      <c r="E1116" t="s">
        <v>2</v>
      </c>
      <c r="F1116" t="s">
        <v>2396</v>
      </c>
      <c r="G1116">
        <v>446</v>
      </c>
      <c r="H1116">
        <v>2787</v>
      </c>
      <c r="I1116">
        <v>4124</v>
      </c>
      <c r="J1116" t="s">
        <v>15</v>
      </c>
      <c r="K1116" s="9">
        <v>0.43099999999999999</v>
      </c>
      <c r="L1116" s="1">
        <v>0.96536796536796499</v>
      </c>
      <c r="M1116" s="1">
        <v>0.96412556053811604</v>
      </c>
      <c r="N1116" s="2">
        <v>2.9199999999999901E-99</v>
      </c>
      <c r="O1116" t="b">
        <v>1</v>
      </c>
    </row>
    <row r="1117" spans="1:15" x14ac:dyDescent="0.25">
      <c r="A1117">
        <v>2747865850</v>
      </c>
      <c r="B1117" t="s">
        <v>2398</v>
      </c>
      <c r="C1117" t="s">
        <v>201</v>
      </c>
      <c r="D1117" t="s">
        <v>3</v>
      </c>
      <c r="E1117" t="s">
        <v>2</v>
      </c>
      <c r="F1117" t="s">
        <v>2397</v>
      </c>
      <c r="G1117">
        <v>440</v>
      </c>
      <c r="H1117">
        <v>145752</v>
      </c>
      <c r="I1117">
        <v>147071</v>
      </c>
      <c r="J1117" t="s">
        <v>1</v>
      </c>
      <c r="K1117" s="9">
        <v>0.43099999999999999</v>
      </c>
      <c r="L1117" s="1">
        <v>0.94805194805194803</v>
      </c>
      <c r="M1117" s="1">
        <v>0.94545454545454499</v>
      </c>
      <c r="N1117" s="2">
        <v>3.14999999999999E-97</v>
      </c>
      <c r="O1117" t="b">
        <v>0</v>
      </c>
    </row>
    <row r="1118" spans="1:15" x14ac:dyDescent="0.25">
      <c r="A1118">
        <v>2747867533</v>
      </c>
      <c r="B1118" t="s">
        <v>2400</v>
      </c>
      <c r="C1118" t="s">
        <v>201</v>
      </c>
      <c r="D1118" t="s">
        <v>3</v>
      </c>
      <c r="E1118" t="s">
        <v>2</v>
      </c>
      <c r="F1118" t="s">
        <v>2399</v>
      </c>
      <c r="G1118">
        <v>440</v>
      </c>
      <c r="H1118">
        <v>99689</v>
      </c>
      <c r="I1118">
        <v>101008</v>
      </c>
      <c r="J1118" t="s">
        <v>1</v>
      </c>
      <c r="K1118" s="9">
        <v>0.43099999999999999</v>
      </c>
      <c r="L1118" s="1">
        <v>0.94805194805194803</v>
      </c>
      <c r="M1118" s="1">
        <v>0.94545454545454499</v>
      </c>
      <c r="N1118" s="2">
        <v>3.14999999999999E-97</v>
      </c>
      <c r="O1118" t="b">
        <v>0</v>
      </c>
    </row>
    <row r="1119" spans="1:15" x14ac:dyDescent="0.25">
      <c r="A1119">
        <v>2753506783</v>
      </c>
      <c r="B1119" t="s">
        <v>453</v>
      </c>
      <c r="C1119" t="s">
        <v>453</v>
      </c>
      <c r="D1119" t="s">
        <v>3</v>
      </c>
      <c r="E1119" t="s">
        <v>2</v>
      </c>
      <c r="F1119" t="s">
        <v>2401</v>
      </c>
      <c r="G1119">
        <v>446</v>
      </c>
      <c r="H1119">
        <v>201672</v>
      </c>
      <c r="I1119">
        <v>203009</v>
      </c>
      <c r="J1119" t="s">
        <v>15</v>
      </c>
      <c r="K1119" s="9">
        <v>0.43099999999999999</v>
      </c>
      <c r="L1119" s="1">
        <v>0.96536796536796499</v>
      </c>
      <c r="M1119" s="1">
        <v>0.96412556053811604</v>
      </c>
      <c r="N1119" s="2">
        <v>2.9199999999999901E-99</v>
      </c>
      <c r="O1119" t="b">
        <v>1</v>
      </c>
    </row>
    <row r="1120" spans="1:15" x14ac:dyDescent="0.25">
      <c r="A1120">
        <v>648213771</v>
      </c>
      <c r="B1120" t="s">
        <v>2404</v>
      </c>
      <c r="C1120" t="s">
        <v>2403</v>
      </c>
      <c r="D1120" t="s">
        <v>3</v>
      </c>
      <c r="E1120" t="s">
        <v>2</v>
      </c>
      <c r="F1120" t="s">
        <v>2402</v>
      </c>
      <c r="G1120">
        <v>449</v>
      </c>
      <c r="H1120">
        <v>2640280</v>
      </c>
      <c r="I1120">
        <v>2641626</v>
      </c>
      <c r="J1120" t="s">
        <v>15</v>
      </c>
      <c r="K1120" s="9">
        <v>0.43099999999999999</v>
      </c>
      <c r="L1120" s="1">
        <v>0.98701298701298701</v>
      </c>
      <c r="M1120" s="1">
        <v>0.96436525612472102</v>
      </c>
      <c r="N1120" s="2">
        <v>4.13999999999999E-102</v>
      </c>
      <c r="O1120" t="b">
        <v>0</v>
      </c>
    </row>
    <row r="1121" spans="1:15" x14ac:dyDescent="0.25">
      <c r="A1121">
        <v>2520472711</v>
      </c>
      <c r="B1121" t="s">
        <v>2406</v>
      </c>
      <c r="C1121" t="s">
        <v>2295</v>
      </c>
      <c r="D1121" t="s">
        <v>3</v>
      </c>
      <c r="E1121" t="s">
        <v>2</v>
      </c>
      <c r="F1121" t="s">
        <v>2405</v>
      </c>
      <c r="G1121">
        <v>432</v>
      </c>
      <c r="H1121">
        <v>79891</v>
      </c>
      <c r="I1121">
        <v>81186</v>
      </c>
      <c r="J1121" t="s">
        <v>15</v>
      </c>
      <c r="K1121" s="9">
        <v>0.43</v>
      </c>
      <c r="L1121" s="1">
        <v>0.96753246753246702</v>
      </c>
      <c r="M1121" s="1">
        <v>0.97453703703703698</v>
      </c>
      <c r="N1121" s="2">
        <v>2.9199999999999901E-99</v>
      </c>
      <c r="O1121" t="b">
        <v>0</v>
      </c>
    </row>
    <row r="1122" spans="1:15" x14ac:dyDescent="0.25">
      <c r="A1122">
        <v>2524135867</v>
      </c>
      <c r="B1122" t="s">
        <v>5</v>
      </c>
      <c r="C1122" t="s">
        <v>4</v>
      </c>
      <c r="D1122" t="s">
        <v>3</v>
      </c>
      <c r="E1122" t="s">
        <v>2</v>
      </c>
      <c r="F1122" t="s">
        <v>0</v>
      </c>
      <c r="G1122">
        <v>450</v>
      </c>
      <c r="H1122">
        <v>2139817</v>
      </c>
      <c r="I1122">
        <v>2141166</v>
      </c>
      <c r="J1122" t="s">
        <v>1</v>
      </c>
      <c r="K1122" s="9">
        <v>0.43</v>
      </c>
      <c r="L1122" s="1">
        <v>0.97835497835497798</v>
      </c>
      <c r="M1122" s="1">
        <v>0.96222222222222198</v>
      </c>
      <c r="N1122" s="2">
        <v>1.2899999999999899E-100</v>
      </c>
      <c r="O1122" t="b">
        <v>0</v>
      </c>
    </row>
    <row r="1123" spans="1:15" x14ac:dyDescent="0.25">
      <c r="A1123">
        <v>2524309251</v>
      </c>
      <c r="B1123" t="s">
        <v>2409</v>
      </c>
      <c r="C1123" t="s">
        <v>2408</v>
      </c>
      <c r="D1123" t="s">
        <v>3</v>
      </c>
      <c r="E1123" t="s">
        <v>2</v>
      </c>
      <c r="F1123" t="s">
        <v>2407</v>
      </c>
      <c r="G1123">
        <v>445</v>
      </c>
      <c r="H1123">
        <v>35555</v>
      </c>
      <c r="I1123">
        <v>36889</v>
      </c>
      <c r="J1123" t="s">
        <v>1</v>
      </c>
      <c r="K1123" s="9">
        <v>0.43</v>
      </c>
      <c r="L1123" s="1">
        <v>0.97402597402597402</v>
      </c>
      <c r="M1123" s="1">
        <v>0.95730337078651595</v>
      </c>
      <c r="N1123" s="2">
        <v>3.2799999999999901E-100</v>
      </c>
      <c r="O1123" t="b">
        <v>0</v>
      </c>
    </row>
    <row r="1124" spans="1:15" x14ac:dyDescent="0.25">
      <c r="A1124">
        <v>2525936427</v>
      </c>
      <c r="B1124" t="s">
        <v>2412</v>
      </c>
      <c r="C1124" t="s">
        <v>2411</v>
      </c>
      <c r="D1124" t="s">
        <v>3</v>
      </c>
      <c r="E1124" t="s">
        <v>2</v>
      </c>
      <c r="F1124" t="s">
        <v>2410</v>
      </c>
      <c r="G1124">
        <v>457</v>
      </c>
      <c r="H1124">
        <v>388060</v>
      </c>
      <c r="I1124">
        <v>389430</v>
      </c>
      <c r="J1124" t="s">
        <v>1</v>
      </c>
      <c r="K1124" s="9">
        <v>0.43</v>
      </c>
      <c r="L1124" s="1">
        <v>0.95670995670995596</v>
      </c>
      <c r="M1124" s="1">
        <v>0.92778993435448498</v>
      </c>
      <c r="N1124" s="2">
        <v>4.8399999999999901E-98</v>
      </c>
      <c r="O1124" t="b">
        <v>0</v>
      </c>
    </row>
    <row r="1125" spans="1:15" x14ac:dyDescent="0.25">
      <c r="A1125">
        <v>2545621566</v>
      </c>
      <c r="B1125" t="s">
        <v>2415</v>
      </c>
      <c r="C1125" t="s">
        <v>2414</v>
      </c>
      <c r="D1125" t="s">
        <v>3</v>
      </c>
      <c r="E1125" t="s">
        <v>2</v>
      </c>
      <c r="F1125" t="s">
        <v>2413</v>
      </c>
      <c r="G1125">
        <v>445</v>
      </c>
      <c r="H1125">
        <v>187769</v>
      </c>
      <c r="I1125">
        <v>189103</v>
      </c>
      <c r="J1125" t="s">
        <v>1</v>
      </c>
      <c r="K1125" s="9">
        <v>0.43</v>
      </c>
      <c r="L1125" s="1">
        <v>0.98051948051948001</v>
      </c>
      <c r="M1125" s="1">
        <v>0.96629213483146004</v>
      </c>
      <c r="N1125" s="2">
        <v>9.3999999999999897E-101</v>
      </c>
      <c r="O1125" t="b">
        <v>0</v>
      </c>
    </row>
    <row r="1126" spans="1:15" x14ac:dyDescent="0.25">
      <c r="A1126">
        <v>2595126353</v>
      </c>
      <c r="B1126" t="s">
        <v>2417</v>
      </c>
      <c r="C1126" t="s">
        <v>2417</v>
      </c>
      <c r="D1126" t="s">
        <v>3</v>
      </c>
      <c r="E1126" t="s">
        <v>2</v>
      </c>
      <c r="F1126" t="s">
        <v>2416</v>
      </c>
      <c r="G1126">
        <v>441</v>
      </c>
      <c r="H1126">
        <v>897252</v>
      </c>
      <c r="I1126">
        <v>898574</v>
      </c>
      <c r="J1126" t="s">
        <v>15</v>
      </c>
      <c r="K1126" s="9">
        <v>0.43</v>
      </c>
      <c r="L1126" s="1">
        <v>0.94805194805194803</v>
      </c>
      <c r="M1126" s="1">
        <v>0.943310657596371</v>
      </c>
      <c r="N1126" s="2">
        <v>4.2999999999999901E-97</v>
      </c>
      <c r="O1126" t="b">
        <v>0</v>
      </c>
    </row>
    <row r="1127" spans="1:15" x14ac:dyDescent="0.25">
      <c r="A1127">
        <v>2598688476</v>
      </c>
      <c r="B1127" t="s">
        <v>2419</v>
      </c>
      <c r="C1127" t="s">
        <v>201</v>
      </c>
      <c r="D1127" t="s">
        <v>3</v>
      </c>
      <c r="E1127" t="s">
        <v>2</v>
      </c>
      <c r="F1127" t="s">
        <v>2418</v>
      </c>
      <c r="G1127">
        <v>440</v>
      </c>
      <c r="H1127">
        <v>14724</v>
      </c>
      <c r="I1127">
        <v>16043</v>
      </c>
      <c r="J1127" t="s">
        <v>15</v>
      </c>
      <c r="K1127" s="9">
        <v>0.43</v>
      </c>
      <c r="L1127" s="1">
        <v>0.94805194805194803</v>
      </c>
      <c r="M1127" s="1">
        <v>0.94545454545454499</v>
      </c>
      <c r="N1127" s="2">
        <v>5.8699999999999995E-97</v>
      </c>
      <c r="O1127" t="b">
        <v>0</v>
      </c>
    </row>
    <row r="1128" spans="1:15" x14ac:dyDescent="0.25">
      <c r="A1128">
        <v>2617966393</v>
      </c>
      <c r="B1128" t="s">
        <v>2422</v>
      </c>
      <c r="C1128" t="s">
        <v>2421</v>
      </c>
      <c r="D1128" t="s">
        <v>3</v>
      </c>
      <c r="E1128" t="s">
        <v>2</v>
      </c>
      <c r="F1128" t="s">
        <v>2420</v>
      </c>
      <c r="G1128">
        <v>430</v>
      </c>
      <c r="H1128">
        <v>136245</v>
      </c>
      <c r="I1128">
        <v>137534</v>
      </c>
      <c r="J1128" t="s">
        <v>15</v>
      </c>
      <c r="K1128" s="9">
        <v>0.43</v>
      </c>
      <c r="L1128" s="1">
        <v>0.945887445887445</v>
      </c>
      <c r="M1128" s="1">
        <v>0.95581395348837195</v>
      </c>
      <c r="N1128" s="2">
        <v>1.4999999999999901E-96</v>
      </c>
      <c r="O1128" t="b">
        <v>0</v>
      </c>
    </row>
    <row r="1129" spans="1:15" x14ac:dyDescent="0.25">
      <c r="A1129">
        <v>2621148809</v>
      </c>
      <c r="B1129" t="s">
        <v>2424</v>
      </c>
      <c r="C1129" t="s">
        <v>2424</v>
      </c>
      <c r="D1129" t="s">
        <v>3</v>
      </c>
      <c r="E1129" t="s">
        <v>2</v>
      </c>
      <c r="F1129" t="s">
        <v>2423</v>
      </c>
      <c r="G1129">
        <v>441</v>
      </c>
      <c r="H1129">
        <v>15027</v>
      </c>
      <c r="I1129">
        <v>16349</v>
      </c>
      <c r="J1129" t="s">
        <v>15</v>
      </c>
      <c r="K1129" s="9">
        <v>0.43</v>
      </c>
      <c r="L1129" s="1">
        <v>0.94805194805194803</v>
      </c>
      <c r="M1129" s="1">
        <v>0.943310657596371</v>
      </c>
      <c r="N1129" s="2">
        <v>5.8699999999999995E-97</v>
      </c>
      <c r="O1129" t="b">
        <v>0</v>
      </c>
    </row>
    <row r="1130" spans="1:15" x14ac:dyDescent="0.25">
      <c r="A1130">
        <v>2628615421</v>
      </c>
      <c r="B1130" t="s">
        <v>2426</v>
      </c>
      <c r="C1130" t="s">
        <v>204</v>
      </c>
      <c r="D1130" t="s">
        <v>3</v>
      </c>
      <c r="E1130" t="s">
        <v>2</v>
      </c>
      <c r="F1130" t="s">
        <v>2425</v>
      </c>
      <c r="G1130">
        <v>429</v>
      </c>
      <c r="H1130">
        <v>6841</v>
      </c>
      <c r="I1130">
        <v>8127</v>
      </c>
      <c r="J1130" t="s">
        <v>15</v>
      </c>
      <c r="K1130" s="9">
        <v>0.43</v>
      </c>
      <c r="L1130" s="1">
        <v>0.91774891774891698</v>
      </c>
      <c r="M1130" s="1">
        <v>0.93706293706293697</v>
      </c>
      <c r="N1130" s="2">
        <v>2.6700000000000001E-93</v>
      </c>
      <c r="O1130" t="b">
        <v>0</v>
      </c>
    </row>
    <row r="1131" spans="1:15" x14ac:dyDescent="0.25">
      <c r="A1131">
        <v>2630221076</v>
      </c>
      <c r="B1131" t="s">
        <v>2428</v>
      </c>
      <c r="C1131" t="s">
        <v>201</v>
      </c>
      <c r="D1131" t="s">
        <v>3</v>
      </c>
      <c r="E1131" t="s">
        <v>2</v>
      </c>
      <c r="F1131" t="s">
        <v>2427</v>
      </c>
      <c r="G1131">
        <v>440</v>
      </c>
      <c r="H1131">
        <v>71878</v>
      </c>
      <c r="I1131">
        <v>73197</v>
      </c>
      <c r="J1131" t="s">
        <v>1</v>
      </c>
      <c r="K1131" s="9">
        <v>0.43</v>
      </c>
      <c r="L1131" s="1">
        <v>0.94805194805194803</v>
      </c>
      <c r="M1131" s="1">
        <v>0.94545454545454499</v>
      </c>
      <c r="N1131" s="2">
        <v>4.2999999999999901E-97</v>
      </c>
      <c r="O1131" t="b">
        <v>0</v>
      </c>
    </row>
    <row r="1132" spans="1:15" x14ac:dyDescent="0.25">
      <c r="A1132">
        <v>2634763730</v>
      </c>
      <c r="B1132" t="s">
        <v>2430</v>
      </c>
      <c r="C1132" t="s">
        <v>201</v>
      </c>
      <c r="D1132" t="s">
        <v>3</v>
      </c>
      <c r="E1132" t="s">
        <v>2</v>
      </c>
      <c r="F1132" t="s">
        <v>2429</v>
      </c>
      <c r="G1132">
        <v>440</v>
      </c>
      <c r="H1132">
        <v>22249</v>
      </c>
      <c r="I1132">
        <v>23568</v>
      </c>
      <c r="J1132" t="s">
        <v>15</v>
      </c>
      <c r="K1132" s="9">
        <v>0.43</v>
      </c>
      <c r="L1132" s="1">
        <v>0.94805194805194803</v>
      </c>
      <c r="M1132" s="1">
        <v>0.94545454545454499</v>
      </c>
      <c r="N1132" s="2">
        <v>4.2999999999999901E-97</v>
      </c>
      <c r="O1132" t="b">
        <v>0</v>
      </c>
    </row>
    <row r="1133" spans="1:15" x14ac:dyDescent="0.25">
      <c r="A1133">
        <v>2636977028</v>
      </c>
      <c r="B1133" t="s">
        <v>2432</v>
      </c>
      <c r="C1133" t="s">
        <v>204</v>
      </c>
      <c r="D1133" t="s">
        <v>3</v>
      </c>
      <c r="E1133" t="s">
        <v>2</v>
      </c>
      <c r="F1133" t="s">
        <v>2431</v>
      </c>
      <c r="G1133">
        <v>432</v>
      </c>
      <c r="H1133">
        <v>14926</v>
      </c>
      <c r="I1133">
        <v>16221</v>
      </c>
      <c r="J1133" t="s">
        <v>15</v>
      </c>
      <c r="K1133" s="9">
        <v>0.43</v>
      </c>
      <c r="L1133" s="1">
        <v>0.91774891774891698</v>
      </c>
      <c r="M1133" s="1">
        <v>0.93055555555555503</v>
      </c>
      <c r="N1133" s="2">
        <v>3.6499999999999901E-93</v>
      </c>
      <c r="O1133" t="b">
        <v>0</v>
      </c>
    </row>
    <row r="1134" spans="1:15" x14ac:dyDescent="0.25">
      <c r="A1134">
        <v>2641033821</v>
      </c>
      <c r="B1134" t="s">
        <v>2434</v>
      </c>
      <c r="C1134" t="s">
        <v>7</v>
      </c>
      <c r="D1134" t="s">
        <v>3</v>
      </c>
      <c r="E1134" t="s">
        <v>2</v>
      </c>
      <c r="F1134" t="s">
        <v>2433</v>
      </c>
      <c r="G1134">
        <v>441</v>
      </c>
      <c r="H1134">
        <v>222215</v>
      </c>
      <c r="I1134">
        <v>223537</v>
      </c>
      <c r="J1134" t="s">
        <v>1</v>
      </c>
      <c r="K1134" s="9">
        <v>0.43</v>
      </c>
      <c r="L1134" s="1">
        <v>0.94805194805194803</v>
      </c>
      <c r="M1134" s="1">
        <v>0.943310657596371</v>
      </c>
      <c r="N1134" s="2">
        <v>8.02999999999999E-97</v>
      </c>
      <c r="O1134" t="b">
        <v>0</v>
      </c>
    </row>
    <row r="1135" spans="1:15" x14ac:dyDescent="0.25">
      <c r="A1135">
        <v>2641813380</v>
      </c>
      <c r="B1135" t="s">
        <v>2436</v>
      </c>
      <c r="C1135" t="s">
        <v>2436</v>
      </c>
      <c r="D1135" t="s">
        <v>3</v>
      </c>
      <c r="E1135" t="s">
        <v>2</v>
      </c>
      <c r="F1135" t="s">
        <v>2435</v>
      </c>
      <c r="G1135">
        <v>448</v>
      </c>
      <c r="H1135">
        <v>18186</v>
      </c>
      <c r="I1135">
        <v>19529</v>
      </c>
      <c r="J1135" t="s">
        <v>15</v>
      </c>
      <c r="K1135" s="9">
        <v>0.43</v>
      </c>
      <c r="L1135" s="1">
        <v>0.94805194805194803</v>
      </c>
      <c r="M1135" s="1">
        <v>0.92857142857142805</v>
      </c>
      <c r="N1135" s="2">
        <v>5.8699999999999995E-97</v>
      </c>
      <c r="O1135" t="b">
        <v>0</v>
      </c>
    </row>
    <row r="1136" spans="1:15" x14ac:dyDescent="0.25">
      <c r="A1136">
        <v>2647231222</v>
      </c>
      <c r="B1136" t="s">
        <v>2438</v>
      </c>
      <c r="C1136" t="s">
        <v>201</v>
      </c>
      <c r="D1136" t="s">
        <v>3</v>
      </c>
      <c r="E1136" t="s">
        <v>2</v>
      </c>
      <c r="F1136" t="s">
        <v>2437</v>
      </c>
      <c r="G1136">
        <v>440</v>
      </c>
      <c r="H1136">
        <v>2176272</v>
      </c>
      <c r="I1136">
        <v>2177591</v>
      </c>
      <c r="J1136" t="s">
        <v>15</v>
      </c>
      <c r="K1136" s="9">
        <v>0.43</v>
      </c>
      <c r="L1136" s="1">
        <v>0.94805194805194803</v>
      </c>
      <c r="M1136" s="1">
        <v>0.94545454545454499</v>
      </c>
      <c r="N1136" s="2">
        <v>4.2999999999999901E-97</v>
      </c>
      <c r="O1136" t="b">
        <v>0</v>
      </c>
    </row>
    <row r="1137" spans="1:15" x14ac:dyDescent="0.25">
      <c r="A1137">
        <v>2648017718</v>
      </c>
      <c r="B1137" t="s">
        <v>2440</v>
      </c>
      <c r="C1137" t="s">
        <v>2440</v>
      </c>
      <c r="D1137" t="s">
        <v>3</v>
      </c>
      <c r="E1137" t="s">
        <v>2</v>
      </c>
      <c r="F1137" t="s">
        <v>2439</v>
      </c>
      <c r="G1137">
        <v>448</v>
      </c>
      <c r="H1137">
        <v>74369</v>
      </c>
      <c r="I1137">
        <v>75712</v>
      </c>
      <c r="J1137" t="s">
        <v>1</v>
      </c>
      <c r="K1137" s="9">
        <v>0.43</v>
      </c>
      <c r="L1137" s="1">
        <v>0.94805194805194803</v>
      </c>
      <c r="M1137" s="1">
        <v>0.92857142857142805</v>
      </c>
      <c r="N1137" s="2">
        <v>4.2999999999999901E-97</v>
      </c>
      <c r="O1137" t="b">
        <v>0</v>
      </c>
    </row>
    <row r="1138" spans="1:15" x14ac:dyDescent="0.25">
      <c r="A1138">
        <v>2652585104</v>
      </c>
      <c r="B1138" t="s">
        <v>2442</v>
      </c>
      <c r="C1138" t="s">
        <v>204</v>
      </c>
      <c r="D1138" t="s">
        <v>3</v>
      </c>
      <c r="E1138" t="s">
        <v>2</v>
      </c>
      <c r="F1138" t="s">
        <v>2441</v>
      </c>
      <c r="G1138">
        <v>428</v>
      </c>
      <c r="H1138">
        <v>4271</v>
      </c>
      <c r="I1138">
        <v>5554</v>
      </c>
      <c r="J1138" t="s">
        <v>15</v>
      </c>
      <c r="K1138" s="9">
        <v>0.43</v>
      </c>
      <c r="L1138" s="1">
        <v>0.91774891774891698</v>
      </c>
      <c r="M1138" s="1">
        <v>0.93925233644859796</v>
      </c>
      <c r="N1138" s="2">
        <v>1.9499999999999899E-93</v>
      </c>
      <c r="O1138" t="b">
        <v>0</v>
      </c>
    </row>
    <row r="1139" spans="1:15" x14ac:dyDescent="0.25">
      <c r="A1139">
        <v>2652955804</v>
      </c>
      <c r="B1139" t="s">
        <v>2444</v>
      </c>
      <c r="C1139" t="s">
        <v>201</v>
      </c>
      <c r="D1139" t="s">
        <v>3</v>
      </c>
      <c r="E1139" t="s">
        <v>2</v>
      </c>
      <c r="F1139" t="s">
        <v>2443</v>
      </c>
      <c r="G1139">
        <v>440</v>
      </c>
      <c r="H1139">
        <v>152963</v>
      </c>
      <c r="I1139">
        <v>154282</v>
      </c>
      <c r="J1139" t="s">
        <v>15</v>
      </c>
      <c r="K1139" s="9">
        <v>0.43</v>
      </c>
      <c r="L1139" s="1">
        <v>0.94805194805194803</v>
      </c>
      <c r="M1139" s="1">
        <v>0.94545454545454499</v>
      </c>
      <c r="N1139" s="2">
        <v>8.02999999999999E-97</v>
      </c>
      <c r="O1139" t="b">
        <v>0</v>
      </c>
    </row>
    <row r="1140" spans="1:15" x14ac:dyDescent="0.25">
      <c r="A1140">
        <v>2663235789</v>
      </c>
      <c r="B1140" t="s">
        <v>2446</v>
      </c>
      <c r="C1140" t="s">
        <v>853</v>
      </c>
      <c r="D1140" t="s">
        <v>3</v>
      </c>
      <c r="E1140" t="s">
        <v>2</v>
      </c>
      <c r="F1140" t="s">
        <v>2445</v>
      </c>
      <c r="G1140">
        <v>442</v>
      </c>
      <c r="H1140">
        <v>220733</v>
      </c>
      <c r="I1140">
        <v>222058</v>
      </c>
      <c r="J1140" t="s">
        <v>15</v>
      </c>
      <c r="K1140" s="9">
        <v>0.43</v>
      </c>
      <c r="L1140" s="1">
        <v>0.94805194805194803</v>
      </c>
      <c r="M1140" s="1">
        <v>0.94117647058823495</v>
      </c>
      <c r="N1140" s="2">
        <v>5.8699999999999995E-97</v>
      </c>
      <c r="O1140" t="b">
        <v>0</v>
      </c>
    </row>
    <row r="1141" spans="1:15" x14ac:dyDescent="0.25">
      <c r="A1141">
        <v>2666531632</v>
      </c>
      <c r="B1141" t="s">
        <v>2448</v>
      </c>
      <c r="C1141" t="s">
        <v>853</v>
      </c>
      <c r="D1141" t="s">
        <v>3</v>
      </c>
      <c r="E1141" t="s">
        <v>2</v>
      </c>
      <c r="F1141" t="s">
        <v>2447</v>
      </c>
      <c r="G1141">
        <v>442</v>
      </c>
      <c r="H1141">
        <v>199296</v>
      </c>
      <c r="I1141">
        <v>200621</v>
      </c>
      <c r="J1141" t="s">
        <v>1</v>
      </c>
      <c r="K1141" s="9">
        <v>0.43</v>
      </c>
      <c r="L1141" s="1">
        <v>0.94805194805194803</v>
      </c>
      <c r="M1141" s="1">
        <v>0.94117647058823495</v>
      </c>
      <c r="N1141" s="2">
        <v>5.8699999999999995E-97</v>
      </c>
      <c r="O1141" t="b">
        <v>0</v>
      </c>
    </row>
    <row r="1142" spans="1:15" x14ac:dyDescent="0.25">
      <c r="A1142">
        <v>2672071063</v>
      </c>
      <c r="B1142" t="s">
        <v>2450</v>
      </c>
      <c r="C1142" t="s">
        <v>853</v>
      </c>
      <c r="D1142" t="s">
        <v>3</v>
      </c>
      <c r="E1142" t="s">
        <v>2</v>
      </c>
      <c r="F1142" t="s">
        <v>2449</v>
      </c>
      <c r="G1142">
        <v>442</v>
      </c>
      <c r="H1142">
        <v>542015</v>
      </c>
      <c r="I1142">
        <v>543340</v>
      </c>
      <c r="J1142" t="s">
        <v>1</v>
      </c>
      <c r="K1142" s="9">
        <v>0.43</v>
      </c>
      <c r="L1142" s="1">
        <v>0.94805194805194803</v>
      </c>
      <c r="M1142" s="1">
        <v>0.94117647058823495</v>
      </c>
      <c r="N1142" s="2">
        <v>5.8699999999999995E-97</v>
      </c>
      <c r="O1142" t="b">
        <v>0</v>
      </c>
    </row>
    <row r="1143" spans="1:15" x14ac:dyDescent="0.25">
      <c r="A1143">
        <v>2676246157</v>
      </c>
      <c r="B1143" t="s">
        <v>2453</v>
      </c>
      <c r="C1143" t="s">
        <v>2452</v>
      </c>
      <c r="D1143" t="s">
        <v>3</v>
      </c>
      <c r="E1143" t="s">
        <v>2</v>
      </c>
      <c r="F1143" t="s">
        <v>2451</v>
      </c>
      <c r="G1143">
        <v>456</v>
      </c>
      <c r="H1143">
        <v>260809</v>
      </c>
      <c r="I1143">
        <v>262176</v>
      </c>
      <c r="J1143" t="s">
        <v>15</v>
      </c>
      <c r="K1143" s="9">
        <v>0.43</v>
      </c>
      <c r="L1143" s="1">
        <v>0.96969696969696895</v>
      </c>
      <c r="M1143" s="1">
        <v>0.929824561403508</v>
      </c>
      <c r="N1143" s="2">
        <v>2.1299999999999898E-99</v>
      </c>
      <c r="O1143" t="b">
        <v>0</v>
      </c>
    </row>
    <row r="1144" spans="1:15" x14ac:dyDescent="0.25">
      <c r="A1144">
        <v>2684090792</v>
      </c>
      <c r="B1144" t="s">
        <v>506</v>
      </c>
      <c r="C1144" t="s">
        <v>506</v>
      </c>
      <c r="D1144" t="s">
        <v>3</v>
      </c>
      <c r="E1144" t="s">
        <v>2</v>
      </c>
      <c r="F1144" t="s">
        <v>2454</v>
      </c>
      <c r="G1144">
        <v>447</v>
      </c>
      <c r="H1144">
        <v>1985</v>
      </c>
      <c r="I1144">
        <v>3325</v>
      </c>
      <c r="J1144" t="s">
        <v>1</v>
      </c>
      <c r="K1144" s="9">
        <v>0.43</v>
      </c>
      <c r="L1144" s="1">
        <v>0.96320346320346295</v>
      </c>
      <c r="M1144" s="1">
        <v>0.961968680089485</v>
      </c>
      <c r="N1144" s="2">
        <v>1.3899999999999899E-98</v>
      </c>
      <c r="O1144" t="b">
        <v>0</v>
      </c>
    </row>
    <row r="1145" spans="1:15" x14ac:dyDescent="0.25">
      <c r="A1145">
        <v>2687558586</v>
      </c>
      <c r="B1145" t="s">
        <v>2456</v>
      </c>
      <c r="C1145" t="s">
        <v>201</v>
      </c>
      <c r="D1145" t="s">
        <v>3</v>
      </c>
      <c r="E1145" t="s">
        <v>2</v>
      </c>
      <c r="F1145" t="s">
        <v>2455</v>
      </c>
      <c r="G1145">
        <v>440</v>
      </c>
      <c r="H1145">
        <v>948346</v>
      </c>
      <c r="I1145">
        <v>949665</v>
      </c>
      <c r="J1145" t="s">
        <v>1</v>
      </c>
      <c r="K1145" s="9">
        <v>0.43</v>
      </c>
      <c r="L1145" s="1">
        <v>0.94805194805194803</v>
      </c>
      <c r="M1145" s="1">
        <v>0.94545454545454499</v>
      </c>
      <c r="N1145" s="2">
        <v>4.2999999999999901E-97</v>
      </c>
      <c r="O1145" t="b">
        <v>0</v>
      </c>
    </row>
    <row r="1146" spans="1:15" x14ac:dyDescent="0.25">
      <c r="A1146">
        <v>2690879469</v>
      </c>
      <c r="B1146" t="s">
        <v>2458</v>
      </c>
      <c r="C1146" t="s">
        <v>201</v>
      </c>
      <c r="D1146" t="s">
        <v>3</v>
      </c>
      <c r="E1146" t="s">
        <v>2</v>
      </c>
      <c r="F1146" t="s">
        <v>2457</v>
      </c>
      <c r="G1146">
        <v>440</v>
      </c>
      <c r="H1146">
        <v>2395525</v>
      </c>
      <c r="I1146">
        <v>2396844</v>
      </c>
      <c r="J1146" t="s">
        <v>15</v>
      </c>
      <c r="K1146" s="9">
        <v>0.43</v>
      </c>
      <c r="L1146" s="1">
        <v>0.94805194805194803</v>
      </c>
      <c r="M1146" s="1">
        <v>0.94545454545454499</v>
      </c>
      <c r="N1146" s="2">
        <v>4.2999999999999901E-97</v>
      </c>
      <c r="O1146" t="b">
        <v>0</v>
      </c>
    </row>
    <row r="1147" spans="1:15" x14ac:dyDescent="0.25">
      <c r="A1147">
        <v>2693891376</v>
      </c>
      <c r="B1147" t="s">
        <v>2460</v>
      </c>
      <c r="C1147" t="s">
        <v>1160</v>
      </c>
      <c r="D1147" t="s">
        <v>3</v>
      </c>
      <c r="E1147" t="s">
        <v>2</v>
      </c>
      <c r="F1147" t="s">
        <v>2459</v>
      </c>
      <c r="G1147">
        <v>442</v>
      </c>
      <c r="H1147">
        <v>197416</v>
      </c>
      <c r="I1147">
        <v>198741</v>
      </c>
      <c r="J1147" t="s">
        <v>1</v>
      </c>
      <c r="K1147" s="9">
        <v>0.43</v>
      </c>
      <c r="L1147" s="1">
        <v>0.94805194805194803</v>
      </c>
      <c r="M1147" s="1">
        <v>0.94117647058823495</v>
      </c>
      <c r="N1147" s="2">
        <v>4.2999999999999901E-97</v>
      </c>
      <c r="O1147" t="b">
        <v>0</v>
      </c>
    </row>
    <row r="1148" spans="1:15" x14ac:dyDescent="0.25">
      <c r="A1148">
        <v>2693903756</v>
      </c>
      <c r="B1148" t="s">
        <v>2462</v>
      </c>
      <c r="C1148" t="s">
        <v>1160</v>
      </c>
      <c r="D1148" t="s">
        <v>3</v>
      </c>
      <c r="E1148" t="s">
        <v>2</v>
      </c>
      <c r="F1148" t="s">
        <v>2461</v>
      </c>
      <c r="G1148">
        <v>442</v>
      </c>
      <c r="H1148">
        <v>211378</v>
      </c>
      <c r="I1148">
        <v>212703</v>
      </c>
      <c r="J1148" t="s">
        <v>1</v>
      </c>
      <c r="K1148" s="9">
        <v>0.43</v>
      </c>
      <c r="L1148" s="1">
        <v>0.94805194805194803</v>
      </c>
      <c r="M1148" s="1">
        <v>0.94117647058823495</v>
      </c>
      <c r="N1148" s="2">
        <v>5.8699999999999995E-97</v>
      </c>
      <c r="O1148" t="b">
        <v>0</v>
      </c>
    </row>
    <row r="1149" spans="1:15" x14ac:dyDescent="0.25">
      <c r="A1149">
        <v>2712273605</v>
      </c>
      <c r="B1149" t="s">
        <v>2464</v>
      </c>
      <c r="C1149" t="s">
        <v>799</v>
      </c>
      <c r="D1149" t="s">
        <v>3</v>
      </c>
      <c r="E1149" t="s">
        <v>2</v>
      </c>
      <c r="F1149" t="s">
        <v>2463</v>
      </c>
      <c r="G1149">
        <v>441</v>
      </c>
      <c r="H1149">
        <v>12995</v>
      </c>
      <c r="I1149">
        <v>14317</v>
      </c>
      <c r="J1149" t="s">
        <v>1</v>
      </c>
      <c r="K1149" s="9">
        <v>0.43</v>
      </c>
      <c r="L1149" s="1">
        <v>0.94805194805194803</v>
      </c>
      <c r="M1149" s="1">
        <v>0.943310657596371</v>
      </c>
      <c r="N1149" s="2">
        <v>5.8699999999999995E-97</v>
      </c>
      <c r="O1149" t="b">
        <v>0</v>
      </c>
    </row>
    <row r="1150" spans="1:15" x14ac:dyDescent="0.25">
      <c r="A1150">
        <v>2714076903</v>
      </c>
      <c r="B1150" t="s">
        <v>2466</v>
      </c>
      <c r="C1150" t="s">
        <v>7</v>
      </c>
      <c r="D1150" t="s">
        <v>3</v>
      </c>
      <c r="E1150" t="s">
        <v>2</v>
      </c>
      <c r="F1150" t="s">
        <v>2465</v>
      </c>
      <c r="G1150">
        <v>441</v>
      </c>
      <c r="H1150">
        <v>15166</v>
      </c>
      <c r="I1150">
        <v>16488</v>
      </c>
      <c r="J1150" t="s">
        <v>15</v>
      </c>
      <c r="K1150" s="9">
        <v>0.43</v>
      </c>
      <c r="L1150" s="1">
        <v>0.94805194805194803</v>
      </c>
      <c r="M1150" s="1">
        <v>0.943310657596371</v>
      </c>
      <c r="N1150" s="2">
        <v>8.02999999999999E-97</v>
      </c>
      <c r="O1150" t="b">
        <v>0</v>
      </c>
    </row>
    <row r="1151" spans="1:15" x14ac:dyDescent="0.25">
      <c r="A1151">
        <v>2720448931</v>
      </c>
      <c r="B1151" t="s">
        <v>2468</v>
      </c>
      <c r="C1151" t="s">
        <v>7</v>
      </c>
      <c r="D1151" t="s">
        <v>3</v>
      </c>
      <c r="E1151" t="s">
        <v>2</v>
      </c>
      <c r="F1151" t="s">
        <v>2467</v>
      </c>
      <c r="G1151">
        <v>441</v>
      </c>
      <c r="H1151">
        <v>1009728</v>
      </c>
      <c r="I1151">
        <v>1011050</v>
      </c>
      <c r="J1151" t="s">
        <v>1</v>
      </c>
      <c r="K1151" s="9">
        <v>0.43</v>
      </c>
      <c r="L1151" s="1">
        <v>0.94805194805194803</v>
      </c>
      <c r="M1151" s="1">
        <v>0.943310657596371</v>
      </c>
      <c r="N1151" s="2">
        <v>8.02999999999999E-97</v>
      </c>
      <c r="O1151" t="b">
        <v>0</v>
      </c>
    </row>
    <row r="1152" spans="1:15" x14ac:dyDescent="0.25">
      <c r="A1152">
        <v>2724239868</v>
      </c>
      <c r="B1152" t="s">
        <v>2471</v>
      </c>
      <c r="C1152" t="s">
        <v>2470</v>
      </c>
      <c r="D1152" t="s">
        <v>3</v>
      </c>
      <c r="E1152" t="s">
        <v>2</v>
      </c>
      <c r="F1152" t="s">
        <v>2469</v>
      </c>
      <c r="G1152">
        <v>417</v>
      </c>
      <c r="H1152">
        <v>276074</v>
      </c>
      <c r="I1152">
        <v>277324</v>
      </c>
      <c r="J1152" t="s">
        <v>15</v>
      </c>
      <c r="K1152" s="9">
        <v>0.43</v>
      </c>
      <c r="L1152" s="1">
        <v>0.95021645021644996</v>
      </c>
      <c r="M1152" s="1">
        <v>0.95683453237409999</v>
      </c>
      <c r="N1152" s="2">
        <v>4.2999999999999901E-97</v>
      </c>
      <c r="O1152" t="b">
        <v>0</v>
      </c>
    </row>
    <row r="1153" spans="1:15" x14ac:dyDescent="0.25">
      <c r="A1153">
        <v>2725546931</v>
      </c>
      <c r="B1153" t="s">
        <v>2473</v>
      </c>
      <c r="C1153" t="s">
        <v>853</v>
      </c>
      <c r="D1153" t="s">
        <v>3</v>
      </c>
      <c r="E1153" t="s">
        <v>2</v>
      </c>
      <c r="F1153" t="s">
        <v>2472</v>
      </c>
      <c r="G1153">
        <v>442</v>
      </c>
      <c r="H1153">
        <v>346139</v>
      </c>
      <c r="I1153">
        <v>347464</v>
      </c>
      <c r="J1153" t="s">
        <v>1</v>
      </c>
      <c r="K1153" s="9">
        <v>0.43</v>
      </c>
      <c r="L1153" s="1">
        <v>0.94805194805194803</v>
      </c>
      <c r="M1153" s="1">
        <v>0.94117647058823495</v>
      </c>
      <c r="N1153" s="2">
        <v>5.8699999999999995E-97</v>
      </c>
      <c r="O1153" t="b">
        <v>0</v>
      </c>
    </row>
    <row r="1154" spans="1:15" x14ac:dyDescent="0.25">
      <c r="A1154">
        <v>2728929666</v>
      </c>
      <c r="B1154" t="s">
        <v>2476</v>
      </c>
      <c r="C1154" t="s">
        <v>2475</v>
      </c>
      <c r="D1154" t="s">
        <v>3</v>
      </c>
      <c r="E1154" t="s">
        <v>2</v>
      </c>
      <c r="F1154" t="s">
        <v>2474</v>
      </c>
      <c r="G1154">
        <v>456</v>
      </c>
      <c r="H1154">
        <v>19529</v>
      </c>
      <c r="I1154">
        <v>20896</v>
      </c>
      <c r="J1154" t="s">
        <v>15</v>
      </c>
      <c r="K1154" s="9">
        <v>0.43</v>
      </c>
      <c r="L1154" s="1">
        <v>0.96103896103896103</v>
      </c>
      <c r="M1154" s="1">
        <v>0.93421052631578905</v>
      </c>
      <c r="N1154" s="2">
        <v>2.5899999999999901E-98</v>
      </c>
      <c r="O1154" t="b">
        <v>0</v>
      </c>
    </row>
    <row r="1155" spans="1:15" x14ac:dyDescent="0.25">
      <c r="A1155">
        <v>2729491662</v>
      </c>
      <c r="B1155" t="s">
        <v>2386</v>
      </c>
      <c r="C1155" t="s">
        <v>2386</v>
      </c>
      <c r="D1155" t="s">
        <v>3</v>
      </c>
      <c r="E1155" t="s">
        <v>2</v>
      </c>
      <c r="F1155" t="s">
        <v>2477</v>
      </c>
      <c r="G1155">
        <v>447</v>
      </c>
      <c r="H1155">
        <v>133058</v>
      </c>
      <c r="I1155">
        <v>134398</v>
      </c>
      <c r="J1155" t="s">
        <v>15</v>
      </c>
      <c r="K1155" s="9">
        <v>0.43</v>
      </c>
      <c r="L1155" s="1">
        <v>0.96320346320346295</v>
      </c>
      <c r="M1155" s="1">
        <v>0.961968680089485</v>
      </c>
      <c r="N1155" s="2">
        <v>1.3899999999999899E-98</v>
      </c>
      <c r="O1155" t="b">
        <v>0</v>
      </c>
    </row>
    <row r="1156" spans="1:15" x14ac:dyDescent="0.25">
      <c r="A1156">
        <v>2730896948</v>
      </c>
      <c r="B1156" t="s">
        <v>2479</v>
      </c>
      <c r="C1156" t="s">
        <v>7</v>
      </c>
      <c r="D1156" t="s">
        <v>3</v>
      </c>
      <c r="E1156" t="s">
        <v>2</v>
      </c>
      <c r="F1156" t="s">
        <v>2478</v>
      </c>
      <c r="G1156">
        <v>441</v>
      </c>
      <c r="H1156">
        <v>15109</v>
      </c>
      <c r="I1156">
        <v>16431</v>
      </c>
      <c r="J1156" t="s">
        <v>15</v>
      </c>
      <c r="K1156" s="9">
        <v>0.43</v>
      </c>
      <c r="L1156" s="1">
        <v>0.94805194805194803</v>
      </c>
      <c r="M1156" s="1">
        <v>0.943310657596371</v>
      </c>
      <c r="N1156" s="2">
        <v>5.8699999999999995E-97</v>
      </c>
      <c r="O1156" t="b">
        <v>0</v>
      </c>
    </row>
    <row r="1157" spans="1:15" x14ac:dyDescent="0.25">
      <c r="A1157">
        <v>2743611081</v>
      </c>
      <c r="B1157" t="s">
        <v>2481</v>
      </c>
      <c r="C1157" t="s">
        <v>201</v>
      </c>
      <c r="D1157" t="s">
        <v>3</v>
      </c>
      <c r="E1157" t="s">
        <v>2</v>
      </c>
      <c r="F1157" t="s">
        <v>2480</v>
      </c>
      <c r="G1157">
        <v>440</v>
      </c>
      <c r="H1157">
        <v>14592</v>
      </c>
      <c r="I1157">
        <v>15911</v>
      </c>
      <c r="J1157" t="s">
        <v>15</v>
      </c>
      <c r="K1157" s="9">
        <v>0.43</v>
      </c>
      <c r="L1157" s="1">
        <v>0.94805194805194803</v>
      </c>
      <c r="M1157" s="1">
        <v>0.94545454545454499</v>
      </c>
      <c r="N1157" s="2">
        <v>4.2999999999999901E-97</v>
      </c>
      <c r="O1157" t="b">
        <v>0</v>
      </c>
    </row>
    <row r="1158" spans="1:15" x14ac:dyDescent="0.25">
      <c r="A1158">
        <v>2743617016</v>
      </c>
      <c r="B1158" t="s">
        <v>2483</v>
      </c>
      <c r="C1158" t="s">
        <v>201</v>
      </c>
      <c r="D1158" t="s">
        <v>3</v>
      </c>
      <c r="E1158" t="s">
        <v>2</v>
      </c>
      <c r="F1158" t="s">
        <v>2482</v>
      </c>
      <c r="G1158">
        <v>440</v>
      </c>
      <c r="H1158">
        <v>69760</v>
      </c>
      <c r="I1158">
        <v>71079</v>
      </c>
      <c r="J1158" t="s">
        <v>1</v>
      </c>
      <c r="K1158" s="9">
        <v>0.43</v>
      </c>
      <c r="L1158" s="1">
        <v>0.94805194805194803</v>
      </c>
      <c r="M1158" s="1">
        <v>0.94545454545454499</v>
      </c>
      <c r="N1158" s="2">
        <v>8.02999999999999E-97</v>
      </c>
      <c r="O1158" t="b">
        <v>0</v>
      </c>
    </row>
    <row r="1159" spans="1:15" x14ac:dyDescent="0.25">
      <c r="A1159">
        <v>2743623244</v>
      </c>
      <c r="B1159" t="s">
        <v>2485</v>
      </c>
      <c r="C1159" t="s">
        <v>201</v>
      </c>
      <c r="D1159" t="s">
        <v>3</v>
      </c>
      <c r="E1159" t="s">
        <v>2</v>
      </c>
      <c r="F1159" t="s">
        <v>2484</v>
      </c>
      <c r="G1159">
        <v>440</v>
      </c>
      <c r="H1159">
        <v>17901</v>
      </c>
      <c r="I1159">
        <v>19220</v>
      </c>
      <c r="J1159" t="s">
        <v>15</v>
      </c>
      <c r="K1159" s="9">
        <v>0.43</v>
      </c>
      <c r="L1159" s="1">
        <v>0.94805194805194803</v>
      </c>
      <c r="M1159" s="1">
        <v>0.94545454545454499</v>
      </c>
      <c r="N1159" s="2">
        <v>4.2999999999999901E-97</v>
      </c>
      <c r="O1159" t="b">
        <v>0</v>
      </c>
    </row>
    <row r="1160" spans="1:15" x14ac:dyDescent="0.25">
      <c r="A1160">
        <v>2745605139</v>
      </c>
      <c r="B1160" t="s">
        <v>2487</v>
      </c>
      <c r="C1160" t="s">
        <v>2487</v>
      </c>
      <c r="D1160" t="s">
        <v>3</v>
      </c>
      <c r="E1160" t="s">
        <v>2</v>
      </c>
      <c r="F1160" t="s">
        <v>2486</v>
      </c>
      <c r="G1160">
        <v>453</v>
      </c>
      <c r="H1160">
        <v>4247</v>
      </c>
      <c r="I1160">
        <v>5605</v>
      </c>
      <c r="J1160" t="s">
        <v>15</v>
      </c>
      <c r="K1160" s="9">
        <v>0.43</v>
      </c>
      <c r="L1160" s="1">
        <v>0.993506493506493</v>
      </c>
      <c r="M1160" s="1">
        <v>0.96688741721854299</v>
      </c>
      <c r="N1160" s="2">
        <v>2.2199999999999898E-102</v>
      </c>
      <c r="O1160" t="b">
        <v>0</v>
      </c>
    </row>
    <row r="1161" spans="1:15" x14ac:dyDescent="0.25">
      <c r="A1161">
        <v>2746205236</v>
      </c>
      <c r="B1161" t="s">
        <v>521</v>
      </c>
      <c r="C1161" t="s">
        <v>520</v>
      </c>
      <c r="D1161" t="s">
        <v>3</v>
      </c>
      <c r="E1161" t="s">
        <v>2</v>
      </c>
      <c r="F1161" t="s">
        <v>2488</v>
      </c>
      <c r="G1161">
        <v>447</v>
      </c>
      <c r="H1161">
        <v>132368</v>
      </c>
      <c r="I1161">
        <v>133708</v>
      </c>
      <c r="J1161" t="s">
        <v>15</v>
      </c>
      <c r="K1161" s="9">
        <v>0.43</v>
      </c>
      <c r="L1161" s="1">
        <v>0.96320346320346295</v>
      </c>
      <c r="M1161" s="1">
        <v>0.961968680089485</v>
      </c>
      <c r="N1161" s="2">
        <v>1.3899999999999899E-98</v>
      </c>
      <c r="O1161" t="b">
        <v>0</v>
      </c>
    </row>
    <row r="1162" spans="1:15" x14ac:dyDescent="0.25">
      <c r="A1162">
        <v>2504552035</v>
      </c>
      <c r="B1162" t="s">
        <v>2491</v>
      </c>
      <c r="C1162" t="s">
        <v>2490</v>
      </c>
      <c r="D1162" t="s">
        <v>3</v>
      </c>
      <c r="E1162" t="s">
        <v>2</v>
      </c>
      <c r="F1162" t="s">
        <v>2489</v>
      </c>
      <c r="G1162">
        <v>448</v>
      </c>
      <c r="H1162">
        <v>2089832</v>
      </c>
      <c r="I1162">
        <v>2091175</v>
      </c>
      <c r="J1162" t="s">
        <v>15</v>
      </c>
      <c r="K1162" s="9">
        <v>0.42899999999999999</v>
      </c>
      <c r="L1162" s="1">
        <v>0.96536796536796499</v>
      </c>
      <c r="M1162" s="1">
        <v>0.94196428571428503</v>
      </c>
      <c r="N1162" s="2">
        <v>1.0199999999999901E-98</v>
      </c>
      <c r="O1162" t="b">
        <v>0</v>
      </c>
    </row>
    <row r="1163" spans="1:15" x14ac:dyDescent="0.25">
      <c r="A1163">
        <v>2513208753</v>
      </c>
      <c r="B1163" t="s">
        <v>2494</v>
      </c>
      <c r="C1163" t="s">
        <v>2493</v>
      </c>
      <c r="D1163" t="s">
        <v>3</v>
      </c>
      <c r="E1163" t="s">
        <v>2</v>
      </c>
      <c r="F1163" t="s">
        <v>2492</v>
      </c>
      <c r="G1163">
        <v>432</v>
      </c>
      <c r="H1163">
        <v>19855</v>
      </c>
      <c r="I1163">
        <v>21150</v>
      </c>
      <c r="J1163" t="s">
        <v>1</v>
      </c>
      <c r="K1163" s="9">
        <v>0.42899999999999999</v>
      </c>
      <c r="L1163" s="1">
        <v>0.952380952380952</v>
      </c>
      <c r="M1163" s="1">
        <v>0.95833333333333304</v>
      </c>
      <c r="N1163" s="2">
        <v>5.8699999999999995E-97</v>
      </c>
      <c r="O1163" t="b">
        <v>0</v>
      </c>
    </row>
    <row r="1164" spans="1:15" x14ac:dyDescent="0.25">
      <c r="A1164">
        <v>2516907636</v>
      </c>
      <c r="B1164" t="s">
        <v>2497</v>
      </c>
      <c r="C1164" t="s">
        <v>2496</v>
      </c>
      <c r="D1164" t="s">
        <v>3</v>
      </c>
      <c r="E1164" t="s">
        <v>2</v>
      </c>
      <c r="F1164" t="s">
        <v>2495</v>
      </c>
      <c r="G1164">
        <v>452</v>
      </c>
      <c r="H1164">
        <v>1926154</v>
      </c>
      <c r="I1164">
        <v>1927509</v>
      </c>
      <c r="J1164" t="s">
        <v>15</v>
      </c>
      <c r="K1164" s="9">
        <v>0.42899999999999999</v>
      </c>
      <c r="L1164" s="1">
        <v>0.99567099567099504</v>
      </c>
      <c r="M1164" s="1">
        <v>0.984513274336283</v>
      </c>
      <c r="N1164" s="2">
        <v>2.2199999999999898E-102</v>
      </c>
      <c r="O1164" t="b">
        <v>1</v>
      </c>
    </row>
    <row r="1165" spans="1:15" x14ac:dyDescent="0.25">
      <c r="A1165">
        <v>2518666593</v>
      </c>
      <c r="B1165" t="s">
        <v>2494</v>
      </c>
      <c r="C1165" t="s">
        <v>2493</v>
      </c>
      <c r="D1165" t="s">
        <v>3</v>
      </c>
      <c r="E1165" t="s">
        <v>2</v>
      </c>
      <c r="F1165" t="s">
        <v>2498</v>
      </c>
      <c r="G1165">
        <v>432</v>
      </c>
      <c r="H1165">
        <v>29224</v>
      </c>
      <c r="I1165">
        <v>30519</v>
      </c>
      <c r="J1165" t="s">
        <v>1</v>
      </c>
      <c r="K1165" s="9">
        <v>0.42899999999999999</v>
      </c>
      <c r="L1165" s="1">
        <v>0.952380952380952</v>
      </c>
      <c r="M1165" s="1">
        <v>0.95833333333333304</v>
      </c>
      <c r="N1165" s="2">
        <v>5.8699999999999995E-97</v>
      </c>
      <c r="O1165" t="b">
        <v>0</v>
      </c>
    </row>
    <row r="1166" spans="1:15" x14ac:dyDescent="0.25">
      <c r="A1166">
        <v>2524201364</v>
      </c>
      <c r="B1166" t="s">
        <v>2499</v>
      </c>
      <c r="C1166" t="s">
        <v>2149</v>
      </c>
      <c r="D1166" t="s">
        <v>3</v>
      </c>
      <c r="E1166" t="s">
        <v>2</v>
      </c>
      <c r="F1166" t="s">
        <v>0</v>
      </c>
      <c r="G1166">
        <v>459</v>
      </c>
      <c r="H1166">
        <v>2256483</v>
      </c>
      <c r="I1166">
        <v>2257859</v>
      </c>
      <c r="J1166" t="s">
        <v>1</v>
      </c>
      <c r="K1166" s="9">
        <v>0.42899999999999999</v>
      </c>
      <c r="L1166" s="1">
        <v>0.98484848484848397</v>
      </c>
      <c r="M1166" s="1">
        <v>0.947712418300653</v>
      </c>
      <c r="N1166" s="2">
        <v>6.8799999999999894E-101</v>
      </c>
      <c r="O1166" t="b">
        <v>0</v>
      </c>
    </row>
    <row r="1167" spans="1:15" x14ac:dyDescent="0.25">
      <c r="A1167">
        <v>2526092471</v>
      </c>
      <c r="B1167" t="s">
        <v>2502</v>
      </c>
      <c r="C1167" t="s">
        <v>2501</v>
      </c>
      <c r="D1167" t="s">
        <v>3</v>
      </c>
      <c r="E1167" t="s">
        <v>2</v>
      </c>
      <c r="F1167" t="s">
        <v>2500</v>
      </c>
      <c r="G1167">
        <v>456</v>
      </c>
      <c r="H1167">
        <v>60942</v>
      </c>
      <c r="I1167">
        <v>62309</v>
      </c>
      <c r="J1167" t="s">
        <v>1</v>
      </c>
      <c r="K1167" s="9">
        <v>0.42899999999999999</v>
      </c>
      <c r="L1167" s="1">
        <v>0.94805194805194803</v>
      </c>
      <c r="M1167" s="1">
        <v>0.91447368421052599</v>
      </c>
      <c r="N1167" s="2">
        <v>1.4999999999999901E-96</v>
      </c>
      <c r="O1167" t="b">
        <v>0</v>
      </c>
    </row>
    <row r="1168" spans="1:15" x14ac:dyDescent="0.25">
      <c r="A1168">
        <v>2595473904</v>
      </c>
      <c r="B1168" t="s">
        <v>2504</v>
      </c>
      <c r="C1168" t="s">
        <v>2504</v>
      </c>
      <c r="D1168" t="s">
        <v>3</v>
      </c>
      <c r="E1168" t="s">
        <v>2</v>
      </c>
      <c r="F1168" t="s">
        <v>2503</v>
      </c>
      <c r="G1168">
        <v>441</v>
      </c>
      <c r="H1168">
        <v>2845160</v>
      </c>
      <c r="I1168">
        <v>2846482</v>
      </c>
      <c r="J1168" t="s">
        <v>15</v>
      </c>
      <c r="K1168" s="9">
        <v>0.42899999999999999</v>
      </c>
      <c r="L1168" s="1">
        <v>0.94805194805194803</v>
      </c>
      <c r="M1168" s="1">
        <v>0.943310657596371</v>
      </c>
      <c r="N1168" s="2">
        <v>1.0999999999999999E-96</v>
      </c>
      <c r="O1168" t="b">
        <v>0</v>
      </c>
    </row>
    <row r="1169" spans="1:15" x14ac:dyDescent="0.25">
      <c r="A1169">
        <v>2600754122</v>
      </c>
      <c r="B1169" t="s">
        <v>2506</v>
      </c>
      <c r="C1169" t="s">
        <v>7</v>
      </c>
      <c r="D1169" t="s">
        <v>3</v>
      </c>
      <c r="E1169" t="s">
        <v>2</v>
      </c>
      <c r="F1169" t="s">
        <v>2505</v>
      </c>
      <c r="G1169">
        <v>441</v>
      </c>
      <c r="H1169">
        <v>15004</v>
      </c>
      <c r="I1169">
        <v>16326</v>
      </c>
      <c r="J1169" t="s">
        <v>15</v>
      </c>
      <c r="K1169" s="9">
        <v>0.42899999999999999</v>
      </c>
      <c r="L1169" s="1">
        <v>0.94805194805194803</v>
      </c>
      <c r="M1169" s="1">
        <v>0.943310657596371</v>
      </c>
      <c r="N1169" s="2">
        <v>1.0999999999999999E-96</v>
      </c>
      <c r="O1169" t="b">
        <v>0</v>
      </c>
    </row>
    <row r="1170" spans="1:15" x14ac:dyDescent="0.25">
      <c r="A1170">
        <v>2607045610</v>
      </c>
      <c r="B1170" t="s">
        <v>2509</v>
      </c>
      <c r="C1170" t="s">
        <v>2508</v>
      </c>
      <c r="D1170" t="s">
        <v>3</v>
      </c>
      <c r="E1170" t="s">
        <v>2</v>
      </c>
      <c r="F1170" t="s">
        <v>2507</v>
      </c>
      <c r="G1170">
        <v>468</v>
      </c>
      <c r="H1170">
        <v>2455052</v>
      </c>
      <c r="I1170">
        <v>2456455</v>
      </c>
      <c r="J1170" t="s">
        <v>1</v>
      </c>
      <c r="K1170" s="9">
        <v>0.42899999999999999</v>
      </c>
      <c r="L1170" s="1">
        <v>0.96969696969696895</v>
      </c>
      <c r="M1170" s="1">
        <v>0.92094017094017</v>
      </c>
      <c r="N1170" s="2">
        <v>2.9199999999999901E-99</v>
      </c>
      <c r="O1170" t="b">
        <v>0</v>
      </c>
    </row>
    <row r="1171" spans="1:15" x14ac:dyDescent="0.25">
      <c r="A1171">
        <v>2629828854</v>
      </c>
      <c r="B1171" t="s">
        <v>2511</v>
      </c>
      <c r="C1171" t="s">
        <v>492</v>
      </c>
      <c r="D1171" t="s">
        <v>3</v>
      </c>
      <c r="E1171" t="s">
        <v>2</v>
      </c>
      <c r="F1171" t="s">
        <v>2510</v>
      </c>
      <c r="G1171">
        <v>441</v>
      </c>
      <c r="H1171">
        <v>161205</v>
      </c>
      <c r="I1171">
        <v>162527</v>
      </c>
      <c r="J1171" t="s">
        <v>1</v>
      </c>
      <c r="K1171" s="9">
        <v>0.42899999999999999</v>
      </c>
      <c r="L1171" s="1">
        <v>0.94805194805194803</v>
      </c>
      <c r="M1171" s="1">
        <v>0.943310657596371</v>
      </c>
      <c r="N1171" s="2">
        <v>2.0499999999999901E-96</v>
      </c>
      <c r="O1171" t="b">
        <v>0</v>
      </c>
    </row>
    <row r="1172" spans="1:15" x14ac:dyDescent="0.25">
      <c r="A1172">
        <v>2632456605</v>
      </c>
      <c r="B1172" t="s">
        <v>2513</v>
      </c>
      <c r="C1172" t="s">
        <v>853</v>
      </c>
      <c r="D1172" t="s">
        <v>3</v>
      </c>
      <c r="E1172" t="s">
        <v>2</v>
      </c>
      <c r="F1172" t="s">
        <v>2512</v>
      </c>
      <c r="G1172">
        <v>442</v>
      </c>
      <c r="H1172">
        <v>958908</v>
      </c>
      <c r="I1172">
        <v>960233</v>
      </c>
      <c r="J1172" t="s">
        <v>1</v>
      </c>
      <c r="K1172" s="9">
        <v>0.42899999999999999</v>
      </c>
      <c r="L1172" s="1">
        <v>0.94805194805194803</v>
      </c>
      <c r="M1172" s="1">
        <v>0.94117647058823495</v>
      </c>
      <c r="N1172" s="2">
        <v>1.0999999999999999E-96</v>
      </c>
      <c r="O1172" t="b">
        <v>0</v>
      </c>
    </row>
    <row r="1173" spans="1:15" x14ac:dyDescent="0.25">
      <c r="A1173">
        <v>2637166020</v>
      </c>
      <c r="B1173" t="s">
        <v>2515</v>
      </c>
      <c r="C1173" t="s">
        <v>492</v>
      </c>
      <c r="D1173" t="s">
        <v>3</v>
      </c>
      <c r="E1173" t="s">
        <v>2</v>
      </c>
      <c r="F1173" t="s">
        <v>2514</v>
      </c>
      <c r="G1173">
        <v>441</v>
      </c>
      <c r="H1173">
        <v>15893</v>
      </c>
      <c r="I1173">
        <v>17215</v>
      </c>
      <c r="J1173" t="s">
        <v>15</v>
      </c>
      <c r="K1173" s="9">
        <v>0.42899999999999999</v>
      </c>
      <c r="L1173" s="1">
        <v>0.94805194805194803</v>
      </c>
      <c r="M1173" s="1">
        <v>0.943310657596371</v>
      </c>
      <c r="N1173" s="2">
        <v>2.0499999999999901E-96</v>
      </c>
      <c r="O1173" t="b">
        <v>0</v>
      </c>
    </row>
    <row r="1174" spans="1:15" x14ac:dyDescent="0.25">
      <c r="A1174">
        <v>2637494826</v>
      </c>
      <c r="B1174" t="s">
        <v>2518</v>
      </c>
      <c r="C1174" t="s">
        <v>2517</v>
      </c>
      <c r="D1174" t="s">
        <v>3</v>
      </c>
      <c r="E1174" t="s">
        <v>2</v>
      </c>
      <c r="F1174" t="s">
        <v>2516</v>
      </c>
      <c r="G1174">
        <v>456</v>
      </c>
      <c r="H1174">
        <v>482706</v>
      </c>
      <c r="I1174">
        <v>484073</v>
      </c>
      <c r="J1174" t="s">
        <v>15</v>
      </c>
      <c r="K1174" s="9">
        <v>0.42899999999999999</v>
      </c>
      <c r="L1174" s="1">
        <v>0.952380952380952</v>
      </c>
      <c r="M1174" s="1">
        <v>0.92543859649122795</v>
      </c>
      <c r="N1174" s="2">
        <v>3.14999999999999E-97</v>
      </c>
      <c r="O1174" t="b">
        <v>0</v>
      </c>
    </row>
    <row r="1175" spans="1:15" x14ac:dyDescent="0.25">
      <c r="A1175">
        <v>2641838038</v>
      </c>
      <c r="B1175" t="s">
        <v>2521</v>
      </c>
      <c r="C1175" t="s">
        <v>2520</v>
      </c>
      <c r="D1175" t="s">
        <v>3</v>
      </c>
      <c r="E1175" t="s">
        <v>2</v>
      </c>
      <c r="F1175" t="s">
        <v>2519</v>
      </c>
      <c r="G1175">
        <v>432</v>
      </c>
      <c r="H1175">
        <v>182934</v>
      </c>
      <c r="I1175">
        <v>184229</v>
      </c>
      <c r="J1175" t="s">
        <v>1</v>
      </c>
      <c r="K1175" s="9">
        <v>0.42899999999999999</v>
      </c>
      <c r="L1175" s="1">
        <v>0.952380952380952</v>
      </c>
      <c r="M1175" s="1">
        <v>0.95833333333333304</v>
      </c>
      <c r="N1175" s="2">
        <v>3.14999999999999E-97</v>
      </c>
      <c r="O1175" t="b">
        <v>0</v>
      </c>
    </row>
    <row r="1176" spans="1:15" x14ac:dyDescent="0.25">
      <c r="A1176">
        <v>2645761997</v>
      </c>
      <c r="B1176" t="s">
        <v>2523</v>
      </c>
      <c r="C1176" t="s">
        <v>7</v>
      </c>
      <c r="D1176" t="s">
        <v>3</v>
      </c>
      <c r="E1176" t="s">
        <v>2</v>
      </c>
      <c r="F1176" t="s">
        <v>2522</v>
      </c>
      <c r="G1176">
        <v>441</v>
      </c>
      <c r="H1176">
        <v>23522</v>
      </c>
      <c r="I1176">
        <v>24844</v>
      </c>
      <c r="J1176" t="s">
        <v>15</v>
      </c>
      <c r="K1176" s="9">
        <v>0.42899999999999999</v>
      </c>
      <c r="L1176" s="1">
        <v>0.94805194805194803</v>
      </c>
      <c r="M1176" s="1">
        <v>0.943310657596371</v>
      </c>
      <c r="N1176" s="2">
        <v>1.4999999999999901E-96</v>
      </c>
      <c r="O1176" t="b">
        <v>0</v>
      </c>
    </row>
    <row r="1177" spans="1:15" x14ac:dyDescent="0.25">
      <c r="A1177">
        <v>2646081230</v>
      </c>
      <c r="B1177" t="s">
        <v>2525</v>
      </c>
      <c r="C1177" t="s">
        <v>2525</v>
      </c>
      <c r="D1177" t="s">
        <v>3</v>
      </c>
      <c r="E1177" t="s">
        <v>2</v>
      </c>
      <c r="F1177" t="s">
        <v>2524</v>
      </c>
      <c r="G1177">
        <v>448</v>
      </c>
      <c r="H1177">
        <v>106746</v>
      </c>
      <c r="I1177">
        <v>108089</v>
      </c>
      <c r="J1177" t="s">
        <v>1</v>
      </c>
      <c r="K1177" s="9">
        <v>0.42899999999999999</v>
      </c>
      <c r="L1177" s="1">
        <v>0.94805194805194803</v>
      </c>
      <c r="M1177" s="1">
        <v>0.92857142857142805</v>
      </c>
      <c r="N1177" s="2">
        <v>1.0999999999999999E-96</v>
      </c>
      <c r="O1177" t="b">
        <v>0</v>
      </c>
    </row>
    <row r="1178" spans="1:15" x14ac:dyDescent="0.25">
      <c r="A1178">
        <v>2648748811</v>
      </c>
      <c r="B1178" t="s">
        <v>2528</v>
      </c>
      <c r="C1178" t="s">
        <v>2527</v>
      </c>
      <c r="D1178" t="s">
        <v>3</v>
      </c>
      <c r="E1178" t="s">
        <v>2</v>
      </c>
      <c r="F1178" t="s">
        <v>2526</v>
      </c>
      <c r="G1178">
        <v>439</v>
      </c>
      <c r="H1178">
        <v>61514</v>
      </c>
      <c r="I1178">
        <v>62830</v>
      </c>
      <c r="J1178" t="s">
        <v>15</v>
      </c>
      <c r="K1178" s="9">
        <v>0.42899999999999999</v>
      </c>
      <c r="L1178" s="1">
        <v>0.94805194805194803</v>
      </c>
      <c r="M1178" s="1">
        <v>0.94760820045558003</v>
      </c>
      <c r="N1178" s="2">
        <v>1.4999999999999901E-96</v>
      </c>
      <c r="O1178" t="b">
        <v>0</v>
      </c>
    </row>
    <row r="1179" spans="1:15" x14ac:dyDescent="0.25">
      <c r="A1179">
        <v>2649620190</v>
      </c>
      <c r="B1179" t="s">
        <v>2530</v>
      </c>
      <c r="C1179" t="s">
        <v>492</v>
      </c>
      <c r="D1179" t="s">
        <v>3</v>
      </c>
      <c r="E1179" t="s">
        <v>2</v>
      </c>
      <c r="F1179" t="s">
        <v>2529</v>
      </c>
      <c r="G1179">
        <v>441</v>
      </c>
      <c r="H1179">
        <v>17605</v>
      </c>
      <c r="I1179">
        <v>18927</v>
      </c>
      <c r="J1179" t="s">
        <v>15</v>
      </c>
      <c r="K1179" s="9">
        <v>0.42899999999999999</v>
      </c>
      <c r="L1179" s="1">
        <v>0.94805194805194803</v>
      </c>
      <c r="M1179" s="1">
        <v>0.943310657596371</v>
      </c>
      <c r="N1179" s="2">
        <v>2.0499999999999901E-96</v>
      </c>
      <c r="O1179" t="b">
        <v>0</v>
      </c>
    </row>
    <row r="1180" spans="1:15" x14ac:dyDescent="0.25">
      <c r="A1180">
        <v>2652725642</v>
      </c>
      <c r="B1180" t="s">
        <v>2532</v>
      </c>
      <c r="C1180" t="s">
        <v>492</v>
      </c>
      <c r="D1180" t="s">
        <v>3</v>
      </c>
      <c r="E1180" t="s">
        <v>2</v>
      </c>
      <c r="F1180" t="s">
        <v>2531</v>
      </c>
      <c r="G1180">
        <v>441</v>
      </c>
      <c r="H1180">
        <v>89777</v>
      </c>
      <c r="I1180">
        <v>91099</v>
      </c>
      <c r="J1180" t="s">
        <v>1</v>
      </c>
      <c r="K1180" s="9">
        <v>0.42899999999999999</v>
      </c>
      <c r="L1180" s="1">
        <v>0.94805194805194803</v>
      </c>
      <c r="M1180" s="1">
        <v>0.943310657596371</v>
      </c>
      <c r="N1180" s="2">
        <v>1.0999999999999999E-96</v>
      </c>
      <c r="O1180" t="b">
        <v>0</v>
      </c>
    </row>
    <row r="1181" spans="1:15" x14ac:dyDescent="0.25">
      <c r="A1181">
        <v>2662392461</v>
      </c>
      <c r="B1181" t="s">
        <v>2534</v>
      </c>
      <c r="C1181" t="s">
        <v>201</v>
      </c>
      <c r="D1181" t="s">
        <v>3</v>
      </c>
      <c r="E1181" t="s">
        <v>2</v>
      </c>
      <c r="F1181" t="s">
        <v>2533</v>
      </c>
      <c r="G1181">
        <v>440</v>
      </c>
      <c r="H1181">
        <v>2703909</v>
      </c>
      <c r="I1181">
        <v>2705228</v>
      </c>
      <c r="J1181" t="s">
        <v>1</v>
      </c>
      <c r="K1181" s="9">
        <v>0.42899999999999999</v>
      </c>
      <c r="L1181" s="1">
        <v>0.94805194805194803</v>
      </c>
      <c r="M1181" s="1">
        <v>0.94545454545454499</v>
      </c>
      <c r="N1181" s="2">
        <v>2.0499999999999901E-96</v>
      </c>
      <c r="O1181" t="b">
        <v>0</v>
      </c>
    </row>
    <row r="1182" spans="1:15" x14ac:dyDescent="0.25">
      <c r="A1182">
        <v>2665676605</v>
      </c>
      <c r="B1182" t="s">
        <v>202</v>
      </c>
      <c r="C1182" t="s">
        <v>201</v>
      </c>
      <c r="D1182" t="s">
        <v>3</v>
      </c>
      <c r="E1182" t="s">
        <v>2</v>
      </c>
      <c r="F1182" t="s">
        <v>200</v>
      </c>
      <c r="G1182">
        <v>440</v>
      </c>
      <c r="H1182">
        <v>498144</v>
      </c>
      <c r="I1182">
        <v>499463</v>
      </c>
      <c r="J1182" t="s">
        <v>15</v>
      </c>
      <c r="K1182" s="9">
        <v>0.42899999999999999</v>
      </c>
      <c r="L1182" s="1">
        <v>0.94805194805194803</v>
      </c>
      <c r="M1182" s="1">
        <v>0.94545454545454499</v>
      </c>
      <c r="N1182" s="2">
        <v>1.4999999999999901E-96</v>
      </c>
      <c r="O1182" t="b">
        <v>0</v>
      </c>
    </row>
    <row r="1183" spans="1:15" x14ac:dyDescent="0.25">
      <c r="A1183">
        <v>2667224769</v>
      </c>
      <c r="B1183" t="s">
        <v>2536</v>
      </c>
      <c r="C1183" t="s">
        <v>492</v>
      </c>
      <c r="D1183" t="s">
        <v>3</v>
      </c>
      <c r="E1183" t="s">
        <v>2</v>
      </c>
      <c r="F1183" t="s">
        <v>2535</v>
      </c>
      <c r="G1183">
        <v>441</v>
      </c>
      <c r="H1183">
        <v>17928</v>
      </c>
      <c r="I1183">
        <v>19250</v>
      </c>
      <c r="J1183" t="s">
        <v>15</v>
      </c>
      <c r="K1183" s="9">
        <v>0.42899999999999999</v>
      </c>
      <c r="L1183" s="1">
        <v>0.94805194805194803</v>
      </c>
      <c r="M1183" s="1">
        <v>0.943310657596371</v>
      </c>
      <c r="N1183" s="2">
        <v>2.0499999999999901E-96</v>
      </c>
      <c r="O1183" t="b">
        <v>0</v>
      </c>
    </row>
    <row r="1184" spans="1:15" x14ac:dyDescent="0.25">
      <c r="A1184">
        <v>2669386673</v>
      </c>
      <c r="B1184" t="s">
        <v>2538</v>
      </c>
      <c r="C1184" t="s">
        <v>7</v>
      </c>
      <c r="D1184" t="s">
        <v>3</v>
      </c>
      <c r="E1184" t="s">
        <v>2</v>
      </c>
      <c r="F1184" t="s">
        <v>2537</v>
      </c>
      <c r="G1184">
        <v>441</v>
      </c>
      <c r="H1184">
        <v>1575597</v>
      </c>
      <c r="I1184">
        <v>1576919</v>
      </c>
      <c r="J1184" t="s">
        <v>1</v>
      </c>
      <c r="K1184" s="9">
        <v>0.42899999999999999</v>
      </c>
      <c r="L1184" s="1">
        <v>0.94805194805194803</v>
      </c>
      <c r="M1184" s="1">
        <v>0.943310657596371</v>
      </c>
      <c r="N1184" s="2">
        <v>1.0999999999999999E-96</v>
      </c>
      <c r="O1184" t="b">
        <v>0</v>
      </c>
    </row>
    <row r="1185" spans="1:15" x14ac:dyDescent="0.25">
      <c r="A1185">
        <v>2669887806</v>
      </c>
      <c r="B1185" t="s">
        <v>2540</v>
      </c>
      <c r="C1185" t="s">
        <v>492</v>
      </c>
      <c r="D1185" t="s">
        <v>3</v>
      </c>
      <c r="E1185" t="s">
        <v>2</v>
      </c>
      <c r="F1185" t="s">
        <v>2539</v>
      </c>
      <c r="G1185">
        <v>441</v>
      </c>
      <c r="H1185">
        <v>1386820</v>
      </c>
      <c r="I1185">
        <v>1388142</v>
      </c>
      <c r="J1185" t="s">
        <v>1</v>
      </c>
      <c r="K1185" s="9">
        <v>0.42899999999999999</v>
      </c>
      <c r="L1185" s="1">
        <v>0.94805194805194803</v>
      </c>
      <c r="M1185" s="1">
        <v>0.943310657596371</v>
      </c>
      <c r="N1185" s="2">
        <v>2.0499999999999901E-96</v>
      </c>
      <c r="O1185" t="b">
        <v>0</v>
      </c>
    </row>
    <row r="1186" spans="1:15" x14ac:dyDescent="0.25">
      <c r="A1186">
        <v>2682645566</v>
      </c>
      <c r="B1186" t="s">
        <v>2542</v>
      </c>
      <c r="C1186" t="s">
        <v>2542</v>
      </c>
      <c r="D1186" t="s">
        <v>3</v>
      </c>
      <c r="E1186" t="s">
        <v>2</v>
      </c>
      <c r="F1186" t="s">
        <v>2541</v>
      </c>
      <c r="G1186">
        <v>441</v>
      </c>
      <c r="H1186">
        <v>12691</v>
      </c>
      <c r="I1186">
        <v>14013</v>
      </c>
      <c r="J1186" t="s">
        <v>15</v>
      </c>
      <c r="K1186" s="9">
        <v>0.42899999999999999</v>
      </c>
      <c r="L1186" s="1">
        <v>0.94805194805194803</v>
      </c>
      <c r="M1186" s="1">
        <v>0.943310657596371</v>
      </c>
      <c r="N1186" s="2">
        <v>2.0499999999999901E-96</v>
      </c>
      <c r="O1186" t="b">
        <v>0</v>
      </c>
    </row>
    <row r="1187" spans="1:15" x14ac:dyDescent="0.25">
      <c r="A1187">
        <v>2684715120</v>
      </c>
      <c r="B1187" t="s">
        <v>2544</v>
      </c>
      <c r="C1187" t="s">
        <v>2544</v>
      </c>
      <c r="D1187" t="s">
        <v>3</v>
      </c>
      <c r="E1187" t="s">
        <v>2</v>
      </c>
      <c r="F1187" t="s">
        <v>2543</v>
      </c>
      <c r="G1187">
        <v>417</v>
      </c>
      <c r="H1187">
        <v>275353</v>
      </c>
      <c r="I1187">
        <v>276603</v>
      </c>
      <c r="J1187" t="s">
        <v>15</v>
      </c>
      <c r="K1187" s="9">
        <v>0.42899999999999999</v>
      </c>
      <c r="L1187" s="1">
        <v>0.95021645021644996</v>
      </c>
      <c r="M1187" s="1">
        <v>0.95683453237409999</v>
      </c>
      <c r="N1187" s="2">
        <v>5.8699999999999995E-97</v>
      </c>
      <c r="O1187" t="b">
        <v>0</v>
      </c>
    </row>
    <row r="1188" spans="1:15" x14ac:dyDescent="0.25">
      <c r="A1188">
        <v>2699494274</v>
      </c>
      <c r="B1188" t="s">
        <v>2546</v>
      </c>
      <c r="C1188" t="s">
        <v>2295</v>
      </c>
      <c r="D1188" t="s">
        <v>3</v>
      </c>
      <c r="E1188" t="s">
        <v>2</v>
      </c>
      <c r="F1188" t="s">
        <v>2545</v>
      </c>
      <c r="G1188">
        <v>432</v>
      </c>
      <c r="H1188">
        <v>13722</v>
      </c>
      <c r="I1188">
        <v>15017</v>
      </c>
      <c r="J1188" t="s">
        <v>15</v>
      </c>
      <c r="K1188" s="9">
        <v>0.42899999999999999</v>
      </c>
      <c r="L1188" s="1">
        <v>0.96753246753246702</v>
      </c>
      <c r="M1188" s="1">
        <v>0.97453703703703698</v>
      </c>
      <c r="N1188" s="2">
        <v>7.4399999999999899E-99</v>
      </c>
      <c r="O1188" t="b">
        <v>0</v>
      </c>
    </row>
    <row r="1189" spans="1:15" x14ac:dyDescent="0.25">
      <c r="A1189">
        <v>2714086152</v>
      </c>
      <c r="B1189" t="s">
        <v>8</v>
      </c>
      <c r="C1189" t="s">
        <v>7</v>
      </c>
      <c r="D1189" t="s">
        <v>3</v>
      </c>
      <c r="E1189" t="s">
        <v>2</v>
      </c>
      <c r="F1189" t="s">
        <v>2547</v>
      </c>
      <c r="G1189">
        <v>441</v>
      </c>
      <c r="H1189">
        <v>15172</v>
      </c>
      <c r="I1189">
        <v>16494</v>
      </c>
      <c r="J1189" t="s">
        <v>15</v>
      </c>
      <c r="K1189" s="9">
        <v>0.42899999999999999</v>
      </c>
      <c r="L1189" s="1">
        <v>0.94805194805194803</v>
      </c>
      <c r="M1189" s="1">
        <v>0.943310657596371</v>
      </c>
      <c r="N1189" s="2">
        <v>2.0499999999999901E-96</v>
      </c>
      <c r="O1189" t="b">
        <v>0</v>
      </c>
    </row>
    <row r="1190" spans="1:15" x14ac:dyDescent="0.25">
      <c r="A1190">
        <v>2720505679</v>
      </c>
      <c r="B1190" t="s">
        <v>2549</v>
      </c>
      <c r="C1190" t="s">
        <v>1854</v>
      </c>
      <c r="D1190" t="s">
        <v>3</v>
      </c>
      <c r="E1190" t="s">
        <v>2</v>
      </c>
      <c r="F1190" t="s">
        <v>2548</v>
      </c>
      <c r="G1190">
        <v>442</v>
      </c>
      <c r="H1190">
        <v>2086659</v>
      </c>
      <c r="I1190">
        <v>2087984</v>
      </c>
      <c r="J1190" t="s">
        <v>15</v>
      </c>
      <c r="K1190" s="9">
        <v>0.42899999999999999</v>
      </c>
      <c r="L1190" s="1">
        <v>0.94805194805194803</v>
      </c>
      <c r="M1190" s="1">
        <v>0.94117647058823495</v>
      </c>
      <c r="N1190" s="2">
        <v>1.0999999999999999E-96</v>
      </c>
      <c r="O1190" t="b">
        <v>0</v>
      </c>
    </row>
    <row r="1191" spans="1:15" x14ac:dyDescent="0.25">
      <c r="A1191">
        <v>2720762562</v>
      </c>
      <c r="B1191" t="s">
        <v>2551</v>
      </c>
      <c r="C1191" t="s">
        <v>492</v>
      </c>
      <c r="D1191" t="s">
        <v>3</v>
      </c>
      <c r="E1191" t="s">
        <v>2</v>
      </c>
      <c r="F1191" t="s">
        <v>2550</v>
      </c>
      <c r="G1191">
        <v>441</v>
      </c>
      <c r="H1191">
        <v>998780</v>
      </c>
      <c r="I1191">
        <v>1000102</v>
      </c>
      <c r="J1191" t="s">
        <v>1</v>
      </c>
      <c r="K1191" s="9">
        <v>0.42899999999999999</v>
      </c>
      <c r="L1191" s="1">
        <v>0.94805194805194803</v>
      </c>
      <c r="M1191" s="1">
        <v>0.943310657596371</v>
      </c>
      <c r="N1191" s="2">
        <v>1.0999999999999999E-96</v>
      </c>
      <c r="O1191" t="b">
        <v>0</v>
      </c>
    </row>
    <row r="1192" spans="1:15" x14ac:dyDescent="0.25">
      <c r="A1192">
        <v>2728154569</v>
      </c>
      <c r="B1192" t="s">
        <v>2553</v>
      </c>
      <c r="C1192" t="s">
        <v>7</v>
      </c>
      <c r="D1192" t="s">
        <v>3</v>
      </c>
      <c r="E1192" t="s">
        <v>2</v>
      </c>
      <c r="F1192" t="s">
        <v>2552</v>
      </c>
      <c r="G1192">
        <v>441</v>
      </c>
      <c r="H1192">
        <v>994522</v>
      </c>
      <c r="I1192">
        <v>995844</v>
      </c>
      <c r="J1192" t="s">
        <v>1</v>
      </c>
      <c r="K1192" s="9">
        <v>0.42899999999999999</v>
      </c>
      <c r="L1192" s="1">
        <v>0.94805194805194803</v>
      </c>
      <c r="M1192" s="1">
        <v>0.943310657596371</v>
      </c>
      <c r="N1192" s="2">
        <v>2.0499999999999901E-96</v>
      </c>
      <c r="O1192" t="b">
        <v>0</v>
      </c>
    </row>
    <row r="1193" spans="1:15" x14ac:dyDescent="0.25">
      <c r="A1193">
        <v>2728159462</v>
      </c>
      <c r="B1193" t="s">
        <v>2555</v>
      </c>
      <c r="C1193" t="s">
        <v>7</v>
      </c>
      <c r="D1193" t="s">
        <v>3</v>
      </c>
      <c r="E1193" t="s">
        <v>2</v>
      </c>
      <c r="F1193" t="s">
        <v>2554</v>
      </c>
      <c r="G1193">
        <v>441</v>
      </c>
      <c r="H1193">
        <v>998052</v>
      </c>
      <c r="I1193">
        <v>999374</v>
      </c>
      <c r="J1193" t="s">
        <v>1</v>
      </c>
      <c r="K1193" s="9">
        <v>0.42899999999999999</v>
      </c>
      <c r="L1193" s="1">
        <v>0.94805194805194803</v>
      </c>
      <c r="M1193" s="1">
        <v>0.943310657596371</v>
      </c>
      <c r="N1193" s="2">
        <v>2.0499999999999901E-96</v>
      </c>
      <c r="O1193" t="b">
        <v>0</v>
      </c>
    </row>
    <row r="1194" spans="1:15" x14ac:dyDescent="0.25">
      <c r="A1194">
        <v>2728164668</v>
      </c>
      <c r="B1194" t="s">
        <v>2557</v>
      </c>
      <c r="C1194" t="s">
        <v>7</v>
      </c>
      <c r="D1194" t="s">
        <v>3</v>
      </c>
      <c r="E1194" t="s">
        <v>2</v>
      </c>
      <c r="F1194" t="s">
        <v>2556</v>
      </c>
      <c r="G1194">
        <v>441</v>
      </c>
      <c r="H1194">
        <v>975777</v>
      </c>
      <c r="I1194">
        <v>977099</v>
      </c>
      <c r="J1194" t="s">
        <v>1</v>
      </c>
      <c r="K1194" s="9">
        <v>0.42899999999999999</v>
      </c>
      <c r="L1194" s="1">
        <v>0.94805194805194803</v>
      </c>
      <c r="M1194" s="1">
        <v>0.943310657596371</v>
      </c>
      <c r="N1194" s="2">
        <v>2.0499999999999901E-96</v>
      </c>
      <c r="O1194" t="b">
        <v>0</v>
      </c>
    </row>
    <row r="1195" spans="1:15" x14ac:dyDescent="0.25">
      <c r="A1195">
        <v>2728169936</v>
      </c>
      <c r="B1195" t="s">
        <v>2559</v>
      </c>
      <c r="C1195" t="s">
        <v>7</v>
      </c>
      <c r="D1195" t="s">
        <v>3</v>
      </c>
      <c r="E1195" t="s">
        <v>2</v>
      </c>
      <c r="F1195" t="s">
        <v>2558</v>
      </c>
      <c r="G1195">
        <v>441</v>
      </c>
      <c r="H1195">
        <v>975777</v>
      </c>
      <c r="I1195">
        <v>977099</v>
      </c>
      <c r="J1195" t="s">
        <v>1</v>
      </c>
      <c r="K1195" s="9">
        <v>0.42899999999999999</v>
      </c>
      <c r="L1195" s="1">
        <v>0.94805194805194803</v>
      </c>
      <c r="M1195" s="1">
        <v>0.943310657596371</v>
      </c>
      <c r="N1195" s="2">
        <v>2.0499999999999901E-96</v>
      </c>
      <c r="O1195" t="b">
        <v>0</v>
      </c>
    </row>
    <row r="1196" spans="1:15" x14ac:dyDescent="0.25">
      <c r="A1196">
        <v>2728175184</v>
      </c>
      <c r="B1196" t="s">
        <v>2561</v>
      </c>
      <c r="C1196" t="s">
        <v>7</v>
      </c>
      <c r="D1196" t="s">
        <v>3</v>
      </c>
      <c r="E1196" t="s">
        <v>2</v>
      </c>
      <c r="F1196" t="s">
        <v>2560</v>
      </c>
      <c r="G1196">
        <v>441</v>
      </c>
      <c r="H1196">
        <v>992219</v>
      </c>
      <c r="I1196">
        <v>993541</v>
      </c>
      <c r="J1196" t="s">
        <v>1</v>
      </c>
      <c r="K1196" s="9">
        <v>0.42899999999999999</v>
      </c>
      <c r="L1196" s="1">
        <v>0.94805194805194803</v>
      </c>
      <c r="M1196" s="1">
        <v>0.943310657596371</v>
      </c>
      <c r="N1196" s="2">
        <v>2.0499999999999901E-96</v>
      </c>
      <c r="O1196" t="b">
        <v>0</v>
      </c>
    </row>
    <row r="1197" spans="1:15" x14ac:dyDescent="0.25">
      <c r="A1197">
        <v>2728219664</v>
      </c>
      <c r="B1197" t="s">
        <v>2563</v>
      </c>
      <c r="C1197" t="s">
        <v>7</v>
      </c>
      <c r="D1197" t="s">
        <v>3</v>
      </c>
      <c r="E1197" t="s">
        <v>2</v>
      </c>
      <c r="F1197" t="s">
        <v>2562</v>
      </c>
      <c r="G1197">
        <v>441</v>
      </c>
      <c r="H1197">
        <v>997528</v>
      </c>
      <c r="I1197">
        <v>998850</v>
      </c>
      <c r="J1197" t="s">
        <v>1</v>
      </c>
      <c r="K1197" s="9">
        <v>0.42899999999999999</v>
      </c>
      <c r="L1197" s="1">
        <v>0.94805194805194803</v>
      </c>
      <c r="M1197" s="1">
        <v>0.943310657596371</v>
      </c>
      <c r="N1197" s="2">
        <v>2.0499999999999901E-96</v>
      </c>
      <c r="O1197" t="b">
        <v>0</v>
      </c>
    </row>
    <row r="1198" spans="1:15" x14ac:dyDescent="0.25">
      <c r="A1198">
        <v>2728232981</v>
      </c>
      <c r="B1198" t="s">
        <v>2565</v>
      </c>
      <c r="C1198" t="s">
        <v>7</v>
      </c>
      <c r="D1198" t="s">
        <v>3</v>
      </c>
      <c r="E1198" t="s">
        <v>2</v>
      </c>
      <c r="F1198" t="s">
        <v>2564</v>
      </c>
      <c r="G1198">
        <v>441</v>
      </c>
      <c r="H1198">
        <v>736239</v>
      </c>
      <c r="I1198">
        <v>737561</v>
      </c>
      <c r="J1198" t="s">
        <v>15</v>
      </c>
      <c r="K1198" s="9">
        <v>0.42899999999999999</v>
      </c>
      <c r="L1198" s="1">
        <v>0.94805194805194803</v>
      </c>
      <c r="M1198" s="1">
        <v>0.943310657596371</v>
      </c>
      <c r="N1198" s="2">
        <v>2.0499999999999901E-96</v>
      </c>
      <c r="O1198" t="b">
        <v>0</v>
      </c>
    </row>
    <row r="1199" spans="1:15" x14ac:dyDescent="0.25">
      <c r="A1199">
        <v>2728236439</v>
      </c>
      <c r="B1199" t="s">
        <v>2567</v>
      </c>
      <c r="C1199" t="s">
        <v>7</v>
      </c>
      <c r="D1199" t="s">
        <v>3</v>
      </c>
      <c r="E1199" t="s">
        <v>2</v>
      </c>
      <c r="F1199" t="s">
        <v>2566</v>
      </c>
      <c r="G1199">
        <v>441</v>
      </c>
      <c r="H1199">
        <v>975776</v>
      </c>
      <c r="I1199">
        <v>977098</v>
      </c>
      <c r="J1199" t="s">
        <v>1</v>
      </c>
      <c r="K1199" s="9">
        <v>0.42899999999999999</v>
      </c>
      <c r="L1199" s="1">
        <v>0.94805194805194803</v>
      </c>
      <c r="M1199" s="1">
        <v>0.943310657596371</v>
      </c>
      <c r="N1199" s="2">
        <v>2.0499999999999901E-96</v>
      </c>
      <c r="O1199" t="b">
        <v>0</v>
      </c>
    </row>
    <row r="1200" spans="1:15" x14ac:dyDescent="0.25">
      <c r="A1200">
        <v>2728241367</v>
      </c>
      <c r="B1200" t="s">
        <v>2569</v>
      </c>
      <c r="C1200" t="s">
        <v>7</v>
      </c>
      <c r="D1200" t="s">
        <v>3</v>
      </c>
      <c r="E1200" t="s">
        <v>2</v>
      </c>
      <c r="F1200" t="s">
        <v>2568</v>
      </c>
      <c r="G1200">
        <v>441</v>
      </c>
      <c r="H1200">
        <v>975776</v>
      </c>
      <c r="I1200">
        <v>977098</v>
      </c>
      <c r="J1200" t="s">
        <v>1</v>
      </c>
      <c r="K1200" s="9">
        <v>0.42899999999999999</v>
      </c>
      <c r="L1200" s="1">
        <v>0.94805194805194803</v>
      </c>
      <c r="M1200" s="1">
        <v>0.943310657596371</v>
      </c>
      <c r="N1200" s="2">
        <v>2.0499999999999901E-96</v>
      </c>
      <c r="O1200" t="b">
        <v>0</v>
      </c>
    </row>
    <row r="1201" spans="1:16" x14ac:dyDescent="0.25">
      <c r="A1201">
        <v>2728948283</v>
      </c>
      <c r="B1201" t="s">
        <v>2571</v>
      </c>
      <c r="C1201" t="s">
        <v>639</v>
      </c>
      <c r="D1201" t="s">
        <v>3</v>
      </c>
      <c r="E1201" t="s">
        <v>2</v>
      </c>
      <c r="F1201" t="s">
        <v>2570</v>
      </c>
      <c r="G1201">
        <v>448</v>
      </c>
      <c r="H1201">
        <v>51748</v>
      </c>
      <c r="I1201">
        <v>53091</v>
      </c>
      <c r="J1201" t="s">
        <v>1</v>
      </c>
      <c r="K1201" s="9">
        <v>0.42899999999999999</v>
      </c>
      <c r="L1201" s="1">
        <v>0.94805194805194803</v>
      </c>
      <c r="M1201" s="1">
        <v>0.92857142857142805</v>
      </c>
      <c r="N1201" s="2">
        <v>1.4999999999999901E-96</v>
      </c>
      <c r="O1201" t="b">
        <v>0</v>
      </c>
    </row>
    <row r="1202" spans="1:16" x14ac:dyDescent="0.25">
      <c r="A1202">
        <v>2732530798</v>
      </c>
      <c r="B1202" t="s">
        <v>2515</v>
      </c>
      <c r="C1202" t="s">
        <v>492</v>
      </c>
      <c r="D1202" t="s">
        <v>3</v>
      </c>
      <c r="E1202" t="s">
        <v>2</v>
      </c>
      <c r="F1202" t="s">
        <v>2572</v>
      </c>
      <c r="G1202">
        <v>441</v>
      </c>
      <c r="H1202">
        <v>17514</v>
      </c>
      <c r="I1202">
        <v>18836</v>
      </c>
      <c r="J1202" t="s">
        <v>15</v>
      </c>
      <c r="K1202" s="9">
        <v>0.42899999999999999</v>
      </c>
      <c r="L1202" s="1">
        <v>0.94805194805194803</v>
      </c>
      <c r="M1202" s="1">
        <v>0.943310657596371</v>
      </c>
      <c r="N1202" s="2">
        <v>2.0499999999999901E-96</v>
      </c>
      <c r="O1202" t="b">
        <v>0</v>
      </c>
    </row>
    <row r="1203" spans="1:16" x14ac:dyDescent="0.25">
      <c r="A1203">
        <v>2734478134</v>
      </c>
      <c r="B1203" t="s">
        <v>2574</v>
      </c>
      <c r="C1203" t="s">
        <v>2574</v>
      </c>
      <c r="D1203" t="s">
        <v>3</v>
      </c>
      <c r="E1203" t="s">
        <v>2</v>
      </c>
      <c r="F1203" t="s">
        <v>2573</v>
      </c>
      <c r="G1203">
        <v>448</v>
      </c>
      <c r="H1203">
        <v>351374</v>
      </c>
      <c r="I1203">
        <v>352717</v>
      </c>
      <c r="J1203" t="s">
        <v>1</v>
      </c>
      <c r="K1203" s="9">
        <v>0.42899999999999999</v>
      </c>
      <c r="L1203" s="1">
        <v>0.993506493506493</v>
      </c>
      <c r="M1203" s="1">
        <v>0.97321428571428503</v>
      </c>
      <c r="N1203" s="2">
        <v>4.13999999999999E-102</v>
      </c>
      <c r="O1203" t="b">
        <v>0</v>
      </c>
    </row>
    <row r="1204" spans="1:16" x14ac:dyDescent="0.25">
      <c r="A1204">
        <v>2743607278</v>
      </c>
      <c r="B1204" t="s">
        <v>2576</v>
      </c>
      <c r="C1204" t="s">
        <v>201</v>
      </c>
      <c r="D1204" t="s">
        <v>3</v>
      </c>
      <c r="E1204" t="s">
        <v>2</v>
      </c>
      <c r="F1204" t="s">
        <v>2575</v>
      </c>
      <c r="G1204">
        <v>440</v>
      </c>
      <c r="H1204">
        <v>14655</v>
      </c>
      <c r="I1204">
        <v>15974</v>
      </c>
      <c r="J1204" t="s">
        <v>15</v>
      </c>
      <c r="K1204" s="9">
        <v>0.42899999999999999</v>
      </c>
      <c r="L1204" s="1">
        <v>0.94805194805194803</v>
      </c>
      <c r="M1204" s="1">
        <v>0.94545454545454499</v>
      </c>
      <c r="N1204" s="2">
        <v>1.4999999999999901E-96</v>
      </c>
      <c r="O1204" t="b">
        <v>0</v>
      </c>
    </row>
    <row r="1205" spans="1:16" x14ac:dyDescent="0.25">
      <c r="A1205">
        <v>2745782815</v>
      </c>
      <c r="B1205" t="s">
        <v>2578</v>
      </c>
      <c r="C1205" t="s">
        <v>7</v>
      </c>
      <c r="D1205" t="s">
        <v>3</v>
      </c>
      <c r="E1205" t="s">
        <v>2</v>
      </c>
      <c r="F1205" t="s">
        <v>2577</v>
      </c>
      <c r="G1205">
        <v>441</v>
      </c>
      <c r="H1205">
        <v>159172</v>
      </c>
      <c r="I1205">
        <v>160494</v>
      </c>
      <c r="J1205" t="s">
        <v>1</v>
      </c>
      <c r="K1205" s="9">
        <v>0.42899999999999999</v>
      </c>
      <c r="L1205" s="1">
        <v>0.94805194805194803</v>
      </c>
      <c r="M1205" s="1">
        <v>0.943310657596371</v>
      </c>
      <c r="N1205" s="2">
        <v>2.0499999999999901E-96</v>
      </c>
      <c r="O1205" t="b">
        <v>0</v>
      </c>
    </row>
    <row r="1206" spans="1:16" x14ac:dyDescent="0.25">
      <c r="A1206">
        <v>2753735023</v>
      </c>
      <c r="B1206" t="s">
        <v>2581</v>
      </c>
      <c r="C1206" t="s">
        <v>2580</v>
      </c>
      <c r="D1206" t="s">
        <v>3</v>
      </c>
      <c r="E1206" t="s">
        <v>2</v>
      </c>
      <c r="F1206" t="s">
        <v>2579</v>
      </c>
      <c r="G1206">
        <v>430</v>
      </c>
      <c r="H1206">
        <v>102091</v>
      </c>
      <c r="I1206">
        <v>103380</v>
      </c>
      <c r="J1206" t="s">
        <v>1</v>
      </c>
      <c r="K1206" s="9">
        <v>0.42899999999999999</v>
      </c>
      <c r="L1206" s="1">
        <v>0.95887445887445799</v>
      </c>
      <c r="M1206" s="1">
        <v>0.96744186046511604</v>
      </c>
      <c r="N1206" s="2">
        <v>6.6099999999999998E-98</v>
      </c>
      <c r="O1206" t="b">
        <v>0</v>
      </c>
    </row>
    <row r="1207" spans="1:16" x14ac:dyDescent="0.25">
      <c r="A1207">
        <v>2512333386</v>
      </c>
      <c r="B1207" t="s">
        <v>2583</v>
      </c>
      <c r="C1207" t="s">
        <v>16</v>
      </c>
      <c r="D1207" t="s">
        <v>3</v>
      </c>
      <c r="E1207" t="s">
        <v>2</v>
      </c>
      <c r="F1207" t="s">
        <v>2582</v>
      </c>
      <c r="G1207">
        <v>435</v>
      </c>
      <c r="H1207">
        <v>88360</v>
      </c>
      <c r="I1207">
        <v>89664</v>
      </c>
      <c r="J1207" t="s">
        <v>1</v>
      </c>
      <c r="K1207" s="9">
        <v>0.42799999999999999</v>
      </c>
      <c r="L1207" s="1">
        <v>0.98051948051948001</v>
      </c>
      <c r="M1207" s="1">
        <v>0.98160919540229796</v>
      </c>
      <c r="N1207" s="2">
        <v>4.4799999999999902E-100</v>
      </c>
      <c r="O1207" t="b">
        <v>0</v>
      </c>
    </row>
    <row r="1208" spans="1:16" x14ac:dyDescent="0.25">
      <c r="A1208">
        <v>2515445444</v>
      </c>
      <c r="B1208" t="s">
        <v>2586</v>
      </c>
      <c r="C1208" t="s">
        <v>2585</v>
      </c>
      <c r="D1208" t="s">
        <v>3</v>
      </c>
      <c r="E1208" t="s">
        <v>2</v>
      </c>
      <c r="F1208" t="s">
        <v>2584</v>
      </c>
      <c r="G1208">
        <v>447</v>
      </c>
      <c r="H1208">
        <v>78393</v>
      </c>
      <c r="I1208">
        <v>79733</v>
      </c>
      <c r="J1208" t="s">
        <v>15</v>
      </c>
      <c r="K1208" s="9">
        <v>0.42799999999999999</v>
      </c>
      <c r="L1208" s="1">
        <v>0.96536796536796499</v>
      </c>
      <c r="M1208" s="1">
        <v>0.961968680089485</v>
      </c>
      <c r="N1208" s="2">
        <v>3.5399999999999902E-98</v>
      </c>
      <c r="O1208" t="b">
        <v>1</v>
      </c>
    </row>
    <row r="1209" spans="1:16" x14ac:dyDescent="0.25">
      <c r="A1209">
        <v>2522901616</v>
      </c>
      <c r="B1209" t="s">
        <v>2588</v>
      </c>
      <c r="C1209" t="s">
        <v>2588</v>
      </c>
      <c r="D1209" t="s">
        <v>3</v>
      </c>
      <c r="E1209" t="s">
        <v>2</v>
      </c>
      <c r="F1209" t="s">
        <v>2587</v>
      </c>
      <c r="G1209">
        <v>447</v>
      </c>
      <c r="H1209">
        <v>20086</v>
      </c>
      <c r="I1209">
        <v>21426</v>
      </c>
      <c r="J1209" t="s">
        <v>15</v>
      </c>
      <c r="K1209" s="9">
        <v>0.42799999999999999</v>
      </c>
      <c r="L1209" s="1">
        <v>0.96320346320346295</v>
      </c>
      <c r="M1209" s="1">
        <v>0.961968680089485</v>
      </c>
      <c r="N1209" s="2">
        <v>3.5399999999999902E-98</v>
      </c>
      <c r="O1209" t="b">
        <v>1</v>
      </c>
      <c r="P1209" t="s">
        <v>5419</v>
      </c>
    </row>
    <row r="1210" spans="1:16" x14ac:dyDescent="0.25">
      <c r="A1210">
        <v>2526097031</v>
      </c>
      <c r="B1210" t="s">
        <v>2591</v>
      </c>
      <c r="C1210" t="s">
        <v>2590</v>
      </c>
      <c r="D1210" t="s">
        <v>3</v>
      </c>
      <c r="E1210" t="s">
        <v>2</v>
      </c>
      <c r="F1210" t="s">
        <v>2589</v>
      </c>
      <c r="G1210">
        <v>451</v>
      </c>
      <c r="H1210">
        <v>5870</v>
      </c>
      <c r="I1210">
        <v>7222</v>
      </c>
      <c r="J1210" t="s">
        <v>1</v>
      </c>
      <c r="K1210" s="9">
        <v>0.42799999999999999</v>
      </c>
      <c r="L1210" s="1">
        <v>0.94155844155844104</v>
      </c>
      <c r="M1210" s="1">
        <v>0.91574279379157397</v>
      </c>
      <c r="N1210" s="2">
        <v>1.32999999999999E-95</v>
      </c>
      <c r="O1210" t="b">
        <v>0</v>
      </c>
    </row>
    <row r="1211" spans="1:16" x14ac:dyDescent="0.25">
      <c r="A1211">
        <v>2561465045</v>
      </c>
      <c r="B1211" t="s">
        <v>2594</v>
      </c>
      <c r="C1211" t="s">
        <v>2593</v>
      </c>
      <c r="D1211" t="s">
        <v>3</v>
      </c>
      <c r="E1211" t="s">
        <v>2</v>
      </c>
      <c r="F1211" t="s">
        <v>2592</v>
      </c>
      <c r="G1211">
        <v>442</v>
      </c>
      <c r="H1211">
        <v>60450</v>
      </c>
      <c r="I1211">
        <v>61775</v>
      </c>
      <c r="J1211" t="s">
        <v>15</v>
      </c>
      <c r="K1211" s="9">
        <v>0.42799999999999999</v>
      </c>
      <c r="L1211" s="1">
        <v>0.96320346320346295</v>
      </c>
      <c r="M1211" s="1">
        <v>0.95927601809954699</v>
      </c>
      <c r="N1211" s="2">
        <v>3.5399999999999902E-98</v>
      </c>
      <c r="O1211" t="b">
        <v>0</v>
      </c>
    </row>
    <row r="1212" spans="1:16" x14ac:dyDescent="0.25">
      <c r="A1212">
        <v>2600954628</v>
      </c>
      <c r="B1212" t="s">
        <v>2597</v>
      </c>
      <c r="C1212" t="s">
        <v>2596</v>
      </c>
      <c r="D1212" t="s">
        <v>3</v>
      </c>
      <c r="E1212" t="s">
        <v>2</v>
      </c>
      <c r="F1212" t="s">
        <v>2595</v>
      </c>
      <c r="G1212">
        <v>440</v>
      </c>
      <c r="H1212">
        <v>180184</v>
      </c>
      <c r="I1212">
        <v>181503</v>
      </c>
      <c r="J1212" t="s">
        <v>1</v>
      </c>
      <c r="K1212" s="9">
        <v>0.42799999999999999</v>
      </c>
      <c r="L1212" s="1">
        <v>0.95454545454545403</v>
      </c>
      <c r="M1212" s="1">
        <v>0.95681818181818101</v>
      </c>
      <c r="N1212" s="2">
        <v>5.8699999999999995E-97</v>
      </c>
      <c r="O1212" t="b">
        <v>0</v>
      </c>
    </row>
    <row r="1213" spans="1:16" x14ac:dyDescent="0.25">
      <c r="A1213">
        <v>2607006029</v>
      </c>
      <c r="B1213" t="s">
        <v>2600</v>
      </c>
      <c r="C1213" t="s">
        <v>2599</v>
      </c>
      <c r="D1213" t="s">
        <v>3</v>
      </c>
      <c r="E1213" t="s">
        <v>2</v>
      </c>
      <c r="F1213" t="s">
        <v>2598</v>
      </c>
      <c r="G1213">
        <v>453</v>
      </c>
      <c r="H1213">
        <v>1157596</v>
      </c>
      <c r="I1213">
        <v>1158954</v>
      </c>
      <c r="J1213" t="s">
        <v>15</v>
      </c>
      <c r="K1213" s="9">
        <v>0.42799999999999999</v>
      </c>
      <c r="L1213" s="1">
        <v>0.952380952380952</v>
      </c>
      <c r="M1213" s="1">
        <v>0.92935982339955803</v>
      </c>
      <c r="N1213" s="2">
        <v>8.02999999999999E-97</v>
      </c>
      <c r="O1213" t="b">
        <v>0</v>
      </c>
    </row>
    <row r="1214" spans="1:16" x14ac:dyDescent="0.25">
      <c r="A1214">
        <v>2616622384</v>
      </c>
      <c r="B1214" t="s">
        <v>2603</v>
      </c>
      <c r="C1214" t="s">
        <v>2602</v>
      </c>
      <c r="D1214" t="s">
        <v>3</v>
      </c>
      <c r="E1214" t="s">
        <v>2</v>
      </c>
      <c r="F1214" t="s">
        <v>2601</v>
      </c>
      <c r="G1214">
        <v>436</v>
      </c>
      <c r="H1214">
        <v>45998</v>
      </c>
      <c r="I1214">
        <v>47305</v>
      </c>
      <c r="J1214" t="s">
        <v>15</v>
      </c>
      <c r="K1214" s="9">
        <v>0.42799999999999999</v>
      </c>
      <c r="L1214" s="1">
        <v>0.98484848484848397</v>
      </c>
      <c r="M1214" s="1">
        <v>0.97477064220183396</v>
      </c>
      <c r="N1214" s="2">
        <v>1.75999999999999E-100</v>
      </c>
      <c r="O1214" t="b">
        <v>1</v>
      </c>
    </row>
    <row r="1215" spans="1:16" x14ac:dyDescent="0.25">
      <c r="A1215">
        <v>2629519462</v>
      </c>
      <c r="B1215" t="s">
        <v>2605</v>
      </c>
      <c r="C1215" t="s">
        <v>201</v>
      </c>
      <c r="D1215" t="s">
        <v>3</v>
      </c>
      <c r="E1215" t="s">
        <v>2</v>
      </c>
      <c r="F1215" t="s">
        <v>2604</v>
      </c>
      <c r="G1215">
        <v>440</v>
      </c>
      <c r="H1215">
        <v>147491</v>
      </c>
      <c r="I1215">
        <v>148810</v>
      </c>
      <c r="J1215" t="s">
        <v>1</v>
      </c>
      <c r="K1215" s="9">
        <v>0.42799999999999999</v>
      </c>
      <c r="L1215" s="1">
        <v>0.94805194805194803</v>
      </c>
      <c r="M1215" s="1">
        <v>0.94545454545454499</v>
      </c>
      <c r="N1215" s="2">
        <v>3.81999999999999E-96</v>
      </c>
      <c r="O1215" t="b">
        <v>0</v>
      </c>
    </row>
    <row r="1216" spans="1:16" x14ac:dyDescent="0.25">
      <c r="A1216">
        <v>2632099585</v>
      </c>
      <c r="B1216" t="s">
        <v>2607</v>
      </c>
      <c r="C1216" t="s">
        <v>16</v>
      </c>
      <c r="D1216" t="s">
        <v>3</v>
      </c>
      <c r="E1216" t="s">
        <v>2</v>
      </c>
      <c r="F1216" t="s">
        <v>2606</v>
      </c>
      <c r="G1216">
        <v>435</v>
      </c>
      <c r="H1216">
        <v>88058</v>
      </c>
      <c r="I1216">
        <v>89362</v>
      </c>
      <c r="J1216" t="s">
        <v>1</v>
      </c>
      <c r="K1216" s="9">
        <v>0.42799999999999999</v>
      </c>
      <c r="L1216" s="1">
        <v>0.98051948051948001</v>
      </c>
      <c r="M1216" s="1">
        <v>0.98160919540229796</v>
      </c>
      <c r="N1216" s="2">
        <v>4.4799999999999902E-100</v>
      </c>
      <c r="O1216" t="b">
        <v>0</v>
      </c>
    </row>
    <row r="1217" spans="1:15" x14ac:dyDescent="0.25">
      <c r="A1217">
        <v>2636681283</v>
      </c>
      <c r="B1217" t="s">
        <v>2609</v>
      </c>
      <c r="C1217" t="s">
        <v>7</v>
      </c>
      <c r="D1217" t="s">
        <v>3</v>
      </c>
      <c r="E1217" t="s">
        <v>2</v>
      </c>
      <c r="F1217" t="s">
        <v>2608</v>
      </c>
      <c r="G1217">
        <v>441</v>
      </c>
      <c r="H1217">
        <v>52469</v>
      </c>
      <c r="I1217">
        <v>53791</v>
      </c>
      <c r="J1217" t="s">
        <v>1</v>
      </c>
      <c r="K1217" s="9">
        <v>0.42799999999999999</v>
      </c>
      <c r="L1217" s="1">
        <v>0.94805194805194803</v>
      </c>
      <c r="M1217" s="1">
        <v>0.943310657596371</v>
      </c>
      <c r="N1217" s="2">
        <v>2.7999999999999902E-96</v>
      </c>
      <c r="O1217" t="b">
        <v>0</v>
      </c>
    </row>
    <row r="1218" spans="1:15" x14ac:dyDescent="0.25">
      <c r="A1218">
        <v>2650146047</v>
      </c>
      <c r="B1218" t="s">
        <v>2611</v>
      </c>
      <c r="C1218" t="s">
        <v>7</v>
      </c>
      <c r="D1218" t="s">
        <v>3</v>
      </c>
      <c r="E1218" t="s">
        <v>2</v>
      </c>
      <c r="F1218" t="s">
        <v>2610</v>
      </c>
      <c r="G1218">
        <v>441</v>
      </c>
      <c r="H1218">
        <v>15025</v>
      </c>
      <c r="I1218">
        <v>16347</v>
      </c>
      <c r="J1218" t="s">
        <v>15</v>
      </c>
      <c r="K1218" s="9">
        <v>0.42799999999999999</v>
      </c>
      <c r="L1218" s="1">
        <v>0.94805194805194803</v>
      </c>
      <c r="M1218" s="1">
        <v>0.943310657596371</v>
      </c>
      <c r="N1218" s="2">
        <v>2.7999999999999902E-96</v>
      </c>
      <c r="O1218" t="b">
        <v>0</v>
      </c>
    </row>
    <row r="1219" spans="1:15" x14ac:dyDescent="0.25">
      <c r="A1219">
        <v>2672171171</v>
      </c>
      <c r="B1219" t="s">
        <v>2613</v>
      </c>
      <c r="C1219" t="s">
        <v>2596</v>
      </c>
      <c r="D1219" t="s">
        <v>3</v>
      </c>
      <c r="E1219" t="s">
        <v>2</v>
      </c>
      <c r="F1219" t="s">
        <v>2612</v>
      </c>
      <c r="G1219">
        <v>440</v>
      </c>
      <c r="H1219">
        <v>591318</v>
      </c>
      <c r="I1219">
        <v>592637</v>
      </c>
      <c r="J1219" t="s">
        <v>15</v>
      </c>
      <c r="K1219" s="9">
        <v>0.42799999999999999</v>
      </c>
      <c r="L1219" s="1">
        <v>0.95454545454545403</v>
      </c>
      <c r="M1219" s="1">
        <v>0.95681818181818101</v>
      </c>
      <c r="N1219" s="2">
        <v>5.8699999999999995E-97</v>
      </c>
      <c r="O1219" t="b">
        <v>0</v>
      </c>
    </row>
    <row r="1220" spans="1:15" x14ac:dyDescent="0.25">
      <c r="A1220">
        <v>2685027999</v>
      </c>
      <c r="B1220" t="s">
        <v>2615</v>
      </c>
      <c r="C1220" t="s">
        <v>639</v>
      </c>
      <c r="D1220" t="s">
        <v>3</v>
      </c>
      <c r="E1220" t="s">
        <v>2</v>
      </c>
      <c r="F1220" t="s">
        <v>2614</v>
      </c>
      <c r="G1220">
        <v>448</v>
      </c>
      <c r="H1220">
        <v>109136</v>
      </c>
      <c r="I1220">
        <v>110479</v>
      </c>
      <c r="J1220" t="s">
        <v>1</v>
      </c>
      <c r="K1220" s="9">
        <v>0.42799999999999999</v>
      </c>
      <c r="L1220" s="1">
        <v>0.94805194805194803</v>
      </c>
      <c r="M1220" s="1">
        <v>0.92857142857142805</v>
      </c>
      <c r="N1220" s="2">
        <v>3.81999999999999E-96</v>
      </c>
      <c r="O1220" t="b">
        <v>0</v>
      </c>
    </row>
    <row r="1221" spans="1:15" x14ac:dyDescent="0.25">
      <c r="A1221">
        <v>2691313588</v>
      </c>
      <c r="B1221" t="s">
        <v>2618</v>
      </c>
      <c r="C1221" t="s">
        <v>2617</v>
      </c>
      <c r="D1221" t="s">
        <v>3</v>
      </c>
      <c r="E1221" t="s">
        <v>2</v>
      </c>
      <c r="F1221" t="s">
        <v>2616</v>
      </c>
      <c r="G1221">
        <v>440</v>
      </c>
      <c r="H1221">
        <v>2811912</v>
      </c>
      <c r="I1221">
        <v>2813231</v>
      </c>
      <c r="J1221" t="s">
        <v>1</v>
      </c>
      <c r="K1221" s="9">
        <v>0.42799999999999999</v>
      </c>
      <c r="L1221" s="1">
        <v>0.94805194805194803</v>
      </c>
      <c r="M1221" s="1">
        <v>0.94545454545454499</v>
      </c>
      <c r="N1221" s="2">
        <v>3.81999999999999E-96</v>
      </c>
      <c r="O1221" t="b">
        <v>0</v>
      </c>
    </row>
    <row r="1222" spans="1:15" x14ac:dyDescent="0.25">
      <c r="A1222">
        <v>2712259107</v>
      </c>
      <c r="B1222" t="s">
        <v>2620</v>
      </c>
      <c r="C1222" t="s">
        <v>7</v>
      </c>
      <c r="D1222" t="s">
        <v>3</v>
      </c>
      <c r="E1222" t="s">
        <v>2</v>
      </c>
      <c r="F1222" t="s">
        <v>2619</v>
      </c>
      <c r="G1222">
        <v>441</v>
      </c>
      <c r="H1222">
        <v>136648</v>
      </c>
      <c r="I1222">
        <v>137970</v>
      </c>
      <c r="J1222" t="s">
        <v>1</v>
      </c>
      <c r="K1222" s="9">
        <v>0.42799999999999999</v>
      </c>
      <c r="L1222" s="1">
        <v>0.94805194805194803</v>
      </c>
      <c r="M1222" s="1">
        <v>0.943310657596371</v>
      </c>
      <c r="N1222" s="2">
        <v>3.81999999999999E-96</v>
      </c>
      <c r="O1222" t="b">
        <v>0</v>
      </c>
    </row>
    <row r="1223" spans="1:15" x14ac:dyDescent="0.25">
      <c r="A1223">
        <v>2719788503</v>
      </c>
      <c r="B1223" t="s">
        <v>2623</v>
      </c>
      <c r="C1223" t="s">
        <v>2622</v>
      </c>
      <c r="D1223" t="s">
        <v>3</v>
      </c>
      <c r="E1223" t="s">
        <v>2</v>
      </c>
      <c r="F1223" t="s">
        <v>2621</v>
      </c>
      <c r="G1223">
        <v>448</v>
      </c>
      <c r="H1223">
        <v>1394307</v>
      </c>
      <c r="I1223">
        <v>1395650</v>
      </c>
      <c r="J1223" t="s">
        <v>1</v>
      </c>
      <c r="K1223" s="9">
        <v>0.42799999999999999</v>
      </c>
      <c r="L1223" s="1">
        <v>0.96753246753246702</v>
      </c>
      <c r="M1223" s="1">
        <v>0.95535714285714202</v>
      </c>
      <c r="N1223" s="2">
        <v>1.8999999999999901E-98</v>
      </c>
      <c r="O1223" t="b">
        <v>0</v>
      </c>
    </row>
    <row r="1224" spans="1:15" x14ac:dyDescent="0.25">
      <c r="A1224">
        <v>2720475847</v>
      </c>
      <c r="B1224" t="s">
        <v>2625</v>
      </c>
      <c r="C1224" t="s">
        <v>16</v>
      </c>
      <c r="D1224" t="s">
        <v>3</v>
      </c>
      <c r="E1224" t="s">
        <v>2</v>
      </c>
      <c r="F1224" t="s">
        <v>2624</v>
      </c>
      <c r="G1224">
        <v>435</v>
      </c>
      <c r="H1224">
        <v>1639771</v>
      </c>
      <c r="I1224">
        <v>1641075</v>
      </c>
      <c r="J1224" t="s">
        <v>1</v>
      </c>
      <c r="K1224" s="9">
        <v>0.42799999999999999</v>
      </c>
      <c r="L1224" s="1">
        <v>0.98051948051948001</v>
      </c>
      <c r="M1224" s="1">
        <v>0.98160919540229796</v>
      </c>
      <c r="N1224" s="2">
        <v>4.4799999999999902E-100</v>
      </c>
      <c r="O1224" t="b">
        <v>0</v>
      </c>
    </row>
    <row r="1225" spans="1:15" x14ac:dyDescent="0.25">
      <c r="A1225">
        <v>2720625036</v>
      </c>
      <c r="B1225" t="s">
        <v>2607</v>
      </c>
      <c r="C1225" t="s">
        <v>16</v>
      </c>
      <c r="D1225" t="s">
        <v>3</v>
      </c>
      <c r="E1225" t="s">
        <v>2</v>
      </c>
      <c r="F1225" t="s">
        <v>2626</v>
      </c>
      <c r="G1225">
        <v>435</v>
      </c>
      <c r="H1225">
        <v>1639808</v>
      </c>
      <c r="I1225">
        <v>1641112</v>
      </c>
      <c r="J1225" t="s">
        <v>1</v>
      </c>
      <c r="K1225" s="9">
        <v>0.42799999999999999</v>
      </c>
      <c r="L1225" s="1">
        <v>0.98051948051948001</v>
      </c>
      <c r="M1225" s="1">
        <v>0.98160919540229796</v>
      </c>
      <c r="N1225" s="2">
        <v>4.4799999999999902E-100</v>
      </c>
      <c r="O1225" t="b">
        <v>0</v>
      </c>
    </row>
    <row r="1226" spans="1:15" x14ac:dyDescent="0.25">
      <c r="A1226">
        <v>2720642913</v>
      </c>
      <c r="B1226" t="s">
        <v>2628</v>
      </c>
      <c r="C1226" t="s">
        <v>16</v>
      </c>
      <c r="D1226" t="s">
        <v>3</v>
      </c>
      <c r="E1226" t="s">
        <v>2</v>
      </c>
      <c r="F1226" t="s">
        <v>2627</v>
      </c>
      <c r="G1226">
        <v>435</v>
      </c>
      <c r="H1226">
        <v>1639801</v>
      </c>
      <c r="I1226">
        <v>1641105</v>
      </c>
      <c r="J1226" t="s">
        <v>1</v>
      </c>
      <c r="K1226" s="9">
        <v>0.42799999999999999</v>
      </c>
      <c r="L1226" s="1">
        <v>0.98051948051948001</v>
      </c>
      <c r="M1226" s="1">
        <v>0.98160919540229796</v>
      </c>
      <c r="N1226" s="2">
        <v>4.4799999999999902E-100</v>
      </c>
      <c r="O1226" t="b">
        <v>0</v>
      </c>
    </row>
    <row r="1227" spans="1:15" x14ac:dyDescent="0.25">
      <c r="A1227">
        <v>2723268853</v>
      </c>
      <c r="B1227" t="s">
        <v>2631</v>
      </c>
      <c r="C1227" t="s">
        <v>2630</v>
      </c>
      <c r="D1227" t="s">
        <v>3</v>
      </c>
      <c r="E1227" t="s">
        <v>2</v>
      </c>
      <c r="F1227" t="s">
        <v>2629</v>
      </c>
      <c r="G1227">
        <v>448</v>
      </c>
      <c r="H1227">
        <v>2394716</v>
      </c>
      <c r="I1227">
        <v>2396059</v>
      </c>
      <c r="J1227" t="s">
        <v>15</v>
      </c>
      <c r="K1227" s="9">
        <v>0.42799999999999999</v>
      </c>
      <c r="L1227" s="1">
        <v>0.993506493506493</v>
      </c>
      <c r="M1227" s="1">
        <v>0.97321428571428503</v>
      </c>
      <c r="N1227" s="2">
        <v>1.0599999999999901E-101</v>
      </c>
      <c r="O1227" t="b">
        <v>0</v>
      </c>
    </row>
    <row r="1228" spans="1:15" x14ac:dyDescent="0.25">
      <c r="A1228">
        <v>2723995946</v>
      </c>
      <c r="B1228" t="s">
        <v>2633</v>
      </c>
      <c r="C1228" t="s">
        <v>2630</v>
      </c>
      <c r="D1228" t="s">
        <v>3</v>
      </c>
      <c r="E1228" t="s">
        <v>2</v>
      </c>
      <c r="F1228" t="s">
        <v>2632</v>
      </c>
      <c r="G1228">
        <v>448</v>
      </c>
      <c r="H1228">
        <v>2413139</v>
      </c>
      <c r="I1228">
        <v>2414482</v>
      </c>
      <c r="J1228" t="s">
        <v>15</v>
      </c>
      <c r="K1228" s="9">
        <v>0.42799999999999999</v>
      </c>
      <c r="L1228" s="1">
        <v>0.993506493506493</v>
      </c>
      <c r="M1228" s="1">
        <v>0.97321428571428503</v>
      </c>
      <c r="N1228" s="2">
        <v>1.0599999999999901E-101</v>
      </c>
      <c r="O1228" t="b">
        <v>0</v>
      </c>
    </row>
    <row r="1229" spans="1:15" x14ac:dyDescent="0.25">
      <c r="A1229">
        <v>2724227551</v>
      </c>
      <c r="B1229" t="s">
        <v>2635</v>
      </c>
      <c r="C1229" t="s">
        <v>261</v>
      </c>
      <c r="D1229" t="s">
        <v>3</v>
      </c>
      <c r="E1229" t="s">
        <v>2</v>
      </c>
      <c r="F1229" t="s">
        <v>2634</v>
      </c>
      <c r="G1229">
        <v>440</v>
      </c>
      <c r="H1229">
        <v>2847</v>
      </c>
      <c r="I1229">
        <v>4166</v>
      </c>
      <c r="J1229" t="s">
        <v>15</v>
      </c>
      <c r="K1229" s="9">
        <v>0.42799999999999999</v>
      </c>
      <c r="L1229" s="1">
        <v>0.98917748917748904</v>
      </c>
      <c r="M1229" s="1">
        <v>0.98409090909090902</v>
      </c>
      <c r="N1229" s="2">
        <v>2.69999999999999E-101</v>
      </c>
      <c r="O1229" t="b">
        <v>0</v>
      </c>
    </row>
    <row r="1230" spans="1:15" x14ac:dyDescent="0.25">
      <c r="A1230">
        <v>2731069422</v>
      </c>
      <c r="B1230" t="s">
        <v>2637</v>
      </c>
      <c r="C1230" t="s">
        <v>16</v>
      </c>
      <c r="D1230" t="s">
        <v>3</v>
      </c>
      <c r="E1230" t="s">
        <v>2</v>
      </c>
      <c r="F1230" t="s">
        <v>2636</v>
      </c>
      <c r="G1230">
        <v>435</v>
      </c>
      <c r="H1230">
        <v>33904</v>
      </c>
      <c r="I1230">
        <v>35208</v>
      </c>
      <c r="J1230" t="s">
        <v>15</v>
      </c>
      <c r="K1230" s="9">
        <v>0.42799999999999999</v>
      </c>
      <c r="L1230" s="1">
        <v>0.98051948051948001</v>
      </c>
      <c r="M1230" s="1">
        <v>0.98160919540229796</v>
      </c>
      <c r="N1230" s="2">
        <v>4.4799999999999902E-100</v>
      </c>
      <c r="O1230" t="b">
        <v>0</v>
      </c>
    </row>
    <row r="1231" spans="1:15" x14ac:dyDescent="0.25">
      <c r="A1231">
        <v>2731073006</v>
      </c>
      <c r="B1231" t="s">
        <v>2639</v>
      </c>
      <c r="C1231" t="s">
        <v>16</v>
      </c>
      <c r="D1231" t="s">
        <v>3</v>
      </c>
      <c r="E1231" t="s">
        <v>2</v>
      </c>
      <c r="F1231" t="s">
        <v>2638</v>
      </c>
      <c r="G1231">
        <v>435</v>
      </c>
      <c r="H1231">
        <v>270358</v>
      </c>
      <c r="I1231">
        <v>271662</v>
      </c>
      <c r="J1231" t="s">
        <v>15</v>
      </c>
      <c r="K1231" s="9">
        <v>0.42799999999999999</v>
      </c>
      <c r="L1231" s="1">
        <v>0.945887445887445</v>
      </c>
      <c r="M1231" s="1">
        <v>0.94252873563218298</v>
      </c>
      <c r="N1231" s="2">
        <v>7.1299999999999903E-96</v>
      </c>
      <c r="O1231" t="b">
        <v>0</v>
      </c>
    </row>
    <row r="1232" spans="1:15" x14ac:dyDescent="0.25">
      <c r="A1232">
        <v>2732559819</v>
      </c>
      <c r="B1232" t="s">
        <v>2641</v>
      </c>
      <c r="C1232" t="s">
        <v>4</v>
      </c>
      <c r="D1232" t="s">
        <v>3</v>
      </c>
      <c r="E1232" t="s">
        <v>2</v>
      </c>
      <c r="F1232" t="s">
        <v>2640</v>
      </c>
      <c r="G1232">
        <v>450</v>
      </c>
      <c r="H1232">
        <v>40531</v>
      </c>
      <c r="I1232">
        <v>41880</v>
      </c>
      <c r="J1232" t="s">
        <v>1</v>
      </c>
      <c r="K1232" s="9">
        <v>0.42799999999999999</v>
      </c>
      <c r="L1232" s="1">
        <v>0.97835497835497798</v>
      </c>
      <c r="M1232" s="1">
        <v>0.96222222222222198</v>
      </c>
      <c r="N1232" s="2">
        <v>6.1199999999999895E-100</v>
      </c>
      <c r="O1232" t="b">
        <v>0</v>
      </c>
    </row>
    <row r="1233" spans="1:15" x14ac:dyDescent="0.25">
      <c r="A1233">
        <v>2743612464</v>
      </c>
      <c r="B1233" t="s">
        <v>2643</v>
      </c>
      <c r="C1233" t="s">
        <v>201</v>
      </c>
      <c r="D1233" t="s">
        <v>3</v>
      </c>
      <c r="E1233" t="s">
        <v>2</v>
      </c>
      <c r="F1233" t="s">
        <v>2642</v>
      </c>
      <c r="G1233">
        <v>440</v>
      </c>
      <c r="H1233">
        <v>145767</v>
      </c>
      <c r="I1233">
        <v>147086</v>
      </c>
      <c r="J1233" t="s">
        <v>1</v>
      </c>
      <c r="K1233" s="9">
        <v>0.42799999999999999</v>
      </c>
      <c r="L1233" s="1">
        <v>0.94805194805194803</v>
      </c>
      <c r="M1233" s="1">
        <v>0.94545454545454499</v>
      </c>
      <c r="N1233" s="2">
        <v>2.7999999999999902E-96</v>
      </c>
      <c r="O1233" t="b">
        <v>0</v>
      </c>
    </row>
    <row r="1234" spans="1:15" x14ac:dyDescent="0.25">
      <c r="A1234">
        <v>2745022958</v>
      </c>
      <c r="B1234" t="s">
        <v>2623</v>
      </c>
      <c r="C1234" t="s">
        <v>2622</v>
      </c>
      <c r="D1234" t="s">
        <v>3</v>
      </c>
      <c r="E1234" t="s">
        <v>2</v>
      </c>
      <c r="F1234" t="s">
        <v>2644</v>
      </c>
      <c r="G1234">
        <v>448</v>
      </c>
      <c r="H1234">
        <v>146938</v>
      </c>
      <c r="I1234">
        <v>148281</v>
      </c>
      <c r="J1234" t="s">
        <v>1</v>
      </c>
      <c r="K1234" s="9">
        <v>0.42799999999999999</v>
      </c>
      <c r="L1234" s="1">
        <v>0.96753246753246702</v>
      </c>
      <c r="M1234" s="1">
        <v>0.95535714285714202</v>
      </c>
      <c r="N1234" s="2">
        <v>1.8999999999999901E-98</v>
      </c>
      <c r="O1234" t="b">
        <v>0</v>
      </c>
    </row>
    <row r="1235" spans="1:15" x14ac:dyDescent="0.25">
      <c r="A1235">
        <v>2512914696</v>
      </c>
      <c r="B1235" t="s">
        <v>2646</v>
      </c>
      <c r="C1235" t="s">
        <v>16</v>
      </c>
      <c r="D1235" t="s">
        <v>3</v>
      </c>
      <c r="E1235" t="s">
        <v>2</v>
      </c>
      <c r="F1235" t="s">
        <v>2645</v>
      </c>
      <c r="G1235">
        <v>435</v>
      </c>
      <c r="H1235">
        <v>165284</v>
      </c>
      <c r="I1235">
        <v>166588</v>
      </c>
      <c r="J1235" t="s">
        <v>15</v>
      </c>
      <c r="K1235" s="9">
        <v>0.42699999999999999</v>
      </c>
      <c r="L1235" s="1">
        <v>0.98051948051948001</v>
      </c>
      <c r="M1235" s="1">
        <v>0.98160919540229796</v>
      </c>
      <c r="N1235" s="2">
        <v>8.3599999999999897E-100</v>
      </c>
      <c r="O1235" t="b">
        <v>0</v>
      </c>
    </row>
    <row r="1236" spans="1:15" x14ac:dyDescent="0.25">
      <c r="A1236">
        <v>2545610026</v>
      </c>
      <c r="B1236" t="s">
        <v>2649</v>
      </c>
      <c r="C1236" t="s">
        <v>2648</v>
      </c>
      <c r="D1236" t="s">
        <v>3</v>
      </c>
      <c r="E1236" t="s">
        <v>2</v>
      </c>
      <c r="F1236" t="s">
        <v>2647</v>
      </c>
      <c r="G1236">
        <v>441</v>
      </c>
      <c r="H1236">
        <v>2117</v>
      </c>
      <c r="I1236">
        <v>3439</v>
      </c>
      <c r="J1236" t="s">
        <v>1</v>
      </c>
      <c r="K1236" s="9">
        <v>0.42699999999999999</v>
      </c>
      <c r="L1236" s="1">
        <v>0.94805194805194803</v>
      </c>
      <c r="M1236" s="1">
        <v>0.943310657596371</v>
      </c>
      <c r="N1236" s="2">
        <v>9.7399999999999905E-96</v>
      </c>
      <c r="O1236" t="b">
        <v>0</v>
      </c>
    </row>
    <row r="1237" spans="1:15" x14ac:dyDescent="0.25">
      <c r="A1237">
        <v>2546892518</v>
      </c>
      <c r="B1237" t="s">
        <v>2652</v>
      </c>
      <c r="C1237" t="s">
        <v>2651</v>
      </c>
      <c r="D1237" t="s">
        <v>3</v>
      </c>
      <c r="E1237" t="s">
        <v>2</v>
      </c>
      <c r="F1237" t="s">
        <v>2650</v>
      </c>
      <c r="G1237">
        <v>442</v>
      </c>
      <c r="H1237">
        <v>51789</v>
      </c>
      <c r="I1237">
        <v>53114</v>
      </c>
      <c r="J1237" t="s">
        <v>1</v>
      </c>
      <c r="K1237" s="9">
        <v>0.42699999999999999</v>
      </c>
      <c r="L1237" s="1">
        <v>0.98484848484848397</v>
      </c>
      <c r="M1237" s="1">
        <v>0.97511312217194501</v>
      </c>
      <c r="N1237" s="2">
        <v>2.3999999999999901E-100</v>
      </c>
      <c r="O1237" t="b">
        <v>0</v>
      </c>
    </row>
    <row r="1238" spans="1:15" x14ac:dyDescent="0.25">
      <c r="A1238">
        <v>2572248540</v>
      </c>
      <c r="B1238" t="s">
        <v>2654</v>
      </c>
      <c r="C1238" t="s">
        <v>2654</v>
      </c>
      <c r="D1238" t="s">
        <v>3</v>
      </c>
      <c r="E1238" t="s">
        <v>2</v>
      </c>
      <c r="F1238" t="s">
        <v>2653</v>
      </c>
      <c r="G1238">
        <v>453</v>
      </c>
      <c r="H1238">
        <v>435387</v>
      </c>
      <c r="I1238">
        <v>436745</v>
      </c>
      <c r="J1238" t="s">
        <v>15</v>
      </c>
      <c r="K1238" s="9">
        <v>0.42699999999999999</v>
      </c>
      <c r="L1238" s="1">
        <v>0.952380952380952</v>
      </c>
      <c r="M1238" s="1">
        <v>0.92935982339955803</v>
      </c>
      <c r="N1238" s="2">
        <v>1.4999999999999901E-96</v>
      </c>
      <c r="O1238" t="b">
        <v>0</v>
      </c>
    </row>
    <row r="1239" spans="1:15" x14ac:dyDescent="0.25">
      <c r="A1239">
        <v>2590797505</v>
      </c>
      <c r="B1239" t="s">
        <v>2657</v>
      </c>
      <c r="C1239" t="s">
        <v>2656</v>
      </c>
      <c r="D1239" t="s">
        <v>3</v>
      </c>
      <c r="E1239" t="s">
        <v>2</v>
      </c>
      <c r="F1239" t="s">
        <v>2655</v>
      </c>
      <c r="G1239">
        <v>444</v>
      </c>
      <c r="H1239">
        <v>10322</v>
      </c>
      <c r="I1239">
        <v>11653</v>
      </c>
      <c r="J1239" t="s">
        <v>1</v>
      </c>
      <c r="K1239" s="9">
        <v>0.42699999999999999</v>
      </c>
      <c r="L1239" s="1">
        <v>0.98484848484848397</v>
      </c>
      <c r="M1239" s="1">
        <v>0.96621621621621601</v>
      </c>
      <c r="N1239" s="2">
        <v>4.4799999999999902E-100</v>
      </c>
      <c r="O1239" t="b">
        <v>0</v>
      </c>
    </row>
    <row r="1240" spans="1:15" x14ac:dyDescent="0.25">
      <c r="A1240">
        <v>2599841007</v>
      </c>
      <c r="B1240" t="s">
        <v>2660</v>
      </c>
      <c r="C1240" t="s">
        <v>2659</v>
      </c>
      <c r="D1240" t="s">
        <v>3</v>
      </c>
      <c r="E1240" t="s">
        <v>2</v>
      </c>
      <c r="F1240" t="s">
        <v>2658</v>
      </c>
      <c r="G1240">
        <v>432</v>
      </c>
      <c r="H1240">
        <v>53537</v>
      </c>
      <c r="I1240">
        <v>54832</v>
      </c>
      <c r="J1240" t="s">
        <v>15</v>
      </c>
      <c r="K1240" s="9">
        <v>0.42699999999999999</v>
      </c>
      <c r="L1240" s="1">
        <v>0.96536796536796499</v>
      </c>
      <c r="M1240" s="1">
        <v>0.97453703703703698</v>
      </c>
      <c r="N1240" s="2">
        <v>9.0299999999999897E-98</v>
      </c>
      <c r="O1240" t="b">
        <v>0</v>
      </c>
    </row>
    <row r="1241" spans="1:15" x14ac:dyDescent="0.25">
      <c r="A1241">
        <v>2610645075</v>
      </c>
      <c r="B1241" t="s">
        <v>2662</v>
      </c>
      <c r="C1241" t="s">
        <v>2596</v>
      </c>
      <c r="D1241" t="s">
        <v>3</v>
      </c>
      <c r="E1241" t="s">
        <v>2</v>
      </c>
      <c r="F1241" t="s">
        <v>2661</v>
      </c>
      <c r="G1241">
        <v>440</v>
      </c>
      <c r="H1241">
        <v>30636</v>
      </c>
      <c r="I1241">
        <v>31955</v>
      </c>
      <c r="J1241" t="s">
        <v>15</v>
      </c>
      <c r="K1241" s="9">
        <v>0.42699999999999999</v>
      </c>
      <c r="L1241" s="1">
        <v>0.95454545454545403</v>
      </c>
      <c r="M1241" s="1">
        <v>0.95681818181818101</v>
      </c>
      <c r="N1241" s="2">
        <v>1.4999999999999901E-96</v>
      </c>
      <c r="O1241" t="b">
        <v>0</v>
      </c>
    </row>
    <row r="1242" spans="1:15" x14ac:dyDescent="0.25">
      <c r="A1242">
        <v>2611993611</v>
      </c>
      <c r="B1242" t="s">
        <v>2665</v>
      </c>
      <c r="C1242" t="s">
        <v>2664</v>
      </c>
      <c r="D1242" t="s">
        <v>3</v>
      </c>
      <c r="E1242" t="s">
        <v>2</v>
      </c>
      <c r="F1242" t="s">
        <v>2663</v>
      </c>
      <c r="G1242">
        <v>451</v>
      </c>
      <c r="H1242">
        <v>61869</v>
      </c>
      <c r="I1242">
        <v>63221</v>
      </c>
      <c r="J1242" t="s">
        <v>1</v>
      </c>
      <c r="K1242" s="9">
        <v>0.42699999999999999</v>
      </c>
      <c r="L1242" s="1">
        <v>0.952380952380952</v>
      </c>
      <c r="M1242" s="1">
        <v>0.93126385809312595</v>
      </c>
      <c r="N1242" s="2">
        <v>1.4999999999999901E-96</v>
      </c>
      <c r="O1242" t="b">
        <v>0</v>
      </c>
    </row>
    <row r="1243" spans="1:15" x14ac:dyDescent="0.25">
      <c r="A1243">
        <v>2619429709</v>
      </c>
      <c r="B1243" t="s">
        <v>2668</v>
      </c>
      <c r="C1243" t="s">
        <v>2667</v>
      </c>
      <c r="D1243" t="s">
        <v>3</v>
      </c>
      <c r="E1243" t="s">
        <v>2</v>
      </c>
      <c r="F1243" t="s">
        <v>2666</v>
      </c>
      <c r="G1243">
        <v>449</v>
      </c>
      <c r="H1243">
        <v>78658</v>
      </c>
      <c r="I1243">
        <v>80004</v>
      </c>
      <c r="J1243" t="s">
        <v>15</v>
      </c>
      <c r="K1243" s="9">
        <v>0.42699999999999999</v>
      </c>
      <c r="L1243" s="1">
        <v>0.945887445887445</v>
      </c>
      <c r="M1243" s="1">
        <v>0.93763919821826203</v>
      </c>
      <c r="N1243" s="2">
        <v>1.8199999999999901E-95</v>
      </c>
      <c r="O1243" t="b">
        <v>0</v>
      </c>
    </row>
    <row r="1244" spans="1:15" x14ac:dyDescent="0.25">
      <c r="A1244">
        <v>2628496424</v>
      </c>
      <c r="B1244" t="s">
        <v>2670</v>
      </c>
      <c r="C1244" t="s">
        <v>2596</v>
      </c>
      <c r="D1244" t="s">
        <v>3</v>
      </c>
      <c r="E1244" t="s">
        <v>2</v>
      </c>
      <c r="F1244" t="s">
        <v>2669</v>
      </c>
      <c r="G1244">
        <v>440</v>
      </c>
      <c r="H1244">
        <v>30637</v>
      </c>
      <c r="I1244">
        <v>31956</v>
      </c>
      <c r="J1244" t="s">
        <v>15</v>
      </c>
      <c r="K1244" s="9">
        <v>0.42699999999999999</v>
      </c>
      <c r="L1244" s="1">
        <v>0.95454545454545403</v>
      </c>
      <c r="M1244" s="1">
        <v>0.95681818181818101</v>
      </c>
      <c r="N1244" s="2">
        <v>1.4999999999999901E-96</v>
      </c>
      <c r="O1244" t="b">
        <v>0</v>
      </c>
    </row>
    <row r="1245" spans="1:15" x14ac:dyDescent="0.25">
      <c r="A1245">
        <v>2628559668</v>
      </c>
      <c r="B1245" t="s">
        <v>2646</v>
      </c>
      <c r="C1245" t="s">
        <v>16</v>
      </c>
      <c r="D1245" t="s">
        <v>3</v>
      </c>
      <c r="E1245" t="s">
        <v>2</v>
      </c>
      <c r="F1245" t="s">
        <v>2671</v>
      </c>
      <c r="G1245">
        <v>435</v>
      </c>
      <c r="H1245">
        <v>642903</v>
      </c>
      <c r="I1245">
        <v>644207</v>
      </c>
      <c r="J1245" t="s">
        <v>15</v>
      </c>
      <c r="K1245" s="9">
        <v>0.42699999999999999</v>
      </c>
      <c r="L1245" s="1">
        <v>0.98051948051948001</v>
      </c>
      <c r="M1245" s="1">
        <v>0.98160919540229796</v>
      </c>
      <c r="N1245" s="2">
        <v>8.3599999999999897E-100</v>
      </c>
      <c r="O1245" t="b">
        <v>0</v>
      </c>
    </row>
    <row r="1246" spans="1:15" x14ac:dyDescent="0.25">
      <c r="A1246">
        <v>2632958081</v>
      </c>
      <c r="B1246" t="s">
        <v>2673</v>
      </c>
      <c r="C1246" t="s">
        <v>2596</v>
      </c>
      <c r="D1246" t="s">
        <v>3</v>
      </c>
      <c r="E1246" t="s">
        <v>2</v>
      </c>
      <c r="F1246" t="s">
        <v>2672</v>
      </c>
      <c r="G1246">
        <v>440</v>
      </c>
      <c r="H1246">
        <v>29632</v>
      </c>
      <c r="I1246">
        <v>30951</v>
      </c>
      <c r="J1246" t="s">
        <v>15</v>
      </c>
      <c r="K1246" s="9">
        <v>0.42699999999999999</v>
      </c>
      <c r="L1246" s="1">
        <v>0.95454545454545403</v>
      </c>
      <c r="M1246" s="1">
        <v>0.95681818181818101</v>
      </c>
      <c r="N1246" s="2">
        <v>1.4999999999999901E-96</v>
      </c>
      <c r="O1246" t="b">
        <v>0</v>
      </c>
    </row>
    <row r="1247" spans="1:15" x14ac:dyDescent="0.25">
      <c r="A1247">
        <v>2635574044</v>
      </c>
      <c r="B1247" t="s">
        <v>2675</v>
      </c>
      <c r="C1247" t="s">
        <v>492</v>
      </c>
      <c r="D1247" t="s">
        <v>3</v>
      </c>
      <c r="E1247" t="s">
        <v>2</v>
      </c>
      <c r="F1247" t="s">
        <v>2674</v>
      </c>
      <c r="G1247">
        <v>441</v>
      </c>
      <c r="H1247">
        <v>153873</v>
      </c>
      <c r="I1247">
        <v>155195</v>
      </c>
      <c r="J1247" t="s">
        <v>1</v>
      </c>
      <c r="K1247" s="9">
        <v>0.42699999999999999</v>
      </c>
      <c r="L1247" s="1">
        <v>0.94805194805194803</v>
      </c>
      <c r="M1247" s="1">
        <v>0.943310657596371</v>
      </c>
      <c r="N1247" s="2">
        <v>7.1299999999999903E-96</v>
      </c>
      <c r="O1247" t="b">
        <v>0</v>
      </c>
    </row>
    <row r="1248" spans="1:15" x14ac:dyDescent="0.25">
      <c r="A1248">
        <v>2635947541</v>
      </c>
      <c r="B1248" t="s">
        <v>2677</v>
      </c>
      <c r="C1248" t="s">
        <v>2677</v>
      </c>
      <c r="D1248" t="s">
        <v>3</v>
      </c>
      <c r="E1248" t="s">
        <v>2</v>
      </c>
      <c r="F1248" t="s">
        <v>2676</v>
      </c>
      <c r="G1248">
        <v>440</v>
      </c>
      <c r="H1248">
        <v>32540</v>
      </c>
      <c r="I1248">
        <v>33859</v>
      </c>
      <c r="J1248" t="s">
        <v>15</v>
      </c>
      <c r="K1248" s="9">
        <v>0.42699999999999999</v>
      </c>
      <c r="L1248" s="1">
        <v>0.94805194805194803</v>
      </c>
      <c r="M1248" s="1">
        <v>0.94545454545454499</v>
      </c>
      <c r="N1248" s="2">
        <v>9.7399999999999905E-96</v>
      </c>
      <c r="O1248" t="b">
        <v>0</v>
      </c>
    </row>
    <row r="1249" spans="1:15" x14ac:dyDescent="0.25">
      <c r="A1249">
        <v>2636770119</v>
      </c>
      <c r="B1249" t="s">
        <v>2679</v>
      </c>
      <c r="C1249" t="s">
        <v>2596</v>
      </c>
      <c r="D1249" t="s">
        <v>3</v>
      </c>
      <c r="E1249" t="s">
        <v>2</v>
      </c>
      <c r="F1249" t="s">
        <v>2678</v>
      </c>
      <c r="G1249">
        <v>440</v>
      </c>
      <c r="H1249">
        <v>42184</v>
      </c>
      <c r="I1249">
        <v>43503</v>
      </c>
      <c r="J1249" t="s">
        <v>1</v>
      </c>
      <c r="K1249" s="9">
        <v>0.42699999999999999</v>
      </c>
      <c r="L1249" s="1">
        <v>0.95454545454545403</v>
      </c>
      <c r="M1249" s="1">
        <v>0.95681818181818101</v>
      </c>
      <c r="N1249" s="2">
        <v>1.4999999999999901E-96</v>
      </c>
      <c r="O1249" t="b">
        <v>0</v>
      </c>
    </row>
    <row r="1250" spans="1:15" x14ac:dyDescent="0.25">
      <c r="A1250">
        <v>2643407466</v>
      </c>
      <c r="B1250" t="s">
        <v>1712</v>
      </c>
      <c r="C1250" t="s">
        <v>1711</v>
      </c>
      <c r="D1250" t="s">
        <v>3</v>
      </c>
      <c r="E1250" t="s">
        <v>2</v>
      </c>
      <c r="F1250" t="s">
        <v>2680</v>
      </c>
      <c r="G1250">
        <v>425</v>
      </c>
      <c r="H1250">
        <v>47656</v>
      </c>
      <c r="I1250">
        <v>48930</v>
      </c>
      <c r="J1250" t="s">
        <v>15</v>
      </c>
      <c r="K1250" s="9">
        <v>0.42699999999999999</v>
      </c>
      <c r="L1250" s="1">
        <v>0.93073593073592997</v>
      </c>
      <c r="M1250" s="1">
        <v>0.92941176470588205</v>
      </c>
      <c r="N1250" s="2">
        <v>7.6699999999999901E-94</v>
      </c>
      <c r="O1250" t="b">
        <v>1</v>
      </c>
    </row>
    <row r="1251" spans="1:15" x14ac:dyDescent="0.25">
      <c r="A1251">
        <v>2644875519</v>
      </c>
      <c r="B1251" t="s">
        <v>2682</v>
      </c>
      <c r="C1251" t="s">
        <v>2682</v>
      </c>
      <c r="D1251" t="s">
        <v>3</v>
      </c>
      <c r="E1251" t="s">
        <v>2</v>
      </c>
      <c r="F1251" t="s">
        <v>2681</v>
      </c>
      <c r="G1251">
        <v>449</v>
      </c>
      <c r="H1251">
        <v>16677</v>
      </c>
      <c r="I1251">
        <v>18023</v>
      </c>
      <c r="J1251" t="s">
        <v>1</v>
      </c>
      <c r="K1251" s="9">
        <v>0.42699999999999999</v>
      </c>
      <c r="L1251" s="1">
        <v>0.96536796536796499</v>
      </c>
      <c r="M1251" s="1">
        <v>0.95322939866369705</v>
      </c>
      <c r="N1251" s="2">
        <v>6.6099999999999998E-98</v>
      </c>
      <c r="O1251" t="b">
        <v>1</v>
      </c>
    </row>
    <row r="1252" spans="1:15" x14ac:dyDescent="0.25">
      <c r="A1252">
        <v>2645122085</v>
      </c>
      <c r="B1252" t="s">
        <v>2684</v>
      </c>
      <c r="C1252" t="s">
        <v>2684</v>
      </c>
      <c r="D1252" t="s">
        <v>3</v>
      </c>
      <c r="E1252" t="s">
        <v>2</v>
      </c>
      <c r="F1252" t="s">
        <v>2683</v>
      </c>
      <c r="G1252">
        <v>449</v>
      </c>
      <c r="H1252">
        <v>16701</v>
      </c>
      <c r="I1252">
        <v>18047</v>
      </c>
      <c r="J1252" t="s">
        <v>1</v>
      </c>
      <c r="K1252" s="9">
        <v>0.42699999999999999</v>
      </c>
      <c r="L1252" s="1">
        <v>0.96536796536796499</v>
      </c>
      <c r="M1252" s="1">
        <v>0.95322939866369705</v>
      </c>
      <c r="N1252" s="2">
        <v>6.6099999999999998E-98</v>
      </c>
      <c r="O1252" t="b">
        <v>1</v>
      </c>
    </row>
    <row r="1253" spans="1:15" x14ac:dyDescent="0.25">
      <c r="A1253">
        <v>2651644592</v>
      </c>
      <c r="B1253" t="s">
        <v>2686</v>
      </c>
      <c r="C1253" t="s">
        <v>204</v>
      </c>
      <c r="D1253" t="s">
        <v>3</v>
      </c>
      <c r="E1253" t="s">
        <v>2</v>
      </c>
      <c r="F1253" t="s">
        <v>2685</v>
      </c>
      <c r="G1253">
        <v>451</v>
      </c>
      <c r="H1253">
        <v>13258</v>
      </c>
      <c r="I1253">
        <v>14610</v>
      </c>
      <c r="J1253" t="s">
        <v>1</v>
      </c>
      <c r="K1253" s="9">
        <v>0.42699999999999999</v>
      </c>
      <c r="L1253" s="1">
        <v>0.94805194805194803</v>
      </c>
      <c r="M1253" s="1">
        <v>0.944567627494456</v>
      </c>
      <c r="N1253" s="2">
        <v>9.7399999999999905E-96</v>
      </c>
      <c r="O1253" t="b">
        <v>0</v>
      </c>
    </row>
    <row r="1254" spans="1:15" x14ac:dyDescent="0.25">
      <c r="A1254">
        <v>2673910234</v>
      </c>
      <c r="B1254" t="s">
        <v>2688</v>
      </c>
      <c r="C1254" t="s">
        <v>853</v>
      </c>
      <c r="D1254" t="s">
        <v>3</v>
      </c>
      <c r="E1254" t="s">
        <v>2</v>
      </c>
      <c r="F1254" t="s">
        <v>2687</v>
      </c>
      <c r="G1254">
        <v>451</v>
      </c>
      <c r="H1254">
        <v>22044</v>
      </c>
      <c r="I1254">
        <v>23396</v>
      </c>
      <c r="J1254" t="s">
        <v>15</v>
      </c>
      <c r="K1254" s="9">
        <v>0.42699999999999999</v>
      </c>
      <c r="L1254" s="1">
        <v>0.94805194805194803</v>
      </c>
      <c r="M1254" s="1">
        <v>0.94235033259423495</v>
      </c>
      <c r="N1254" s="2">
        <v>9.7399999999999905E-96</v>
      </c>
      <c r="O1254" t="b">
        <v>0</v>
      </c>
    </row>
    <row r="1255" spans="1:15" x14ac:dyDescent="0.25">
      <c r="A1255">
        <v>2678248601</v>
      </c>
      <c r="B1255" t="s">
        <v>2690</v>
      </c>
      <c r="C1255" t="s">
        <v>2690</v>
      </c>
      <c r="D1255" t="s">
        <v>3</v>
      </c>
      <c r="E1255" t="s">
        <v>2</v>
      </c>
      <c r="F1255" t="s">
        <v>2689</v>
      </c>
      <c r="G1255">
        <v>453</v>
      </c>
      <c r="H1255">
        <v>1558389</v>
      </c>
      <c r="I1255">
        <v>1559747</v>
      </c>
      <c r="J1255" t="s">
        <v>15</v>
      </c>
      <c r="K1255" s="9">
        <v>0.42699999999999999</v>
      </c>
      <c r="L1255" s="1">
        <v>0.952380952380952</v>
      </c>
      <c r="M1255" s="1">
        <v>0.92935982339955803</v>
      </c>
      <c r="N1255" s="2">
        <v>1.4999999999999901E-96</v>
      </c>
      <c r="O1255" t="b">
        <v>0</v>
      </c>
    </row>
    <row r="1256" spans="1:15" x14ac:dyDescent="0.25">
      <c r="A1256">
        <v>2678409218</v>
      </c>
      <c r="B1256" t="s">
        <v>2693</v>
      </c>
      <c r="C1256" t="s">
        <v>2692</v>
      </c>
      <c r="D1256" t="s">
        <v>3</v>
      </c>
      <c r="E1256" t="s">
        <v>2</v>
      </c>
      <c r="F1256" t="s">
        <v>2691</v>
      </c>
      <c r="G1256">
        <v>432</v>
      </c>
      <c r="H1256">
        <v>543488</v>
      </c>
      <c r="I1256">
        <v>544783</v>
      </c>
      <c r="J1256" t="s">
        <v>15</v>
      </c>
      <c r="K1256" s="9">
        <v>0.42699999999999999</v>
      </c>
      <c r="L1256" s="1">
        <v>0.95021645021644996</v>
      </c>
      <c r="M1256" s="1">
        <v>0.95601851851851805</v>
      </c>
      <c r="N1256" s="2">
        <v>2.7999999999999902E-96</v>
      </c>
      <c r="O1256" t="b">
        <v>0</v>
      </c>
    </row>
    <row r="1257" spans="1:15" x14ac:dyDescent="0.25">
      <c r="A1257">
        <v>2678727972</v>
      </c>
      <c r="B1257" t="s">
        <v>2695</v>
      </c>
      <c r="C1257" t="s">
        <v>201</v>
      </c>
      <c r="D1257" t="s">
        <v>3</v>
      </c>
      <c r="E1257" t="s">
        <v>2</v>
      </c>
      <c r="F1257" t="s">
        <v>2694</v>
      </c>
      <c r="G1257">
        <v>440</v>
      </c>
      <c r="H1257">
        <v>137251</v>
      </c>
      <c r="I1257">
        <v>138570</v>
      </c>
      <c r="J1257" t="s">
        <v>1</v>
      </c>
      <c r="K1257" s="9">
        <v>0.42699999999999999</v>
      </c>
      <c r="L1257" s="1">
        <v>0.94805194805194803</v>
      </c>
      <c r="M1257" s="1">
        <v>0.94545454545454499</v>
      </c>
      <c r="N1257" s="2">
        <v>7.1299999999999903E-96</v>
      </c>
      <c r="O1257" t="b">
        <v>0</v>
      </c>
    </row>
    <row r="1258" spans="1:15" x14ac:dyDescent="0.25">
      <c r="A1258">
        <v>2694810661</v>
      </c>
      <c r="B1258" t="s">
        <v>2697</v>
      </c>
      <c r="C1258" t="s">
        <v>2697</v>
      </c>
      <c r="D1258" t="s">
        <v>3</v>
      </c>
      <c r="E1258" t="s">
        <v>2</v>
      </c>
      <c r="F1258" t="s">
        <v>2696</v>
      </c>
      <c r="G1258">
        <v>445</v>
      </c>
      <c r="H1258">
        <v>1381150</v>
      </c>
      <c r="I1258">
        <v>1382484</v>
      </c>
      <c r="J1258" t="s">
        <v>15</v>
      </c>
      <c r="K1258" s="9">
        <v>0.42699999999999999</v>
      </c>
      <c r="L1258" s="1">
        <v>0.96969696969696895</v>
      </c>
      <c r="M1258" s="1">
        <v>0.96853932584269598</v>
      </c>
      <c r="N1258" s="2">
        <v>1.3899999999999899E-98</v>
      </c>
      <c r="O1258" t="b">
        <v>0</v>
      </c>
    </row>
    <row r="1259" spans="1:15" x14ac:dyDescent="0.25">
      <c r="A1259">
        <v>2714344531</v>
      </c>
      <c r="B1259" t="s">
        <v>1712</v>
      </c>
      <c r="C1259" t="s">
        <v>1711</v>
      </c>
      <c r="D1259" t="s">
        <v>3</v>
      </c>
      <c r="E1259" t="s">
        <v>2</v>
      </c>
      <c r="F1259" t="s">
        <v>2698</v>
      </c>
      <c r="G1259">
        <v>425</v>
      </c>
      <c r="H1259">
        <v>199922</v>
      </c>
      <c r="I1259">
        <v>201196</v>
      </c>
      <c r="J1259" t="s">
        <v>1</v>
      </c>
      <c r="K1259" s="9">
        <v>0.42699999999999999</v>
      </c>
      <c r="L1259" s="1">
        <v>0.93073593073592997</v>
      </c>
      <c r="M1259" s="1">
        <v>0.92941176470588205</v>
      </c>
      <c r="N1259" s="2">
        <v>7.6699999999999901E-94</v>
      </c>
      <c r="O1259" t="b">
        <v>1</v>
      </c>
    </row>
    <row r="1260" spans="1:15" x14ac:dyDescent="0.25">
      <c r="A1260">
        <v>2719375955</v>
      </c>
      <c r="B1260" t="s">
        <v>2700</v>
      </c>
      <c r="C1260" t="s">
        <v>2700</v>
      </c>
      <c r="D1260" t="s">
        <v>3</v>
      </c>
      <c r="E1260" t="s">
        <v>2</v>
      </c>
      <c r="F1260" t="s">
        <v>2699</v>
      </c>
      <c r="G1260">
        <v>448</v>
      </c>
      <c r="H1260">
        <v>2505675</v>
      </c>
      <c r="I1260">
        <v>2507018</v>
      </c>
      <c r="J1260" t="s">
        <v>15</v>
      </c>
      <c r="K1260" s="9">
        <v>0.42699999999999999</v>
      </c>
      <c r="L1260" s="1">
        <v>0.993506493506493</v>
      </c>
      <c r="M1260" s="1">
        <v>0.97321428571428503</v>
      </c>
      <c r="N1260" s="2">
        <v>1.9699999999999899E-101</v>
      </c>
      <c r="O1260" t="b">
        <v>0</v>
      </c>
    </row>
    <row r="1261" spans="1:15" x14ac:dyDescent="0.25">
      <c r="A1261">
        <v>2724000694</v>
      </c>
      <c r="B1261" t="s">
        <v>2702</v>
      </c>
      <c r="C1261" t="s">
        <v>2630</v>
      </c>
      <c r="D1261" t="s">
        <v>3</v>
      </c>
      <c r="E1261" t="s">
        <v>2</v>
      </c>
      <c r="F1261" t="s">
        <v>2701</v>
      </c>
      <c r="G1261">
        <v>448</v>
      </c>
      <c r="H1261">
        <v>2426176</v>
      </c>
      <c r="I1261">
        <v>2427519</v>
      </c>
      <c r="J1261" t="s">
        <v>15</v>
      </c>
      <c r="K1261" s="9">
        <v>0.42699999999999999</v>
      </c>
      <c r="L1261" s="1">
        <v>0.993506493506493</v>
      </c>
      <c r="M1261" s="1">
        <v>0.97321428571428503</v>
      </c>
      <c r="N1261" s="2">
        <v>1.9699999999999899E-101</v>
      </c>
      <c r="O1261" t="b">
        <v>0</v>
      </c>
    </row>
    <row r="1262" spans="1:15" x14ac:dyDescent="0.25">
      <c r="A1262">
        <v>2731090939</v>
      </c>
      <c r="B1262" t="s">
        <v>2704</v>
      </c>
      <c r="C1262" t="s">
        <v>16</v>
      </c>
      <c r="D1262" t="s">
        <v>3</v>
      </c>
      <c r="E1262" t="s">
        <v>2</v>
      </c>
      <c r="F1262" t="s">
        <v>2703</v>
      </c>
      <c r="G1262">
        <v>432</v>
      </c>
      <c r="H1262">
        <v>49443</v>
      </c>
      <c r="I1262">
        <v>50738</v>
      </c>
      <c r="J1262" t="s">
        <v>1</v>
      </c>
      <c r="K1262" s="9">
        <v>0.42699999999999999</v>
      </c>
      <c r="L1262" s="1">
        <v>0.945887445887445</v>
      </c>
      <c r="M1262" s="1">
        <v>0.94907407407407396</v>
      </c>
      <c r="N1262" s="2">
        <v>1.8199999999999901E-95</v>
      </c>
      <c r="O1262" t="b">
        <v>0</v>
      </c>
    </row>
    <row r="1263" spans="1:15" x14ac:dyDescent="0.25">
      <c r="A1263">
        <v>2731096255</v>
      </c>
      <c r="B1263" t="s">
        <v>17</v>
      </c>
      <c r="C1263" t="s">
        <v>16</v>
      </c>
      <c r="D1263" t="s">
        <v>3</v>
      </c>
      <c r="E1263" t="s">
        <v>2</v>
      </c>
      <c r="F1263" t="s">
        <v>2705</v>
      </c>
      <c r="G1263">
        <v>432</v>
      </c>
      <c r="H1263">
        <v>49445</v>
      </c>
      <c r="I1263">
        <v>50740</v>
      </c>
      <c r="J1263" t="s">
        <v>1</v>
      </c>
      <c r="K1263" s="9">
        <v>0.42699999999999999</v>
      </c>
      <c r="L1263" s="1">
        <v>0.945887445887445</v>
      </c>
      <c r="M1263" s="1">
        <v>0.94907407407407396</v>
      </c>
      <c r="N1263" s="2">
        <v>1.8199999999999901E-95</v>
      </c>
      <c r="O1263" t="b">
        <v>0</v>
      </c>
    </row>
    <row r="1264" spans="1:15" x14ac:dyDescent="0.25">
      <c r="A1264">
        <v>2732438484</v>
      </c>
      <c r="B1264" t="s">
        <v>2707</v>
      </c>
      <c r="C1264" t="s">
        <v>2656</v>
      </c>
      <c r="D1264" t="s">
        <v>3</v>
      </c>
      <c r="E1264" t="s">
        <v>2</v>
      </c>
      <c r="F1264" t="s">
        <v>2706</v>
      </c>
      <c r="G1264">
        <v>444</v>
      </c>
      <c r="H1264">
        <v>16428</v>
      </c>
      <c r="I1264">
        <v>17759</v>
      </c>
      <c r="J1264" t="s">
        <v>15</v>
      </c>
      <c r="K1264" s="9">
        <v>0.42699999999999999</v>
      </c>
      <c r="L1264" s="1">
        <v>0.98484848484848397</v>
      </c>
      <c r="M1264" s="1">
        <v>0.96621621621621601</v>
      </c>
      <c r="N1264" s="2">
        <v>4.4799999999999902E-100</v>
      </c>
      <c r="O1264" t="b">
        <v>0</v>
      </c>
    </row>
    <row r="1265" spans="1:15" x14ac:dyDescent="0.25">
      <c r="A1265">
        <v>2502570594</v>
      </c>
      <c r="B1265" t="s">
        <v>2710</v>
      </c>
      <c r="C1265" t="s">
        <v>2709</v>
      </c>
      <c r="D1265" t="s">
        <v>3</v>
      </c>
      <c r="E1265" t="s">
        <v>2</v>
      </c>
      <c r="F1265" t="s">
        <v>2708</v>
      </c>
      <c r="G1265">
        <v>440</v>
      </c>
      <c r="H1265">
        <v>14383</v>
      </c>
      <c r="I1265">
        <v>15702</v>
      </c>
      <c r="J1265" t="s">
        <v>15</v>
      </c>
      <c r="K1265" s="9">
        <v>0.42599999999999999</v>
      </c>
      <c r="L1265" s="1">
        <v>0.94805194805194803</v>
      </c>
      <c r="M1265" s="1">
        <v>0.94545454545454499</v>
      </c>
      <c r="N1265" s="2">
        <v>1.32999999999999E-95</v>
      </c>
      <c r="O1265" t="b">
        <v>0</v>
      </c>
    </row>
    <row r="1266" spans="1:15" x14ac:dyDescent="0.25">
      <c r="A1266">
        <v>2504980204</v>
      </c>
      <c r="B1266" t="s">
        <v>2712</v>
      </c>
      <c r="C1266" t="s">
        <v>2712</v>
      </c>
      <c r="D1266" t="s">
        <v>3</v>
      </c>
      <c r="E1266" t="s">
        <v>2</v>
      </c>
      <c r="F1266" t="s">
        <v>2711</v>
      </c>
      <c r="G1266">
        <v>440</v>
      </c>
      <c r="H1266">
        <v>133955</v>
      </c>
      <c r="I1266">
        <v>135274</v>
      </c>
      <c r="J1266" t="s">
        <v>15</v>
      </c>
      <c r="K1266" s="9">
        <v>0.42599999999999999</v>
      </c>
      <c r="L1266" s="1">
        <v>0.98268398268398205</v>
      </c>
      <c r="M1266" s="1">
        <v>0.97499999999999998</v>
      </c>
      <c r="N1266" s="2">
        <v>1.55999999999999E-99</v>
      </c>
      <c r="O1266" t="b">
        <v>1</v>
      </c>
    </row>
    <row r="1267" spans="1:15" x14ac:dyDescent="0.25">
      <c r="A1267">
        <v>2508635443</v>
      </c>
      <c r="B1267" t="s">
        <v>2714</v>
      </c>
      <c r="C1267" t="s">
        <v>2714</v>
      </c>
      <c r="D1267" t="s">
        <v>3</v>
      </c>
      <c r="E1267" t="s">
        <v>2</v>
      </c>
      <c r="F1267" t="s">
        <v>2713</v>
      </c>
      <c r="G1267">
        <v>440</v>
      </c>
      <c r="H1267">
        <v>164744</v>
      </c>
      <c r="I1267">
        <v>166063</v>
      </c>
      <c r="J1267" t="s">
        <v>1</v>
      </c>
      <c r="K1267" s="9">
        <v>0.42599999999999999</v>
      </c>
      <c r="L1267" s="1">
        <v>0.98268398268398205</v>
      </c>
      <c r="M1267" s="1">
        <v>0.97499999999999998</v>
      </c>
      <c r="N1267" s="2">
        <v>1.55999999999999E-99</v>
      </c>
      <c r="O1267" t="b">
        <v>1</v>
      </c>
    </row>
    <row r="1268" spans="1:15" x14ac:dyDescent="0.25">
      <c r="A1268">
        <v>2521800005</v>
      </c>
      <c r="B1268" t="s">
        <v>2717</v>
      </c>
      <c r="C1268" t="s">
        <v>2716</v>
      </c>
      <c r="D1268" t="s">
        <v>3</v>
      </c>
      <c r="E1268" t="s">
        <v>2</v>
      </c>
      <c r="F1268" t="s">
        <v>2715</v>
      </c>
      <c r="G1268">
        <v>417</v>
      </c>
      <c r="H1268">
        <v>288231</v>
      </c>
      <c r="I1268">
        <v>289481</v>
      </c>
      <c r="J1268" t="s">
        <v>15</v>
      </c>
      <c r="K1268" s="9">
        <v>0.42599999999999999</v>
      </c>
      <c r="L1268" s="1">
        <v>0.95021645021644996</v>
      </c>
      <c r="M1268" s="1">
        <v>0.95683453237409999</v>
      </c>
      <c r="N1268" s="2">
        <v>1.32999999999999E-95</v>
      </c>
      <c r="O1268" t="b">
        <v>0</v>
      </c>
    </row>
    <row r="1269" spans="1:15" x14ac:dyDescent="0.25">
      <c r="A1269">
        <v>2524843573</v>
      </c>
      <c r="B1269" t="s">
        <v>2720</v>
      </c>
      <c r="C1269" t="s">
        <v>2719</v>
      </c>
      <c r="D1269" t="s">
        <v>3</v>
      </c>
      <c r="E1269" t="s">
        <v>2</v>
      </c>
      <c r="F1269" t="s">
        <v>2718</v>
      </c>
      <c r="G1269">
        <v>449</v>
      </c>
      <c r="H1269">
        <v>696567</v>
      </c>
      <c r="I1269">
        <v>697913</v>
      </c>
      <c r="J1269" t="s">
        <v>15</v>
      </c>
      <c r="K1269" s="9">
        <v>0.42599999999999999</v>
      </c>
      <c r="L1269" s="1">
        <v>0.96969696969696895</v>
      </c>
      <c r="M1269" s="1">
        <v>0.95322939866369705</v>
      </c>
      <c r="N1269" s="2">
        <v>4.8399999999999901E-98</v>
      </c>
      <c r="O1269" t="b">
        <v>0</v>
      </c>
    </row>
    <row r="1270" spans="1:15" x14ac:dyDescent="0.25">
      <c r="A1270">
        <v>2610823145</v>
      </c>
      <c r="B1270" t="s">
        <v>2722</v>
      </c>
      <c r="C1270" t="s">
        <v>2596</v>
      </c>
      <c r="D1270" t="s">
        <v>3</v>
      </c>
      <c r="E1270" t="s">
        <v>2</v>
      </c>
      <c r="F1270" t="s">
        <v>2721</v>
      </c>
      <c r="G1270">
        <v>440</v>
      </c>
      <c r="H1270">
        <v>75645</v>
      </c>
      <c r="I1270">
        <v>76964</v>
      </c>
      <c r="J1270" t="s">
        <v>15</v>
      </c>
      <c r="K1270" s="9">
        <v>0.42599999999999999</v>
      </c>
      <c r="L1270" s="1">
        <v>0.95454545454545403</v>
      </c>
      <c r="M1270" s="1">
        <v>0.95681818181818101</v>
      </c>
      <c r="N1270" s="2">
        <v>2.7999999999999902E-96</v>
      </c>
      <c r="O1270" t="b">
        <v>0</v>
      </c>
    </row>
    <row r="1271" spans="1:15" x14ac:dyDescent="0.25">
      <c r="A1271">
        <v>2612051903</v>
      </c>
      <c r="B1271" t="s">
        <v>2725</v>
      </c>
      <c r="C1271" t="s">
        <v>2724</v>
      </c>
      <c r="D1271" t="s">
        <v>3</v>
      </c>
      <c r="E1271" t="s">
        <v>2</v>
      </c>
      <c r="F1271" t="s">
        <v>2723</v>
      </c>
      <c r="G1271">
        <v>459</v>
      </c>
      <c r="H1271">
        <v>26351</v>
      </c>
      <c r="I1271">
        <v>27727</v>
      </c>
      <c r="J1271" t="s">
        <v>1</v>
      </c>
      <c r="K1271" s="9">
        <v>0.42599999999999999</v>
      </c>
      <c r="L1271" s="1">
        <v>0.96103896103896103</v>
      </c>
      <c r="M1271" s="1">
        <v>0.92810457516339795</v>
      </c>
      <c r="N1271" s="2">
        <v>5.8699999999999995E-97</v>
      </c>
      <c r="O1271" t="b">
        <v>0</v>
      </c>
    </row>
    <row r="1272" spans="1:15" x14ac:dyDescent="0.25">
      <c r="A1272">
        <v>2629834379</v>
      </c>
      <c r="B1272" t="s">
        <v>2727</v>
      </c>
      <c r="C1272" t="s">
        <v>2596</v>
      </c>
      <c r="D1272" t="s">
        <v>3</v>
      </c>
      <c r="E1272" t="s">
        <v>2</v>
      </c>
      <c r="F1272" t="s">
        <v>2726</v>
      </c>
      <c r="G1272">
        <v>440</v>
      </c>
      <c r="H1272">
        <v>256082</v>
      </c>
      <c r="I1272">
        <v>257401</v>
      </c>
      <c r="J1272" t="s">
        <v>1</v>
      </c>
      <c r="K1272" s="9">
        <v>0.42599999999999999</v>
      </c>
      <c r="L1272" s="1">
        <v>0.95454545454545403</v>
      </c>
      <c r="M1272" s="1">
        <v>0.95681818181818101</v>
      </c>
      <c r="N1272" s="2">
        <v>2.7999999999999902E-96</v>
      </c>
      <c r="O1272" t="b">
        <v>0</v>
      </c>
    </row>
    <row r="1273" spans="1:15" x14ac:dyDescent="0.25">
      <c r="A1273">
        <v>2636992682</v>
      </c>
      <c r="B1273" t="s">
        <v>2729</v>
      </c>
      <c r="C1273" t="s">
        <v>2596</v>
      </c>
      <c r="D1273" t="s">
        <v>3</v>
      </c>
      <c r="E1273" t="s">
        <v>2</v>
      </c>
      <c r="F1273" t="s">
        <v>2728</v>
      </c>
      <c r="G1273">
        <v>440</v>
      </c>
      <c r="H1273">
        <v>256082</v>
      </c>
      <c r="I1273">
        <v>257401</v>
      </c>
      <c r="J1273" t="s">
        <v>1</v>
      </c>
      <c r="K1273" s="9">
        <v>0.42599999999999999</v>
      </c>
      <c r="L1273" s="1">
        <v>0.95454545454545403</v>
      </c>
      <c r="M1273" s="1">
        <v>0.95681818181818101</v>
      </c>
      <c r="N1273" s="2">
        <v>2.7999999999999902E-96</v>
      </c>
      <c r="O1273" t="b">
        <v>0</v>
      </c>
    </row>
    <row r="1274" spans="1:15" x14ac:dyDescent="0.25">
      <c r="A1274">
        <v>2637030781</v>
      </c>
      <c r="B1274" t="s">
        <v>2732</v>
      </c>
      <c r="C1274" t="s">
        <v>2731</v>
      </c>
      <c r="D1274" t="s">
        <v>3</v>
      </c>
      <c r="E1274" t="s">
        <v>2</v>
      </c>
      <c r="F1274" t="s">
        <v>2730</v>
      </c>
      <c r="G1274">
        <v>438</v>
      </c>
      <c r="H1274">
        <v>78210</v>
      </c>
      <c r="I1274">
        <v>79523</v>
      </c>
      <c r="J1274" t="s">
        <v>1</v>
      </c>
      <c r="K1274" s="9">
        <v>0.42599999999999999</v>
      </c>
      <c r="L1274" s="1">
        <v>0.96753246753246702</v>
      </c>
      <c r="M1274" s="1">
        <v>0.94977168949771595</v>
      </c>
      <c r="N1274" s="2">
        <v>9.0299999999999897E-98</v>
      </c>
      <c r="O1274" t="b">
        <v>0</v>
      </c>
    </row>
    <row r="1275" spans="1:15" x14ac:dyDescent="0.25">
      <c r="A1275">
        <v>2647912842</v>
      </c>
      <c r="B1275" t="s">
        <v>2734</v>
      </c>
      <c r="C1275" t="s">
        <v>2596</v>
      </c>
      <c r="D1275" t="s">
        <v>3</v>
      </c>
      <c r="E1275" t="s">
        <v>2</v>
      </c>
      <c r="F1275" t="s">
        <v>2733</v>
      </c>
      <c r="G1275">
        <v>440</v>
      </c>
      <c r="H1275">
        <v>75645</v>
      </c>
      <c r="I1275">
        <v>76964</v>
      </c>
      <c r="J1275" t="s">
        <v>15</v>
      </c>
      <c r="K1275" s="9">
        <v>0.42599999999999999</v>
      </c>
      <c r="L1275" s="1">
        <v>0.95454545454545403</v>
      </c>
      <c r="M1275" s="1">
        <v>0.95681818181818101</v>
      </c>
      <c r="N1275" s="2">
        <v>2.7999999999999902E-96</v>
      </c>
      <c r="O1275" t="b">
        <v>0</v>
      </c>
    </row>
    <row r="1276" spans="1:15" x14ac:dyDescent="0.25">
      <c r="A1276">
        <v>2651398460</v>
      </c>
      <c r="B1276" t="s">
        <v>2736</v>
      </c>
      <c r="C1276" t="s">
        <v>2596</v>
      </c>
      <c r="D1276" t="s">
        <v>3</v>
      </c>
      <c r="E1276" t="s">
        <v>2</v>
      </c>
      <c r="F1276" t="s">
        <v>2735</v>
      </c>
      <c r="G1276">
        <v>440</v>
      </c>
      <c r="H1276">
        <v>75645</v>
      </c>
      <c r="I1276">
        <v>76964</v>
      </c>
      <c r="J1276" t="s">
        <v>15</v>
      </c>
      <c r="K1276" s="9">
        <v>0.42599999999999999</v>
      </c>
      <c r="L1276" s="1">
        <v>0.95454545454545403</v>
      </c>
      <c r="M1276" s="1">
        <v>0.95681818181818101</v>
      </c>
      <c r="N1276" s="2">
        <v>2.7999999999999902E-96</v>
      </c>
      <c r="O1276" t="b">
        <v>0</v>
      </c>
    </row>
    <row r="1277" spans="1:15" x14ac:dyDescent="0.25">
      <c r="A1277">
        <v>2653947076</v>
      </c>
      <c r="B1277" t="s">
        <v>2739</v>
      </c>
      <c r="C1277" t="s">
        <v>2738</v>
      </c>
      <c r="D1277" t="s">
        <v>3</v>
      </c>
      <c r="E1277" t="s">
        <v>2</v>
      </c>
      <c r="F1277" t="s">
        <v>2737</v>
      </c>
      <c r="G1277">
        <v>448</v>
      </c>
      <c r="H1277">
        <v>104394</v>
      </c>
      <c r="I1277">
        <v>105737</v>
      </c>
      <c r="J1277" t="s">
        <v>1</v>
      </c>
      <c r="K1277" s="9">
        <v>0.42599999999999999</v>
      </c>
      <c r="L1277" s="1">
        <v>0.993506493506493</v>
      </c>
      <c r="M1277" s="1">
        <v>0.97321428571428503</v>
      </c>
      <c r="N1277" s="2">
        <v>9.3999999999999897E-101</v>
      </c>
      <c r="O1277" t="b">
        <v>0</v>
      </c>
    </row>
    <row r="1278" spans="1:15" x14ac:dyDescent="0.25">
      <c r="A1278">
        <v>2653957267</v>
      </c>
      <c r="B1278" t="s">
        <v>2741</v>
      </c>
      <c r="C1278" t="s">
        <v>2738</v>
      </c>
      <c r="D1278" t="s">
        <v>3</v>
      </c>
      <c r="E1278" t="s">
        <v>2</v>
      </c>
      <c r="F1278" t="s">
        <v>2740</v>
      </c>
      <c r="G1278">
        <v>448</v>
      </c>
      <c r="H1278">
        <v>2136</v>
      </c>
      <c r="I1278">
        <v>3479</v>
      </c>
      <c r="J1278" t="s">
        <v>1</v>
      </c>
      <c r="K1278" s="9">
        <v>0.42599999999999999</v>
      </c>
      <c r="L1278" s="1">
        <v>0.993506493506493</v>
      </c>
      <c r="M1278" s="1">
        <v>0.97321428571428503</v>
      </c>
      <c r="N1278" s="2">
        <v>9.3999999999999897E-101</v>
      </c>
      <c r="O1278" t="b">
        <v>0</v>
      </c>
    </row>
    <row r="1279" spans="1:15" x14ac:dyDescent="0.25">
      <c r="A1279">
        <v>2653962770</v>
      </c>
      <c r="B1279" t="s">
        <v>2743</v>
      </c>
      <c r="C1279" t="s">
        <v>2738</v>
      </c>
      <c r="D1279" t="s">
        <v>3</v>
      </c>
      <c r="E1279" t="s">
        <v>2</v>
      </c>
      <c r="F1279" t="s">
        <v>2742</v>
      </c>
      <c r="G1279">
        <v>448</v>
      </c>
      <c r="H1279">
        <v>4209</v>
      </c>
      <c r="I1279">
        <v>5552</v>
      </c>
      <c r="J1279" t="s">
        <v>15</v>
      </c>
      <c r="K1279" s="9">
        <v>0.42599999999999999</v>
      </c>
      <c r="L1279" s="1">
        <v>0.993506493506493</v>
      </c>
      <c r="M1279" s="1">
        <v>0.97321428571428503</v>
      </c>
      <c r="N1279" s="2">
        <v>9.3999999999999897E-101</v>
      </c>
      <c r="O1279" t="b">
        <v>0</v>
      </c>
    </row>
    <row r="1280" spans="1:15" x14ac:dyDescent="0.25">
      <c r="A1280">
        <v>2672471157</v>
      </c>
      <c r="B1280" t="s">
        <v>2745</v>
      </c>
      <c r="C1280" t="s">
        <v>2724</v>
      </c>
      <c r="D1280" t="s">
        <v>3</v>
      </c>
      <c r="E1280" t="s">
        <v>2</v>
      </c>
      <c r="F1280" t="s">
        <v>2744</v>
      </c>
      <c r="G1280">
        <v>459</v>
      </c>
      <c r="H1280">
        <v>11524</v>
      </c>
      <c r="I1280">
        <v>12900</v>
      </c>
      <c r="J1280" t="s">
        <v>1</v>
      </c>
      <c r="K1280" s="9">
        <v>0.42599999999999999</v>
      </c>
      <c r="L1280" s="1">
        <v>0.96103896103896103</v>
      </c>
      <c r="M1280" s="1">
        <v>0.92810457516339795</v>
      </c>
      <c r="N1280" s="2">
        <v>4.2999999999999901E-97</v>
      </c>
      <c r="O1280" t="b">
        <v>0</v>
      </c>
    </row>
    <row r="1281" spans="1:15" x14ac:dyDescent="0.25">
      <c r="A1281">
        <v>2683270431</v>
      </c>
      <c r="B1281" t="s">
        <v>2748</v>
      </c>
      <c r="C1281" t="s">
        <v>2747</v>
      </c>
      <c r="D1281" t="s">
        <v>3</v>
      </c>
      <c r="E1281" t="s">
        <v>2</v>
      </c>
      <c r="F1281" t="s">
        <v>2746</v>
      </c>
      <c r="G1281">
        <v>441</v>
      </c>
      <c r="H1281">
        <v>49118</v>
      </c>
      <c r="I1281">
        <v>50440</v>
      </c>
      <c r="J1281" t="s">
        <v>1</v>
      </c>
      <c r="K1281" s="9">
        <v>0.42599999999999999</v>
      </c>
      <c r="L1281" s="1">
        <v>0.96320346320346295</v>
      </c>
      <c r="M1281" s="1">
        <v>0.95918367346938704</v>
      </c>
      <c r="N1281" s="2">
        <v>2.2999999999999901E-97</v>
      </c>
      <c r="O1281" t="b">
        <v>0</v>
      </c>
    </row>
    <row r="1282" spans="1:15" x14ac:dyDescent="0.25">
      <c r="A1282">
        <v>2689441748</v>
      </c>
      <c r="B1282" t="s">
        <v>2750</v>
      </c>
      <c r="C1282" t="s">
        <v>2750</v>
      </c>
      <c r="D1282" t="s">
        <v>3</v>
      </c>
      <c r="E1282" t="s">
        <v>2</v>
      </c>
      <c r="F1282" t="s">
        <v>2749</v>
      </c>
      <c r="G1282">
        <v>447</v>
      </c>
      <c r="H1282">
        <v>983630</v>
      </c>
      <c r="I1282">
        <v>984970</v>
      </c>
      <c r="J1282" t="s">
        <v>1</v>
      </c>
      <c r="K1282" s="9">
        <v>0.42599999999999999</v>
      </c>
      <c r="L1282" s="1">
        <v>0.96320346320346295</v>
      </c>
      <c r="M1282" s="1">
        <v>0.961968680089485</v>
      </c>
      <c r="N1282" s="2">
        <v>2.2999999999999901E-97</v>
      </c>
      <c r="O1282" t="b">
        <v>0</v>
      </c>
    </row>
    <row r="1283" spans="1:15" x14ac:dyDescent="0.25">
      <c r="A1283">
        <v>2698519053</v>
      </c>
      <c r="B1283" t="s">
        <v>2753</v>
      </c>
      <c r="C1283" t="s">
        <v>2752</v>
      </c>
      <c r="D1283" t="s">
        <v>3</v>
      </c>
      <c r="E1283" t="s">
        <v>2</v>
      </c>
      <c r="F1283" t="s">
        <v>2751</v>
      </c>
      <c r="G1283">
        <v>450</v>
      </c>
      <c r="H1283">
        <v>250170</v>
      </c>
      <c r="I1283">
        <v>251519</v>
      </c>
      <c r="J1283" t="s">
        <v>15</v>
      </c>
      <c r="K1283" s="9">
        <v>0.42599999999999999</v>
      </c>
      <c r="L1283" s="1">
        <v>0.96753246753246702</v>
      </c>
      <c r="M1283" s="1">
        <v>0.94666666666666599</v>
      </c>
      <c r="N1283" s="2">
        <v>6.6099999999999998E-98</v>
      </c>
      <c r="O1283" t="b">
        <v>0</v>
      </c>
    </row>
    <row r="1284" spans="1:15" x14ac:dyDescent="0.25">
      <c r="A1284">
        <v>2714142642</v>
      </c>
      <c r="B1284" t="s">
        <v>2756</v>
      </c>
      <c r="C1284" t="s">
        <v>2755</v>
      </c>
      <c r="D1284" t="s">
        <v>3</v>
      </c>
      <c r="E1284" t="s">
        <v>2</v>
      </c>
      <c r="F1284" t="s">
        <v>2754</v>
      </c>
      <c r="G1284">
        <v>461</v>
      </c>
      <c r="H1284">
        <v>35277</v>
      </c>
      <c r="I1284">
        <v>36659</v>
      </c>
      <c r="J1284" t="s">
        <v>1</v>
      </c>
      <c r="K1284" s="9">
        <v>0.42599999999999999</v>
      </c>
      <c r="L1284" s="1">
        <v>0.96103896103896103</v>
      </c>
      <c r="M1284" s="1">
        <v>0.92407809110629002</v>
      </c>
      <c r="N1284" s="2">
        <v>4.2999999999999901E-97</v>
      </c>
      <c r="O1284" t="b">
        <v>0</v>
      </c>
    </row>
    <row r="1285" spans="1:15" x14ac:dyDescent="0.25">
      <c r="A1285">
        <v>2722871239</v>
      </c>
      <c r="B1285" t="s">
        <v>2758</v>
      </c>
      <c r="C1285" t="s">
        <v>2758</v>
      </c>
      <c r="D1285" t="s">
        <v>3</v>
      </c>
      <c r="E1285" t="s">
        <v>2</v>
      </c>
      <c r="F1285" t="s">
        <v>2757</v>
      </c>
      <c r="G1285">
        <v>448</v>
      </c>
      <c r="H1285">
        <v>1314647</v>
      </c>
      <c r="I1285">
        <v>1315990</v>
      </c>
      <c r="J1285" t="s">
        <v>15</v>
      </c>
      <c r="K1285" s="9">
        <v>0.42599999999999999</v>
      </c>
      <c r="L1285" s="1">
        <v>0.98701298701298701</v>
      </c>
      <c r="M1285" s="1">
        <v>0.96651785714285698</v>
      </c>
      <c r="N1285" s="2">
        <v>6.1199999999999895E-100</v>
      </c>
      <c r="O1285" t="b">
        <v>0</v>
      </c>
    </row>
    <row r="1286" spans="1:15" x14ac:dyDescent="0.25">
      <c r="A1286">
        <v>2725197237</v>
      </c>
      <c r="B1286" t="s">
        <v>2761</v>
      </c>
      <c r="C1286" t="s">
        <v>2760</v>
      </c>
      <c r="D1286" t="s">
        <v>3</v>
      </c>
      <c r="E1286" t="s">
        <v>2</v>
      </c>
      <c r="F1286" t="s">
        <v>2759</v>
      </c>
      <c r="G1286">
        <v>456</v>
      </c>
      <c r="H1286">
        <v>96139</v>
      </c>
      <c r="I1286">
        <v>97506</v>
      </c>
      <c r="J1286" t="s">
        <v>1</v>
      </c>
      <c r="K1286" s="9">
        <v>0.42599999999999999</v>
      </c>
      <c r="L1286" s="1">
        <v>0.96103896103896103</v>
      </c>
      <c r="M1286" s="1">
        <v>0.93421052631578905</v>
      </c>
      <c r="N1286" s="2">
        <v>5.8699999999999995E-97</v>
      </c>
      <c r="O1286" t="b">
        <v>0</v>
      </c>
    </row>
    <row r="1287" spans="1:15" x14ac:dyDescent="0.25">
      <c r="A1287">
        <v>2733381441</v>
      </c>
      <c r="B1287" t="s">
        <v>2763</v>
      </c>
      <c r="C1287" t="s">
        <v>492</v>
      </c>
      <c r="D1287" t="s">
        <v>3</v>
      </c>
      <c r="E1287" t="s">
        <v>2</v>
      </c>
      <c r="F1287" t="s">
        <v>2762</v>
      </c>
      <c r="G1287">
        <v>449</v>
      </c>
      <c r="H1287">
        <v>1908</v>
      </c>
      <c r="I1287">
        <v>3254</v>
      </c>
      <c r="J1287" t="s">
        <v>15</v>
      </c>
      <c r="K1287" s="9">
        <v>0.42599999999999999</v>
      </c>
      <c r="L1287" s="1">
        <v>0.94805194805194803</v>
      </c>
      <c r="M1287" s="1">
        <v>0.92650334075723795</v>
      </c>
      <c r="N1287" s="2">
        <v>1.8199999999999901E-95</v>
      </c>
      <c r="O1287" t="b">
        <v>0</v>
      </c>
    </row>
    <row r="1288" spans="1:15" x14ac:dyDescent="0.25">
      <c r="A1288">
        <v>2743224295</v>
      </c>
      <c r="B1288" t="s">
        <v>2765</v>
      </c>
      <c r="C1288" t="s">
        <v>2709</v>
      </c>
      <c r="D1288" t="s">
        <v>3</v>
      </c>
      <c r="E1288" t="s">
        <v>2</v>
      </c>
      <c r="F1288" t="s">
        <v>2764</v>
      </c>
      <c r="G1288">
        <v>440</v>
      </c>
      <c r="H1288">
        <v>116274</v>
      </c>
      <c r="I1288">
        <v>117593</v>
      </c>
      <c r="J1288" t="s">
        <v>1</v>
      </c>
      <c r="K1288" s="9">
        <v>0.42599999999999999</v>
      </c>
      <c r="L1288" s="1">
        <v>0.94805194805194803</v>
      </c>
      <c r="M1288" s="1">
        <v>0.94545454545454499</v>
      </c>
      <c r="N1288" s="2">
        <v>1.32999999999999E-95</v>
      </c>
      <c r="O1288" t="b">
        <v>0</v>
      </c>
    </row>
    <row r="1289" spans="1:15" x14ac:dyDescent="0.25">
      <c r="A1289">
        <v>2744634218</v>
      </c>
      <c r="B1289" t="s">
        <v>2767</v>
      </c>
      <c r="C1289" t="s">
        <v>2767</v>
      </c>
      <c r="D1289" t="s">
        <v>3</v>
      </c>
      <c r="E1289" t="s">
        <v>2</v>
      </c>
      <c r="F1289" t="s">
        <v>2766</v>
      </c>
      <c r="G1289">
        <v>432</v>
      </c>
      <c r="H1289">
        <v>29780</v>
      </c>
      <c r="I1289">
        <v>31075</v>
      </c>
      <c r="J1289" t="s">
        <v>1</v>
      </c>
      <c r="K1289" s="9">
        <v>0.42599999999999999</v>
      </c>
      <c r="L1289" s="1">
        <v>0.97619047619047605</v>
      </c>
      <c r="M1289" s="1">
        <v>0.98611111111111105</v>
      </c>
      <c r="N1289" s="2">
        <v>1.0199999999999901E-98</v>
      </c>
      <c r="O1289" t="b">
        <v>0</v>
      </c>
    </row>
    <row r="1290" spans="1:15" x14ac:dyDescent="0.25">
      <c r="A1290">
        <v>2507073130</v>
      </c>
      <c r="B1290" t="s">
        <v>2769</v>
      </c>
      <c r="C1290" t="s">
        <v>261</v>
      </c>
      <c r="D1290" t="s">
        <v>3</v>
      </c>
      <c r="E1290" t="s">
        <v>2</v>
      </c>
      <c r="F1290" t="s">
        <v>2768</v>
      </c>
      <c r="G1290">
        <v>453</v>
      </c>
      <c r="H1290">
        <v>1274642</v>
      </c>
      <c r="I1290">
        <v>1276000</v>
      </c>
      <c r="J1290" t="s">
        <v>15</v>
      </c>
      <c r="K1290" s="9">
        <v>0.42499999999999999</v>
      </c>
      <c r="L1290" s="1">
        <v>0.952380952380952</v>
      </c>
      <c r="M1290" s="1">
        <v>0.92935982339955803</v>
      </c>
      <c r="N1290" s="2">
        <v>1.32999999999999E-95</v>
      </c>
      <c r="O1290" t="b">
        <v>0</v>
      </c>
    </row>
    <row r="1291" spans="1:15" x14ac:dyDescent="0.25">
      <c r="A1291">
        <v>2599811601</v>
      </c>
      <c r="B1291" t="s">
        <v>2772</v>
      </c>
      <c r="C1291" t="s">
        <v>2771</v>
      </c>
      <c r="D1291" t="s">
        <v>3</v>
      </c>
      <c r="E1291" t="s">
        <v>2</v>
      </c>
      <c r="F1291" t="s">
        <v>2770</v>
      </c>
      <c r="G1291">
        <v>441</v>
      </c>
      <c r="H1291">
        <v>46677</v>
      </c>
      <c r="I1291">
        <v>47999</v>
      </c>
      <c r="J1291" t="s">
        <v>1</v>
      </c>
      <c r="K1291" s="9">
        <v>0.42499999999999999</v>
      </c>
      <c r="L1291" s="1">
        <v>0.96320346320346295</v>
      </c>
      <c r="M1291" s="1">
        <v>0.95918367346938704</v>
      </c>
      <c r="N1291" s="2">
        <v>8.02999999999999E-97</v>
      </c>
      <c r="O1291" t="b">
        <v>0</v>
      </c>
    </row>
    <row r="1292" spans="1:15" x14ac:dyDescent="0.25">
      <c r="A1292">
        <v>2621166843</v>
      </c>
      <c r="B1292" t="s">
        <v>2775</v>
      </c>
      <c r="C1292" t="s">
        <v>2774</v>
      </c>
      <c r="D1292" t="s">
        <v>3</v>
      </c>
      <c r="E1292" t="s">
        <v>2</v>
      </c>
      <c r="F1292" t="s">
        <v>2773</v>
      </c>
      <c r="G1292">
        <v>456</v>
      </c>
      <c r="H1292">
        <v>589166</v>
      </c>
      <c r="I1292">
        <v>590533</v>
      </c>
      <c r="J1292" t="s">
        <v>1</v>
      </c>
      <c r="K1292" s="9">
        <v>0.42499999999999999</v>
      </c>
      <c r="L1292" s="1">
        <v>0.96103896103896103</v>
      </c>
      <c r="M1292" s="1">
        <v>0.93421052631578905</v>
      </c>
      <c r="N1292" s="2">
        <v>1.0999999999999999E-96</v>
      </c>
      <c r="O1292" t="b">
        <v>0</v>
      </c>
    </row>
    <row r="1293" spans="1:15" x14ac:dyDescent="0.25">
      <c r="A1293">
        <v>2628263354</v>
      </c>
      <c r="B1293" t="s">
        <v>2778</v>
      </c>
      <c r="C1293" t="s">
        <v>2777</v>
      </c>
      <c r="D1293" t="s">
        <v>3</v>
      </c>
      <c r="E1293" t="s">
        <v>2</v>
      </c>
      <c r="F1293" t="s">
        <v>2776</v>
      </c>
      <c r="G1293">
        <v>458</v>
      </c>
      <c r="H1293">
        <v>445787</v>
      </c>
      <c r="I1293">
        <v>447160</v>
      </c>
      <c r="J1293" t="s">
        <v>15</v>
      </c>
      <c r="K1293" s="9">
        <v>0.42499999999999999</v>
      </c>
      <c r="L1293" s="1">
        <v>0.94805194805194803</v>
      </c>
      <c r="M1293" s="1">
        <v>0.90829694323144095</v>
      </c>
      <c r="N1293" s="2">
        <v>3.3899999999999903E-95</v>
      </c>
      <c r="O1293" t="b">
        <v>0</v>
      </c>
    </row>
    <row r="1294" spans="1:15" x14ac:dyDescent="0.25">
      <c r="A1294">
        <v>2629646512</v>
      </c>
      <c r="B1294" t="s">
        <v>2781</v>
      </c>
      <c r="C1294" t="s">
        <v>2780</v>
      </c>
      <c r="D1294" t="s">
        <v>3</v>
      </c>
      <c r="E1294" t="s">
        <v>2</v>
      </c>
      <c r="F1294" t="s">
        <v>2779</v>
      </c>
      <c r="G1294">
        <v>441</v>
      </c>
      <c r="H1294">
        <v>1531358</v>
      </c>
      <c r="I1294">
        <v>1532680</v>
      </c>
      <c r="J1294" t="s">
        <v>1</v>
      </c>
      <c r="K1294" s="9">
        <v>0.42499999999999999</v>
      </c>
      <c r="L1294" s="1">
        <v>0.96320346320346295</v>
      </c>
      <c r="M1294" s="1">
        <v>0.95918367346938704</v>
      </c>
      <c r="N1294" s="2">
        <v>5.8699999999999995E-97</v>
      </c>
      <c r="O1294" t="b">
        <v>0</v>
      </c>
    </row>
    <row r="1295" spans="1:15" x14ac:dyDescent="0.25">
      <c r="A1295">
        <v>2630769835</v>
      </c>
      <c r="B1295" t="s">
        <v>2784</v>
      </c>
      <c r="C1295" t="s">
        <v>2783</v>
      </c>
      <c r="D1295" t="s">
        <v>3</v>
      </c>
      <c r="E1295" t="s">
        <v>2</v>
      </c>
      <c r="F1295" t="s">
        <v>2782</v>
      </c>
      <c r="G1295">
        <v>453</v>
      </c>
      <c r="H1295">
        <v>47192</v>
      </c>
      <c r="I1295">
        <v>48550</v>
      </c>
      <c r="J1295" t="s">
        <v>1</v>
      </c>
      <c r="K1295" s="9">
        <v>0.42499999999999999</v>
      </c>
      <c r="L1295" s="1">
        <v>0.993506493506493</v>
      </c>
      <c r="M1295" s="1">
        <v>0.96688741721854299</v>
      </c>
      <c r="N1295" s="2">
        <v>1.75999999999999E-100</v>
      </c>
      <c r="O1295" t="b">
        <v>0</v>
      </c>
    </row>
    <row r="1296" spans="1:15" x14ac:dyDescent="0.25">
      <c r="A1296">
        <v>2630820586</v>
      </c>
      <c r="B1296" t="s">
        <v>2780</v>
      </c>
      <c r="C1296" t="s">
        <v>2780</v>
      </c>
      <c r="D1296" t="s">
        <v>3</v>
      </c>
      <c r="E1296" t="s">
        <v>2</v>
      </c>
      <c r="F1296" t="s">
        <v>2785</v>
      </c>
      <c r="G1296">
        <v>441</v>
      </c>
      <c r="H1296">
        <v>1531358</v>
      </c>
      <c r="I1296">
        <v>1532680</v>
      </c>
      <c r="J1296" t="s">
        <v>1</v>
      </c>
      <c r="K1296" s="9">
        <v>0.42499999999999999</v>
      </c>
      <c r="L1296" s="1">
        <v>0.96320346320346295</v>
      </c>
      <c r="M1296" s="1">
        <v>0.95918367346938704</v>
      </c>
      <c r="N1296" s="2">
        <v>5.8699999999999995E-97</v>
      </c>
      <c r="O1296" t="b">
        <v>0</v>
      </c>
    </row>
    <row r="1297" spans="1:15" x14ac:dyDescent="0.25">
      <c r="A1297">
        <v>2641713408</v>
      </c>
      <c r="B1297" t="s">
        <v>2787</v>
      </c>
      <c r="C1297" t="s">
        <v>2783</v>
      </c>
      <c r="D1297" t="s">
        <v>3</v>
      </c>
      <c r="E1297" t="s">
        <v>2</v>
      </c>
      <c r="F1297" t="s">
        <v>2786</v>
      </c>
      <c r="G1297">
        <v>453</v>
      </c>
      <c r="H1297">
        <v>560</v>
      </c>
      <c r="I1297">
        <v>1918</v>
      </c>
      <c r="J1297" t="s">
        <v>1</v>
      </c>
      <c r="K1297" s="9">
        <v>0.42499999999999999</v>
      </c>
      <c r="L1297" s="1">
        <v>0.993506493506493</v>
      </c>
      <c r="M1297" s="1">
        <v>0.96688741721854299</v>
      </c>
      <c r="N1297" s="2">
        <v>1.75999999999999E-100</v>
      </c>
      <c r="O1297" t="b">
        <v>0</v>
      </c>
    </row>
    <row r="1298" spans="1:15" x14ac:dyDescent="0.25">
      <c r="A1298">
        <v>2652731872</v>
      </c>
      <c r="B1298" t="s">
        <v>2789</v>
      </c>
      <c r="C1298" t="s">
        <v>2777</v>
      </c>
      <c r="D1298" t="s">
        <v>3</v>
      </c>
      <c r="E1298" t="s">
        <v>2</v>
      </c>
      <c r="F1298" t="s">
        <v>2788</v>
      </c>
      <c r="G1298">
        <v>458</v>
      </c>
      <c r="H1298">
        <v>435645</v>
      </c>
      <c r="I1298">
        <v>437018</v>
      </c>
      <c r="J1298" t="s">
        <v>1</v>
      </c>
      <c r="K1298" s="9">
        <v>0.42499999999999999</v>
      </c>
      <c r="L1298" s="1">
        <v>0.94805194805194803</v>
      </c>
      <c r="M1298" s="1">
        <v>0.90829694323144095</v>
      </c>
      <c r="N1298" s="2">
        <v>3.3899999999999903E-95</v>
      </c>
      <c r="O1298" t="b">
        <v>0</v>
      </c>
    </row>
    <row r="1299" spans="1:15" x14ac:dyDescent="0.25">
      <c r="A1299">
        <v>2669159763</v>
      </c>
      <c r="B1299" t="s">
        <v>2791</v>
      </c>
      <c r="C1299" t="s">
        <v>2771</v>
      </c>
      <c r="D1299" t="s">
        <v>3</v>
      </c>
      <c r="E1299" t="s">
        <v>2</v>
      </c>
      <c r="F1299" t="s">
        <v>2790</v>
      </c>
      <c r="G1299">
        <v>441</v>
      </c>
      <c r="H1299">
        <v>221264</v>
      </c>
      <c r="I1299">
        <v>222586</v>
      </c>
      <c r="J1299" t="s">
        <v>15</v>
      </c>
      <c r="K1299" s="9">
        <v>0.42499999999999999</v>
      </c>
      <c r="L1299" s="1">
        <v>0.96320346320346295</v>
      </c>
      <c r="M1299" s="1">
        <v>0.95918367346938704</v>
      </c>
      <c r="N1299" s="2">
        <v>8.02999999999999E-97</v>
      </c>
      <c r="O1299" t="b">
        <v>0</v>
      </c>
    </row>
    <row r="1300" spans="1:15" x14ac:dyDescent="0.25">
      <c r="A1300">
        <v>2677628734</v>
      </c>
      <c r="B1300" t="s">
        <v>2794</v>
      </c>
      <c r="C1300" t="s">
        <v>2793</v>
      </c>
      <c r="D1300" t="s">
        <v>3</v>
      </c>
      <c r="E1300" t="s">
        <v>2</v>
      </c>
      <c r="F1300" t="s">
        <v>2792</v>
      </c>
      <c r="G1300">
        <v>447</v>
      </c>
      <c r="H1300">
        <v>134236</v>
      </c>
      <c r="I1300">
        <v>135576</v>
      </c>
      <c r="J1300" t="s">
        <v>1</v>
      </c>
      <c r="K1300" s="9">
        <v>0.42499999999999999</v>
      </c>
      <c r="L1300" s="1">
        <v>0.97186147186147098</v>
      </c>
      <c r="M1300" s="1">
        <v>0.970917225950783</v>
      </c>
      <c r="N1300" s="2">
        <v>4.8399999999999901E-98</v>
      </c>
      <c r="O1300" t="b">
        <v>0</v>
      </c>
    </row>
    <row r="1301" spans="1:15" x14ac:dyDescent="0.25">
      <c r="A1301">
        <v>2678060211</v>
      </c>
      <c r="B1301" t="s">
        <v>2796</v>
      </c>
      <c r="C1301" t="s">
        <v>16</v>
      </c>
      <c r="D1301" t="s">
        <v>3</v>
      </c>
      <c r="E1301" t="s">
        <v>2</v>
      </c>
      <c r="F1301" t="s">
        <v>2795</v>
      </c>
      <c r="G1301">
        <v>432</v>
      </c>
      <c r="H1301">
        <v>198681</v>
      </c>
      <c r="I1301">
        <v>199976</v>
      </c>
      <c r="J1301" t="s">
        <v>1</v>
      </c>
      <c r="K1301" s="9">
        <v>0.42499999999999999</v>
      </c>
      <c r="L1301" s="1">
        <v>0.945887445887445</v>
      </c>
      <c r="M1301" s="1">
        <v>0.94907407407407396</v>
      </c>
      <c r="N1301" s="2">
        <v>8.6399999999999905E-95</v>
      </c>
      <c r="O1301" t="b">
        <v>0</v>
      </c>
    </row>
    <row r="1302" spans="1:15" x14ac:dyDescent="0.25">
      <c r="A1302">
        <v>2678368031</v>
      </c>
      <c r="B1302" t="s">
        <v>2798</v>
      </c>
      <c r="C1302" t="s">
        <v>2783</v>
      </c>
      <c r="D1302" t="s">
        <v>3</v>
      </c>
      <c r="E1302" t="s">
        <v>2</v>
      </c>
      <c r="F1302" t="s">
        <v>2797</v>
      </c>
      <c r="G1302">
        <v>453</v>
      </c>
      <c r="H1302">
        <v>1609053</v>
      </c>
      <c r="I1302">
        <v>1610411</v>
      </c>
      <c r="J1302" t="s">
        <v>1</v>
      </c>
      <c r="K1302" s="9">
        <v>0.42499999999999999</v>
      </c>
      <c r="L1302" s="1">
        <v>0.993506493506493</v>
      </c>
      <c r="M1302" s="1">
        <v>0.96688741721854299</v>
      </c>
      <c r="N1302" s="2">
        <v>1.75999999999999E-100</v>
      </c>
      <c r="O1302" t="b">
        <v>0</v>
      </c>
    </row>
    <row r="1303" spans="1:15" x14ac:dyDescent="0.25">
      <c r="A1303">
        <v>2686862173</v>
      </c>
      <c r="B1303" t="s">
        <v>2801</v>
      </c>
      <c r="C1303" t="s">
        <v>2800</v>
      </c>
      <c r="D1303" t="s">
        <v>3</v>
      </c>
      <c r="E1303" t="s">
        <v>2</v>
      </c>
      <c r="F1303" t="s">
        <v>2799</v>
      </c>
      <c r="G1303">
        <v>444</v>
      </c>
      <c r="H1303">
        <v>2069146</v>
      </c>
      <c r="I1303">
        <v>2070477</v>
      </c>
      <c r="J1303" t="s">
        <v>1</v>
      </c>
      <c r="K1303" s="9">
        <v>0.42499999999999999</v>
      </c>
      <c r="L1303" s="1">
        <v>0.96536796536796499</v>
      </c>
      <c r="M1303" s="1">
        <v>0.94819819819819795</v>
      </c>
      <c r="N1303" s="2">
        <v>3.14999999999999E-97</v>
      </c>
      <c r="O1303" t="b">
        <v>0</v>
      </c>
    </row>
    <row r="1304" spans="1:15" x14ac:dyDescent="0.25">
      <c r="A1304">
        <v>2686904135</v>
      </c>
      <c r="B1304" t="s">
        <v>2803</v>
      </c>
      <c r="C1304" t="s">
        <v>7</v>
      </c>
      <c r="D1304" t="s">
        <v>3</v>
      </c>
      <c r="E1304" t="s">
        <v>2</v>
      </c>
      <c r="F1304" t="s">
        <v>2802</v>
      </c>
      <c r="G1304">
        <v>441</v>
      </c>
      <c r="H1304">
        <v>2377292</v>
      </c>
      <c r="I1304">
        <v>2378614</v>
      </c>
      <c r="J1304" t="s">
        <v>15</v>
      </c>
      <c r="K1304" s="9">
        <v>0.42499999999999999</v>
      </c>
      <c r="L1304" s="1">
        <v>0.94805194805194803</v>
      </c>
      <c r="M1304" s="1">
        <v>0.943310657596371</v>
      </c>
      <c r="N1304" s="2">
        <v>4.6299999999999903E-95</v>
      </c>
      <c r="O1304" t="b">
        <v>0</v>
      </c>
    </row>
    <row r="1305" spans="1:15" x14ac:dyDescent="0.25">
      <c r="A1305">
        <v>2687934871</v>
      </c>
      <c r="B1305" t="s">
        <v>2805</v>
      </c>
      <c r="C1305" t="s">
        <v>2783</v>
      </c>
      <c r="D1305" t="s">
        <v>3</v>
      </c>
      <c r="E1305" t="s">
        <v>2</v>
      </c>
      <c r="F1305" t="s">
        <v>2804</v>
      </c>
      <c r="G1305">
        <v>453</v>
      </c>
      <c r="H1305">
        <v>1620829</v>
      </c>
      <c r="I1305">
        <v>1622187</v>
      </c>
      <c r="J1305" t="s">
        <v>1</v>
      </c>
      <c r="K1305" s="9">
        <v>0.42499999999999999</v>
      </c>
      <c r="L1305" s="1">
        <v>0.993506493506493</v>
      </c>
      <c r="M1305" s="1">
        <v>0.96688741721854299</v>
      </c>
      <c r="N1305" s="2">
        <v>1.75999999999999E-100</v>
      </c>
      <c r="O1305" t="b">
        <v>0</v>
      </c>
    </row>
    <row r="1306" spans="1:15" x14ac:dyDescent="0.25">
      <c r="A1306">
        <v>2688970853</v>
      </c>
      <c r="B1306" t="s">
        <v>2807</v>
      </c>
      <c r="C1306" t="s">
        <v>2783</v>
      </c>
      <c r="D1306" t="s">
        <v>3</v>
      </c>
      <c r="E1306" t="s">
        <v>2</v>
      </c>
      <c r="F1306" t="s">
        <v>2806</v>
      </c>
      <c r="G1306">
        <v>453</v>
      </c>
      <c r="H1306">
        <v>1617693</v>
      </c>
      <c r="I1306">
        <v>1619051</v>
      </c>
      <c r="J1306" t="s">
        <v>1</v>
      </c>
      <c r="K1306" s="9">
        <v>0.42499999999999999</v>
      </c>
      <c r="L1306" s="1">
        <v>0.993506493506493</v>
      </c>
      <c r="M1306" s="1">
        <v>0.96688741721854299</v>
      </c>
      <c r="N1306" s="2">
        <v>1.75999999999999E-100</v>
      </c>
      <c r="O1306" t="b">
        <v>0</v>
      </c>
    </row>
    <row r="1307" spans="1:15" x14ac:dyDescent="0.25">
      <c r="A1307">
        <v>2688991498</v>
      </c>
      <c r="B1307" t="s">
        <v>2809</v>
      </c>
      <c r="C1307" t="s">
        <v>2738</v>
      </c>
      <c r="D1307" t="s">
        <v>3</v>
      </c>
      <c r="E1307" t="s">
        <v>2</v>
      </c>
      <c r="F1307" t="s">
        <v>2808</v>
      </c>
      <c r="G1307">
        <v>448</v>
      </c>
      <c r="H1307">
        <v>2588634</v>
      </c>
      <c r="I1307">
        <v>2589977</v>
      </c>
      <c r="J1307" t="s">
        <v>15</v>
      </c>
      <c r="K1307" s="9">
        <v>0.42499999999999999</v>
      </c>
      <c r="L1307" s="1">
        <v>0.993506493506493</v>
      </c>
      <c r="M1307" s="1">
        <v>0.97321428571428503</v>
      </c>
      <c r="N1307" s="2">
        <v>2.3999999999999901E-100</v>
      </c>
      <c r="O1307" t="b">
        <v>0</v>
      </c>
    </row>
    <row r="1308" spans="1:15" x14ac:dyDescent="0.25">
      <c r="A1308">
        <v>2697341470</v>
      </c>
      <c r="B1308" t="s">
        <v>2811</v>
      </c>
      <c r="C1308" t="s">
        <v>853</v>
      </c>
      <c r="D1308" t="s">
        <v>3</v>
      </c>
      <c r="E1308" t="s">
        <v>2</v>
      </c>
      <c r="F1308" t="s">
        <v>2810</v>
      </c>
      <c r="G1308">
        <v>450</v>
      </c>
      <c r="H1308">
        <v>146208</v>
      </c>
      <c r="I1308">
        <v>147557</v>
      </c>
      <c r="J1308" t="s">
        <v>15</v>
      </c>
      <c r="K1308" s="9">
        <v>0.42499999999999999</v>
      </c>
      <c r="L1308" s="1">
        <v>0.94805194805194803</v>
      </c>
      <c r="M1308" s="1">
        <v>0.94222222222222196</v>
      </c>
      <c r="N1308" s="2">
        <v>3.3899999999999903E-95</v>
      </c>
      <c r="O1308" t="b">
        <v>0</v>
      </c>
    </row>
    <row r="1309" spans="1:15" x14ac:dyDescent="0.25">
      <c r="A1309">
        <v>2719661462</v>
      </c>
      <c r="B1309" t="s">
        <v>2813</v>
      </c>
      <c r="C1309" t="s">
        <v>2783</v>
      </c>
      <c r="D1309" t="s">
        <v>3</v>
      </c>
      <c r="E1309" t="s">
        <v>2</v>
      </c>
      <c r="F1309" t="s">
        <v>2812</v>
      </c>
      <c r="G1309">
        <v>453</v>
      </c>
      <c r="H1309">
        <v>1611225</v>
      </c>
      <c r="I1309">
        <v>1612583</v>
      </c>
      <c r="J1309" t="s">
        <v>1</v>
      </c>
      <c r="K1309" s="9">
        <v>0.42499999999999999</v>
      </c>
      <c r="L1309" s="1">
        <v>0.993506493506493</v>
      </c>
      <c r="M1309" s="1">
        <v>0.96688741721854299</v>
      </c>
      <c r="N1309" s="2">
        <v>1.75999999999999E-100</v>
      </c>
      <c r="O1309" t="b">
        <v>0</v>
      </c>
    </row>
    <row r="1310" spans="1:15" x14ac:dyDescent="0.25">
      <c r="A1310">
        <v>2720500869</v>
      </c>
      <c r="B1310" t="s">
        <v>2815</v>
      </c>
      <c r="C1310" t="s">
        <v>2793</v>
      </c>
      <c r="D1310" t="s">
        <v>3</v>
      </c>
      <c r="E1310" t="s">
        <v>2</v>
      </c>
      <c r="F1310" t="s">
        <v>2814</v>
      </c>
      <c r="G1310">
        <v>447</v>
      </c>
      <c r="H1310">
        <v>134236</v>
      </c>
      <c r="I1310">
        <v>135576</v>
      </c>
      <c r="J1310" t="s">
        <v>1</v>
      </c>
      <c r="K1310" s="9">
        <v>0.42499999999999999</v>
      </c>
      <c r="L1310" s="1">
        <v>0.97186147186147098</v>
      </c>
      <c r="M1310" s="1">
        <v>0.970917225950783</v>
      </c>
      <c r="N1310" s="2">
        <v>4.8399999999999901E-98</v>
      </c>
      <c r="O1310" t="b">
        <v>0</v>
      </c>
    </row>
    <row r="1311" spans="1:15" x14ac:dyDescent="0.25">
      <c r="A1311">
        <v>2720639841</v>
      </c>
      <c r="B1311" t="s">
        <v>2817</v>
      </c>
      <c r="C1311" t="s">
        <v>2783</v>
      </c>
      <c r="D1311" t="s">
        <v>3</v>
      </c>
      <c r="E1311" t="s">
        <v>2</v>
      </c>
      <c r="F1311" t="s">
        <v>2816</v>
      </c>
      <c r="G1311">
        <v>453</v>
      </c>
      <c r="H1311">
        <v>1608844</v>
      </c>
      <c r="I1311">
        <v>1610202</v>
      </c>
      <c r="J1311" t="s">
        <v>1</v>
      </c>
      <c r="K1311" s="9">
        <v>0.42499999999999999</v>
      </c>
      <c r="L1311" s="1">
        <v>0.993506493506493</v>
      </c>
      <c r="M1311" s="1">
        <v>0.96688741721854299</v>
      </c>
      <c r="N1311" s="2">
        <v>1.75999999999999E-100</v>
      </c>
      <c r="O1311" t="b">
        <v>0</v>
      </c>
    </row>
    <row r="1312" spans="1:15" x14ac:dyDescent="0.25">
      <c r="A1312">
        <v>2720728163</v>
      </c>
      <c r="B1312" t="s">
        <v>2819</v>
      </c>
      <c r="C1312" t="s">
        <v>2783</v>
      </c>
      <c r="D1312" t="s">
        <v>3</v>
      </c>
      <c r="E1312" t="s">
        <v>2</v>
      </c>
      <c r="F1312" t="s">
        <v>2818</v>
      </c>
      <c r="G1312">
        <v>453</v>
      </c>
      <c r="H1312">
        <v>1611222</v>
      </c>
      <c r="I1312">
        <v>1612580</v>
      </c>
      <c r="J1312" t="s">
        <v>1</v>
      </c>
      <c r="K1312" s="9">
        <v>0.42499999999999999</v>
      </c>
      <c r="L1312" s="1">
        <v>0.993506493506493</v>
      </c>
      <c r="M1312" s="1">
        <v>0.96688741721854299</v>
      </c>
      <c r="N1312" s="2">
        <v>1.75999999999999E-100</v>
      </c>
      <c r="O1312" t="b">
        <v>0</v>
      </c>
    </row>
    <row r="1313" spans="1:15" x14ac:dyDescent="0.25">
      <c r="A1313">
        <v>2721004610</v>
      </c>
      <c r="B1313" t="s">
        <v>2821</v>
      </c>
      <c r="C1313" t="s">
        <v>2783</v>
      </c>
      <c r="D1313" t="s">
        <v>3</v>
      </c>
      <c r="E1313" t="s">
        <v>2</v>
      </c>
      <c r="F1313" t="s">
        <v>2820</v>
      </c>
      <c r="G1313">
        <v>453</v>
      </c>
      <c r="H1313">
        <v>1615383</v>
      </c>
      <c r="I1313">
        <v>1616741</v>
      </c>
      <c r="J1313" t="s">
        <v>1</v>
      </c>
      <c r="K1313" s="9">
        <v>0.42499999999999999</v>
      </c>
      <c r="L1313" s="1">
        <v>0.993506493506493</v>
      </c>
      <c r="M1313" s="1">
        <v>0.96688741721854299</v>
      </c>
      <c r="N1313" s="2">
        <v>1.75999999999999E-100</v>
      </c>
      <c r="O1313" t="b">
        <v>0</v>
      </c>
    </row>
    <row r="1314" spans="1:15" x14ac:dyDescent="0.25">
      <c r="A1314">
        <v>2721014642</v>
      </c>
      <c r="B1314" t="s">
        <v>2823</v>
      </c>
      <c r="C1314" t="s">
        <v>2783</v>
      </c>
      <c r="D1314" t="s">
        <v>3</v>
      </c>
      <c r="E1314" t="s">
        <v>2</v>
      </c>
      <c r="F1314" t="s">
        <v>2822</v>
      </c>
      <c r="G1314">
        <v>453</v>
      </c>
      <c r="H1314">
        <v>1611248</v>
      </c>
      <c r="I1314">
        <v>1612606</v>
      </c>
      <c r="J1314" t="s">
        <v>1</v>
      </c>
      <c r="K1314" s="9">
        <v>0.42499999999999999</v>
      </c>
      <c r="L1314" s="1">
        <v>0.993506493506493</v>
      </c>
      <c r="M1314" s="1">
        <v>0.96688741721854299</v>
      </c>
      <c r="N1314" s="2">
        <v>1.75999999999999E-100</v>
      </c>
      <c r="O1314" t="b">
        <v>0</v>
      </c>
    </row>
    <row r="1315" spans="1:15" x14ac:dyDescent="0.25">
      <c r="A1315">
        <v>2721022098</v>
      </c>
      <c r="B1315" t="s">
        <v>2825</v>
      </c>
      <c r="C1315" t="s">
        <v>2783</v>
      </c>
      <c r="D1315" t="s">
        <v>3</v>
      </c>
      <c r="E1315" t="s">
        <v>2</v>
      </c>
      <c r="F1315" t="s">
        <v>2824</v>
      </c>
      <c r="G1315">
        <v>453</v>
      </c>
      <c r="H1315">
        <v>1611225</v>
      </c>
      <c r="I1315">
        <v>1612583</v>
      </c>
      <c r="J1315" t="s">
        <v>1</v>
      </c>
      <c r="K1315" s="9">
        <v>0.42499999999999999</v>
      </c>
      <c r="L1315" s="1">
        <v>0.993506493506493</v>
      </c>
      <c r="M1315" s="1">
        <v>0.96688741721854299</v>
      </c>
      <c r="N1315" s="2">
        <v>1.75999999999999E-100</v>
      </c>
      <c r="O1315" t="b">
        <v>0</v>
      </c>
    </row>
    <row r="1316" spans="1:15" x14ac:dyDescent="0.25">
      <c r="A1316">
        <v>2721256429</v>
      </c>
      <c r="B1316" t="s">
        <v>2827</v>
      </c>
      <c r="C1316" t="s">
        <v>2783</v>
      </c>
      <c r="D1316" t="s">
        <v>3</v>
      </c>
      <c r="E1316" t="s">
        <v>2</v>
      </c>
      <c r="F1316" t="s">
        <v>2826</v>
      </c>
      <c r="G1316">
        <v>453</v>
      </c>
      <c r="H1316">
        <v>1609479</v>
      </c>
      <c r="I1316">
        <v>1610837</v>
      </c>
      <c r="J1316" t="s">
        <v>1</v>
      </c>
      <c r="K1316" s="9">
        <v>0.42499999999999999</v>
      </c>
      <c r="L1316" s="1">
        <v>0.993506493506493</v>
      </c>
      <c r="M1316" s="1">
        <v>0.96688741721854299</v>
      </c>
      <c r="N1316" s="2">
        <v>1.75999999999999E-100</v>
      </c>
      <c r="O1316" t="b">
        <v>0</v>
      </c>
    </row>
    <row r="1317" spans="1:15" x14ac:dyDescent="0.25">
      <c r="A1317">
        <v>2723009334</v>
      </c>
      <c r="B1317" t="s">
        <v>2829</v>
      </c>
      <c r="C1317" t="s">
        <v>2783</v>
      </c>
      <c r="D1317" t="s">
        <v>3</v>
      </c>
      <c r="E1317" t="s">
        <v>2</v>
      </c>
      <c r="F1317" t="s">
        <v>2828</v>
      </c>
      <c r="G1317">
        <v>453</v>
      </c>
      <c r="H1317">
        <v>1615426</v>
      </c>
      <c r="I1317">
        <v>1616784</v>
      </c>
      <c r="J1317" t="s">
        <v>1</v>
      </c>
      <c r="K1317" s="9">
        <v>0.42499999999999999</v>
      </c>
      <c r="L1317" s="1">
        <v>0.993506493506493</v>
      </c>
      <c r="M1317" s="1">
        <v>0.96688741721854299</v>
      </c>
      <c r="N1317" s="2">
        <v>1.75999999999999E-100</v>
      </c>
      <c r="O1317" t="b">
        <v>0</v>
      </c>
    </row>
    <row r="1318" spans="1:15" x14ac:dyDescent="0.25">
      <c r="A1318">
        <v>2724115374</v>
      </c>
      <c r="B1318" t="s">
        <v>2831</v>
      </c>
      <c r="C1318" t="s">
        <v>2783</v>
      </c>
      <c r="D1318" t="s">
        <v>3</v>
      </c>
      <c r="E1318" t="s">
        <v>2</v>
      </c>
      <c r="F1318" t="s">
        <v>2830</v>
      </c>
      <c r="G1318">
        <v>453</v>
      </c>
      <c r="H1318">
        <v>1615422</v>
      </c>
      <c r="I1318">
        <v>1616780</v>
      </c>
      <c r="J1318" t="s">
        <v>1</v>
      </c>
      <c r="K1318" s="9">
        <v>0.42499999999999999</v>
      </c>
      <c r="L1318" s="1">
        <v>0.993506493506493</v>
      </c>
      <c r="M1318" s="1">
        <v>0.96688741721854299</v>
      </c>
      <c r="N1318" s="2">
        <v>1.75999999999999E-100</v>
      </c>
      <c r="O1318" t="b">
        <v>0</v>
      </c>
    </row>
    <row r="1319" spans="1:15" x14ac:dyDescent="0.25">
      <c r="A1319">
        <v>2725246914</v>
      </c>
      <c r="B1319" t="s">
        <v>2834</v>
      </c>
      <c r="C1319" t="s">
        <v>2833</v>
      </c>
      <c r="D1319" t="s">
        <v>3</v>
      </c>
      <c r="E1319" t="s">
        <v>2</v>
      </c>
      <c r="F1319" t="s">
        <v>2832</v>
      </c>
      <c r="G1319">
        <v>456</v>
      </c>
      <c r="H1319">
        <v>150523</v>
      </c>
      <c r="I1319">
        <v>151890</v>
      </c>
      <c r="J1319" t="s">
        <v>1</v>
      </c>
      <c r="K1319" s="9">
        <v>0.42499999999999999</v>
      </c>
      <c r="L1319" s="1">
        <v>0.96103896103896103</v>
      </c>
      <c r="M1319" s="1">
        <v>0.93421052631578905</v>
      </c>
      <c r="N1319" s="2">
        <v>1.0999999999999999E-96</v>
      </c>
      <c r="O1319" t="b">
        <v>0</v>
      </c>
    </row>
    <row r="1320" spans="1:15" x14ac:dyDescent="0.25">
      <c r="A1320">
        <v>2725945386</v>
      </c>
      <c r="B1320" t="s">
        <v>2836</v>
      </c>
      <c r="C1320" t="s">
        <v>455</v>
      </c>
      <c r="D1320" t="s">
        <v>3</v>
      </c>
      <c r="E1320" t="s">
        <v>2</v>
      </c>
      <c r="F1320" t="s">
        <v>2835</v>
      </c>
      <c r="G1320">
        <v>450</v>
      </c>
      <c r="H1320">
        <v>35775</v>
      </c>
      <c r="I1320">
        <v>37124</v>
      </c>
      <c r="J1320" t="s">
        <v>1</v>
      </c>
      <c r="K1320" s="9">
        <v>0.42499999999999999</v>
      </c>
      <c r="L1320" s="1">
        <v>0.96103896103896103</v>
      </c>
      <c r="M1320" s="1">
        <v>0.95777777777777695</v>
      </c>
      <c r="N1320" s="2">
        <v>1.4999999999999901E-96</v>
      </c>
      <c r="O1320" t="b">
        <v>1</v>
      </c>
    </row>
    <row r="1321" spans="1:15" x14ac:dyDescent="0.25">
      <c r="A1321">
        <v>2739775090</v>
      </c>
      <c r="B1321" t="s">
        <v>2838</v>
      </c>
      <c r="C1321" t="s">
        <v>261</v>
      </c>
      <c r="D1321" t="s">
        <v>3</v>
      </c>
      <c r="E1321" t="s">
        <v>2</v>
      </c>
      <c r="F1321" t="s">
        <v>2837</v>
      </c>
      <c r="G1321">
        <v>438</v>
      </c>
      <c r="H1321">
        <v>13278</v>
      </c>
      <c r="I1321">
        <v>14591</v>
      </c>
      <c r="J1321" t="s">
        <v>15</v>
      </c>
      <c r="K1321" s="9">
        <v>0.42499999999999999</v>
      </c>
      <c r="L1321" s="1">
        <v>0.96753246753246702</v>
      </c>
      <c r="M1321" s="1">
        <v>0.95662100456621002</v>
      </c>
      <c r="N1321" s="2">
        <v>1.6899999999999899E-97</v>
      </c>
      <c r="O1321" t="b">
        <v>0</v>
      </c>
    </row>
    <row r="1322" spans="1:15" x14ac:dyDescent="0.25">
      <c r="A1322">
        <v>2742167609</v>
      </c>
      <c r="B1322" t="s">
        <v>2840</v>
      </c>
      <c r="C1322" t="s">
        <v>2840</v>
      </c>
      <c r="D1322" t="s">
        <v>3</v>
      </c>
      <c r="E1322" t="s">
        <v>2</v>
      </c>
      <c r="F1322" t="s">
        <v>2839</v>
      </c>
      <c r="G1322">
        <v>488</v>
      </c>
      <c r="H1322">
        <v>5023</v>
      </c>
      <c r="I1322">
        <v>6486</v>
      </c>
      <c r="J1322" t="s">
        <v>15</v>
      </c>
      <c r="K1322" s="9">
        <v>0.42499999999999999</v>
      </c>
      <c r="L1322" s="1">
        <v>0.96320346320346295</v>
      </c>
      <c r="M1322" s="1">
        <v>0.96311475409836</v>
      </c>
      <c r="N1322" s="2">
        <v>3.3999999999999901E-103</v>
      </c>
      <c r="O1322" t="b">
        <v>1</v>
      </c>
    </row>
    <row r="1323" spans="1:15" x14ac:dyDescent="0.25">
      <c r="A1323">
        <v>2742193470</v>
      </c>
      <c r="B1323" t="s">
        <v>2842</v>
      </c>
      <c r="C1323" t="s">
        <v>2842</v>
      </c>
      <c r="D1323" t="s">
        <v>3</v>
      </c>
      <c r="E1323" t="s">
        <v>2</v>
      </c>
      <c r="F1323" t="s">
        <v>2841</v>
      </c>
      <c r="G1323">
        <v>488</v>
      </c>
      <c r="H1323">
        <v>12078</v>
      </c>
      <c r="I1323">
        <v>13541</v>
      </c>
      <c r="J1323" t="s">
        <v>1</v>
      </c>
      <c r="K1323" s="9">
        <v>0.42499999999999999</v>
      </c>
      <c r="L1323" s="1">
        <v>0.96320346320346295</v>
      </c>
      <c r="M1323" s="1">
        <v>0.96311475409836</v>
      </c>
      <c r="N1323" s="2">
        <v>3.3999999999999901E-103</v>
      </c>
      <c r="O1323" t="b">
        <v>1</v>
      </c>
    </row>
    <row r="1324" spans="1:15" x14ac:dyDescent="0.25">
      <c r="A1324">
        <v>2742351547</v>
      </c>
      <c r="B1324" t="s">
        <v>2844</v>
      </c>
      <c r="C1324" t="s">
        <v>2844</v>
      </c>
      <c r="D1324" t="s">
        <v>3</v>
      </c>
      <c r="E1324" t="s">
        <v>2</v>
      </c>
      <c r="F1324" t="s">
        <v>2843</v>
      </c>
      <c r="G1324">
        <v>488</v>
      </c>
      <c r="H1324">
        <v>3574</v>
      </c>
      <c r="I1324">
        <v>5037</v>
      </c>
      <c r="J1324" t="s">
        <v>15</v>
      </c>
      <c r="K1324" s="9">
        <v>0.42499999999999999</v>
      </c>
      <c r="L1324" s="1">
        <v>0.96320346320346295</v>
      </c>
      <c r="M1324" s="1">
        <v>0.96311475409836</v>
      </c>
      <c r="N1324" s="2">
        <v>3.3999999999999901E-103</v>
      </c>
      <c r="O1324" t="b">
        <v>1</v>
      </c>
    </row>
    <row r="1325" spans="1:15" x14ac:dyDescent="0.25">
      <c r="A1325">
        <v>2504866004</v>
      </c>
      <c r="B1325" t="s">
        <v>2846</v>
      </c>
      <c r="C1325" t="s">
        <v>2783</v>
      </c>
      <c r="D1325" t="s">
        <v>3</v>
      </c>
      <c r="E1325" t="s">
        <v>2</v>
      </c>
      <c r="F1325" t="s">
        <v>2845</v>
      </c>
      <c r="G1325">
        <v>453</v>
      </c>
      <c r="H1325">
        <v>4318</v>
      </c>
      <c r="I1325">
        <v>5676</v>
      </c>
      <c r="J1325" t="s">
        <v>15</v>
      </c>
      <c r="K1325" s="9">
        <v>0.42399999999999999</v>
      </c>
      <c r="L1325" s="1">
        <v>0.993506493506493</v>
      </c>
      <c r="M1325" s="1">
        <v>0.96688741721854299</v>
      </c>
      <c r="N1325" s="2">
        <v>3.2799999999999901E-100</v>
      </c>
      <c r="O1325" t="b">
        <v>0</v>
      </c>
    </row>
    <row r="1326" spans="1:15" x14ac:dyDescent="0.25">
      <c r="A1326">
        <v>2526021875</v>
      </c>
      <c r="B1326" t="s">
        <v>2848</v>
      </c>
      <c r="C1326" t="s">
        <v>2848</v>
      </c>
      <c r="D1326" t="s">
        <v>3</v>
      </c>
      <c r="E1326" t="s">
        <v>2</v>
      </c>
      <c r="F1326" t="s">
        <v>2847</v>
      </c>
      <c r="G1326">
        <v>448</v>
      </c>
      <c r="H1326">
        <v>1917036</v>
      </c>
      <c r="I1326">
        <v>1918379</v>
      </c>
      <c r="J1326" t="s">
        <v>15</v>
      </c>
      <c r="K1326" s="9">
        <v>0.42399999999999999</v>
      </c>
      <c r="L1326" s="1">
        <v>0.993506493506493</v>
      </c>
      <c r="M1326" s="1">
        <v>0.97321428571428503</v>
      </c>
      <c r="N1326" s="2">
        <v>3.2799999999999901E-100</v>
      </c>
      <c r="O1326" t="b">
        <v>0</v>
      </c>
    </row>
    <row r="1327" spans="1:15" x14ac:dyDescent="0.25">
      <c r="A1327">
        <v>2612339889</v>
      </c>
      <c r="B1327" t="s">
        <v>2851</v>
      </c>
      <c r="C1327" t="s">
        <v>2850</v>
      </c>
      <c r="D1327" t="s">
        <v>3</v>
      </c>
      <c r="E1327" t="s">
        <v>2</v>
      </c>
      <c r="F1327" t="s">
        <v>2849</v>
      </c>
      <c r="G1327">
        <v>430</v>
      </c>
      <c r="H1327">
        <v>222229</v>
      </c>
      <c r="I1327">
        <v>223518</v>
      </c>
      <c r="J1327" t="s">
        <v>1</v>
      </c>
      <c r="K1327" s="9">
        <v>0.42399999999999999</v>
      </c>
      <c r="L1327" s="1">
        <v>0.945887445887445</v>
      </c>
      <c r="M1327" s="1">
        <v>0.95581395348837195</v>
      </c>
      <c r="N1327" s="2">
        <v>2.1999999999999899E-94</v>
      </c>
      <c r="O1327" t="b">
        <v>0</v>
      </c>
    </row>
    <row r="1328" spans="1:15" x14ac:dyDescent="0.25">
      <c r="A1328">
        <v>2629842906</v>
      </c>
      <c r="B1328" t="s">
        <v>2853</v>
      </c>
      <c r="C1328" t="s">
        <v>2783</v>
      </c>
      <c r="D1328" t="s">
        <v>3</v>
      </c>
      <c r="E1328" t="s">
        <v>2</v>
      </c>
      <c r="F1328" t="s">
        <v>2852</v>
      </c>
      <c r="G1328">
        <v>453</v>
      </c>
      <c r="H1328">
        <v>36835</v>
      </c>
      <c r="I1328">
        <v>38193</v>
      </c>
      <c r="J1328" t="s">
        <v>1</v>
      </c>
      <c r="K1328" s="9">
        <v>0.42399999999999999</v>
      </c>
      <c r="L1328" s="1">
        <v>0.99567099567099504</v>
      </c>
      <c r="M1328" s="1">
        <v>0.96909492273730602</v>
      </c>
      <c r="N1328" s="2">
        <v>2.3999999999999901E-100</v>
      </c>
      <c r="O1328" t="b">
        <v>0</v>
      </c>
    </row>
    <row r="1329" spans="1:15" x14ac:dyDescent="0.25">
      <c r="A1329">
        <v>2639511866</v>
      </c>
      <c r="B1329" t="s">
        <v>2855</v>
      </c>
      <c r="C1329" t="s">
        <v>2783</v>
      </c>
      <c r="D1329" t="s">
        <v>3</v>
      </c>
      <c r="E1329" t="s">
        <v>2</v>
      </c>
      <c r="F1329" t="s">
        <v>2854</v>
      </c>
      <c r="G1329">
        <v>453</v>
      </c>
      <c r="H1329">
        <v>4570</v>
      </c>
      <c r="I1329">
        <v>5928</v>
      </c>
      <c r="J1329" t="s">
        <v>15</v>
      </c>
      <c r="K1329" s="9">
        <v>0.42399999999999999</v>
      </c>
      <c r="L1329" s="1">
        <v>0.99567099567099504</v>
      </c>
      <c r="M1329" s="1">
        <v>0.96909492273730602</v>
      </c>
      <c r="N1329" s="2">
        <v>2.3999999999999901E-100</v>
      </c>
      <c r="O1329" t="b">
        <v>0</v>
      </c>
    </row>
    <row r="1330" spans="1:15" x14ac:dyDescent="0.25">
      <c r="A1330">
        <v>2639554174</v>
      </c>
      <c r="B1330" t="s">
        <v>2858</v>
      </c>
      <c r="C1330" t="s">
        <v>2857</v>
      </c>
      <c r="D1330" t="s">
        <v>3</v>
      </c>
      <c r="E1330" t="s">
        <v>2</v>
      </c>
      <c r="F1330" t="s">
        <v>2856</v>
      </c>
      <c r="G1330">
        <v>441</v>
      </c>
      <c r="H1330">
        <v>1</v>
      </c>
      <c r="I1330">
        <v>1323</v>
      </c>
      <c r="J1330" t="s">
        <v>15</v>
      </c>
      <c r="K1330" s="9">
        <v>0.42399999999999999</v>
      </c>
      <c r="L1330" s="1">
        <v>0.96103896103896103</v>
      </c>
      <c r="M1330" s="1">
        <v>0.96598639455782298</v>
      </c>
      <c r="N1330" s="2">
        <v>3.81999999999999E-96</v>
      </c>
      <c r="O1330" t="b">
        <v>0</v>
      </c>
    </row>
    <row r="1331" spans="1:15" x14ac:dyDescent="0.25">
      <c r="A1331">
        <v>2647548503</v>
      </c>
      <c r="B1331" t="s">
        <v>2861</v>
      </c>
      <c r="C1331" t="s">
        <v>2860</v>
      </c>
      <c r="D1331" t="s">
        <v>3</v>
      </c>
      <c r="E1331" t="s">
        <v>2</v>
      </c>
      <c r="F1331" t="s">
        <v>2859</v>
      </c>
      <c r="G1331">
        <v>459</v>
      </c>
      <c r="H1331">
        <v>2780686</v>
      </c>
      <c r="I1331">
        <v>2782062</v>
      </c>
      <c r="J1331" t="s">
        <v>15</v>
      </c>
      <c r="K1331" s="9">
        <v>0.42399999999999999</v>
      </c>
      <c r="L1331" s="1">
        <v>0.96753246753246702</v>
      </c>
      <c r="M1331" s="1">
        <v>0.934640522875817</v>
      </c>
      <c r="N1331" s="2">
        <v>5.8699999999999995E-97</v>
      </c>
      <c r="O1331" t="b">
        <v>0</v>
      </c>
    </row>
    <row r="1332" spans="1:15" x14ac:dyDescent="0.25">
      <c r="A1332">
        <v>2655345390</v>
      </c>
      <c r="B1332" t="s">
        <v>2863</v>
      </c>
      <c r="C1332" t="s">
        <v>2863</v>
      </c>
      <c r="D1332" t="s">
        <v>3</v>
      </c>
      <c r="E1332" t="s">
        <v>2</v>
      </c>
      <c r="F1332" t="s">
        <v>2862</v>
      </c>
      <c r="G1332">
        <v>432</v>
      </c>
      <c r="H1332">
        <v>155903</v>
      </c>
      <c r="I1332">
        <v>157198</v>
      </c>
      <c r="J1332" t="s">
        <v>1</v>
      </c>
      <c r="K1332" s="9">
        <v>0.42399999999999999</v>
      </c>
      <c r="L1332" s="1">
        <v>0.97619047619047605</v>
      </c>
      <c r="M1332" s="1">
        <v>0.98611111111111105</v>
      </c>
      <c r="N1332" s="2">
        <v>4.8399999999999901E-98</v>
      </c>
      <c r="O1332" t="b">
        <v>0</v>
      </c>
    </row>
    <row r="1333" spans="1:15" x14ac:dyDescent="0.25">
      <c r="A1333">
        <v>2659095550</v>
      </c>
      <c r="B1333" t="s">
        <v>2865</v>
      </c>
      <c r="C1333" t="s">
        <v>2865</v>
      </c>
      <c r="D1333" t="s">
        <v>3</v>
      </c>
      <c r="E1333" t="s">
        <v>2</v>
      </c>
      <c r="F1333" t="s">
        <v>2864</v>
      </c>
      <c r="G1333">
        <v>432</v>
      </c>
      <c r="H1333">
        <v>111208</v>
      </c>
      <c r="I1333">
        <v>112503</v>
      </c>
      <c r="J1333" t="s">
        <v>15</v>
      </c>
      <c r="K1333" s="9">
        <v>0.42399999999999999</v>
      </c>
      <c r="L1333" s="1">
        <v>0.97619047619047605</v>
      </c>
      <c r="M1333" s="1">
        <v>0.98611111111111105</v>
      </c>
      <c r="N1333" s="2">
        <v>4.8399999999999901E-98</v>
      </c>
      <c r="O1333" t="b">
        <v>0</v>
      </c>
    </row>
    <row r="1334" spans="1:15" x14ac:dyDescent="0.25">
      <c r="A1334">
        <v>2668196396</v>
      </c>
      <c r="B1334" t="s">
        <v>2868</v>
      </c>
      <c r="C1334" t="s">
        <v>2867</v>
      </c>
      <c r="D1334" t="s">
        <v>3</v>
      </c>
      <c r="E1334" t="s">
        <v>2</v>
      </c>
      <c r="F1334" t="s">
        <v>2866</v>
      </c>
      <c r="G1334">
        <v>449</v>
      </c>
      <c r="H1334">
        <v>17805</v>
      </c>
      <c r="I1334">
        <v>19151</v>
      </c>
      <c r="J1334" t="s">
        <v>15</v>
      </c>
      <c r="K1334" s="9">
        <v>0.42399999999999999</v>
      </c>
      <c r="L1334" s="1">
        <v>0.96753246753246702</v>
      </c>
      <c r="M1334" s="1">
        <v>0.95545657015590202</v>
      </c>
      <c r="N1334" s="2">
        <v>4.2999999999999901E-97</v>
      </c>
      <c r="O1334" t="b">
        <v>0</v>
      </c>
    </row>
    <row r="1335" spans="1:15" x14ac:dyDescent="0.25">
      <c r="A1335">
        <v>2677221702</v>
      </c>
      <c r="B1335" t="s">
        <v>2870</v>
      </c>
      <c r="C1335" t="s">
        <v>2783</v>
      </c>
      <c r="D1335" t="s">
        <v>3</v>
      </c>
      <c r="E1335" t="s">
        <v>2</v>
      </c>
      <c r="F1335" t="s">
        <v>2869</v>
      </c>
      <c r="G1335">
        <v>453</v>
      </c>
      <c r="H1335">
        <v>4359</v>
      </c>
      <c r="I1335">
        <v>5717</v>
      </c>
      <c r="J1335" t="s">
        <v>15</v>
      </c>
      <c r="K1335" s="9">
        <v>0.42399999999999999</v>
      </c>
      <c r="L1335" s="1">
        <v>0.99567099567099504</v>
      </c>
      <c r="M1335" s="1">
        <v>0.96909492273730602</v>
      </c>
      <c r="N1335" s="2">
        <v>2.3999999999999901E-100</v>
      </c>
      <c r="O1335" t="b">
        <v>0</v>
      </c>
    </row>
    <row r="1336" spans="1:15" x14ac:dyDescent="0.25">
      <c r="A1336">
        <v>2689132974</v>
      </c>
      <c r="B1336" t="s">
        <v>2872</v>
      </c>
      <c r="C1336" t="s">
        <v>2630</v>
      </c>
      <c r="D1336" t="s">
        <v>3</v>
      </c>
      <c r="E1336" t="s">
        <v>2</v>
      </c>
      <c r="F1336" t="s">
        <v>2871</v>
      </c>
      <c r="G1336">
        <v>448</v>
      </c>
      <c r="H1336">
        <v>2608481</v>
      </c>
      <c r="I1336">
        <v>2609824</v>
      </c>
      <c r="J1336" t="s">
        <v>15</v>
      </c>
      <c r="K1336" s="9">
        <v>0.42399999999999999</v>
      </c>
      <c r="L1336" s="1">
        <v>0.993506493506493</v>
      </c>
      <c r="M1336" s="1">
        <v>0.97321428571428503</v>
      </c>
      <c r="N1336" s="2">
        <v>3.2799999999999901E-100</v>
      </c>
      <c r="O1336" t="b">
        <v>0</v>
      </c>
    </row>
    <row r="1337" spans="1:15" x14ac:dyDescent="0.25">
      <c r="A1337">
        <v>2689567987</v>
      </c>
      <c r="B1337" t="s">
        <v>2874</v>
      </c>
      <c r="C1337" t="s">
        <v>2630</v>
      </c>
      <c r="D1337" t="s">
        <v>3</v>
      </c>
      <c r="E1337" t="s">
        <v>2</v>
      </c>
      <c r="F1337" t="s">
        <v>2873</v>
      </c>
      <c r="G1337">
        <v>448</v>
      </c>
      <c r="H1337">
        <v>2600168</v>
      </c>
      <c r="I1337">
        <v>2601511</v>
      </c>
      <c r="J1337" t="s">
        <v>15</v>
      </c>
      <c r="K1337" s="9">
        <v>0.42399999999999999</v>
      </c>
      <c r="L1337" s="1">
        <v>0.993506493506493</v>
      </c>
      <c r="M1337" s="1">
        <v>0.97321428571428503</v>
      </c>
      <c r="N1337" s="2">
        <v>3.2799999999999901E-100</v>
      </c>
      <c r="O1337" t="b">
        <v>0</v>
      </c>
    </row>
    <row r="1338" spans="1:15" x14ac:dyDescent="0.25">
      <c r="A1338">
        <v>2690197190</v>
      </c>
      <c r="B1338" t="s">
        <v>2876</v>
      </c>
      <c r="C1338" t="s">
        <v>2876</v>
      </c>
      <c r="D1338" t="s">
        <v>3</v>
      </c>
      <c r="E1338" t="s">
        <v>2</v>
      </c>
      <c r="F1338" t="s">
        <v>2875</v>
      </c>
      <c r="G1338">
        <v>447</v>
      </c>
      <c r="H1338">
        <v>14186</v>
      </c>
      <c r="I1338">
        <v>15526</v>
      </c>
      <c r="J1338" t="s">
        <v>15</v>
      </c>
      <c r="K1338" s="9">
        <v>0.42399999999999999</v>
      </c>
      <c r="L1338" s="1">
        <v>0.96536796536796499</v>
      </c>
      <c r="M1338" s="1">
        <v>0.96420581655480897</v>
      </c>
      <c r="N1338" s="2">
        <v>8.02999999999999E-97</v>
      </c>
      <c r="O1338" t="b">
        <v>1</v>
      </c>
    </row>
    <row r="1339" spans="1:15" x14ac:dyDescent="0.25">
      <c r="A1339">
        <v>2691339464</v>
      </c>
      <c r="B1339" t="s">
        <v>2878</v>
      </c>
      <c r="C1339" t="s">
        <v>2709</v>
      </c>
      <c r="D1339" t="s">
        <v>3</v>
      </c>
      <c r="E1339" t="s">
        <v>2</v>
      </c>
      <c r="F1339" t="s">
        <v>2877</v>
      </c>
      <c r="G1339">
        <v>440</v>
      </c>
      <c r="H1339">
        <v>1161362</v>
      </c>
      <c r="I1339">
        <v>1162681</v>
      </c>
      <c r="J1339" t="s">
        <v>1</v>
      </c>
      <c r="K1339" s="9">
        <v>0.42399999999999999</v>
      </c>
      <c r="L1339" s="1">
        <v>0.94805194805194803</v>
      </c>
      <c r="M1339" s="1">
        <v>0.94545454545454499</v>
      </c>
      <c r="N1339" s="2">
        <v>1.17999999999999E-94</v>
      </c>
      <c r="O1339" t="b">
        <v>0</v>
      </c>
    </row>
    <row r="1340" spans="1:15" x14ac:dyDescent="0.25">
      <c r="A1340">
        <v>2720111616</v>
      </c>
      <c r="B1340" t="s">
        <v>2880</v>
      </c>
      <c r="C1340" t="s">
        <v>2630</v>
      </c>
      <c r="D1340" t="s">
        <v>3</v>
      </c>
      <c r="E1340" t="s">
        <v>2</v>
      </c>
      <c r="F1340" t="s">
        <v>2879</v>
      </c>
      <c r="G1340">
        <v>448</v>
      </c>
      <c r="H1340">
        <v>2420029</v>
      </c>
      <c r="I1340">
        <v>2421372</v>
      </c>
      <c r="J1340" t="s">
        <v>15</v>
      </c>
      <c r="K1340" s="9">
        <v>0.42399999999999999</v>
      </c>
      <c r="L1340" s="1">
        <v>0.993506493506493</v>
      </c>
      <c r="M1340" s="1">
        <v>0.97321428571428503</v>
      </c>
      <c r="N1340" s="2">
        <v>3.2799999999999901E-100</v>
      </c>
      <c r="O1340" t="b">
        <v>0</v>
      </c>
    </row>
    <row r="1341" spans="1:15" x14ac:dyDescent="0.25">
      <c r="A1341">
        <v>2720635791</v>
      </c>
      <c r="B1341" t="s">
        <v>2882</v>
      </c>
      <c r="C1341" t="s">
        <v>2783</v>
      </c>
      <c r="D1341" t="s">
        <v>3</v>
      </c>
      <c r="E1341" t="s">
        <v>2</v>
      </c>
      <c r="F1341" t="s">
        <v>2881</v>
      </c>
      <c r="G1341">
        <v>453</v>
      </c>
      <c r="H1341">
        <v>1459801</v>
      </c>
      <c r="I1341">
        <v>1461159</v>
      </c>
      <c r="J1341" t="s">
        <v>15</v>
      </c>
      <c r="K1341" s="9">
        <v>0.42399999999999999</v>
      </c>
      <c r="L1341" s="1">
        <v>0.99567099567099504</v>
      </c>
      <c r="M1341" s="1">
        <v>0.96909492273730602</v>
      </c>
      <c r="N1341" s="2">
        <v>2.3999999999999901E-100</v>
      </c>
      <c r="O1341" t="b">
        <v>0</v>
      </c>
    </row>
    <row r="1342" spans="1:15" x14ac:dyDescent="0.25">
      <c r="A1342">
        <v>2721247351</v>
      </c>
      <c r="B1342" t="s">
        <v>2884</v>
      </c>
      <c r="C1342" t="s">
        <v>2783</v>
      </c>
      <c r="D1342" t="s">
        <v>3</v>
      </c>
      <c r="E1342" t="s">
        <v>2</v>
      </c>
      <c r="F1342" t="s">
        <v>2883</v>
      </c>
      <c r="G1342">
        <v>453</v>
      </c>
      <c r="H1342">
        <v>1594591</v>
      </c>
      <c r="I1342">
        <v>1595949</v>
      </c>
      <c r="J1342" t="s">
        <v>1</v>
      </c>
      <c r="K1342" s="9">
        <v>0.42399999999999999</v>
      </c>
      <c r="L1342" s="1">
        <v>0.99567099567099504</v>
      </c>
      <c r="M1342" s="1">
        <v>0.96909492273730602</v>
      </c>
      <c r="N1342" s="2">
        <v>2.3999999999999901E-100</v>
      </c>
      <c r="O1342" t="b">
        <v>0</v>
      </c>
    </row>
    <row r="1343" spans="1:15" x14ac:dyDescent="0.25">
      <c r="A1343">
        <v>2723019207</v>
      </c>
      <c r="B1343" t="s">
        <v>2886</v>
      </c>
      <c r="C1343" t="s">
        <v>2783</v>
      </c>
      <c r="D1343" t="s">
        <v>3</v>
      </c>
      <c r="E1343" t="s">
        <v>2</v>
      </c>
      <c r="F1343" t="s">
        <v>2885</v>
      </c>
      <c r="G1343">
        <v>453</v>
      </c>
      <c r="H1343">
        <v>1591970</v>
      </c>
      <c r="I1343">
        <v>1593328</v>
      </c>
      <c r="J1343" t="s">
        <v>1</v>
      </c>
      <c r="K1343" s="9">
        <v>0.42399999999999999</v>
      </c>
      <c r="L1343" s="1">
        <v>0.99567099567099504</v>
      </c>
      <c r="M1343" s="1">
        <v>0.96909492273730602</v>
      </c>
      <c r="N1343" s="2">
        <v>2.3999999999999901E-100</v>
      </c>
      <c r="O1343" t="b">
        <v>0</v>
      </c>
    </row>
    <row r="1344" spans="1:15" x14ac:dyDescent="0.25">
      <c r="A1344">
        <v>2723119439</v>
      </c>
      <c r="B1344" t="s">
        <v>2888</v>
      </c>
      <c r="C1344" t="s">
        <v>2783</v>
      </c>
      <c r="D1344" t="s">
        <v>3</v>
      </c>
      <c r="E1344" t="s">
        <v>2</v>
      </c>
      <c r="F1344" t="s">
        <v>2887</v>
      </c>
      <c r="G1344">
        <v>453</v>
      </c>
      <c r="H1344">
        <v>1451479</v>
      </c>
      <c r="I1344">
        <v>1452837</v>
      </c>
      <c r="J1344" t="s">
        <v>15</v>
      </c>
      <c r="K1344" s="9">
        <v>0.42399999999999999</v>
      </c>
      <c r="L1344" s="1">
        <v>0.99567099567099504</v>
      </c>
      <c r="M1344" s="1">
        <v>0.96909492273730602</v>
      </c>
      <c r="N1344" s="2">
        <v>2.3999999999999901E-100</v>
      </c>
      <c r="O1344" t="b">
        <v>0</v>
      </c>
    </row>
    <row r="1345" spans="1:15" x14ac:dyDescent="0.25">
      <c r="A1345">
        <v>2743226414</v>
      </c>
      <c r="B1345" t="s">
        <v>2890</v>
      </c>
      <c r="C1345" t="s">
        <v>2709</v>
      </c>
      <c r="D1345" t="s">
        <v>3</v>
      </c>
      <c r="E1345" t="s">
        <v>2</v>
      </c>
      <c r="F1345" t="s">
        <v>2889</v>
      </c>
      <c r="G1345">
        <v>440</v>
      </c>
      <c r="H1345">
        <v>36787</v>
      </c>
      <c r="I1345">
        <v>38106</v>
      </c>
      <c r="J1345" t="s">
        <v>15</v>
      </c>
      <c r="K1345" s="9">
        <v>0.42399999999999999</v>
      </c>
      <c r="L1345" s="1">
        <v>0.94805194805194803</v>
      </c>
      <c r="M1345" s="1">
        <v>0.94545454545454499</v>
      </c>
      <c r="N1345" s="2">
        <v>1.17999999999999E-94</v>
      </c>
      <c r="O1345" t="b">
        <v>0</v>
      </c>
    </row>
    <row r="1346" spans="1:15" x14ac:dyDescent="0.25">
      <c r="A1346">
        <v>2743863521</v>
      </c>
      <c r="B1346" t="s">
        <v>239</v>
      </c>
      <c r="C1346" t="s">
        <v>238</v>
      </c>
      <c r="D1346" t="s">
        <v>3</v>
      </c>
      <c r="E1346" t="s">
        <v>2</v>
      </c>
      <c r="F1346" t="s">
        <v>2891</v>
      </c>
      <c r="G1346">
        <v>439</v>
      </c>
      <c r="H1346">
        <v>379431</v>
      </c>
      <c r="I1346">
        <v>380747</v>
      </c>
      <c r="J1346" t="s">
        <v>15</v>
      </c>
      <c r="K1346" s="9">
        <v>0.42399999999999999</v>
      </c>
      <c r="L1346" s="1">
        <v>0.94805194805194803</v>
      </c>
      <c r="M1346" s="1">
        <v>0.94760820045558003</v>
      </c>
      <c r="N1346" s="2">
        <v>6.3299999999999899E-95</v>
      </c>
      <c r="O1346" t="b">
        <v>0</v>
      </c>
    </row>
    <row r="1347" spans="1:15" x14ac:dyDescent="0.25">
      <c r="A1347">
        <v>2509357234</v>
      </c>
      <c r="B1347" t="s">
        <v>2893</v>
      </c>
      <c r="C1347" t="s">
        <v>2893</v>
      </c>
      <c r="D1347" t="s">
        <v>3</v>
      </c>
      <c r="E1347" t="s">
        <v>2</v>
      </c>
      <c r="F1347" t="s">
        <v>2892</v>
      </c>
      <c r="G1347">
        <v>440</v>
      </c>
      <c r="H1347">
        <v>75725</v>
      </c>
      <c r="I1347">
        <v>77044</v>
      </c>
      <c r="J1347" t="s">
        <v>1</v>
      </c>
      <c r="K1347" s="9">
        <v>0.42299999999999999</v>
      </c>
      <c r="L1347" s="1">
        <v>0.98268398268398205</v>
      </c>
      <c r="M1347" s="1">
        <v>0.97499999999999998</v>
      </c>
      <c r="N1347" s="2">
        <v>1.3899999999999899E-98</v>
      </c>
      <c r="O1347" t="b">
        <v>1</v>
      </c>
    </row>
    <row r="1348" spans="1:15" x14ac:dyDescent="0.25">
      <c r="A1348">
        <v>2518740907</v>
      </c>
      <c r="B1348" t="s">
        <v>2896</v>
      </c>
      <c r="C1348" t="s">
        <v>2895</v>
      </c>
      <c r="D1348" t="s">
        <v>3</v>
      </c>
      <c r="E1348" t="s">
        <v>2</v>
      </c>
      <c r="F1348" t="s">
        <v>2894</v>
      </c>
      <c r="G1348">
        <v>444</v>
      </c>
      <c r="H1348">
        <v>2074604</v>
      </c>
      <c r="I1348">
        <v>2075935</v>
      </c>
      <c r="J1348" t="s">
        <v>1</v>
      </c>
      <c r="K1348" s="9">
        <v>0.42299999999999999</v>
      </c>
      <c r="L1348" s="1">
        <v>0.98484848484848397</v>
      </c>
      <c r="M1348" s="1">
        <v>0.97072072072072002</v>
      </c>
      <c r="N1348" s="2">
        <v>1.3899999999999899E-98</v>
      </c>
      <c r="O1348" t="b">
        <v>0</v>
      </c>
    </row>
    <row r="1349" spans="1:15" x14ac:dyDescent="0.25">
      <c r="A1349">
        <v>2546812476</v>
      </c>
      <c r="B1349" t="s">
        <v>2899</v>
      </c>
      <c r="C1349" t="s">
        <v>2898</v>
      </c>
      <c r="D1349" t="s">
        <v>3</v>
      </c>
      <c r="E1349" t="s">
        <v>2</v>
      </c>
      <c r="F1349" t="s">
        <v>2897</v>
      </c>
      <c r="G1349">
        <v>441</v>
      </c>
      <c r="H1349">
        <v>860602</v>
      </c>
      <c r="I1349">
        <v>861924</v>
      </c>
      <c r="J1349" t="s">
        <v>15</v>
      </c>
      <c r="K1349" s="9">
        <v>0.42299999999999999</v>
      </c>
      <c r="L1349" s="1">
        <v>0.96320346320346295</v>
      </c>
      <c r="M1349" s="1">
        <v>0.95918367346938704</v>
      </c>
      <c r="N1349" s="2">
        <v>3.81999999999999E-96</v>
      </c>
      <c r="O1349" t="b">
        <v>0</v>
      </c>
    </row>
    <row r="1350" spans="1:15" x14ac:dyDescent="0.25">
      <c r="A1350">
        <v>2546820841</v>
      </c>
      <c r="B1350" t="s">
        <v>2901</v>
      </c>
      <c r="C1350" t="s">
        <v>2898</v>
      </c>
      <c r="D1350" t="s">
        <v>3</v>
      </c>
      <c r="E1350" t="s">
        <v>2</v>
      </c>
      <c r="F1350" t="s">
        <v>2900</v>
      </c>
      <c r="G1350">
        <v>441</v>
      </c>
      <c r="H1350">
        <v>40623</v>
      </c>
      <c r="I1350">
        <v>41945</v>
      </c>
      <c r="J1350" t="s">
        <v>15</v>
      </c>
      <c r="K1350" s="9">
        <v>0.42299999999999999</v>
      </c>
      <c r="L1350" s="1">
        <v>0.96320346320346295</v>
      </c>
      <c r="M1350" s="1">
        <v>0.95918367346938704</v>
      </c>
      <c r="N1350" s="2">
        <v>3.81999999999999E-96</v>
      </c>
      <c r="O1350" t="b">
        <v>0</v>
      </c>
    </row>
    <row r="1351" spans="1:15" x14ac:dyDescent="0.25">
      <c r="A1351">
        <v>2600845894</v>
      </c>
      <c r="B1351" t="s">
        <v>2904</v>
      </c>
      <c r="C1351" t="s">
        <v>2903</v>
      </c>
      <c r="D1351" t="s">
        <v>3</v>
      </c>
      <c r="E1351" t="s">
        <v>2</v>
      </c>
      <c r="F1351" t="s">
        <v>2902</v>
      </c>
      <c r="G1351">
        <v>441</v>
      </c>
      <c r="H1351">
        <v>194354</v>
      </c>
      <c r="I1351">
        <v>195676</v>
      </c>
      <c r="J1351" t="s">
        <v>15</v>
      </c>
      <c r="K1351" s="9">
        <v>0.42299999999999999</v>
      </c>
      <c r="L1351" s="1">
        <v>0.94805194805194803</v>
      </c>
      <c r="M1351" s="1">
        <v>0.943310657596371</v>
      </c>
      <c r="N1351" s="2">
        <v>2.1999999999999899E-94</v>
      </c>
      <c r="O1351" t="b">
        <v>0</v>
      </c>
    </row>
    <row r="1352" spans="1:15" x14ac:dyDescent="0.25">
      <c r="A1352">
        <v>2600874048</v>
      </c>
      <c r="B1352" t="s">
        <v>2907</v>
      </c>
      <c r="C1352" t="s">
        <v>2906</v>
      </c>
      <c r="D1352" t="s">
        <v>3</v>
      </c>
      <c r="E1352" t="s">
        <v>2</v>
      </c>
      <c r="F1352" t="s">
        <v>2905</v>
      </c>
      <c r="G1352">
        <v>441</v>
      </c>
      <c r="H1352">
        <v>366525</v>
      </c>
      <c r="I1352">
        <v>367847</v>
      </c>
      <c r="J1352" t="s">
        <v>1</v>
      </c>
      <c r="K1352" s="9">
        <v>0.42299999999999999</v>
      </c>
      <c r="L1352" s="1">
        <v>0.96753246753246702</v>
      </c>
      <c r="M1352" s="1">
        <v>0.95011337868480705</v>
      </c>
      <c r="N1352" s="2">
        <v>1.4999999999999901E-96</v>
      </c>
      <c r="O1352" t="b">
        <v>0</v>
      </c>
    </row>
    <row r="1353" spans="1:15" x14ac:dyDescent="0.25">
      <c r="A1353">
        <v>2637253086</v>
      </c>
      <c r="B1353" t="s">
        <v>2910</v>
      </c>
      <c r="C1353" t="s">
        <v>2909</v>
      </c>
      <c r="D1353" t="s">
        <v>3</v>
      </c>
      <c r="E1353" t="s">
        <v>2</v>
      </c>
      <c r="F1353" t="s">
        <v>2908</v>
      </c>
      <c r="G1353">
        <v>445</v>
      </c>
      <c r="H1353">
        <v>117428</v>
      </c>
      <c r="I1353">
        <v>118762</v>
      </c>
      <c r="J1353" t="s">
        <v>1</v>
      </c>
      <c r="K1353" s="9">
        <v>0.42299999999999999</v>
      </c>
      <c r="L1353" s="1">
        <v>0.95021645021644996</v>
      </c>
      <c r="M1353" s="1">
        <v>0.93033707865168502</v>
      </c>
      <c r="N1353" s="2">
        <v>1.17999999999999E-94</v>
      </c>
      <c r="O1353" t="b">
        <v>1</v>
      </c>
    </row>
    <row r="1354" spans="1:15" x14ac:dyDescent="0.25">
      <c r="A1354">
        <v>2641288152</v>
      </c>
      <c r="B1354" t="s">
        <v>2913</v>
      </c>
      <c r="C1354" t="s">
        <v>2912</v>
      </c>
      <c r="D1354" t="s">
        <v>3</v>
      </c>
      <c r="E1354" t="s">
        <v>2</v>
      </c>
      <c r="F1354" t="s">
        <v>2911</v>
      </c>
      <c r="G1354">
        <v>448</v>
      </c>
      <c r="H1354">
        <v>2536140</v>
      </c>
      <c r="I1354">
        <v>2537483</v>
      </c>
      <c r="J1354" t="s">
        <v>15</v>
      </c>
      <c r="K1354" s="9">
        <v>0.42299999999999999</v>
      </c>
      <c r="L1354" s="1">
        <v>0.98701298701298701</v>
      </c>
      <c r="M1354" s="1">
        <v>0.96651785714285698</v>
      </c>
      <c r="N1354" s="2">
        <v>5.4399999999999899E-99</v>
      </c>
      <c r="O1354" t="b">
        <v>0</v>
      </c>
    </row>
    <row r="1355" spans="1:15" x14ac:dyDescent="0.25">
      <c r="A1355">
        <v>2656644736</v>
      </c>
      <c r="B1355" t="s">
        <v>1482</v>
      </c>
      <c r="C1355" t="s">
        <v>1481</v>
      </c>
      <c r="D1355" t="s">
        <v>3</v>
      </c>
      <c r="E1355" t="s">
        <v>2</v>
      </c>
      <c r="F1355" t="s">
        <v>1480</v>
      </c>
      <c r="G1355">
        <v>447</v>
      </c>
      <c r="H1355">
        <v>3652011</v>
      </c>
      <c r="I1355">
        <v>3653351</v>
      </c>
      <c r="J1355" t="s">
        <v>15</v>
      </c>
      <c r="K1355" s="9">
        <v>0.42299999999999999</v>
      </c>
      <c r="L1355" s="1">
        <v>0.96320346320346295</v>
      </c>
      <c r="M1355" s="1">
        <v>0.961968680089485</v>
      </c>
      <c r="N1355" s="2">
        <v>2.7999999999999902E-96</v>
      </c>
      <c r="O1355" t="b">
        <v>0</v>
      </c>
    </row>
    <row r="1356" spans="1:15" x14ac:dyDescent="0.25">
      <c r="A1356">
        <v>2664568914</v>
      </c>
      <c r="B1356" t="s">
        <v>2915</v>
      </c>
      <c r="C1356" t="s">
        <v>2898</v>
      </c>
      <c r="D1356" t="s">
        <v>3</v>
      </c>
      <c r="E1356" t="s">
        <v>2</v>
      </c>
      <c r="F1356" t="s">
        <v>2914</v>
      </c>
      <c r="G1356">
        <v>441</v>
      </c>
      <c r="H1356">
        <v>191227</v>
      </c>
      <c r="I1356">
        <v>192549</v>
      </c>
      <c r="J1356" t="s">
        <v>1</v>
      </c>
      <c r="K1356" s="9">
        <v>0.42299999999999999</v>
      </c>
      <c r="L1356" s="1">
        <v>0.96320346320346295</v>
      </c>
      <c r="M1356" s="1">
        <v>0.95918367346938704</v>
      </c>
      <c r="N1356" s="2">
        <v>3.81999999999999E-96</v>
      </c>
      <c r="O1356" t="b">
        <v>0</v>
      </c>
    </row>
    <row r="1357" spans="1:15" x14ac:dyDescent="0.25">
      <c r="A1357">
        <v>2677809096</v>
      </c>
      <c r="B1357" t="s">
        <v>2917</v>
      </c>
      <c r="C1357" t="s">
        <v>2517</v>
      </c>
      <c r="D1357" t="s">
        <v>3</v>
      </c>
      <c r="E1357" t="s">
        <v>2</v>
      </c>
      <c r="F1357" t="s">
        <v>2916</v>
      </c>
      <c r="G1357">
        <v>456</v>
      </c>
      <c r="H1357">
        <v>13124</v>
      </c>
      <c r="I1357">
        <v>14491</v>
      </c>
      <c r="J1357" t="s">
        <v>1</v>
      </c>
      <c r="K1357" s="9">
        <v>0.42299999999999999</v>
      </c>
      <c r="L1357" s="1">
        <v>0.96103896103896103</v>
      </c>
      <c r="M1357" s="1">
        <v>0.93421052631578905</v>
      </c>
      <c r="N1357" s="2">
        <v>5.2199999999999903E-96</v>
      </c>
      <c r="O1357" t="b">
        <v>0</v>
      </c>
    </row>
    <row r="1358" spans="1:15" x14ac:dyDescent="0.25">
      <c r="A1358">
        <v>2687188292</v>
      </c>
      <c r="B1358" t="s">
        <v>2919</v>
      </c>
      <c r="C1358" t="s">
        <v>2738</v>
      </c>
      <c r="D1358" t="s">
        <v>3</v>
      </c>
      <c r="E1358" t="s">
        <v>2</v>
      </c>
      <c r="F1358" t="s">
        <v>2918</v>
      </c>
      <c r="G1358">
        <v>448</v>
      </c>
      <c r="H1358">
        <v>2621946</v>
      </c>
      <c r="I1358">
        <v>2623289</v>
      </c>
      <c r="J1358" t="s">
        <v>15</v>
      </c>
      <c r="K1358" s="9">
        <v>0.42299999999999999</v>
      </c>
      <c r="L1358" s="1">
        <v>0.993506493506493</v>
      </c>
      <c r="M1358" s="1">
        <v>0.97321428571428503</v>
      </c>
      <c r="N1358" s="2">
        <v>1.13999999999999E-99</v>
      </c>
      <c r="O1358" t="b">
        <v>0</v>
      </c>
    </row>
    <row r="1359" spans="1:15" x14ac:dyDescent="0.25">
      <c r="A1359">
        <v>2725236889</v>
      </c>
      <c r="B1359" t="s">
        <v>2921</v>
      </c>
      <c r="C1359" t="s">
        <v>2517</v>
      </c>
      <c r="D1359" t="s">
        <v>3</v>
      </c>
      <c r="E1359" t="s">
        <v>2</v>
      </c>
      <c r="F1359" t="s">
        <v>2920</v>
      </c>
      <c r="G1359">
        <v>456</v>
      </c>
      <c r="H1359">
        <v>130080</v>
      </c>
      <c r="I1359">
        <v>131447</v>
      </c>
      <c r="J1359" t="s">
        <v>15</v>
      </c>
      <c r="K1359" s="9">
        <v>0.42299999999999999</v>
      </c>
      <c r="L1359" s="1">
        <v>0.96103896103896103</v>
      </c>
      <c r="M1359" s="1">
        <v>0.93421052631578905</v>
      </c>
      <c r="N1359" s="2">
        <v>5.2199999999999903E-96</v>
      </c>
      <c r="O1359" t="b">
        <v>0</v>
      </c>
    </row>
    <row r="1360" spans="1:15" x14ac:dyDescent="0.25">
      <c r="A1360">
        <v>2746339902</v>
      </c>
      <c r="B1360" t="s">
        <v>2924</v>
      </c>
      <c r="C1360" t="s">
        <v>2923</v>
      </c>
      <c r="D1360" t="s">
        <v>3</v>
      </c>
      <c r="E1360" t="s">
        <v>2</v>
      </c>
      <c r="F1360" t="s">
        <v>2922</v>
      </c>
      <c r="G1360">
        <v>450</v>
      </c>
      <c r="H1360">
        <v>104240</v>
      </c>
      <c r="I1360">
        <v>105589</v>
      </c>
      <c r="J1360" t="s">
        <v>15</v>
      </c>
      <c r="K1360" s="9">
        <v>0.42299999999999999</v>
      </c>
      <c r="L1360" s="1">
        <v>0.96969696969696895</v>
      </c>
      <c r="M1360" s="1">
        <v>0.96444444444444399</v>
      </c>
      <c r="N1360" s="2">
        <v>5.8699999999999995E-97</v>
      </c>
      <c r="O1360" t="b">
        <v>0</v>
      </c>
    </row>
    <row r="1361" spans="1:15" x14ac:dyDescent="0.25">
      <c r="A1361">
        <v>2503964235</v>
      </c>
      <c r="B1361" t="s">
        <v>2927</v>
      </c>
      <c r="C1361" t="s">
        <v>2926</v>
      </c>
      <c r="D1361" t="s">
        <v>3</v>
      </c>
      <c r="E1361" t="s">
        <v>2</v>
      </c>
      <c r="F1361" t="s">
        <v>2925</v>
      </c>
      <c r="G1361">
        <v>447</v>
      </c>
      <c r="H1361">
        <v>323121</v>
      </c>
      <c r="I1361">
        <v>324461</v>
      </c>
      <c r="J1361" t="s">
        <v>1</v>
      </c>
      <c r="K1361" s="9">
        <v>0.42199999999999999</v>
      </c>
      <c r="L1361" s="1">
        <v>0.96320346320346295</v>
      </c>
      <c r="M1361" s="1">
        <v>0.961968680089485</v>
      </c>
      <c r="N1361" s="2">
        <v>9.7399999999999905E-96</v>
      </c>
      <c r="O1361" t="b">
        <v>0</v>
      </c>
    </row>
    <row r="1362" spans="1:15" x14ac:dyDescent="0.25">
      <c r="A1362">
        <v>2517494569</v>
      </c>
      <c r="B1362" t="s">
        <v>2929</v>
      </c>
      <c r="C1362" t="s">
        <v>2929</v>
      </c>
      <c r="D1362" t="s">
        <v>3</v>
      </c>
      <c r="E1362" t="s">
        <v>2</v>
      </c>
      <c r="F1362" t="s">
        <v>2928</v>
      </c>
      <c r="G1362">
        <v>497</v>
      </c>
      <c r="H1362">
        <v>153558</v>
      </c>
      <c r="I1362">
        <v>155048</v>
      </c>
      <c r="J1362" t="s">
        <v>1</v>
      </c>
      <c r="K1362" s="9">
        <v>0.42199999999999999</v>
      </c>
      <c r="L1362" s="1">
        <v>0.98917748917748904</v>
      </c>
      <c r="M1362" s="1">
        <v>0.93561368209255502</v>
      </c>
      <c r="N1362" s="2">
        <v>9.3999999999999897E-101</v>
      </c>
      <c r="O1362" t="b">
        <v>1</v>
      </c>
    </row>
    <row r="1363" spans="1:15" x14ac:dyDescent="0.25">
      <c r="A1363">
        <v>2630894069</v>
      </c>
      <c r="B1363" t="s">
        <v>2931</v>
      </c>
      <c r="C1363" t="s">
        <v>297</v>
      </c>
      <c r="D1363" t="s">
        <v>3</v>
      </c>
      <c r="E1363" t="s">
        <v>2</v>
      </c>
      <c r="F1363" t="s">
        <v>2930</v>
      </c>
      <c r="G1363">
        <v>439</v>
      </c>
      <c r="H1363">
        <v>228159</v>
      </c>
      <c r="I1363">
        <v>229475</v>
      </c>
      <c r="J1363" t="s">
        <v>1</v>
      </c>
      <c r="K1363" s="9">
        <v>0.42199999999999999</v>
      </c>
      <c r="L1363" s="1">
        <v>0.94805194805194803</v>
      </c>
      <c r="M1363" s="1">
        <v>0.94760820045558003</v>
      </c>
      <c r="N1363" s="2">
        <v>5.6099999999999896E-94</v>
      </c>
      <c r="O1363" t="b">
        <v>0</v>
      </c>
    </row>
    <row r="1364" spans="1:15" x14ac:dyDescent="0.25">
      <c r="A1364">
        <v>2632271007</v>
      </c>
      <c r="B1364" t="s">
        <v>2934</v>
      </c>
      <c r="C1364" t="s">
        <v>2933</v>
      </c>
      <c r="D1364" t="s">
        <v>3</v>
      </c>
      <c r="E1364" t="s">
        <v>2</v>
      </c>
      <c r="F1364" t="s">
        <v>2932</v>
      </c>
      <c r="G1364">
        <v>449</v>
      </c>
      <c r="H1364">
        <v>480432</v>
      </c>
      <c r="I1364">
        <v>481778</v>
      </c>
      <c r="J1364" t="s">
        <v>1</v>
      </c>
      <c r="K1364" s="9">
        <v>0.42199999999999999</v>
      </c>
      <c r="L1364" s="1">
        <v>0.95887445887445799</v>
      </c>
      <c r="M1364" s="1">
        <v>0.95100222717149197</v>
      </c>
      <c r="N1364" s="2">
        <v>3.3899999999999903E-95</v>
      </c>
      <c r="O1364" t="b">
        <v>0</v>
      </c>
    </row>
    <row r="1365" spans="1:15" x14ac:dyDescent="0.25">
      <c r="A1365">
        <v>2652430398</v>
      </c>
      <c r="B1365" t="s">
        <v>2937</v>
      </c>
      <c r="C1365" t="s">
        <v>2936</v>
      </c>
      <c r="D1365" t="s">
        <v>3</v>
      </c>
      <c r="E1365" t="s">
        <v>2</v>
      </c>
      <c r="F1365" t="s">
        <v>2935</v>
      </c>
      <c r="G1365">
        <v>443</v>
      </c>
      <c r="H1365">
        <v>19451</v>
      </c>
      <c r="I1365">
        <v>20779</v>
      </c>
      <c r="J1365" t="s">
        <v>1</v>
      </c>
      <c r="K1365" s="9">
        <v>0.42199999999999999</v>
      </c>
      <c r="L1365" s="1">
        <v>0.96536796536796499</v>
      </c>
      <c r="M1365" s="1">
        <v>0.94808126410835203</v>
      </c>
      <c r="N1365" s="2">
        <v>3.81999999999999E-96</v>
      </c>
      <c r="O1365" t="b">
        <v>0</v>
      </c>
    </row>
    <row r="1366" spans="1:15" x14ac:dyDescent="0.25">
      <c r="A1366">
        <v>2658233374</v>
      </c>
      <c r="B1366" t="s">
        <v>2939</v>
      </c>
      <c r="C1366" t="s">
        <v>2939</v>
      </c>
      <c r="D1366" t="s">
        <v>3</v>
      </c>
      <c r="E1366" t="s">
        <v>2</v>
      </c>
      <c r="F1366" t="s">
        <v>2938</v>
      </c>
      <c r="G1366">
        <v>432</v>
      </c>
      <c r="H1366">
        <v>86180</v>
      </c>
      <c r="I1366">
        <v>87475</v>
      </c>
      <c r="J1366" t="s">
        <v>15</v>
      </c>
      <c r="K1366" s="9">
        <v>0.42199999999999999</v>
      </c>
      <c r="L1366" s="1">
        <v>0.97619047619047605</v>
      </c>
      <c r="M1366" s="1">
        <v>0.98611111111111105</v>
      </c>
      <c r="N1366" s="2">
        <v>1.6899999999999899E-97</v>
      </c>
      <c r="O1366" t="b">
        <v>0</v>
      </c>
    </row>
    <row r="1367" spans="1:15" x14ac:dyDescent="0.25">
      <c r="A1367">
        <v>2688073134</v>
      </c>
      <c r="B1367" t="s">
        <v>2941</v>
      </c>
      <c r="C1367" t="s">
        <v>2936</v>
      </c>
      <c r="D1367" t="s">
        <v>3</v>
      </c>
      <c r="E1367" t="s">
        <v>2</v>
      </c>
      <c r="F1367" t="s">
        <v>2940</v>
      </c>
      <c r="G1367">
        <v>443</v>
      </c>
      <c r="H1367">
        <v>2697660</v>
      </c>
      <c r="I1367">
        <v>2698988</v>
      </c>
      <c r="J1367" t="s">
        <v>15</v>
      </c>
      <c r="K1367" s="9">
        <v>0.42199999999999999</v>
      </c>
      <c r="L1367" s="1">
        <v>0.96536796536796499</v>
      </c>
      <c r="M1367" s="1">
        <v>0.94808126410835203</v>
      </c>
      <c r="N1367" s="2">
        <v>5.2199999999999903E-96</v>
      </c>
      <c r="O1367" t="b">
        <v>0</v>
      </c>
    </row>
    <row r="1368" spans="1:15" x14ac:dyDescent="0.25">
      <c r="A1368">
        <v>2695866163</v>
      </c>
      <c r="B1368" t="s">
        <v>2944</v>
      </c>
      <c r="C1368" t="s">
        <v>2943</v>
      </c>
      <c r="D1368" t="s">
        <v>3</v>
      </c>
      <c r="E1368" t="s">
        <v>2</v>
      </c>
      <c r="F1368" t="s">
        <v>2942</v>
      </c>
      <c r="G1368">
        <v>441</v>
      </c>
      <c r="H1368">
        <v>62831</v>
      </c>
      <c r="I1368">
        <v>64153</v>
      </c>
      <c r="J1368" t="s">
        <v>15</v>
      </c>
      <c r="K1368" s="9">
        <v>0.42199999999999999</v>
      </c>
      <c r="L1368" s="1">
        <v>0.96320346320346295</v>
      </c>
      <c r="M1368" s="1">
        <v>0.95918367346938704</v>
      </c>
      <c r="N1368" s="2">
        <v>9.7399999999999905E-96</v>
      </c>
      <c r="O1368" t="b">
        <v>0</v>
      </c>
    </row>
    <row r="1369" spans="1:15" x14ac:dyDescent="0.25">
      <c r="A1369">
        <v>2696276385</v>
      </c>
      <c r="B1369" t="s">
        <v>2947</v>
      </c>
      <c r="C1369" t="s">
        <v>2946</v>
      </c>
      <c r="D1369" t="s">
        <v>3</v>
      </c>
      <c r="E1369" t="s">
        <v>2</v>
      </c>
      <c r="F1369" t="s">
        <v>2945</v>
      </c>
      <c r="G1369">
        <v>453</v>
      </c>
      <c r="H1369">
        <v>28666</v>
      </c>
      <c r="I1369">
        <v>30024</v>
      </c>
      <c r="J1369" t="s">
        <v>15</v>
      </c>
      <c r="K1369" s="9">
        <v>0.42199999999999999</v>
      </c>
      <c r="L1369" s="1">
        <v>0.96320346320346295</v>
      </c>
      <c r="M1369" s="1">
        <v>0.94701986754966805</v>
      </c>
      <c r="N1369" s="2">
        <v>9.7399999999999905E-96</v>
      </c>
      <c r="O1369" t="b">
        <v>0</v>
      </c>
    </row>
    <row r="1370" spans="1:15" x14ac:dyDescent="0.25">
      <c r="A1370">
        <v>2697410045</v>
      </c>
      <c r="B1370" t="s">
        <v>2950</v>
      </c>
      <c r="C1370" t="s">
        <v>2949</v>
      </c>
      <c r="D1370" t="s">
        <v>3</v>
      </c>
      <c r="E1370" t="s">
        <v>2</v>
      </c>
      <c r="F1370" t="s">
        <v>2948</v>
      </c>
      <c r="G1370">
        <v>441</v>
      </c>
      <c r="H1370">
        <v>111959</v>
      </c>
      <c r="I1370">
        <v>113281</v>
      </c>
      <c r="J1370" t="s">
        <v>15</v>
      </c>
      <c r="K1370" s="9">
        <v>0.42199999999999999</v>
      </c>
      <c r="L1370" s="1">
        <v>0.96320346320346295</v>
      </c>
      <c r="M1370" s="1">
        <v>0.95918367346938704</v>
      </c>
      <c r="N1370" s="2">
        <v>7.1299999999999903E-96</v>
      </c>
      <c r="O1370" t="b">
        <v>0</v>
      </c>
    </row>
    <row r="1371" spans="1:15" x14ac:dyDescent="0.25">
      <c r="A1371">
        <v>2711761686</v>
      </c>
      <c r="B1371" t="s">
        <v>2952</v>
      </c>
      <c r="C1371" t="s">
        <v>2952</v>
      </c>
      <c r="D1371" t="s">
        <v>3</v>
      </c>
      <c r="E1371" t="s">
        <v>2</v>
      </c>
      <c r="F1371" t="s">
        <v>2951</v>
      </c>
      <c r="G1371">
        <v>448</v>
      </c>
      <c r="H1371">
        <v>373372</v>
      </c>
      <c r="I1371">
        <v>374715</v>
      </c>
      <c r="J1371" t="s">
        <v>1</v>
      </c>
      <c r="K1371" s="9">
        <v>0.42199999999999999</v>
      </c>
      <c r="L1371" s="1">
        <v>0.993506493506493</v>
      </c>
      <c r="M1371" s="1">
        <v>0.97321428571428503</v>
      </c>
      <c r="N1371" s="2">
        <v>2.9199999999999901E-99</v>
      </c>
      <c r="O1371" t="b">
        <v>0</v>
      </c>
    </row>
    <row r="1372" spans="1:15" x14ac:dyDescent="0.25">
      <c r="A1372">
        <v>2729481693</v>
      </c>
      <c r="B1372" t="s">
        <v>2955</v>
      </c>
      <c r="C1372" t="s">
        <v>2954</v>
      </c>
      <c r="D1372" t="s">
        <v>3</v>
      </c>
      <c r="E1372" t="s">
        <v>2</v>
      </c>
      <c r="F1372" t="s">
        <v>2953</v>
      </c>
      <c r="G1372">
        <v>432</v>
      </c>
      <c r="H1372">
        <v>189654</v>
      </c>
      <c r="I1372">
        <v>190949</v>
      </c>
      <c r="J1372" t="s">
        <v>1</v>
      </c>
      <c r="K1372" s="9">
        <v>0.42199999999999999</v>
      </c>
      <c r="L1372" s="1">
        <v>0.97619047619047605</v>
      </c>
      <c r="M1372" s="1">
        <v>0.98611111111111105</v>
      </c>
      <c r="N1372" s="2">
        <v>3.14999999999999E-97</v>
      </c>
      <c r="O1372" t="b">
        <v>0</v>
      </c>
    </row>
    <row r="1373" spans="1:15" x14ac:dyDescent="0.25">
      <c r="A1373">
        <v>2742216259</v>
      </c>
      <c r="B1373" t="s">
        <v>2957</v>
      </c>
      <c r="C1373" t="s">
        <v>2954</v>
      </c>
      <c r="D1373" t="s">
        <v>3</v>
      </c>
      <c r="E1373" t="s">
        <v>2</v>
      </c>
      <c r="F1373" t="s">
        <v>2956</v>
      </c>
      <c r="G1373">
        <v>432</v>
      </c>
      <c r="H1373">
        <v>3347</v>
      </c>
      <c r="I1373">
        <v>4642</v>
      </c>
      <c r="J1373" t="s">
        <v>1</v>
      </c>
      <c r="K1373" s="9">
        <v>0.42199999999999999</v>
      </c>
      <c r="L1373" s="1">
        <v>0.97619047619047605</v>
      </c>
      <c r="M1373" s="1">
        <v>0.98611111111111105</v>
      </c>
      <c r="N1373" s="2">
        <v>1.6899999999999899E-97</v>
      </c>
      <c r="O1373" t="b">
        <v>0</v>
      </c>
    </row>
    <row r="1374" spans="1:15" x14ac:dyDescent="0.25">
      <c r="A1374">
        <v>2745307747</v>
      </c>
      <c r="B1374" t="s">
        <v>2959</v>
      </c>
      <c r="C1374" t="s">
        <v>2933</v>
      </c>
      <c r="D1374" t="s">
        <v>3</v>
      </c>
      <c r="E1374" t="s">
        <v>2</v>
      </c>
      <c r="F1374" t="s">
        <v>2958</v>
      </c>
      <c r="G1374">
        <v>449</v>
      </c>
      <c r="H1374">
        <v>48834</v>
      </c>
      <c r="I1374">
        <v>50180</v>
      </c>
      <c r="J1374" t="s">
        <v>15</v>
      </c>
      <c r="K1374" s="9">
        <v>0.42199999999999999</v>
      </c>
      <c r="L1374" s="1">
        <v>0.95887445887445799</v>
      </c>
      <c r="M1374" s="1">
        <v>0.95100222717149197</v>
      </c>
      <c r="N1374" s="2">
        <v>3.3899999999999903E-95</v>
      </c>
      <c r="O1374" t="b">
        <v>0</v>
      </c>
    </row>
    <row r="1375" spans="1:15" x14ac:dyDescent="0.25">
      <c r="A1375">
        <v>2745312160</v>
      </c>
      <c r="B1375" t="s">
        <v>2961</v>
      </c>
      <c r="C1375" t="s">
        <v>2933</v>
      </c>
      <c r="D1375" t="s">
        <v>3</v>
      </c>
      <c r="E1375" t="s">
        <v>2</v>
      </c>
      <c r="F1375" t="s">
        <v>2960</v>
      </c>
      <c r="G1375">
        <v>449</v>
      </c>
      <c r="H1375">
        <v>32743</v>
      </c>
      <c r="I1375">
        <v>34089</v>
      </c>
      <c r="J1375" t="s">
        <v>15</v>
      </c>
      <c r="K1375" s="9">
        <v>0.42199999999999999</v>
      </c>
      <c r="L1375" s="1">
        <v>0.95887445887445799</v>
      </c>
      <c r="M1375" s="1">
        <v>0.95100222717149197</v>
      </c>
      <c r="N1375" s="2">
        <v>1.8199999999999901E-95</v>
      </c>
      <c r="O1375" t="b">
        <v>0</v>
      </c>
    </row>
    <row r="1376" spans="1:15" x14ac:dyDescent="0.25">
      <c r="A1376">
        <v>2745319073</v>
      </c>
      <c r="B1376" t="s">
        <v>2963</v>
      </c>
      <c r="C1376" t="s">
        <v>2933</v>
      </c>
      <c r="D1376" t="s">
        <v>3</v>
      </c>
      <c r="E1376" t="s">
        <v>2</v>
      </c>
      <c r="F1376" t="s">
        <v>2962</v>
      </c>
      <c r="G1376">
        <v>449</v>
      </c>
      <c r="H1376">
        <v>232063</v>
      </c>
      <c r="I1376">
        <v>233409</v>
      </c>
      <c r="J1376" t="s">
        <v>1</v>
      </c>
      <c r="K1376" s="9">
        <v>0.42199999999999999</v>
      </c>
      <c r="L1376" s="1">
        <v>0.95887445887445799</v>
      </c>
      <c r="M1376" s="1">
        <v>0.95100222717149197</v>
      </c>
      <c r="N1376" s="2">
        <v>3.3899999999999903E-95</v>
      </c>
      <c r="O1376" t="b">
        <v>0</v>
      </c>
    </row>
    <row r="1377" spans="1:15" x14ac:dyDescent="0.25">
      <c r="A1377">
        <v>2745324147</v>
      </c>
      <c r="B1377" t="s">
        <v>2965</v>
      </c>
      <c r="C1377" t="s">
        <v>2933</v>
      </c>
      <c r="D1377" t="s">
        <v>3</v>
      </c>
      <c r="E1377" t="s">
        <v>2</v>
      </c>
      <c r="F1377" t="s">
        <v>2964</v>
      </c>
      <c r="G1377">
        <v>449</v>
      </c>
      <c r="H1377">
        <v>234406</v>
      </c>
      <c r="I1377">
        <v>235752</v>
      </c>
      <c r="J1377" t="s">
        <v>1</v>
      </c>
      <c r="K1377" s="9">
        <v>0.42199999999999999</v>
      </c>
      <c r="L1377" s="1">
        <v>0.95887445887445799</v>
      </c>
      <c r="M1377" s="1">
        <v>0.95100222717149197</v>
      </c>
      <c r="N1377" s="2">
        <v>3.3899999999999903E-95</v>
      </c>
      <c r="O1377" t="b">
        <v>0</v>
      </c>
    </row>
    <row r="1378" spans="1:15" x14ac:dyDescent="0.25">
      <c r="A1378">
        <v>2745329259</v>
      </c>
      <c r="B1378" t="s">
        <v>2967</v>
      </c>
      <c r="C1378" t="s">
        <v>2933</v>
      </c>
      <c r="D1378" t="s">
        <v>3</v>
      </c>
      <c r="E1378" t="s">
        <v>2</v>
      </c>
      <c r="F1378" t="s">
        <v>2966</v>
      </c>
      <c r="G1378">
        <v>449</v>
      </c>
      <c r="H1378">
        <v>234237</v>
      </c>
      <c r="I1378">
        <v>235583</v>
      </c>
      <c r="J1378" t="s">
        <v>1</v>
      </c>
      <c r="K1378" s="9">
        <v>0.42199999999999999</v>
      </c>
      <c r="L1378" s="1">
        <v>0.95887445887445799</v>
      </c>
      <c r="M1378" s="1">
        <v>0.95100222717149197</v>
      </c>
      <c r="N1378" s="2">
        <v>3.3899999999999903E-95</v>
      </c>
      <c r="O1378" t="b">
        <v>0</v>
      </c>
    </row>
    <row r="1379" spans="1:15" x14ac:dyDescent="0.25">
      <c r="A1379">
        <v>2745337200</v>
      </c>
      <c r="B1379" t="s">
        <v>2969</v>
      </c>
      <c r="C1379" t="s">
        <v>2933</v>
      </c>
      <c r="D1379" t="s">
        <v>3</v>
      </c>
      <c r="E1379" t="s">
        <v>2</v>
      </c>
      <c r="F1379" t="s">
        <v>2968</v>
      </c>
      <c r="G1379">
        <v>449</v>
      </c>
      <c r="H1379">
        <v>443751</v>
      </c>
      <c r="I1379">
        <v>445097</v>
      </c>
      <c r="J1379" t="s">
        <v>1</v>
      </c>
      <c r="K1379" s="9">
        <v>0.42199999999999999</v>
      </c>
      <c r="L1379" s="1">
        <v>0.95887445887445799</v>
      </c>
      <c r="M1379" s="1">
        <v>0.95100222717149197</v>
      </c>
      <c r="N1379" s="2">
        <v>3.3899999999999903E-95</v>
      </c>
      <c r="O1379" t="b">
        <v>0</v>
      </c>
    </row>
    <row r="1380" spans="1:15" x14ac:dyDescent="0.25">
      <c r="A1380">
        <v>2745342016</v>
      </c>
      <c r="B1380" t="s">
        <v>2971</v>
      </c>
      <c r="C1380" t="s">
        <v>2933</v>
      </c>
      <c r="D1380" t="s">
        <v>3</v>
      </c>
      <c r="E1380" t="s">
        <v>2</v>
      </c>
      <c r="F1380" t="s">
        <v>2970</v>
      </c>
      <c r="G1380">
        <v>449</v>
      </c>
      <c r="H1380">
        <v>232089</v>
      </c>
      <c r="I1380">
        <v>233435</v>
      </c>
      <c r="J1380" t="s">
        <v>1</v>
      </c>
      <c r="K1380" s="9">
        <v>0.42199999999999999</v>
      </c>
      <c r="L1380" s="1">
        <v>0.95887445887445799</v>
      </c>
      <c r="M1380" s="1">
        <v>0.95100222717149197</v>
      </c>
      <c r="N1380" s="2">
        <v>3.3899999999999903E-95</v>
      </c>
      <c r="O1380" t="b">
        <v>0</v>
      </c>
    </row>
    <row r="1381" spans="1:15" x14ac:dyDescent="0.25">
      <c r="A1381">
        <v>2745353522</v>
      </c>
      <c r="B1381" t="s">
        <v>2973</v>
      </c>
      <c r="C1381" t="s">
        <v>2933</v>
      </c>
      <c r="D1381" t="s">
        <v>3</v>
      </c>
      <c r="E1381" t="s">
        <v>2</v>
      </c>
      <c r="F1381" t="s">
        <v>2972</v>
      </c>
      <c r="G1381">
        <v>449</v>
      </c>
      <c r="H1381">
        <v>445859</v>
      </c>
      <c r="I1381">
        <v>447205</v>
      </c>
      <c r="J1381" t="s">
        <v>1</v>
      </c>
      <c r="K1381" s="9">
        <v>0.42199999999999999</v>
      </c>
      <c r="L1381" s="1">
        <v>0.95887445887445799</v>
      </c>
      <c r="M1381" s="1">
        <v>0.95100222717149197</v>
      </c>
      <c r="N1381" s="2">
        <v>3.3899999999999903E-95</v>
      </c>
      <c r="O1381" t="b">
        <v>0</v>
      </c>
    </row>
    <row r="1382" spans="1:15" x14ac:dyDescent="0.25">
      <c r="A1382">
        <v>2501714438</v>
      </c>
      <c r="B1382" t="s">
        <v>2975</v>
      </c>
      <c r="C1382" t="s">
        <v>2975</v>
      </c>
      <c r="D1382" t="s">
        <v>3</v>
      </c>
      <c r="E1382" t="s">
        <v>2</v>
      </c>
      <c r="F1382" t="s">
        <v>2974</v>
      </c>
      <c r="G1382">
        <v>453</v>
      </c>
      <c r="H1382">
        <v>2480414</v>
      </c>
      <c r="I1382">
        <v>2481772</v>
      </c>
      <c r="J1382" t="s">
        <v>15</v>
      </c>
      <c r="K1382" s="9">
        <v>0.42099999999999999</v>
      </c>
      <c r="L1382" s="1">
        <v>0.945887445887445</v>
      </c>
      <c r="M1382" s="1">
        <v>0.93818984547461304</v>
      </c>
      <c r="N1382" s="2">
        <v>2.6700000000000001E-93</v>
      </c>
      <c r="O1382" t="b">
        <v>1</v>
      </c>
    </row>
    <row r="1383" spans="1:15" x14ac:dyDescent="0.25">
      <c r="A1383">
        <v>2524205656</v>
      </c>
      <c r="B1383" t="s">
        <v>2977</v>
      </c>
      <c r="C1383" t="s">
        <v>2976</v>
      </c>
      <c r="D1383" t="s">
        <v>3</v>
      </c>
      <c r="E1383" t="s">
        <v>2</v>
      </c>
      <c r="F1383" t="s">
        <v>0</v>
      </c>
      <c r="G1383">
        <v>448</v>
      </c>
      <c r="H1383">
        <v>2359795</v>
      </c>
      <c r="I1383">
        <v>2361138</v>
      </c>
      <c r="J1383" t="s">
        <v>15</v>
      </c>
      <c r="K1383" s="9">
        <v>0.42099999999999999</v>
      </c>
      <c r="L1383" s="1">
        <v>0.98268398268398205</v>
      </c>
      <c r="M1383" s="1">
        <v>0.96875</v>
      </c>
      <c r="N1383" s="2">
        <v>9.0299999999999897E-98</v>
      </c>
      <c r="O1383" t="b">
        <v>0</v>
      </c>
    </row>
    <row r="1384" spans="1:15" x14ac:dyDescent="0.25">
      <c r="A1384">
        <v>2557036131</v>
      </c>
      <c r="B1384" t="s">
        <v>2979</v>
      </c>
      <c r="C1384" t="s">
        <v>482</v>
      </c>
      <c r="D1384" t="s">
        <v>3</v>
      </c>
      <c r="E1384" t="s">
        <v>2</v>
      </c>
      <c r="F1384" t="s">
        <v>2978</v>
      </c>
      <c r="G1384">
        <v>430</v>
      </c>
      <c r="H1384">
        <v>584121</v>
      </c>
      <c r="I1384">
        <v>585410</v>
      </c>
      <c r="J1384" t="s">
        <v>15</v>
      </c>
      <c r="K1384" s="9">
        <v>0.42099999999999999</v>
      </c>
      <c r="L1384" s="1">
        <v>0.94805194805194803</v>
      </c>
      <c r="M1384" s="1">
        <v>0.95348837209302295</v>
      </c>
      <c r="N1384" s="2">
        <v>1.04999999999999E-93</v>
      </c>
      <c r="O1384" t="b">
        <v>0</v>
      </c>
    </row>
    <row r="1385" spans="1:15" x14ac:dyDescent="0.25">
      <c r="A1385">
        <v>2599871287</v>
      </c>
      <c r="B1385" t="s">
        <v>2982</v>
      </c>
      <c r="C1385" t="s">
        <v>2981</v>
      </c>
      <c r="D1385" t="s">
        <v>3</v>
      </c>
      <c r="E1385" t="s">
        <v>2</v>
      </c>
      <c r="F1385" t="s">
        <v>2980</v>
      </c>
      <c r="G1385">
        <v>468</v>
      </c>
      <c r="H1385">
        <v>57162</v>
      </c>
      <c r="I1385">
        <v>58565</v>
      </c>
      <c r="J1385" t="s">
        <v>1</v>
      </c>
      <c r="K1385" s="9">
        <v>0.42099999999999999</v>
      </c>
      <c r="L1385" s="1">
        <v>0.96103896103896103</v>
      </c>
      <c r="M1385" s="1">
        <v>0.95726495726495697</v>
      </c>
      <c r="N1385" s="2">
        <v>3.81999999999999E-96</v>
      </c>
      <c r="O1385" t="b">
        <v>1</v>
      </c>
    </row>
    <row r="1386" spans="1:15" x14ac:dyDescent="0.25">
      <c r="A1386">
        <v>2617226231</v>
      </c>
      <c r="B1386" t="s">
        <v>2984</v>
      </c>
      <c r="C1386" t="s">
        <v>261</v>
      </c>
      <c r="D1386" t="s">
        <v>3</v>
      </c>
      <c r="E1386" t="s">
        <v>2</v>
      </c>
      <c r="F1386" t="s">
        <v>2983</v>
      </c>
      <c r="G1386">
        <v>414</v>
      </c>
      <c r="H1386">
        <v>1459</v>
      </c>
      <c r="I1386">
        <v>2700</v>
      </c>
      <c r="J1386" t="s">
        <v>1</v>
      </c>
      <c r="K1386" s="9">
        <v>0.42099999999999999</v>
      </c>
      <c r="L1386" s="1">
        <v>0.90476190476190399</v>
      </c>
      <c r="M1386" s="1">
        <v>0.98067632850241504</v>
      </c>
      <c r="N1386" s="2">
        <v>7.8099999999999898E-89</v>
      </c>
      <c r="O1386" t="b">
        <v>0</v>
      </c>
    </row>
    <row r="1387" spans="1:15" x14ac:dyDescent="0.25">
      <c r="A1387">
        <v>2618065149</v>
      </c>
      <c r="B1387" t="s">
        <v>2987</v>
      </c>
      <c r="C1387" t="s">
        <v>2986</v>
      </c>
      <c r="D1387" t="s">
        <v>3</v>
      </c>
      <c r="E1387" t="s">
        <v>2</v>
      </c>
      <c r="F1387" t="s">
        <v>2985</v>
      </c>
      <c r="G1387">
        <v>439</v>
      </c>
      <c r="H1387">
        <v>224529</v>
      </c>
      <c r="I1387">
        <v>225845</v>
      </c>
      <c r="J1387" t="s">
        <v>15</v>
      </c>
      <c r="K1387" s="9">
        <v>0.42099999999999999</v>
      </c>
      <c r="L1387" s="1">
        <v>0.94805194805194803</v>
      </c>
      <c r="M1387" s="1">
        <v>0.94760820045558003</v>
      </c>
      <c r="N1387" s="2">
        <v>1.42999999999999E-93</v>
      </c>
      <c r="O1387" t="b">
        <v>0</v>
      </c>
    </row>
    <row r="1388" spans="1:15" x14ac:dyDescent="0.25">
      <c r="A1388">
        <v>2649991303</v>
      </c>
      <c r="B1388" t="s">
        <v>2990</v>
      </c>
      <c r="C1388" t="s">
        <v>2989</v>
      </c>
      <c r="D1388" t="s">
        <v>3</v>
      </c>
      <c r="E1388" t="s">
        <v>2</v>
      </c>
      <c r="F1388" t="s">
        <v>2988</v>
      </c>
      <c r="G1388">
        <v>456</v>
      </c>
      <c r="H1388">
        <v>72123</v>
      </c>
      <c r="I1388">
        <v>73490</v>
      </c>
      <c r="J1388" t="s">
        <v>1</v>
      </c>
      <c r="K1388" s="9">
        <v>0.42099999999999999</v>
      </c>
      <c r="L1388" s="1">
        <v>0.96103896103896103</v>
      </c>
      <c r="M1388" s="1">
        <v>0.93421052631578905</v>
      </c>
      <c r="N1388" s="2">
        <v>3.3899999999999903E-95</v>
      </c>
      <c r="O1388" t="b">
        <v>0</v>
      </c>
    </row>
    <row r="1389" spans="1:15" x14ac:dyDescent="0.25">
      <c r="A1389">
        <v>2725299458</v>
      </c>
      <c r="B1389" t="s">
        <v>2992</v>
      </c>
      <c r="C1389" t="s">
        <v>2992</v>
      </c>
      <c r="D1389" t="s">
        <v>3</v>
      </c>
      <c r="E1389" t="s">
        <v>2</v>
      </c>
      <c r="F1389" t="s">
        <v>2991</v>
      </c>
      <c r="G1389">
        <v>430</v>
      </c>
      <c r="H1389">
        <v>584121</v>
      </c>
      <c r="I1389">
        <v>585410</v>
      </c>
      <c r="J1389" t="s">
        <v>15</v>
      </c>
      <c r="K1389" s="9">
        <v>0.42099999999999999</v>
      </c>
      <c r="L1389" s="1">
        <v>0.94805194805194803</v>
      </c>
      <c r="M1389" s="1">
        <v>0.95348837209302295</v>
      </c>
      <c r="N1389" s="2">
        <v>1.04999999999999E-93</v>
      </c>
      <c r="O1389" t="b">
        <v>0</v>
      </c>
    </row>
    <row r="1390" spans="1:15" x14ac:dyDescent="0.25">
      <c r="A1390">
        <v>2732792281</v>
      </c>
      <c r="B1390" t="s">
        <v>2994</v>
      </c>
      <c r="C1390" t="s">
        <v>2926</v>
      </c>
      <c r="D1390" t="s">
        <v>3</v>
      </c>
      <c r="E1390" t="s">
        <v>2</v>
      </c>
      <c r="F1390" t="s">
        <v>2993</v>
      </c>
      <c r="G1390">
        <v>447</v>
      </c>
      <c r="H1390">
        <v>72</v>
      </c>
      <c r="I1390">
        <v>1412</v>
      </c>
      <c r="J1390" t="s">
        <v>1</v>
      </c>
      <c r="K1390" s="9">
        <v>0.42099999999999999</v>
      </c>
      <c r="L1390" s="1">
        <v>0.96320346320346295</v>
      </c>
      <c r="M1390" s="1">
        <v>0.961968680089485</v>
      </c>
      <c r="N1390" s="2">
        <v>1.32999999999999E-95</v>
      </c>
      <c r="O1390" t="b">
        <v>0</v>
      </c>
    </row>
    <row r="1391" spans="1:15" x14ac:dyDescent="0.25">
      <c r="A1391">
        <v>2745002575</v>
      </c>
      <c r="B1391" t="s">
        <v>2997</v>
      </c>
      <c r="C1391" t="s">
        <v>2996</v>
      </c>
      <c r="D1391" t="s">
        <v>3</v>
      </c>
      <c r="E1391" t="s">
        <v>2</v>
      </c>
      <c r="F1391" t="s">
        <v>2995</v>
      </c>
      <c r="G1391">
        <v>432</v>
      </c>
      <c r="H1391">
        <v>174264</v>
      </c>
      <c r="I1391">
        <v>175559</v>
      </c>
      <c r="J1391" t="s">
        <v>1</v>
      </c>
      <c r="K1391" s="9">
        <v>0.42099999999999999</v>
      </c>
      <c r="L1391" s="1">
        <v>0.97619047619047605</v>
      </c>
      <c r="M1391" s="1">
        <v>0.98611111111111105</v>
      </c>
      <c r="N1391" s="2">
        <v>4.2999999999999901E-97</v>
      </c>
      <c r="O1391" t="b">
        <v>0</v>
      </c>
    </row>
    <row r="1392" spans="1:15" x14ac:dyDescent="0.25">
      <c r="A1392">
        <v>2745319482</v>
      </c>
      <c r="B1392" t="s">
        <v>2999</v>
      </c>
      <c r="C1392" t="s">
        <v>2933</v>
      </c>
      <c r="D1392" t="s">
        <v>3</v>
      </c>
      <c r="E1392" t="s">
        <v>2</v>
      </c>
      <c r="F1392" t="s">
        <v>2998</v>
      </c>
      <c r="G1392">
        <v>449</v>
      </c>
      <c r="H1392">
        <v>33173</v>
      </c>
      <c r="I1392">
        <v>34519</v>
      </c>
      <c r="J1392" t="s">
        <v>15</v>
      </c>
      <c r="K1392" s="9">
        <v>0.42099999999999999</v>
      </c>
      <c r="L1392" s="1">
        <v>0.95887445887445799</v>
      </c>
      <c r="M1392" s="1">
        <v>0.95100222717149197</v>
      </c>
      <c r="N1392" s="2">
        <v>8.6399999999999905E-95</v>
      </c>
      <c r="O1392" t="b">
        <v>0</v>
      </c>
    </row>
    <row r="1393" spans="1:15" x14ac:dyDescent="0.25">
      <c r="A1393">
        <v>2745331296</v>
      </c>
      <c r="B1393" t="s">
        <v>3001</v>
      </c>
      <c r="C1393" t="s">
        <v>2933</v>
      </c>
      <c r="D1393" t="s">
        <v>3</v>
      </c>
      <c r="E1393" t="s">
        <v>2</v>
      </c>
      <c r="F1393" t="s">
        <v>3000</v>
      </c>
      <c r="G1393">
        <v>449</v>
      </c>
      <c r="H1393">
        <v>33337</v>
      </c>
      <c r="I1393">
        <v>34683</v>
      </c>
      <c r="J1393" t="s">
        <v>15</v>
      </c>
      <c r="K1393" s="9">
        <v>0.42099999999999999</v>
      </c>
      <c r="L1393" s="1">
        <v>0.95887445887445799</v>
      </c>
      <c r="M1393" s="1">
        <v>0.95100222717149197</v>
      </c>
      <c r="N1393" s="2">
        <v>4.6299999999999903E-95</v>
      </c>
      <c r="O1393" t="b">
        <v>0</v>
      </c>
    </row>
    <row r="1394" spans="1:15" x14ac:dyDescent="0.25">
      <c r="A1394">
        <v>2745345311</v>
      </c>
      <c r="B1394" t="s">
        <v>3003</v>
      </c>
      <c r="C1394" t="s">
        <v>2933</v>
      </c>
      <c r="D1394" t="s">
        <v>3</v>
      </c>
      <c r="E1394" t="s">
        <v>2</v>
      </c>
      <c r="F1394" t="s">
        <v>3002</v>
      </c>
      <c r="G1394">
        <v>449</v>
      </c>
      <c r="H1394">
        <v>227001</v>
      </c>
      <c r="I1394">
        <v>228347</v>
      </c>
      <c r="J1394" t="s">
        <v>1</v>
      </c>
      <c r="K1394" s="9">
        <v>0.42099999999999999</v>
      </c>
      <c r="L1394" s="1">
        <v>0.95887445887445799</v>
      </c>
      <c r="M1394" s="1">
        <v>0.95100222717149197</v>
      </c>
      <c r="N1394" s="2">
        <v>6.3299999999999899E-95</v>
      </c>
      <c r="O1394" t="b">
        <v>0</v>
      </c>
    </row>
    <row r="1395" spans="1:15" x14ac:dyDescent="0.25">
      <c r="A1395">
        <v>2745349736</v>
      </c>
      <c r="B1395" t="s">
        <v>3005</v>
      </c>
      <c r="C1395" t="s">
        <v>2933</v>
      </c>
      <c r="D1395" t="s">
        <v>3</v>
      </c>
      <c r="E1395" t="s">
        <v>2</v>
      </c>
      <c r="F1395" t="s">
        <v>3004</v>
      </c>
      <c r="G1395">
        <v>449</v>
      </c>
      <c r="H1395">
        <v>32162</v>
      </c>
      <c r="I1395">
        <v>33508</v>
      </c>
      <c r="J1395" t="s">
        <v>15</v>
      </c>
      <c r="K1395" s="9">
        <v>0.42099999999999999</v>
      </c>
      <c r="L1395" s="1">
        <v>0.95887445887445799</v>
      </c>
      <c r="M1395" s="1">
        <v>0.95100222717149197</v>
      </c>
      <c r="N1395" s="2">
        <v>4.6299999999999903E-95</v>
      </c>
      <c r="O1395" t="b">
        <v>0</v>
      </c>
    </row>
    <row r="1396" spans="1:15" x14ac:dyDescent="0.25">
      <c r="A1396">
        <v>2517389606</v>
      </c>
      <c r="B1396" t="s">
        <v>3007</v>
      </c>
      <c r="C1396" t="s">
        <v>3007</v>
      </c>
      <c r="D1396" t="s">
        <v>3</v>
      </c>
      <c r="E1396" t="s">
        <v>2</v>
      </c>
      <c r="F1396" t="s">
        <v>3006</v>
      </c>
      <c r="G1396">
        <v>428</v>
      </c>
      <c r="H1396">
        <v>443678</v>
      </c>
      <c r="I1396">
        <v>444961</v>
      </c>
      <c r="J1396" t="s">
        <v>15</v>
      </c>
      <c r="K1396" s="9">
        <v>0.42</v>
      </c>
      <c r="L1396" s="1">
        <v>0.98917748917748904</v>
      </c>
      <c r="M1396" s="1">
        <v>0.98130841121495305</v>
      </c>
      <c r="N1396" s="2">
        <v>4.8399999999999901E-98</v>
      </c>
      <c r="O1396" t="b">
        <v>1</v>
      </c>
    </row>
    <row r="1397" spans="1:15" x14ac:dyDescent="0.25">
      <c r="A1397">
        <v>2523512241</v>
      </c>
      <c r="B1397" t="s">
        <v>3010</v>
      </c>
      <c r="C1397" t="s">
        <v>3009</v>
      </c>
      <c r="D1397" t="s">
        <v>3</v>
      </c>
      <c r="E1397" t="s">
        <v>2</v>
      </c>
      <c r="F1397" t="s">
        <v>3008</v>
      </c>
      <c r="G1397">
        <v>447</v>
      </c>
      <c r="H1397">
        <v>298962</v>
      </c>
      <c r="I1397">
        <v>300302</v>
      </c>
      <c r="J1397" t="s">
        <v>1</v>
      </c>
      <c r="K1397" s="9">
        <v>0.42</v>
      </c>
      <c r="L1397" s="1">
        <v>0.96536796536796499</v>
      </c>
      <c r="M1397" s="1">
        <v>0.961968680089485</v>
      </c>
      <c r="N1397" s="2">
        <v>1.8199999999999901E-95</v>
      </c>
      <c r="O1397" t="b">
        <v>1</v>
      </c>
    </row>
    <row r="1398" spans="1:15" x14ac:dyDescent="0.25">
      <c r="A1398">
        <v>2600879661</v>
      </c>
      <c r="B1398" t="s">
        <v>3013</v>
      </c>
      <c r="C1398" t="s">
        <v>3012</v>
      </c>
      <c r="D1398" t="s">
        <v>3</v>
      </c>
      <c r="E1398" t="s">
        <v>2</v>
      </c>
      <c r="F1398" t="s">
        <v>3011</v>
      </c>
      <c r="G1398">
        <v>441</v>
      </c>
      <c r="H1398">
        <v>49986</v>
      </c>
      <c r="I1398">
        <v>51308</v>
      </c>
      <c r="J1398" t="s">
        <v>1</v>
      </c>
      <c r="K1398" s="9">
        <v>0.42</v>
      </c>
      <c r="L1398" s="1">
        <v>0.96753246753246702</v>
      </c>
      <c r="M1398" s="1">
        <v>0.95011337868480705</v>
      </c>
      <c r="N1398" s="2">
        <v>9.7399999999999905E-96</v>
      </c>
      <c r="O1398" t="b">
        <v>0</v>
      </c>
    </row>
    <row r="1399" spans="1:15" x14ac:dyDescent="0.25">
      <c r="A1399">
        <v>2601694393</v>
      </c>
      <c r="B1399" t="s">
        <v>3016</v>
      </c>
      <c r="C1399" t="s">
        <v>3015</v>
      </c>
      <c r="D1399" t="s">
        <v>3</v>
      </c>
      <c r="E1399" t="s">
        <v>2</v>
      </c>
      <c r="F1399" t="s">
        <v>3014</v>
      </c>
      <c r="G1399">
        <v>448</v>
      </c>
      <c r="H1399">
        <v>5308</v>
      </c>
      <c r="I1399">
        <v>6651</v>
      </c>
      <c r="J1399" t="s">
        <v>1</v>
      </c>
      <c r="K1399" s="9">
        <v>0.42</v>
      </c>
      <c r="L1399" s="1">
        <v>0.98484848484848397</v>
      </c>
      <c r="M1399" s="1">
        <v>0.97767857142857095</v>
      </c>
      <c r="N1399" s="2">
        <v>1.6899999999999899E-97</v>
      </c>
      <c r="O1399" t="b">
        <v>0</v>
      </c>
    </row>
    <row r="1400" spans="1:15" x14ac:dyDescent="0.25">
      <c r="A1400">
        <v>2619422845</v>
      </c>
      <c r="B1400" t="s">
        <v>3018</v>
      </c>
      <c r="C1400" t="s">
        <v>2667</v>
      </c>
      <c r="D1400" t="s">
        <v>3</v>
      </c>
      <c r="E1400" t="s">
        <v>2</v>
      </c>
      <c r="F1400" t="s">
        <v>3017</v>
      </c>
      <c r="G1400">
        <v>453</v>
      </c>
      <c r="H1400">
        <v>70166</v>
      </c>
      <c r="I1400">
        <v>71524</v>
      </c>
      <c r="J1400" t="s">
        <v>15</v>
      </c>
      <c r="K1400" s="9">
        <v>0.42</v>
      </c>
      <c r="L1400" s="1">
        <v>0.96753246753246702</v>
      </c>
      <c r="M1400" s="1">
        <v>0.96026490066225101</v>
      </c>
      <c r="N1400" s="2">
        <v>1.32999999999999E-95</v>
      </c>
      <c r="O1400" t="b">
        <v>0</v>
      </c>
    </row>
    <row r="1401" spans="1:15" x14ac:dyDescent="0.25">
      <c r="A1401">
        <v>2652982083</v>
      </c>
      <c r="B1401" t="s">
        <v>3020</v>
      </c>
      <c r="C1401" t="s">
        <v>3020</v>
      </c>
      <c r="D1401" t="s">
        <v>3</v>
      </c>
      <c r="E1401" t="s">
        <v>2</v>
      </c>
      <c r="F1401" t="s">
        <v>3019</v>
      </c>
      <c r="G1401">
        <v>443</v>
      </c>
      <c r="H1401">
        <v>142710</v>
      </c>
      <c r="I1401">
        <v>144038</v>
      </c>
      <c r="J1401" t="s">
        <v>1</v>
      </c>
      <c r="K1401" s="9">
        <v>0.42</v>
      </c>
      <c r="L1401" s="1">
        <v>0.97186147186147098</v>
      </c>
      <c r="M1401" s="1">
        <v>0.95485327313769697</v>
      </c>
      <c r="N1401" s="2">
        <v>5.2199999999999903E-96</v>
      </c>
      <c r="O1401" t="b">
        <v>0</v>
      </c>
    </row>
    <row r="1402" spans="1:15" x14ac:dyDescent="0.25">
      <c r="A1402">
        <v>2655517855</v>
      </c>
      <c r="B1402" t="s">
        <v>3022</v>
      </c>
      <c r="C1402" t="s">
        <v>1681</v>
      </c>
      <c r="D1402" t="s">
        <v>3</v>
      </c>
      <c r="E1402" t="s">
        <v>2</v>
      </c>
      <c r="F1402" t="s">
        <v>3021</v>
      </c>
      <c r="G1402">
        <v>439</v>
      </c>
      <c r="H1402">
        <v>219279</v>
      </c>
      <c r="I1402">
        <v>220595</v>
      </c>
      <c r="J1402" t="s">
        <v>1</v>
      </c>
      <c r="K1402" s="9">
        <v>0.42</v>
      </c>
      <c r="L1402" s="1">
        <v>0.94805194805194803</v>
      </c>
      <c r="M1402" s="1">
        <v>0.94760820045558003</v>
      </c>
      <c r="N1402" s="2">
        <v>1.9499999999999899E-93</v>
      </c>
      <c r="O1402" t="b">
        <v>0</v>
      </c>
    </row>
    <row r="1403" spans="1:15" x14ac:dyDescent="0.25">
      <c r="A1403">
        <v>2707812457</v>
      </c>
      <c r="B1403" t="s">
        <v>3024</v>
      </c>
      <c r="C1403" t="s">
        <v>2933</v>
      </c>
      <c r="D1403" t="s">
        <v>3</v>
      </c>
      <c r="E1403" t="s">
        <v>2</v>
      </c>
      <c r="F1403" t="s">
        <v>3023</v>
      </c>
      <c r="G1403">
        <v>449</v>
      </c>
      <c r="H1403">
        <v>14857</v>
      </c>
      <c r="I1403">
        <v>16203</v>
      </c>
      <c r="J1403" t="s">
        <v>1</v>
      </c>
      <c r="K1403" s="9">
        <v>0.42</v>
      </c>
      <c r="L1403" s="1">
        <v>0.95887445887445799</v>
      </c>
      <c r="M1403" s="1">
        <v>0.95100222717149197</v>
      </c>
      <c r="N1403" s="2">
        <v>1.6099999999999999E-94</v>
      </c>
      <c r="O1403" t="b">
        <v>0</v>
      </c>
    </row>
    <row r="1404" spans="1:15" x14ac:dyDescent="0.25">
      <c r="A1404">
        <v>2734540278</v>
      </c>
      <c r="B1404" t="s">
        <v>3026</v>
      </c>
      <c r="C1404" t="s">
        <v>2933</v>
      </c>
      <c r="D1404" t="s">
        <v>3</v>
      </c>
      <c r="E1404" t="s">
        <v>2</v>
      </c>
      <c r="F1404" t="s">
        <v>3025</v>
      </c>
      <c r="G1404">
        <v>448</v>
      </c>
      <c r="H1404">
        <v>80900</v>
      </c>
      <c r="I1404">
        <v>82243</v>
      </c>
      <c r="J1404" t="s">
        <v>1</v>
      </c>
      <c r="K1404" s="9">
        <v>0.42</v>
      </c>
      <c r="L1404" s="1">
        <v>0.95887445887445799</v>
      </c>
      <c r="M1404" s="1">
        <v>0.953125</v>
      </c>
      <c r="N1404" s="2">
        <v>1.6099999999999999E-94</v>
      </c>
      <c r="O1404" t="b">
        <v>0</v>
      </c>
    </row>
    <row r="1405" spans="1:15" x14ac:dyDescent="0.25">
      <c r="A1405">
        <v>2753740002</v>
      </c>
      <c r="B1405" t="s">
        <v>3029</v>
      </c>
      <c r="C1405" t="s">
        <v>3028</v>
      </c>
      <c r="D1405" t="s">
        <v>3</v>
      </c>
      <c r="E1405" t="s">
        <v>2</v>
      </c>
      <c r="F1405" t="s">
        <v>3027</v>
      </c>
      <c r="G1405">
        <v>430</v>
      </c>
      <c r="H1405">
        <v>32055</v>
      </c>
      <c r="I1405">
        <v>33344</v>
      </c>
      <c r="J1405" t="s">
        <v>15</v>
      </c>
      <c r="K1405" s="9">
        <v>0.42</v>
      </c>
      <c r="L1405" s="1">
        <v>0.94805194805194803</v>
      </c>
      <c r="M1405" s="1">
        <v>0.95348837209302295</v>
      </c>
      <c r="N1405" s="2">
        <v>2.6700000000000001E-93</v>
      </c>
      <c r="O1405" t="b">
        <v>0</v>
      </c>
    </row>
    <row r="1406" spans="1:15" x14ac:dyDescent="0.25">
      <c r="A1406">
        <v>2501735136</v>
      </c>
      <c r="B1406" t="s">
        <v>3032</v>
      </c>
      <c r="C1406" t="s">
        <v>3031</v>
      </c>
      <c r="D1406" t="s">
        <v>3</v>
      </c>
      <c r="E1406" t="s">
        <v>2</v>
      </c>
      <c r="F1406" t="s">
        <v>3030</v>
      </c>
      <c r="G1406">
        <v>456</v>
      </c>
      <c r="H1406">
        <v>158434</v>
      </c>
      <c r="I1406">
        <v>159801</v>
      </c>
      <c r="J1406" t="s">
        <v>1</v>
      </c>
      <c r="K1406" s="9">
        <v>0.41899999999999998</v>
      </c>
      <c r="L1406" s="1">
        <v>0.97186147186147098</v>
      </c>
      <c r="M1406" s="1">
        <v>0.94736842105263097</v>
      </c>
      <c r="N1406" s="2">
        <v>7.1299999999999903E-96</v>
      </c>
      <c r="O1406" t="b">
        <v>0</v>
      </c>
    </row>
    <row r="1407" spans="1:15" x14ac:dyDescent="0.25">
      <c r="A1407">
        <v>2556958268</v>
      </c>
      <c r="B1407" t="s">
        <v>3035</v>
      </c>
      <c r="C1407" t="s">
        <v>3034</v>
      </c>
      <c r="D1407" t="s">
        <v>3</v>
      </c>
      <c r="E1407" t="s">
        <v>2</v>
      </c>
      <c r="F1407" t="s">
        <v>3033</v>
      </c>
      <c r="G1407">
        <v>452</v>
      </c>
      <c r="H1407">
        <v>272536</v>
      </c>
      <c r="I1407">
        <v>273891</v>
      </c>
      <c r="J1407" t="s">
        <v>15</v>
      </c>
      <c r="K1407" s="9">
        <v>0.41899999999999998</v>
      </c>
      <c r="L1407" s="1">
        <v>0.95670995670995596</v>
      </c>
      <c r="M1407" s="1">
        <v>0.93584070796460095</v>
      </c>
      <c r="N1407" s="2">
        <v>7.6699999999999901E-94</v>
      </c>
      <c r="O1407" t="b">
        <v>0</v>
      </c>
    </row>
    <row r="1408" spans="1:15" x14ac:dyDescent="0.25">
      <c r="A1408">
        <v>2599861538</v>
      </c>
      <c r="B1408" t="s">
        <v>3038</v>
      </c>
      <c r="C1408" t="s">
        <v>3037</v>
      </c>
      <c r="D1408" t="s">
        <v>3</v>
      </c>
      <c r="E1408" t="s">
        <v>2</v>
      </c>
      <c r="F1408" t="s">
        <v>3036</v>
      </c>
      <c r="G1408">
        <v>448</v>
      </c>
      <c r="H1408">
        <v>16204</v>
      </c>
      <c r="I1408">
        <v>17547</v>
      </c>
      <c r="J1408" t="s">
        <v>15</v>
      </c>
      <c r="K1408" s="9">
        <v>0.41899999999999998</v>
      </c>
      <c r="L1408" s="1">
        <v>0.98484848484848397</v>
      </c>
      <c r="M1408" s="1">
        <v>0.97767857142857095</v>
      </c>
      <c r="N1408" s="2">
        <v>2.2999999999999901E-97</v>
      </c>
      <c r="O1408" t="b">
        <v>0</v>
      </c>
    </row>
    <row r="1409" spans="1:15" x14ac:dyDescent="0.25">
      <c r="A1409">
        <v>2617901244</v>
      </c>
      <c r="B1409" t="s">
        <v>3040</v>
      </c>
      <c r="C1409" t="s">
        <v>2520</v>
      </c>
      <c r="D1409" t="s">
        <v>3</v>
      </c>
      <c r="E1409" t="s">
        <v>2</v>
      </c>
      <c r="F1409" t="s">
        <v>3039</v>
      </c>
      <c r="G1409">
        <v>432</v>
      </c>
      <c r="H1409">
        <v>110743</v>
      </c>
      <c r="I1409">
        <v>112038</v>
      </c>
      <c r="J1409" t="s">
        <v>15</v>
      </c>
      <c r="K1409" s="9">
        <v>0.41899999999999998</v>
      </c>
      <c r="L1409" s="1">
        <v>0.97619047619047605</v>
      </c>
      <c r="M1409" s="1">
        <v>0.98611111111111105</v>
      </c>
      <c r="N1409" s="2">
        <v>2.0499999999999901E-96</v>
      </c>
      <c r="O1409" t="b">
        <v>0</v>
      </c>
    </row>
    <row r="1410" spans="1:15" x14ac:dyDescent="0.25">
      <c r="A1410">
        <v>2633635896</v>
      </c>
      <c r="B1410" t="s">
        <v>3043</v>
      </c>
      <c r="C1410" t="s">
        <v>3042</v>
      </c>
      <c r="D1410" t="s">
        <v>3</v>
      </c>
      <c r="E1410" t="s">
        <v>2</v>
      </c>
      <c r="F1410" t="s">
        <v>3041</v>
      </c>
      <c r="G1410">
        <v>440</v>
      </c>
      <c r="H1410">
        <v>20915</v>
      </c>
      <c r="I1410">
        <v>22234</v>
      </c>
      <c r="J1410" t="s">
        <v>1</v>
      </c>
      <c r="K1410" s="9">
        <v>0.41899999999999998</v>
      </c>
      <c r="L1410" s="1">
        <v>0.96969696969696895</v>
      </c>
      <c r="M1410" s="1">
        <v>0.97727272727272696</v>
      </c>
      <c r="N1410" s="2">
        <v>1.8199999999999901E-95</v>
      </c>
      <c r="O1410" t="b">
        <v>0</v>
      </c>
    </row>
    <row r="1411" spans="1:15" x14ac:dyDescent="0.25">
      <c r="A1411">
        <v>2660688352</v>
      </c>
      <c r="B1411" t="s">
        <v>3046</v>
      </c>
      <c r="C1411" t="s">
        <v>3045</v>
      </c>
      <c r="D1411" t="s">
        <v>3</v>
      </c>
      <c r="E1411" t="s">
        <v>2</v>
      </c>
      <c r="F1411" t="s">
        <v>3044</v>
      </c>
      <c r="G1411">
        <v>441</v>
      </c>
      <c r="H1411">
        <v>507617</v>
      </c>
      <c r="I1411">
        <v>508939</v>
      </c>
      <c r="J1411" t="s">
        <v>15</v>
      </c>
      <c r="K1411" s="9">
        <v>0.41899999999999998</v>
      </c>
      <c r="L1411" s="1">
        <v>0.96320346320346295</v>
      </c>
      <c r="M1411" s="1">
        <v>0.95918367346938704</v>
      </c>
      <c r="N1411" s="2">
        <v>8.6399999999999905E-95</v>
      </c>
      <c r="O1411" t="b">
        <v>0</v>
      </c>
    </row>
    <row r="1412" spans="1:15" x14ac:dyDescent="0.25">
      <c r="A1412">
        <v>2661556311</v>
      </c>
      <c r="B1412" t="s">
        <v>3049</v>
      </c>
      <c r="C1412" t="s">
        <v>3048</v>
      </c>
      <c r="D1412" t="s">
        <v>3</v>
      </c>
      <c r="E1412" t="s">
        <v>2</v>
      </c>
      <c r="F1412" t="s">
        <v>3047</v>
      </c>
      <c r="G1412">
        <v>441</v>
      </c>
      <c r="H1412">
        <v>702002</v>
      </c>
      <c r="I1412">
        <v>703324</v>
      </c>
      <c r="J1412" t="s">
        <v>1</v>
      </c>
      <c r="K1412" s="9">
        <v>0.41899999999999998</v>
      </c>
      <c r="L1412" s="1">
        <v>0.96320346320346295</v>
      </c>
      <c r="M1412" s="1">
        <v>0.95918367346938704</v>
      </c>
      <c r="N1412" s="2">
        <v>6.3299999999999899E-95</v>
      </c>
      <c r="O1412" t="b">
        <v>0</v>
      </c>
    </row>
    <row r="1413" spans="1:15" x14ac:dyDescent="0.25">
      <c r="A1413">
        <v>2728955823</v>
      </c>
      <c r="B1413" t="s">
        <v>3052</v>
      </c>
      <c r="C1413" t="s">
        <v>3051</v>
      </c>
      <c r="D1413" t="s">
        <v>3</v>
      </c>
      <c r="E1413" t="s">
        <v>2</v>
      </c>
      <c r="F1413" t="s">
        <v>3050</v>
      </c>
      <c r="G1413">
        <v>449</v>
      </c>
      <c r="H1413">
        <v>159438</v>
      </c>
      <c r="I1413">
        <v>160784</v>
      </c>
      <c r="J1413" t="s">
        <v>15</v>
      </c>
      <c r="K1413" s="9">
        <v>0.41899999999999998</v>
      </c>
      <c r="L1413" s="1">
        <v>0.95887445887445799</v>
      </c>
      <c r="M1413" s="1">
        <v>0.95100222717149197</v>
      </c>
      <c r="N1413" s="2">
        <v>3.0099999999999902E-94</v>
      </c>
      <c r="O1413" t="b">
        <v>0</v>
      </c>
    </row>
    <row r="1414" spans="1:15" x14ac:dyDescent="0.25">
      <c r="A1414">
        <v>2728971780</v>
      </c>
      <c r="B1414" t="s">
        <v>3054</v>
      </c>
      <c r="C1414" t="s">
        <v>3051</v>
      </c>
      <c r="D1414" t="s">
        <v>3</v>
      </c>
      <c r="E1414" t="s">
        <v>2</v>
      </c>
      <c r="F1414" t="s">
        <v>3053</v>
      </c>
      <c r="G1414">
        <v>449</v>
      </c>
      <c r="H1414">
        <v>1220752</v>
      </c>
      <c r="I1414">
        <v>1222098</v>
      </c>
      <c r="J1414" t="s">
        <v>15</v>
      </c>
      <c r="K1414" s="9">
        <v>0.41899999999999998</v>
      </c>
      <c r="L1414" s="1">
        <v>0.95887445887445799</v>
      </c>
      <c r="M1414" s="1">
        <v>0.95100222717149197</v>
      </c>
      <c r="N1414" s="2">
        <v>3.0099999999999902E-94</v>
      </c>
      <c r="O1414" t="b">
        <v>0</v>
      </c>
    </row>
    <row r="1415" spans="1:15" x14ac:dyDescent="0.25">
      <c r="A1415">
        <v>2753557120</v>
      </c>
      <c r="B1415" t="s">
        <v>3056</v>
      </c>
      <c r="C1415" t="s">
        <v>3056</v>
      </c>
      <c r="D1415" t="s">
        <v>3</v>
      </c>
      <c r="E1415" t="s">
        <v>2</v>
      </c>
      <c r="F1415" t="s">
        <v>3055</v>
      </c>
      <c r="G1415">
        <v>448</v>
      </c>
      <c r="H1415">
        <v>84937</v>
      </c>
      <c r="I1415">
        <v>86280</v>
      </c>
      <c r="J1415" t="s">
        <v>1</v>
      </c>
      <c r="K1415" s="9">
        <v>0.41899999999999998</v>
      </c>
      <c r="L1415" s="1">
        <v>0.98701298701298701</v>
      </c>
      <c r="M1415" s="1">
        <v>0.96651785714285698</v>
      </c>
      <c r="N1415" s="2">
        <v>1.2299999999999999E-97</v>
      </c>
      <c r="O1415" t="b">
        <v>0</v>
      </c>
    </row>
    <row r="1416" spans="1:15" x14ac:dyDescent="0.25">
      <c r="A1416">
        <v>2506576939</v>
      </c>
      <c r="B1416" t="s">
        <v>3059</v>
      </c>
      <c r="C1416" t="s">
        <v>3058</v>
      </c>
      <c r="D1416" t="s">
        <v>3</v>
      </c>
      <c r="E1416" t="s">
        <v>2</v>
      </c>
      <c r="F1416" t="s">
        <v>3057</v>
      </c>
      <c r="G1416">
        <v>425</v>
      </c>
      <c r="H1416">
        <v>993001</v>
      </c>
      <c r="I1416">
        <v>994275</v>
      </c>
      <c r="J1416" t="s">
        <v>1</v>
      </c>
      <c r="K1416" s="9">
        <v>0.41799999999999998</v>
      </c>
      <c r="L1416" s="1">
        <v>0.95454545454545403</v>
      </c>
      <c r="M1416" s="1">
        <v>0.95529411764705796</v>
      </c>
      <c r="N1416" s="2">
        <v>2.6700000000000001E-93</v>
      </c>
      <c r="O1416" t="b">
        <v>0</v>
      </c>
    </row>
    <row r="1417" spans="1:15" x14ac:dyDescent="0.25">
      <c r="A1417">
        <v>2506582077</v>
      </c>
      <c r="B1417" t="s">
        <v>3062</v>
      </c>
      <c r="C1417" t="s">
        <v>3061</v>
      </c>
      <c r="D1417" t="s">
        <v>3</v>
      </c>
      <c r="E1417" t="s">
        <v>2</v>
      </c>
      <c r="F1417" t="s">
        <v>3060</v>
      </c>
      <c r="G1417">
        <v>425</v>
      </c>
      <c r="H1417">
        <v>992816</v>
      </c>
      <c r="I1417">
        <v>994090</v>
      </c>
      <c r="J1417" t="s">
        <v>1</v>
      </c>
      <c r="K1417" s="9">
        <v>0.41799999999999998</v>
      </c>
      <c r="L1417" s="1">
        <v>0.95454545454545403</v>
      </c>
      <c r="M1417" s="1">
        <v>0.95529411764705796</v>
      </c>
      <c r="N1417" s="2">
        <v>2.6700000000000001E-93</v>
      </c>
      <c r="O1417" t="b">
        <v>0</v>
      </c>
    </row>
    <row r="1418" spans="1:15" x14ac:dyDescent="0.25">
      <c r="A1418">
        <v>2506587217</v>
      </c>
      <c r="B1418" t="s">
        <v>3065</v>
      </c>
      <c r="C1418" t="s">
        <v>3064</v>
      </c>
      <c r="D1418" t="s">
        <v>3</v>
      </c>
      <c r="E1418" t="s">
        <v>2</v>
      </c>
      <c r="F1418" t="s">
        <v>3063</v>
      </c>
      <c r="G1418">
        <v>425</v>
      </c>
      <c r="H1418">
        <v>992813</v>
      </c>
      <c r="I1418">
        <v>994087</v>
      </c>
      <c r="J1418" t="s">
        <v>1</v>
      </c>
      <c r="K1418" s="9">
        <v>0.41799999999999998</v>
      </c>
      <c r="L1418" s="1">
        <v>0.95454545454545403</v>
      </c>
      <c r="M1418" s="1">
        <v>0.95529411764705796</v>
      </c>
      <c r="N1418" s="2">
        <v>2.6700000000000001E-93</v>
      </c>
      <c r="O1418" t="b">
        <v>0</v>
      </c>
    </row>
    <row r="1419" spans="1:15" x14ac:dyDescent="0.25">
      <c r="A1419">
        <v>2521852024</v>
      </c>
      <c r="B1419" t="s">
        <v>3068</v>
      </c>
      <c r="C1419" t="s">
        <v>3067</v>
      </c>
      <c r="D1419" t="s">
        <v>3</v>
      </c>
      <c r="E1419" t="s">
        <v>2</v>
      </c>
      <c r="F1419" t="s">
        <v>3066</v>
      </c>
      <c r="G1419">
        <v>458</v>
      </c>
      <c r="H1419">
        <v>175444</v>
      </c>
      <c r="I1419">
        <v>176817</v>
      </c>
      <c r="J1419" t="s">
        <v>15</v>
      </c>
      <c r="K1419" s="9">
        <v>0.41799999999999998</v>
      </c>
      <c r="L1419" s="1">
        <v>0.945887445887445</v>
      </c>
      <c r="M1419" s="1">
        <v>0.93886462882096</v>
      </c>
      <c r="N1419" s="2">
        <v>2.3699999999999901E-92</v>
      </c>
      <c r="O1419" t="b">
        <v>0</v>
      </c>
    </row>
    <row r="1420" spans="1:15" x14ac:dyDescent="0.25">
      <c r="A1420">
        <v>2582600467</v>
      </c>
      <c r="B1420" t="s">
        <v>3070</v>
      </c>
      <c r="C1420" t="s">
        <v>261</v>
      </c>
      <c r="D1420" t="s">
        <v>3</v>
      </c>
      <c r="E1420" t="s">
        <v>2</v>
      </c>
      <c r="F1420" t="s">
        <v>3069</v>
      </c>
      <c r="G1420">
        <v>435</v>
      </c>
      <c r="H1420">
        <v>49514</v>
      </c>
      <c r="I1420">
        <v>50818</v>
      </c>
      <c r="J1420" t="s">
        <v>1</v>
      </c>
      <c r="K1420" s="9">
        <v>0.41799999999999998</v>
      </c>
      <c r="L1420" s="1">
        <v>0.94805194805194803</v>
      </c>
      <c r="M1420" s="1">
        <v>0.95632183908045898</v>
      </c>
      <c r="N1420" s="2">
        <v>1.7299999999999999E-92</v>
      </c>
      <c r="O1420" t="b">
        <v>0</v>
      </c>
    </row>
    <row r="1421" spans="1:15" x14ac:dyDescent="0.25">
      <c r="A1421">
        <v>2599572448</v>
      </c>
      <c r="B1421" t="s">
        <v>3072</v>
      </c>
      <c r="C1421" t="s">
        <v>261</v>
      </c>
      <c r="D1421" t="s">
        <v>3</v>
      </c>
      <c r="E1421" t="s">
        <v>2</v>
      </c>
      <c r="F1421" t="s">
        <v>3071</v>
      </c>
      <c r="G1421">
        <v>435</v>
      </c>
      <c r="H1421">
        <v>1522808</v>
      </c>
      <c r="I1421">
        <v>1524112</v>
      </c>
      <c r="J1421" t="s">
        <v>1</v>
      </c>
      <c r="K1421" s="9">
        <v>0.41799999999999998</v>
      </c>
      <c r="L1421" s="1">
        <v>0.94805194805194803</v>
      </c>
      <c r="M1421" s="1">
        <v>0.95632183908045898</v>
      </c>
      <c r="N1421" s="2">
        <v>1.7299999999999999E-92</v>
      </c>
      <c r="O1421" t="b">
        <v>0</v>
      </c>
    </row>
    <row r="1422" spans="1:15" x14ac:dyDescent="0.25">
      <c r="A1422">
        <v>2609042851</v>
      </c>
      <c r="B1422" t="s">
        <v>3073</v>
      </c>
      <c r="C1422" t="s">
        <v>261</v>
      </c>
      <c r="D1422" t="s">
        <v>3</v>
      </c>
      <c r="E1422" t="s">
        <v>2</v>
      </c>
      <c r="F1422" t="s">
        <v>3069</v>
      </c>
      <c r="G1422">
        <v>435</v>
      </c>
      <c r="H1422">
        <v>49514</v>
      </c>
      <c r="I1422">
        <v>50818</v>
      </c>
      <c r="J1422" t="s">
        <v>1</v>
      </c>
      <c r="K1422" s="9">
        <v>0.41799999999999998</v>
      </c>
      <c r="L1422" s="1">
        <v>0.94805194805194803</v>
      </c>
      <c r="M1422" s="1">
        <v>0.95632183908045898</v>
      </c>
      <c r="N1422" s="2">
        <v>1.7299999999999999E-92</v>
      </c>
      <c r="O1422" t="b">
        <v>0</v>
      </c>
    </row>
    <row r="1423" spans="1:15" x14ac:dyDescent="0.25">
      <c r="A1423">
        <v>2632468237</v>
      </c>
      <c r="B1423" t="s">
        <v>430</v>
      </c>
      <c r="C1423" t="s">
        <v>429</v>
      </c>
      <c r="D1423" t="s">
        <v>3</v>
      </c>
      <c r="E1423" t="s">
        <v>2</v>
      </c>
      <c r="F1423" t="s">
        <v>3074</v>
      </c>
      <c r="G1423">
        <v>440</v>
      </c>
      <c r="H1423">
        <v>18541</v>
      </c>
      <c r="I1423">
        <v>19860</v>
      </c>
      <c r="J1423" t="s">
        <v>15</v>
      </c>
      <c r="K1423" s="9">
        <v>0.41799999999999998</v>
      </c>
      <c r="L1423" s="1">
        <v>0.97402597402597402</v>
      </c>
      <c r="M1423" s="1">
        <v>0.98181818181818103</v>
      </c>
      <c r="N1423" s="2">
        <v>9.7399999999999905E-96</v>
      </c>
      <c r="O1423" t="b">
        <v>0</v>
      </c>
    </row>
    <row r="1424" spans="1:15" x14ac:dyDescent="0.25">
      <c r="A1424">
        <v>2663897623</v>
      </c>
      <c r="B1424" t="s">
        <v>3077</v>
      </c>
      <c r="C1424" t="s">
        <v>3076</v>
      </c>
      <c r="D1424" t="s">
        <v>3</v>
      </c>
      <c r="E1424" t="s">
        <v>2</v>
      </c>
      <c r="F1424" t="s">
        <v>3075</v>
      </c>
      <c r="G1424">
        <v>442</v>
      </c>
      <c r="H1424">
        <v>762306</v>
      </c>
      <c r="I1424">
        <v>763631</v>
      </c>
      <c r="J1424" t="s">
        <v>15</v>
      </c>
      <c r="K1424" s="9">
        <v>0.41799999999999998</v>
      </c>
      <c r="L1424" s="1">
        <v>0.96320346320346295</v>
      </c>
      <c r="M1424" s="1">
        <v>0.95927601809954699</v>
      </c>
      <c r="N1424" s="2">
        <v>1.6099999999999999E-94</v>
      </c>
      <c r="O1424" t="b">
        <v>0</v>
      </c>
    </row>
    <row r="1425" spans="1:15" x14ac:dyDescent="0.25">
      <c r="A1425">
        <v>2685032573</v>
      </c>
      <c r="B1425" t="s">
        <v>3079</v>
      </c>
      <c r="C1425" t="s">
        <v>3051</v>
      </c>
      <c r="D1425" t="s">
        <v>3</v>
      </c>
      <c r="E1425" t="s">
        <v>2</v>
      </c>
      <c r="F1425" t="s">
        <v>3078</v>
      </c>
      <c r="G1425">
        <v>449</v>
      </c>
      <c r="H1425">
        <v>27016</v>
      </c>
      <c r="I1425">
        <v>28362</v>
      </c>
      <c r="J1425" t="s">
        <v>15</v>
      </c>
      <c r="K1425" s="9">
        <v>0.41799999999999998</v>
      </c>
      <c r="L1425" s="1">
        <v>0.95887445887445799</v>
      </c>
      <c r="M1425" s="1">
        <v>0.95100222717149197</v>
      </c>
      <c r="N1425" s="2">
        <v>1.04999999999999E-93</v>
      </c>
      <c r="O1425" t="b">
        <v>0</v>
      </c>
    </row>
    <row r="1426" spans="1:15" x14ac:dyDescent="0.25">
      <c r="A1426">
        <v>2728958932</v>
      </c>
      <c r="B1426" t="s">
        <v>3081</v>
      </c>
      <c r="C1426" t="s">
        <v>3051</v>
      </c>
      <c r="D1426" t="s">
        <v>3</v>
      </c>
      <c r="E1426" t="s">
        <v>2</v>
      </c>
      <c r="F1426" t="s">
        <v>3080</v>
      </c>
      <c r="G1426">
        <v>449</v>
      </c>
      <c r="H1426">
        <v>1220442</v>
      </c>
      <c r="I1426">
        <v>1221788</v>
      </c>
      <c r="J1426" t="s">
        <v>15</v>
      </c>
      <c r="K1426" s="9">
        <v>0.41799999999999998</v>
      </c>
      <c r="L1426" s="1">
        <v>0.95887445887445799</v>
      </c>
      <c r="M1426" s="1">
        <v>0.95100222717149197</v>
      </c>
      <c r="N1426" s="2">
        <v>1.04999999999999E-93</v>
      </c>
      <c r="O1426" t="b">
        <v>0</v>
      </c>
    </row>
    <row r="1427" spans="1:15" x14ac:dyDescent="0.25">
      <c r="A1427">
        <v>2728966075</v>
      </c>
      <c r="B1427" t="s">
        <v>3083</v>
      </c>
      <c r="C1427" t="s">
        <v>3051</v>
      </c>
      <c r="D1427" t="s">
        <v>3</v>
      </c>
      <c r="E1427" t="s">
        <v>2</v>
      </c>
      <c r="F1427" t="s">
        <v>3082</v>
      </c>
      <c r="G1427">
        <v>449</v>
      </c>
      <c r="H1427">
        <v>27016</v>
      </c>
      <c r="I1427">
        <v>28362</v>
      </c>
      <c r="J1427" t="s">
        <v>15</v>
      </c>
      <c r="K1427" s="9">
        <v>0.41799999999999998</v>
      </c>
      <c r="L1427" s="1">
        <v>0.95887445887445799</v>
      </c>
      <c r="M1427" s="1">
        <v>0.95100222717149197</v>
      </c>
      <c r="N1427" s="2">
        <v>1.04999999999999E-93</v>
      </c>
      <c r="O1427" t="b">
        <v>0</v>
      </c>
    </row>
    <row r="1428" spans="1:15" x14ac:dyDescent="0.25">
      <c r="A1428">
        <v>2728967340</v>
      </c>
      <c r="B1428" t="s">
        <v>3085</v>
      </c>
      <c r="C1428" t="s">
        <v>3051</v>
      </c>
      <c r="D1428" t="s">
        <v>3</v>
      </c>
      <c r="E1428" t="s">
        <v>2</v>
      </c>
      <c r="F1428" t="s">
        <v>3084</v>
      </c>
      <c r="G1428">
        <v>449</v>
      </c>
      <c r="H1428">
        <v>468159</v>
      </c>
      <c r="I1428">
        <v>469505</v>
      </c>
      <c r="J1428" t="s">
        <v>1</v>
      </c>
      <c r="K1428" s="9">
        <v>0.41799999999999998</v>
      </c>
      <c r="L1428" s="1">
        <v>0.95887445887445799</v>
      </c>
      <c r="M1428" s="1">
        <v>0.95100222717149197</v>
      </c>
      <c r="N1428" s="2">
        <v>1.04999999999999E-93</v>
      </c>
      <c r="O1428" t="b">
        <v>0</v>
      </c>
    </row>
    <row r="1429" spans="1:15" x14ac:dyDescent="0.25">
      <c r="A1429">
        <v>2731064427</v>
      </c>
      <c r="B1429" t="s">
        <v>3087</v>
      </c>
      <c r="C1429" t="s">
        <v>16</v>
      </c>
      <c r="D1429" t="s">
        <v>3</v>
      </c>
      <c r="E1429" t="s">
        <v>2</v>
      </c>
      <c r="F1429" t="s">
        <v>3086</v>
      </c>
      <c r="G1429">
        <v>435</v>
      </c>
      <c r="H1429">
        <v>143484</v>
      </c>
      <c r="I1429">
        <v>144788</v>
      </c>
      <c r="J1429" t="s">
        <v>15</v>
      </c>
      <c r="K1429" s="9">
        <v>0.41799999999999998</v>
      </c>
      <c r="L1429" s="1">
        <v>0.96320346320346295</v>
      </c>
      <c r="M1429" s="1">
        <v>0.96321839080459704</v>
      </c>
      <c r="N1429" s="2">
        <v>2.1999999999999899E-94</v>
      </c>
      <c r="O1429" t="b">
        <v>0</v>
      </c>
    </row>
    <row r="1430" spans="1:15" x14ac:dyDescent="0.25">
      <c r="A1430">
        <v>2733394236</v>
      </c>
      <c r="B1430" t="s">
        <v>3089</v>
      </c>
      <c r="C1430" t="s">
        <v>16</v>
      </c>
      <c r="D1430" t="s">
        <v>3</v>
      </c>
      <c r="E1430" t="s">
        <v>2</v>
      </c>
      <c r="F1430" t="s">
        <v>3088</v>
      </c>
      <c r="G1430">
        <v>435</v>
      </c>
      <c r="H1430">
        <v>702</v>
      </c>
      <c r="I1430">
        <v>2006</v>
      </c>
      <c r="J1430" t="s">
        <v>1</v>
      </c>
      <c r="K1430" s="9">
        <v>0.41799999999999998</v>
      </c>
      <c r="L1430" s="1">
        <v>0.96320346320346295</v>
      </c>
      <c r="M1430" s="1">
        <v>0.96321839080459704</v>
      </c>
      <c r="N1430" s="2">
        <v>1.6099999999999999E-94</v>
      </c>
      <c r="O1430" t="b">
        <v>0</v>
      </c>
    </row>
    <row r="1431" spans="1:15" x14ac:dyDescent="0.25">
      <c r="A1431">
        <v>2515878569</v>
      </c>
      <c r="B1431" t="s">
        <v>3092</v>
      </c>
      <c r="C1431" t="s">
        <v>3091</v>
      </c>
      <c r="D1431" t="s">
        <v>3</v>
      </c>
      <c r="E1431" t="s">
        <v>2</v>
      </c>
      <c r="F1431" t="s">
        <v>3090</v>
      </c>
      <c r="G1431">
        <v>442</v>
      </c>
      <c r="H1431">
        <v>169733</v>
      </c>
      <c r="I1431">
        <v>171058</v>
      </c>
      <c r="J1431" t="s">
        <v>1</v>
      </c>
      <c r="K1431" s="9">
        <v>0.41699999999999998</v>
      </c>
      <c r="L1431" s="1">
        <v>0.96320346320346295</v>
      </c>
      <c r="M1431" s="1">
        <v>0.95927601809954699</v>
      </c>
      <c r="N1431" s="2">
        <v>4.1099999999999901E-94</v>
      </c>
      <c r="O1431" t="b">
        <v>0</v>
      </c>
    </row>
    <row r="1432" spans="1:15" x14ac:dyDescent="0.25">
      <c r="A1432">
        <v>2525298259</v>
      </c>
      <c r="B1432" t="s">
        <v>3095</v>
      </c>
      <c r="C1432" t="s">
        <v>3094</v>
      </c>
      <c r="D1432" t="s">
        <v>3</v>
      </c>
      <c r="E1432" t="s">
        <v>2</v>
      </c>
      <c r="F1432" t="s">
        <v>3093</v>
      </c>
      <c r="G1432">
        <v>455</v>
      </c>
      <c r="H1432">
        <v>135204</v>
      </c>
      <c r="I1432">
        <v>136568</v>
      </c>
      <c r="J1432" t="s">
        <v>15</v>
      </c>
      <c r="K1432" s="9">
        <v>0.41699999999999998</v>
      </c>
      <c r="L1432" s="1">
        <v>0.96103896103896103</v>
      </c>
      <c r="M1432" s="1">
        <v>0.93626373626373605</v>
      </c>
      <c r="N1432" s="2">
        <v>7.6699999999999901E-94</v>
      </c>
      <c r="O1432" t="b">
        <v>0</v>
      </c>
    </row>
    <row r="1433" spans="1:15" x14ac:dyDescent="0.25">
      <c r="A1433">
        <v>2600730083</v>
      </c>
      <c r="B1433" t="s">
        <v>3097</v>
      </c>
      <c r="C1433" t="s">
        <v>3097</v>
      </c>
      <c r="D1433" t="s">
        <v>3</v>
      </c>
      <c r="E1433" t="s">
        <v>2</v>
      </c>
      <c r="F1433" t="s">
        <v>3096</v>
      </c>
      <c r="G1433">
        <v>417</v>
      </c>
      <c r="H1433">
        <v>3</v>
      </c>
      <c r="I1433">
        <v>1253</v>
      </c>
      <c r="J1433" t="s">
        <v>15</v>
      </c>
      <c r="K1433" s="9">
        <v>0.41699999999999998</v>
      </c>
      <c r="L1433" s="1">
        <v>0.939393939393939</v>
      </c>
      <c r="M1433" s="1">
        <v>0.99280575539568305</v>
      </c>
      <c r="N1433" s="2">
        <v>2.8699999999999901E-91</v>
      </c>
      <c r="O1433" t="b">
        <v>0</v>
      </c>
    </row>
    <row r="1434" spans="1:15" x14ac:dyDescent="0.25">
      <c r="A1434">
        <v>2653950743</v>
      </c>
      <c r="B1434" t="s">
        <v>3099</v>
      </c>
      <c r="C1434" t="s">
        <v>2738</v>
      </c>
      <c r="D1434" t="s">
        <v>3</v>
      </c>
      <c r="E1434" t="s">
        <v>2</v>
      </c>
      <c r="F1434" t="s">
        <v>3098</v>
      </c>
      <c r="G1434">
        <v>433</v>
      </c>
      <c r="H1434">
        <v>2</v>
      </c>
      <c r="I1434">
        <v>1300</v>
      </c>
      <c r="J1434" t="s">
        <v>1</v>
      </c>
      <c r="K1434" s="9">
        <v>0.41699999999999998</v>
      </c>
      <c r="L1434" s="1">
        <v>0.96753246753246702</v>
      </c>
      <c r="M1434" s="1">
        <v>0.97921478060046097</v>
      </c>
      <c r="N1434" s="2">
        <v>2.1999999999999899E-94</v>
      </c>
      <c r="O1434" t="b">
        <v>0</v>
      </c>
    </row>
    <row r="1435" spans="1:15" x14ac:dyDescent="0.25">
      <c r="A1435">
        <v>2660445641</v>
      </c>
      <c r="B1435" t="s">
        <v>3101</v>
      </c>
      <c r="C1435" t="s">
        <v>3091</v>
      </c>
      <c r="D1435" t="s">
        <v>3</v>
      </c>
      <c r="E1435" t="s">
        <v>2</v>
      </c>
      <c r="F1435" t="s">
        <v>3100</v>
      </c>
      <c r="G1435">
        <v>442</v>
      </c>
      <c r="H1435">
        <v>79091</v>
      </c>
      <c r="I1435">
        <v>80416</v>
      </c>
      <c r="J1435" t="s">
        <v>1</v>
      </c>
      <c r="K1435" s="9">
        <v>0.41699999999999998</v>
      </c>
      <c r="L1435" s="1">
        <v>0.96320346320346295</v>
      </c>
      <c r="M1435" s="1">
        <v>0.95927601809954699</v>
      </c>
      <c r="N1435" s="2">
        <v>4.1099999999999901E-94</v>
      </c>
      <c r="O1435" t="b">
        <v>0</v>
      </c>
    </row>
    <row r="1436" spans="1:15" x14ac:dyDescent="0.25">
      <c r="A1436">
        <v>2674523976</v>
      </c>
      <c r="B1436" t="s">
        <v>3103</v>
      </c>
      <c r="C1436" t="s">
        <v>2936</v>
      </c>
      <c r="D1436" t="s">
        <v>3</v>
      </c>
      <c r="E1436" t="s">
        <v>2</v>
      </c>
      <c r="F1436" t="s">
        <v>3102</v>
      </c>
      <c r="G1436">
        <v>443</v>
      </c>
      <c r="H1436">
        <v>96015</v>
      </c>
      <c r="I1436">
        <v>97343</v>
      </c>
      <c r="J1436" t="s">
        <v>1</v>
      </c>
      <c r="K1436" s="9">
        <v>0.41699999999999998</v>
      </c>
      <c r="L1436" s="1">
        <v>0.96536796536796499</v>
      </c>
      <c r="M1436" s="1">
        <v>0.94808126410835203</v>
      </c>
      <c r="N1436" s="2">
        <v>2.1999999999999899E-94</v>
      </c>
      <c r="O1436" t="b">
        <v>0</v>
      </c>
    </row>
    <row r="1437" spans="1:15" x14ac:dyDescent="0.25">
      <c r="A1437">
        <v>2697050657</v>
      </c>
      <c r="B1437" t="s">
        <v>3106</v>
      </c>
      <c r="C1437" t="s">
        <v>3105</v>
      </c>
      <c r="D1437" t="s">
        <v>3</v>
      </c>
      <c r="E1437" t="s">
        <v>2</v>
      </c>
      <c r="F1437" t="s">
        <v>3104</v>
      </c>
      <c r="G1437">
        <v>438</v>
      </c>
      <c r="H1437">
        <v>170387</v>
      </c>
      <c r="I1437">
        <v>171700</v>
      </c>
      <c r="J1437" t="s">
        <v>1</v>
      </c>
      <c r="K1437" s="9">
        <v>0.41699999999999998</v>
      </c>
      <c r="L1437" s="1">
        <v>0.96320346320346295</v>
      </c>
      <c r="M1437" s="1">
        <v>0.95890410958904104</v>
      </c>
      <c r="N1437" s="2">
        <v>7.6699999999999901E-94</v>
      </c>
      <c r="O1437" t="b">
        <v>0</v>
      </c>
    </row>
    <row r="1438" spans="1:15" x14ac:dyDescent="0.25">
      <c r="A1438">
        <v>2718387969</v>
      </c>
      <c r="B1438" t="s">
        <v>3109</v>
      </c>
      <c r="C1438" t="s">
        <v>3108</v>
      </c>
      <c r="D1438" t="s">
        <v>3</v>
      </c>
      <c r="E1438" t="s">
        <v>2</v>
      </c>
      <c r="F1438" t="s">
        <v>3107</v>
      </c>
      <c r="G1438">
        <v>432</v>
      </c>
      <c r="H1438">
        <v>154739</v>
      </c>
      <c r="I1438">
        <v>156034</v>
      </c>
      <c r="J1438" t="s">
        <v>15</v>
      </c>
      <c r="K1438" s="9">
        <v>0.41699999999999998</v>
      </c>
      <c r="L1438" s="1">
        <v>0.945887445887445</v>
      </c>
      <c r="M1438" s="1">
        <v>0.95138888888888795</v>
      </c>
      <c r="N1438" s="2">
        <v>4.4100000000000001E-92</v>
      </c>
      <c r="O1438" t="b">
        <v>0</v>
      </c>
    </row>
    <row r="1439" spans="1:15" x14ac:dyDescent="0.25">
      <c r="A1439">
        <v>2501717106</v>
      </c>
      <c r="B1439" t="s">
        <v>3111</v>
      </c>
      <c r="C1439" t="s">
        <v>3111</v>
      </c>
      <c r="D1439" t="s">
        <v>3</v>
      </c>
      <c r="E1439" t="s">
        <v>2</v>
      </c>
      <c r="F1439" t="s">
        <v>3110</v>
      </c>
      <c r="G1439">
        <v>454</v>
      </c>
      <c r="H1439">
        <v>1038005</v>
      </c>
      <c r="I1439">
        <v>1039366</v>
      </c>
      <c r="J1439" t="s">
        <v>1</v>
      </c>
      <c r="K1439" s="9">
        <v>0.41599999999999998</v>
      </c>
      <c r="L1439" s="1">
        <v>0.94155844155844104</v>
      </c>
      <c r="M1439" s="1">
        <v>0.90969162995594699</v>
      </c>
      <c r="N1439" s="2">
        <v>2.8699999999999901E-91</v>
      </c>
      <c r="O1439" t="b">
        <v>0</v>
      </c>
    </row>
    <row r="1440" spans="1:15" x14ac:dyDescent="0.25">
      <c r="A1440">
        <v>2524995828</v>
      </c>
      <c r="B1440" t="s">
        <v>3114</v>
      </c>
      <c r="C1440" t="s">
        <v>3113</v>
      </c>
      <c r="D1440" t="s">
        <v>3</v>
      </c>
      <c r="E1440" t="s">
        <v>2</v>
      </c>
      <c r="F1440" t="s">
        <v>3112</v>
      </c>
      <c r="G1440">
        <v>430</v>
      </c>
      <c r="H1440">
        <v>195344</v>
      </c>
      <c r="I1440">
        <v>196633</v>
      </c>
      <c r="J1440" t="s">
        <v>1</v>
      </c>
      <c r="K1440" s="9">
        <v>0.41599999999999998</v>
      </c>
      <c r="L1440" s="1">
        <v>0.945887445887445</v>
      </c>
      <c r="M1440" s="1">
        <v>0.95581395348837195</v>
      </c>
      <c r="N1440" s="2">
        <v>1.11999999999999E-91</v>
      </c>
      <c r="O1440" t="b">
        <v>0</v>
      </c>
    </row>
    <row r="1441" spans="1:15" x14ac:dyDescent="0.25">
      <c r="A1441">
        <v>2601788562</v>
      </c>
      <c r="B1441" t="s">
        <v>3117</v>
      </c>
      <c r="C1441" t="s">
        <v>3116</v>
      </c>
      <c r="D1441" t="s">
        <v>3</v>
      </c>
      <c r="E1441" t="s">
        <v>2</v>
      </c>
      <c r="F1441" t="s">
        <v>3115</v>
      </c>
      <c r="G1441">
        <v>441</v>
      </c>
      <c r="H1441">
        <v>62804</v>
      </c>
      <c r="I1441">
        <v>64126</v>
      </c>
      <c r="J1441" t="s">
        <v>1</v>
      </c>
      <c r="K1441" s="9">
        <v>0.41599999999999998</v>
      </c>
      <c r="L1441" s="1">
        <v>0.96320346320346295</v>
      </c>
      <c r="M1441" s="1">
        <v>0.95918367346938704</v>
      </c>
      <c r="N1441" s="2">
        <v>1.42999999999999E-93</v>
      </c>
      <c r="O1441" t="b">
        <v>0</v>
      </c>
    </row>
    <row r="1442" spans="1:15" x14ac:dyDescent="0.25">
      <c r="A1442">
        <v>2612209390</v>
      </c>
      <c r="B1442" t="s">
        <v>3120</v>
      </c>
      <c r="C1442" t="s">
        <v>3119</v>
      </c>
      <c r="D1442" t="s">
        <v>3</v>
      </c>
      <c r="E1442" t="s">
        <v>2</v>
      </c>
      <c r="F1442" t="s">
        <v>3118</v>
      </c>
      <c r="G1442">
        <v>430</v>
      </c>
      <c r="H1442">
        <v>145407</v>
      </c>
      <c r="I1442">
        <v>146696</v>
      </c>
      <c r="J1442" t="s">
        <v>15</v>
      </c>
      <c r="K1442" s="9">
        <v>0.41599999999999998</v>
      </c>
      <c r="L1442" s="1">
        <v>0.945887445887445</v>
      </c>
      <c r="M1442" s="1">
        <v>0.95581395348837195</v>
      </c>
      <c r="N1442" s="2">
        <v>1.11999999999999E-91</v>
      </c>
      <c r="O1442" t="b">
        <v>0</v>
      </c>
    </row>
    <row r="1443" spans="1:15" x14ac:dyDescent="0.25">
      <c r="A1443">
        <v>2628651200</v>
      </c>
      <c r="B1443" t="s">
        <v>3122</v>
      </c>
      <c r="C1443" t="s">
        <v>3094</v>
      </c>
      <c r="D1443" t="s">
        <v>3</v>
      </c>
      <c r="E1443" t="s">
        <v>2</v>
      </c>
      <c r="F1443" t="s">
        <v>3121</v>
      </c>
      <c r="G1443">
        <v>455</v>
      </c>
      <c r="H1443">
        <v>197667</v>
      </c>
      <c r="I1443">
        <v>199031</v>
      </c>
      <c r="J1443" t="s">
        <v>15</v>
      </c>
      <c r="K1443" s="9">
        <v>0.41599999999999998</v>
      </c>
      <c r="L1443" s="1">
        <v>0.96103896103896103</v>
      </c>
      <c r="M1443" s="1">
        <v>0.93626373626373605</v>
      </c>
      <c r="N1443" s="2">
        <v>1.9499999999999899E-93</v>
      </c>
      <c r="O1443" t="b">
        <v>0</v>
      </c>
    </row>
    <row r="1444" spans="1:15" x14ac:dyDescent="0.25">
      <c r="A1444">
        <v>2692024813</v>
      </c>
      <c r="B1444" t="s">
        <v>3125</v>
      </c>
      <c r="C1444" t="s">
        <v>3124</v>
      </c>
      <c r="D1444" t="s">
        <v>3</v>
      </c>
      <c r="E1444" t="s">
        <v>2</v>
      </c>
      <c r="F1444" t="s">
        <v>3123</v>
      </c>
      <c r="G1444">
        <v>441</v>
      </c>
      <c r="H1444">
        <v>419189</v>
      </c>
      <c r="I1444">
        <v>420511</v>
      </c>
      <c r="J1444" t="s">
        <v>15</v>
      </c>
      <c r="K1444" s="9">
        <v>0.41599999999999998</v>
      </c>
      <c r="L1444" s="1">
        <v>0.96320346320346295</v>
      </c>
      <c r="M1444" s="1">
        <v>0.95918367346938704</v>
      </c>
      <c r="N1444" s="2">
        <v>1.42999999999999E-93</v>
      </c>
      <c r="O1444" t="b">
        <v>0</v>
      </c>
    </row>
    <row r="1445" spans="1:15" x14ac:dyDescent="0.25">
      <c r="A1445">
        <v>2696004543</v>
      </c>
      <c r="B1445" t="s">
        <v>3127</v>
      </c>
      <c r="C1445" t="s">
        <v>3116</v>
      </c>
      <c r="D1445" t="s">
        <v>3</v>
      </c>
      <c r="E1445" t="s">
        <v>2</v>
      </c>
      <c r="F1445" t="s">
        <v>3126</v>
      </c>
      <c r="G1445">
        <v>441</v>
      </c>
      <c r="H1445">
        <v>394782</v>
      </c>
      <c r="I1445">
        <v>396104</v>
      </c>
      <c r="J1445" t="s">
        <v>15</v>
      </c>
      <c r="K1445" s="9">
        <v>0.41599999999999998</v>
      </c>
      <c r="L1445" s="1">
        <v>0.96320346320346295</v>
      </c>
      <c r="M1445" s="1">
        <v>0.95918367346938704</v>
      </c>
      <c r="N1445" s="2">
        <v>1.42999999999999E-93</v>
      </c>
      <c r="O1445" t="b">
        <v>0</v>
      </c>
    </row>
    <row r="1446" spans="1:15" x14ac:dyDescent="0.25">
      <c r="A1446">
        <v>2714136676</v>
      </c>
      <c r="B1446" t="s">
        <v>3130</v>
      </c>
      <c r="C1446" t="s">
        <v>3129</v>
      </c>
      <c r="D1446" t="s">
        <v>3</v>
      </c>
      <c r="E1446" t="s">
        <v>2</v>
      </c>
      <c r="F1446" t="s">
        <v>3128</v>
      </c>
      <c r="G1446">
        <v>460</v>
      </c>
      <c r="H1446">
        <v>78231</v>
      </c>
      <c r="I1446">
        <v>79610</v>
      </c>
      <c r="J1446" t="s">
        <v>15</v>
      </c>
      <c r="K1446" s="9">
        <v>0.41599999999999998</v>
      </c>
      <c r="L1446" s="1">
        <v>0.97186147186147098</v>
      </c>
      <c r="M1446" s="1">
        <v>0.93695652173913002</v>
      </c>
      <c r="N1446" s="2">
        <v>8.6399999999999905E-95</v>
      </c>
      <c r="O1446" t="b">
        <v>0</v>
      </c>
    </row>
    <row r="1447" spans="1:15" x14ac:dyDescent="0.25">
      <c r="A1447">
        <v>2732527477</v>
      </c>
      <c r="B1447" t="s">
        <v>3133</v>
      </c>
      <c r="C1447" t="s">
        <v>3132</v>
      </c>
      <c r="D1447" t="s">
        <v>3</v>
      </c>
      <c r="E1447" t="s">
        <v>2</v>
      </c>
      <c r="F1447" t="s">
        <v>3131</v>
      </c>
      <c r="G1447">
        <v>444</v>
      </c>
      <c r="H1447">
        <v>75806</v>
      </c>
      <c r="I1447">
        <v>77137</v>
      </c>
      <c r="J1447" t="s">
        <v>1</v>
      </c>
      <c r="K1447" s="9">
        <v>0.41599999999999998</v>
      </c>
      <c r="L1447" s="1">
        <v>0.945887445887445</v>
      </c>
      <c r="M1447" s="1">
        <v>0.93918918918918903</v>
      </c>
      <c r="N1447" s="2">
        <v>1.5399999999999901E-91</v>
      </c>
      <c r="O1447" t="b">
        <v>0</v>
      </c>
    </row>
    <row r="1448" spans="1:15" x14ac:dyDescent="0.25">
      <c r="A1448">
        <v>2741139435</v>
      </c>
      <c r="B1448" t="s">
        <v>3136</v>
      </c>
      <c r="C1448" t="s">
        <v>3135</v>
      </c>
      <c r="D1448" t="s">
        <v>3</v>
      </c>
      <c r="E1448" t="s">
        <v>2</v>
      </c>
      <c r="F1448" t="s">
        <v>3134</v>
      </c>
      <c r="G1448">
        <v>455</v>
      </c>
      <c r="H1448">
        <v>37050</v>
      </c>
      <c r="I1448">
        <v>38414</v>
      </c>
      <c r="J1448" t="s">
        <v>15</v>
      </c>
      <c r="K1448" s="9">
        <v>0.41599999999999998</v>
      </c>
      <c r="L1448" s="1">
        <v>0.98484848484848397</v>
      </c>
      <c r="M1448" s="1">
        <v>0.96923076923076901</v>
      </c>
      <c r="N1448" s="2">
        <v>5.2199999999999903E-96</v>
      </c>
      <c r="O1448" t="b">
        <v>0</v>
      </c>
    </row>
    <row r="1449" spans="1:15" x14ac:dyDescent="0.25">
      <c r="A1449">
        <v>2752284757</v>
      </c>
      <c r="B1449" t="s">
        <v>3139</v>
      </c>
      <c r="C1449" t="s">
        <v>3138</v>
      </c>
      <c r="D1449" t="s">
        <v>3</v>
      </c>
      <c r="E1449" t="s">
        <v>2</v>
      </c>
      <c r="F1449" t="s">
        <v>3137</v>
      </c>
      <c r="G1449">
        <v>457</v>
      </c>
      <c r="H1449">
        <v>1855253</v>
      </c>
      <c r="I1449">
        <v>1856623</v>
      </c>
      <c r="J1449" t="s">
        <v>15</v>
      </c>
      <c r="K1449" s="9">
        <v>0.41599999999999998</v>
      </c>
      <c r="L1449" s="1">
        <v>0.97186147186147098</v>
      </c>
      <c r="M1449" s="1">
        <v>0.93873085339168405</v>
      </c>
      <c r="N1449" s="2">
        <v>8.6399999999999905E-95</v>
      </c>
      <c r="O1449" t="b">
        <v>0</v>
      </c>
    </row>
    <row r="1450" spans="1:15" x14ac:dyDescent="0.25">
      <c r="A1450">
        <v>2520651831</v>
      </c>
      <c r="B1450" t="s">
        <v>3142</v>
      </c>
      <c r="C1450" t="s">
        <v>3141</v>
      </c>
      <c r="D1450" t="s">
        <v>3</v>
      </c>
      <c r="E1450" t="s">
        <v>2</v>
      </c>
      <c r="F1450" t="s">
        <v>3140</v>
      </c>
      <c r="G1450">
        <v>456</v>
      </c>
      <c r="H1450">
        <v>40194</v>
      </c>
      <c r="I1450">
        <v>41561</v>
      </c>
      <c r="J1450" t="s">
        <v>15</v>
      </c>
      <c r="K1450" s="9">
        <v>0.41499999999999998</v>
      </c>
      <c r="L1450" s="1">
        <v>0.952380952380952</v>
      </c>
      <c r="M1450" s="1">
        <v>0.91885964912280704</v>
      </c>
      <c r="N1450" s="2">
        <v>4.4100000000000001E-92</v>
      </c>
      <c r="O1450" t="b">
        <v>0</v>
      </c>
    </row>
    <row r="1451" spans="1:15" x14ac:dyDescent="0.25">
      <c r="A1451">
        <v>2618558993</v>
      </c>
      <c r="B1451" t="s">
        <v>3145</v>
      </c>
      <c r="C1451" t="s">
        <v>3144</v>
      </c>
      <c r="D1451" t="s">
        <v>3</v>
      </c>
      <c r="E1451" t="s">
        <v>2</v>
      </c>
      <c r="F1451" t="s">
        <v>3143</v>
      </c>
      <c r="G1451">
        <v>438</v>
      </c>
      <c r="H1451">
        <v>32800</v>
      </c>
      <c r="I1451">
        <v>34113</v>
      </c>
      <c r="J1451" t="s">
        <v>1</v>
      </c>
      <c r="K1451" s="9">
        <v>0.41499999999999998</v>
      </c>
      <c r="L1451" s="1">
        <v>0.94805194805194803</v>
      </c>
      <c r="M1451" s="1">
        <v>0.94977168949771595</v>
      </c>
      <c r="N1451" s="2">
        <v>1.11999999999999E-91</v>
      </c>
      <c r="O1451" t="b">
        <v>0</v>
      </c>
    </row>
    <row r="1452" spans="1:15" x14ac:dyDescent="0.25">
      <c r="A1452">
        <v>2669554677</v>
      </c>
      <c r="B1452" t="s">
        <v>3148</v>
      </c>
      <c r="C1452" t="s">
        <v>3147</v>
      </c>
      <c r="D1452" t="s">
        <v>3</v>
      </c>
      <c r="E1452" t="s">
        <v>2</v>
      </c>
      <c r="F1452" t="s">
        <v>3146</v>
      </c>
      <c r="G1452">
        <v>445</v>
      </c>
      <c r="H1452">
        <v>716224</v>
      </c>
      <c r="I1452">
        <v>717558</v>
      </c>
      <c r="J1452" t="s">
        <v>15</v>
      </c>
      <c r="K1452" s="9">
        <v>0.41499999999999998</v>
      </c>
      <c r="L1452" s="1">
        <v>0.96320346320346295</v>
      </c>
      <c r="M1452" s="1">
        <v>0.95280898876404496</v>
      </c>
      <c r="N1452" s="2">
        <v>2.6700000000000001E-93</v>
      </c>
      <c r="O1452" t="b">
        <v>0</v>
      </c>
    </row>
    <row r="1453" spans="1:15" x14ac:dyDescent="0.25">
      <c r="A1453">
        <v>2691254263</v>
      </c>
      <c r="B1453" t="s">
        <v>3150</v>
      </c>
      <c r="C1453" t="s">
        <v>3150</v>
      </c>
      <c r="D1453" t="s">
        <v>3</v>
      </c>
      <c r="E1453" t="s">
        <v>2</v>
      </c>
      <c r="F1453" t="s">
        <v>3149</v>
      </c>
      <c r="G1453">
        <v>462</v>
      </c>
      <c r="H1453">
        <v>540626</v>
      </c>
      <c r="I1453">
        <v>542011</v>
      </c>
      <c r="J1453" t="s">
        <v>1</v>
      </c>
      <c r="K1453" s="9">
        <v>0.41499999999999998</v>
      </c>
      <c r="L1453" s="1">
        <v>0.952380952380952</v>
      </c>
      <c r="M1453" s="1">
        <v>0.92424242424242398</v>
      </c>
      <c r="N1453" s="2">
        <v>4.4100000000000001E-92</v>
      </c>
      <c r="O1453" t="b">
        <v>0</v>
      </c>
    </row>
    <row r="1454" spans="1:15" x14ac:dyDescent="0.25">
      <c r="A1454">
        <v>2514919739</v>
      </c>
      <c r="B1454" t="s">
        <v>3153</v>
      </c>
      <c r="C1454" t="s">
        <v>3152</v>
      </c>
      <c r="D1454" t="s">
        <v>3</v>
      </c>
      <c r="E1454" t="s">
        <v>2</v>
      </c>
      <c r="F1454" t="s">
        <v>3151</v>
      </c>
      <c r="G1454">
        <v>451</v>
      </c>
      <c r="H1454">
        <v>7221</v>
      </c>
      <c r="I1454">
        <v>8573</v>
      </c>
      <c r="J1454" t="s">
        <v>15</v>
      </c>
      <c r="K1454" s="9">
        <v>0.41399999999999998</v>
      </c>
      <c r="L1454" s="1">
        <v>0.945887445887445</v>
      </c>
      <c r="M1454" s="1">
        <v>0.96008869179600798</v>
      </c>
      <c r="N1454" s="2">
        <v>7.2999999999999904E-91</v>
      </c>
      <c r="O1454" t="b">
        <v>1</v>
      </c>
    </row>
    <row r="1455" spans="1:15" x14ac:dyDescent="0.25">
      <c r="A1455">
        <v>2596821679</v>
      </c>
      <c r="B1455" t="s">
        <v>3156</v>
      </c>
      <c r="C1455" t="s">
        <v>3155</v>
      </c>
      <c r="D1455" t="s">
        <v>3</v>
      </c>
      <c r="E1455" t="s">
        <v>2</v>
      </c>
      <c r="F1455" t="s">
        <v>3154</v>
      </c>
      <c r="G1455">
        <v>432</v>
      </c>
      <c r="H1455">
        <v>276970</v>
      </c>
      <c r="I1455">
        <v>278265</v>
      </c>
      <c r="J1455" t="s">
        <v>15</v>
      </c>
      <c r="K1455" s="9">
        <v>0.41399999999999998</v>
      </c>
      <c r="L1455" s="1">
        <v>0.99134199134199097</v>
      </c>
      <c r="M1455" s="1">
        <v>0.969907407407407</v>
      </c>
      <c r="N1455" s="2">
        <v>2.7999999999999902E-96</v>
      </c>
      <c r="O1455" t="b">
        <v>0</v>
      </c>
    </row>
    <row r="1456" spans="1:15" x14ac:dyDescent="0.25">
      <c r="A1456">
        <v>2624537779</v>
      </c>
      <c r="B1456" t="s">
        <v>3158</v>
      </c>
      <c r="C1456" t="s">
        <v>3155</v>
      </c>
      <c r="D1456" t="s">
        <v>3</v>
      </c>
      <c r="E1456" t="s">
        <v>2</v>
      </c>
      <c r="F1456" t="s">
        <v>3157</v>
      </c>
      <c r="G1456">
        <v>432</v>
      </c>
      <c r="H1456">
        <v>103632</v>
      </c>
      <c r="I1456">
        <v>104927</v>
      </c>
      <c r="J1456" t="s">
        <v>1</v>
      </c>
      <c r="K1456" s="9">
        <v>0.41399999999999998</v>
      </c>
      <c r="L1456" s="1">
        <v>0.99134199134199097</v>
      </c>
      <c r="M1456" s="1">
        <v>0.969907407407407</v>
      </c>
      <c r="N1456" s="2">
        <v>2.7999999999999902E-96</v>
      </c>
      <c r="O1456" t="b">
        <v>0</v>
      </c>
    </row>
    <row r="1457" spans="1:15" x14ac:dyDescent="0.25">
      <c r="A1457">
        <v>2656554810</v>
      </c>
      <c r="B1457" t="s">
        <v>3161</v>
      </c>
      <c r="C1457" t="s">
        <v>3160</v>
      </c>
      <c r="D1457" t="s">
        <v>3</v>
      </c>
      <c r="E1457" t="s">
        <v>2</v>
      </c>
      <c r="F1457" t="s">
        <v>3159</v>
      </c>
      <c r="G1457">
        <v>441</v>
      </c>
      <c r="H1457">
        <v>981409</v>
      </c>
      <c r="I1457">
        <v>982731</v>
      </c>
      <c r="J1457" t="s">
        <v>1</v>
      </c>
      <c r="K1457" s="9">
        <v>0.41399999999999998</v>
      </c>
      <c r="L1457" s="1">
        <v>0.96320346320346295</v>
      </c>
      <c r="M1457" s="1">
        <v>0.95918367346938704</v>
      </c>
      <c r="N1457" s="2">
        <v>9.2900000000000006E-93</v>
      </c>
      <c r="O1457" t="b">
        <v>0</v>
      </c>
    </row>
    <row r="1458" spans="1:15" x14ac:dyDescent="0.25">
      <c r="A1458">
        <v>2656620800</v>
      </c>
      <c r="B1458" t="s">
        <v>3164</v>
      </c>
      <c r="C1458" t="s">
        <v>3163</v>
      </c>
      <c r="D1458" t="s">
        <v>3</v>
      </c>
      <c r="E1458" t="s">
        <v>2</v>
      </c>
      <c r="F1458" t="s">
        <v>3162</v>
      </c>
      <c r="G1458">
        <v>442</v>
      </c>
      <c r="H1458">
        <v>2284773</v>
      </c>
      <c r="I1458">
        <v>2286098</v>
      </c>
      <c r="J1458" t="s">
        <v>15</v>
      </c>
      <c r="K1458" s="9">
        <v>0.41399999999999998</v>
      </c>
      <c r="L1458" s="1">
        <v>0.96320346320346295</v>
      </c>
      <c r="M1458" s="1">
        <v>0.95927601809954699</v>
      </c>
      <c r="N1458" s="2">
        <v>4.97999999999999E-93</v>
      </c>
      <c r="O1458" t="b">
        <v>0</v>
      </c>
    </row>
    <row r="1459" spans="1:15" x14ac:dyDescent="0.25">
      <c r="A1459">
        <v>2657792259</v>
      </c>
      <c r="B1459" t="s">
        <v>3167</v>
      </c>
      <c r="C1459" t="s">
        <v>3166</v>
      </c>
      <c r="D1459" t="s">
        <v>3</v>
      </c>
      <c r="E1459" t="s">
        <v>2</v>
      </c>
      <c r="F1459" t="s">
        <v>3165</v>
      </c>
      <c r="G1459">
        <v>441</v>
      </c>
      <c r="H1459">
        <v>2642985</v>
      </c>
      <c r="I1459">
        <v>2644307</v>
      </c>
      <c r="J1459" t="s">
        <v>1</v>
      </c>
      <c r="K1459" s="9">
        <v>0.41399999999999998</v>
      </c>
      <c r="L1459" s="1">
        <v>0.99567099567099504</v>
      </c>
      <c r="M1459" s="1">
        <v>0.97959183673469297</v>
      </c>
      <c r="N1459" s="2">
        <v>1.4999999999999901E-96</v>
      </c>
      <c r="O1459" t="b">
        <v>1</v>
      </c>
    </row>
    <row r="1460" spans="1:15" x14ac:dyDescent="0.25">
      <c r="A1460">
        <v>2675050522</v>
      </c>
      <c r="B1460" t="s">
        <v>3169</v>
      </c>
      <c r="C1460" t="s">
        <v>3160</v>
      </c>
      <c r="D1460" t="s">
        <v>3</v>
      </c>
      <c r="E1460" t="s">
        <v>2</v>
      </c>
      <c r="F1460" t="s">
        <v>3168</v>
      </c>
      <c r="G1460">
        <v>441</v>
      </c>
      <c r="H1460">
        <v>1095608</v>
      </c>
      <c r="I1460">
        <v>1096930</v>
      </c>
      <c r="J1460" t="s">
        <v>1</v>
      </c>
      <c r="K1460" s="9">
        <v>0.41399999999999998</v>
      </c>
      <c r="L1460" s="1">
        <v>0.96320346320346295</v>
      </c>
      <c r="M1460" s="1">
        <v>0.95918367346938704</v>
      </c>
      <c r="N1460" s="2">
        <v>9.2900000000000006E-93</v>
      </c>
      <c r="O1460" t="b">
        <v>0</v>
      </c>
    </row>
    <row r="1461" spans="1:15" x14ac:dyDescent="0.25">
      <c r="A1461">
        <v>2602407343</v>
      </c>
      <c r="B1461" t="s">
        <v>3171</v>
      </c>
      <c r="C1461" t="s">
        <v>3152</v>
      </c>
      <c r="D1461" t="s">
        <v>3</v>
      </c>
      <c r="E1461" t="s">
        <v>2</v>
      </c>
      <c r="F1461" t="s">
        <v>3170</v>
      </c>
      <c r="G1461">
        <v>451</v>
      </c>
      <c r="H1461">
        <v>21259</v>
      </c>
      <c r="I1461">
        <v>22611</v>
      </c>
      <c r="J1461" t="s">
        <v>1</v>
      </c>
      <c r="K1461" s="9">
        <v>0.41299999999999998</v>
      </c>
      <c r="L1461" s="1">
        <v>0.945887445887445</v>
      </c>
      <c r="M1461" s="1">
        <v>0.96008869179600798</v>
      </c>
      <c r="N1461" s="2">
        <v>1.85999999999999E-90</v>
      </c>
      <c r="O1461" t="b">
        <v>1</v>
      </c>
    </row>
    <row r="1462" spans="1:15" x14ac:dyDescent="0.25">
      <c r="A1462">
        <v>2629244114</v>
      </c>
      <c r="B1462" t="s">
        <v>3173</v>
      </c>
      <c r="C1462" t="s">
        <v>3051</v>
      </c>
      <c r="D1462" t="s">
        <v>3</v>
      </c>
      <c r="E1462" t="s">
        <v>2</v>
      </c>
      <c r="F1462" t="s">
        <v>3172</v>
      </c>
      <c r="G1462">
        <v>449</v>
      </c>
      <c r="H1462">
        <v>2069434</v>
      </c>
      <c r="I1462">
        <v>2070780</v>
      </c>
      <c r="J1462" t="s">
        <v>15</v>
      </c>
      <c r="K1462" s="9">
        <v>0.41299999999999998</v>
      </c>
      <c r="L1462" s="1">
        <v>0.95887445887445799</v>
      </c>
      <c r="M1462" s="1">
        <v>0.95100222717149197</v>
      </c>
      <c r="N1462" s="2">
        <v>6.0299999999999898E-92</v>
      </c>
      <c r="O1462" t="b">
        <v>0</v>
      </c>
    </row>
    <row r="1463" spans="1:15" x14ac:dyDescent="0.25">
      <c r="A1463">
        <v>2683255603</v>
      </c>
      <c r="B1463" t="s">
        <v>3175</v>
      </c>
      <c r="C1463" t="s">
        <v>3175</v>
      </c>
      <c r="D1463" t="s">
        <v>3</v>
      </c>
      <c r="E1463" t="s">
        <v>2</v>
      </c>
      <c r="F1463" t="s">
        <v>3174</v>
      </c>
      <c r="G1463">
        <v>433</v>
      </c>
      <c r="H1463">
        <v>13889</v>
      </c>
      <c r="I1463">
        <v>15187</v>
      </c>
      <c r="J1463" t="s">
        <v>1</v>
      </c>
      <c r="K1463" s="9">
        <v>0.41299999999999998</v>
      </c>
      <c r="L1463" s="1">
        <v>0.96320346320346295</v>
      </c>
      <c r="M1463" s="1">
        <v>0.97228637413394903</v>
      </c>
      <c r="N1463" s="2">
        <v>1.26999999999999E-92</v>
      </c>
      <c r="O1463" t="b">
        <v>0</v>
      </c>
    </row>
    <row r="1464" spans="1:15" x14ac:dyDescent="0.25">
      <c r="A1464">
        <v>2661192055</v>
      </c>
      <c r="B1464" t="s">
        <v>3178</v>
      </c>
      <c r="C1464" t="s">
        <v>3177</v>
      </c>
      <c r="D1464" t="s">
        <v>3</v>
      </c>
      <c r="E1464" t="s">
        <v>2</v>
      </c>
      <c r="F1464" t="s">
        <v>3176</v>
      </c>
      <c r="G1464">
        <v>442</v>
      </c>
      <c r="H1464">
        <v>55604</v>
      </c>
      <c r="I1464">
        <v>56929</v>
      </c>
      <c r="J1464" t="s">
        <v>15</v>
      </c>
      <c r="K1464" s="9">
        <v>0.41199999999999998</v>
      </c>
      <c r="L1464" s="1">
        <v>0.96320346320346295</v>
      </c>
      <c r="M1464" s="1">
        <v>0.95927601809954699</v>
      </c>
      <c r="N1464" s="2">
        <v>4.4100000000000001E-92</v>
      </c>
      <c r="O1464" t="b">
        <v>0</v>
      </c>
    </row>
    <row r="1465" spans="1:15" x14ac:dyDescent="0.25">
      <c r="A1465">
        <v>2662744212</v>
      </c>
      <c r="B1465" t="s">
        <v>3181</v>
      </c>
      <c r="C1465" t="s">
        <v>3180</v>
      </c>
      <c r="D1465" t="s">
        <v>3</v>
      </c>
      <c r="E1465" t="s">
        <v>2</v>
      </c>
      <c r="F1465" t="s">
        <v>3179</v>
      </c>
      <c r="G1465">
        <v>456</v>
      </c>
      <c r="H1465">
        <v>1277767</v>
      </c>
      <c r="I1465">
        <v>1279134</v>
      </c>
      <c r="J1465" t="s">
        <v>1</v>
      </c>
      <c r="K1465" s="9">
        <v>0.41199999999999998</v>
      </c>
      <c r="L1465" s="1">
        <v>0.96320346320346295</v>
      </c>
      <c r="M1465" s="1">
        <v>0.929824561403508</v>
      </c>
      <c r="N1465" s="2">
        <v>2.3699999999999901E-92</v>
      </c>
      <c r="O1465" t="b">
        <v>0</v>
      </c>
    </row>
    <row r="1466" spans="1:15" x14ac:dyDescent="0.25">
      <c r="A1466">
        <v>2663499407</v>
      </c>
      <c r="B1466" t="s">
        <v>3184</v>
      </c>
      <c r="C1466" t="s">
        <v>3183</v>
      </c>
      <c r="D1466" t="s">
        <v>3</v>
      </c>
      <c r="E1466" t="s">
        <v>2</v>
      </c>
      <c r="F1466" t="s">
        <v>3182</v>
      </c>
      <c r="G1466">
        <v>456</v>
      </c>
      <c r="H1466">
        <v>56107</v>
      </c>
      <c r="I1466">
        <v>57474</v>
      </c>
      <c r="J1466" t="s">
        <v>15</v>
      </c>
      <c r="K1466" s="9">
        <v>0.41199999999999998</v>
      </c>
      <c r="L1466" s="1">
        <v>0.96320346320346295</v>
      </c>
      <c r="M1466" s="1">
        <v>0.929824561403508</v>
      </c>
      <c r="N1466" s="2">
        <v>3.2299999999999899E-92</v>
      </c>
      <c r="O1466" t="b">
        <v>0</v>
      </c>
    </row>
    <row r="1467" spans="1:15" x14ac:dyDescent="0.25">
      <c r="A1467">
        <v>2694920543</v>
      </c>
      <c r="B1467" t="s">
        <v>3187</v>
      </c>
      <c r="C1467" t="s">
        <v>3186</v>
      </c>
      <c r="D1467" t="s">
        <v>3</v>
      </c>
      <c r="E1467" t="s">
        <v>2</v>
      </c>
      <c r="F1467" t="s">
        <v>3185</v>
      </c>
      <c r="G1467">
        <v>447</v>
      </c>
      <c r="H1467">
        <v>79327</v>
      </c>
      <c r="I1467">
        <v>80667</v>
      </c>
      <c r="J1467" t="s">
        <v>15</v>
      </c>
      <c r="K1467" s="9">
        <v>0.41199999999999998</v>
      </c>
      <c r="L1467" s="1">
        <v>0.96536796536796499</v>
      </c>
      <c r="M1467" s="1">
        <v>0.961968680089485</v>
      </c>
      <c r="N1467" s="2">
        <v>1.7299999999999999E-92</v>
      </c>
      <c r="O1467" t="b">
        <v>1</v>
      </c>
    </row>
    <row r="1468" spans="1:15" x14ac:dyDescent="0.25">
      <c r="A1468">
        <v>2710928932</v>
      </c>
      <c r="B1468" t="s">
        <v>3189</v>
      </c>
      <c r="C1468" t="s">
        <v>3189</v>
      </c>
      <c r="D1468" t="s">
        <v>3</v>
      </c>
      <c r="E1468" t="s">
        <v>2</v>
      </c>
      <c r="F1468" t="s">
        <v>3188</v>
      </c>
      <c r="G1468">
        <v>437</v>
      </c>
      <c r="H1468">
        <v>54262</v>
      </c>
      <c r="I1468">
        <v>55572</v>
      </c>
      <c r="J1468" t="s">
        <v>15</v>
      </c>
      <c r="K1468" s="9">
        <v>0.41199999999999998</v>
      </c>
      <c r="L1468" s="1">
        <v>0.96103896103896103</v>
      </c>
      <c r="M1468" s="1">
        <v>0.95881006864988505</v>
      </c>
      <c r="N1468" s="2">
        <v>6.0299999999999898E-92</v>
      </c>
      <c r="O1468" t="b">
        <v>0</v>
      </c>
    </row>
    <row r="1469" spans="1:15" x14ac:dyDescent="0.25">
      <c r="A1469">
        <v>2733379843</v>
      </c>
      <c r="B1469" t="s">
        <v>3191</v>
      </c>
      <c r="C1469" t="s">
        <v>3152</v>
      </c>
      <c r="D1469" t="s">
        <v>3</v>
      </c>
      <c r="E1469" t="s">
        <v>2</v>
      </c>
      <c r="F1469" t="s">
        <v>3190</v>
      </c>
      <c r="G1469">
        <v>451</v>
      </c>
      <c r="H1469">
        <v>56421</v>
      </c>
      <c r="I1469">
        <v>57773</v>
      </c>
      <c r="J1469" t="s">
        <v>15</v>
      </c>
      <c r="K1469" s="9">
        <v>0.41199999999999998</v>
      </c>
      <c r="L1469" s="1">
        <v>0.945887445887445</v>
      </c>
      <c r="M1469" s="1">
        <v>0.96008869179600798</v>
      </c>
      <c r="N1469" s="2">
        <v>2.5399999999999901E-90</v>
      </c>
      <c r="O1469" t="b">
        <v>1</v>
      </c>
    </row>
    <row r="1470" spans="1:15" x14ac:dyDescent="0.25">
      <c r="A1470">
        <v>2517610736</v>
      </c>
      <c r="B1470" t="s">
        <v>3194</v>
      </c>
      <c r="C1470" t="s">
        <v>3193</v>
      </c>
      <c r="D1470" t="s">
        <v>439</v>
      </c>
      <c r="E1470" t="s">
        <v>2</v>
      </c>
      <c r="F1470" t="s">
        <v>3192</v>
      </c>
      <c r="G1470">
        <v>446</v>
      </c>
      <c r="H1470">
        <v>462146</v>
      </c>
      <c r="I1470">
        <v>463483</v>
      </c>
      <c r="J1470" t="s">
        <v>15</v>
      </c>
      <c r="K1470" s="9">
        <v>0.41099999999999998</v>
      </c>
      <c r="L1470" s="1">
        <v>0.945887445887445</v>
      </c>
      <c r="M1470" s="1">
        <v>0.91704035874439405</v>
      </c>
      <c r="N1470" s="2">
        <v>6.4599999999999904E-90</v>
      </c>
      <c r="O1470" t="b">
        <v>0</v>
      </c>
    </row>
    <row r="1471" spans="1:15" x14ac:dyDescent="0.25">
      <c r="A1471">
        <v>2558437159</v>
      </c>
      <c r="B1471" t="s">
        <v>3197</v>
      </c>
      <c r="C1471" t="s">
        <v>3196</v>
      </c>
      <c r="D1471" t="s">
        <v>3</v>
      </c>
      <c r="E1471" t="s">
        <v>2</v>
      </c>
      <c r="F1471" t="s">
        <v>3195</v>
      </c>
      <c r="G1471">
        <v>442</v>
      </c>
      <c r="H1471">
        <v>635238</v>
      </c>
      <c r="I1471">
        <v>636563</v>
      </c>
      <c r="J1471" t="s">
        <v>1</v>
      </c>
      <c r="K1471" s="9">
        <v>0.41099999999999998</v>
      </c>
      <c r="L1471" s="1">
        <v>0.96320346320346295</v>
      </c>
      <c r="M1471" s="1">
        <v>0.95927601809954699</v>
      </c>
      <c r="N1471" s="2">
        <v>1.11999999999999E-91</v>
      </c>
      <c r="O1471" t="b">
        <v>0</v>
      </c>
    </row>
    <row r="1472" spans="1:15" x14ac:dyDescent="0.25">
      <c r="A1472">
        <v>2619390912</v>
      </c>
      <c r="B1472" t="s">
        <v>3199</v>
      </c>
      <c r="C1472" t="s">
        <v>3199</v>
      </c>
      <c r="D1472" t="s">
        <v>3</v>
      </c>
      <c r="E1472" t="s">
        <v>2</v>
      </c>
      <c r="F1472" t="s">
        <v>3198</v>
      </c>
      <c r="G1472">
        <v>448</v>
      </c>
      <c r="H1472">
        <v>80758</v>
      </c>
      <c r="I1472">
        <v>82101</v>
      </c>
      <c r="J1472" t="s">
        <v>15</v>
      </c>
      <c r="K1472" s="9">
        <v>0.41099999999999998</v>
      </c>
      <c r="L1472" s="1">
        <v>0.97835497835497798</v>
      </c>
      <c r="M1472" s="1">
        <v>0.97098214285714202</v>
      </c>
      <c r="N1472" s="2">
        <v>1.42999999999999E-93</v>
      </c>
      <c r="O1472" t="b">
        <v>0</v>
      </c>
    </row>
    <row r="1473" spans="1:15" x14ac:dyDescent="0.25">
      <c r="A1473">
        <v>2663828833</v>
      </c>
      <c r="B1473" t="s">
        <v>3202</v>
      </c>
      <c r="C1473" t="s">
        <v>3201</v>
      </c>
      <c r="D1473" t="s">
        <v>3</v>
      </c>
      <c r="E1473" t="s">
        <v>2</v>
      </c>
      <c r="F1473" t="s">
        <v>3200</v>
      </c>
      <c r="G1473">
        <v>442</v>
      </c>
      <c r="H1473">
        <v>299322</v>
      </c>
      <c r="I1473">
        <v>300647</v>
      </c>
      <c r="J1473" t="s">
        <v>15</v>
      </c>
      <c r="K1473" s="9">
        <v>0.41099999999999998</v>
      </c>
      <c r="L1473" s="1">
        <v>0.96320346320346295</v>
      </c>
      <c r="M1473" s="1">
        <v>0.95927601809954699</v>
      </c>
      <c r="N1473" s="2">
        <v>1.11999999999999E-91</v>
      </c>
      <c r="O1473" t="b">
        <v>0</v>
      </c>
    </row>
    <row r="1474" spans="1:15" x14ac:dyDescent="0.25">
      <c r="A1474">
        <v>2669007962</v>
      </c>
      <c r="B1474" t="s">
        <v>3204</v>
      </c>
      <c r="C1474" t="s">
        <v>3196</v>
      </c>
      <c r="D1474" t="s">
        <v>3</v>
      </c>
      <c r="E1474" t="s">
        <v>2</v>
      </c>
      <c r="F1474" t="s">
        <v>3203</v>
      </c>
      <c r="G1474">
        <v>442</v>
      </c>
      <c r="H1474">
        <v>1351849</v>
      </c>
      <c r="I1474">
        <v>1353174</v>
      </c>
      <c r="J1474" t="s">
        <v>15</v>
      </c>
      <c r="K1474" s="9">
        <v>0.41099999999999998</v>
      </c>
      <c r="L1474" s="1">
        <v>0.96320346320346295</v>
      </c>
      <c r="M1474" s="1">
        <v>0.95927601809954699</v>
      </c>
      <c r="N1474" s="2">
        <v>1.11999999999999E-91</v>
      </c>
      <c r="O1474" t="b">
        <v>0</v>
      </c>
    </row>
    <row r="1475" spans="1:15" x14ac:dyDescent="0.25">
      <c r="A1475">
        <v>2698524121</v>
      </c>
      <c r="B1475" t="s">
        <v>3206</v>
      </c>
      <c r="C1475" t="s">
        <v>3206</v>
      </c>
      <c r="D1475" t="s">
        <v>3</v>
      </c>
      <c r="E1475" t="s">
        <v>2</v>
      </c>
      <c r="F1475" t="s">
        <v>3205</v>
      </c>
      <c r="G1475">
        <v>453</v>
      </c>
      <c r="H1475">
        <v>339038</v>
      </c>
      <c r="I1475">
        <v>340396</v>
      </c>
      <c r="J1475" t="s">
        <v>15</v>
      </c>
      <c r="K1475" s="9">
        <v>0.41099999999999998</v>
      </c>
      <c r="L1475" s="1">
        <v>0.97186147186147098</v>
      </c>
      <c r="M1475" s="1">
        <v>0.951434878587196</v>
      </c>
      <c r="N1475" s="2">
        <v>9.2900000000000006E-93</v>
      </c>
      <c r="O1475" t="b">
        <v>0</v>
      </c>
    </row>
    <row r="1476" spans="1:15" x14ac:dyDescent="0.25">
      <c r="A1476">
        <v>2558315237</v>
      </c>
      <c r="B1476" t="s">
        <v>3209</v>
      </c>
      <c r="C1476" t="s">
        <v>3208</v>
      </c>
      <c r="D1476" t="s">
        <v>3</v>
      </c>
      <c r="E1476" t="s">
        <v>2</v>
      </c>
      <c r="F1476" t="s">
        <v>3207</v>
      </c>
      <c r="G1476">
        <v>442</v>
      </c>
      <c r="H1476">
        <v>19548</v>
      </c>
      <c r="I1476">
        <v>20873</v>
      </c>
      <c r="J1476" t="s">
        <v>15</v>
      </c>
      <c r="K1476" s="9">
        <v>0.40899999999999997</v>
      </c>
      <c r="L1476" s="1">
        <v>0.96320346320346295</v>
      </c>
      <c r="M1476" s="1">
        <v>0.95927601809954699</v>
      </c>
      <c r="N1476" s="2">
        <v>3.9100000000000002E-91</v>
      </c>
      <c r="O1476" t="b">
        <v>0</v>
      </c>
    </row>
    <row r="1477" spans="1:15" x14ac:dyDescent="0.25">
      <c r="A1477">
        <v>2617978567</v>
      </c>
      <c r="B1477" t="s">
        <v>3212</v>
      </c>
      <c r="C1477" t="s">
        <v>3211</v>
      </c>
      <c r="D1477" t="s">
        <v>3</v>
      </c>
      <c r="E1477" t="s">
        <v>2</v>
      </c>
      <c r="F1477" t="s">
        <v>3210</v>
      </c>
      <c r="G1477">
        <v>444</v>
      </c>
      <c r="H1477">
        <v>15895</v>
      </c>
      <c r="I1477">
        <v>17226</v>
      </c>
      <c r="J1477" t="s">
        <v>15</v>
      </c>
      <c r="K1477" s="9">
        <v>0.40899999999999997</v>
      </c>
      <c r="L1477" s="1">
        <v>0.95670995670995596</v>
      </c>
      <c r="M1477" s="1">
        <v>0.95045045045044996</v>
      </c>
      <c r="N1477" s="2">
        <v>1.85999999999999E-90</v>
      </c>
      <c r="O1477" t="b">
        <v>0</v>
      </c>
    </row>
    <row r="1478" spans="1:15" x14ac:dyDescent="0.25">
      <c r="A1478">
        <v>2660687170</v>
      </c>
      <c r="B1478" t="s">
        <v>3046</v>
      </c>
      <c r="C1478" t="s">
        <v>3045</v>
      </c>
      <c r="D1478" t="s">
        <v>3</v>
      </c>
      <c r="E1478" t="s">
        <v>2</v>
      </c>
      <c r="F1478" t="s">
        <v>3213</v>
      </c>
      <c r="G1478">
        <v>435</v>
      </c>
      <c r="H1478">
        <v>14877</v>
      </c>
      <c r="I1478">
        <v>16181</v>
      </c>
      <c r="J1478" t="s">
        <v>1</v>
      </c>
      <c r="K1478" s="9">
        <v>0.40899999999999997</v>
      </c>
      <c r="L1478" s="1">
        <v>0.97186147186147098</v>
      </c>
      <c r="M1478" s="1">
        <v>0.96781609195402296</v>
      </c>
      <c r="N1478" s="2">
        <v>6.0299999999999898E-92</v>
      </c>
      <c r="O1478" t="b">
        <v>0</v>
      </c>
    </row>
    <row r="1479" spans="1:15" x14ac:dyDescent="0.25">
      <c r="A1479">
        <v>2664886992</v>
      </c>
      <c r="B1479" t="s">
        <v>3215</v>
      </c>
      <c r="C1479" t="s">
        <v>3208</v>
      </c>
      <c r="D1479" t="s">
        <v>3</v>
      </c>
      <c r="E1479" t="s">
        <v>2</v>
      </c>
      <c r="F1479" t="s">
        <v>3214</v>
      </c>
      <c r="G1479">
        <v>442</v>
      </c>
      <c r="H1479">
        <v>376659</v>
      </c>
      <c r="I1479">
        <v>377984</v>
      </c>
      <c r="J1479" t="s">
        <v>1</v>
      </c>
      <c r="K1479" s="9">
        <v>0.40899999999999997</v>
      </c>
      <c r="L1479" s="1">
        <v>0.96320346320346295</v>
      </c>
      <c r="M1479" s="1">
        <v>0.95927601809954699</v>
      </c>
      <c r="N1479" s="2">
        <v>3.9100000000000002E-91</v>
      </c>
      <c r="O1479" t="b">
        <v>0</v>
      </c>
    </row>
    <row r="1480" spans="1:15" x14ac:dyDescent="0.25">
      <c r="A1480">
        <v>2667368256</v>
      </c>
      <c r="B1480" t="s">
        <v>3218</v>
      </c>
      <c r="C1480" t="s">
        <v>3217</v>
      </c>
      <c r="D1480" t="s">
        <v>3</v>
      </c>
      <c r="E1480" t="s">
        <v>2</v>
      </c>
      <c r="F1480" t="s">
        <v>3216</v>
      </c>
      <c r="G1480">
        <v>456</v>
      </c>
      <c r="H1480">
        <v>13001</v>
      </c>
      <c r="I1480">
        <v>14368</v>
      </c>
      <c r="J1480" t="s">
        <v>15</v>
      </c>
      <c r="K1480" s="9">
        <v>0.40899999999999997</v>
      </c>
      <c r="L1480" s="1">
        <v>0.96320346320346295</v>
      </c>
      <c r="M1480" s="1">
        <v>0.929824561403508</v>
      </c>
      <c r="N1480" s="2">
        <v>5.3399999999999905E-91</v>
      </c>
      <c r="O1480" t="b">
        <v>0</v>
      </c>
    </row>
    <row r="1481" spans="1:15" x14ac:dyDescent="0.25">
      <c r="A1481">
        <v>2670922005</v>
      </c>
      <c r="B1481" t="s">
        <v>3221</v>
      </c>
      <c r="C1481" t="s">
        <v>3220</v>
      </c>
      <c r="D1481" t="s">
        <v>3</v>
      </c>
      <c r="E1481" t="s">
        <v>2</v>
      </c>
      <c r="F1481" t="s">
        <v>3219</v>
      </c>
      <c r="G1481">
        <v>442</v>
      </c>
      <c r="H1481">
        <v>271430</v>
      </c>
      <c r="I1481">
        <v>272755</v>
      </c>
      <c r="J1481" t="s">
        <v>1</v>
      </c>
      <c r="K1481" s="9">
        <v>0.40899999999999997</v>
      </c>
      <c r="L1481" s="1">
        <v>0.96320346320346295</v>
      </c>
      <c r="M1481" s="1">
        <v>0.95927601809954699</v>
      </c>
      <c r="N1481" s="2">
        <v>2.8699999999999901E-91</v>
      </c>
      <c r="O1481" t="b">
        <v>0</v>
      </c>
    </row>
    <row r="1482" spans="1:15" x14ac:dyDescent="0.25">
      <c r="A1482">
        <v>2753094477</v>
      </c>
      <c r="B1482" t="s">
        <v>3223</v>
      </c>
      <c r="C1482" t="s">
        <v>3223</v>
      </c>
      <c r="D1482" t="s">
        <v>3</v>
      </c>
      <c r="E1482" t="s">
        <v>2</v>
      </c>
      <c r="F1482" t="s">
        <v>3222</v>
      </c>
      <c r="G1482">
        <v>453</v>
      </c>
      <c r="H1482">
        <v>65697</v>
      </c>
      <c r="I1482">
        <v>67055</v>
      </c>
      <c r="J1482" t="s">
        <v>1</v>
      </c>
      <c r="K1482" s="9">
        <v>0.40899999999999997</v>
      </c>
      <c r="L1482" s="1">
        <v>0.97186147186147098</v>
      </c>
      <c r="M1482" s="1">
        <v>0.951434878587196</v>
      </c>
      <c r="N1482" s="2">
        <v>6.0299999999999898E-92</v>
      </c>
      <c r="O1482" t="b">
        <v>0</v>
      </c>
    </row>
    <row r="1483" spans="1:15" x14ac:dyDescent="0.25">
      <c r="A1483">
        <v>2523175257</v>
      </c>
      <c r="B1483" t="s">
        <v>3226</v>
      </c>
      <c r="C1483" t="s">
        <v>3225</v>
      </c>
      <c r="D1483" t="s">
        <v>3</v>
      </c>
      <c r="E1483" t="s">
        <v>2</v>
      </c>
      <c r="F1483" t="s">
        <v>3224</v>
      </c>
      <c r="G1483">
        <v>442</v>
      </c>
      <c r="H1483">
        <v>212293</v>
      </c>
      <c r="I1483">
        <v>213618</v>
      </c>
      <c r="J1483" t="s">
        <v>15</v>
      </c>
      <c r="K1483" s="9">
        <v>0.40799999999999997</v>
      </c>
      <c r="L1483" s="1">
        <v>0.96320346320346295</v>
      </c>
      <c r="M1483" s="1">
        <v>0.95927601809954699</v>
      </c>
      <c r="N1483" s="2">
        <v>1.3599999999999901E-90</v>
      </c>
      <c r="O1483" t="b">
        <v>0</v>
      </c>
    </row>
    <row r="1484" spans="1:15" x14ac:dyDescent="0.25">
      <c r="A1484">
        <v>2558205670</v>
      </c>
      <c r="B1484" t="s">
        <v>3229</v>
      </c>
      <c r="C1484" t="s">
        <v>3228</v>
      </c>
      <c r="D1484" t="s">
        <v>3</v>
      </c>
      <c r="E1484" t="s">
        <v>2</v>
      </c>
      <c r="F1484" t="s">
        <v>3227</v>
      </c>
      <c r="G1484">
        <v>441</v>
      </c>
      <c r="H1484">
        <v>11436</v>
      </c>
      <c r="I1484">
        <v>12758</v>
      </c>
      <c r="J1484" t="s">
        <v>15</v>
      </c>
      <c r="K1484" s="9">
        <v>0.40799999999999997</v>
      </c>
      <c r="L1484" s="1">
        <v>0.96536796536796499</v>
      </c>
      <c r="M1484" s="1">
        <v>0.96145124716553199</v>
      </c>
      <c r="N1484" s="2">
        <v>5.3399999999999905E-91</v>
      </c>
      <c r="O1484" t="b">
        <v>0</v>
      </c>
    </row>
    <row r="1485" spans="1:15" x14ac:dyDescent="0.25">
      <c r="A1485">
        <v>2597928998</v>
      </c>
      <c r="B1485" t="s">
        <v>3232</v>
      </c>
      <c r="C1485" t="s">
        <v>3231</v>
      </c>
      <c r="D1485" t="s">
        <v>3</v>
      </c>
      <c r="E1485" t="s">
        <v>2</v>
      </c>
      <c r="F1485" t="s">
        <v>3230</v>
      </c>
      <c r="G1485">
        <v>451</v>
      </c>
      <c r="H1485">
        <v>323298</v>
      </c>
      <c r="I1485">
        <v>324650</v>
      </c>
      <c r="J1485" t="s">
        <v>15</v>
      </c>
      <c r="K1485" s="9">
        <v>0.40799999999999997</v>
      </c>
      <c r="L1485" s="1">
        <v>0.94372294372294296</v>
      </c>
      <c r="M1485" s="1">
        <v>0.955654101995565</v>
      </c>
      <c r="N1485" s="2">
        <v>1.9899999999999901E-88</v>
      </c>
      <c r="O1485" t="b">
        <v>0</v>
      </c>
    </row>
    <row r="1486" spans="1:15" x14ac:dyDescent="0.25">
      <c r="A1486">
        <v>2597931128</v>
      </c>
      <c r="B1486" t="s">
        <v>3234</v>
      </c>
      <c r="C1486" t="s">
        <v>3231</v>
      </c>
      <c r="D1486" t="s">
        <v>3</v>
      </c>
      <c r="E1486" t="s">
        <v>2</v>
      </c>
      <c r="F1486" t="s">
        <v>3233</v>
      </c>
      <c r="G1486">
        <v>451</v>
      </c>
      <c r="H1486">
        <v>316567</v>
      </c>
      <c r="I1486">
        <v>317919</v>
      </c>
      <c r="J1486" t="s">
        <v>15</v>
      </c>
      <c r="K1486" s="9">
        <v>0.40799999999999997</v>
      </c>
      <c r="L1486" s="1">
        <v>0.94372294372294296</v>
      </c>
      <c r="M1486" s="1">
        <v>0.955654101995565</v>
      </c>
      <c r="N1486" s="2">
        <v>1.4599999999999901E-88</v>
      </c>
      <c r="O1486" t="b">
        <v>0</v>
      </c>
    </row>
    <row r="1487" spans="1:15" x14ac:dyDescent="0.25">
      <c r="A1487">
        <v>2598474338</v>
      </c>
      <c r="B1487" t="s">
        <v>3236</v>
      </c>
      <c r="C1487" t="s">
        <v>3231</v>
      </c>
      <c r="D1487" t="s">
        <v>3</v>
      </c>
      <c r="E1487" t="s">
        <v>2</v>
      </c>
      <c r="F1487" t="s">
        <v>3235</v>
      </c>
      <c r="G1487">
        <v>451</v>
      </c>
      <c r="H1487">
        <v>986028</v>
      </c>
      <c r="I1487">
        <v>987380</v>
      </c>
      <c r="J1487" t="s">
        <v>1</v>
      </c>
      <c r="K1487" s="9">
        <v>0.40799999999999997</v>
      </c>
      <c r="L1487" s="1">
        <v>0.94372294372294296</v>
      </c>
      <c r="M1487" s="1">
        <v>0.955654101995565</v>
      </c>
      <c r="N1487" s="2">
        <v>1.9899999999999901E-88</v>
      </c>
      <c r="O1487" t="b">
        <v>0</v>
      </c>
    </row>
    <row r="1488" spans="1:15" x14ac:dyDescent="0.25">
      <c r="A1488">
        <v>2602155302</v>
      </c>
      <c r="B1488" t="s">
        <v>3238</v>
      </c>
      <c r="C1488" t="s">
        <v>3231</v>
      </c>
      <c r="D1488" t="s">
        <v>3</v>
      </c>
      <c r="E1488" t="s">
        <v>2</v>
      </c>
      <c r="F1488" t="s">
        <v>3237</v>
      </c>
      <c r="G1488">
        <v>451</v>
      </c>
      <c r="H1488">
        <v>408357</v>
      </c>
      <c r="I1488">
        <v>409709</v>
      </c>
      <c r="J1488" t="s">
        <v>15</v>
      </c>
      <c r="K1488" s="9">
        <v>0.40799999999999997</v>
      </c>
      <c r="L1488" s="1">
        <v>0.94372294372294296</v>
      </c>
      <c r="M1488" s="1">
        <v>0.955654101995565</v>
      </c>
      <c r="N1488" s="2">
        <v>1.06999999999999E-88</v>
      </c>
      <c r="O1488" t="b">
        <v>0</v>
      </c>
    </row>
    <row r="1489" spans="1:15" x14ac:dyDescent="0.25">
      <c r="A1489">
        <v>2629926206</v>
      </c>
      <c r="B1489" t="s">
        <v>3240</v>
      </c>
      <c r="C1489" t="s">
        <v>3231</v>
      </c>
      <c r="D1489" t="s">
        <v>3</v>
      </c>
      <c r="E1489" t="s">
        <v>2</v>
      </c>
      <c r="F1489" t="s">
        <v>3239</v>
      </c>
      <c r="G1489">
        <v>451</v>
      </c>
      <c r="H1489">
        <v>990754</v>
      </c>
      <c r="I1489">
        <v>992106</v>
      </c>
      <c r="J1489" t="s">
        <v>1</v>
      </c>
      <c r="K1489" s="9">
        <v>0.40799999999999997</v>
      </c>
      <c r="L1489" s="1">
        <v>0.94372294372294296</v>
      </c>
      <c r="M1489" s="1">
        <v>0.955654101995565</v>
      </c>
      <c r="N1489" s="2">
        <v>1.9899999999999901E-88</v>
      </c>
      <c r="O1489" t="b">
        <v>0</v>
      </c>
    </row>
    <row r="1490" spans="1:15" x14ac:dyDescent="0.25">
      <c r="A1490">
        <v>2630270982</v>
      </c>
      <c r="B1490" t="s">
        <v>3242</v>
      </c>
      <c r="C1490" t="s">
        <v>3231</v>
      </c>
      <c r="D1490" t="s">
        <v>3</v>
      </c>
      <c r="E1490" t="s">
        <v>2</v>
      </c>
      <c r="F1490" t="s">
        <v>3241</v>
      </c>
      <c r="G1490">
        <v>451</v>
      </c>
      <c r="H1490">
        <v>247221</v>
      </c>
      <c r="I1490">
        <v>248573</v>
      </c>
      <c r="J1490" t="s">
        <v>1</v>
      </c>
      <c r="K1490" s="9">
        <v>0.40799999999999997</v>
      </c>
      <c r="L1490" s="1">
        <v>0.94372294372294296</v>
      </c>
      <c r="M1490" s="1">
        <v>0.955654101995565</v>
      </c>
      <c r="N1490" s="2">
        <v>1.9899999999999901E-88</v>
      </c>
      <c r="O1490" t="b">
        <v>0</v>
      </c>
    </row>
    <row r="1491" spans="1:15" x14ac:dyDescent="0.25">
      <c r="A1491">
        <v>2633255515</v>
      </c>
      <c r="B1491" t="s">
        <v>3244</v>
      </c>
      <c r="C1491" t="s">
        <v>3231</v>
      </c>
      <c r="D1491" t="s">
        <v>3</v>
      </c>
      <c r="E1491" t="s">
        <v>2</v>
      </c>
      <c r="F1491" t="s">
        <v>3243</v>
      </c>
      <c r="G1491">
        <v>451</v>
      </c>
      <c r="H1491">
        <v>246730</v>
      </c>
      <c r="I1491">
        <v>248082</v>
      </c>
      <c r="J1491" t="s">
        <v>1</v>
      </c>
      <c r="K1491" s="9">
        <v>0.40799999999999997</v>
      </c>
      <c r="L1491" s="1">
        <v>0.94372294372294296</v>
      </c>
      <c r="M1491" s="1">
        <v>0.955654101995565</v>
      </c>
      <c r="N1491" s="2">
        <v>1.9899999999999901E-88</v>
      </c>
      <c r="O1491" t="b">
        <v>0</v>
      </c>
    </row>
    <row r="1492" spans="1:15" x14ac:dyDescent="0.25">
      <c r="A1492">
        <v>2633743557</v>
      </c>
      <c r="B1492" t="s">
        <v>3246</v>
      </c>
      <c r="C1492" t="s">
        <v>3231</v>
      </c>
      <c r="D1492" t="s">
        <v>3</v>
      </c>
      <c r="E1492" t="s">
        <v>2</v>
      </c>
      <c r="F1492" t="s">
        <v>3245</v>
      </c>
      <c r="G1492">
        <v>451</v>
      </c>
      <c r="H1492">
        <v>246658</v>
      </c>
      <c r="I1492">
        <v>248010</v>
      </c>
      <c r="J1492" t="s">
        <v>1</v>
      </c>
      <c r="K1492" s="9">
        <v>0.40799999999999997</v>
      </c>
      <c r="L1492" s="1">
        <v>0.94372294372294296</v>
      </c>
      <c r="M1492" s="1">
        <v>0.955654101995565</v>
      </c>
      <c r="N1492" s="2">
        <v>1.9899999999999901E-88</v>
      </c>
      <c r="O1492" t="b">
        <v>0</v>
      </c>
    </row>
    <row r="1493" spans="1:15" x14ac:dyDescent="0.25">
      <c r="A1493">
        <v>2640987558</v>
      </c>
      <c r="B1493" t="s">
        <v>3248</v>
      </c>
      <c r="C1493" t="s">
        <v>3231</v>
      </c>
      <c r="D1493" t="s">
        <v>3</v>
      </c>
      <c r="E1493" t="s">
        <v>2</v>
      </c>
      <c r="F1493" t="s">
        <v>3247</v>
      </c>
      <c r="G1493">
        <v>451</v>
      </c>
      <c r="H1493">
        <v>246495</v>
      </c>
      <c r="I1493">
        <v>247847</v>
      </c>
      <c r="J1493" t="s">
        <v>1</v>
      </c>
      <c r="K1493" s="9">
        <v>0.40799999999999997</v>
      </c>
      <c r="L1493" s="1">
        <v>0.94372294372294296</v>
      </c>
      <c r="M1493" s="1">
        <v>0.955654101995565</v>
      </c>
      <c r="N1493" s="2">
        <v>1.9899999999999901E-88</v>
      </c>
      <c r="O1493" t="b">
        <v>0</v>
      </c>
    </row>
    <row r="1494" spans="1:15" x14ac:dyDescent="0.25">
      <c r="A1494">
        <v>2641291236</v>
      </c>
      <c r="B1494" t="s">
        <v>3250</v>
      </c>
      <c r="C1494" t="s">
        <v>3231</v>
      </c>
      <c r="D1494" t="s">
        <v>3</v>
      </c>
      <c r="E1494" t="s">
        <v>2</v>
      </c>
      <c r="F1494" t="s">
        <v>3249</v>
      </c>
      <c r="G1494">
        <v>451</v>
      </c>
      <c r="H1494">
        <v>247319</v>
      </c>
      <c r="I1494">
        <v>248671</v>
      </c>
      <c r="J1494" t="s">
        <v>1</v>
      </c>
      <c r="K1494" s="9">
        <v>0.40799999999999997</v>
      </c>
      <c r="L1494" s="1">
        <v>0.94372294372294296</v>
      </c>
      <c r="M1494" s="1">
        <v>0.955654101995565</v>
      </c>
      <c r="N1494" s="2">
        <v>1.9899999999999901E-88</v>
      </c>
      <c r="O1494" t="b">
        <v>0</v>
      </c>
    </row>
    <row r="1495" spans="1:15" x14ac:dyDescent="0.25">
      <c r="A1495">
        <v>2641996039</v>
      </c>
      <c r="B1495" t="s">
        <v>3252</v>
      </c>
      <c r="C1495" t="s">
        <v>3231</v>
      </c>
      <c r="D1495" t="s">
        <v>3</v>
      </c>
      <c r="E1495" t="s">
        <v>2</v>
      </c>
      <c r="F1495" t="s">
        <v>3251</v>
      </c>
      <c r="G1495">
        <v>451</v>
      </c>
      <c r="H1495">
        <v>246630</v>
      </c>
      <c r="I1495">
        <v>247982</v>
      </c>
      <c r="J1495" t="s">
        <v>1</v>
      </c>
      <c r="K1495" s="9">
        <v>0.40799999999999997</v>
      </c>
      <c r="L1495" s="1">
        <v>0.94372294372294296</v>
      </c>
      <c r="M1495" s="1">
        <v>0.955654101995565</v>
      </c>
      <c r="N1495" s="2">
        <v>1.9899999999999901E-88</v>
      </c>
      <c r="O1495" t="b">
        <v>0</v>
      </c>
    </row>
    <row r="1496" spans="1:15" x14ac:dyDescent="0.25">
      <c r="A1496">
        <v>2646924305</v>
      </c>
      <c r="B1496" t="s">
        <v>3254</v>
      </c>
      <c r="C1496" t="s">
        <v>3231</v>
      </c>
      <c r="D1496" t="s">
        <v>3</v>
      </c>
      <c r="E1496" t="s">
        <v>2</v>
      </c>
      <c r="F1496" t="s">
        <v>3253</v>
      </c>
      <c r="G1496">
        <v>451</v>
      </c>
      <c r="H1496">
        <v>246730</v>
      </c>
      <c r="I1496">
        <v>248082</v>
      </c>
      <c r="J1496" t="s">
        <v>1</v>
      </c>
      <c r="K1496" s="9">
        <v>0.40799999999999997</v>
      </c>
      <c r="L1496" s="1">
        <v>0.94372294372294296</v>
      </c>
      <c r="M1496" s="1">
        <v>0.955654101995565</v>
      </c>
      <c r="N1496" s="2">
        <v>1.9899999999999901E-88</v>
      </c>
      <c r="O1496" t="b">
        <v>0</v>
      </c>
    </row>
    <row r="1497" spans="1:15" x14ac:dyDescent="0.25">
      <c r="A1497">
        <v>2649221057</v>
      </c>
      <c r="B1497" t="s">
        <v>3256</v>
      </c>
      <c r="C1497" t="s">
        <v>3231</v>
      </c>
      <c r="D1497" t="s">
        <v>3</v>
      </c>
      <c r="E1497" t="s">
        <v>2</v>
      </c>
      <c r="F1497" t="s">
        <v>3255</v>
      </c>
      <c r="G1497">
        <v>451</v>
      </c>
      <c r="H1497">
        <v>246703</v>
      </c>
      <c r="I1497">
        <v>248055</v>
      </c>
      <c r="J1497" t="s">
        <v>1</v>
      </c>
      <c r="K1497" s="9">
        <v>0.40799999999999997</v>
      </c>
      <c r="L1497" s="1">
        <v>0.94372294372294296</v>
      </c>
      <c r="M1497" s="1">
        <v>0.955654101995565</v>
      </c>
      <c r="N1497" s="2">
        <v>1.9899999999999901E-88</v>
      </c>
      <c r="O1497" t="b">
        <v>0</v>
      </c>
    </row>
    <row r="1498" spans="1:15" x14ac:dyDescent="0.25">
      <c r="A1498">
        <v>2649827217</v>
      </c>
      <c r="B1498" t="s">
        <v>3258</v>
      </c>
      <c r="C1498" t="s">
        <v>3231</v>
      </c>
      <c r="D1498" t="s">
        <v>3</v>
      </c>
      <c r="E1498" t="s">
        <v>2</v>
      </c>
      <c r="F1498" t="s">
        <v>3257</v>
      </c>
      <c r="G1498">
        <v>451</v>
      </c>
      <c r="H1498">
        <v>246703</v>
      </c>
      <c r="I1498">
        <v>248055</v>
      </c>
      <c r="J1498" t="s">
        <v>1</v>
      </c>
      <c r="K1498" s="9">
        <v>0.40799999999999997</v>
      </c>
      <c r="L1498" s="1">
        <v>0.94372294372294296</v>
      </c>
      <c r="M1498" s="1">
        <v>0.955654101995565</v>
      </c>
      <c r="N1498" s="2">
        <v>1.9899999999999901E-88</v>
      </c>
      <c r="O1498" t="b">
        <v>0</v>
      </c>
    </row>
    <row r="1499" spans="1:15" x14ac:dyDescent="0.25">
      <c r="A1499">
        <v>2650800529</v>
      </c>
      <c r="B1499" t="s">
        <v>3260</v>
      </c>
      <c r="C1499" t="s">
        <v>3231</v>
      </c>
      <c r="D1499" t="s">
        <v>3</v>
      </c>
      <c r="E1499" t="s">
        <v>2</v>
      </c>
      <c r="F1499" t="s">
        <v>3259</v>
      </c>
      <c r="G1499">
        <v>451</v>
      </c>
      <c r="H1499">
        <v>246633</v>
      </c>
      <c r="I1499">
        <v>247985</v>
      </c>
      <c r="J1499" t="s">
        <v>1</v>
      </c>
      <c r="K1499" s="9">
        <v>0.40799999999999997</v>
      </c>
      <c r="L1499" s="1">
        <v>0.94372294372294296</v>
      </c>
      <c r="M1499" s="1">
        <v>0.955654101995565</v>
      </c>
      <c r="N1499" s="2">
        <v>1.9899999999999901E-88</v>
      </c>
      <c r="O1499" t="b">
        <v>0</v>
      </c>
    </row>
    <row r="1500" spans="1:15" x14ac:dyDescent="0.25">
      <c r="A1500">
        <v>2659225133</v>
      </c>
      <c r="B1500" t="s">
        <v>3263</v>
      </c>
      <c r="C1500" t="s">
        <v>3262</v>
      </c>
      <c r="D1500" t="s">
        <v>3</v>
      </c>
      <c r="E1500" t="s">
        <v>2</v>
      </c>
      <c r="F1500" t="s">
        <v>3261</v>
      </c>
      <c r="G1500">
        <v>442</v>
      </c>
      <c r="H1500">
        <v>229852</v>
      </c>
      <c r="I1500">
        <v>231177</v>
      </c>
      <c r="J1500" t="s">
        <v>1</v>
      </c>
      <c r="K1500" s="9">
        <v>0.40799999999999997</v>
      </c>
      <c r="L1500" s="1">
        <v>0.96320346320346295</v>
      </c>
      <c r="M1500" s="1">
        <v>0.95927601809954699</v>
      </c>
      <c r="N1500" s="2">
        <v>9.9599999999999903E-91</v>
      </c>
      <c r="O1500" t="b">
        <v>0</v>
      </c>
    </row>
    <row r="1501" spans="1:15" x14ac:dyDescent="0.25">
      <c r="A1501">
        <v>2661650487</v>
      </c>
      <c r="B1501" t="s">
        <v>3265</v>
      </c>
      <c r="C1501" t="s">
        <v>3225</v>
      </c>
      <c r="D1501" t="s">
        <v>3</v>
      </c>
      <c r="E1501" t="s">
        <v>2</v>
      </c>
      <c r="F1501" t="s">
        <v>3264</v>
      </c>
      <c r="G1501">
        <v>442</v>
      </c>
      <c r="H1501">
        <v>7634</v>
      </c>
      <c r="I1501">
        <v>8959</v>
      </c>
      <c r="J1501" t="s">
        <v>1</v>
      </c>
      <c r="K1501" s="9">
        <v>0.40799999999999997</v>
      </c>
      <c r="L1501" s="1">
        <v>0.96320346320346295</v>
      </c>
      <c r="M1501" s="1">
        <v>0.95927601809954699</v>
      </c>
      <c r="N1501" s="2">
        <v>1.3599999999999901E-90</v>
      </c>
      <c r="O1501" t="b">
        <v>0</v>
      </c>
    </row>
    <row r="1502" spans="1:15" x14ac:dyDescent="0.25">
      <c r="A1502">
        <v>2663379740</v>
      </c>
      <c r="B1502" t="s">
        <v>3268</v>
      </c>
      <c r="C1502" t="s">
        <v>3267</v>
      </c>
      <c r="D1502" t="s">
        <v>3</v>
      </c>
      <c r="E1502" t="s">
        <v>2</v>
      </c>
      <c r="F1502" t="s">
        <v>3266</v>
      </c>
      <c r="G1502">
        <v>442</v>
      </c>
      <c r="H1502">
        <v>120132</v>
      </c>
      <c r="I1502">
        <v>121457</v>
      </c>
      <c r="J1502" t="s">
        <v>15</v>
      </c>
      <c r="K1502" s="9">
        <v>0.40799999999999997</v>
      </c>
      <c r="L1502" s="1">
        <v>0.96320346320346295</v>
      </c>
      <c r="M1502" s="1">
        <v>0.95927601809954699</v>
      </c>
      <c r="N1502" s="2">
        <v>9.9599999999999903E-91</v>
      </c>
      <c r="O1502" t="b">
        <v>0</v>
      </c>
    </row>
    <row r="1503" spans="1:15" x14ac:dyDescent="0.25">
      <c r="A1503">
        <v>2686562684</v>
      </c>
      <c r="B1503" t="s">
        <v>3270</v>
      </c>
      <c r="C1503" t="s">
        <v>3231</v>
      </c>
      <c r="D1503" t="s">
        <v>3</v>
      </c>
      <c r="E1503" t="s">
        <v>2</v>
      </c>
      <c r="F1503" t="s">
        <v>3269</v>
      </c>
      <c r="G1503">
        <v>451</v>
      </c>
      <c r="H1503">
        <v>499184</v>
      </c>
      <c r="I1503">
        <v>500536</v>
      </c>
      <c r="J1503" t="s">
        <v>1</v>
      </c>
      <c r="K1503" s="9">
        <v>0.40799999999999997</v>
      </c>
      <c r="L1503" s="1">
        <v>0.94372294372294296</v>
      </c>
      <c r="M1503" s="1">
        <v>0.955654101995565</v>
      </c>
      <c r="N1503" s="2">
        <v>1.9899999999999901E-88</v>
      </c>
      <c r="O1503" t="b">
        <v>0</v>
      </c>
    </row>
    <row r="1504" spans="1:15" x14ac:dyDescent="0.25">
      <c r="A1504">
        <v>2694057408</v>
      </c>
      <c r="B1504" t="s">
        <v>3272</v>
      </c>
      <c r="C1504" t="s">
        <v>3228</v>
      </c>
      <c r="D1504" t="s">
        <v>3</v>
      </c>
      <c r="E1504" t="s">
        <v>2</v>
      </c>
      <c r="F1504" t="s">
        <v>3271</v>
      </c>
      <c r="G1504">
        <v>441</v>
      </c>
      <c r="H1504">
        <v>11200</v>
      </c>
      <c r="I1504">
        <v>12522</v>
      </c>
      <c r="J1504" t="s">
        <v>15</v>
      </c>
      <c r="K1504" s="9">
        <v>0.40799999999999997</v>
      </c>
      <c r="L1504" s="1">
        <v>0.96536796536796499</v>
      </c>
      <c r="M1504" s="1">
        <v>0.96145124716553199</v>
      </c>
      <c r="N1504" s="2">
        <v>5.3399999999999905E-91</v>
      </c>
      <c r="O1504" t="b">
        <v>0</v>
      </c>
    </row>
    <row r="1505" spans="1:15" x14ac:dyDescent="0.25">
      <c r="A1505">
        <v>2719530887</v>
      </c>
      <c r="B1505" t="s">
        <v>3274</v>
      </c>
      <c r="C1505" t="s">
        <v>3231</v>
      </c>
      <c r="D1505" t="s">
        <v>3</v>
      </c>
      <c r="E1505" t="s">
        <v>2</v>
      </c>
      <c r="F1505" t="s">
        <v>3273</v>
      </c>
      <c r="G1505">
        <v>451</v>
      </c>
      <c r="H1505">
        <v>383520</v>
      </c>
      <c r="I1505">
        <v>384872</v>
      </c>
      <c r="J1505" t="s">
        <v>15</v>
      </c>
      <c r="K1505" s="9">
        <v>0.40799999999999997</v>
      </c>
      <c r="L1505" s="1">
        <v>0.94372294372294296</v>
      </c>
      <c r="M1505" s="1">
        <v>0.955654101995565</v>
      </c>
      <c r="N1505" s="2">
        <v>1.9899999999999901E-88</v>
      </c>
      <c r="O1505" t="b">
        <v>0</v>
      </c>
    </row>
    <row r="1506" spans="1:15" x14ac:dyDescent="0.25">
      <c r="A1506">
        <v>2744562412</v>
      </c>
      <c r="B1506" t="s">
        <v>3276</v>
      </c>
      <c r="C1506" t="s">
        <v>3231</v>
      </c>
      <c r="D1506" t="s">
        <v>3</v>
      </c>
      <c r="E1506" t="s">
        <v>2</v>
      </c>
      <c r="F1506" t="s">
        <v>3275</v>
      </c>
      <c r="G1506">
        <v>451</v>
      </c>
      <c r="H1506">
        <v>41677</v>
      </c>
      <c r="I1506">
        <v>43029</v>
      </c>
      <c r="J1506" t="s">
        <v>15</v>
      </c>
      <c r="K1506" s="9">
        <v>0.40799999999999997</v>
      </c>
      <c r="L1506" s="1">
        <v>0.94372294372294296</v>
      </c>
      <c r="M1506" s="1">
        <v>0.955654101995565</v>
      </c>
      <c r="N1506" s="2">
        <v>1.9899999999999901E-88</v>
      </c>
      <c r="O1506" t="b">
        <v>0</v>
      </c>
    </row>
    <row r="1507" spans="1:15" x14ac:dyDescent="0.25">
      <c r="A1507">
        <v>2561982172</v>
      </c>
      <c r="B1507" t="s">
        <v>3279</v>
      </c>
      <c r="C1507" t="s">
        <v>3278</v>
      </c>
      <c r="D1507" t="s">
        <v>3</v>
      </c>
      <c r="E1507" t="s">
        <v>2</v>
      </c>
      <c r="F1507" t="s">
        <v>3277</v>
      </c>
      <c r="G1507">
        <v>442</v>
      </c>
      <c r="H1507">
        <v>626256</v>
      </c>
      <c r="I1507">
        <v>627581</v>
      </c>
      <c r="J1507" t="s">
        <v>1</v>
      </c>
      <c r="K1507" s="9">
        <v>0.40699999999999997</v>
      </c>
      <c r="L1507" s="1">
        <v>0.96320346320346295</v>
      </c>
      <c r="M1507" s="1">
        <v>0.95927601809954699</v>
      </c>
      <c r="N1507" s="2">
        <v>1.85999999999999E-90</v>
      </c>
      <c r="O1507" t="b">
        <v>0</v>
      </c>
    </row>
    <row r="1508" spans="1:15" x14ac:dyDescent="0.25">
      <c r="A1508">
        <v>2640806728</v>
      </c>
      <c r="B1508" t="s">
        <v>3282</v>
      </c>
      <c r="C1508" t="s">
        <v>3281</v>
      </c>
      <c r="D1508" t="s">
        <v>3</v>
      </c>
      <c r="E1508" t="s">
        <v>2</v>
      </c>
      <c r="F1508" t="s">
        <v>3280</v>
      </c>
      <c r="G1508">
        <v>433</v>
      </c>
      <c r="H1508">
        <v>1696517</v>
      </c>
      <c r="I1508">
        <v>1697815</v>
      </c>
      <c r="J1508" t="s">
        <v>15</v>
      </c>
      <c r="K1508" s="9">
        <v>0.40699999999999997</v>
      </c>
      <c r="L1508" s="1">
        <v>0.96320346320346295</v>
      </c>
      <c r="M1508" s="1">
        <v>0.97228637413394903</v>
      </c>
      <c r="N1508" s="2">
        <v>2.5399999999999901E-90</v>
      </c>
      <c r="O1508" t="b">
        <v>0</v>
      </c>
    </row>
    <row r="1509" spans="1:15" x14ac:dyDescent="0.25">
      <c r="A1509">
        <v>2652885862</v>
      </c>
      <c r="B1509" t="s">
        <v>3285</v>
      </c>
      <c r="C1509" t="s">
        <v>3284</v>
      </c>
      <c r="D1509" t="s">
        <v>3</v>
      </c>
      <c r="E1509" t="s">
        <v>2</v>
      </c>
      <c r="F1509" t="s">
        <v>3283</v>
      </c>
      <c r="G1509">
        <v>451</v>
      </c>
      <c r="H1509">
        <v>69609</v>
      </c>
      <c r="I1509">
        <v>70961</v>
      </c>
      <c r="J1509" t="s">
        <v>1</v>
      </c>
      <c r="K1509" s="9">
        <v>0.40699999999999997</v>
      </c>
      <c r="L1509" s="1">
        <v>0.94372294372294296</v>
      </c>
      <c r="M1509" s="1">
        <v>0.955654101995565</v>
      </c>
      <c r="N1509" s="2">
        <v>3.70999999999999E-88</v>
      </c>
      <c r="O1509" t="b">
        <v>1</v>
      </c>
    </row>
    <row r="1510" spans="1:15" x14ac:dyDescent="0.25">
      <c r="A1510">
        <v>2666448945</v>
      </c>
      <c r="B1510" t="s">
        <v>3287</v>
      </c>
      <c r="C1510" t="s">
        <v>3287</v>
      </c>
      <c r="D1510" t="s">
        <v>3</v>
      </c>
      <c r="E1510" t="s">
        <v>2</v>
      </c>
      <c r="F1510" t="s">
        <v>3286</v>
      </c>
      <c r="G1510">
        <v>456</v>
      </c>
      <c r="H1510">
        <v>16103</v>
      </c>
      <c r="I1510">
        <v>17470</v>
      </c>
      <c r="J1510" t="s">
        <v>1</v>
      </c>
      <c r="K1510" s="9">
        <v>0.40699999999999997</v>
      </c>
      <c r="L1510" s="1">
        <v>0.96103896103896103</v>
      </c>
      <c r="M1510" s="1">
        <v>0.93201754385964897</v>
      </c>
      <c r="N1510" s="2">
        <v>3.4699999999999999E-90</v>
      </c>
      <c r="O1510" t="b">
        <v>0</v>
      </c>
    </row>
    <row r="1511" spans="1:15" x14ac:dyDescent="0.25">
      <c r="A1511">
        <v>2682075947</v>
      </c>
      <c r="B1511" t="s">
        <v>3290</v>
      </c>
      <c r="C1511" t="s">
        <v>3289</v>
      </c>
      <c r="D1511" t="s">
        <v>3</v>
      </c>
      <c r="E1511" t="s">
        <v>2</v>
      </c>
      <c r="F1511" t="s">
        <v>3288</v>
      </c>
      <c r="G1511">
        <v>442</v>
      </c>
      <c r="H1511">
        <v>72997</v>
      </c>
      <c r="I1511">
        <v>74322</v>
      </c>
      <c r="J1511" t="s">
        <v>1</v>
      </c>
      <c r="K1511" s="9">
        <v>0.40699999999999997</v>
      </c>
      <c r="L1511" s="1">
        <v>0.96320346320346295</v>
      </c>
      <c r="M1511" s="1">
        <v>0.95927601809954699</v>
      </c>
      <c r="N1511" s="2">
        <v>1.85999999999999E-90</v>
      </c>
      <c r="O1511" t="b">
        <v>0</v>
      </c>
    </row>
    <row r="1512" spans="1:15" x14ac:dyDescent="0.25">
      <c r="A1512">
        <v>2698644584</v>
      </c>
      <c r="B1512" t="s">
        <v>3292</v>
      </c>
      <c r="C1512" t="s">
        <v>3289</v>
      </c>
      <c r="D1512" t="s">
        <v>3</v>
      </c>
      <c r="E1512" t="s">
        <v>2</v>
      </c>
      <c r="F1512" t="s">
        <v>3291</v>
      </c>
      <c r="G1512">
        <v>442</v>
      </c>
      <c r="H1512">
        <v>8342</v>
      </c>
      <c r="I1512">
        <v>9667</v>
      </c>
      <c r="J1512" t="s">
        <v>15</v>
      </c>
      <c r="K1512" s="9">
        <v>0.40699999999999997</v>
      </c>
      <c r="L1512" s="1">
        <v>0.96320346320346295</v>
      </c>
      <c r="M1512" s="1">
        <v>0.95927601809954699</v>
      </c>
      <c r="N1512" s="2">
        <v>1.85999999999999E-90</v>
      </c>
      <c r="O1512" t="b">
        <v>0</v>
      </c>
    </row>
    <row r="1513" spans="1:15" x14ac:dyDescent="0.25">
      <c r="A1513">
        <v>2522344877</v>
      </c>
      <c r="B1513" t="s">
        <v>3295</v>
      </c>
      <c r="C1513" t="s">
        <v>3294</v>
      </c>
      <c r="D1513" t="s">
        <v>3</v>
      </c>
      <c r="E1513" t="s">
        <v>2</v>
      </c>
      <c r="F1513" t="s">
        <v>3293</v>
      </c>
      <c r="G1513">
        <v>441.33333333333297</v>
      </c>
      <c r="H1513">
        <v>10288</v>
      </c>
      <c r="I1513">
        <v>11611</v>
      </c>
      <c r="J1513" t="s">
        <v>1</v>
      </c>
      <c r="K1513" s="9">
        <v>0.40600000000000003</v>
      </c>
      <c r="L1513" s="1">
        <v>0.945887445887445</v>
      </c>
      <c r="M1513" s="1">
        <v>0.93806646525679704</v>
      </c>
      <c r="N1513" s="2">
        <v>3.70999999999999E-88</v>
      </c>
      <c r="O1513" t="b">
        <v>1</v>
      </c>
    </row>
    <row r="1514" spans="1:15" x14ac:dyDescent="0.25">
      <c r="A1514">
        <v>2568559518</v>
      </c>
      <c r="B1514" t="s">
        <v>3298</v>
      </c>
      <c r="C1514" t="s">
        <v>3297</v>
      </c>
      <c r="D1514" t="s">
        <v>3</v>
      </c>
      <c r="E1514" t="s">
        <v>2</v>
      </c>
      <c r="F1514" t="s">
        <v>3296</v>
      </c>
      <c r="G1514">
        <v>452</v>
      </c>
      <c r="H1514">
        <v>40572</v>
      </c>
      <c r="I1514">
        <v>41927</v>
      </c>
      <c r="J1514" t="s">
        <v>1</v>
      </c>
      <c r="K1514" s="9">
        <v>0.40600000000000003</v>
      </c>
      <c r="L1514" s="1">
        <v>0.95670995670995596</v>
      </c>
      <c r="M1514" s="1">
        <v>0.93584070796460095</v>
      </c>
      <c r="N1514" s="2">
        <v>3.0699999999999901E-89</v>
      </c>
      <c r="O1514" t="b">
        <v>0</v>
      </c>
    </row>
    <row r="1515" spans="1:15" x14ac:dyDescent="0.25">
      <c r="A1515">
        <v>2648809997</v>
      </c>
      <c r="B1515" t="s">
        <v>3301</v>
      </c>
      <c r="C1515" t="s">
        <v>3300</v>
      </c>
      <c r="D1515" t="s">
        <v>3</v>
      </c>
      <c r="E1515" t="s">
        <v>2</v>
      </c>
      <c r="F1515" t="s">
        <v>3299</v>
      </c>
      <c r="G1515">
        <v>453</v>
      </c>
      <c r="H1515">
        <v>24869</v>
      </c>
      <c r="I1515">
        <v>26227</v>
      </c>
      <c r="J1515" t="s">
        <v>15</v>
      </c>
      <c r="K1515" s="9">
        <v>0.40600000000000003</v>
      </c>
      <c r="L1515" s="1">
        <v>0.97186147186147098</v>
      </c>
      <c r="M1515" s="1">
        <v>0.951434878587196</v>
      </c>
      <c r="N1515" s="2">
        <v>3.9100000000000002E-91</v>
      </c>
      <c r="O1515" t="b">
        <v>0</v>
      </c>
    </row>
    <row r="1516" spans="1:15" x14ac:dyDescent="0.25">
      <c r="A1516">
        <v>2694527485</v>
      </c>
      <c r="B1516" t="s">
        <v>3304</v>
      </c>
      <c r="C1516" t="s">
        <v>3303</v>
      </c>
      <c r="D1516" t="s">
        <v>3</v>
      </c>
      <c r="E1516" t="s">
        <v>2</v>
      </c>
      <c r="F1516" t="s">
        <v>3302</v>
      </c>
      <c r="G1516">
        <v>442</v>
      </c>
      <c r="H1516">
        <v>654</v>
      </c>
      <c r="I1516">
        <v>1979</v>
      </c>
      <c r="J1516" t="s">
        <v>1</v>
      </c>
      <c r="K1516" s="9">
        <v>0.40600000000000003</v>
      </c>
      <c r="L1516" s="1">
        <v>0.96320346320346295</v>
      </c>
      <c r="M1516" s="1">
        <v>0.95927601809954699</v>
      </c>
      <c r="N1516" s="2">
        <v>3.4699999999999999E-90</v>
      </c>
      <c r="O1516" t="b">
        <v>0</v>
      </c>
    </row>
    <row r="1517" spans="1:15" x14ac:dyDescent="0.25">
      <c r="A1517">
        <v>2753092514</v>
      </c>
      <c r="B1517" t="s">
        <v>3306</v>
      </c>
      <c r="C1517" t="s">
        <v>3306</v>
      </c>
      <c r="D1517" t="s">
        <v>3</v>
      </c>
      <c r="E1517" t="s">
        <v>2</v>
      </c>
      <c r="F1517" t="s">
        <v>3305</v>
      </c>
      <c r="G1517">
        <v>452</v>
      </c>
      <c r="H1517">
        <v>20758</v>
      </c>
      <c r="I1517">
        <v>22113</v>
      </c>
      <c r="J1517" t="s">
        <v>1</v>
      </c>
      <c r="K1517" s="9">
        <v>0.40600000000000003</v>
      </c>
      <c r="L1517" s="1">
        <v>0.97619047619047605</v>
      </c>
      <c r="M1517" s="1">
        <v>0.95796460176991105</v>
      </c>
      <c r="N1517" s="2">
        <v>2.8699999999999901E-91</v>
      </c>
      <c r="O1517" t="b">
        <v>0</v>
      </c>
    </row>
    <row r="1518" spans="1:15" x14ac:dyDescent="0.25">
      <c r="A1518">
        <v>2505181399</v>
      </c>
      <c r="B1518" t="s">
        <v>3309</v>
      </c>
      <c r="C1518" t="s">
        <v>3308</v>
      </c>
      <c r="D1518" t="s">
        <v>3</v>
      </c>
      <c r="E1518" t="s">
        <v>2</v>
      </c>
      <c r="F1518" t="s">
        <v>3307</v>
      </c>
      <c r="G1518">
        <v>429</v>
      </c>
      <c r="H1518">
        <v>176268</v>
      </c>
      <c r="I1518">
        <v>177554</v>
      </c>
      <c r="J1518" t="s">
        <v>1</v>
      </c>
      <c r="K1518" s="9">
        <v>0.40500000000000003</v>
      </c>
      <c r="L1518" s="1">
        <v>0.97186147186147098</v>
      </c>
      <c r="M1518" s="1">
        <v>0.99067599067598999</v>
      </c>
      <c r="N1518" s="2">
        <v>9.9599999999999903E-91</v>
      </c>
      <c r="O1518" t="b">
        <v>0</v>
      </c>
    </row>
    <row r="1519" spans="1:15" x14ac:dyDescent="0.25">
      <c r="A1519">
        <v>2665948665</v>
      </c>
      <c r="B1519" t="s">
        <v>3312</v>
      </c>
      <c r="C1519" t="s">
        <v>3311</v>
      </c>
      <c r="D1519" t="s">
        <v>3</v>
      </c>
      <c r="E1519" t="s">
        <v>2</v>
      </c>
      <c r="F1519" t="s">
        <v>3310</v>
      </c>
      <c r="G1519">
        <v>442</v>
      </c>
      <c r="H1519">
        <v>56924</v>
      </c>
      <c r="I1519">
        <v>58249</v>
      </c>
      <c r="J1519" t="s">
        <v>1</v>
      </c>
      <c r="K1519" s="9">
        <v>0.40500000000000003</v>
      </c>
      <c r="L1519" s="1">
        <v>0.96320346320346295</v>
      </c>
      <c r="M1519" s="1">
        <v>0.95927601809954699</v>
      </c>
      <c r="N1519" s="2">
        <v>1.19999999999999E-89</v>
      </c>
      <c r="O1519" t="b">
        <v>0</v>
      </c>
    </row>
    <row r="1520" spans="1:15" x14ac:dyDescent="0.25">
      <c r="A1520">
        <v>2677086872</v>
      </c>
      <c r="B1520" t="s">
        <v>3315</v>
      </c>
      <c r="C1520" t="s">
        <v>3314</v>
      </c>
      <c r="D1520" t="s">
        <v>3</v>
      </c>
      <c r="E1520" t="s">
        <v>2</v>
      </c>
      <c r="F1520" t="s">
        <v>3313</v>
      </c>
      <c r="G1520">
        <v>442</v>
      </c>
      <c r="H1520">
        <v>45525</v>
      </c>
      <c r="I1520">
        <v>46850</v>
      </c>
      <c r="J1520" t="s">
        <v>15</v>
      </c>
      <c r="K1520" s="9">
        <v>0.40500000000000003</v>
      </c>
      <c r="L1520" s="1">
        <v>0.96103896103896103</v>
      </c>
      <c r="M1520" s="1">
        <v>0.97963800904977305</v>
      </c>
      <c r="N1520" s="2">
        <v>1.6499999999999998E-89</v>
      </c>
      <c r="O1520" t="b">
        <v>0</v>
      </c>
    </row>
    <row r="1521" spans="1:15" x14ac:dyDescent="0.25">
      <c r="A1521">
        <v>2685081104</v>
      </c>
      <c r="B1521" t="s">
        <v>3318</v>
      </c>
      <c r="C1521" t="s">
        <v>3317</v>
      </c>
      <c r="D1521" t="s">
        <v>3</v>
      </c>
      <c r="E1521" t="s">
        <v>2</v>
      </c>
      <c r="F1521" t="s">
        <v>3316</v>
      </c>
      <c r="G1521">
        <v>456</v>
      </c>
      <c r="H1521">
        <v>158226</v>
      </c>
      <c r="I1521">
        <v>159593</v>
      </c>
      <c r="J1521" t="s">
        <v>15</v>
      </c>
      <c r="K1521" s="9">
        <v>0.40500000000000003</v>
      </c>
      <c r="L1521" s="1">
        <v>0.96103896103896103</v>
      </c>
      <c r="M1521" s="1">
        <v>0.93201754385964897</v>
      </c>
      <c r="N1521" s="2">
        <v>3.0699999999999901E-89</v>
      </c>
      <c r="O1521" t="b">
        <v>0</v>
      </c>
    </row>
    <row r="1522" spans="1:15" x14ac:dyDescent="0.25">
      <c r="A1522">
        <v>2689017259</v>
      </c>
      <c r="B1522" t="s">
        <v>3320</v>
      </c>
      <c r="C1522" t="s">
        <v>3231</v>
      </c>
      <c r="D1522" t="s">
        <v>3</v>
      </c>
      <c r="E1522" t="s">
        <v>2</v>
      </c>
      <c r="F1522" t="s">
        <v>3319</v>
      </c>
      <c r="G1522">
        <v>451</v>
      </c>
      <c r="H1522">
        <v>1039660</v>
      </c>
      <c r="I1522">
        <v>1041012</v>
      </c>
      <c r="J1522" t="s">
        <v>1</v>
      </c>
      <c r="K1522" s="9">
        <v>0.40500000000000003</v>
      </c>
      <c r="L1522" s="1">
        <v>0.94372294372294296</v>
      </c>
      <c r="M1522" s="1">
        <v>0.955654101995565</v>
      </c>
      <c r="N1522" s="2">
        <v>1.28999999999999E-87</v>
      </c>
      <c r="O1522" t="b">
        <v>0</v>
      </c>
    </row>
    <row r="1523" spans="1:15" x14ac:dyDescent="0.25">
      <c r="A1523">
        <v>2715277411</v>
      </c>
      <c r="B1523" t="s">
        <v>3323</v>
      </c>
      <c r="C1523" t="s">
        <v>3322</v>
      </c>
      <c r="D1523" t="s">
        <v>3</v>
      </c>
      <c r="E1523" t="s">
        <v>2</v>
      </c>
      <c r="F1523" t="s">
        <v>3321</v>
      </c>
      <c r="G1523">
        <v>456</v>
      </c>
      <c r="H1523">
        <v>2095690</v>
      </c>
      <c r="I1523">
        <v>2097057</v>
      </c>
      <c r="J1523" t="s">
        <v>1</v>
      </c>
      <c r="K1523" s="9">
        <v>0.40500000000000003</v>
      </c>
      <c r="L1523" s="1">
        <v>0.96103896103896103</v>
      </c>
      <c r="M1523" s="1">
        <v>0.93201754385964897</v>
      </c>
      <c r="N1523" s="2">
        <v>2.2499999999999898E-89</v>
      </c>
      <c r="O1523" t="b">
        <v>0</v>
      </c>
    </row>
    <row r="1524" spans="1:15" x14ac:dyDescent="0.25">
      <c r="A1524">
        <v>2723413614</v>
      </c>
      <c r="B1524" t="s">
        <v>3325</v>
      </c>
      <c r="C1524" t="s">
        <v>3231</v>
      </c>
      <c r="D1524" t="s">
        <v>3</v>
      </c>
      <c r="E1524" t="s">
        <v>2</v>
      </c>
      <c r="F1524" t="s">
        <v>3324</v>
      </c>
      <c r="G1524">
        <v>451</v>
      </c>
      <c r="H1524">
        <v>1108043</v>
      </c>
      <c r="I1524">
        <v>1109395</v>
      </c>
      <c r="J1524" t="s">
        <v>1</v>
      </c>
      <c r="K1524" s="9">
        <v>0.40500000000000003</v>
      </c>
      <c r="L1524" s="1">
        <v>0.94372294372294296</v>
      </c>
      <c r="M1524" s="1">
        <v>0.955654101995565</v>
      </c>
      <c r="N1524" s="2">
        <v>2.3999999999999901E-87</v>
      </c>
      <c r="O1524" t="b">
        <v>0</v>
      </c>
    </row>
    <row r="1525" spans="1:15" x14ac:dyDescent="0.25">
      <c r="A1525">
        <v>2602273256</v>
      </c>
      <c r="B1525" t="s">
        <v>3328</v>
      </c>
      <c r="C1525" t="s">
        <v>3327</v>
      </c>
      <c r="D1525" t="s">
        <v>3</v>
      </c>
      <c r="E1525" t="s">
        <v>2</v>
      </c>
      <c r="F1525" t="s">
        <v>3326</v>
      </c>
      <c r="G1525">
        <v>442</v>
      </c>
      <c r="H1525">
        <v>4915</v>
      </c>
      <c r="I1525">
        <v>6240</v>
      </c>
      <c r="J1525" t="s">
        <v>15</v>
      </c>
      <c r="K1525" s="9">
        <v>0.40399999999999903</v>
      </c>
      <c r="L1525" s="1">
        <v>0.96320346320346295</v>
      </c>
      <c r="M1525" s="1">
        <v>0.95927601809954699</v>
      </c>
      <c r="N1525" s="2">
        <v>3.0699999999999901E-89</v>
      </c>
      <c r="O1525" t="b">
        <v>0</v>
      </c>
    </row>
    <row r="1526" spans="1:15" x14ac:dyDescent="0.25">
      <c r="A1526">
        <v>2602352950</v>
      </c>
      <c r="B1526" t="s">
        <v>3330</v>
      </c>
      <c r="C1526" t="s">
        <v>3327</v>
      </c>
      <c r="D1526" t="s">
        <v>3</v>
      </c>
      <c r="E1526" t="s">
        <v>2</v>
      </c>
      <c r="F1526" t="s">
        <v>3329</v>
      </c>
      <c r="G1526">
        <v>442</v>
      </c>
      <c r="H1526">
        <v>34816</v>
      </c>
      <c r="I1526">
        <v>36141</v>
      </c>
      <c r="J1526" t="s">
        <v>15</v>
      </c>
      <c r="K1526" s="9">
        <v>0.40399999999999903</v>
      </c>
      <c r="L1526" s="1">
        <v>0.96320346320346295</v>
      </c>
      <c r="M1526" s="1">
        <v>0.95927601809954699</v>
      </c>
      <c r="N1526" s="2">
        <v>3.0699999999999901E-89</v>
      </c>
      <c r="O1526" t="b">
        <v>0</v>
      </c>
    </row>
    <row r="1527" spans="1:15" x14ac:dyDescent="0.25">
      <c r="A1527">
        <v>2602359407</v>
      </c>
      <c r="B1527" t="s">
        <v>3332</v>
      </c>
      <c r="C1527" t="s">
        <v>3327</v>
      </c>
      <c r="D1527" t="s">
        <v>3</v>
      </c>
      <c r="E1527" t="s">
        <v>2</v>
      </c>
      <c r="F1527" t="s">
        <v>3331</v>
      </c>
      <c r="G1527">
        <v>442</v>
      </c>
      <c r="H1527">
        <v>148423</v>
      </c>
      <c r="I1527">
        <v>149748</v>
      </c>
      <c r="J1527" t="s">
        <v>15</v>
      </c>
      <c r="K1527" s="9">
        <v>0.40399999999999903</v>
      </c>
      <c r="L1527" s="1">
        <v>0.96320346320346295</v>
      </c>
      <c r="M1527" s="1">
        <v>0.95927601809954699</v>
      </c>
      <c r="N1527" s="2">
        <v>3.0699999999999901E-89</v>
      </c>
      <c r="O1527" t="b">
        <v>0</v>
      </c>
    </row>
    <row r="1528" spans="1:15" x14ac:dyDescent="0.25">
      <c r="A1528">
        <v>2602363556</v>
      </c>
      <c r="B1528" t="s">
        <v>3334</v>
      </c>
      <c r="C1528" t="s">
        <v>3327</v>
      </c>
      <c r="D1528" t="s">
        <v>3</v>
      </c>
      <c r="E1528" t="s">
        <v>2</v>
      </c>
      <c r="F1528" t="s">
        <v>3333</v>
      </c>
      <c r="G1528">
        <v>442</v>
      </c>
      <c r="H1528">
        <v>35069</v>
      </c>
      <c r="I1528">
        <v>36394</v>
      </c>
      <c r="J1528" t="s">
        <v>15</v>
      </c>
      <c r="K1528" s="9">
        <v>0.40399999999999903</v>
      </c>
      <c r="L1528" s="1">
        <v>0.96320346320346295</v>
      </c>
      <c r="M1528" s="1">
        <v>0.95927601809954699</v>
      </c>
      <c r="N1528" s="2">
        <v>3.0699999999999901E-89</v>
      </c>
      <c r="O1528" t="b">
        <v>0</v>
      </c>
    </row>
    <row r="1529" spans="1:15" x14ac:dyDescent="0.25">
      <c r="A1529">
        <v>2628132040</v>
      </c>
      <c r="B1529" t="s">
        <v>3336</v>
      </c>
      <c r="C1529" t="s">
        <v>261</v>
      </c>
      <c r="D1529" t="s">
        <v>3</v>
      </c>
      <c r="E1529" t="s">
        <v>2</v>
      </c>
      <c r="F1529" t="s">
        <v>3335</v>
      </c>
      <c r="G1529">
        <v>444</v>
      </c>
      <c r="H1529">
        <v>2413</v>
      </c>
      <c r="I1529">
        <v>3744</v>
      </c>
      <c r="J1529" t="s">
        <v>1</v>
      </c>
      <c r="K1529" s="9">
        <v>0.40399999999999903</v>
      </c>
      <c r="L1529" s="1">
        <v>0.95887445887445799</v>
      </c>
      <c r="M1529" s="1">
        <v>0.94819819819819795</v>
      </c>
      <c r="N1529" s="2">
        <v>7.8099999999999898E-89</v>
      </c>
      <c r="O1529" t="b">
        <v>0</v>
      </c>
    </row>
    <row r="1530" spans="1:15" x14ac:dyDescent="0.25">
      <c r="A1530">
        <v>2630594098</v>
      </c>
      <c r="B1530" t="s">
        <v>3339</v>
      </c>
      <c r="C1530" t="s">
        <v>3338</v>
      </c>
      <c r="D1530" t="s">
        <v>3</v>
      </c>
      <c r="E1530" t="s">
        <v>2</v>
      </c>
      <c r="F1530" t="s">
        <v>3337</v>
      </c>
      <c r="G1530">
        <v>442</v>
      </c>
      <c r="H1530">
        <v>3345</v>
      </c>
      <c r="I1530">
        <v>4670</v>
      </c>
      <c r="J1530" t="s">
        <v>1</v>
      </c>
      <c r="K1530" s="9">
        <v>0.40399999999999903</v>
      </c>
      <c r="L1530" s="1">
        <v>0.96320346320346295</v>
      </c>
      <c r="M1530" s="1">
        <v>0.95927601809954699</v>
      </c>
      <c r="N1530" s="2">
        <v>2.2499999999999898E-89</v>
      </c>
      <c r="O1530" t="b">
        <v>0</v>
      </c>
    </row>
    <row r="1531" spans="1:15" x14ac:dyDescent="0.25">
      <c r="A1531">
        <v>2658039488</v>
      </c>
      <c r="B1531" t="s">
        <v>3341</v>
      </c>
      <c r="C1531" t="s">
        <v>3327</v>
      </c>
      <c r="D1531" t="s">
        <v>3</v>
      </c>
      <c r="E1531" t="s">
        <v>2</v>
      </c>
      <c r="F1531" t="s">
        <v>3340</v>
      </c>
      <c r="G1531">
        <v>442</v>
      </c>
      <c r="H1531">
        <v>576063</v>
      </c>
      <c r="I1531">
        <v>577388</v>
      </c>
      <c r="J1531" t="s">
        <v>1</v>
      </c>
      <c r="K1531" s="9">
        <v>0.40399999999999903</v>
      </c>
      <c r="L1531" s="1">
        <v>0.96320346320346295</v>
      </c>
      <c r="M1531" s="1">
        <v>0.95927601809954699</v>
      </c>
      <c r="N1531" s="2">
        <v>3.0699999999999901E-89</v>
      </c>
      <c r="O1531" t="b">
        <v>0</v>
      </c>
    </row>
    <row r="1532" spans="1:15" x14ac:dyDescent="0.25">
      <c r="A1532">
        <v>2659522934</v>
      </c>
      <c r="B1532" t="s">
        <v>3343</v>
      </c>
      <c r="C1532" t="s">
        <v>3327</v>
      </c>
      <c r="D1532" t="s">
        <v>3</v>
      </c>
      <c r="E1532" t="s">
        <v>2</v>
      </c>
      <c r="F1532" t="s">
        <v>3342</v>
      </c>
      <c r="G1532">
        <v>442</v>
      </c>
      <c r="H1532">
        <v>172205</v>
      </c>
      <c r="I1532">
        <v>173530</v>
      </c>
      <c r="J1532" t="s">
        <v>15</v>
      </c>
      <c r="K1532" s="9">
        <v>0.40399999999999903</v>
      </c>
      <c r="L1532" s="1">
        <v>0.96320346320346295</v>
      </c>
      <c r="M1532" s="1">
        <v>0.95927601809954699</v>
      </c>
      <c r="N1532" s="2">
        <v>3.0699999999999901E-89</v>
      </c>
      <c r="O1532" t="b">
        <v>0</v>
      </c>
    </row>
    <row r="1533" spans="1:15" x14ac:dyDescent="0.25">
      <c r="A1533">
        <v>2659632460</v>
      </c>
      <c r="B1533" t="s">
        <v>3345</v>
      </c>
      <c r="C1533" t="s">
        <v>3327</v>
      </c>
      <c r="D1533" t="s">
        <v>3</v>
      </c>
      <c r="E1533" t="s">
        <v>2</v>
      </c>
      <c r="F1533" t="s">
        <v>3344</v>
      </c>
      <c r="G1533">
        <v>442</v>
      </c>
      <c r="H1533">
        <v>9647</v>
      </c>
      <c r="I1533">
        <v>10972</v>
      </c>
      <c r="J1533" t="s">
        <v>15</v>
      </c>
      <c r="K1533" s="9">
        <v>0.40399999999999903</v>
      </c>
      <c r="L1533" s="1">
        <v>0.96320346320346295</v>
      </c>
      <c r="M1533" s="1">
        <v>0.95927601809954699</v>
      </c>
      <c r="N1533" s="2">
        <v>2.2499999999999898E-89</v>
      </c>
      <c r="O1533" t="b">
        <v>0</v>
      </c>
    </row>
    <row r="1534" spans="1:15" x14ac:dyDescent="0.25">
      <c r="A1534">
        <v>2659721872</v>
      </c>
      <c r="B1534" t="s">
        <v>3347</v>
      </c>
      <c r="C1534" t="s">
        <v>3327</v>
      </c>
      <c r="D1534" t="s">
        <v>3</v>
      </c>
      <c r="E1534" t="s">
        <v>2</v>
      </c>
      <c r="F1534" t="s">
        <v>3346</v>
      </c>
      <c r="G1534">
        <v>442</v>
      </c>
      <c r="H1534">
        <v>175132</v>
      </c>
      <c r="I1534">
        <v>176457</v>
      </c>
      <c r="J1534" t="s">
        <v>15</v>
      </c>
      <c r="K1534" s="9">
        <v>0.40399999999999903</v>
      </c>
      <c r="L1534" s="1">
        <v>0.96320346320346295</v>
      </c>
      <c r="M1534" s="1">
        <v>0.95927601809954699</v>
      </c>
      <c r="N1534" s="2">
        <v>3.0699999999999901E-89</v>
      </c>
      <c r="O1534" t="b">
        <v>0</v>
      </c>
    </row>
    <row r="1535" spans="1:15" x14ac:dyDescent="0.25">
      <c r="A1535">
        <v>2659973837</v>
      </c>
      <c r="B1535" t="s">
        <v>3349</v>
      </c>
      <c r="C1535" t="s">
        <v>3327</v>
      </c>
      <c r="D1535" t="s">
        <v>3</v>
      </c>
      <c r="E1535" t="s">
        <v>2</v>
      </c>
      <c r="F1535" t="s">
        <v>3348</v>
      </c>
      <c r="G1535">
        <v>442</v>
      </c>
      <c r="H1535">
        <v>175135</v>
      </c>
      <c r="I1535">
        <v>176460</v>
      </c>
      <c r="J1535" t="s">
        <v>15</v>
      </c>
      <c r="K1535" s="9">
        <v>0.40399999999999903</v>
      </c>
      <c r="L1535" s="1">
        <v>0.96320346320346295</v>
      </c>
      <c r="M1535" s="1">
        <v>0.95927601809954699</v>
      </c>
      <c r="N1535" s="2">
        <v>3.0699999999999901E-89</v>
      </c>
      <c r="O1535" t="b">
        <v>0</v>
      </c>
    </row>
    <row r="1536" spans="1:15" x14ac:dyDescent="0.25">
      <c r="A1536">
        <v>2660845341</v>
      </c>
      <c r="B1536" t="s">
        <v>3351</v>
      </c>
      <c r="C1536" t="s">
        <v>3327</v>
      </c>
      <c r="D1536" t="s">
        <v>3</v>
      </c>
      <c r="E1536" t="s">
        <v>2</v>
      </c>
      <c r="F1536" t="s">
        <v>3350</v>
      </c>
      <c r="G1536">
        <v>442</v>
      </c>
      <c r="H1536">
        <v>175599</v>
      </c>
      <c r="I1536">
        <v>176924</v>
      </c>
      <c r="J1536" t="s">
        <v>15</v>
      </c>
      <c r="K1536" s="9">
        <v>0.40399999999999903</v>
      </c>
      <c r="L1536" s="1">
        <v>0.96320346320346295</v>
      </c>
      <c r="M1536" s="1">
        <v>0.95927601809954699</v>
      </c>
      <c r="N1536" s="2">
        <v>3.0699999999999901E-89</v>
      </c>
      <c r="O1536" t="b">
        <v>0</v>
      </c>
    </row>
    <row r="1537" spans="1:15" x14ac:dyDescent="0.25">
      <c r="A1537">
        <v>2660975110</v>
      </c>
      <c r="B1537" t="s">
        <v>3353</v>
      </c>
      <c r="C1537" t="s">
        <v>3327</v>
      </c>
      <c r="D1537" t="s">
        <v>3</v>
      </c>
      <c r="E1537" t="s">
        <v>2</v>
      </c>
      <c r="F1537" t="s">
        <v>3352</v>
      </c>
      <c r="G1537">
        <v>442</v>
      </c>
      <c r="H1537">
        <v>101794</v>
      </c>
      <c r="I1537">
        <v>103119</v>
      </c>
      <c r="J1537" t="s">
        <v>1</v>
      </c>
      <c r="K1537" s="9">
        <v>0.40399999999999903</v>
      </c>
      <c r="L1537" s="1">
        <v>0.96320346320346295</v>
      </c>
      <c r="M1537" s="1">
        <v>0.95927601809954699</v>
      </c>
      <c r="N1537" s="2">
        <v>3.0699999999999901E-89</v>
      </c>
      <c r="O1537" t="b">
        <v>0</v>
      </c>
    </row>
    <row r="1538" spans="1:15" x14ac:dyDescent="0.25">
      <c r="A1538">
        <v>2661166290</v>
      </c>
      <c r="B1538" t="s">
        <v>3355</v>
      </c>
      <c r="C1538" t="s">
        <v>3327</v>
      </c>
      <c r="D1538" t="s">
        <v>3</v>
      </c>
      <c r="E1538" t="s">
        <v>2</v>
      </c>
      <c r="F1538" t="s">
        <v>3354</v>
      </c>
      <c r="G1538">
        <v>442</v>
      </c>
      <c r="H1538">
        <v>175134</v>
      </c>
      <c r="I1538">
        <v>176459</v>
      </c>
      <c r="J1538" t="s">
        <v>15</v>
      </c>
      <c r="K1538" s="9">
        <v>0.40399999999999903</v>
      </c>
      <c r="L1538" s="1">
        <v>0.96320346320346295</v>
      </c>
      <c r="M1538" s="1">
        <v>0.95927601809954699</v>
      </c>
      <c r="N1538" s="2">
        <v>3.0699999999999901E-89</v>
      </c>
      <c r="O1538" t="b">
        <v>0</v>
      </c>
    </row>
    <row r="1539" spans="1:15" x14ac:dyDescent="0.25">
      <c r="A1539">
        <v>2661578627</v>
      </c>
      <c r="B1539" t="s">
        <v>3357</v>
      </c>
      <c r="C1539" t="s">
        <v>3327</v>
      </c>
      <c r="D1539" t="s">
        <v>3</v>
      </c>
      <c r="E1539" t="s">
        <v>2</v>
      </c>
      <c r="F1539" t="s">
        <v>3356</v>
      </c>
      <c r="G1539">
        <v>442</v>
      </c>
      <c r="H1539">
        <v>175145</v>
      </c>
      <c r="I1539">
        <v>176470</v>
      </c>
      <c r="J1539" t="s">
        <v>15</v>
      </c>
      <c r="K1539" s="9">
        <v>0.40399999999999903</v>
      </c>
      <c r="L1539" s="1">
        <v>0.96320346320346295</v>
      </c>
      <c r="M1539" s="1">
        <v>0.95927601809954699</v>
      </c>
      <c r="N1539" s="2">
        <v>3.0699999999999901E-89</v>
      </c>
      <c r="O1539" t="b">
        <v>0</v>
      </c>
    </row>
    <row r="1540" spans="1:15" x14ac:dyDescent="0.25">
      <c r="A1540">
        <v>2662894212</v>
      </c>
      <c r="B1540" t="s">
        <v>3359</v>
      </c>
      <c r="C1540" t="s">
        <v>3327</v>
      </c>
      <c r="D1540" t="s">
        <v>3</v>
      </c>
      <c r="E1540" t="s">
        <v>2</v>
      </c>
      <c r="F1540" t="s">
        <v>3358</v>
      </c>
      <c r="G1540">
        <v>442</v>
      </c>
      <c r="H1540">
        <v>152343</v>
      </c>
      <c r="I1540">
        <v>153668</v>
      </c>
      <c r="J1540" t="s">
        <v>15</v>
      </c>
      <c r="K1540" s="9">
        <v>0.40399999999999903</v>
      </c>
      <c r="L1540" s="1">
        <v>0.96320346320346295</v>
      </c>
      <c r="M1540" s="1">
        <v>0.95927601809954699</v>
      </c>
      <c r="N1540" s="2">
        <v>3.0699999999999901E-89</v>
      </c>
      <c r="O1540" t="b">
        <v>0</v>
      </c>
    </row>
    <row r="1541" spans="1:15" x14ac:dyDescent="0.25">
      <c r="A1541">
        <v>2663047974</v>
      </c>
      <c r="B1541" t="s">
        <v>3361</v>
      </c>
      <c r="C1541" t="s">
        <v>3327</v>
      </c>
      <c r="D1541" t="s">
        <v>3</v>
      </c>
      <c r="E1541" t="s">
        <v>2</v>
      </c>
      <c r="F1541" t="s">
        <v>3360</v>
      </c>
      <c r="G1541">
        <v>442</v>
      </c>
      <c r="H1541">
        <v>541720</v>
      </c>
      <c r="I1541">
        <v>543045</v>
      </c>
      <c r="J1541" t="s">
        <v>1</v>
      </c>
      <c r="K1541" s="9">
        <v>0.40399999999999903</v>
      </c>
      <c r="L1541" s="1">
        <v>0.96320346320346295</v>
      </c>
      <c r="M1541" s="1">
        <v>0.95927601809954699</v>
      </c>
      <c r="N1541" s="2">
        <v>3.0699999999999901E-89</v>
      </c>
      <c r="O1541" t="b">
        <v>0</v>
      </c>
    </row>
    <row r="1542" spans="1:15" x14ac:dyDescent="0.25">
      <c r="A1542">
        <v>2663967714</v>
      </c>
      <c r="B1542" t="s">
        <v>3363</v>
      </c>
      <c r="C1542" t="s">
        <v>3327</v>
      </c>
      <c r="D1542" t="s">
        <v>3</v>
      </c>
      <c r="E1542" t="s">
        <v>2</v>
      </c>
      <c r="F1542" t="s">
        <v>3362</v>
      </c>
      <c r="G1542">
        <v>442</v>
      </c>
      <c r="H1542">
        <v>32803</v>
      </c>
      <c r="I1542">
        <v>34128</v>
      </c>
      <c r="J1542" t="s">
        <v>1</v>
      </c>
      <c r="K1542" s="9">
        <v>0.40399999999999903</v>
      </c>
      <c r="L1542" s="1">
        <v>0.96320346320346295</v>
      </c>
      <c r="M1542" s="1">
        <v>0.95927601809954699</v>
      </c>
      <c r="N1542" s="2">
        <v>3.0699999999999901E-89</v>
      </c>
      <c r="O1542" t="b">
        <v>0</v>
      </c>
    </row>
    <row r="1543" spans="1:15" x14ac:dyDescent="0.25">
      <c r="A1543">
        <v>2664666962</v>
      </c>
      <c r="B1543" t="s">
        <v>3365</v>
      </c>
      <c r="C1543" t="s">
        <v>3327</v>
      </c>
      <c r="D1543" t="s">
        <v>3</v>
      </c>
      <c r="E1543" t="s">
        <v>2</v>
      </c>
      <c r="F1543" t="s">
        <v>3364</v>
      </c>
      <c r="G1543">
        <v>442</v>
      </c>
      <c r="H1543">
        <v>175248</v>
      </c>
      <c r="I1543">
        <v>176573</v>
      </c>
      <c r="J1543" t="s">
        <v>15</v>
      </c>
      <c r="K1543" s="9">
        <v>0.40399999999999903</v>
      </c>
      <c r="L1543" s="1">
        <v>0.96320346320346295</v>
      </c>
      <c r="M1543" s="1">
        <v>0.95927601809954699</v>
      </c>
      <c r="N1543" s="2">
        <v>3.0699999999999901E-89</v>
      </c>
      <c r="O1543" t="b">
        <v>0</v>
      </c>
    </row>
    <row r="1544" spans="1:15" x14ac:dyDescent="0.25">
      <c r="A1544">
        <v>2664905227</v>
      </c>
      <c r="B1544" t="s">
        <v>3367</v>
      </c>
      <c r="C1544" t="s">
        <v>3327</v>
      </c>
      <c r="D1544" t="s">
        <v>3</v>
      </c>
      <c r="E1544" t="s">
        <v>2</v>
      </c>
      <c r="F1544" t="s">
        <v>3366</v>
      </c>
      <c r="G1544">
        <v>442</v>
      </c>
      <c r="H1544">
        <v>172211</v>
      </c>
      <c r="I1544">
        <v>173536</v>
      </c>
      <c r="J1544" t="s">
        <v>15</v>
      </c>
      <c r="K1544" s="9">
        <v>0.40399999999999903</v>
      </c>
      <c r="L1544" s="1">
        <v>0.96320346320346295</v>
      </c>
      <c r="M1544" s="1">
        <v>0.95927601809954699</v>
      </c>
      <c r="N1544" s="2">
        <v>3.0699999999999901E-89</v>
      </c>
      <c r="O1544" t="b">
        <v>0</v>
      </c>
    </row>
    <row r="1545" spans="1:15" x14ac:dyDescent="0.25">
      <c r="A1545">
        <v>2666878070</v>
      </c>
      <c r="B1545" t="s">
        <v>3369</v>
      </c>
      <c r="C1545" t="s">
        <v>3327</v>
      </c>
      <c r="D1545" t="s">
        <v>3</v>
      </c>
      <c r="E1545" t="s">
        <v>2</v>
      </c>
      <c r="F1545" t="s">
        <v>3368</v>
      </c>
      <c r="G1545">
        <v>442</v>
      </c>
      <c r="H1545">
        <v>172789</v>
      </c>
      <c r="I1545">
        <v>174114</v>
      </c>
      <c r="J1545" t="s">
        <v>15</v>
      </c>
      <c r="K1545" s="9">
        <v>0.40399999999999903</v>
      </c>
      <c r="L1545" s="1">
        <v>0.96320346320346295</v>
      </c>
      <c r="M1545" s="1">
        <v>0.95927601809954699</v>
      </c>
      <c r="N1545" s="2">
        <v>3.0699999999999901E-89</v>
      </c>
      <c r="O1545" t="b">
        <v>0</v>
      </c>
    </row>
    <row r="1546" spans="1:15" x14ac:dyDescent="0.25">
      <c r="A1546">
        <v>2668996486</v>
      </c>
      <c r="B1546" t="s">
        <v>3371</v>
      </c>
      <c r="C1546" t="s">
        <v>3327</v>
      </c>
      <c r="D1546" t="s">
        <v>3</v>
      </c>
      <c r="E1546" t="s">
        <v>2</v>
      </c>
      <c r="F1546" t="s">
        <v>3370</v>
      </c>
      <c r="G1546">
        <v>442</v>
      </c>
      <c r="H1546">
        <v>175383</v>
      </c>
      <c r="I1546">
        <v>176708</v>
      </c>
      <c r="J1546" t="s">
        <v>15</v>
      </c>
      <c r="K1546" s="9">
        <v>0.40399999999999903</v>
      </c>
      <c r="L1546" s="1">
        <v>0.96320346320346295</v>
      </c>
      <c r="M1546" s="1">
        <v>0.95927601809954699</v>
      </c>
      <c r="N1546" s="2">
        <v>3.0699999999999901E-89</v>
      </c>
      <c r="O1546" t="b">
        <v>0</v>
      </c>
    </row>
    <row r="1547" spans="1:15" x14ac:dyDescent="0.25">
      <c r="A1547">
        <v>2669535595</v>
      </c>
      <c r="B1547" t="s">
        <v>3373</v>
      </c>
      <c r="C1547" t="s">
        <v>3327</v>
      </c>
      <c r="D1547" t="s">
        <v>3</v>
      </c>
      <c r="E1547" t="s">
        <v>2</v>
      </c>
      <c r="F1547" t="s">
        <v>3372</v>
      </c>
      <c r="G1547">
        <v>442</v>
      </c>
      <c r="H1547">
        <v>175145</v>
      </c>
      <c r="I1547">
        <v>176470</v>
      </c>
      <c r="J1547" t="s">
        <v>15</v>
      </c>
      <c r="K1547" s="9">
        <v>0.40399999999999903</v>
      </c>
      <c r="L1547" s="1">
        <v>0.96320346320346295</v>
      </c>
      <c r="M1547" s="1">
        <v>0.95927601809954699</v>
      </c>
      <c r="N1547" s="2">
        <v>3.0699999999999901E-89</v>
      </c>
      <c r="O1547" t="b">
        <v>0</v>
      </c>
    </row>
    <row r="1548" spans="1:15" x14ac:dyDescent="0.25">
      <c r="A1548">
        <v>2669591169</v>
      </c>
      <c r="B1548" t="s">
        <v>3375</v>
      </c>
      <c r="C1548" t="s">
        <v>3327</v>
      </c>
      <c r="D1548" t="s">
        <v>3</v>
      </c>
      <c r="E1548" t="s">
        <v>2</v>
      </c>
      <c r="F1548" t="s">
        <v>3374</v>
      </c>
      <c r="G1548">
        <v>442</v>
      </c>
      <c r="H1548">
        <v>579922</v>
      </c>
      <c r="I1548">
        <v>581247</v>
      </c>
      <c r="J1548" t="s">
        <v>1</v>
      </c>
      <c r="K1548" s="9">
        <v>0.40399999999999903</v>
      </c>
      <c r="L1548" s="1">
        <v>0.96320346320346295</v>
      </c>
      <c r="M1548" s="1">
        <v>0.95927601809954699</v>
      </c>
      <c r="N1548" s="2">
        <v>3.0699999999999901E-89</v>
      </c>
      <c r="O1548" t="b">
        <v>0</v>
      </c>
    </row>
    <row r="1549" spans="1:15" x14ac:dyDescent="0.25">
      <c r="A1549">
        <v>2670364696</v>
      </c>
      <c r="B1549" t="s">
        <v>3377</v>
      </c>
      <c r="C1549" t="s">
        <v>3327</v>
      </c>
      <c r="D1549" t="s">
        <v>3</v>
      </c>
      <c r="E1549" t="s">
        <v>2</v>
      </c>
      <c r="F1549" t="s">
        <v>3376</v>
      </c>
      <c r="G1549">
        <v>442</v>
      </c>
      <c r="H1549">
        <v>34864</v>
      </c>
      <c r="I1549">
        <v>36189</v>
      </c>
      <c r="J1549" t="s">
        <v>15</v>
      </c>
      <c r="K1549" s="9">
        <v>0.40399999999999903</v>
      </c>
      <c r="L1549" s="1">
        <v>0.96320346320346295</v>
      </c>
      <c r="M1549" s="1">
        <v>0.95927601809954699</v>
      </c>
      <c r="N1549" s="2">
        <v>3.0699999999999901E-89</v>
      </c>
      <c r="O1549" t="b">
        <v>0</v>
      </c>
    </row>
    <row r="1550" spans="1:15" x14ac:dyDescent="0.25">
      <c r="A1550">
        <v>2670998239</v>
      </c>
      <c r="B1550" t="s">
        <v>3379</v>
      </c>
      <c r="C1550" t="s">
        <v>3327</v>
      </c>
      <c r="D1550" t="s">
        <v>3</v>
      </c>
      <c r="E1550" t="s">
        <v>2</v>
      </c>
      <c r="F1550" t="s">
        <v>3378</v>
      </c>
      <c r="G1550">
        <v>442</v>
      </c>
      <c r="H1550">
        <v>543138</v>
      </c>
      <c r="I1550">
        <v>544463</v>
      </c>
      <c r="J1550" t="s">
        <v>1</v>
      </c>
      <c r="K1550" s="9">
        <v>0.40399999999999903</v>
      </c>
      <c r="L1550" s="1">
        <v>0.96320346320346295</v>
      </c>
      <c r="M1550" s="1">
        <v>0.95927601809954699</v>
      </c>
      <c r="N1550" s="2">
        <v>3.0699999999999901E-89</v>
      </c>
      <c r="O1550" t="b">
        <v>0</v>
      </c>
    </row>
    <row r="1551" spans="1:15" x14ac:dyDescent="0.25">
      <c r="A1551">
        <v>2672832160</v>
      </c>
      <c r="B1551" t="s">
        <v>3381</v>
      </c>
      <c r="C1551" t="s">
        <v>3327</v>
      </c>
      <c r="D1551" t="s">
        <v>3</v>
      </c>
      <c r="E1551" t="s">
        <v>2</v>
      </c>
      <c r="F1551" t="s">
        <v>3380</v>
      </c>
      <c r="G1551">
        <v>442</v>
      </c>
      <c r="H1551">
        <v>34923</v>
      </c>
      <c r="I1551">
        <v>36248</v>
      </c>
      <c r="J1551" t="s">
        <v>15</v>
      </c>
      <c r="K1551" s="9">
        <v>0.40399999999999903</v>
      </c>
      <c r="L1551" s="1">
        <v>0.96320346320346295</v>
      </c>
      <c r="M1551" s="1">
        <v>0.95927601809954699</v>
      </c>
      <c r="N1551" s="2">
        <v>3.0699999999999901E-89</v>
      </c>
      <c r="O1551" t="b">
        <v>0</v>
      </c>
    </row>
    <row r="1552" spans="1:15" x14ac:dyDescent="0.25">
      <c r="A1552">
        <v>2672908189</v>
      </c>
      <c r="B1552" t="s">
        <v>3383</v>
      </c>
      <c r="C1552" t="s">
        <v>3327</v>
      </c>
      <c r="D1552" t="s">
        <v>3</v>
      </c>
      <c r="E1552" t="s">
        <v>2</v>
      </c>
      <c r="F1552" t="s">
        <v>3382</v>
      </c>
      <c r="G1552">
        <v>442</v>
      </c>
      <c r="H1552">
        <v>12073</v>
      </c>
      <c r="I1552">
        <v>13398</v>
      </c>
      <c r="J1552" t="s">
        <v>1</v>
      </c>
      <c r="K1552" s="9">
        <v>0.40399999999999903</v>
      </c>
      <c r="L1552" s="1">
        <v>0.96320346320346295</v>
      </c>
      <c r="M1552" s="1">
        <v>0.95927601809954699</v>
      </c>
      <c r="N1552" s="2">
        <v>3.0699999999999901E-89</v>
      </c>
      <c r="O1552" t="b">
        <v>0</v>
      </c>
    </row>
    <row r="1553" spans="1:15" x14ac:dyDescent="0.25">
      <c r="A1553">
        <v>2673173377</v>
      </c>
      <c r="B1553" t="s">
        <v>3385</v>
      </c>
      <c r="C1553" t="s">
        <v>3327</v>
      </c>
      <c r="D1553" t="s">
        <v>3</v>
      </c>
      <c r="E1553" t="s">
        <v>2</v>
      </c>
      <c r="F1553" t="s">
        <v>3384</v>
      </c>
      <c r="G1553">
        <v>442</v>
      </c>
      <c r="H1553">
        <v>175272</v>
      </c>
      <c r="I1553">
        <v>176597</v>
      </c>
      <c r="J1553" t="s">
        <v>15</v>
      </c>
      <c r="K1553" s="9">
        <v>0.40399999999999903</v>
      </c>
      <c r="L1553" s="1">
        <v>0.96320346320346295</v>
      </c>
      <c r="M1553" s="1">
        <v>0.95927601809954699</v>
      </c>
      <c r="N1553" s="2">
        <v>3.0699999999999901E-89</v>
      </c>
      <c r="O1553" t="b">
        <v>0</v>
      </c>
    </row>
    <row r="1554" spans="1:15" x14ac:dyDescent="0.25">
      <c r="A1554">
        <v>2673379795</v>
      </c>
      <c r="B1554" t="s">
        <v>3387</v>
      </c>
      <c r="C1554" t="s">
        <v>3327</v>
      </c>
      <c r="D1554" t="s">
        <v>3</v>
      </c>
      <c r="E1554" t="s">
        <v>2</v>
      </c>
      <c r="F1554" t="s">
        <v>3386</v>
      </c>
      <c r="G1554">
        <v>442</v>
      </c>
      <c r="H1554">
        <v>220886</v>
      </c>
      <c r="I1554">
        <v>222211</v>
      </c>
      <c r="J1554" t="s">
        <v>1</v>
      </c>
      <c r="K1554" s="9">
        <v>0.40399999999999903</v>
      </c>
      <c r="L1554" s="1">
        <v>0.96320346320346295</v>
      </c>
      <c r="M1554" s="1">
        <v>0.95927601809954699</v>
      </c>
      <c r="N1554" s="2">
        <v>3.0699999999999901E-89</v>
      </c>
      <c r="O1554" t="b">
        <v>0</v>
      </c>
    </row>
    <row r="1555" spans="1:15" x14ac:dyDescent="0.25">
      <c r="A1555">
        <v>2673804656</v>
      </c>
      <c r="B1555" t="s">
        <v>3389</v>
      </c>
      <c r="C1555" t="s">
        <v>3327</v>
      </c>
      <c r="D1555" t="s">
        <v>3</v>
      </c>
      <c r="E1555" t="s">
        <v>2</v>
      </c>
      <c r="F1555" t="s">
        <v>3388</v>
      </c>
      <c r="G1555">
        <v>442</v>
      </c>
      <c r="H1555">
        <v>12050</v>
      </c>
      <c r="I1555">
        <v>13375</v>
      </c>
      <c r="J1555" t="s">
        <v>1</v>
      </c>
      <c r="K1555" s="9">
        <v>0.40399999999999903</v>
      </c>
      <c r="L1555" s="1">
        <v>0.96320346320346295</v>
      </c>
      <c r="M1555" s="1">
        <v>0.95927601809954699</v>
      </c>
      <c r="N1555" s="2">
        <v>3.0699999999999901E-89</v>
      </c>
      <c r="O1555" t="b">
        <v>0</v>
      </c>
    </row>
    <row r="1556" spans="1:15" x14ac:dyDescent="0.25">
      <c r="A1556">
        <v>2674385106</v>
      </c>
      <c r="B1556" t="s">
        <v>3391</v>
      </c>
      <c r="C1556" t="s">
        <v>3327</v>
      </c>
      <c r="D1556" t="s">
        <v>3</v>
      </c>
      <c r="E1556" t="s">
        <v>2</v>
      </c>
      <c r="F1556" t="s">
        <v>3390</v>
      </c>
      <c r="G1556">
        <v>442</v>
      </c>
      <c r="H1556">
        <v>34923</v>
      </c>
      <c r="I1556">
        <v>36248</v>
      </c>
      <c r="J1556" t="s">
        <v>15</v>
      </c>
      <c r="K1556" s="9">
        <v>0.40399999999999903</v>
      </c>
      <c r="L1556" s="1">
        <v>0.96320346320346295</v>
      </c>
      <c r="M1556" s="1">
        <v>0.95927601809954699</v>
      </c>
      <c r="N1556" s="2">
        <v>3.0699999999999901E-89</v>
      </c>
      <c r="O1556" t="b">
        <v>0</v>
      </c>
    </row>
    <row r="1557" spans="1:15" x14ac:dyDescent="0.25">
      <c r="A1557">
        <v>2674453877</v>
      </c>
      <c r="B1557" t="s">
        <v>3393</v>
      </c>
      <c r="C1557" t="s">
        <v>3327</v>
      </c>
      <c r="D1557" t="s">
        <v>3</v>
      </c>
      <c r="E1557" t="s">
        <v>2</v>
      </c>
      <c r="F1557" t="s">
        <v>3392</v>
      </c>
      <c r="G1557">
        <v>442</v>
      </c>
      <c r="H1557">
        <v>62052</v>
      </c>
      <c r="I1557">
        <v>63377</v>
      </c>
      <c r="J1557" t="s">
        <v>1</v>
      </c>
      <c r="K1557" s="9">
        <v>0.40399999999999903</v>
      </c>
      <c r="L1557" s="1">
        <v>0.96320346320346295</v>
      </c>
      <c r="M1557" s="1">
        <v>0.95927601809954699</v>
      </c>
      <c r="N1557" s="2">
        <v>2.2499999999999898E-89</v>
      </c>
      <c r="O1557" t="b">
        <v>0</v>
      </c>
    </row>
    <row r="1558" spans="1:15" x14ac:dyDescent="0.25">
      <c r="A1558">
        <v>2674838802</v>
      </c>
      <c r="B1558" t="s">
        <v>3395</v>
      </c>
      <c r="C1558" t="s">
        <v>3327</v>
      </c>
      <c r="D1558" t="s">
        <v>3</v>
      </c>
      <c r="E1558" t="s">
        <v>2</v>
      </c>
      <c r="F1558" t="s">
        <v>3394</v>
      </c>
      <c r="G1558">
        <v>442</v>
      </c>
      <c r="H1558">
        <v>31866</v>
      </c>
      <c r="I1558">
        <v>33191</v>
      </c>
      <c r="J1558" t="s">
        <v>1</v>
      </c>
      <c r="K1558" s="9">
        <v>0.40399999999999903</v>
      </c>
      <c r="L1558" s="1">
        <v>0.96320346320346295</v>
      </c>
      <c r="M1558" s="1">
        <v>0.95927601809954699</v>
      </c>
      <c r="N1558" s="2">
        <v>3.0699999999999901E-89</v>
      </c>
      <c r="O1558" t="b">
        <v>0</v>
      </c>
    </row>
    <row r="1559" spans="1:15" x14ac:dyDescent="0.25">
      <c r="A1559">
        <v>2674933696</v>
      </c>
      <c r="B1559" t="s">
        <v>3397</v>
      </c>
      <c r="C1559" t="s">
        <v>3327</v>
      </c>
      <c r="D1559" t="s">
        <v>3</v>
      </c>
      <c r="E1559" t="s">
        <v>2</v>
      </c>
      <c r="F1559" t="s">
        <v>3396</v>
      </c>
      <c r="G1559">
        <v>442</v>
      </c>
      <c r="H1559">
        <v>62056</v>
      </c>
      <c r="I1559">
        <v>63381</v>
      </c>
      <c r="J1559" t="s">
        <v>1</v>
      </c>
      <c r="K1559" s="9">
        <v>0.40399999999999903</v>
      </c>
      <c r="L1559" s="1">
        <v>0.96320346320346295</v>
      </c>
      <c r="M1559" s="1">
        <v>0.95927601809954699</v>
      </c>
      <c r="N1559" s="2">
        <v>2.2499999999999898E-89</v>
      </c>
      <c r="O1559" t="b">
        <v>0</v>
      </c>
    </row>
    <row r="1560" spans="1:15" x14ac:dyDescent="0.25">
      <c r="A1560">
        <v>2675033458</v>
      </c>
      <c r="B1560" t="s">
        <v>3399</v>
      </c>
      <c r="C1560" t="s">
        <v>3327</v>
      </c>
      <c r="D1560" t="s">
        <v>3</v>
      </c>
      <c r="E1560" t="s">
        <v>2</v>
      </c>
      <c r="F1560" t="s">
        <v>3398</v>
      </c>
      <c r="G1560">
        <v>442</v>
      </c>
      <c r="H1560">
        <v>238155</v>
      </c>
      <c r="I1560">
        <v>239480</v>
      </c>
      <c r="J1560" t="s">
        <v>15</v>
      </c>
      <c r="K1560" s="9">
        <v>0.40399999999999903</v>
      </c>
      <c r="L1560" s="1">
        <v>0.96320346320346295</v>
      </c>
      <c r="M1560" s="1">
        <v>0.95927601809954699</v>
      </c>
      <c r="N1560" s="2">
        <v>2.2499999999999898E-89</v>
      </c>
      <c r="O1560" t="b">
        <v>0</v>
      </c>
    </row>
    <row r="1561" spans="1:15" x14ac:dyDescent="0.25">
      <c r="A1561">
        <v>2675070193</v>
      </c>
      <c r="B1561" t="s">
        <v>3401</v>
      </c>
      <c r="C1561" t="s">
        <v>3327</v>
      </c>
      <c r="D1561" t="s">
        <v>3</v>
      </c>
      <c r="E1561" t="s">
        <v>2</v>
      </c>
      <c r="F1561" t="s">
        <v>3400</v>
      </c>
      <c r="G1561">
        <v>442</v>
      </c>
      <c r="H1561">
        <v>575242</v>
      </c>
      <c r="I1561">
        <v>576567</v>
      </c>
      <c r="J1561" t="s">
        <v>1</v>
      </c>
      <c r="K1561" s="9">
        <v>0.40399999999999903</v>
      </c>
      <c r="L1561" s="1">
        <v>0.96320346320346295</v>
      </c>
      <c r="M1561" s="1">
        <v>0.95927601809954699</v>
      </c>
      <c r="N1561" s="2">
        <v>3.0699999999999901E-89</v>
      </c>
      <c r="O1561" t="b">
        <v>0</v>
      </c>
    </row>
    <row r="1562" spans="1:15" x14ac:dyDescent="0.25">
      <c r="A1562">
        <v>2675151621</v>
      </c>
      <c r="B1562" t="s">
        <v>3403</v>
      </c>
      <c r="C1562" t="s">
        <v>3327</v>
      </c>
      <c r="D1562" t="s">
        <v>3</v>
      </c>
      <c r="E1562" t="s">
        <v>2</v>
      </c>
      <c r="F1562" t="s">
        <v>3402</v>
      </c>
      <c r="G1562">
        <v>442</v>
      </c>
      <c r="H1562">
        <v>555419</v>
      </c>
      <c r="I1562">
        <v>556744</v>
      </c>
      <c r="J1562" t="s">
        <v>1</v>
      </c>
      <c r="K1562" s="9">
        <v>0.40399999999999903</v>
      </c>
      <c r="L1562" s="1">
        <v>0.96320346320346295</v>
      </c>
      <c r="M1562" s="1">
        <v>0.95927601809954699</v>
      </c>
      <c r="N1562" s="2">
        <v>3.0699999999999901E-89</v>
      </c>
      <c r="O1562" t="b">
        <v>0</v>
      </c>
    </row>
    <row r="1563" spans="1:15" x14ac:dyDescent="0.25">
      <c r="A1563">
        <v>2675517416</v>
      </c>
      <c r="B1563" t="s">
        <v>3405</v>
      </c>
      <c r="C1563" t="s">
        <v>3327</v>
      </c>
      <c r="D1563" t="s">
        <v>3</v>
      </c>
      <c r="E1563" t="s">
        <v>2</v>
      </c>
      <c r="F1563" t="s">
        <v>3404</v>
      </c>
      <c r="G1563">
        <v>442</v>
      </c>
      <c r="H1563">
        <v>175224</v>
      </c>
      <c r="I1563">
        <v>176549</v>
      </c>
      <c r="J1563" t="s">
        <v>15</v>
      </c>
      <c r="K1563" s="9">
        <v>0.40399999999999903</v>
      </c>
      <c r="L1563" s="1">
        <v>0.96320346320346295</v>
      </c>
      <c r="M1563" s="1">
        <v>0.95927601809954699</v>
      </c>
      <c r="N1563" s="2">
        <v>3.0699999999999901E-89</v>
      </c>
      <c r="O1563" t="b">
        <v>0</v>
      </c>
    </row>
    <row r="1564" spans="1:15" x14ac:dyDescent="0.25">
      <c r="A1564">
        <v>2675535551</v>
      </c>
      <c r="B1564" t="s">
        <v>3407</v>
      </c>
      <c r="C1564" t="s">
        <v>3327</v>
      </c>
      <c r="D1564" t="s">
        <v>3</v>
      </c>
      <c r="E1564" t="s">
        <v>2</v>
      </c>
      <c r="F1564" t="s">
        <v>3406</v>
      </c>
      <c r="G1564">
        <v>442</v>
      </c>
      <c r="H1564">
        <v>34924</v>
      </c>
      <c r="I1564">
        <v>36249</v>
      </c>
      <c r="J1564" t="s">
        <v>15</v>
      </c>
      <c r="K1564" s="9">
        <v>0.40399999999999903</v>
      </c>
      <c r="L1564" s="1">
        <v>0.96320346320346295</v>
      </c>
      <c r="M1564" s="1">
        <v>0.95927601809954699</v>
      </c>
      <c r="N1564" s="2">
        <v>3.0699999999999901E-89</v>
      </c>
      <c r="O1564" t="b">
        <v>0</v>
      </c>
    </row>
    <row r="1565" spans="1:15" x14ac:dyDescent="0.25">
      <c r="A1565">
        <v>2675867817</v>
      </c>
      <c r="B1565" t="s">
        <v>3409</v>
      </c>
      <c r="C1565" t="s">
        <v>3327</v>
      </c>
      <c r="D1565" t="s">
        <v>3</v>
      </c>
      <c r="E1565" t="s">
        <v>2</v>
      </c>
      <c r="F1565" t="s">
        <v>3408</v>
      </c>
      <c r="G1565">
        <v>442</v>
      </c>
      <c r="H1565">
        <v>237520</v>
      </c>
      <c r="I1565">
        <v>238845</v>
      </c>
      <c r="J1565" t="s">
        <v>15</v>
      </c>
      <c r="K1565" s="9">
        <v>0.40399999999999903</v>
      </c>
      <c r="L1565" s="1">
        <v>0.96320346320346295</v>
      </c>
      <c r="M1565" s="1">
        <v>0.95927601809954699</v>
      </c>
      <c r="N1565" s="2">
        <v>2.2499999999999898E-89</v>
      </c>
      <c r="O1565" t="b">
        <v>0</v>
      </c>
    </row>
    <row r="1566" spans="1:15" x14ac:dyDescent="0.25">
      <c r="A1566">
        <v>2677384685</v>
      </c>
      <c r="B1566" t="s">
        <v>3411</v>
      </c>
      <c r="C1566" t="s">
        <v>3327</v>
      </c>
      <c r="D1566" t="s">
        <v>3</v>
      </c>
      <c r="E1566" t="s">
        <v>2</v>
      </c>
      <c r="F1566" t="s">
        <v>3410</v>
      </c>
      <c r="G1566">
        <v>442</v>
      </c>
      <c r="H1566">
        <v>12071</v>
      </c>
      <c r="I1566">
        <v>13396</v>
      </c>
      <c r="J1566" t="s">
        <v>1</v>
      </c>
      <c r="K1566" s="9">
        <v>0.40399999999999903</v>
      </c>
      <c r="L1566" s="1">
        <v>0.96320346320346295</v>
      </c>
      <c r="M1566" s="1">
        <v>0.95927601809954699</v>
      </c>
      <c r="N1566" s="2">
        <v>3.0699999999999901E-89</v>
      </c>
      <c r="O1566" t="b">
        <v>0</v>
      </c>
    </row>
    <row r="1567" spans="1:15" x14ac:dyDescent="0.25">
      <c r="A1567">
        <v>2677789967</v>
      </c>
      <c r="B1567" t="s">
        <v>3413</v>
      </c>
      <c r="C1567" t="s">
        <v>3327</v>
      </c>
      <c r="D1567" t="s">
        <v>3</v>
      </c>
      <c r="E1567" t="s">
        <v>2</v>
      </c>
      <c r="F1567" t="s">
        <v>3412</v>
      </c>
      <c r="G1567">
        <v>442</v>
      </c>
      <c r="H1567">
        <v>34924</v>
      </c>
      <c r="I1567">
        <v>36249</v>
      </c>
      <c r="J1567" t="s">
        <v>15</v>
      </c>
      <c r="K1567" s="9">
        <v>0.40399999999999903</v>
      </c>
      <c r="L1567" s="1">
        <v>0.96320346320346295</v>
      </c>
      <c r="M1567" s="1">
        <v>0.95927601809954699</v>
      </c>
      <c r="N1567" s="2">
        <v>3.0699999999999901E-89</v>
      </c>
      <c r="O1567" t="b">
        <v>0</v>
      </c>
    </row>
    <row r="1568" spans="1:15" x14ac:dyDescent="0.25">
      <c r="A1568">
        <v>2677804610</v>
      </c>
      <c r="B1568" t="s">
        <v>3415</v>
      </c>
      <c r="C1568" t="s">
        <v>3327</v>
      </c>
      <c r="D1568" t="s">
        <v>3</v>
      </c>
      <c r="E1568" t="s">
        <v>2</v>
      </c>
      <c r="F1568" t="s">
        <v>3414</v>
      </c>
      <c r="G1568">
        <v>442</v>
      </c>
      <c r="H1568">
        <v>175166</v>
      </c>
      <c r="I1568">
        <v>176491</v>
      </c>
      <c r="J1568" t="s">
        <v>15</v>
      </c>
      <c r="K1568" s="9">
        <v>0.40399999999999903</v>
      </c>
      <c r="L1568" s="1">
        <v>0.96320346320346295</v>
      </c>
      <c r="M1568" s="1">
        <v>0.95927601809954699</v>
      </c>
      <c r="N1568" s="2">
        <v>3.0699999999999901E-89</v>
      </c>
      <c r="O1568" t="b">
        <v>0</v>
      </c>
    </row>
    <row r="1569" spans="1:15" x14ac:dyDescent="0.25">
      <c r="A1569">
        <v>2677814502</v>
      </c>
      <c r="B1569" t="s">
        <v>3417</v>
      </c>
      <c r="C1569" t="s">
        <v>3327</v>
      </c>
      <c r="D1569" t="s">
        <v>3</v>
      </c>
      <c r="E1569" t="s">
        <v>2</v>
      </c>
      <c r="F1569" t="s">
        <v>3416</v>
      </c>
      <c r="G1569">
        <v>442</v>
      </c>
      <c r="H1569">
        <v>12097</v>
      </c>
      <c r="I1569">
        <v>13422</v>
      </c>
      <c r="J1569" t="s">
        <v>1</v>
      </c>
      <c r="K1569" s="9">
        <v>0.40399999999999903</v>
      </c>
      <c r="L1569" s="1">
        <v>0.96320346320346295</v>
      </c>
      <c r="M1569" s="1">
        <v>0.95927601809954699</v>
      </c>
      <c r="N1569" s="2">
        <v>3.0699999999999901E-89</v>
      </c>
      <c r="O1569" t="b">
        <v>0</v>
      </c>
    </row>
    <row r="1570" spans="1:15" x14ac:dyDescent="0.25">
      <c r="A1570">
        <v>2678590186</v>
      </c>
      <c r="B1570" t="s">
        <v>3419</v>
      </c>
      <c r="C1570" t="s">
        <v>3327</v>
      </c>
      <c r="D1570" t="s">
        <v>3</v>
      </c>
      <c r="E1570" t="s">
        <v>2</v>
      </c>
      <c r="F1570" t="s">
        <v>3418</v>
      </c>
      <c r="G1570">
        <v>442</v>
      </c>
      <c r="H1570">
        <v>3789</v>
      </c>
      <c r="I1570">
        <v>5114</v>
      </c>
      <c r="J1570" t="s">
        <v>1</v>
      </c>
      <c r="K1570" s="9">
        <v>0.40399999999999903</v>
      </c>
      <c r="L1570" s="1">
        <v>0.96320346320346295</v>
      </c>
      <c r="M1570" s="1">
        <v>0.95927601809954699</v>
      </c>
      <c r="N1570" s="2">
        <v>3.0699999999999901E-89</v>
      </c>
      <c r="O1570" t="b">
        <v>0</v>
      </c>
    </row>
    <row r="1571" spans="1:15" x14ac:dyDescent="0.25">
      <c r="A1571">
        <v>2678618766</v>
      </c>
      <c r="B1571" t="s">
        <v>3421</v>
      </c>
      <c r="C1571" t="s">
        <v>3327</v>
      </c>
      <c r="D1571" t="s">
        <v>3</v>
      </c>
      <c r="E1571" t="s">
        <v>2</v>
      </c>
      <c r="F1571" t="s">
        <v>3420</v>
      </c>
      <c r="G1571">
        <v>442</v>
      </c>
      <c r="H1571">
        <v>12097</v>
      </c>
      <c r="I1571">
        <v>13422</v>
      </c>
      <c r="J1571" t="s">
        <v>1</v>
      </c>
      <c r="K1571" s="9">
        <v>0.40399999999999903</v>
      </c>
      <c r="L1571" s="1">
        <v>0.96320346320346295</v>
      </c>
      <c r="M1571" s="1">
        <v>0.95927601809954699</v>
      </c>
      <c r="N1571" s="2">
        <v>3.0699999999999901E-89</v>
      </c>
      <c r="O1571" t="b">
        <v>0</v>
      </c>
    </row>
    <row r="1572" spans="1:15" x14ac:dyDescent="0.25">
      <c r="A1572">
        <v>2678672576</v>
      </c>
      <c r="B1572" t="s">
        <v>3423</v>
      </c>
      <c r="C1572" t="s">
        <v>3327</v>
      </c>
      <c r="D1572" t="s">
        <v>3</v>
      </c>
      <c r="E1572" t="s">
        <v>2</v>
      </c>
      <c r="F1572" t="s">
        <v>3422</v>
      </c>
      <c r="G1572">
        <v>442</v>
      </c>
      <c r="H1572">
        <v>123</v>
      </c>
      <c r="I1572">
        <v>1448</v>
      </c>
      <c r="J1572" t="s">
        <v>1</v>
      </c>
      <c r="K1572" s="9">
        <v>0.40399999999999903</v>
      </c>
      <c r="L1572" s="1">
        <v>0.96320346320346295</v>
      </c>
      <c r="M1572" s="1">
        <v>0.95927601809954699</v>
      </c>
      <c r="N1572" s="2">
        <v>3.0699999999999901E-89</v>
      </c>
      <c r="O1572" t="b">
        <v>0</v>
      </c>
    </row>
    <row r="1573" spans="1:15" x14ac:dyDescent="0.25">
      <c r="A1573">
        <v>2683238881</v>
      </c>
      <c r="B1573" t="s">
        <v>3425</v>
      </c>
      <c r="C1573" t="s">
        <v>3327</v>
      </c>
      <c r="D1573" t="s">
        <v>3</v>
      </c>
      <c r="E1573" t="s">
        <v>2</v>
      </c>
      <c r="F1573" t="s">
        <v>3424</v>
      </c>
      <c r="G1573">
        <v>442</v>
      </c>
      <c r="H1573">
        <v>175504</v>
      </c>
      <c r="I1573">
        <v>176829</v>
      </c>
      <c r="J1573" t="s">
        <v>15</v>
      </c>
      <c r="K1573" s="9">
        <v>0.40399999999999903</v>
      </c>
      <c r="L1573" s="1">
        <v>0.96320346320346295</v>
      </c>
      <c r="M1573" s="1">
        <v>0.95927601809954699</v>
      </c>
      <c r="N1573" s="2">
        <v>3.0699999999999901E-89</v>
      </c>
      <c r="O1573" t="b">
        <v>0</v>
      </c>
    </row>
    <row r="1574" spans="1:15" x14ac:dyDescent="0.25">
      <c r="A1574">
        <v>2683240834</v>
      </c>
      <c r="B1574" t="s">
        <v>3427</v>
      </c>
      <c r="C1574" t="s">
        <v>3327</v>
      </c>
      <c r="D1574" t="s">
        <v>3</v>
      </c>
      <c r="E1574" t="s">
        <v>2</v>
      </c>
      <c r="F1574" t="s">
        <v>3426</v>
      </c>
      <c r="G1574">
        <v>442</v>
      </c>
      <c r="H1574">
        <v>175118</v>
      </c>
      <c r="I1574">
        <v>176443</v>
      </c>
      <c r="J1574" t="s">
        <v>15</v>
      </c>
      <c r="K1574" s="9">
        <v>0.40399999999999903</v>
      </c>
      <c r="L1574" s="1">
        <v>0.96320346320346295</v>
      </c>
      <c r="M1574" s="1">
        <v>0.95927601809954699</v>
      </c>
      <c r="N1574" s="2">
        <v>3.0699999999999901E-89</v>
      </c>
      <c r="O1574" t="b">
        <v>0</v>
      </c>
    </row>
    <row r="1575" spans="1:15" x14ac:dyDescent="0.25">
      <c r="A1575">
        <v>2683358309</v>
      </c>
      <c r="B1575" t="s">
        <v>3429</v>
      </c>
      <c r="C1575" t="s">
        <v>3327</v>
      </c>
      <c r="D1575" t="s">
        <v>3</v>
      </c>
      <c r="E1575" t="s">
        <v>2</v>
      </c>
      <c r="F1575" t="s">
        <v>3428</v>
      </c>
      <c r="G1575">
        <v>442</v>
      </c>
      <c r="H1575">
        <v>237519</v>
      </c>
      <c r="I1575">
        <v>238844</v>
      </c>
      <c r="J1575" t="s">
        <v>15</v>
      </c>
      <c r="K1575" s="9">
        <v>0.40399999999999903</v>
      </c>
      <c r="L1575" s="1">
        <v>0.96320346320346295</v>
      </c>
      <c r="M1575" s="1">
        <v>0.95927601809954699</v>
      </c>
      <c r="N1575" s="2">
        <v>2.2499999999999898E-89</v>
      </c>
      <c r="O1575" t="b">
        <v>0</v>
      </c>
    </row>
    <row r="1576" spans="1:15" x14ac:dyDescent="0.25">
      <c r="A1576">
        <v>2691052464</v>
      </c>
      <c r="B1576" t="s">
        <v>3431</v>
      </c>
      <c r="C1576" t="s">
        <v>3327</v>
      </c>
      <c r="D1576" t="s">
        <v>3</v>
      </c>
      <c r="E1576" t="s">
        <v>2</v>
      </c>
      <c r="F1576" t="s">
        <v>3430</v>
      </c>
      <c r="G1576">
        <v>442</v>
      </c>
      <c r="H1576">
        <v>552299</v>
      </c>
      <c r="I1576">
        <v>553624</v>
      </c>
      <c r="J1576" t="s">
        <v>1</v>
      </c>
      <c r="K1576" s="9">
        <v>0.40399999999999903</v>
      </c>
      <c r="L1576" s="1">
        <v>0.96320346320346295</v>
      </c>
      <c r="M1576" s="1">
        <v>0.95927601809954699</v>
      </c>
      <c r="N1576" s="2">
        <v>3.0699999999999901E-89</v>
      </c>
      <c r="O1576" t="b">
        <v>0</v>
      </c>
    </row>
    <row r="1577" spans="1:15" x14ac:dyDescent="0.25">
      <c r="A1577">
        <v>2692971258</v>
      </c>
      <c r="B1577" t="s">
        <v>3433</v>
      </c>
      <c r="C1577" t="s">
        <v>3327</v>
      </c>
      <c r="D1577" t="s">
        <v>3</v>
      </c>
      <c r="E1577" t="s">
        <v>2</v>
      </c>
      <c r="F1577" t="s">
        <v>3432</v>
      </c>
      <c r="G1577">
        <v>442</v>
      </c>
      <c r="H1577">
        <v>175151</v>
      </c>
      <c r="I1577">
        <v>176476</v>
      </c>
      <c r="J1577" t="s">
        <v>15</v>
      </c>
      <c r="K1577" s="9">
        <v>0.40399999999999903</v>
      </c>
      <c r="L1577" s="1">
        <v>0.96320346320346295</v>
      </c>
      <c r="M1577" s="1">
        <v>0.95927601809954699</v>
      </c>
      <c r="N1577" s="2">
        <v>3.0699999999999901E-89</v>
      </c>
      <c r="O1577" t="b">
        <v>0</v>
      </c>
    </row>
    <row r="1578" spans="1:15" x14ac:dyDescent="0.25">
      <c r="A1578">
        <v>2693982776</v>
      </c>
      <c r="B1578" t="s">
        <v>3435</v>
      </c>
      <c r="C1578" t="s">
        <v>3327</v>
      </c>
      <c r="D1578" t="s">
        <v>3</v>
      </c>
      <c r="E1578" t="s">
        <v>2</v>
      </c>
      <c r="F1578" t="s">
        <v>3434</v>
      </c>
      <c r="G1578">
        <v>442</v>
      </c>
      <c r="H1578">
        <v>541608</v>
      </c>
      <c r="I1578">
        <v>542933</v>
      </c>
      <c r="J1578" t="s">
        <v>1</v>
      </c>
      <c r="K1578" s="9">
        <v>0.40399999999999903</v>
      </c>
      <c r="L1578" s="1">
        <v>0.96320346320346295</v>
      </c>
      <c r="M1578" s="1">
        <v>0.95927601809954699</v>
      </c>
      <c r="N1578" s="2">
        <v>3.0699999999999901E-89</v>
      </c>
      <c r="O1578" t="b">
        <v>0</v>
      </c>
    </row>
    <row r="1579" spans="1:15" x14ac:dyDescent="0.25">
      <c r="A1579">
        <v>2696264297</v>
      </c>
      <c r="B1579" t="s">
        <v>3437</v>
      </c>
      <c r="C1579" t="s">
        <v>3327</v>
      </c>
      <c r="D1579" t="s">
        <v>3</v>
      </c>
      <c r="E1579" t="s">
        <v>2</v>
      </c>
      <c r="F1579" t="s">
        <v>3436</v>
      </c>
      <c r="G1579">
        <v>425</v>
      </c>
      <c r="H1579">
        <v>94631</v>
      </c>
      <c r="I1579">
        <v>95905</v>
      </c>
      <c r="J1579" t="s">
        <v>15</v>
      </c>
      <c r="K1579" s="9">
        <v>0.40399999999999903</v>
      </c>
      <c r="L1579" s="1">
        <v>0.92207792207792205</v>
      </c>
      <c r="M1579" s="1">
        <v>0.95294117647058796</v>
      </c>
      <c r="N1579" s="2">
        <v>8.8799999999999996E-85</v>
      </c>
      <c r="O1579" t="b">
        <v>0</v>
      </c>
    </row>
    <row r="1580" spans="1:15" x14ac:dyDescent="0.25">
      <c r="A1580">
        <v>2698599865</v>
      </c>
      <c r="B1580" t="s">
        <v>3439</v>
      </c>
      <c r="C1580" t="s">
        <v>3327</v>
      </c>
      <c r="D1580" t="s">
        <v>3</v>
      </c>
      <c r="E1580" t="s">
        <v>2</v>
      </c>
      <c r="F1580" t="s">
        <v>3438</v>
      </c>
      <c r="G1580">
        <v>442</v>
      </c>
      <c r="H1580">
        <v>173136</v>
      </c>
      <c r="I1580">
        <v>174461</v>
      </c>
      <c r="J1580" t="s">
        <v>15</v>
      </c>
      <c r="K1580" s="9">
        <v>0.40399999999999903</v>
      </c>
      <c r="L1580" s="1">
        <v>0.96320346320346295</v>
      </c>
      <c r="M1580" s="1">
        <v>0.95927601809954699</v>
      </c>
      <c r="N1580" s="2">
        <v>3.0699999999999901E-89</v>
      </c>
      <c r="O1580" t="b">
        <v>0</v>
      </c>
    </row>
    <row r="1581" spans="1:15" x14ac:dyDescent="0.25">
      <c r="A1581">
        <v>2698908812</v>
      </c>
      <c r="B1581" t="s">
        <v>3441</v>
      </c>
      <c r="C1581" t="s">
        <v>3327</v>
      </c>
      <c r="D1581" t="s">
        <v>3</v>
      </c>
      <c r="E1581" t="s">
        <v>2</v>
      </c>
      <c r="F1581" t="s">
        <v>3440</v>
      </c>
      <c r="G1581">
        <v>442</v>
      </c>
      <c r="H1581">
        <v>35598</v>
      </c>
      <c r="I1581">
        <v>36923</v>
      </c>
      <c r="J1581" t="s">
        <v>15</v>
      </c>
      <c r="K1581" s="9">
        <v>0.40399999999999903</v>
      </c>
      <c r="L1581" s="1">
        <v>0.96320346320346295</v>
      </c>
      <c r="M1581" s="1">
        <v>0.95927601809954699</v>
      </c>
      <c r="N1581" s="2">
        <v>3.0699999999999901E-89</v>
      </c>
      <c r="O1581" t="b">
        <v>0</v>
      </c>
    </row>
    <row r="1582" spans="1:15" x14ac:dyDescent="0.25">
      <c r="A1582">
        <v>2699033097</v>
      </c>
      <c r="B1582" t="s">
        <v>3443</v>
      </c>
      <c r="C1582" t="s">
        <v>3327</v>
      </c>
      <c r="D1582" t="s">
        <v>3</v>
      </c>
      <c r="E1582" t="s">
        <v>2</v>
      </c>
      <c r="F1582" t="s">
        <v>3442</v>
      </c>
      <c r="G1582">
        <v>442</v>
      </c>
      <c r="H1582">
        <v>12612</v>
      </c>
      <c r="I1582">
        <v>13937</v>
      </c>
      <c r="J1582" t="s">
        <v>1</v>
      </c>
      <c r="K1582" s="9">
        <v>0.40399999999999903</v>
      </c>
      <c r="L1582" s="1">
        <v>0.96320346320346295</v>
      </c>
      <c r="M1582" s="1">
        <v>0.95927601809954699</v>
      </c>
      <c r="N1582" s="2">
        <v>3.0699999999999901E-89</v>
      </c>
      <c r="O1582" t="b">
        <v>0</v>
      </c>
    </row>
    <row r="1583" spans="1:15" x14ac:dyDescent="0.25">
      <c r="A1583">
        <v>2699145483</v>
      </c>
      <c r="B1583" t="s">
        <v>3445</v>
      </c>
      <c r="C1583" t="s">
        <v>3327</v>
      </c>
      <c r="D1583" t="s">
        <v>3</v>
      </c>
      <c r="E1583" t="s">
        <v>2</v>
      </c>
      <c r="F1583" t="s">
        <v>3444</v>
      </c>
      <c r="G1583">
        <v>442</v>
      </c>
      <c r="H1583">
        <v>12063</v>
      </c>
      <c r="I1583">
        <v>13388</v>
      </c>
      <c r="J1583" t="s">
        <v>1</v>
      </c>
      <c r="K1583" s="9">
        <v>0.40399999999999903</v>
      </c>
      <c r="L1583" s="1">
        <v>0.96320346320346295</v>
      </c>
      <c r="M1583" s="1">
        <v>0.95927601809954699</v>
      </c>
      <c r="N1583" s="2">
        <v>3.0699999999999901E-89</v>
      </c>
      <c r="O1583" t="b">
        <v>0</v>
      </c>
    </row>
    <row r="1584" spans="1:15" x14ac:dyDescent="0.25">
      <c r="A1584">
        <v>2699376252</v>
      </c>
      <c r="B1584" t="s">
        <v>3447</v>
      </c>
      <c r="C1584" t="s">
        <v>3327</v>
      </c>
      <c r="D1584" t="s">
        <v>3</v>
      </c>
      <c r="E1584" t="s">
        <v>2</v>
      </c>
      <c r="F1584" t="s">
        <v>3446</v>
      </c>
      <c r="G1584">
        <v>442</v>
      </c>
      <c r="H1584">
        <v>12040</v>
      </c>
      <c r="I1584">
        <v>13365</v>
      </c>
      <c r="J1584" t="s">
        <v>1</v>
      </c>
      <c r="K1584" s="9">
        <v>0.40399999999999903</v>
      </c>
      <c r="L1584" s="1">
        <v>0.96320346320346295</v>
      </c>
      <c r="M1584" s="1">
        <v>0.95927601809954699</v>
      </c>
      <c r="N1584" s="2">
        <v>3.0699999999999901E-89</v>
      </c>
      <c r="O1584" t="b">
        <v>0</v>
      </c>
    </row>
    <row r="1585" spans="1:15" x14ac:dyDescent="0.25">
      <c r="A1585">
        <v>2699424024</v>
      </c>
      <c r="B1585" t="s">
        <v>3449</v>
      </c>
      <c r="C1585" t="s">
        <v>3327</v>
      </c>
      <c r="D1585" t="s">
        <v>3</v>
      </c>
      <c r="E1585" t="s">
        <v>2</v>
      </c>
      <c r="F1585" t="s">
        <v>3448</v>
      </c>
      <c r="G1585">
        <v>442</v>
      </c>
      <c r="H1585">
        <v>237213</v>
      </c>
      <c r="I1585">
        <v>238538</v>
      </c>
      <c r="J1585" t="s">
        <v>15</v>
      </c>
      <c r="K1585" s="9">
        <v>0.40399999999999903</v>
      </c>
      <c r="L1585" s="1">
        <v>0.96320346320346295</v>
      </c>
      <c r="M1585" s="1">
        <v>0.95927601809954699</v>
      </c>
      <c r="N1585" s="2">
        <v>2.2499999999999898E-89</v>
      </c>
      <c r="O1585" t="b">
        <v>0</v>
      </c>
    </row>
    <row r="1586" spans="1:15" x14ac:dyDescent="0.25">
      <c r="A1586">
        <v>2699445630</v>
      </c>
      <c r="B1586" t="s">
        <v>3451</v>
      </c>
      <c r="C1586" t="s">
        <v>3327</v>
      </c>
      <c r="D1586" t="s">
        <v>3</v>
      </c>
      <c r="E1586" t="s">
        <v>2</v>
      </c>
      <c r="F1586" t="s">
        <v>3450</v>
      </c>
      <c r="G1586">
        <v>442</v>
      </c>
      <c r="H1586">
        <v>12092</v>
      </c>
      <c r="I1586">
        <v>13417</v>
      </c>
      <c r="J1586" t="s">
        <v>1</v>
      </c>
      <c r="K1586" s="9">
        <v>0.40399999999999903</v>
      </c>
      <c r="L1586" s="1">
        <v>0.96320346320346295</v>
      </c>
      <c r="M1586" s="1">
        <v>0.95927601809954699</v>
      </c>
      <c r="N1586" s="2">
        <v>3.0699999999999901E-89</v>
      </c>
      <c r="O1586" t="b">
        <v>0</v>
      </c>
    </row>
    <row r="1587" spans="1:15" x14ac:dyDescent="0.25">
      <c r="A1587">
        <v>2699466646</v>
      </c>
      <c r="B1587" t="s">
        <v>3453</v>
      </c>
      <c r="C1587" t="s">
        <v>3327</v>
      </c>
      <c r="D1587" t="s">
        <v>3</v>
      </c>
      <c r="E1587" t="s">
        <v>2</v>
      </c>
      <c r="F1587" t="s">
        <v>3452</v>
      </c>
      <c r="G1587">
        <v>442</v>
      </c>
      <c r="H1587">
        <v>175942</v>
      </c>
      <c r="I1587">
        <v>177267</v>
      </c>
      <c r="J1587" t="s">
        <v>15</v>
      </c>
      <c r="K1587" s="9">
        <v>0.40399999999999903</v>
      </c>
      <c r="L1587" s="1">
        <v>0.96320346320346295</v>
      </c>
      <c r="M1587" s="1">
        <v>0.95927601809954699</v>
      </c>
      <c r="N1587" s="2">
        <v>3.0699999999999901E-89</v>
      </c>
      <c r="O1587" t="b">
        <v>0</v>
      </c>
    </row>
    <row r="1588" spans="1:15" x14ac:dyDescent="0.25">
      <c r="A1588">
        <v>2699469501</v>
      </c>
      <c r="B1588" t="s">
        <v>3455</v>
      </c>
      <c r="C1588" t="s">
        <v>3327</v>
      </c>
      <c r="D1588" t="s">
        <v>3</v>
      </c>
      <c r="E1588" t="s">
        <v>2</v>
      </c>
      <c r="F1588" t="s">
        <v>3454</v>
      </c>
      <c r="G1588">
        <v>442</v>
      </c>
      <c r="H1588">
        <v>35625</v>
      </c>
      <c r="I1588">
        <v>36950</v>
      </c>
      <c r="J1588" t="s">
        <v>15</v>
      </c>
      <c r="K1588" s="9">
        <v>0.40399999999999903</v>
      </c>
      <c r="L1588" s="1">
        <v>0.96320346320346295</v>
      </c>
      <c r="M1588" s="1">
        <v>0.95927601809954699</v>
      </c>
      <c r="N1588" s="2">
        <v>3.0699999999999901E-89</v>
      </c>
      <c r="O1588" t="b">
        <v>0</v>
      </c>
    </row>
    <row r="1589" spans="1:15" x14ac:dyDescent="0.25">
      <c r="A1589">
        <v>2699609801</v>
      </c>
      <c r="B1589" t="s">
        <v>3457</v>
      </c>
      <c r="C1589" t="s">
        <v>3327</v>
      </c>
      <c r="D1589" t="s">
        <v>3</v>
      </c>
      <c r="E1589" t="s">
        <v>2</v>
      </c>
      <c r="F1589" t="s">
        <v>3456</v>
      </c>
      <c r="G1589">
        <v>442</v>
      </c>
      <c r="H1589">
        <v>237520</v>
      </c>
      <c r="I1589">
        <v>238845</v>
      </c>
      <c r="J1589" t="s">
        <v>15</v>
      </c>
      <c r="K1589" s="9">
        <v>0.40399999999999903</v>
      </c>
      <c r="L1589" s="1">
        <v>0.96320346320346295</v>
      </c>
      <c r="M1589" s="1">
        <v>0.95927601809954699</v>
      </c>
      <c r="N1589" s="2">
        <v>2.2499999999999898E-89</v>
      </c>
      <c r="O1589" t="b">
        <v>0</v>
      </c>
    </row>
    <row r="1590" spans="1:15" x14ac:dyDescent="0.25">
      <c r="A1590">
        <v>2699629575</v>
      </c>
      <c r="B1590" t="s">
        <v>3459</v>
      </c>
      <c r="C1590" t="s">
        <v>3327</v>
      </c>
      <c r="D1590" t="s">
        <v>3</v>
      </c>
      <c r="E1590" t="s">
        <v>2</v>
      </c>
      <c r="F1590" t="s">
        <v>3458</v>
      </c>
      <c r="G1590">
        <v>442</v>
      </c>
      <c r="H1590">
        <v>34924</v>
      </c>
      <c r="I1590">
        <v>36249</v>
      </c>
      <c r="J1590" t="s">
        <v>15</v>
      </c>
      <c r="K1590" s="9">
        <v>0.40399999999999903</v>
      </c>
      <c r="L1590" s="1">
        <v>0.96320346320346295</v>
      </c>
      <c r="M1590" s="1">
        <v>0.95927601809954699</v>
      </c>
      <c r="N1590" s="2">
        <v>3.0699999999999901E-89</v>
      </c>
      <c r="O1590" t="b">
        <v>0</v>
      </c>
    </row>
    <row r="1591" spans="1:15" x14ac:dyDescent="0.25">
      <c r="A1591">
        <v>2703781508</v>
      </c>
      <c r="B1591" t="s">
        <v>3461</v>
      </c>
      <c r="C1591" t="s">
        <v>3327</v>
      </c>
      <c r="D1591" t="s">
        <v>3</v>
      </c>
      <c r="E1591" t="s">
        <v>2</v>
      </c>
      <c r="F1591" t="s">
        <v>3460</v>
      </c>
      <c r="G1591">
        <v>442</v>
      </c>
      <c r="H1591">
        <v>34924</v>
      </c>
      <c r="I1591">
        <v>36249</v>
      </c>
      <c r="J1591" t="s">
        <v>15</v>
      </c>
      <c r="K1591" s="9">
        <v>0.40399999999999903</v>
      </c>
      <c r="L1591" s="1">
        <v>0.96320346320346295</v>
      </c>
      <c r="M1591" s="1">
        <v>0.95927601809954699</v>
      </c>
      <c r="N1591" s="2">
        <v>3.0699999999999901E-89</v>
      </c>
      <c r="O1591" t="b">
        <v>0</v>
      </c>
    </row>
    <row r="1592" spans="1:15" x14ac:dyDescent="0.25">
      <c r="A1592">
        <v>2703782451</v>
      </c>
      <c r="B1592" t="s">
        <v>3463</v>
      </c>
      <c r="C1592" t="s">
        <v>3327</v>
      </c>
      <c r="D1592" t="s">
        <v>3</v>
      </c>
      <c r="E1592" t="s">
        <v>2</v>
      </c>
      <c r="F1592" t="s">
        <v>3462</v>
      </c>
      <c r="G1592">
        <v>442</v>
      </c>
      <c r="H1592">
        <v>62060</v>
      </c>
      <c r="I1592">
        <v>63385</v>
      </c>
      <c r="J1592" t="s">
        <v>1</v>
      </c>
      <c r="K1592" s="9">
        <v>0.40399999999999903</v>
      </c>
      <c r="L1592" s="1">
        <v>0.96320346320346295</v>
      </c>
      <c r="M1592" s="1">
        <v>0.95927601809954699</v>
      </c>
      <c r="N1592" s="2">
        <v>2.2499999999999898E-89</v>
      </c>
      <c r="O1592" t="b">
        <v>0</v>
      </c>
    </row>
    <row r="1593" spans="1:15" x14ac:dyDescent="0.25">
      <c r="A1593">
        <v>2703803843</v>
      </c>
      <c r="B1593" t="s">
        <v>3465</v>
      </c>
      <c r="C1593" t="s">
        <v>3327</v>
      </c>
      <c r="D1593" t="s">
        <v>3</v>
      </c>
      <c r="E1593" t="s">
        <v>2</v>
      </c>
      <c r="F1593" t="s">
        <v>3464</v>
      </c>
      <c r="G1593">
        <v>442</v>
      </c>
      <c r="H1593">
        <v>12084</v>
      </c>
      <c r="I1593">
        <v>13409</v>
      </c>
      <c r="J1593" t="s">
        <v>1</v>
      </c>
      <c r="K1593" s="9">
        <v>0.40399999999999903</v>
      </c>
      <c r="L1593" s="1">
        <v>0.96320346320346295</v>
      </c>
      <c r="M1593" s="1">
        <v>0.95927601809954699</v>
      </c>
      <c r="N1593" s="2">
        <v>3.0699999999999901E-89</v>
      </c>
      <c r="O1593" t="b">
        <v>0</v>
      </c>
    </row>
    <row r="1594" spans="1:15" x14ac:dyDescent="0.25">
      <c r="A1594">
        <v>2703810197</v>
      </c>
      <c r="B1594" t="s">
        <v>3467</v>
      </c>
      <c r="C1594" t="s">
        <v>3327</v>
      </c>
      <c r="D1594" t="s">
        <v>3</v>
      </c>
      <c r="E1594" t="s">
        <v>2</v>
      </c>
      <c r="F1594" t="s">
        <v>3466</v>
      </c>
      <c r="G1594">
        <v>442</v>
      </c>
      <c r="H1594">
        <v>34925</v>
      </c>
      <c r="I1594">
        <v>36250</v>
      </c>
      <c r="J1594" t="s">
        <v>15</v>
      </c>
      <c r="K1594" s="9">
        <v>0.40399999999999903</v>
      </c>
      <c r="L1594" s="1">
        <v>0.96320346320346295</v>
      </c>
      <c r="M1594" s="1">
        <v>0.95927601809954699</v>
      </c>
      <c r="N1594" s="2">
        <v>3.0699999999999901E-89</v>
      </c>
      <c r="O1594" t="b">
        <v>0</v>
      </c>
    </row>
    <row r="1595" spans="1:15" x14ac:dyDescent="0.25">
      <c r="A1595">
        <v>2703813512</v>
      </c>
      <c r="B1595" t="s">
        <v>3469</v>
      </c>
      <c r="C1595" t="s">
        <v>3327</v>
      </c>
      <c r="D1595" t="s">
        <v>3</v>
      </c>
      <c r="E1595" t="s">
        <v>2</v>
      </c>
      <c r="F1595" t="s">
        <v>3468</v>
      </c>
      <c r="G1595">
        <v>442</v>
      </c>
      <c r="H1595">
        <v>36401</v>
      </c>
      <c r="I1595">
        <v>37726</v>
      </c>
      <c r="J1595" t="s">
        <v>15</v>
      </c>
      <c r="K1595" s="9">
        <v>0.40399999999999903</v>
      </c>
      <c r="L1595" s="1">
        <v>0.96320346320346295</v>
      </c>
      <c r="M1595" s="1">
        <v>0.95927601809954699</v>
      </c>
      <c r="N1595" s="2">
        <v>3.0699999999999901E-89</v>
      </c>
      <c r="O1595" t="b">
        <v>0</v>
      </c>
    </row>
    <row r="1596" spans="1:15" x14ac:dyDescent="0.25">
      <c r="A1596">
        <v>2703818842</v>
      </c>
      <c r="B1596" t="s">
        <v>3471</v>
      </c>
      <c r="C1596" t="s">
        <v>3327</v>
      </c>
      <c r="D1596" t="s">
        <v>3</v>
      </c>
      <c r="E1596" t="s">
        <v>2</v>
      </c>
      <c r="F1596" t="s">
        <v>3470</v>
      </c>
      <c r="G1596">
        <v>442</v>
      </c>
      <c r="H1596">
        <v>32737</v>
      </c>
      <c r="I1596">
        <v>34062</v>
      </c>
      <c r="J1596" t="s">
        <v>1</v>
      </c>
      <c r="K1596" s="9">
        <v>0.40399999999999903</v>
      </c>
      <c r="L1596" s="1">
        <v>0.96320346320346295</v>
      </c>
      <c r="M1596" s="1">
        <v>0.95927601809954699</v>
      </c>
      <c r="N1596" s="2">
        <v>3.0699999999999901E-89</v>
      </c>
      <c r="O1596" t="b">
        <v>0</v>
      </c>
    </row>
    <row r="1597" spans="1:15" x14ac:dyDescent="0.25">
      <c r="A1597">
        <v>2703823041</v>
      </c>
      <c r="B1597" t="s">
        <v>3473</v>
      </c>
      <c r="C1597" t="s">
        <v>3327</v>
      </c>
      <c r="D1597" t="s">
        <v>3</v>
      </c>
      <c r="E1597" t="s">
        <v>2</v>
      </c>
      <c r="F1597" t="s">
        <v>3472</v>
      </c>
      <c r="G1597">
        <v>442</v>
      </c>
      <c r="H1597">
        <v>12097</v>
      </c>
      <c r="I1597">
        <v>13422</v>
      </c>
      <c r="J1597" t="s">
        <v>1</v>
      </c>
      <c r="K1597" s="9">
        <v>0.40399999999999903</v>
      </c>
      <c r="L1597" s="1">
        <v>0.96320346320346295</v>
      </c>
      <c r="M1597" s="1">
        <v>0.95927601809954699</v>
      </c>
      <c r="N1597" s="2">
        <v>3.0699999999999901E-89</v>
      </c>
      <c r="O1597" t="b">
        <v>0</v>
      </c>
    </row>
    <row r="1598" spans="1:15" x14ac:dyDescent="0.25">
      <c r="A1598">
        <v>2703824530</v>
      </c>
      <c r="B1598" t="s">
        <v>3475</v>
      </c>
      <c r="C1598" t="s">
        <v>3327</v>
      </c>
      <c r="D1598" t="s">
        <v>3</v>
      </c>
      <c r="E1598" t="s">
        <v>2</v>
      </c>
      <c r="F1598" t="s">
        <v>3474</v>
      </c>
      <c r="G1598">
        <v>442</v>
      </c>
      <c r="H1598">
        <v>130519</v>
      </c>
      <c r="I1598">
        <v>131844</v>
      </c>
      <c r="J1598" t="s">
        <v>1</v>
      </c>
      <c r="K1598" s="9">
        <v>0.40399999999999903</v>
      </c>
      <c r="L1598" s="1">
        <v>0.96320346320346295</v>
      </c>
      <c r="M1598" s="1">
        <v>0.95927601809954699</v>
      </c>
      <c r="N1598" s="2">
        <v>3.0699999999999901E-89</v>
      </c>
      <c r="O1598" t="b">
        <v>0</v>
      </c>
    </row>
    <row r="1599" spans="1:15" x14ac:dyDescent="0.25">
      <c r="A1599">
        <v>2703827119</v>
      </c>
      <c r="B1599" t="s">
        <v>3477</v>
      </c>
      <c r="C1599" t="s">
        <v>3327</v>
      </c>
      <c r="D1599" t="s">
        <v>3</v>
      </c>
      <c r="E1599" t="s">
        <v>2</v>
      </c>
      <c r="F1599" t="s">
        <v>3476</v>
      </c>
      <c r="G1599">
        <v>442</v>
      </c>
      <c r="H1599">
        <v>175228</v>
      </c>
      <c r="I1599">
        <v>176553</v>
      </c>
      <c r="J1599" t="s">
        <v>15</v>
      </c>
      <c r="K1599" s="9">
        <v>0.40399999999999903</v>
      </c>
      <c r="L1599" s="1">
        <v>0.96320346320346295</v>
      </c>
      <c r="M1599" s="1">
        <v>0.95927601809954699</v>
      </c>
      <c r="N1599" s="2">
        <v>3.0699999999999901E-89</v>
      </c>
      <c r="O1599" t="b">
        <v>0</v>
      </c>
    </row>
    <row r="1600" spans="1:15" x14ac:dyDescent="0.25">
      <c r="A1600">
        <v>2703832531</v>
      </c>
      <c r="B1600" t="s">
        <v>3479</v>
      </c>
      <c r="C1600" t="s">
        <v>3327</v>
      </c>
      <c r="D1600" t="s">
        <v>3</v>
      </c>
      <c r="E1600" t="s">
        <v>2</v>
      </c>
      <c r="F1600" t="s">
        <v>3478</v>
      </c>
      <c r="G1600">
        <v>442</v>
      </c>
      <c r="H1600">
        <v>12596</v>
      </c>
      <c r="I1600">
        <v>13921</v>
      </c>
      <c r="J1600" t="s">
        <v>1</v>
      </c>
      <c r="K1600" s="9">
        <v>0.40399999999999903</v>
      </c>
      <c r="L1600" s="1">
        <v>0.96320346320346295</v>
      </c>
      <c r="M1600" s="1">
        <v>0.95927601809954699</v>
      </c>
      <c r="N1600" s="2">
        <v>3.0699999999999901E-89</v>
      </c>
      <c r="O1600" t="b">
        <v>0</v>
      </c>
    </row>
    <row r="1601" spans="1:15" x14ac:dyDescent="0.25">
      <c r="A1601">
        <v>2703844382</v>
      </c>
      <c r="B1601" t="s">
        <v>3481</v>
      </c>
      <c r="C1601" t="s">
        <v>3327</v>
      </c>
      <c r="D1601" t="s">
        <v>3</v>
      </c>
      <c r="E1601" t="s">
        <v>2</v>
      </c>
      <c r="F1601" t="s">
        <v>3480</v>
      </c>
      <c r="G1601">
        <v>442</v>
      </c>
      <c r="H1601">
        <v>32728</v>
      </c>
      <c r="I1601">
        <v>34053</v>
      </c>
      <c r="J1601" t="s">
        <v>1</v>
      </c>
      <c r="K1601" s="9">
        <v>0.40399999999999903</v>
      </c>
      <c r="L1601" s="1">
        <v>0.96320346320346295</v>
      </c>
      <c r="M1601" s="1">
        <v>0.95927601809954699</v>
      </c>
      <c r="N1601" s="2">
        <v>3.0699999999999901E-89</v>
      </c>
      <c r="O1601" t="b">
        <v>0</v>
      </c>
    </row>
    <row r="1602" spans="1:15" x14ac:dyDescent="0.25">
      <c r="A1602">
        <v>2703852044</v>
      </c>
      <c r="B1602" t="s">
        <v>3483</v>
      </c>
      <c r="C1602" t="s">
        <v>3327</v>
      </c>
      <c r="D1602" t="s">
        <v>3</v>
      </c>
      <c r="E1602" t="s">
        <v>2</v>
      </c>
      <c r="F1602" t="s">
        <v>3482</v>
      </c>
      <c r="G1602">
        <v>442</v>
      </c>
      <c r="H1602">
        <v>90895</v>
      </c>
      <c r="I1602">
        <v>92220</v>
      </c>
      <c r="J1602" t="s">
        <v>1</v>
      </c>
      <c r="K1602" s="9">
        <v>0.40399999999999903</v>
      </c>
      <c r="L1602" s="1">
        <v>0.96320346320346295</v>
      </c>
      <c r="M1602" s="1">
        <v>0.95927601809954699</v>
      </c>
      <c r="N1602" s="2">
        <v>3.0699999999999901E-89</v>
      </c>
      <c r="O1602" t="b">
        <v>0</v>
      </c>
    </row>
    <row r="1603" spans="1:15" x14ac:dyDescent="0.25">
      <c r="A1603">
        <v>2703855751</v>
      </c>
      <c r="B1603" t="s">
        <v>3485</v>
      </c>
      <c r="C1603" t="s">
        <v>3327</v>
      </c>
      <c r="D1603" t="s">
        <v>3</v>
      </c>
      <c r="E1603" t="s">
        <v>2</v>
      </c>
      <c r="F1603" t="s">
        <v>3484</v>
      </c>
      <c r="G1603">
        <v>442</v>
      </c>
      <c r="H1603">
        <v>66362</v>
      </c>
      <c r="I1603">
        <v>67687</v>
      </c>
      <c r="J1603" t="s">
        <v>1</v>
      </c>
      <c r="K1603" s="9">
        <v>0.40399999999999903</v>
      </c>
      <c r="L1603" s="1">
        <v>0.96320346320346295</v>
      </c>
      <c r="M1603" s="1">
        <v>0.95927601809954699</v>
      </c>
      <c r="N1603" s="2">
        <v>3.0699999999999901E-89</v>
      </c>
      <c r="O1603" t="b">
        <v>0</v>
      </c>
    </row>
    <row r="1604" spans="1:15" x14ac:dyDescent="0.25">
      <c r="A1604">
        <v>2703860698</v>
      </c>
      <c r="B1604" t="s">
        <v>3487</v>
      </c>
      <c r="C1604" t="s">
        <v>3327</v>
      </c>
      <c r="D1604" t="s">
        <v>3</v>
      </c>
      <c r="E1604" t="s">
        <v>2</v>
      </c>
      <c r="F1604" t="s">
        <v>3486</v>
      </c>
      <c r="G1604">
        <v>442</v>
      </c>
      <c r="H1604">
        <v>34922</v>
      </c>
      <c r="I1604">
        <v>36247</v>
      </c>
      <c r="J1604" t="s">
        <v>15</v>
      </c>
      <c r="K1604" s="9">
        <v>0.40399999999999903</v>
      </c>
      <c r="L1604" s="1">
        <v>0.96320346320346295</v>
      </c>
      <c r="M1604" s="1">
        <v>0.95927601809954699</v>
      </c>
      <c r="N1604" s="2">
        <v>3.0699999999999901E-89</v>
      </c>
      <c r="O1604" t="b">
        <v>0</v>
      </c>
    </row>
    <row r="1605" spans="1:15" x14ac:dyDescent="0.25">
      <c r="A1605">
        <v>2703863928</v>
      </c>
      <c r="B1605" t="s">
        <v>3489</v>
      </c>
      <c r="C1605" t="s">
        <v>3327</v>
      </c>
      <c r="D1605" t="s">
        <v>3</v>
      </c>
      <c r="E1605" t="s">
        <v>2</v>
      </c>
      <c r="F1605" t="s">
        <v>3488</v>
      </c>
      <c r="G1605">
        <v>442</v>
      </c>
      <c r="H1605">
        <v>12076</v>
      </c>
      <c r="I1605">
        <v>13401</v>
      </c>
      <c r="J1605" t="s">
        <v>1</v>
      </c>
      <c r="K1605" s="9">
        <v>0.40399999999999903</v>
      </c>
      <c r="L1605" s="1">
        <v>0.96320346320346295</v>
      </c>
      <c r="M1605" s="1">
        <v>0.95927601809954699</v>
      </c>
      <c r="N1605" s="2">
        <v>3.0699999999999901E-89</v>
      </c>
      <c r="O1605" t="b">
        <v>0</v>
      </c>
    </row>
    <row r="1606" spans="1:15" x14ac:dyDescent="0.25">
      <c r="A1606">
        <v>2703865650</v>
      </c>
      <c r="B1606" t="s">
        <v>3491</v>
      </c>
      <c r="C1606" t="s">
        <v>3327</v>
      </c>
      <c r="D1606" t="s">
        <v>3</v>
      </c>
      <c r="E1606" t="s">
        <v>2</v>
      </c>
      <c r="F1606" t="s">
        <v>3490</v>
      </c>
      <c r="G1606">
        <v>442</v>
      </c>
      <c r="H1606">
        <v>69811</v>
      </c>
      <c r="I1606">
        <v>71136</v>
      </c>
      <c r="J1606" t="s">
        <v>1</v>
      </c>
      <c r="K1606" s="9">
        <v>0.40399999999999903</v>
      </c>
      <c r="L1606" s="1">
        <v>0.96320346320346295</v>
      </c>
      <c r="M1606" s="1">
        <v>0.95927601809954699</v>
      </c>
      <c r="N1606" s="2">
        <v>3.0699999999999901E-89</v>
      </c>
      <c r="O1606" t="b">
        <v>0</v>
      </c>
    </row>
    <row r="1607" spans="1:15" x14ac:dyDescent="0.25">
      <c r="A1607">
        <v>2703873644</v>
      </c>
      <c r="B1607" t="s">
        <v>3493</v>
      </c>
      <c r="C1607" t="s">
        <v>3327</v>
      </c>
      <c r="D1607" t="s">
        <v>3</v>
      </c>
      <c r="E1607" t="s">
        <v>2</v>
      </c>
      <c r="F1607" t="s">
        <v>3492</v>
      </c>
      <c r="G1607">
        <v>442</v>
      </c>
      <c r="H1607">
        <v>34930</v>
      </c>
      <c r="I1607">
        <v>36255</v>
      </c>
      <c r="J1607" t="s">
        <v>15</v>
      </c>
      <c r="K1607" s="9">
        <v>0.40399999999999903</v>
      </c>
      <c r="L1607" s="1">
        <v>0.96320346320346295</v>
      </c>
      <c r="M1607" s="1">
        <v>0.95927601809954699</v>
      </c>
      <c r="N1607" s="2">
        <v>3.0699999999999901E-89</v>
      </c>
      <c r="O1607" t="b">
        <v>0</v>
      </c>
    </row>
    <row r="1608" spans="1:15" x14ac:dyDescent="0.25">
      <c r="A1608">
        <v>2703876944</v>
      </c>
      <c r="B1608" t="s">
        <v>3495</v>
      </c>
      <c r="C1608" t="s">
        <v>3327</v>
      </c>
      <c r="D1608" t="s">
        <v>3</v>
      </c>
      <c r="E1608" t="s">
        <v>2</v>
      </c>
      <c r="F1608" t="s">
        <v>3494</v>
      </c>
      <c r="G1608">
        <v>442</v>
      </c>
      <c r="H1608">
        <v>34947</v>
      </c>
      <c r="I1608">
        <v>36272</v>
      </c>
      <c r="J1608" t="s">
        <v>15</v>
      </c>
      <c r="K1608" s="9">
        <v>0.40399999999999903</v>
      </c>
      <c r="L1608" s="1">
        <v>0.96320346320346295</v>
      </c>
      <c r="M1608" s="1">
        <v>0.95927601809954699</v>
      </c>
      <c r="N1608" s="2">
        <v>3.0699999999999901E-89</v>
      </c>
      <c r="O1608" t="b">
        <v>0</v>
      </c>
    </row>
    <row r="1609" spans="1:15" x14ac:dyDescent="0.25">
      <c r="A1609">
        <v>2703886461</v>
      </c>
      <c r="B1609" t="s">
        <v>3497</v>
      </c>
      <c r="C1609" t="s">
        <v>3327</v>
      </c>
      <c r="D1609" t="s">
        <v>3</v>
      </c>
      <c r="E1609" t="s">
        <v>2</v>
      </c>
      <c r="F1609" t="s">
        <v>3496</v>
      </c>
      <c r="G1609">
        <v>442</v>
      </c>
      <c r="H1609">
        <v>34931</v>
      </c>
      <c r="I1609">
        <v>36256</v>
      </c>
      <c r="J1609" t="s">
        <v>15</v>
      </c>
      <c r="K1609" s="9">
        <v>0.40399999999999903</v>
      </c>
      <c r="L1609" s="1">
        <v>0.96320346320346295</v>
      </c>
      <c r="M1609" s="1">
        <v>0.95927601809954699</v>
      </c>
      <c r="N1609" s="2">
        <v>3.0699999999999901E-89</v>
      </c>
      <c r="O1609" t="b">
        <v>0</v>
      </c>
    </row>
    <row r="1610" spans="1:15" x14ac:dyDescent="0.25">
      <c r="A1610">
        <v>2703889882</v>
      </c>
      <c r="B1610" t="s">
        <v>3499</v>
      </c>
      <c r="C1610" t="s">
        <v>3327</v>
      </c>
      <c r="D1610" t="s">
        <v>3</v>
      </c>
      <c r="E1610" t="s">
        <v>2</v>
      </c>
      <c r="F1610" t="s">
        <v>3498</v>
      </c>
      <c r="G1610">
        <v>442</v>
      </c>
      <c r="H1610">
        <v>34954</v>
      </c>
      <c r="I1610">
        <v>36279</v>
      </c>
      <c r="J1610" t="s">
        <v>15</v>
      </c>
      <c r="K1610" s="9">
        <v>0.40399999999999903</v>
      </c>
      <c r="L1610" s="1">
        <v>0.96320346320346295</v>
      </c>
      <c r="M1610" s="1">
        <v>0.95927601809954699</v>
      </c>
      <c r="N1610" s="2">
        <v>3.0699999999999901E-89</v>
      </c>
      <c r="O1610" t="b">
        <v>0</v>
      </c>
    </row>
    <row r="1611" spans="1:15" x14ac:dyDescent="0.25">
      <c r="A1611">
        <v>2706864679</v>
      </c>
      <c r="B1611" t="s">
        <v>3501</v>
      </c>
      <c r="C1611" t="s">
        <v>3327</v>
      </c>
      <c r="D1611" t="s">
        <v>3</v>
      </c>
      <c r="E1611" t="s">
        <v>2</v>
      </c>
      <c r="F1611" t="s">
        <v>3500</v>
      </c>
      <c r="G1611">
        <v>442</v>
      </c>
      <c r="H1611">
        <v>12040</v>
      </c>
      <c r="I1611">
        <v>13365</v>
      </c>
      <c r="J1611" t="s">
        <v>1</v>
      </c>
      <c r="K1611" s="9">
        <v>0.40399999999999903</v>
      </c>
      <c r="L1611" s="1">
        <v>0.96320346320346295</v>
      </c>
      <c r="M1611" s="1">
        <v>0.95927601809954699</v>
      </c>
      <c r="N1611" s="2">
        <v>3.0699999999999901E-89</v>
      </c>
      <c r="O1611" t="b">
        <v>0</v>
      </c>
    </row>
    <row r="1612" spans="1:15" x14ac:dyDescent="0.25">
      <c r="A1612">
        <v>2706867898</v>
      </c>
      <c r="B1612" t="s">
        <v>3503</v>
      </c>
      <c r="C1612" t="s">
        <v>3327</v>
      </c>
      <c r="D1612" t="s">
        <v>3</v>
      </c>
      <c r="E1612" t="s">
        <v>2</v>
      </c>
      <c r="F1612" t="s">
        <v>3502</v>
      </c>
      <c r="G1612">
        <v>442</v>
      </c>
      <c r="H1612">
        <v>34924</v>
      </c>
      <c r="I1612">
        <v>36249</v>
      </c>
      <c r="J1612" t="s">
        <v>15</v>
      </c>
      <c r="K1612" s="9">
        <v>0.40399999999999903</v>
      </c>
      <c r="L1612" s="1">
        <v>0.96320346320346295</v>
      </c>
      <c r="M1612" s="1">
        <v>0.95927601809954699</v>
      </c>
      <c r="N1612" s="2">
        <v>3.0699999999999901E-89</v>
      </c>
      <c r="O1612" t="b">
        <v>0</v>
      </c>
    </row>
    <row r="1613" spans="1:15" x14ac:dyDescent="0.25">
      <c r="A1613">
        <v>2706883829</v>
      </c>
      <c r="B1613" t="s">
        <v>3505</v>
      </c>
      <c r="C1613" t="s">
        <v>3327</v>
      </c>
      <c r="D1613" t="s">
        <v>3</v>
      </c>
      <c r="E1613" t="s">
        <v>2</v>
      </c>
      <c r="F1613" t="s">
        <v>3504</v>
      </c>
      <c r="G1613">
        <v>442</v>
      </c>
      <c r="H1613">
        <v>34924</v>
      </c>
      <c r="I1613">
        <v>36249</v>
      </c>
      <c r="J1613" t="s">
        <v>15</v>
      </c>
      <c r="K1613" s="9">
        <v>0.40399999999999903</v>
      </c>
      <c r="L1613" s="1">
        <v>0.96320346320346295</v>
      </c>
      <c r="M1613" s="1">
        <v>0.95927601809954699</v>
      </c>
      <c r="N1613" s="2">
        <v>3.0699999999999901E-89</v>
      </c>
      <c r="O1613" t="b">
        <v>0</v>
      </c>
    </row>
    <row r="1614" spans="1:15" x14ac:dyDescent="0.25">
      <c r="A1614">
        <v>2706884847</v>
      </c>
      <c r="B1614" t="s">
        <v>3507</v>
      </c>
      <c r="C1614" t="s">
        <v>3327</v>
      </c>
      <c r="D1614" t="s">
        <v>3</v>
      </c>
      <c r="E1614" t="s">
        <v>2</v>
      </c>
      <c r="F1614" t="s">
        <v>3506</v>
      </c>
      <c r="G1614">
        <v>442</v>
      </c>
      <c r="H1614">
        <v>175162</v>
      </c>
      <c r="I1614">
        <v>176487</v>
      </c>
      <c r="J1614" t="s">
        <v>15</v>
      </c>
      <c r="K1614" s="9">
        <v>0.40399999999999903</v>
      </c>
      <c r="L1614" s="1">
        <v>0.96320346320346295</v>
      </c>
      <c r="M1614" s="1">
        <v>0.95927601809954699</v>
      </c>
      <c r="N1614" s="2">
        <v>3.0699999999999901E-89</v>
      </c>
      <c r="O1614" t="b">
        <v>0</v>
      </c>
    </row>
    <row r="1615" spans="1:15" x14ac:dyDescent="0.25">
      <c r="A1615">
        <v>2706912205</v>
      </c>
      <c r="B1615" t="s">
        <v>3509</v>
      </c>
      <c r="C1615" t="s">
        <v>3327</v>
      </c>
      <c r="D1615" t="s">
        <v>3</v>
      </c>
      <c r="E1615" t="s">
        <v>2</v>
      </c>
      <c r="F1615" t="s">
        <v>3508</v>
      </c>
      <c r="G1615">
        <v>442</v>
      </c>
      <c r="H1615">
        <v>66910</v>
      </c>
      <c r="I1615">
        <v>68235</v>
      </c>
      <c r="J1615" t="s">
        <v>1</v>
      </c>
      <c r="K1615" s="9">
        <v>0.40399999999999903</v>
      </c>
      <c r="L1615" s="1">
        <v>0.96320346320346295</v>
      </c>
      <c r="M1615" s="1">
        <v>0.95927601809954699</v>
      </c>
      <c r="N1615" s="2">
        <v>3.0699999999999901E-89</v>
      </c>
      <c r="O1615" t="b">
        <v>0</v>
      </c>
    </row>
    <row r="1616" spans="1:15" x14ac:dyDescent="0.25">
      <c r="A1616">
        <v>2706918074</v>
      </c>
      <c r="B1616" t="s">
        <v>3511</v>
      </c>
      <c r="C1616" t="s">
        <v>3327</v>
      </c>
      <c r="D1616" t="s">
        <v>3</v>
      </c>
      <c r="E1616" t="s">
        <v>2</v>
      </c>
      <c r="F1616" t="s">
        <v>3510</v>
      </c>
      <c r="G1616">
        <v>442</v>
      </c>
      <c r="H1616">
        <v>12063</v>
      </c>
      <c r="I1616">
        <v>13388</v>
      </c>
      <c r="J1616" t="s">
        <v>1</v>
      </c>
      <c r="K1616" s="9">
        <v>0.40399999999999903</v>
      </c>
      <c r="L1616" s="1">
        <v>0.96320346320346295</v>
      </c>
      <c r="M1616" s="1">
        <v>0.95927601809954699</v>
      </c>
      <c r="N1616" s="2">
        <v>3.0699999999999901E-89</v>
      </c>
      <c r="O1616" t="b">
        <v>0</v>
      </c>
    </row>
    <row r="1617" spans="1:15" x14ac:dyDescent="0.25">
      <c r="A1617">
        <v>2706924555</v>
      </c>
      <c r="B1617" t="s">
        <v>3513</v>
      </c>
      <c r="C1617" t="s">
        <v>3327</v>
      </c>
      <c r="D1617" t="s">
        <v>3</v>
      </c>
      <c r="E1617" t="s">
        <v>2</v>
      </c>
      <c r="F1617" t="s">
        <v>3512</v>
      </c>
      <c r="G1617">
        <v>442</v>
      </c>
      <c r="H1617">
        <v>34923</v>
      </c>
      <c r="I1617">
        <v>36248</v>
      </c>
      <c r="J1617" t="s">
        <v>15</v>
      </c>
      <c r="K1617" s="9">
        <v>0.40399999999999903</v>
      </c>
      <c r="L1617" s="1">
        <v>0.96320346320346295</v>
      </c>
      <c r="M1617" s="1">
        <v>0.95927601809954699</v>
      </c>
      <c r="N1617" s="2">
        <v>3.0699999999999901E-89</v>
      </c>
      <c r="O1617" t="b">
        <v>0</v>
      </c>
    </row>
    <row r="1618" spans="1:15" x14ac:dyDescent="0.25">
      <c r="A1618">
        <v>2706925987</v>
      </c>
      <c r="B1618" t="s">
        <v>3515</v>
      </c>
      <c r="C1618" t="s">
        <v>3327</v>
      </c>
      <c r="D1618" t="s">
        <v>3</v>
      </c>
      <c r="E1618" t="s">
        <v>2</v>
      </c>
      <c r="F1618" t="s">
        <v>3514</v>
      </c>
      <c r="G1618">
        <v>442</v>
      </c>
      <c r="H1618">
        <v>62062</v>
      </c>
      <c r="I1618">
        <v>63387</v>
      </c>
      <c r="J1618" t="s">
        <v>1</v>
      </c>
      <c r="K1618" s="9">
        <v>0.40399999999999903</v>
      </c>
      <c r="L1618" s="1">
        <v>0.96320346320346295</v>
      </c>
      <c r="M1618" s="1">
        <v>0.95927601809954699</v>
      </c>
      <c r="N1618" s="2">
        <v>2.2499999999999898E-89</v>
      </c>
      <c r="O1618" t="b">
        <v>0</v>
      </c>
    </row>
    <row r="1619" spans="1:15" x14ac:dyDescent="0.25">
      <c r="A1619">
        <v>2706928413</v>
      </c>
      <c r="B1619" t="s">
        <v>3517</v>
      </c>
      <c r="C1619" t="s">
        <v>3327</v>
      </c>
      <c r="D1619" t="s">
        <v>3</v>
      </c>
      <c r="E1619" t="s">
        <v>2</v>
      </c>
      <c r="F1619" t="s">
        <v>3516</v>
      </c>
      <c r="G1619">
        <v>442</v>
      </c>
      <c r="H1619">
        <v>780657</v>
      </c>
      <c r="I1619">
        <v>781982</v>
      </c>
      <c r="J1619" t="s">
        <v>1</v>
      </c>
      <c r="K1619" s="9">
        <v>0.40399999999999903</v>
      </c>
      <c r="L1619" s="1">
        <v>0.96320346320346295</v>
      </c>
      <c r="M1619" s="1">
        <v>0.95927601809954699</v>
      </c>
      <c r="N1619" s="2">
        <v>3.0699999999999901E-89</v>
      </c>
      <c r="O1619" t="b">
        <v>0</v>
      </c>
    </row>
    <row r="1620" spans="1:15" x14ac:dyDescent="0.25">
      <c r="A1620">
        <v>2706931950</v>
      </c>
      <c r="B1620" t="s">
        <v>3519</v>
      </c>
      <c r="C1620" t="s">
        <v>3327</v>
      </c>
      <c r="D1620" t="s">
        <v>3</v>
      </c>
      <c r="E1620" t="s">
        <v>2</v>
      </c>
      <c r="F1620" t="s">
        <v>3518</v>
      </c>
      <c r="G1620">
        <v>442</v>
      </c>
      <c r="H1620">
        <v>178715</v>
      </c>
      <c r="I1620">
        <v>180040</v>
      </c>
      <c r="J1620" t="s">
        <v>15</v>
      </c>
      <c r="K1620" s="9">
        <v>0.40399999999999903</v>
      </c>
      <c r="L1620" s="1">
        <v>0.96320346320346295</v>
      </c>
      <c r="M1620" s="1">
        <v>0.95927601809954699</v>
      </c>
      <c r="N1620" s="2">
        <v>3.0699999999999901E-89</v>
      </c>
      <c r="O1620" t="b">
        <v>0</v>
      </c>
    </row>
    <row r="1621" spans="1:15" x14ac:dyDescent="0.25">
      <c r="A1621">
        <v>2706961827</v>
      </c>
      <c r="B1621" t="s">
        <v>3521</v>
      </c>
      <c r="C1621" t="s">
        <v>3327</v>
      </c>
      <c r="D1621" t="s">
        <v>3</v>
      </c>
      <c r="E1621" t="s">
        <v>2</v>
      </c>
      <c r="F1621" t="s">
        <v>3520</v>
      </c>
      <c r="G1621">
        <v>442</v>
      </c>
      <c r="H1621">
        <v>237520</v>
      </c>
      <c r="I1621">
        <v>238845</v>
      </c>
      <c r="J1621" t="s">
        <v>15</v>
      </c>
      <c r="K1621" s="9">
        <v>0.40399999999999903</v>
      </c>
      <c r="L1621" s="1">
        <v>0.96320346320346295</v>
      </c>
      <c r="M1621" s="1">
        <v>0.95927601809954699</v>
      </c>
      <c r="N1621" s="2">
        <v>2.2499999999999898E-89</v>
      </c>
      <c r="O1621" t="b">
        <v>0</v>
      </c>
    </row>
    <row r="1622" spans="1:15" x14ac:dyDescent="0.25">
      <c r="A1622">
        <v>2706972481</v>
      </c>
      <c r="B1622" t="s">
        <v>3523</v>
      </c>
      <c r="C1622" t="s">
        <v>3327</v>
      </c>
      <c r="D1622" t="s">
        <v>3</v>
      </c>
      <c r="E1622" t="s">
        <v>2</v>
      </c>
      <c r="F1622" t="s">
        <v>3522</v>
      </c>
      <c r="G1622">
        <v>442</v>
      </c>
      <c r="H1622">
        <v>237520</v>
      </c>
      <c r="I1622">
        <v>238845</v>
      </c>
      <c r="J1622" t="s">
        <v>15</v>
      </c>
      <c r="K1622" s="9">
        <v>0.40399999999999903</v>
      </c>
      <c r="L1622" s="1">
        <v>0.96320346320346295</v>
      </c>
      <c r="M1622" s="1">
        <v>0.95927601809954699</v>
      </c>
      <c r="N1622" s="2">
        <v>2.2499999999999898E-89</v>
      </c>
      <c r="O1622" t="b">
        <v>0</v>
      </c>
    </row>
    <row r="1623" spans="1:15" x14ac:dyDescent="0.25">
      <c r="A1623">
        <v>2707408037</v>
      </c>
      <c r="B1623" t="s">
        <v>3525</v>
      </c>
      <c r="C1623" t="s">
        <v>3327</v>
      </c>
      <c r="D1623" t="s">
        <v>3</v>
      </c>
      <c r="E1623" t="s">
        <v>2</v>
      </c>
      <c r="F1623" t="s">
        <v>3524</v>
      </c>
      <c r="G1623">
        <v>442</v>
      </c>
      <c r="H1623">
        <v>93248</v>
      </c>
      <c r="I1623">
        <v>94573</v>
      </c>
      <c r="J1623" t="s">
        <v>15</v>
      </c>
      <c r="K1623" s="9">
        <v>0.40399999999999903</v>
      </c>
      <c r="L1623" s="1">
        <v>0.96320346320346295</v>
      </c>
      <c r="M1623" s="1">
        <v>0.95927601809954699</v>
      </c>
      <c r="N1623" s="2">
        <v>3.0699999999999901E-89</v>
      </c>
      <c r="O1623" t="b">
        <v>0</v>
      </c>
    </row>
    <row r="1624" spans="1:15" x14ac:dyDescent="0.25">
      <c r="A1624">
        <v>2719840934</v>
      </c>
      <c r="B1624" t="s">
        <v>3527</v>
      </c>
      <c r="C1624" t="s">
        <v>3327</v>
      </c>
      <c r="D1624" t="s">
        <v>3</v>
      </c>
      <c r="E1624" t="s">
        <v>2</v>
      </c>
      <c r="F1624" t="s">
        <v>3526</v>
      </c>
      <c r="G1624">
        <v>442</v>
      </c>
      <c r="H1624">
        <v>2067992</v>
      </c>
      <c r="I1624">
        <v>2069317</v>
      </c>
      <c r="J1624" t="s">
        <v>15</v>
      </c>
      <c r="K1624" s="9">
        <v>0.40399999999999903</v>
      </c>
      <c r="L1624" s="1">
        <v>0.96320346320346295</v>
      </c>
      <c r="M1624" s="1">
        <v>0.95927601809954699</v>
      </c>
      <c r="N1624" s="2">
        <v>3.0699999999999901E-89</v>
      </c>
      <c r="O1624" t="b">
        <v>0</v>
      </c>
    </row>
    <row r="1625" spans="1:15" x14ac:dyDescent="0.25">
      <c r="A1625">
        <v>2725359219</v>
      </c>
      <c r="B1625" t="s">
        <v>3529</v>
      </c>
      <c r="C1625" t="s">
        <v>3327</v>
      </c>
      <c r="D1625" t="s">
        <v>3</v>
      </c>
      <c r="E1625" t="s">
        <v>2</v>
      </c>
      <c r="F1625" t="s">
        <v>3528</v>
      </c>
      <c r="G1625">
        <v>442</v>
      </c>
      <c r="H1625">
        <v>15283</v>
      </c>
      <c r="I1625">
        <v>16608</v>
      </c>
      <c r="J1625" t="s">
        <v>15</v>
      </c>
      <c r="K1625" s="9">
        <v>0.40399999999999903</v>
      </c>
      <c r="L1625" s="1">
        <v>0.96320346320346295</v>
      </c>
      <c r="M1625" s="1">
        <v>0.95927601809954699</v>
      </c>
      <c r="N1625" s="2">
        <v>3.0699999999999901E-89</v>
      </c>
      <c r="O1625" t="b">
        <v>0</v>
      </c>
    </row>
    <row r="1626" spans="1:15" x14ac:dyDescent="0.25">
      <c r="A1626">
        <v>2725361913</v>
      </c>
      <c r="B1626" t="s">
        <v>3531</v>
      </c>
      <c r="C1626" t="s">
        <v>3327</v>
      </c>
      <c r="D1626" t="s">
        <v>3</v>
      </c>
      <c r="E1626" t="s">
        <v>2</v>
      </c>
      <c r="F1626" t="s">
        <v>3530</v>
      </c>
      <c r="G1626">
        <v>442</v>
      </c>
      <c r="H1626">
        <v>7715</v>
      </c>
      <c r="I1626">
        <v>9040</v>
      </c>
      <c r="J1626" t="s">
        <v>1</v>
      </c>
      <c r="K1626" s="9">
        <v>0.40399999999999903</v>
      </c>
      <c r="L1626" s="1">
        <v>0.96320346320346295</v>
      </c>
      <c r="M1626" s="1">
        <v>0.95927601809954699</v>
      </c>
      <c r="N1626" s="2">
        <v>3.0699999999999901E-89</v>
      </c>
      <c r="O1626" t="b">
        <v>0</v>
      </c>
    </row>
    <row r="1627" spans="1:15" x14ac:dyDescent="0.25">
      <c r="A1627">
        <v>2725365050</v>
      </c>
      <c r="B1627" t="s">
        <v>3533</v>
      </c>
      <c r="C1627" t="s">
        <v>3327</v>
      </c>
      <c r="D1627" t="s">
        <v>3</v>
      </c>
      <c r="E1627" t="s">
        <v>2</v>
      </c>
      <c r="F1627" t="s">
        <v>3532</v>
      </c>
      <c r="G1627">
        <v>442</v>
      </c>
      <c r="H1627">
        <v>3856</v>
      </c>
      <c r="I1627">
        <v>5181</v>
      </c>
      <c r="J1627" t="s">
        <v>1</v>
      </c>
      <c r="K1627" s="9">
        <v>0.40399999999999903</v>
      </c>
      <c r="L1627" s="1">
        <v>0.96320346320346295</v>
      </c>
      <c r="M1627" s="1">
        <v>0.95927601809954699</v>
      </c>
      <c r="N1627" s="2">
        <v>3.0699999999999901E-89</v>
      </c>
      <c r="O1627" t="b">
        <v>0</v>
      </c>
    </row>
    <row r="1628" spans="1:15" x14ac:dyDescent="0.25">
      <c r="A1628">
        <v>2725367223</v>
      </c>
      <c r="B1628" t="s">
        <v>3535</v>
      </c>
      <c r="C1628" t="s">
        <v>3327</v>
      </c>
      <c r="D1628" t="s">
        <v>3</v>
      </c>
      <c r="E1628" t="s">
        <v>2</v>
      </c>
      <c r="F1628" t="s">
        <v>3534</v>
      </c>
      <c r="G1628">
        <v>442</v>
      </c>
      <c r="H1628">
        <v>3669</v>
      </c>
      <c r="I1628">
        <v>4994</v>
      </c>
      <c r="J1628" t="s">
        <v>1</v>
      </c>
      <c r="K1628" s="9">
        <v>0.40399999999999903</v>
      </c>
      <c r="L1628" s="1">
        <v>0.96320346320346295</v>
      </c>
      <c r="M1628" s="1">
        <v>0.95927601809954699</v>
      </c>
      <c r="N1628" s="2">
        <v>3.0699999999999901E-89</v>
      </c>
      <c r="O1628" t="b">
        <v>0</v>
      </c>
    </row>
    <row r="1629" spans="1:15" x14ac:dyDescent="0.25">
      <c r="A1629">
        <v>2725370232</v>
      </c>
      <c r="B1629" t="s">
        <v>3537</v>
      </c>
      <c r="C1629" t="s">
        <v>3327</v>
      </c>
      <c r="D1629" t="s">
        <v>3</v>
      </c>
      <c r="E1629" t="s">
        <v>2</v>
      </c>
      <c r="F1629" t="s">
        <v>3536</v>
      </c>
      <c r="G1629">
        <v>442</v>
      </c>
      <c r="H1629">
        <v>8169</v>
      </c>
      <c r="I1629">
        <v>9494</v>
      </c>
      <c r="J1629" t="s">
        <v>15</v>
      </c>
      <c r="K1629" s="9">
        <v>0.40399999999999903</v>
      </c>
      <c r="L1629" s="1">
        <v>0.96320346320346295</v>
      </c>
      <c r="M1629" s="1">
        <v>0.95927601809954699</v>
      </c>
      <c r="N1629" s="2">
        <v>3.0699999999999901E-89</v>
      </c>
      <c r="O1629" t="b">
        <v>0</v>
      </c>
    </row>
    <row r="1630" spans="1:15" x14ac:dyDescent="0.25">
      <c r="A1630">
        <v>2725375127</v>
      </c>
      <c r="B1630" t="s">
        <v>3539</v>
      </c>
      <c r="C1630" t="s">
        <v>3327</v>
      </c>
      <c r="D1630" t="s">
        <v>3</v>
      </c>
      <c r="E1630" t="s">
        <v>2</v>
      </c>
      <c r="F1630" t="s">
        <v>3538</v>
      </c>
      <c r="G1630">
        <v>442</v>
      </c>
      <c r="H1630">
        <v>3749</v>
      </c>
      <c r="I1630">
        <v>5074</v>
      </c>
      <c r="J1630" t="s">
        <v>1</v>
      </c>
      <c r="K1630" s="9">
        <v>0.40399999999999903</v>
      </c>
      <c r="L1630" s="1">
        <v>0.96320346320346295</v>
      </c>
      <c r="M1630" s="1">
        <v>0.95927601809954699</v>
      </c>
      <c r="N1630" s="2">
        <v>3.0699999999999901E-89</v>
      </c>
      <c r="O1630" t="b">
        <v>0</v>
      </c>
    </row>
    <row r="1631" spans="1:15" x14ac:dyDescent="0.25">
      <c r="A1631">
        <v>2725375605</v>
      </c>
      <c r="B1631" t="s">
        <v>3541</v>
      </c>
      <c r="C1631" t="s">
        <v>3327</v>
      </c>
      <c r="D1631" t="s">
        <v>3</v>
      </c>
      <c r="E1631" t="s">
        <v>2</v>
      </c>
      <c r="F1631" t="s">
        <v>3540</v>
      </c>
      <c r="G1631">
        <v>442</v>
      </c>
      <c r="H1631">
        <v>12160</v>
      </c>
      <c r="I1631">
        <v>13485</v>
      </c>
      <c r="J1631" t="s">
        <v>1</v>
      </c>
      <c r="K1631" s="9">
        <v>0.40399999999999903</v>
      </c>
      <c r="L1631" s="1">
        <v>0.96320346320346295</v>
      </c>
      <c r="M1631" s="1">
        <v>0.95927601809954699</v>
      </c>
      <c r="N1631" s="2">
        <v>3.0699999999999901E-89</v>
      </c>
      <c r="O1631" t="b">
        <v>0</v>
      </c>
    </row>
    <row r="1632" spans="1:15" x14ac:dyDescent="0.25">
      <c r="A1632">
        <v>2725380177</v>
      </c>
      <c r="B1632" t="s">
        <v>3543</v>
      </c>
      <c r="C1632" t="s">
        <v>3327</v>
      </c>
      <c r="D1632" t="s">
        <v>3</v>
      </c>
      <c r="E1632" t="s">
        <v>2</v>
      </c>
      <c r="F1632" t="s">
        <v>3542</v>
      </c>
      <c r="G1632">
        <v>442</v>
      </c>
      <c r="H1632">
        <v>7745</v>
      </c>
      <c r="I1632">
        <v>9070</v>
      </c>
      <c r="J1632" t="s">
        <v>1</v>
      </c>
      <c r="K1632" s="9">
        <v>0.40399999999999903</v>
      </c>
      <c r="L1632" s="1">
        <v>0.96320346320346295</v>
      </c>
      <c r="M1632" s="1">
        <v>0.95927601809954699</v>
      </c>
      <c r="N1632" s="2">
        <v>3.0699999999999901E-89</v>
      </c>
      <c r="O1632" t="b">
        <v>0</v>
      </c>
    </row>
    <row r="1633" spans="1:15" x14ac:dyDescent="0.25">
      <c r="A1633">
        <v>2725381725</v>
      </c>
      <c r="B1633" t="s">
        <v>3545</v>
      </c>
      <c r="C1633" t="s">
        <v>3327</v>
      </c>
      <c r="D1633" t="s">
        <v>3</v>
      </c>
      <c r="E1633" t="s">
        <v>2</v>
      </c>
      <c r="F1633" t="s">
        <v>3544</v>
      </c>
      <c r="G1633">
        <v>442</v>
      </c>
      <c r="H1633">
        <v>188</v>
      </c>
      <c r="I1633">
        <v>1513</v>
      </c>
      <c r="J1633" t="s">
        <v>1</v>
      </c>
      <c r="K1633" s="9">
        <v>0.40399999999999903</v>
      </c>
      <c r="L1633" s="1">
        <v>0.96320346320346295</v>
      </c>
      <c r="M1633" s="1">
        <v>0.95927601809954699</v>
      </c>
      <c r="N1633" s="2">
        <v>3.0699999999999901E-89</v>
      </c>
      <c r="O1633" t="b">
        <v>0</v>
      </c>
    </row>
    <row r="1634" spans="1:15" x14ac:dyDescent="0.25">
      <c r="A1634">
        <v>2725387636</v>
      </c>
      <c r="B1634" t="s">
        <v>3547</v>
      </c>
      <c r="C1634" t="s">
        <v>3327</v>
      </c>
      <c r="D1634" t="s">
        <v>3</v>
      </c>
      <c r="E1634" t="s">
        <v>2</v>
      </c>
      <c r="F1634" t="s">
        <v>3546</v>
      </c>
      <c r="G1634">
        <v>442</v>
      </c>
      <c r="H1634">
        <v>6888</v>
      </c>
      <c r="I1634">
        <v>8213</v>
      </c>
      <c r="J1634" t="s">
        <v>15</v>
      </c>
      <c r="K1634" s="9">
        <v>0.40399999999999903</v>
      </c>
      <c r="L1634" s="1">
        <v>0.96320346320346295</v>
      </c>
      <c r="M1634" s="1">
        <v>0.95927601809954699</v>
      </c>
      <c r="N1634" s="2">
        <v>3.0699999999999901E-89</v>
      </c>
      <c r="O1634" t="b">
        <v>0</v>
      </c>
    </row>
    <row r="1635" spans="1:15" x14ac:dyDescent="0.25">
      <c r="A1635">
        <v>2725389928</v>
      </c>
      <c r="B1635" t="s">
        <v>3549</v>
      </c>
      <c r="C1635" t="s">
        <v>3327</v>
      </c>
      <c r="D1635" t="s">
        <v>3</v>
      </c>
      <c r="E1635" t="s">
        <v>2</v>
      </c>
      <c r="F1635" t="s">
        <v>3548</v>
      </c>
      <c r="G1635">
        <v>442</v>
      </c>
      <c r="H1635">
        <v>35009</v>
      </c>
      <c r="I1635">
        <v>36334</v>
      </c>
      <c r="J1635" t="s">
        <v>15</v>
      </c>
      <c r="K1635" s="9">
        <v>0.40399999999999903</v>
      </c>
      <c r="L1635" s="1">
        <v>0.96320346320346295</v>
      </c>
      <c r="M1635" s="1">
        <v>0.95927601809954699</v>
      </c>
      <c r="N1635" s="2">
        <v>3.0699999999999901E-89</v>
      </c>
      <c r="O1635" t="b">
        <v>0</v>
      </c>
    </row>
    <row r="1636" spans="1:15" x14ac:dyDescent="0.25">
      <c r="A1636">
        <v>2729073567</v>
      </c>
      <c r="B1636" t="s">
        <v>3551</v>
      </c>
      <c r="C1636" t="s">
        <v>3327</v>
      </c>
      <c r="D1636" t="s">
        <v>3</v>
      </c>
      <c r="E1636" t="s">
        <v>2</v>
      </c>
      <c r="F1636" t="s">
        <v>3550</v>
      </c>
      <c r="G1636">
        <v>442</v>
      </c>
      <c r="H1636">
        <v>24087</v>
      </c>
      <c r="I1636">
        <v>25412</v>
      </c>
      <c r="J1636" t="s">
        <v>15</v>
      </c>
      <c r="K1636" s="9">
        <v>0.40399999999999903</v>
      </c>
      <c r="L1636" s="1">
        <v>0.96320346320346295</v>
      </c>
      <c r="M1636" s="1">
        <v>0.95927601809954699</v>
      </c>
      <c r="N1636" s="2">
        <v>3.0699999999999901E-89</v>
      </c>
      <c r="O1636" t="b">
        <v>0</v>
      </c>
    </row>
    <row r="1637" spans="1:15" x14ac:dyDescent="0.25">
      <c r="A1637">
        <v>2599831582</v>
      </c>
      <c r="B1637" t="s">
        <v>3554</v>
      </c>
      <c r="C1637" t="s">
        <v>3553</v>
      </c>
      <c r="D1637" t="s">
        <v>3</v>
      </c>
      <c r="E1637" t="s">
        <v>2</v>
      </c>
      <c r="F1637" t="s">
        <v>3552</v>
      </c>
      <c r="G1637">
        <v>457</v>
      </c>
      <c r="H1637">
        <v>129715</v>
      </c>
      <c r="I1637">
        <v>131085</v>
      </c>
      <c r="J1637" t="s">
        <v>15</v>
      </c>
      <c r="K1637" s="9">
        <v>0.40299999999999903</v>
      </c>
      <c r="L1637" s="1">
        <v>0.97186147186147098</v>
      </c>
      <c r="M1637" s="1">
        <v>0.94310722100656397</v>
      </c>
      <c r="N1637" s="2">
        <v>8.8199999999999901E-90</v>
      </c>
      <c r="O1637" t="b">
        <v>0</v>
      </c>
    </row>
    <row r="1638" spans="1:15" x14ac:dyDescent="0.25">
      <c r="A1638">
        <v>2609715683</v>
      </c>
      <c r="B1638" t="s">
        <v>3556</v>
      </c>
      <c r="C1638" t="s">
        <v>3327</v>
      </c>
      <c r="D1638" t="s">
        <v>3</v>
      </c>
      <c r="E1638" t="s">
        <v>2</v>
      </c>
      <c r="F1638" t="s">
        <v>3555</v>
      </c>
      <c r="G1638">
        <v>442</v>
      </c>
      <c r="H1638">
        <v>2820909</v>
      </c>
      <c r="I1638">
        <v>2822234</v>
      </c>
      <c r="J1638" t="s">
        <v>1</v>
      </c>
      <c r="K1638" s="9">
        <v>0.40299999999999903</v>
      </c>
      <c r="L1638" s="1">
        <v>0.96320346320346295</v>
      </c>
      <c r="M1638" s="1">
        <v>0.95927601809954699</v>
      </c>
      <c r="N1638" s="2">
        <v>4.1899999999999897E-89</v>
      </c>
      <c r="O1638" t="b">
        <v>0</v>
      </c>
    </row>
    <row r="1639" spans="1:15" x14ac:dyDescent="0.25">
      <c r="A1639">
        <v>2619014221</v>
      </c>
      <c r="B1639" t="s">
        <v>3558</v>
      </c>
      <c r="C1639" t="s">
        <v>3327</v>
      </c>
      <c r="D1639" t="s">
        <v>3</v>
      </c>
      <c r="E1639" t="s">
        <v>2</v>
      </c>
      <c r="F1639" t="s">
        <v>3557</v>
      </c>
      <c r="G1639">
        <v>442</v>
      </c>
      <c r="H1639">
        <v>85003</v>
      </c>
      <c r="I1639">
        <v>86328</v>
      </c>
      <c r="J1639" t="s">
        <v>15</v>
      </c>
      <c r="K1639" s="9">
        <v>0.40299999999999903</v>
      </c>
      <c r="L1639" s="1">
        <v>0.96320346320346295</v>
      </c>
      <c r="M1639" s="1">
        <v>0.95927601809954699</v>
      </c>
      <c r="N1639" s="2">
        <v>4.1899999999999897E-89</v>
      </c>
      <c r="O1639" t="b">
        <v>0</v>
      </c>
    </row>
    <row r="1640" spans="1:15" x14ac:dyDescent="0.25">
      <c r="A1640">
        <v>2649331484</v>
      </c>
      <c r="B1640" t="s">
        <v>3560</v>
      </c>
      <c r="C1640" t="s">
        <v>3327</v>
      </c>
      <c r="D1640" t="s">
        <v>3</v>
      </c>
      <c r="E1640" t="s">
        <v>2</v>
      </c>
      <c r="F1640" t="s">
        <v>3559</v>
      </c>
      <c r="G1640">
        <v>442</v>
      </c>
      <c r="H1640">
        <v>448953</v>
      </c>
      <c r="I1640">
        <v>450278</v>
      </c>
      <c r="J1640" t="s">
        <v>15</v>
      </c>
      <c r="K1640" s="9">
        <v>0.40299999999999903</v>
      </c>
      <c r="L1640" s="1">
        <v>0.96320346320346295</v>
      </c>
      <c r="M1640" s="1">
        <v>0.95927601809954699</v>
      </c>
      <c r="N1640" s="2">
        <v>5.7200000000000002E-89</v>
      </c>
      <c r="O1640" t="b">
        <v>0</v>
      </c>
    </row>
    <row r="1641" spans="1:15" x14ac:dyDescent="0.25">
      <c r="A1641">
        <v>2661437120</v>
      </c>
      <c r="B1641" t="s">
        <v>3562</v>
      </c>
      <c r="C1641" t="s">
        <v>3327</v>
      </c>
      <c r="D1641" t="s">
        <v>3</v>
      </c>
      <c r="E1641" t="s">
        <v>2</v>
      </c>
      <c r="F1641" t="s">
        <v>3561</v>
      </c>
      <c r="G1641">
        <v>442</v>
      </c>
      <c r="H1641">
        <v>261942</v>
      </c>
      <c r="I1641">
        <v>263267</v>
      </c>
      <c r="J1641" t="s">
        <v>1</v>
      </c>
      <c r="K1641" s="9">
        <v>0.40299999999999903</v>
      </c>
      <c r="L1641" s="1">
        <v>0.96320346320346295</v>
      </c>
      <c r="M1641" s="1">
        <v>0.95927601809954699</v>
      </c>
      <c r="N1641" s="2">
        <v>5.7200000000000002E-89</v>
      </c>
      <c r="O1641" t="b">
        <v>0</v>
      </c>
    </row>
    <row r="1642" spans="1:15" x14ac:dyDescent="0.25">
      <c r="A1642">
        <v>2661947180</v>
      </c>
      <c r="B1642" t="s">
        <v>3564</v>
      </c>
      <c r="C1642" t="s">
        <v>3327</v>
      </c>
      <c r="D1642" t="s">
        <v>3</v>
      </c>
      <c r="E1642" t="s">
        <v>2</v>
      </c>
      <c r="F1642" t="s">
        <v>3563</v>
      </c>
      <c r="G1642">
        <v>442</v>
      </c>
      <c r="H1642">
        <v>240368</v>
      </c>
      <c r="I1642">
        <v>241693</v>
      </c>
      <c r="J1642" t="s">
        <v>15</v>
      </c>
      <c r="K1642" s="9">
        <v>0.40299999999999903</v>
      </c>
      <c r="L1642" s="1">
        <v>0.96320346320346295</v>
      </c>
      <c r="M1642" s="1">
        <v>0.95927601809954699</v>
      </c>
      <c r="N1642" s="2">
        <v>5.7200000000000002E-89</v>
      </c>
      <c r="O1642" t="b">
        <v>0</v>
      </c>
    </row>
    <row r="1643" spans="1:15" x14ac:dyDescent="0.25">
      <c r="A1643">
        <v>2662607291</v>
      </c>
      <c r="B1643" t="s">
        <v>3566</v>
      </c>
      <c r="C1643" t="s">
        <v>3327</v>
      </c>
      <c r="D1643" t="s">
        <v>3</v>
      </c>
      <c r="E1643" t="s">
        <v>2</v>
      </c>
      <c r="F1643" t="s">
        <v>3565</v>
      </c>
      <c r="G1643">
        <v>442</v>
      </c>
      <c r="H1643">
        <v>273790</v>
      </c>
      <c r="I1643">
        <v>275115</v>
      </c>
      <c r="J1643" t="s">
        <v>1</v>
      </c>
      <c r="K1643" s="9">
        <v>0.40299999999999903</v>
      </c>
      <c r="L1643" s="1">
        <v>0.96320346320346295</v>
      </c>
      <c r="M1643" s="1">
        <v>0.95927601809954699</v>
      </c>
      <c r="N1643" s="2">
        <v>5.7200000000000002E-89</v>
      </c>
      <c r="O1643" t="b">
        <v>0</v>
      </c>
    </row>
    <row r="1644" spans="1:15" x14ac:dyDescent="0.25">
      <c r="A1644">
        <v>2663324555</v>
      </c>
      <c r="B1644" t="s">
        <v>3568</v>
      </c>
      <c r="C1644" t="s">
        <v>3327</v>
      </c>
      <c r="D1644" t="s">
        <v>3</v>
      </c>
      <c r="E1644" t="s">
        <v>2</v>
      </c>
      <c r="F1644" t="s">
        <v>3567</v>
      </c>
      <c r="G1644">
        <v>442</v>
      </c>
      <c r="H1644">
        <v>4326</v>
      </c>
      <c r="I1644">
        <v>5651</v>
      </c>
      <c r="J1644" t="s">
        <v>15</v>
      </c>
      <c r="K1644" s="9">
        <v>0.40299999999999903</v>
      </c>
      <c r="L1644" s="1">
        <v>0.96320346320346295</v>
      </c>
      <c r="M1644" s="1">
        <v>0.95927601809954699</v>
      </c>
      <c r="N1644" s="2">
        <v>5.7200000000000002E-89</v>
      </c>
      <c r="O1644" t="b">
        <v>0</v>
      </c>
    </row>
    <row r="1645" spans="1:15" x14ac:dyDescent="0.25">
      <c r="A1645">
        <v>2664674216</v>
      </c>
      <c r="B1645" t="s">
        <v>3570</v>
      </c>
      <c r="C1645" t="s">
        <v>3327</v>
      </c>
      <c r="D1645" t="s">
        <v>3</v>
      </c>
      <c r="E1645" t="s">
        <v>2</v>
      </c>
      <c r="F1645" t="s">
        <v>3569</v>
      </c>
      <c r="G1645">
        <v>442</v>
      </c>
      <c r="H1645">
        <v>41005</v>
      </c>
      <c r="I1645">
        <v>42330</v>
      </c>
      <c r="J1645" t="s">
        <v>15</v>
      </c>
      <c r="K1645" s="9">
        <v>0.40299999999999903</v>
      </c>
      <c r="L1645" s="1">
        <v>0.96320346320346295</v>
      </c>
      <c r="M1645" s="1">
        <v>0.95927601809954699</v>
      </c>
      <c r="N1645" s="2">
        <v>5.7200000000000002E-89</v>
      </c>
      <c r="O1645" t="b">
        <v>0</v>
      </c>
    </row>
    <row r="1646" spans="1:15" x14ac:dyDescent="0.25">
      <c r="A1646">
        <v>2668790010</v>
      </c>
      <c r="B1646" t="s">
        <v>3572</v>
      </c>
      <c r="C1646" t="s">
        <v>3327</v>
      </c>
      <c r="D1646" t="s">
        <v>3</v>
      </c>
      <c r="E1646" t="s">
        <v>2</v>
      </c>
      <c r="F1646" t="s">
        <v>3571</v>
      </c>
      <c r="G1646">
        <v>442</v>
      </c>
      <c r="H1646">
        <v>84930</v>
      </c>
      <c r="I1646">
        <v>86255</v>
      </c>
      <c r="J1646" t="s">
        <v>15</v>
      </c>
      <c r="K1646" s="9">
        <v>0.40299999999999903</v>
      </c>
      <c r="L1646" s="1">
        <v>0.96320346320346295</v>
      </c>
      <c r="M1646" s="1">
        <v>0.95927601809954699</v>
      </c>
      <c r="N1646" s="2">
        <v>4.1899999999999897E-89</v>
      </c>
      <c r="O1646" t="b">
        <v>0</v>
      </c>
    </row>
    <row r="1647" spans="1:15" x14ac:dyDescent="0.25">
      <c r="A1647">
        <v>2669427509</v>
      </c>
      <c r="B1647" t="s">
        <v>3574</v>
      </c>
      <c r="C1647" t="s">
        <v>3327</v>
      </c>
      <c r="D1647" t="s">
        <v>3</v>
      </c>
      <c r="E1647" t="s">
        <v>2</v>
      </c>
      <c r="F1647" t="s">
        <v>3573</v>
      </c>
      <c r="G1647">
        <v>442</v>
      </c>
      <c r="H1647">
        <v>185652</v>
      </c>
      <c r="I1647">
        <v>186977</v>
      </c>
      <c r="J1647" t="s">
        <v>15</v>
      </c>
      <c r="K1647" s="9">
        <v>0.40299999999999903</v>
      </c>
      <c r="L1647" s="1">
        <v>0.96320346320346295</v>
      </c>
      <c r="M1647" s="1">
        <v>0.95927601809954699</v>
      </c>
      <c r="N1647" s="2">
        <v>7.8099999999999898E-89</v>
      </c>
      <c r="O1647" t="b">
        <v>0</v>
      </c>
    </row>
    <row r="1648" spans="1:15" x14ac:dyDescent="0.25">
      <c r="A1648">
        <v>2670054996</v>
      </c>
      <c r="B1648" t="s">
        <v>3576</v>
      </c>
      <c r="C1648" t="s">
        <v>3327</v>
      </c>
      <c r="D1648" t="s">
        <v>3</v>
      </c>
      <c r="E1648" t="s">
        <v>2</v>
      </c>
      <c r="F1648" t="s">
        <v>3575</v>
      </c>
      <c r="G1648">
        <v>442</v>
      </c>
      <c r="H1648">
        <v>37443</v>
      </c>
      <c r="I1648">
        <v>38768</v>
      </c>
      <c r="J1648" t="s">
        <v>1</v>
      </c>
      <c r="K1648" s="9">
        <v>0.40299999999999903</v>
      </c>
      <c r="L1648" s="1">
        <v>0.96320346320346295</v>
      </c>
      <c r="M1648" s="1">
        <v>0.95927601809954699</v>
      </c>
      <c r="N1648" s="2">
        <v>5.7200000000000002E-89</v>
      </c>
      <c r="O1648" t="b">
        <v>0</v>
      </c>
    </row>
    <row r="1649" spans="1:15" x14ac:dyDescent="0.25">
      <c r="A1649">
        <v>2672048037</v>
      </c>
      <c r="B1649" t="s">
        <v>3578</v>
      </c>
      <c r="C1649" t="s">
        <v>3327</v>
      </c>
      <c r="D1649" t="s">
        <v>3</v>
      </c>
      <c r="E1649" t="s">
        <v>2</v>
      </c>
      <c r="F1649" t="s">
        <v>3577</v>
      </c>
      <c r="G1649">
        <v>442</v>
      </c>
      <c r="H1649">
        <v>8617</v>
      </c>
      <c r="I1649">
        <v>9942</v>
      </c>
      <c r="J1649" t="s">
        <v>1</v>
      </c>
      <c r="K1649" s="9">
        <v>0.40299999999999903</v>
      </c>
      <c r="L1649" s="1">
        <v>0.96320346320346295</v>
      </c>
      <c r="M1649" s="1">
        <v>0.95927601809954699</v>
      </c>
      <c r="N1649" s="2">
        <v>4.1899999999999897E-89</v>
      </c>
      <c r="O1649" t="b">
        <v>0</v>
      </c>
    </row>
    <row r="1650" spans="1:15" x14ac:dyDescent="0.25">
      <c r="A1650">
        <v>2672146271</v>
      </c>
      <c r="B1650" t="s">
        <v>3580</v>
      </c>
      <c r="C1650" t="s">
        <v>3327</v>
      </c>
      <c r="D1650" t="s">
        <v>3</v>
      </c>
      <c r="E1650" t="s">
        <v>2</v>
      </c>
      <c r="F1650" t="s">
        <v>3579</v>
      </c>
      <c r="G1650">
        <v>442</v>
      </c>
      <c r="H1650">
        <v>8616</v>
      </c>
      <c r="I1650">
        <v>9941</v>
      </c>
      <c r="J1650" t="s">
        <v>1</v>
      </c>
      <c r="K1650" s="9">
        <v>0.40299999999999903</v>
      </c>
      <c r="L1650" s="1">
        <v>0.96320346320346295</v>
      </c>
      <c r="M1650" s="1">
        <v>0.95927601809954699</v>
      </c>
      <c r="N1650" s="2">
        <v>4.1899999999999897E-89</v>
      </c>
      <c r="O1650" t="b">
        <v>0</v>
      </c>
    </row>
    <row r="1651" spans="1:15" x14ac:dyDescent="0.25">
      <c r="A1651">
        <v>2672542387</v>
      </c>
      <c r="B1651" t="s">
        <v>3582</v>
      </c>
      <c r="C1651" t="s">
        <v>3327</v>
      </c>
      <c r="D1651" t="s">
        <v>3</v>
      </c>
      <c r="E1651" t="s">
        <v>2</v>
      </c>
      <c r="F1651" t="s">
        <v>3581</v>
      </c>
      <c r="G1651">
        <v>442</v>
      </c>
      <c r="H1651">
        <v>448296</v>
      </c>
      <c r="I1651">
        <v>449621</v>
      </c>
      <c r="J1651" t="s">
        <v>15</v>
      </c>
      <c r="K1651" s="9">
        <v>0.40299999999999903</v>
      </c>
      <c r="L1651" s="1">
        <v>0.96320346320346295</v>
      </c>
      <c r="M1651" s="1">
        <v>0.95927601809954699</v>
      </c>
      <c r="N1651" s="2">
        <v>4.1899999999999897E-89</v>
      </c>
      <c r="O1651" t="b">
        <v>0</v>
      </c>
    </row>
    <row r="1652" spans="1:15" x14ac:dyDescent="0.25">
      <c r="A1652">
        <v>2672573889</v>
      </c>
      <c r="B1652" t="s">
        <v>3584</v>
      </c>
      <c r="C1652" t="s">
        <v>3327</v>
      </c>
      <c r="D1652" t="s">
        <v>3</v>
      </c>
      <c r="E1652" t="s">
        <v>2</v>
      </c>
      <c r="F1652" t="s">
        <v>3583</v>
      </c>
      <c r="G1652">
        <v>442</v>
      </c>
      <c r="H1652">
        <v>8618</v>
      </c>
      <c r="I1652">
        <v>9943</v>
      </c>
      <c r="J1652" t="s">
        <v>1</v>
      </c>
      <c r="K1652" s="9">
        <v>0.40299999999999903</v>
      </c>
      <c r="L1652" s="1">
        <v>0.96320346320346295</v>
      </c>
      <c r="M1652" s="1">
        <v>0.95927601809954699</v>
      </c>
      <c r="N1652" s="2">
        <v>4.1899999999999897E-89</v>
      </c>
      <c r="O1652" t="b">
        <v>0</v>
      </c>
    </row>
    <row r="1653" spans="1:15" x14ac:dyDescent="0.25">
      <c r="A1653">
        <v>2672827780</v>
      </c>
      <c r="B1653" t="s">
        <v>3586</v>
      </c>
      <c r="C1653" t="s">
        <v>3327</v>
      </c>
      <c r="D1653" t="s">
        <v>3</v>
      </c>
      <c r="E1653" t="s">
        <v>2</v>
      </c>
      <c r="F1653" t="s">
        <v>3585</v>
      </c>
      <c r="G1653">
        <v>442</v>
      </c>
      <c r="H1653">
        <v>241213</v>
      </c>
      <c r="I1653">
        <v>242538</v>
      </c>
      <c r="J1653" t="s">
        <v>15</v>
      </c>
      <c r="K1653" s="9">
        <v>0.40299999999999903</v>
      </c>
      <c r="L1653" s="1">
        <v>0.96320346320346295</v>
      </c>
      <c r="M1653" s="1">
        <v>0.95927601809954699</v>
      </c>
      <c r="N1653" s="2">
        <v>4.1899999999999897E-89</v>
      </c>
      <c r="O1653" t="b">
        <v>0</v>
      </c>
    </row>
    <row r="1654" spans="1:15" x14ac:dyDescent="0.25">
      <c r="A1654">
        <v>2673045802</v>
      </c>
      <c r="B1654" t="s">
        <v>3588</v>
      </c>
      <c r="C1654" t="s">
        <v>3327</v>
      </c>
      <c r="D1654" t="s">
        <v>3</v>
      </c>
      <c r="E1654" t="s">
        <v>2</v>
      </c>
      <c r="F1654" t="s">
        <v>3587</v>
      </c>
      <c r="G1654">
        <v>442</v>
      </c>
      <c r="H1654">
        <v>243320</v>
      </c>
      <c r="I1654">
        <v>244645</v>
      </c>
      <c r="J1654" t="s">
        <v>1</v>
      </c>
      <c r="K1654" s="9">
        <v>0.40299999999999903</v>
      </c>
      <c r="L1654" s="1">
        <v>0.96320346320346295</v>
      </c>
      <c r="M1654" s="1">
        <v>0.95927601809954699</v>
      </c>
      <c r="N1654" s="2">
        <v>5.7200000000000002E-89</v>
      </c>
      <c r="O1654" t="b">
        <v>0</v>
      </c>
    </row>
    <row r="1655" spans="1:15" x14ac:dyDescent="0.25">
      <c r="A1655">
        <v>2673229767</v>
      </c>
      <c r="B1655" t="s">
        <v>3590</v>
      </c>
      <c r="C1655" t="s">
        <v>3327</v>
      </c>
      <c r="D1655" t="s">
        <v>3</v>
      </c>
      <c r="E1655" t="s">
        <v>2</v>
      </c>
      <c r="F1655" t="s">
        <v>3589</v>
      </c>
      <c r="G1655">
        <v>442</v>
      </c>
      <c r="H1655">
        <v>197825</v>
      </c>
      <c r="I1655">
        <v>199150</v>
      </c>
      <c r="J1655" t="s">
        <v>1</v>
      </c>
      <c r="K1655" s="9">
        <v>0.40299999999999903</v>
      </c>
      <c r="L1655" s="1">
        <v>0.96320346320346295</v>
      </c>
      <c r="M1655" s="1">
        <v>0.95927601809954699</v>
      </c>
      <c r="N1655" s="2">
        <v>5.7200000000000002E-89</v>
      </c>
      <c r="O1655" t="b">
        <v>0</v>
      </c>
    </row>
    <row r="1656" spans="1:15" x14ac:dyDescent="0.25">
      <c r="A1656">
        <v>2673813795</v>
      </c>
      <c r="B1656" t="s">
        <v>3592</v>
      </c>
      <c r="C1656" t="s">
        <v>3327</v>
      </c>
      <c r="D1656" t="s">
        <v>3</v>
      </c>
      <c r="E1656" t="s">
        <v>2</v>
      </c>
      <c r="F1656" t="s">
        <v>3591</v>
      </c>
      <c r="G1656">
        <v>442</v>
      </c>
      <c r="H1656">
        <v>212177</v>
      </c>
      <c r="I1656">
        <v>213502</v>
      </c>
      <c r="J1656" t="s">
        <v>1</v>
      </c>
      <c r="K1656" s="9">
        <v>0.40299999999999903</v>
      </c>
      <c r="L1656" s="1">
        <v>0.96320346320346295</v>
      </c>
      <c r="M1656" s="1">
        <v>0.95927601809954699</v>
      </c>
      <c r="N1656" s="2">
        <v>5.7200000000000002E-89</v>
      </c>
      <c r="O1656" t="b">
        <v>0</v>
      </c>
    </row>
    <row r="1657" spans="1:15" x14ac:dyDescent="0.25">
      <c r="A1657">
        <v>2673977691</v>
      </c>
      <c r="B1657" t="s">
        <v>3594</v>
      </c>
      <c r="C1657" t="s">
        <v>3327</v>
      </c>
      <c r="D1657" t="s">
        <v>3</v>
      </c>
      <c r="E1657" t="s">
        <v>2</v>
      </c>
      <c r="F1657" t="s">
        <v>3593</v>
      </c>
      <c r="G1657">
        <v>442</v>
      </c>
      <c r="H1657">
        <v>233020</v>
      </c>
      <c r="I1657">
        <v>234345</v>
      </c>
      <c r="J1657" t="s">
        <v>15</v>
      </c>
      <c r="K1657" s="9">
        <v>0.40299999999999903</v>
      </c>
      <c r="L1657" s="1">
        <v>0.96320346320346295</v>
      </c>
      <c r="M1657" s="1">
        <v>0.95927601809954699</v>
      </c>
      <c r="N1657" s="2">
        <v>4.1899999999999897E-89</v>
      </c>
      <c r="O1657" t="b">
        <v>0</v>
      </c>
    </row>
    <row r="1658" spans="1:15" x14ac:dyDescent="0.25">
      <c r="A1658">
        <v>2674011271</v>
      </c>
      <c r="B1658" t="s">
        <v>3596</v>
      </c>
      <c r="C1658" t="s">
        <v>3327</v>
      </c>
      <c r="D1658" t="s">
        <v>3</v>
      </c>
      <c r="E1658" t="s">
        <v>2</v>
      </c>
      <c r="F1658" t="s">
        <v>3595</v>
      </c>
      <c r="G1658">
        <v>442</v>
      </c>
      <c r="H1658">
        <v>8616</v>
      </c>
      <c r="I1658">
        <v>9941</v>
      </c>
      <c r="J1658" t="s">
        <v>1</v>
      </c>
      <c r="K1658" s="9">
        <v>0.40299999999999903</v>
      </c>
      <c r="L1658" s="1">
        <v>0.96320346320346295</v>
      </c>
      <c r="M1658" s="1">
        <v>0.95927601809954699</v>
      </c>
      <c r="N1658" s="2">
        <v>4.1899999999999897E-89</v>
      </c>
      <c r="O1658" t="b">
        <v>0</v>
      </c>
    </row>
    <row r="1659" spans="1:15" x14ac:dyDescent="0.25">
      <c r="A1659">
        <v>2674043600</v>
      </c>
      <c r="B1659" t="s">
        <v>3598</v>
      </c>
      <c r="C1659" t="s">
        <v>3327</v>
      </c>
      <c r="D1659" t="s">
        <v>3</v>
      </c>
      <c r="E1659" t="s">
        <v>2</v>
      </c>
      <c r="F1659" t="s">
        <v>3597</v>
      </c>
      <c r="G1659">
        <v>442</v>
      </c>
      <c r="H1659">
        <v>260646</v>
      </c>
      <c r="I1659">
        <v>261971</v>
      </c>
      <c r="J1659" t="s">
        <v>1</v>
      </c>
      <c r="K1659" s="9">
        <v>0.40299999999999903</v>
      </c>
      <c r="L1659" s="1">
        <v>0.96320346320346295</v>
      </c>
      <c r="M1659" s="1">
        <v>0.95927601809954699</v>
      </c>
      <c r="N1659" s="2">
        <v>4.1899999999999897E-89</v>
      </c>
      <c r="O1659" t="b">
        <v>0</v>
      </c>
    </row>
    <row r="1660" spans="1:15" x14ac:dyDescent="0.25">
      <c r="A1660">
        <v>2674303671</v>
      </c>
      <c r="B1660" t="s">
        <v>3600</v>
      </c>
      <c r="C1660" t="s">
        <v>3327</v>
      </c>
      <c r="D1660" t="s">
        <v>3</v>
      </c>
      <c r="E1660" t="s">
        <v>2</v>
      </c>
      <c r="F1660" t="s">
        <v>3599</v>
      </c>
      <c r="G1660">
        <v>442</v>
      </c>
      <c r="H1660">
        <v>866553</v>
      </c>
      <c r="I1660">
        <v>867878</v>
      </c>
      <c r="J1660" t="s">
        <v>15</v>
      </c>
      <c r="K1660" s="9">
        <v>0.40299999999999903</v>
      </c>
      <c r="L1660" s="1">
        <v>0.96320346320346295</v>
      </c>
      <c r="M1660" s="1">
        <v>0.95927601809954699</v>
      </c>
      <c r="N1660" s="2">
        <v>5.7200000000000002E-89</v>
      </c>
      <c r="O1660" t="b">
        <v>0</v>
      </c>
    </row>
    <row r="1661" spans="1:15" x14ac:dyDescent="0.25">
      <c r="A1661">
        <v>2674500767</v>
      </c>
      <c r="B1661" t="s">
        <v>3602</v>
      </c>
      <c r="C1661" t="s">
        <v>3327</v>
      </c>
      <c r="D1661" t="s">
        <v>3</v>
      </c>
      <c r="E1661" t="s">
        <v>2</v>
      </c>
      <c r="F1661" t="s">
        <v>3601</v>
      </c>
      <c r="G1661">
        <v>442</v>
      </c>
      <c r="H1661">
        <v>441727</v>
      </c>
      <c r="I1661">
        <v>443052</v>
      </c>
      <c r="J1661" t="s">
        <v>15</v>
      </c>
      <c r="K1661" s="9">
        <v>0.40299999999999903</v>
      </c>
      <c r="L1661" s="1">
        <v>0.96320346320346295</v>
      </c>
      <c r="M1661" s="1">
        <v>0.95927601809954699</v>
      </c>
      <c r="N1661" s="2">
        <v>5.7200000000000002E-89</v>
      </c>
      <c r="O1661" t="b">
        <v>0</v>
      </c>
    </row>
    <row r="1662" spans="1:15" x14ac:dyDescent="0.25">
      <c r="A1662">
        <v>2674634143</v>
      </c>
      <c r="B1662" t="s">
        <v>3604</v>
      </c>
      <c r="C1662" t="s">
        <v>3327</v>
      </c>
      <c r="D1662" t="s">
        <v>3</v>
      </c>
      <c r="E1662" t="s">
        <v>2</v>
      </c>
      <c r="F1662" t="s">
        <v>3603</v>
      </c>
      <c r="G1662">
        <v>442</v>
      </c>
      <c r="H1662">
        <v>8617</v>
      </c>
      <c r="I1662">
        <v>9942</v>
      </c>
      <c r="J1662" t="s">
        <v>1</v>
      </c>
      <c r="K1662" s="9">
        <v>0.40299999999999903</v>
      </c>
      <c r="L1662" s="1">
        <v>0.96320346320346295</v>
      </c>
      <c r="M1662" s="1">
        <v>0.95927601809954699</v>
      </c>
      <c r="N1662" s="2">
        <v>4.1899999999999897E-89</v>
      </c>
      <c r="O1662" t="b">
        <v>0</v>
      </c>
    </row>
    <row r="1663" spans="1:15" x14ac:dyDescent="0.25">
      <c r="A1663">
        <v>2674767122</v>
      </c>
      <c r="B1663" t="s">
        <v>3606</v>
      </c>
      <c r="C1663" t="s">
        <v>3327</v>
      </c>
      <c r="D1663" t="s">
        <v>3</v>
      </c>
      <c r="E1663" t="s">
        <v>2</v>
      </c>
      <c r="F1663" t="s">
        <v>3605</v>
      </c>
      <c r="G1663">
        <v>442</v>
      </c>
      <c r="H1663">
        <v>372108</v>
      </c>
      <c r="I1663">
        <v>373433</v>
      </c>
      <c r="J1663" t="s">
        <v>1</v>
      </c>
      <c r="K1663" s="9">
        <v>0.40299999999999903</v>
      </c>
      <c r="L1663" s="1">
        <v>0.96320346320346295</v>
      </c>
      <c r="M1663" s="1">
        <v>0.95927601809954699</v>
      </c>
      <c r="N1663" s="2">
        <v>5.7200000000000002E-89</v>
      </c>
      <c r="O1663" t="b">
        <v>0</v>
      </c>
    </row>
    <row r="1664" spans="1:15" x14ac:dyDescent="0.25">
      <c r="A1664">
        <v>2674987250</v>
      </c>
      <c r="B1664" t="s">
        <v>3608</v>
      </c>
      <c r="C1664" t="s">
        <v>3327</v>
      </c>
      <c r="D1664" t="s">
        <v>3</v>
      </c>
      <c r="E1664" t="s">
        <v>2</v>
      </c>
      <c r="F1664" t="s">
        <v>3607</v>
      </c>
      <c r="G1664">
        <v>442</v>
      </c>
      <c r="H1664">
        <v>92352</v>
      </c>
      <c r="I1664">
        <v>93677</v>
      </c>
      <c r="J1664" t="s">
        <v>15</v>
      </c>
      <c r="K1664" s="9">
        <v>0.40299999999999903</v>
      </c>
      <c r="L1664" s="1">
        <v>0.96320346320346295</v>
      </c>
      <c r="M1664" s="1">
        <v>0.95927601809954699</v>
      </c>
      <c r="N1664" s="2">
        <v>5.7200000000000002E-89</v>
      </c>
      <c r="O1664" t="b">
        <v>0</v>
      </c>
    </row>
    <row r="1665" spans="1:15" x14ac:dyDescent="0.25">
      <c r="A1665">
        <v>2677324168</v>
      </c>
      <c r="B1665" t="s">
        <v>3610</v>
      </c>
      <c r="C1665" t="s">
        <v>3327</v>
      </c>
      <c r="D1665" t="s">
        <v>3</v>
      </c>
      <c r="E1665" t="s">
        <v>2</v>
      </c>
      <c r="F1665" t="s">
        <v>3609</v>
      </c>
      <c r="G1665">
        <v>442</v>
      </c>
      <c r="H1665">
        <v>8616</v>
      </c>
      <c r="I1665">
        <v>9941</v>
      </c>
      <c r="J1665" t="s">
        <v>1</v>
      </c>
      <c r="K1665" s="9">
        <v>0.40299999999999903</v>
      </c>
      <c r="L1665" s="1">
        <v>0.96320346320346295</v>
      </c>
      <c r="M1665" s="1">
        <v>0.95927601809954699</v>
      </c>
      <c r="N1665" s="2">
        <v>4.1899999999999897E-89</v>
      </c>
      <c r="O1665" t="b">
        <v>0</v>
      </c>
    </row>
    <row r="1666" spans="1:15" x14ac:dyDescent="0.25">
      <c r="A1666">
        <v>2677338826</v>
      </c>
      <c r="B1666" t="s">
        <v>3612</v>
      </c>
      <c r="C1666" t="s">
        <v>3327</v>
      </c>
      <c r="D1666" t="s">
        <v>3</v>
      </c>
      <c r="E1666" t="s">
        <v>2</v>
      </c>
      <c r="F1666" t="s">
        <v>3611</v>
      </c>
      <c r="G1666">
        <v>442</v>
      </c>
      <c r="H1666">
        <v>8473</v>
      </c>
      <c r="I1666">
        <v>9798</v>
      </c>
      <c r="J1666" t="s">
        <v>1</v>
      </c>
      <c r="K1666" s="9">
        <v>0.40299999999999903</v>
      </c>
      <c r="L1666" s="1">
        <v>0.96320346320346295</v>
      </c>
      <c r="M1666" s="1">
        <v>0.95927601809954699</v>
      </c>
      <c r="N1666" s="2">
        <v>5.7200000000000002E-89</v>
      </c>
      <c r="O1666" t="b">
        <v>0</v>
      </c>
    </row>
    <row r="1667" spans="1:15" x14ac:dyDescent="0.25">
      <c r="A1667">
        <v>2677835380</v>
      </c>
      <c r="B1667" t="s">
        <v>3614</v>
      </c>
      <c r="C1667" t="s">
        <v>3327</v>
      </c>
      <c r="D1667" t="s">
        <v>3</v>
      </c>
      <c r="E1667" t="s">
        <v>2</v>
      </c>
      <c r="F1667" t="s">
        <v>3613</v>
      </c>
      <c r="G1667">
        <v>442</v>
      </c>
      <c r="H1667">
        <v>243342</v>
      </c>
      <c r="I1667">
        <v>244667</v>
      </c>
      <c r="J1667" t="s">
        <v>1</v>
      </c>
      <c r="K1667" s="9">
        <v>0.40299999999999903</v>
      </c>
      <c r="L1667" s="1">
        <v>0.96320346320346295</v>
      </c>
      <c r="M1667" s="1">
        <v>0.95927601809954699</v>
      </c>
      <c r="N1667" s="2">
        <v>5.7200000000000002E-89</v>
      </c>
      <c r="O1667" t="b">
        <v>0</v>
      </c>
    </row>
    <row r="1668" spans="1:15" x14ac:dyDescent="0.25">
      <c r="A1668">
        <v>2678154184</v>
      </c>
      <c r="B1668" t="s">
        <v>3616</v>
      </c>
      <c r="C1668" t="s">
        <v>3327</v>
      </c>
      <c r="D1668" t="s">
        <v>3</v>
      </c>
      <c r="E1668" t="s">
        <v>2</v>
      </c>
      <c r="F1668" t="s">
        <v>3615</v>
      </c>
      <c r="G1668">
        <v>442</v>
      </c>
      <c r="H1668">
        <v>232990</v>
      </c>
      <c r="I1668">
        <v>234315</v>
      </c>
      <c r="J1668" t="s">
        <v>15</v>
      </c>
      <c r="K1668" s="9">
        <v>0.40299999999999903</v>
      </c>
      <c r="L1668" s="1">
        <v>0.96320346320346295</v>
      </c>
      <c r="M1668" s="1">
        <v>0.95927601809954699</v>
      </c>
      <c r="N1668" s="2">
        <v>4.1899999999999897E-89</v>
      </c>
      <c r="O1668" t="b">
        <v>0</v>
      </c>
    </row>
    <row r="1669" spans="1:15" x14ac:dyDescent="0.25">
      <c r="A1669">
        <v>2678286875</v>
      </c>
      <c r="B1669" t="s">
        <v>3618</v>
      </c>
      <c r="C1669" t="s">
        <v>3327</v>
      </c>
      <c r="D1669" t="s">
        <v>3</v>
      </c>
      <c r="E1669" t="s">
        <v>2</v>
      </c>
      <c r="F1669" t="s">
        <v>3617</v>
      </c>
      <c r="G1669">
        <v>442</v>
      </c>
      <c r="H1669">
        <v>8616</v>
      </c>
      <c r="I1669">
        <v>9941</v>
      </c>
      <c r="J1669" t="s">
        <v>1</v>
      </c>
      <c r="K1669" s="9">
        <v>0.40299999999999903</v>
      </c>
      <c r="L1669" s="1">
        <v>0.96320346320346295</v>
      </c>
      <c r="M1669" s="1">
        <v>0.95927601809954699</v>
      </c>
      <c r="N1669" s="2">
        <v>4.1899999999999897E-89</v>
      </c>
      <c r="O1669" t="b">
        <v>0</v>
      </c>
    </row>
    <row r="1670" spans="1:15" x14ac:dyDescent="0.25">
      <c r="A1670">
        <v>2678779703</v>
      </c>
      <c r="B1670" t="s">
        <v>3620</v>
      </c>
      <c r="C1670" t="s">
        <v>3327</v>
      </c>
      <c r="D1670" t="s">
        <v>3</v>
      </c>
      <c r="E1670" t="s">
        <v>2</v>
      </c>
      <c r="F1670" t="s">
        <v>3619</v>
      </c>
      <c r="G1670">
        <v>442</v>
      </c>
      <c r="H1670">
        <v>869099</v>
      </c>
      <c r="I1670">
        <v>870424</v>
      </c>
      <c r="J1670" t="s">
        <v>15</v>
      </c>
      <c r="K1670" s="9">
        <v>0.40299999999999903</v>
      </c>
      <c r="L1670" s="1">
        <v>0.96320346320346295</v>
      </c>
      <c r="M1670" s="1">
        <v>0.95927601809954699</v>
      </c>
      <c r="N1670" s="2">
        <v>5.7200000000000002E-89</v>
      </c>
      <c r="O1670" t="b">
        <v>0</v>
      </c>
    </row>
    <row r="1671" spans="1:15" x14ac:dyDescent="0.25">
      <c r="A1671">
        <v>2678910620</v>
      </c>
      <c r="B1671" t="s">
        <v>3622</v>
      </c>
      <c r="C1671" t="s">
        <v>3327</v>
      </c>
      <c r="D1671" t="s">
        <v>3</v>
      </c>
      <c r="E1671" t="s">
        <v>2</v>
      </c>
      <c r="F1671" t="s">
        <v>3621</v>
      </c>
      <c r="G1671">
        <v>442</v>
      </c>
      <c r="H1671">
        <v>8618</v>
      </c>
      <c r="I1671">
        <v>9943</v>
      </c>
      <c r="J1671" t="s">
        <v>1</v>
      </c>
      <c r="K1671" s="9">
        <v>0.40299999999999903</v>
      </c>
      <c r="L1671" s="1">
        <v>0.96320346320346295</v>
      </c>
      <c r="M1671" s="1">
        <v>0.95927601809954699</v>
      </c>
      <c r="N1671" s="2">
        <v>4.1899999999999897E-89</v>
      </c>
      <c r="O1671" t="b">
        <v>0</v>
      </c>
    </row>
    <row r="1672" spans="1:15" x14ac:dyDescent="0.25">
      <c r="A1672">
        <v>2683352009</v>
      </c>
      <c r="B1672" t="s">
        <v>3624</v>
      </c>
      <c r="C1672" t="s">
        <v>3327</v>
      </c>
      <c r="D1672" t="s">
        <v>3</v>
      </c>
      <c r="E1672" t="s">
        <v>2</v>
      </c>
      <c r="F1672" t="s">
        <v>3623</v>
      </c>
      <c r="G1672">
        <v>442</v>
      </c>
      <c r="H1672">
        <v>143674</v>
      </c>
      <c r="I1672">
        <v>144999</v>
      </c>
      <c r="J1672" t="s">
        <v>15</v>
      </c>
      <c r="K1672" s="9">
        <v>0.40299999999999903</v>
      </c>
      <c r="L1672" s="1">
        <v>0.96320346320346295</v>
      </c>
      <c r="M1672" s="1">
        <v>0.95927601809954699</v>
      </c>
      <c r="N1672" s="2">
        <v>4.1899999999999897E-89</v>
      </c>
      <c r="O1672" t="b">
        <v>0</v>
      </c>
    </row>
    <row r="1673" spans="1:15" x14ac:dyDescent="0.25">
      <c r="A1673">
        <v>2683354373</v>
      </c>
      <c r="B1673" t="s">
        <v>3626</v>
      </c>
      <c r="C1673" t="s">
        <v>3327</v>
      </c>
      <c r="D1673" t="s">
        <v>3</v>
      </c>
      <c r="E1673" t="s">
        <v>2</v>
      </c>
      <c r="F1673" t="s">
        <v>3625</v>
      </c>
      <c r="G1673">
        <v>442</v>
      </c>
      <c r="H1673">
        <v>410630</v>
      </c>
      <c r="I1673">
        <v>411955</v>
      </c>
      <c r="J1673" t="s">
        <v>15</v>
      </c>
      <c r="K1673" s="9">
        <v>0.40299999999999903</v>
      </c>
      <c r="L1673" s="1">
        <v>0.96320346320346295</v>
      </c>
      <c r="M1673" s="1">
        <v>0.95927601809954699</v>
      </c>
      <c r="N1673" s="2">
        <v>4.1899999999999897E-89</v>
      </c>
      <c r="O1673" t="b">
        <v>0</v>
      </c>
    </row>
    <row r="1674" spans="1:15" x14ac:dyDescent="0.25">
      <c r="A1674">
        <v>2683361714</v>
      </c>
      <c r="B1674" t="s">
        <v>3628</v>
      </c>
      <c r="C1674" t="s">
        <v>3327</v>
      </c>
      <c r="D1674" t="s">
        <v>3</v>
      </c>
      <c r="E1674" t="s">
        <v>2</v>
      </c>
      <c r="F1674" t="s">
        <v>3627</v>
      </c>
      <c r="G1674">
        <v>442</v>
      </c>
      <c r="H1674">
        <v>8616</v>
      </c>
      <c r="I1674">
        <v>9941</v>
      </c>
      <c r="J1674" t="s">
        <v>1</v>
      </c>
      <c r="K1674" s="9">
        <v>0.40299999999999903</v>
      </c>
      <c r="L1674" s="1">
        <v>0.96320346320346295</v>
      </c>
      <c r="M1674" s="1">
        <v>0.95927601809954699</v>
      </c>
      <c r="N1674" s="2">
        <v>4.1899999999999897E-89</v>
      </c>
      <c r="O1674" t="b">
        <v>0</v>
      </c>
    </row>
    <row r="1675" spans="1:15" x14ac:dyDescent="0.25">
      <c r="A1675">
        <v>2683364844</v>
      </c>
      <c r="B1675" t="s">
        <v>3630</v>
      </c>
      <c r="C1675" t="s">
        <v>3327</v>
      </c>
      <c r="D1675" t="s">
        <v>3</v>
      </c>
      <c r="E1675" t="s">
        <v>2</v>
      </c>
      <c r="F1675" t="s">
        <v>3629</v>
      </c>
      <c r="G1675">
        <v>442</v>
      </c>
      <c r="H1675">
        <v>233020</v>
      </c>
      <c r="I1675">
        <v>234345</v>
      </c>
      <c r="J1675" t="s">
        <v>15</v>
      </c>
      <c r="K1675" s="9">
        <v>0.40299999999999903</v>
      </c>
      <c r="L1675" s="1">
        <v>0.96320346320346295</v>
      </c>
      <c r="M1675" s="1">
        <v>0.95927601809954699</v>
      </c>
      <c r="N1675" s="2">
        <v>4.1899999999999897E-89</v>
      </c>
      <c r="O1675" t="b">
        <v>0</v>
      </c>
    </row>
    <row r="1676" spans="1:15" x14ac:dyDescent="0.25">
      <c r="A1676">
        <v>2684206543</v>
      </c>
      <c r="B1676" t="s">
        <v>3632</v>
      </c>
      <c r="C1676" t="s">
        <v>3327</v>
      </c>
      <c r="D1676" t="s">
        <v>3</v>
      </c>
      <c r="E1676" t="s">
        <v>2</v>
      </c>
      <c r="F1676" t="s">
        <v>3631</v>
      </c>
      <c r="G1676">
        <v>442</v>
      </c>
      <c r="H1676">
        <v>66302</v>
      </c>
      <c r="I1676">
        <v>67627</v>
      </c>
      <c r="J1676" t="s">
        <v>15</v>
      </c>
      <c r="K1676" s="9">
        <v>0.40299999999999903</v>
      </c>
      <c r="L1676" s="1">
        <v>0.96320346320346295</v>
      </c>
      <c r="M1676" s="1">
        <v>0.95927601809954699</v>
      </c>
      <c r="N1676" s="2">
        <v>5.7200000000000002E-89</v>
      </c>
      <c r="O1676" t="b">
        <v>0</v>
      </c>
    </row>
    <row r="1677" spans="1:15" x14ac:dyDescent="0.25">
      <c r="A1677">
        <v>2684208787</v>
      </c>
      <c r="B1677" t="s">
        <v>3634</v>
      </c>
      <c r="C1677" t="s">
        <v>3327</v>
      </c>
      <c r="D1677" t="s">
        <v>3</v>
      </c>
      <c r="E1677" t="s">
        <v>2</v>
      </c>
      <c r="F1677" t="s">
        <v>3633</v>
      </c>
      <c r="G1677">
        <v>442</v>
      </c>
      <c r="H1677">
        <v>11322</v>
      </c>
      <c r="I1677">
        <v>12647</v>
      </c>
      <c r="J1677" t="s">
        <v>15</v>
      </c>
      <c r="K1677" s="9">
        <v>0.40299999999999903</v>
      </c>
      <c r="L1677" s="1">
        <v>0.96320346320346295</v>
      </c>
      <c r="M1677" s="1">
        <v>0.95927601809954699</v>
      </c>
      <c r="N1677" s="2">
        <v>7.8099999999999898E-89</v>
      </c>
      <c r="O1677" t="b">
        <v>0</v>
      </c>
    </row>
    <row r="1678" spans="1:15" x14ac:dyDescent="0.25">
      <c r="A1678">
        <v>2684211426</v>
      </c>
      <c r="B1678" t="s">
        <v>3636</v>
      </c>
      <c r="C1678" t="s">
        <v>3327</v>
      </c>
      <c r="D1678" t="s">
        <v>3</v>
      </c>
      <c r="E1678" t="s">
        <v>2</v>
      </c>
      <c r="F1678" t="s">
        <v>3635</v>
      </c>
      <c r="G1678">
        <v>442</v>
      </c>
      <c r="H1678">
        <v>2506</v>
      </c>
      <c r="I1678">
        <v>3831</v>
      </c>
      <c r="J1678" t="s">
        <v>1</v>
      </c>
      <c r="K1678" s="9">
        <v>0.40299999999999903</v>
      </c>
      <c r="L1678" s="1">
        <v>0.96320346320346295</v>
      </c>
      <c r="M1678" s="1">
        <v>0.95927601809954699</v>
      </c>
      <c r="N1678" s="2">
        <v>4.1899999999999897E-89</v>
      </c>
      <c r="O1678" t="b">
        <v>0</v>
      </c>
    </row>
    <row r="1679" spans="1:15" x14ac:dyDescent="0.25">
      <c r="A1679">
        <v>2684723617</v>
      </c>
      <c r="B1679" t="s">
        <v>3638</v>
      </c>
      <c r="C1679" t="s">
        <v>3327</v>
      </c>
      <c r="D1679" t="s">
        <v>3</v>
      </c>
      <c r="E1679" t="s">
        <v>2</v>
      </c>
      <c r="F1679" t="s">
        <v>3637</v>
      </c>
      <c r="G1679">
        <v>442</v>
      </c>
      <c r="H1679">
        <v>2056817</v>
      </c>
      <c r="I1679">
        <v>2058142</v>
      </c>
      <c r="J1679" t="s">
        <v>15</v>
      </c>
      <c r="K1679" s="9">
        <v>0.40299999999999903</v>
      </c>
      <c r="L1679" s="1">
        <v>0.96320346320346295</v>
      </c>
      <c r="M1679" s="1">
        <v>0.95927601809954699</v>
      </c>
      <c r="N1679" s="2">
        <v>4.1899999999999897E-89</v>
      </c>
      <c r="O1679" t="b">
        <v>0</v>
      </c>
    </row>
    <row r="1680" spans="1:15" x14ac:dyDescent="0.25">
      <c r="A1680">
        <v>2690960962</v>
      </c>
      <c r="B1680" t="s">
        <v>3640</v>
      </c>
      <c r="C1680" t="s">
        <v>3327</v>
      </c>
      <c r="D1680" t="s">
        <v>3</v>
      </c>
      <c r="E1680" t="s">
        <v>2</v>
      </c>
      <c r="F1680" t="s">
        <v>3639</v>
      </c>
      <c r="G1680">
        <v>442</v>
      </c>
      <c r="H1680">
        <v>1018302</v>
      </c>
      <c r="I1680">
        <v>1019627</v>
      </c>
      <c r="J1680" t="s">
        <v>1</v>
      </c>
      <c r="K1680" s="9">
        <v>0.40299999999999903</v>
      </c>
      <c r="L1680" s="1">
        <v>0.96320346320346295</v>
      </c>
      <c r="M1680" s="1">
        <v>0.95927601809954699</v>
      </c>
      <c r="N1680" s="2">
        <v>5.7200000000000002E-89</v>
      </c>
      <c r="O1680" t="b">
        <v>0</v>
      </c>
    </row>
    <row r="1681" spans="1:15" x14ac:dyDescent="0.25">
      <c r="A1681">
        <v>2691090476</v>
      </c>
      <c r="B1681" t="s">
        <v>3642</v>
      </c>
      <c r="C1681" t="s">
        <v>3327</v>
      </c>
      <c r="D1681" t="s">
        <v>3</v>
      </c>
      <c r="E1681" t="s">
        <v>2</v>
      </c>
      <c r="F1681" t="s">
        <v>3641</v>
      </c>
      <c r="G1681">
        <v>442</v>
      </c>
      <c r="H1681">
        <v>372028</v>
      </c>
      <c r="I1681">
        <v>373353</v>
      </c>
      <c r="J1681" t="s">
        <v>1</v>
      </c>
      <c r="K1681" s="9">
        <v>0.40299999999999903</v>
      </c>
      <c r="L1681" s="1">
        <v>0.96320346320346295</v>
      </c>
      <c r="M1681" s="1">
        <v>0.95927601809954699</v>
      </c>
      <c r="N1681" s="2">
        <v>5.7200000000000002E-89</v>
      </c>
      <c r="O1681" t="b">
        <v>0</v>
      </c>
    </row>
    <row r="1682" spans="1:15" x14ac:dyDescent="0.25">
      <c r="A1682">
        <v>2691092894</v>
      </c>
      <c r="B1682" t="s">
        <v>3644</v>
      </c>
      <c r="C1682" t="s">
        <v>3327</v>
      </c>
      <c r="D1682" t="s">
        <v>3</v>
      </c>
      <c r="E1682" t="s">
        <v>2</v>
      </c>
      <c r="F1682" t="s">
        <v>3643</v>
      </c>
      <c r="G1682">
        <v>442</v>
      </c>
      <c r="H1682">
        <v>1115023</v>
      </c>
      <c r="I1682">
        <v>1116348</v>
      </c>
      <c r="J1682" t="s">
        <v>15</v>
      </c>
      <c r="K1682" s="9">
        <v>0.40299999999999903</v>
      </c>
      <c r="L1682" s="1">
        <v>0.96320346320346295</v>
      </c>
      <c r="M1682" s="1">
        <v>0.95927601809954699</v>
      </c>
      <c r="N1682" s="2">
        <v>5.7200000000000002E-89</v>
      </c>
      <c r="O1682" t="b">
        <v>0</v>
      </c>
    </row>
    <row r="1683" spans="1:15" x14ac:dyDescent="0.25">
      <c r="A1683">
        <v>2691759765</v>
      </c>
      <c r="B1683" t="s">
        <v>3646</v>
      </c>
      <c r="C1683" t="s">
        <v>3327</v>
      </c>
      <c r="D1683" t="s">
        <v>3</v>
      </c>
      <c r="E1683" t="s">
        <v>2</v>
      </c>
      <c r="F1683" t="s">
        <v>3645</v>
      </c>
      <c r="G1683">
        <v>442</v>
      </c>
      <c r="H1683">
        <v>869127</v>
      </c>
      <c r="I1683">
        <v>870452</v>
      </c>
      <c r="J1683" t="s">
        <v>15</v>
      </c>
      <c r="K1683" s="9">
        <v>0.40299999999999903</v>
      </c>
      <c r="L1683" s="1">
        <v>0.96320346320346295</v>
      </c>
      <c r="M1683" s="1">
        <v>0.95927601809954699</v>
      </c>
      <c r="N1683" s="2">
        <v>5.7200000000000002E-89</v>
      </c>
      <c r="O1683" t="b">
        <v>0</v>
      </c>
    </row>
    <row r="1684" spans="1:15" x14ac:dyDescent="0.25">
      <c r="A1684">
        <v>2699216183</v>
      </c>
      <c r="B1684" t="s">
        <v>3648</v>
      </c>
      <c r="C1684" t="s">
        <v>3327</v>
      </c>
      <c r="D1684" t="s">
        <v>3</v>
      </c>
      <c r="E1684" t="s">
        <v>2</v>
      </c>
      <c r="F1684" t="s">
        <v>3647</v>
      </c>
      <c r="G1684">
        <v>442</v>
      </c>
      <c r="H1684">
        <v>8618</v>
      </c>
      <c r="I1684">
        <v>9943</v>
      </c>
      <c r="J1684" t="s">
        <v>1</v>
      </c>
      <c r="K1684" s="9">
        <v>0.40299999999999903</v>
      </c>
      <c r="L1684" s="1">
        <v>0.96320346320346295</v>
      </c>
      <c r="M1684" s="1">
        <v>0.95927601809954699</v>
      </c>
      <c r="N1684" s="2">
        <v>4.1899999999999897E-89</v>
      </c>
      <c r="O1684" t="b">
        <v>0</v>
      </c>
    </row>
    <row r="1685" spans="1:15" x14ac:dyDescent="0.25">
      <c r="A1685">
        <v>2699252879</v>
      </c>
      <c r="B1685" t="s">
        <v>3650</v>
      </c>
      <c r="C1685" t="s">
        <v>3327</v>
      </c>
      <c r="D1685" t="s">
        <v>3</v>
      </c>
      <c r="E1685" t="s">
        <v>2</v>
      </c>
      <c r="F1685" t="s">
        <v>3649</v>
      </c>
      <c r="G1685">
        <v>442</v>
      </c>
      <c r="H1685">
        <v>8655</v>
      </c>
      <c r="I1685">
        <v>9980</v>
      </c>
      <c r="J1685" t="s">
        <v>1</v>
      </c>
      <c r="K1685" s="9">
        <v>0.40299999999999903</v>
      </c>
      <c r="L1685" s="1">
        <v>0.96320346320346295</v>
      </c>
      <c r="M1685" s="1">
        <v>0.95927601809954699</v>
      </c>
      <c r="N1685" s="2">
        <v>4.1899999999999897E-89</v>
      </c>
      <c r="O1685" t="b">
        <v>0</v>
      </c>
    </row>
    <row r="1686" spans="1:15" x14ac:dyDescent="0.25">
      <c r="A1686">
        <v>2699335379</v>
      </c>
      <c r="B1686" t="s">
        <v>3652</v>
      </c>
      <c r="C1686" t="s">
        <v>3327</v>
      </c>
      <c r="D1686" t="s">
        <v>3</v>
      </c>
      <c r="E1686" t="s">
        <v>2</v>
      </c>
      <c r="F1686" t="s">
        <v>3651</v>
      </c>
      <c r="G1686">
        <v>442</v>
      </c>
      <c r="H1686">
        <v>869081</v>
      </c>
      <c r="I1686">
        <v>870406</v>
      </c>
      <c r="J1686" t="s">
        <v>15</v>
      </c>
      <c r="K1686" s="9">
        <v>0.40299999999999903</v>
      </c>
      <c r="L1686" s="1">
        <v>0.96320346320346295</v>
      </c>
      <c r="M1686" s="1">
        <v>0.95927601809954699</v>
      </c>
      <c r="N1686" s="2">
        <v>5.7200000000000002E-89</v>
      </c>
      <c r="O1686" t="b">
        <v>0</v>
      </c>
    </row>
    <row r="1687" spans="1:15" x14ac:dyDescent="0.25">
      <c r="A1687">
        <v>2699589328</v>
      </c>
      <c r="B1687" t="s">
        <v>3654</v>
      </c>
      <c r="C1687" t="s">
        <v>3327</v>
      </c>
      <c r="D1687" t="s">
        <v>3</v>
      </c>
      <c r="E1687" t="s">
        <v>2</v>
      </c>
      <c r="F1687" t="s">
        <v>3653</v>
      </c>
      <c r="G1687">
        <v>442</v>
      </c>
      <c r="H1687">
        <v>8617</v>
      </c>
      <c r="I1687">
        <v>9942</v>
      </c>
      <c r="J1687" t="s">
        <v>1</v>
      </c>
      <c r="K1687" s="9">
        <v>0.40299999999999903</v>
      </c>
      <c r="L1687" s="1">
        <v>0.96320346320346295</v>
      </c>
      <c r="M1687" s="1">
        <v>0.95927601809954699</v>
      </c>
      <c r="N1687" s="2">
        <v>4.1899999999999897E-89</v>
      </c>
      <c r="O1687" t="b">
        <v>0</v>
      </c>
    </row>
    <row r="1688" spans="1:15" x14ac:dyDescent="0.25">
      <c r="A1688">
        <v>2699603425</v>
      </c>
      <c r="B1688" t="s">
        <v>3656</v>
      </c>
      <c r="C1688" t="s">
        <v>3327</v>
      </c>
      <c r="D1688" t="s">
        <v>3</v>
      </c>
      <c r="E1688" t="s">
        <v>2</v>
      </c>
      <c r="F1688" t="s">
        <v>3655</v>
      </c>
      <c r="G1688">
        <v>442</v>
      </c>
      <c r="H1688">
        <v>85423</v>
      </c>
      <c r="I1688">
        <v>86748</v>
      </c>
      <c r="J1688" t="s">
        <v>15</v>
      </c>
      <c r="K1688" s="9">
        <v>0.40299999999999903</v>
      </c>
      <c r="L1688" s="1">
        <v>0.96320346320346295</v>
      </c>
      <c r="M1688" s="1">
        <v>0.95927601809954699</v>
      </c>
      <c r="N1688" s="2">
        <v>4.1899999999999897E-89</v>
      </c>
      <c r="O1688" t="b">
        <v>0</v>
      </c>
    </row>
    <row r="1689" spans="1:15" x14ac:dyDescent="0.25">
      <c r="A1689">
        <v>2699710123</v>
      </c>
      <c r="B1689" t="s">
        <v>3658</v>
      </c>
      <c r="C1689" t="s">
        <v>3327</v>
      </c>
      <c r="D1689" t="s">
        <v>3</v>
      </c>
      <c r="E1689" t="s">
        <v>2</v>
      </c>
      <c r="F1689" t="s">
        <v>3657</v>
      </c>
      <c r="G1689">
        <v>442</v>
      </c>
      <c r="H1689">
        <v>85423</v>
      </c>
      <c r="I1689">
        <v>86748</v>
      </c>
      <c r="J1689" t="s">
        <v>15</v>
      </c>
      <c r="K1689" s="9">
        <v>0.40299999999999903</v>
      </c>
      <c r="L1689" s="1">
        <v>0.96320346320346295</v>
      </c>
      <c r="M1689" s="1">
        <v>0.95927601809954699</v>
      </c>
      <c r="N1689" s="2">
        <v>4.1899999999999897E-89</v>
      </c>
      <c r="O1689" t="b">
        <v>0</v>
      </c>
    </row>
    <row r="1690" spans="1:15" x14ac:dyDescent="0.25">
      <c r="A1690">
        <v>2703785752</v>
      </c>
      <c r="B1690" t="s">
        <v>3660</v>
      </c>
      <c r="C1690" t="s">
        <v>3327</v>
      </c>
      <c r="D1690" t="s">
        <v>3</v>
      </c>
      <c r="E1690" t="s">
        <v>2</v>
      </c>
      <c r="F1690" t="s">
        <v>3659</v>
      </c>
      <c r="G1690">
        <v>442</v>
      </c>
      <c r="H1690">
        <v>8617</v>
      </c>
      <c r="I1690">
        <v>9942</v>
      </c>
      <c r="J1690" t="s">
        <v>1</v>
      </c>
      <c r="K1690" s="9">
        <v>0.40299999999999903</v>
      </c>
      <c r="L1690" s="1">
        <v>0.96320346320346295</v>
      </c>
      <c r="M1690" s="1">
        <v>0.95927601809954699</v>
      </c>
      <c r="N1690" s="2">
        <v>4.1899999999999897E-89</v>
      </c>
      <c r="O1690" t="b">
        <v>0</v>
      </c>
    </row>
    <row r="1691" spans="1:15" x14ac:dyDescent="0.25">
      <c r="A1691">
        <v>2703789511</v>
      </c>
      <c r="B1691" t="s">
        <v>3662</v>
      </c>
      <c r="C1691" t="s">
        <v>3327</v>
      </c>
      <c r="D1691" t="s">
        <v>3</v>
      </c>
      <c r="E1691" t="s">
        <v>2</v>
      </c>
      <c r="F1691" t="s">
        <v>3661</v>
      </c>
      <c r="G1691">
        <v>442</v>
      </c>
      <c r="H1691">
        <v>233061</v>
      </c>
      <c r="I1691">
        <v>234386</v>
      </c>
      <c r="J1691" t="s">
        <v>15</v>
      </c>
      <c r="K1691" s="9">
        <v>0.40299999999999903</v>
      </c>
      <c r="L1691" s="1">
        <v>0.96320346320346295</v>
      </c>
      <c r="M1691" s="1">
        <v>0.95927601809954699</v>
      </c>
      <c r="N1691" s="2">
        <v>4.1899999999999897E-89</v>
      </c>
      <c r="O1691" t="b">
        <v>0</v>
      </c>
    </row>
    <row r="1692" spans="1:15" x14ac:dyDescent="0.25">
      <c r="A1692">
        <v>2703792039</v>
      </c>
      <c r="B1692" t="s">
        <v>3664</v>
      </c>
      <c r="C1692" t="s">
        <v>3327</v>
      </c>
      <c r="D1692" t="s">
        <v>3</v>
      </c>
      <c r="E1692" t="s">
        <v>2</v>
      </c>
      <c r="F1692" t="s">
        <v>3663</v>
      </c>
      <c r="G1692">
        <v>442</v>
      </c>
      <c r="H1692">
        <v>891965</v>
      </c>
      <c r="I1692">
        <v>893290</v>
      </c>
      <c r="J1692" t="s">
        <v>15</v>
      </c>
      <c r="K1692" s="9">
        <v>0.40299999999999903</v>
      </c>
      <c r="L1692" s="1">
        <v>0.96320346320346295</v>
      </c>
      <c r="M1692" s="1">
        <v>0.95927601809954699</v>
      </c>
      <c r="N1692" s="2">
        <v>5.7200000000000002E-89</v>
      </c>
      <c r="O1692" t="b">
        <v>0</v>
      </c>
    </row>
    <row r="1693" spans="1:15" x14ac:dyDescent="0.25">
      <c r="A1693">
        <v>2703796549</v>
      </c>
      <c r="B1693" t="s">
        <v>3666</v>
      </c>
      <c r="C1693" t="s">
        <v>3327</v>
      </c>
      <c r="D1693" t="s">
        <v>3</v>
      </c>
      <c r="E1693" t="s">
        <v>2</v>
      </c>
      <c r="F1693" t="s">
        <v>3665</v>
      </c>
      <c r="G1693">
        <v>442</v>
      </c>
      <c r="H1693">
        <v>56754</v>
      </c>
      <c r="I1693">
        <v>58079</v>
      </c>
      <c r="J1693" t="s">
        <v>15</v>
      </c>
      <c r="K1693" s="9">
        <v>0.40299999999999903</v>
      </c>
      <c r="L1693" s="1">
        <v>0.96320346320346295</v>
      </c>
      <c r="M1693" s="1">
        <v>0.95927601809954699</v>
      </c>
      <c r="N1693" s="2">
        <v>5.7200000000000002E-89</v>
      </c>
      <c r="O1693" t="b">
        <v>0</v>
      </c>
    </row>
    <row r="1694" spans="1:15" x14ac:dyDescent="0.25">
      <c r="A1694">
        <v>2703798891</v>
      </c>
      <c r="B1694" t="s">
        <v>3668</v>
      </c>
      <c r="C1694" t="s">
        <v>3327</v>
      </c>
      <c r="D1694" t="s">
        <v>3</v>
      </c>
      <c r="E1694" t="s">
        <v>2</v>
      </c>
      <c r="F1694" t="s">
        <v>3667</v>
      </c>
      <c r="G1694">
        <v>442</v>
      </c>
      <c r="H1694">
        <v>8617</v>
      </c>
      <c r="I1694">
        <v>9942</v>
      </c>
      <c r="J1694" t="s">
        <v>1</v>
      </c>
      <c r="K1694" s="9">
        <v>0.40299999999999903</v>
      </c>
      <c r="L1694" s="1">
        <v>0.96320346320346295</v>
      </c>
      <c r="M1694" s="1">
        <v>0.95927601809954699</v>
      </c>
      <c r="N1694" s="2">
        <v>4.1899999999999897E-89</v>
      </c>
      <c r="O1694" t="b">
        <v>0</v>
      </c>
    </row>
    <row r="1695" spans="1:15" x14ac:dyDescent="0.25">
      <c r="A1695">
        <v>2703804788</v>
      </c>
      <c r="B1695" t="s">
        <v>3670</v>
      </c>
      <c r="C1695" t="s">
        <v>3327</v>
      </c>
      <c r="D1695" t="s">
        <v>3</v>
      </c>
      <c r="E1695" t="s">
        <v>2</v>
      </c>
      <c r="F1695" t="s">
        <v>3669</v>
      </c>
      <c r="G1695">
        <v>442</v>
      </c>
      <c r="H1695">
        <v>795370</v>
      </c>
      <c r="I1695">
        <v>796695</v>
      </c>
      <c r="J1695" t="s">
        <v>15</v>
      </c>
      <c r="K1695" s="9">
        <v>0.40299999999999903</v>
      </c>
      <c r="L1695" s="1">
        <v>0.96320346320346295</v>
      </c>
      <c r="M1695" s="1">
        <v>0.95927601809954699</v>
      </c>
      <c r="N1695" s="2">
        <v>5.7200000000000002E-89</v>
      </c>
      <c r="O1695" t="b">
        <v>0</v>
      </c>
    </row>
    <row r="1696" spans="1:15" x14ac:dyDescent="0.25">
      <c r="A1696">
        <v>2703815790</v>
      </c>
      <c r="B1696" t="s">
        <v>3672</v>
      </c>
      <c r="C1696" t="s">
        <v>3327</v>
      </c>
      <c r="D1696" t="s">
        <v>3</v>
      </c>
      <c r="E1696" t="s">
        <v>2</v>
      </c>
      <c r="F1696" t="s">
        <v>3671</v>
      </c>
      <c r="G1696">
        <v>442</v>
      </c>
      <c r="H1696">
        <v>8440</v>
      </c>
      <c r="I1696">
        <v>9765</v>
      </c>
      <c r="J1696" t="s">
        <v>1</v>
      </c>
      <c r="K1696" s="9">
        <v>0.40299999999999903</v>
      </c>
      <c r="L1696" s="1">
        <v>0.96320346320346295</v>
      </c>
      <c r="M1696" s="1">
        <v>0.95927601809954699</v>
      </c>
      <c r="N1696" s="2">
        <v>5.7200000000000002E-89</v>
      </c>
      <c r="O1696" t="b">
        <v>0</v>
      </c>
    </row>
    <row r="1697" spans="1:15" x14ac:dyDescent="0.25">
      <c r="A1697">
        <v>2703834744</v>
      </c>
      <c r="B1697" t="s">
        <v>3674</v>
      </c>
      <c r="C1697" t="s">
        <v>3327</v>
      </c>
      <c r="D1697" t="s">
        <v>3</v>
      </c>
      <c r="E1697" t="s">
        <v>2</v>
      </c>
      <c r="F1697" t="s">
        <v>3673</v>
      </c>
      <c r="G1697">
        <v>442</v>
      </c>
      <c r="H1697">
        <v>8447</v>
      </c>
      <c r="I1697">
        <v>9772</v>
      </c>
      <c r="J1697" t="s">
        <v>1</v>
      </c>
      <c r="K1697" s="9">
        <v>0.40299999999999903</v>
      </c>
      <c r="L1697" s="1">
        <v>0.96320346320346295</v>
      </c>
      <c r="M1697" s="1">
        <v>0.95927601809954699</v>
      </c>
      <c r="N1697" s="2">
        <v>5.7200000000000002E-89</v>
      </c>
      <c r="O1697" t="b">
        <v>0</v>
      </c>
    </row>
    <row r="1698" spans="1:15" x14ac:dyDescent="0.25">
      <c r="A1698">
        <v>2703836041</v>
      </c>
      <c r="B1698" t="s">
        <v>3676</v>
      </c>
      <c r="C1698" t="s">
        <v>3327</v>
      </c>
      <c r="D1698" t="s">
        <v>3</v>
      </c>
      <c r="E1698" t="s">
        <v>2</v>
      </c>
      <c r="F1698" t="s">
        <v>3675</v>
      </c>
      <c r="G1698">
        <v>442</v>
      </c>
      <c r="H1698">
        <v>273216</v>
      </c>
      <c r="I1698">
        <v>274541</v>
      </c>
      <c r="J1698" t="s">
        <v>1</v>
      </c>
      <c r="K1698" s="9">
        <v>0.40299999999999903</v>
      </c>
      <c r="L1698" s="1">
        <v>0.96320346320346295</v>
      </c>
      <c r="M1698" s="1">
        <v>0.95927601809954699</v>
      </c>
      <c r="N1698" s="2">
        <v>5.7200000000000002E-89</v>
      </c>
      <c r="O1698" t="b">
        <v>0</v>
      </c>
    </row>
    <row r="1699" spans="1:15" x14ac:dyDescent="0.25">
      <c r="A1699">
        <v>2703841056</v>
      </c>
      <c r="B1699" t="s">
        <v>3678</v>
      </c>
      <c r="C1699" t="s">
        <v>3327</v>
      </c>
      <c r="D1699" t="s">
        <v>3</v>
      </c>
      <c r="E1699" t="s">
        <v>2</v>
      </c>
      <c r="F1699" t="s">
        <v>3677</v>
      </c>
      <c r="G1699">
        <v>442</v>
      </c>
      <c r="H1699">
        <v>8452</v>
      </c>
      <c r="I1699">
        <v>9777</v>
      </c>
      <c r="J1699" t="s">
        <v>1</v>
      </c>
      <c r="K1699" s="9">
        <v>0.40299999999999903</v>
      </c>
      <c r="L1699" s="1">
        <v>0.96320346320346295</v>
      </c>
      <c r="M1699" s="1">
        <v>0.95927601809954699</v>
      </c>
      <c r="N1699" s="2">
        <v>5.7200000000000002E-89</v>
      </c>
      <c r="O1699" t="b">
        <v>0</v>
      </c>
    </row>
    <row r="1700" spans="1:15" x14ac:dyDescent="0.25">
      <c r="A1700">
        <v>2703845913</v>
      </c>
      <c r="B1700" t="s">
        <v>3680</v>
      </c>
      <c r="C1700" t="s">
        <v>3327</v>
      </c>
      <c r="D1700" t="s">
        <v>3</v>
      </c>
      <c r="E1700" t="s">
        <v>2</v>
      </c>
      <c r="F1700" t="s">
        <v>3679</v>
      </c>
      <c r="G1700">
        <v>442</v>
      </c>
      <c r="H1700">
        <v>869112</v>
      </c>
      <c r="I1700">
        <v>870437</v>
      </c>
      <c r="J1700" t="s">
        <v>15</v>
      </c>
      <c r="K1700" s="9">
        <v>0.40299999999999903</v>
      </c>
      <c r="L1700" s="1">
        <v>0.96320346320346295</v>
      </c>
      <c r="M1700" s="1">
        <v>0.95927601809954699</v>
      </c>
      <c r="N1700" s="2">
        <v>5.7200000000000002E-89</v>
      </c>
      <c r="O1700" t="b">
        <v>0</v>
      </c>
    </row>
    <row r="1701" spans="1:15" x14ac:dyDescent="0.25">
      <c r="A1701">
        <v>2703848956</v>
      </c>
      <c r="B1701" t="s">
        <v>3682</v>
      </c>
      <c r="C1701" t="s">
        <v>3327</v>
      </c>
      <c r="D1701" t="s">
        <v>3</v>
      </c>
      <c r="E1701" t="s">
        <v>2</v>
      </c>
      <c r="F1701" t="s">
        <v>3681</v>
      </c>
      <c r="G1701">
        <v>442</v>
      </c>
      <c r="H1701">
        <v>869134</v>
      </c>
      <c r="I1701">
        <v>870459</v>
      </c>
      <c r="J1701" t="s">
        <v>15</v>
      </c>
      <c r="K1701" s="9">
        <v>0.40299999999999903</v>
      </c>
      <c r="L1701" s="1">
        <v>0.96320346320346295</v>
      </c>
      <c r="M1701" s="1">
        <v>0.95927601809954699</v>
      </c>
      <c r="N1701" s="2">
        <v>5.7200000000000002E-89</v>
      </c>
      <c r="O1701" t="b">
        <v>0</v>
      </c>
    </row>
    <row r="1702" spans="1:15" x14ac:dyDescent="0.25">
      <c r="A1702">
        <v>2703869396</v>
      </c>
      <c r="B1702" t="s">
        <v>3684</v>
      </c>
      <c r="C1702" t="s">
        <v>3327</v>
      </c>
      <c r="D1702" t="s">
        <v>3</v>
      </c>
      <c r="E1702" t="s">
        <v>2</v>
      </c>
      <c r="F1702" t="s">
        <v>3683</v>
      </c>
      <c r="G1702">
        <v>442</v>
      </c>
      <c r="H1702">
        <v>8440</v>
      </c>
      <c r="I1702">
        <v>9765</v>
      </c>
      <c r="J1702" t="s">
        <v>1</v>
      </c>
      <c r="K1702" s="9">
        <v>0.40299999999999903</v>
      </c>
      <c r="L1702" s="1">
        <v>0.96320346320346295</v>
      </c>
      <c r="M1702" s="1">
        <v>0.95927601809954699</v>
      </c>
      <c r="N1702" s="2">
        <v>5.7200000000000002E-89</v>
      </c>
      <c r="O1702" t="b">
        <v>0</v>
      </c>
    </row>
    <row r="1703" spans="1:15" x14ac:dyDescent="0.25">
      <c r="A1703">
        <v>2703877875</v>
      </c>
      <c r="B1703" t="s">
        <v>3686</v>
      </c>
      <c r="C1703" t="s">
        <v>3327</v>
      </c>
      <c r="D1703" t="s">
        <v>3</v>
      </c>
      <c r="E1703" t="s">
        <v>2</v>
      </c>
      <c r="F1703" t="s">
        <v>3685</v>
      </c>
      <c r="G1703">
        <v>442</v>
      </c>
      <c r="H1703">
        <v>869147</v>
      </c>
      <c r="I1703">
        <v>870472</v>
      </c>
      <c r="J1703" t="s">
        <v>15</v>
      </c>
      <c r="K1703" s="9">
        <v>0.40299999999999903</v>
      </c>
      <c r="L1703" s="1">
        <v>0.96320346320346295</v>
      </c>
      <c r="M1703" s="1">
        <v>0.95927601809954699</v>
      </c>
      <c r="N1703" s="2">
        <v>5.7200000000000002E-89</v>
      </c>
      <c r="O1703" t="b">
        <v>0</v>
      </c>
    </row>
    <row r="1704" spans="1:15" x14ac:dyDescent="0.25">
      <c r="A1704">
        <v>2703880982</v>
      </c>
      <c r="B1704" t="s">
        <v>3688</v>
      </c>
      <c r="C1704" t="s">
        <v>3327</v>
      </c>
      <c r="D1704" t="s">
        <v>3</v>
      </c>
      <c r="E1704" t="s">
        <v>2</v>
      </c>
      <c r="F1704" t="s">
        <v>3687</v>
      </c>
      <c r="G1704">
        <v>442</v>
      </c>
      <c r="H1704">
        <v>866542</v>
      </c>
      <c r="I1704">
        <v>867867</v>
      </c>
      <c r="J1704" t="s">
        <v>15</v>
      </c>
      <c r="K1704" s="9">
        <v>0.40299999999999903</v>
      </c>
      <c r="L1704" s="1">
        <v>0.96320346320346295</v>
      </c>
      <c r="M1704" s="1">
        <v>0.95927601809954699</v>
      </c>
      <c r="N1704" s="2">
        <v>5.7200000000000002E-89</v>
      </c>
      <c r="O1704" t="b">
        <v>0</v>
      </c>
    </row>
    <row r="1705" spans="1:15" x14ac:dyDescent="0.25">
      <c r="A1705">
        <v>2703890265</v>
      </c>
      <c r="B1705" t="s">
        <v>3690</v>
      </c>
      <c r="C1705" t="s">
        <v>3327</v>
      </c>
      <c r="D1705" t="s">
        <v>3</v>
      </c>
      <c r="E1705" t="s">
        <v>2</v>
      </c>
      <c r="F1705" t="s">
        <v>3689</v>
      </c>
      <c r="G1705">
        <v>442</v>
      </c>
      <c r="H1705">
        <v>337414</v>
      </c>
      <c r="I1705">
        <v>338739</v>
      </c>
      <c r="J1705" t="s">
        <v>1</v>
      </c>
      <c r="K1705" s="9">
        <v>0.40299999999999903</v>
      </c>
      <c r="L1705" s="1">
        <v>0.96320346320346295</v>
      </c>
      <c r="M1705" s="1">
        <v>0.95927601809954699</v>
      </c>
      <c r="N1705" s="2">
        <v>5.7200000000000002E-89</v>
      </c>
      <c r="O1705" t="b">
        <v>0</v>
      </c>
    </row>
    <row r="1706" spans="1:15" x14ac:dyDescent="0.25">
      <c r="A1706">
        <v>2706840353</v>
      </c>
      <c r="B1706" t="s">
        <v>3692</v>
      </c>
      <c r="C1706" t="s">
        <v>3327</v>
      </c>
      <c r="D1706" t="s">
        <v>3</v>
      </c>
      <c r="E1706" t="s">
        <v>2</v>
      </c>
      <c r="F1706" t="s">
        <v>3691</v>
      </c>
      <c r="G1706">
        <v>442</v>
      </c>
      <c r="H1706">
        <v>232986</v>
      </c>
      <c r="I1706">
        <v>234311</v>
      </c>
      <c r="J1706" t="s">
        <v>15</v>
      </c>
      <c r="K1706" s="9">
        <v>0.40299999999999903</v>
      </c>
      <c r="L1706" s="1">
        <v>0.96320346320346295</v>
      </c>
      <c r="M1706" s="1">
        <v>0.95927601809954699</v>
      </c>
      <c r="N1706" s="2">
        <v>4.1899999999999897E-89</v>
      </c>
      <c r="O1706" t="b">
        <v>0</v>
      </c>
    </row>
    <row r="1707" spans="1:15" x14ac:dyDescent="0.25">
      <c r="A1707">
        <v>2706843121</v>
      </c>
      <c r="B1707" t="s">
        <v>3694</v>
      </c>
      <c r="C1707" t="s">
        <v>3327</v>
      </c>
      <c r="D1707" t="s">
        <v>3</v>
      </c>
      <c r="E1707" t="s">
        <v>2</v>
      </c>
      <c r="F1707" t="s">
        <v>3693</v>
      </c>
      <c r="G1707">
        <v>442</v>
      </c>
      <c r="H1707">
        <v>197826</v>
      </c>
      <c r="I1707">
        <v>199151</v>
      </c>
      <c r="J1707" t="s">
        <v>1</v>
      </c>
      <c r="K1707" s="9">
        <v>0.40299999999999903</v>
      </c>
      <c r="L1707" s="1">
        <v>0.96320346320346295</v>
      </c>
      <c r="M1707" s="1">
        <v>0.95927601809954699</v>
      </c>
      <c r="N1707" s="2">
        <v>5.7200000000000002E-89</v>
      </c>
      <c r="O1707" t="b">
        <v>0</v>
      </c>
    </row>
    <row r="1708" spans="1:15" x14ac:dyDescent="0.25">
      <c r="A1708">
        <v>2706846272</v>
      </c>
      <c r="B1708" t="s">
        <v>3696</v>
      </c>
      <c r="C1708" t="s">
        <v>3327</v>
      </c>
      <c r="D1708" t="s">
        <v>3</v>
      </c>
      <c r="E1708" t="s">
        <v>2</v>
      </c>
      <c r="F1708" t="s">
        <v>3695</v>
      </c>
      <c r="G1708">
        <v>442</v>
      </c>
      <c r="H1708">
        <v>197828</v>
      </c>
      <c r="I1708">
        <v>199153</v>
      </c>
      <c r="J1708" t="s">
        <v>1</v>
      </c>
      <c r="K1708" s="9">
        <v>0.40299999999999903</v>
      </c>
      <c r="L1708" s="1">
        <v>0.96320346320346295</v>
      </c>
      <c r="M1708" s="1">
        <v>0.95927601809954699</v>
      </c>
      <c r="N1708" s="2">
        <v>5.7200000000000002E-89</v>
      </c>
      <c r="O1708" t="b">
        <v>0</v>
      </c>
    </row>
    <row r="1709" spans="1:15" x14ac:dyDescent="0.25">
      <c r="A1709">
        <v>2706849850</v>
      </c>
      <c r="B1709" t="s">
        <v>3698</v>
      </c>
      <c r="C1709" t="s">
        <v>3327</v>
      </c>
      <c r="D1709" t="s">
        <v>3</v>
      </c>
      <c r="E1709" t="s">
        <v>2</v>
      </c>
      <c r="F1709" t="s">
        <v>3697</v>
      </c>
      <c r="G1709">
        <v>442</v>
      </c>
      <c r="H1709">
        <v>869140</v>
      </c>
      <c r="I1709">
        <v>870465</v>
      </c>
      <c r="J1709" t="s">
        <v>15</v>
      </c>
      <c r="K1709" s="9">
        <v>0.40299999999999903</v>
      </c>
      <c r="L1709" s="1">
        <v>0.96320346320346295</v>
      </c>
      <c r="M1709" s="1">
        <v>0.95927601809954699</v>
      </c>
      <c r="N1709" s="2">
        <v>5.7200000000000002E-89</v>
      </c>
      <c r="O1709" t="b">
        <v>0</v>
      </c>
    </row>
    <row r="1710" spans="1:15" x14ac:dyDescent="0.25">
      <c r="A1710">
        <v>2706853230</v>
      </c>
      <c r="B1710" t="s">
        <v>3700</v>
      </c>
      <c r="C1710" t="s">
        <v>3327</v>
      </c>
      <c r="D1710" t="s">
        <v>3</v>
      </c>
      <c r="E1710" t="s">
        <v>2</v>
      </c>
      <c r="F1710" t="s">
        <v>3699</v>
      </c>
      <c r="G1710">
        <v>442</v>
      </c>
      <c r="H1710">
        <v>232856</v>
      </c>
      <c r="I1710">
        <v>234181</v>
      </c>
      <c r="J1710" t="s">
        <v>15</v>
      </c>
      <c r="K1710" s="9">
        <v>0.40299999999999903</v>
      </c>
      <c r="L1710" s="1">
        <v>0.96320346320346295</v>
      </c>
      <c r="M1710" s="1">
        <v>0.95927601809954699</v>
      </c>
      <c r="N1710" s="2">
        <v>4.1899999999999897E-89</v>
      </c>
      <c r="O1710" t="b">
        <v>0</v>
      </c>
    </row>
    <row r="1711" spans="1:15" x14ac:dyDescent="0.25">
      <c r="A1711">
        <v>2706859957</v>
      </c>
      <c r="B1711" t="s">
        <v>3702</v>
      </c>
      <c r="C1711" t="s">
        <v>3327</v>
      </c>
      <c r="D1711" t="s">
        <v>3</v>
      </c>
      <c r="E1711" t="s">
        <v>2</v>
      </c>
      <c r="F1711" t="s">
        <v>3701</v>
      </c>
      <c r="G1711">
        <v>442</v>
      </c>
      <c r="H1711">
        <v>234595</v>
      </c>
      <c r="I1711">
        <v>235920</v>
      </c>
      <c r="J1711" t="s">
        <v>15</v>
      </c>
      <c r="K1711" s="9">
        <v>0.40299999999999903</v>
      </c>
      <c r="L1711" s="1">
        <v>0.96320346320346295</v>
      </c>
      <c r="M1711" s="1">
        <v>0.95927601809954699</v>
      </c>
      <c r="N1711" s="2">
        <v>4.1899999999999897E-89</v>
      </c>
      <c r="O1711" t="b">
        <v>0</v>
      </c>
    </row>
    <row r="1712" spans="1:15" x14ac:dyDescent="0.25">
      <c r="A1712">
        <v>2706868333</v>
      </c>
      <c r="B1712" t="s">
        <v>3704</v>
      </c>
      <c r="C1712" t="s">
        <v>3327</v>
      </c>
      <c r="D1712" t="s">
        <v>3</v>
      </c>
      <c r="E1712" t="s">
        <v>2</v>
      </c>
      <c r="F1712" t="s">
        <v>3703</v>
      </c>
      <c r="G1712">
        <v>442</v>
      </c>
      <c r="H1712">
        <v>197827</v>
      </c>
      <c r="I1712">
        <v>199152</v>
      </c>
      <c r="J1712" t="s">
        <v>1</v>
      </c>
      <c r="K1712" s="9">
        <v>0.40299999999999903</v>
      </c>
      <c r="L1712" s="1">
        <v>0.96320346320346295</v>
      </c>
      <c r="M1712" s="1">
        <v>0.95927601809954699</v>
      </c>
      <c r="N1712" s="2">
        <v>5.7200000000000002E-89</v>
      </c>
      <c r="O1712" t="b">
        <v>0</v>
      </c>
    </row>
    <row r="1713" spans="1:15" x14ac:dyDescent="0.25">
      <c r="A1713">
        <v>2706873592</v>
      </c>
      <c r="B1713" t="s">
        <v>3706</v>
      </c>
      <c r="C1713" t="s">
        <v>3327</v>
      </c>
      <c r="D1713" t="s">
        <v>3</v>
      </c>
      <c r="E1713" t="s">
        <v>2</v>
      </c>
      <c r="F1713" t="s">
        <v>3705</v>
      </c>
      <c r="G1713">
        <v>442</v>
      </c>
      <c r="H1713">
        <v>56731</v>
      </c>
      <c r="I1713">
        <v>58056</v>
      </c>
      <c r="J1713" t="s">
        <v>15</v>
      </c>
      <c r="K1713" s="9">
        <v>0.40299999999999903</v>
      </c>
      <c r="L1713" s="1">
        <v>0.96320346320346295</v>
      </c>
      <c r="M1713" s="1">
        <v>0.95927601809954699</v>
      </c>
      <c r="N1713" s="2">
        <v>5.7200000000000002E-89</v>
      </c>
      <c r="O1713" t="b">
        <v>0</v>
      </c>
    </row>
    <row r="1714" spans="1:15" x14ac:dyDescent="0.25">
      <c r="A1714">
        <v>2706877860</v>
      </c>
      <c r="B1714" t="s">
        <v>3708</v>
      </c>
      <c r="C1714" t="s">
        <v>3327</v>
      </c>
      <c r="D1714" t="s">
        <v>3</v>
      </c>
      <c r="E1714" t="s">
        <v>2</v>
      </c>
      <c r="F1714" t="s">
        <v>3707</v>
      </c>
      <c r="G1714">
        <v>442</v>
      </c>
      <c r="H1714">
        <v>197828</v>
      </c>
      <c r="I1714">
        <v>199153</v>
      </c>
      <c r="J1714" t="s">
        <v>1</v>
      </c>
      <c r="K1714" s="9">
        <v>0.40299999999999903</v>
      </c>
      <c r="L1714" s="1">
        <v>0.96320346320346295</v>
      </c>
      <c r="M1714" s="1">
        <v>0.95927601809954699</v>
      </c>
      <c r="N1714" s="2">
        <v>5.7200000000000002E-89</v>
      </c>
      <c r="O1714" t="b">
        <v>0</v>
      </c>
    </row>
    <row r="1715" spans="1:15" x14ac:dyDescent="0.25">
      <c r="A1715">
        <v>2706887362</v>
      </c>
      <c r="B1715" t="s">
        <v>3710</v>
      </c>
      <c r="C1715" t="s">
        <v>3327</v>
      </c>
      <c r="D1715" t="s">
        <v>3</v>
      </c>
      <c r="E1715" t="s">
        <v>2</v>
      </c>
      <c r="F1715" t="s">
        <v>3709</v>
      </c>
      <c r="G1715">
        <v>442</v>
      </c>
      <c r="H1715">
        <v>197821</v>
      </c>
      <c r="I1715">
        <v>199146</v>
      </c>
      <c r="J1715" t="s">
        <v>1</v>
      </c>
      <c r="K1715" s="9">
        <v>0.40299999999999903</v>
      </c>
      <c r="L1715" s="1">
        <v>0.96320346320346295</v>
      </c>
      <c r="M1715" s="1">
        <v>0.95927601809954699</v>
      </c>
      <c r="N1715" s="2">
        <v>5.7200000000000002E-89</v>
      </c>
      <c r="O1715" t="b">
        <v>0</v>
      </c>
    </row>
    <row r="1716" spans="1:15" x14ac:dyDescent="0.25">
      <c r="A1716">
        <v>2706891111</v>
      </c>
      <c r="B1716" t="s">
        <v>3712</v>
      </c>
      <c r="C1716" t="s">
        <v>3327</v>
      </c>
      <c r="D1716" t="s">
        <v>3</v>
      </c>
      <c r="E1716" t="s">
        <v>2</v>
      </c>
      <c r="F1716" t="s">
        <v>3711</v>
      </c>
      <c r="G1716">
        <v>442</v>
      </c>
      <c r="H1716">
        <v>864345</v>
      </c>
      <c r="I1716">
        <v>865670</v>
      </c>
      <c r="J1716" t="s">
        <v>15</v>
      </c>
      <c r="K1716" s="9">
        <v>0.40299999999999903</v>
      </c>
      <c r="L1716" s="1">
        <v>0.96320346320346295</v>
      </c>
      <c r="M1716" s="1">
        <v>0.95927601809954699</v>
      </c>
      <c r="N1716" s="2">
        <v>4.1899999999999897E-89</v>
      </c>
      <c r="O1716" t="b">
        <v>0</v>
      </c>
    </row>
    <row r="1717" spans="1:15" x14ac:dyDescent="0.25">
      <c r="A1717">
        <v>2706893870</v>
      </c>
      <c r="B1717" t="s">
        <v>3714</v>
      </c>
      <c r="C1717" t="s">
        <v>3327</v>
      </c>
      <c r="D1717" t="s">
        <v>3</v>
      </c>
      <c r="E1717" t="s">
        <v>2</v>
      </c>
      <c r="F1717" t="s">
        <v>3713</v>
      </c>
      <c r="G1717">
        <v>442</v>
      </c>
      <c r="H1717">
        <v>241179</v>
      </c>
      <c r="I1717">
        <v>242504</v>
      </c>
      <c r="J1717" t="s">
        <v>15</v>
      </c>
      <c r="K1717" s="9">
        <v>0.40299999999999903</v>
      </c>
      <c r="L1717" s="1">
        <v>0.96320346320346295</v>
      </c>
      <c r="M1717" s="1">
        <v>0.95927601809954699</v>
      </c>
      <c r="N1717" s="2">
        <v>4.1899999999999897E-89</v>
      </c>
      <c r="O1717" t="b">
        <v>0</v>
      </c>
    </row>
    <row r="1718" spans="1:15" x14ac:dyDescent="0.25">
      <c r="A1718">
        <v>2706897392</v>
      </c>
      <c r="B1718" t="s">
        <v>3716</v>
      </c>
      <c r="C1718" t="s">
        <v>3327</v>
      </c>
      <c r="D1718" t="s">
        <v>3</v>
      </c>
      <c r="E1718" t="s">
        <v>2</v>
      </c>
      <c r="F1718" t="s">
        <v>3715</v>
      </c>
      <c r="G1718">
        <v>442</v>
      </c>
      <c r="H1718">
        <v>208170</v>
      </c>
      <c r="I1718">
        <v>209495</v>
      </c>
      <c r="J1718" t="s">
        <v>15</v>
      </c>
      <c r="K1718" s="9">
        <v>0.40299999999999903</v>
      </c>
      <c r="L1718" s="1">
        <v>0.96320346320346295</v>
      </c>
      <c r="M1718" s="1">
        <v>0.95927601809954699</v>
      </c>
      <c r="N1718" s="2">
        <v>4.1899999999999897E-89</v>
      </c>
      <c r="O1718" t="b">
        <v>0</v>
      </c>
    </row>
    <row r="1719" spans="1:15" x14ac:dyDescent="0.25">
      <c r="A1719">
        <v>2706900473</v>
      </c>
      <c r="B1719" t="s">
        <v>3718</v>
      </c>
      <c r="C1719" t="s">
        <v>3327</v>
      </c>
      <c r="D1719" t="s">
        <v>3</v>
      </c>
      <c r="E1719" t="s">
        <v>2</v>
      </c>
      <c r="F1719" t="s">
        <v>3717</v>
      </c>
      <c r="G1719">
        <v>442</v>
      </c>
      <c r="H1719">
        <v>246070</v>
      </c>
      <c r="I1719">
        <v>247395</v>
      </c>
      <c r="J1719" t="s">
        <v>15</v>
      </c>
      <c r="K1719" s="9">
        <v>0.40299999999999903</v>
      </c>
      <c r="L1719" s="1">
        <v>0.96320346320346295</v>
      </c>
      <c r="M1719" s="1">
        <v>0.95927601809954699</v>
      </c>
      <c r="N1719" s="2">
        <v>4.1899999999999897E-89</v>
      </c>
      <c r="O1719" t="b">
        <v>0</v>
      </c>
    </row>
    <row r="1720" spans="1:15" x14ac:dyDescent="0.25">
      <c r="A1720">
        <v>2706904280</v>
      </c>
      <c r="B1720" t="s">
        <v>3720</v>
      </c>
      <c r="C1720" t="s">
        <v>3327</v>
      </c>
      <c r="D1720" t="s">
        <v>3</v>
      </c>
      <c r="E1720" t="s">
        <v>2</v>
      </c>
      <c r="F1720" t="s">
        <v>3719</v>
      </c>
      <c r="G1720">
        <v>442</v>
      </c>
      <c r="H1720">
        <v>86342</v>
      </c>
      <c r="I1720">
        <v>87667</v>
      </c>
      <c r="J1720" t="s">
        <v>15</v>
      </c>
      <c r="K1720" s="9">
        <v>0.40299999999999903</v>
      </c>
      <c r="L1720" s="1">
        <v>0.96320346320346295</v>
      </c>
      <c r="M1720" s="1">
        <v>0.95927601809954699</v>
      </c>
      <c r="N1720" s="2">
        <v>5.7200000000000002E-89</v>
      </c>
      <c r="O1720" t="b">
        <v>0</v>
      </c>
    </row>
    <row r="1721" spans="1:15" x14ac:dyDescent="0.25">
      <c r="A1721">
        <v>2706906423</v>
      </c>
      <c r="B1721" t="s">
        <v>3722</v>
      </c>
      <c r="C1721" t="s">
        <v>3327</v>
      </c>
      <c r="D1721" t="s">
        <v>3</v>
      </c>
      <c r="E1721" t="s">
        <v>2</v>
      </c>
      <c r="F1721" t="s">
        <v>3721</v>
      </c>
      <c r="G1721">
        <v>442</v>
      </c>
      <c r="H1721">
        <v>595555</v>
      </c>
      <c r="I1721">
        <v>596880</v>
      </c>
      <c r="J1721" t="s">
        <v>1</v>
      </c>
      <c r="K1721" s="9">
        <v>0.40299999999999903</v>
      </c>
      <c r="L1721" s="1">
        <v>0.96320346320346295</v>
      </c>
      <c r="M1721" s="1">
        <v>0.95927601809954699</v>
      </c>
      <c r="N1721" s="2">
        <v>4.1899999999999897E-89</v>
      </c>
      <c r="O1721" t="b">
        <v>0</v>
      </c>
    </row>
    <row r="1722" spans="1:15" x14ac:dyDescent="0.25">
      <c r="A1722">
        <v>2706909746</v>
      </c>
      <c r="B1722" t="s">
        <v>3724</v>
      </c>
      <c r="C1722" t="s">
        <v>3327</v>
      </c>
      <c r="D1722" t="s">
        <v>3</v>
      </c>
      <c r="E1722" t="s">
        <v>2</v>
      </c>
      <c r="F1722" t="s">
        <v>3723</v>
      </c>
      <c r="G1722">
        <v>442</v>
      </c>
      <c r="H1722">
        <v>876079</v>
      </c>
      <c r="I1722">
        <v>877404</v>
      </c>
      <c r="J1722" t="s">
        <v>15</v>
      </c>
      <c r="K1722" s="9">
        <v>0.40299999999999903</v>
      </c>
      <c r="L1722" s="1">
        <v>0.96320346320346295</v>
      </c>
      <c r="M1722" s="1">
        <v>0.95927601809954699</v>
      </c>
      <c r="N1722" s="2">
        <v>5.7200000000000002E-89</v>
      </c>
      <c r="O1722" t="b">
        <v>0</v>
      </c>
    </row>
    <row r="1723" spans="1:15" x14ac:dyDescent="0.25">
      <c r="A1723">
        <v>2706918927</v>
      </c>
      <c r="B1723" t="s">
        <v>3726</v>
      </c>
      <c r="C1723" t="s">
        <v>3327</v>
      </c>
      <c r="D1723" t="s">
        <v>3</v>
      </c>
      <c r="E1723" t="s">
        <v>2</v>
      </c>
      <c r="F1723" t="s">
        <v>3725</v>
      </c>
      <c r="G1723">
        <v>442</v>
      </c>
      <c r="H1723">
        <v>737289</v>
      </c>
      <c r="I1723">
        <v>738614</v>
      </c>
      <c r="J1723" t="s">
        <v>15</v>
      </c>
      <c r="K1723" s="9">
        <v>0.40299999999999903</v>
      </c>
      <c r="L1723" s="1">
        <v>0.96320346320346295</v>
      </c>
      <c r="M1723" s="1">
        <v>0.95927601809954699</v>
      </c>
      <c r="N1723" s="2">
        <v>5.7200000000000002E-89</v>
      </c>
      <c r="O1723" t="b">
        <v>0</v>
      </c>
    </row>
    <row r="1724" spans="1:15" x14ac:dyDescent="0.25">
      <c r="A1724">
        <v>2706935663</v>
      </c>
      <c r="B1724" t="s">
        <v>3728</v>
      </c>
      <c r="C1724" t="s">
        <v>3327</v>
      </c>
      <c r="D1724" t="s">
        <v>3</v>
      </c>
      <c r="E1724" t="s">
        <v>2</v>
      </c>
      <c r="F1724" t="s">
        <v>3727</v>
      </c>
      <c r="G1724">
        <v>442</v>
      </c>
      <c r="H1724">
        <v>8607</v>
      </c>
      <c r="I1724">
        <v>9932</v>
      </c>
      <c r="J1724" t="s">
        <v>1</v>
      </c>
      <c r="K1724" s="9">
        <v>0.40299999999999903</v>
      </c>
      <c r="L1724" s="1">
        <v>0.96320346320346295</v>
      </c>
      <c r="M1724" s="1">
        <v>0.95927601809954699</v>
      </c>
      <c r="N1724" s="2">
        <v>4.1899999999999897E-89</v>
      </c>
      <c r="O1724" t="b">
        <v>0</v>
      </c>
    </row>
    <row r="1725" spans="1:15" x14ac:dyDescent="0.25">
      <c r="A1725">
        <v>2706938666</v>
      </c>
      <c r="B1725" t="s">
        <v>3730</v>
      </c>
      <c r="C1725" t="s">
        <v>3327</v>
      </c>
      <c r="D1725" t="s">
        <v>3</v>
      </c>
      <c r="E1725" t="s">
        <v>2</v>
      </c>
      <c r="F1725" t="s">
        <v>3729</v>
      </c>
      <c r="G1725">
        <v>442</v>
      </c>
      <c r="H1725">
        <v>8616</v>
      </c>
      <c r="I1725">
        <v>9941</v>
      </c>
      <c r="J1725" t="s">
        <v>1</v>
      </c>
      <c r="K1725" s="9">
        <v>0.40299999999999903</v>
      </c>
      <c r="L1725" s="1">
        <v>0.96320346320346295</v>
      </c>
      <c r="M1725" s="1">
        <v>0.95927601809954699</v>
      </c>
      <c r="N1725" s="2">
        <v>4.1899999999999897E-89</v>
      </c>
      <c r="O1725" t="b">
        <v>0</v>
      </c>
    </row>
    <row r="1726" spans="1:15" x14ac:dyDescent="0.25">
      <c r="A1726">
        <v>2706941670</v>
      </c>
      <c r="B1726" t="s">
        <v>3732</v>
      </c>
      <c r="C1726" t="s">
        <v>3327</v>
      </c>
      <c r="D1726" t="s">
        <v>3</v>
      </c>
      <c r="E1726" t="s">
        <v>2</v>
      </c>
      <c r="F1726" t="s">
        <v>3731</v>
      </c>
      <c r="G1726">
        <v>442</v>
      </c>
      <c r="H1726">
        <v>233020</v>
      </c>
      <c r="I1726">
        <v>234345</v>
      </c>
      <c r="J1726" t="s">
        <v>15</v>
      </c>
      <c r="K1726" s="9">
        <v>0.40299999999999903</v>
      </c>
      <c r="L1726" s="1">
        <v>0.96320346320346295</v>
      </c>
      <c r="M1726" s="1">
        <v>0.95927601809954699</v>
      </c>
      <c r="N1726" s="2">
        <v>4.1899999999999897E-89</v>
      </c>
      <c r="O1726" t="b">
        <v>0</v>
      </c>
    </row>
    <row r="1727" spans="1:15" x14ac:dyDescent="0.25">
      <c r="A1727">
        <v>2706944691</v>
      </c>
      <c r="B1727" t="s">
        <v>3734</v>
      </c>
      <c r="C1727" t="s">
        <v>3327</v>
      </c>
      <c r="D1727" t="s">
        <v>3</v>
      </c>
      <c r="E1727" t="s">
        <v>2</v>
      </c>
      <c r="F1727" t="s">
        <v>3733</v>
      </c>
      <c r="G1727">
        <v>442</v>
      </c>
      <c r="H1727">
        <v>8694</v>
      </c>
      <c r="I1727">
        <v>10019</v>
      </c>
      <c r="J1727" t="s">
        <v>1</v>
      </c>
      <c r="K1727" s="9">
        <v>0.40299999999999903</v>
      </c>
      <c r="L1727" s="1">
        <v>0.96320346320346295</v>
      </c>
      <c r="M1727" s="1">
        <v>0.95927601809954699</v>
      </c>
      <c r="N1727" s="2">
        <v>4.1899999999999897E-89</v>
      </c>
      <c r="O1727" t="b">
        <v>0</v>
      </c>
    </row>
    <row r="1728" spans="1:15" x14ac:dyDescent="0.25">
      <c r="A1728">
        <v>2706947758</v>
      </c>
      <c r="B1728" t="s">
        <v>3736</v>
      </c>
      <c r="C1728" t="s">
        <v>3327</v>
      </c>
      <c r="D1728" t="s">
        <v>3</v>
      </c>
      <c r="E1728" t="s">
        <v>2</v>
      </c>
      <c r="F1728" t="s">
        <v>3735</v>
      </c>
      <c r="G1728">
        <v>442</v>
      </c>
      <c r="H1728">
        <v>8616</v>
      </c>
      <c r="I1728">
        <v>9941</v>
      </c>
      <c r="J1728" t="s">
        <v>1</v>
      </c>
      <c r="K1728" s="9">
        <v>0.40299999999999903</v>
      </c>
      <c r="L1728" s="1">
        <v>0.96320346320346295</v>
      </c>
      <c r="M1728" s="1">
        <v>0.95927601809954699</v>
      </c>
      <c r="N1728" s="2">
        <v>4.1899999999999897E-89</v>
      </c>
      <c r="O1728" t="b">
        <v>0</v>
      </c>
    </row>
    <row r="1729" spans="1:15" x14ac:dyDescent="0.25">
      <c r="A1729">
        <v>2706950664</v>
      </c>
      <c r="B1729" t="s">
        <v>3738</v>
      </c>
      <c r="C1729" t="s">
        <v>3327</v>
      </c>
      <c r="D1729" t="s">
        <v>3</v>
      </c>
      <c r="E1729" t="s">
        <v>2</v>
      </c>
      <c r="F1729" t="s">
        <v>3737</v>
      </c>
      <c r="G1729">
        <v>442</v>
      </c>
      <c r="H1729">
        <v>8616</v>
      </c>
      <c r="I1729">
        <v>9941</v>
      </c>
      <c r="J1729" t="s">
        <v>1</v>
      </c>
      <c r="K1729" s="9">
        <v>0.40299999999999903</v>
      </c>
      <c r="L1729" s="1">
        <v>0.96320346320346295</v>
      </c>
      <c r="M1729" s="1">
        <v>0.95927601809954699</v>
      </c>
      <c r="N1729" s="2">
        <v>4.1899999999999897E-89</v>
      </c>
      <c r="O1729" t="b">
        <v>0</v>
      </c>
    </row>
    <row r="1730" spans="1:15" x14ac:dyDescent="0.25">
      <c r="A1730">
        <v>2706954323</v>
      </c>
      <c r="B1730" t="s">
        <v>3740</v>
      </c>
      <c r="C1730" t="s">
        <v>3327</v>
      </c>
      <c r="D1730" t="s">
        <v>3</v>
      </c>
      <c r="E1730" t="s">
        <v>2</v>
      </c>
      <c r="F1730" t="s">
        <v>3739</v>
      </c>
      <c r="G1730">
        <v>442</v>
      </c>
      <c r="H1730">
        <v>233020</v>
      </c>
      <c r="I1730">
        <v>234345</v>
      </c>
      <c r="J1730" t="s">
        <v>15</v>
      </c>
      <c r="K1730" s="9">
        <v>0.40299999999999903</v>
      </c>
      <c r="L1730" s="1">
        <v>0.96320346320346295</v>
      </c>
      <c r="M1730" s="1">
        <v>0.95927601809954699</v>
      </c>
      <c r="N1730" s="2">
        <v>4.1899999999999897E-89</v>
      </c>
      <c r="O1730" t="b">
        <v>0</v>
      </c>
    </row>
    <row r="1731" spans="1:15" x14ac:dyDescent="0.25">
      <c r="A1731">
        <v>2706957092</v>
      </c>
      <c r="B1731" t="s">
        <v>3742</v>
      </c>
      <c r="C1731" t="s">
        <v>3327</v>
      </c>
      <c r="D1731" t="s">
        <v>3</v>
      </c>
      <c r="E1731" t="s">
        <v>2</v>
      </c>
      <c r="F1731" t="s">
        <v>3741</v>
      </c>
      <c r="G1731">
        <v>442</v>
      </c>
      <c r="H1731">
        <v>8655</v>
      </c>
      <c r="I1731">
        <v>9980</v>
      </c>
      <c r="J1731" t="s">
        <v>1</v>
      </c>
      <c r="K1731" s="9">
        <v>0.40299999999999903</v>
      </c>
      <c r="L1731" s="1">
        <v>0.96320346320346295</v>
      </c>
      <c r="M1731" s="1">
        <v>0.95927601809954699</v>
      </c>
      <c r="N1731" s="2">
        <v>4.1899999999999897E-89</v>
      </c>
      <c r="O1731" t="b">
        <v>0</v>
      </c>
    </row>
    <row r="1732" spans="1:15" x14ac:dyDescent="0.25">
      <c r="A1732">
        <v>2706960247</v>
      </c>
      <c r="B1732" t="s">
        <v>3744</v>
      </c>
      <c r="C1732" t="s">
        <v>3327</v>
      </c>
      <c r="D1732" t="s">
        <v>3</v>
      </c>
      <c r="E1732" t="s">
        <v>2</v>
      </c>
      <c r="F1732" t="s">
        <v>3743</v>
      </c>
      <c r="G1732">
        <v>442</v>
      </c>
      <c r="H1732">
        <v>8616</v>
      </c>
      <c r="I1732">
        <v>9941</v>
      </c>
      <c r="J1732" t="s">
        <v>1</v>
      </c>
      <c r="K1732" s="9">
        <v>0.40299999999999903</v>
      </c>
      <c r="L1732" s="1">
        <v>0.96320346320346295</v>
      </c>
      <c r="M1732" s="1">
        <v>0.95927601809954699</v>
      </c>
      <c r="N1732" s="2">
        <v>4.1899999999999897E-89</v>
      </c>
      <c r="O1732" t="b">
        <v>0</v>
      </c>
    </row>
    <row r="1733" spans="1:15" x14ac:dyDescent="0.25">
      <c r="A1733">
        <v>2706966952</v>
      </c>
      <c r="B1733" t="s">
        <v>3746</v>
      </c>
      <c r="C1733" t="s">
        <v>3327</v>
      </c>
      <c r="D1733" t="s">
        <v>3</v>
      </c>
      <c r="E1733" t="s">
        <v>2</v>
      </c>
      <c r="F1733" t="s">
        <v>3745</v>
      </c>
      <c r="G1733">
        <v>442</v>
      </c>
      <c r="H1733">
        <v>56718</v>
      </c>
      <c r="I1733">
        <v>58043</v>
      </c>
      <c r="J1733" t="s">
        <v>15</v>
      </c>
      <c r="K1733" s="9">
        <v>0.40299999999999903</v>
      </c>
      <c r="L1733" s="1">
        <v>0.96320346320346295</v>
      </c>
      <c r="M1733" s="1">
        <v>0.95927601809954699</v>
      </c>
      <c r="N1733" s="2">
        <v>5.7200000000000002E-89</v>
      </c>
      <c r="O1733" t="b">
        <v>0</v>
      </c>
    </row>
    <row r="1734" spans="1:15" x14ac:dyDescent="0.25">
      <c r="A1734">
        <v>2706970178</v>
      </c>
      <c r="B1734" t="s">
        <v>3748</v>
      </c>
      <c r="C1734" t="s">
        <v>3327</v>
      </c>
      <c r="D1734" t="s">
        <v>3</v>
      </c>
      <c r="E1734" t="s">
        <v>2</v>
      </c>
      <c r="F1734" t="s">
        <v>3747</v>
      </c>
      <c r="G1734">
        <v>442</v>
      </c>
      <c r="H1734">
        <v>8430</v>
      </c>
      <c r="I1734">
        <v>9755</v>
      </c>
      <c r="J1734" t="s">
        <v>1</v>
      </c>
      <c r="K1734" s="9">
        <v>0.40299999999999903</v>
      </c>
      <c r="L1734" s="1">
        <v>0.96320346320346295</v>
      </c>
      <c r="M1734" s="1">
        <v>0.95927601809954699</v>
      </c>
      <c r="N1734" s="2">
        <v>5.7200000000000002E-89</v>
      </c>
      <c r="O1734" t="b">
        <v>0</v>
      </c>
    </row>
    <row r="1735" spans="1:15" x14ac:dyDescent="0.25">
      <c r="A1735">
        <v>2706977015</v>
      </c>
      <c r="B1735" t="s">
        <v>3750</v>
      </c>
      <c r="C1735" t="s">
        <v>3327</v>
      </c>
      <c r="D1735" t="s">
        <v>3</v>
      </c>
      <c r="E1735" t="s">
        <v>2</v>
      </c>
      <c r="F1735" t="s">
        <v>3749</v>
      </c>
      <c r="G1735">
        <v>442</v>
      </c>
      <c r="H1735">
        <v>85003</v>
      </c>
      <c r="I1735">
        <v>86328</v>
      </c>
      <c r="J1735" t="s">
        <v>15</v>
      </c>
      <c r="K1735" s="9">
        <v>0.40299999999999903</v>
      </c>
      <c r="L1735" s="1">
        <v>0.96320346320346295</v>
      </c>
      <c r="M1735" s="1">
        <v>0.95927601809954699</v>
      </c>
      <c r="N1735" s="2">
        <v>4.1899999999999897E-89</v>
      </c>
      <c r="O1735" t="b">
        <v>0</v>
      </c>
    </row>
    <row r="1736" spans="1:15" x14ac:dyDescent="0.25">
      <c r="A1736">
        <v>2706978961</v>
      </c>
      <c r="B1736" t="s">
        <v>3752</v>
      </c>
      <c r="C1736" t="s">
        <v>3327</v>
      </c>
      <c r="D1736" t="s">
        <v>3</v>
      </c>
      <c r="E1736" t="s">
        <v>2</v>
      </c>
      <c r="F1736" t="s">
        <v>3751</v>
      </c>
      <c r="G1736">
        <v>442</v>
      </c>
      <c r="H1736">
        <v>210944</v>
      </c>
      <c r="I1736">
        <v>212269</v>
      </c>
      <c r="J1736" t="s">
        <v>15</v>
      </c>
      <c r="K1736" s="9">
        <v>0.40299999999999903</v>
      </c>
      <c r="L1736" s="1">
        <v>0.96320346320346295</v>
      </c>
      <c r="M1736" s="1">
        <v>0.95927601809954699</v>
      </c>
      <c r="N1736" s="2">
        <v>5.7200000000000002E-89</v>
      </c>
      <c r="O1736" t="b">
        <v>0</v>
      </c>
    </row>
    <row r="1737" spans="1:15" x14ac:dyDescent="0.25">
      <c r="A1737">
        <v>2706982778</v>
      </c>
      <c r="B1737" t="s">
        <v>3754</v>
      </c>
      <c r="C1737" t="s">
        <v>3327</v>
      </c>
      <c r="D1737" t="s">
        <v>3</v>
      </c>
      <c r="E1737" t="s">
        <v>2</v>
      </c>
      <c r="F1737" t="s">
        <v>3753</v>
      </c>
      <c r="G1737">
        <v>442</v>
      </c>
      <c r="H1737">
        <v>8440</v>
      </c>
      <c r="I1737">
        <v>9765</v>
      </c>
      <c r="J1737" t="s">
        <v>1</v>
      </c>
      <c r="K1737" s="9">
        <v>0.40299999999999903</v>
      </c>
      <c r="L1737" s="1">
        <v>0.96320346320346295</v>
      </c>
      <c r="M1737" s="1">
        <v>0.95927601809954699</v>
      </c>
      <c r="N1737" s="2">
        <v>5.7200000000000002E-89</v>
      </c>
      <c r="O1737" t="b">
        <v>0</v>
      </c>
    </row>
    <row r="1738" spans="1:15" x14ac:dyDescent="0.25">
      <c r="A1738">
        <v>2707404933</v>
      </c>
      <c r="B1738" t="s">
        <v>3756</v>
      </c>
      <c r="C1738" t="s">
        <v>3327</v>
      </c>
      <c r="D1738" t="s">
        <v>3</v>
      </c>
      <c r="E1738" t="s">
        <v>2</v>
      </c>
      <c r="F1738" t="s">
        <v>3755</v>
      </c>
      <c r="G1738">
        <v>442</v>
      </c>
      <c r="H1738">
        <v>241213</v>
      </c>
      <c r="I1738">
        <v>242538</v>
      </c>
      <c r="J1738" t="s">
        <v>15</v>
      </c>
      <c r="K1738" s="9">
        <v>0.40299999999999903</v>
      </c>
      <c r="L1738" s="1">
        <v>0.96320346320346295</v>
      </c>
      <c r="M1738" s="1">
        <v>0.95927601809954699</v>
      </c>
      <c r="N1738" s="2">
        <v>4.1899999999999897E-89</v>
      </c>
      <c r="O1738" t="b">
        <v>0</v>
      </c>
    </row>
    <row r="1739" spans="1:15" x14ac:dyDescent="0.25">
      <c r="A1739">
        <v>2707411266</v>
      </c>
      <c r="B1739" t="s">
        <v>3758</v>
      </c>
      <c r="C1739" t="s">
        <v>3327</v>
      </c>
      <c r="D1739" t="s">
        <v>3</v>
      </c>
      <c r="E1739" t="s">
        <v>2</v>
      </c>
      <c r="F1739" t="s">
        <v>3757</v>
      </c>
      <c r="G1739">
        <v>442</v>
      </c>
      <c r="H1739">
        <v>175191</v>
      </c>
      <c r="I1739">
        <v>176516</v>
      </c>
      <c r="J1739" t="s">
        <v>15</v>
      </c>
      <c r="K1739" s="9">
        <v>0.40299999999999903</v>
      </c>
      <c r="L1739" s="1">
        <v>0.96320346320346295</v>
      </c>
      <c r="M1739" s="1">
        <v>0.95927601809954699</v>
      </c>
      <c r="N1739" s="2">
        <v>4.1899999999999897E-89</v>
      </c>
      <c r="O1739" t="b">
        <v>0</v>
      </c>
    </row>
    <row r="1740" spans="1:15" x14ac:dyDescent="0.25">
      <c r="A1740">
        <v>2719564315</v>
      </c>
      <c r="B1740" t="s">
        <v>3760</v>
      </c>
      <c r="C1740" t="s">
        <v>3327</v>
      </c>
      <c r="D1740" t="s">
        <v>3</v>
      </c>
      <c r="E1740" t="s">
        <v>2</v>
      </c>
      <c r="F1740" t="s">
        <v>3759</v>
      </c>
      <c r="G1740">
        <v>442</v>
      </c>
      <c r="H1740">
        <v>2053580</v>
      </c>
      <c r="I1740">
        <v>2054905</v>
      </c>
      <c r="J1740" t="s">
        <v>15</v>
      </c>
      <c r="K1740" s="9">
        <v>0.40299999999999903</v>
      </c>
      <c r="L1740" s="1">
        <v>0.96320346320346295</v>
      </c>
      <c r="M1740" s="1">
        <v>0.95927601809954699</v>
      </c>
      <c r="N1740" s="2">
        <v>5.7200000000000002E-89</v>
      </c>
      <c r="O1740" t="b">
        <v>0</v>
      </c>
    </row>
    <row r="1741" spans="1:15" x14ac:dyDescent="0.25">
      <c r="A1741">
        <v>2719567491</v>
      </c>
      <c r="B1741" t="s">
        <v>3762</v>
      </c>
      <c r="C1741" t="s">
        <v>3327</v>
      </c>
      <c r="D1741" t="s">
        <v>3</v>
      </c>
      <c r="E1741" t="s">
        <v>2</v>
      </c>
      <c r="F1741" t="s">
        <v>3761</v>
      </c>
      <c r="G1741">
        <v>442</v>
      </c>
      <c r="H1741">
        <v>2146077</v>
      </c>
      <c r="I1741">
        <v>2147402</v>
      </c>
      <c r="J1741" t="s">
        <v>15</v>
      </c>
      <c r="K1741" s="9">
        <v>0.40299999999999903</v>
      </c>
      <c r="L1741" s="1">
        <v>0.96320346320346295</v>
      </c>
      <c r="M1741" s="1">
        <v>0.95927601809954699</v>
      </c>
      <c r="N1741" s="2">
        <v>5.7200000000000002E-89</v>
      </c>
      <c r="O1741" t="b">
        <v>0</v>
      </c>
    </row>
    <row r="1742" spans="1:15" x14ac:dyDescent="0.25">
      <c r="A1742">
        <v>2719570645</v>
      </c>
      <c r="B1742" t="s">
        <v>3764</v>
      </c>
      <c r="C1742" t="s">
        <v>3327</v>
      </c>
      <c r="D1742" t="s">
        <v>3</v>
      </c>
      <c r="E1742" t="s">
        <v>2</v>
      </c>
      <c r="F1742" t="s">
        <v>3763</v>
      </c>
      <c r="G1742">
        <v>442</v>
      </c>
      <c r="H1742">
        <v>2062095</v>
      </c>
      <c r="I1742">
        <v>2063420</v>
      </c>
      <c r="J1742" t="s">
        <v>15</v>
      </c>
      <c r="K1742" s="9">
        <v>0.40299999999999903</v>
      </c>
      <c r="L1742" s="1">
        <v>0.96320346320346295</v>
      </c>
      <c r="M1742" s="1">
        <v>0.95927601809954699</v>
      </c>
      <c r="N1742" s="2">
        <v>5.7200000000000002E-89</v>
      </c>
      <c r="O1742" t="b">
        <v>0</v>
      </c>
    </row>
    <row r="1743" spans="1:15" x14ac:dyDescent="0.25">
      <c r="A1743">
        <v>2719573749</v>
      </c>
      <c r="B1743" t="s">
        <v>3766</v>
      </c>
      <c r="C1743" t="s">
        <v>3327</v>
      </c>
      <c r="D1743" t="s">
        <v>3</v>
      </c>
      <c r="E1743" t="s">
        <v>2</v>
      </c>
      <c r="F1743" t="s">
        <v>3765</v>
      </c>
      <c r="G1743">
        <v>442</v>
      </c>
      <c r="H1743">
        <v>2081602</v>
      </c>
      <c r="I1743">
        <v>2082927</v>
      </c>
      <c r="J1743" t="s">
        <v>15</v>
      </c>
      <c r="K1743" s="9">
        <v>0.40299999999999903</v>
      </c>
      <c r="L1743" s="1">
        <v>0.96320346320346295</v>
      </c>
      <c r="M1743" s="1">
        <v>0.95927601809954699</v>
      </c>
      <c r="N1743" s="2">
        <v>4.1899999999999897E-89</v>
      </c>
      <c r="O1743" t="b">
        <v>0</v>
      </c>
    </row>
    <row r="1744" spans="1:15" x14ac:dyDescent="0.25">
      <c r="A1744">
        <v>2719576904</v>
      </c>
      <c r="B1744" t="s">
        <v>3768</v>
      </c>
      <c r="C1744" t="s">
        <v>3327</v>
      </c>
      <c r="D1744" t="s">
        <v>3</v>
      </c>
      <c r="E1744" t="s">
        <v>2</v>
      </c>
      <c r="F1744" t="s">
        <v>3767</v>
      </c>
      <c r="G1744">
        <v>442</v>
      </c>
      <c r="H1744">
        <v>2146077</v>
      </c>
      <c r="I1744">
        <v>2147402</v>
      </c>
      <c r="J1744" t="s">
        <v>15</v>
      </c>
      <c r="K1744" s="9">
        <v>0.40299999999999903</v>
      </c>
      <c r="L1744" s="1">
        <v>0.96320346320346295</v>
      </c>
      <c r="M1744" s="1">
        <v>0.95927601809954699</v>
      </c>
      <c r="N1744" s="2">
        <v>5.7200000000000002E-89</v>
      </c>
      <c r="O1744" t="b">
        <v>0</v>
      </c>
    </row>
    <row r="1745" spans="1:15" x14ac:dyDescent="0.25">
      <c r="A1745">
        <v>2719844078</v>
      </c>
      <c r="B1745" t="s">
        <v>3770</v>
      </c>
      <c r="C1745" t="s">
        <v>3327</v>
      </c>
      <c r="D1745" t="s">
        <v>3</v>
      </c>
      <c r="E1745" t="s">
        <v>2</v>
      </c>
      <c r="F1745" t="s">
        <v>3769</v>
      </c>
      <c r="G1745">
        <v>442</v>
      </c>
      <c r="H1745">
        <v>2073399</v>
      </c>
      <c r="I1745">
        <v>2074724</v>
      </c>
      <c r="J1745" t="s">
        <v>15</v>
      </c>
      <c r="K1745" s="9">
        <v>0.40299999999999903</v>
      </c>
      <c r="L1745" s="1">
        <v>0.96320346320346295</v>
      </c>
      <c r="M1745" s="1">
        <v>0.95927601809954699</v>
      </c>
      <c r="N1745" s="2">
        <v>5.7200000000000002E-89</v>
      </c>
      <c r="O1745" t="b">
        <v>0</v>
      </c>
    </row>
    <row r="1746" spans="1:15" x14ac:dyDescent="0.25">
      <c r="A1746">
        <v>2719847202</v>
      </c>
      <c r="B1746" t="s">
        <v>3772</v>
      </c>
      <c r="C1746" t="s">
        <v>3327</v>
      </c>
      <c r="D1746" t="s">
        <v>3</v>
      </c>
      <c r="E1746" t="s">
        <v>2</v>
      </c>
      <c r="F1746" t="s">
        <v>3771</v>
      </c>
      <c r="G1746">
        <v>442</v>
      </c>
      <c r="H1746">
        <v>2068563</v>
      </c>
      <c r="I1746">
        <v>2069888</v>
      </c>
      <c r="J1746" t="s">
        <v>15</v>
      </c>
      <c r="K1746" s="9">
        <v>0.40299999999999903</v>
      </c>
      <c r="L1746" s="1">
        <v>0.96320346320346295</v>
      </c>
      <c r="M1746" s="1">
        <v>0.95927601809954699</v>
      </c>
      <c r="N1746" s="2">
        <v>5.7200000000000002E-89</v>
      </c>
      <c r="O1746" t="b">
        <v>0</v>
      </c>
    </row>
    <row r="1747" spans="1:15" x14ac:dyDescent="0.25">
      <c r="A1747">
        <v>2719850297</v>
      </c>
      <c r="B1747" t="s">
        <v>3774</v>
      </c>
      <c r="C1747" t="s">
        <v>3327</v>
      </c>
      <c r="D1747" t="s">
        <v>3</v>
      </c>
      <c r="E1747" t="s">
        <v>2</v>
      </c>
      <c r="F1747" t="s">
        <v>3773</v>
      </c>
      <c r="G1747">
        <v>442</v>
      </c>
      <c r="H1747">
        <v>2118676</v>
      </c>
      <c r="I1747">
        <v>2120001</v>
      </c>
      <c r="J1747" t="s">
        <v>15</v>
      </c>
      <c r="K1747" s="9">
        <v>0.40299999999999903</v>
      </c>
      <c r="L1747" s="1">
        <v>0.96320346320346295</v>
      </c>
      <c r="M1747" s="1">
        <v>0.95927601809954699</v>
      </c>
      <c r="N1747" s="2">
        <v>4.1899999999999897E-89</v>
      </c>
      <c r="O1747" t="b">
        <v>0</v>
      </c>
    </row>
    <row r="1748" spans="1:15" x14ac:dyDescent="0.25">
      <c r="A1748">
        <v>2719866560</v>
      </c>
      <c r="B1748" t="s">
        <v>3776</v>
      </c>
      <c r="C1748" t="s">
        <v>3327</v>
      </c>
      <c r="D1748" t="s">
        <v>3</v>
      </c>
      <c r="E1748" t="s">
        <v>2</v>
      </c>
      <c r="F1748" t="s">
        <v>3775</v>
      </c>
      <c r="G1748">
        <v>442</v>
      </c>
      <c r="H1748">
        <v>2108177</v>
      </c>
      <c r="I1748">
        <v>2109502</v>
      </c>
      <c r="J1748" t="s">
        <v>15</v>
      </c>
      <c r="K1748" s="9">
        <v>0.40299999999999903</v>
      </c>
      <c r="L1748" s="1">
        <v>0.96320346320346295</v>
      </c>
      <c r="M1748" s="1">
        <v>0.95927601809954699</v>
      </c>
      <c r="N1748" s="2">
        <v>5.7200000000000002E-89</v>
      </c>
      <c r="O1748" t="b">
        <v>0</v>
      </c>
    </row>
    <row r="1749" spans="1:15" x14ac:dyDescent="0.25">
      <c r="A1749">
        <v>2719869650</v>
      </c>
      <c r="B1749" t="s">
        <v>3778</v>
      </c>
      <c r="C1749" t="s">
        <v>3327</v>
      </c>
      <c r="D1749" t="s">
        <v>3</v>
      </c>
      <c r="E1749" t="s">
        <v>2</v>
      </c>
      <c r="F1749" t="s">
        <v>3777</v>
      </c>
      <c r="G1749">
        <v>442</v>
      </c>
      <c r="H1749">
        <v>2110333</v>
      </c>
      <c r="I1749">
        <v>2111658</v>
      </c>
      <c r="J1749" t="s">
        <v>15</v>
      </c>
      <c r="K1749" s="9">
        <v>0.40299999999999903</v>
      </c>
      <c r="L1749" s="1">
        <v>0.96320346320346295</v>
      </c>
      <c r="M1749" s="1">
        <v>0.95927601809954699</v>
      </c>
      <c r="N1749" s="2">
        <v>5.7200000000000002E-89</v>
      </c>
      <c r="O1749" t="b">
        <v>0</v>
      </c>
    </row>
    <row r="1750" spans="1:15" x14ac:dyDescent="0.25">
      <c r="A1750">
        <v>2719872680</v>
      </c>
      <c r="B1750" t="s">
        <v>3780</v>
      </c>
      <c r="C1750" t="s">
        <v>3327</v>
      </c>
      <c r="D1750" t="s">
        <v>3</v>
      </c>
      <c r="E1750" t="s">
        <v>2</v>
      </c>
      <c r="F1750" t="s">
        <v>3779</v>
      </c>
      <c r="G1750">
        <v>442</v>
      </c>
      <c r="H1750">
        <v>2062593</v>
      </c>
      <c r="I1750">
        <v>2063918</v>
      </c>
      <c r="J1750" t="s">
        <v>15</v>
      </c>
      <c r="K1750" s="9">
        <v>0.40299999999999903</v>
      </c>
      <c r="L1750" s="1">
        <v>0.96320346320346295</v>
      </c>
      <c r="M1750" s="1">
        <v>0.95927601809954699</v>
      </c>
      <c r="N1750" s="2">
        <v>5.7200000000000002E-89</v>
      </c>
      <c r="O1750" t="b">
        <v>0</v>
      </c>
    </row>
    <row r="1751" spans="1:15" x14ac:dyDescent="0.25">
      <c r="A1751">
        <v>2719875764</v>
      </c>
      <c r="B1751" t="s">
        <v>3782</v>
      </c>
      <c r="C1751" t="s">
        <v>3327</v>
      </c>
      <c r="D1751" t="s">
        <v>3</v>
      </c>
      <c r="E1751" t="s">
        <v>2</v>
      </c>
      <c r="F1751" t="s">
        <v>3781</v>
      </c>
      <c r="G1751">
        <v>442</v>
      </c>
      <c r="H1751">
        <v>2052850</v>
      </c>
      <c r="I1751">
        <v>2054175</v>
      </c>
      <c r="J1751" t="s">
        <v>15</v>
      </c>
      <c r="K1751" s="9">
        <v>0.40299999999999903</v>
      </c>
      <c r="L1751" s="1">
        <v>0.96320346320346295</v>
      </c>
      <c r="M1751" s="1">
        <v>0.95927601809954699</v>
      </c>
      <c r="N1751" s="2">
        <v>5.7200000000000002E-89</v>
      </c>
      <c r="O1751" t="b">
        <v>0</v>
      </c>
    </row>
    <row r="1752" spans="1:15" x14ac:dyDescent="0.25">
      <c r="A1752">
        <v>2719895353</v>
      </c>
      <c r="B1752" t="s">
        <v>3784</v>
      </c>
      <c r="C1752" t="s">
        <v>3327</v>
      </c>
      <c r="D1752" t="s">
        <v>3</v>
      </c>
      <c r="E1752" t="s">
        <v>2</v>
      </c>
      <c r="F1752" t="s">
        <v>3783</v>
      </c>
      <c r="G1752">
        <v>442</v>
      </c>
      <c r="H1752">
        <v>2060413</v>
      </c>
      <c r="I1752">
        <v>2061738</v>
      </c>
      <c r="J1752" t="s">
        <v>15</v>
      </c>
      <c r="K1752" s="9">
        <v>0.40299999999999903</v>
      </c>
      <c r="L1752" s="1">
        <v>0.96320346320346295</v>
      </c>
      <c r="M1752" s="1">
        <v>0.95927601809954699</v>
      </c>
      <c r="N1752" s="2">
        <v>5.7200000000000002E-89</v>
      </c>
      <c r="O1752" t="b">
        <v>0</v>
      </c>
    </row>
    <row r="1753" spans="1:15" x14ac:dyDescent="0.25">
      <c r="A1753">
        <v>2719938414</v>
      </c>
      <c r="B1753" t="s">
        <v>3786</v>
      </c>
      <c r="C1753" t="s">
        <v>3327</v>
      </c>
      <c r="D1753" t="s">
        <v>3</v>
      </c>
      <c r="E1753" t="s">
        <v>2</v>
      </c>
      <c r="F1753" t="s">
        <v>3785</v>
      </c>
      <c r="G1753">
        <v>442</v>
      </c>
      <c r="H1753">
        <v>2081071</v>
      </c>
      <c r="I1753">
        <v>2082396</v>
      </c>
      <c r="J1753" t="s">
        <v>15</v>
      </c>
      <c r="K1753" s="9">
        <v>0.40299999999999903</v>
      </c>
      <c r="L1753" s="1">
        <v>0.96320346320346295</v>
      </c>
      <c r="M1753" s="1">
        <v>0.95927601809954699</v>
      </c>
      <c r="N1753" s="2">
        <v>4.1899999999999897E-89</v>
      </c>
      <c r="O1753" t="b">
        <v>0</v>
      </c>
    </row>
    <row r="1754" spans="1:15" x14ac:dyDescent="0.25">
      <c r="A1754">
        <v>2719941567</v>
      </c>
      <c r="B1754" t="s">
        <v>3788</v>
      </c>
      <c r="C1754" t="s">
        <v>3327</v>
      </c>
      <c r="D1754" t="s">
        <v>3</v>
      </c>
      <c r="E1754" t="s">
        <v>2</v>
      </c>
      <c r="F1754" t="s">
        <v>3787</v>
      </c>
      <c r="G1754">
        <v>442</v>
      </c>
      <c r="H1754">
        <v>2146077</v>
      </c>
      <c r="I1754">
        <v>2147402</v>
      </c>
      <c r="J1754" t="s">
        <v>15</v>
      </c>
      <c r="K1754" s="9">
        <v>0.40299999999999903</v>
      </c>
      <c r="L1754" s="1">
        <v>0.96320346320346295</v>
      </c>
      <c r="M1754" s="1">
        <v>0.95927601809954699</v>
      </c>
      <c r="N1754" s="2">
        <v>5.7200000000000002E-89</v>
      </c>
      <c r="O1754" t="b">
        <v>0</v>
      </c>
    </row>
    <row r="1755" spans="1:15" x14ac:dyDescent="0.25">
      <c r="A1755">
        <v>2720171435</v>
      </c>
      <c r="B1755" t="s">
        <v>3790</v>
      </c>
      <c r="C1755" t="s">
        <v>3327</v>
      </c>
      <c r="D1755" t="s">
        <v>3</v>
      </c>
      <c r="E1755" t="s">
        <v>2</v>
      </c>
      <c r="F1755" t="s">
        <v>3789</v>
      </c>
      <c r="G1755">
        <v>442</v>
      </c>
      <c r="H1755">
        <v>2067429</v>
      </c>
      <c r="I1755">
        <v>2068754</v>
      </c>
      <c r="J1755" t="s">
        <v>15</v>
      </c>
      <c r="K1755" s="9">
        <v>0.40299999999999903</v>
      </c>
      <c r="L1755" s="1">
        <v>0.96320346320346295</v>
      </c>
      <c r="M1755" s="1">
        <v>0.95927601809954699</v>
      </c>
      <c r="N1755" s="2">
        <v>5.7200000000000002E-89</v>
      </c>
      <c r="O1755" t="b">
        <v>0</v>
      </c>
    </row>
    <row r="1756" spans="1:15" x14ac:dyDescent="0.25">
      <c r="A1756">
        <v>2720174473</v>
      </c>
      <c r="B1756" t="s">
        <v>3792</v>
      </c>
      <c r="C1756" t="s">
        <v>3327</v>
      </c>
      <c r="D1756" t="s">
        <v>3</v>
      </c>
      <c r="E1756" t="s">
        <v>2</v>
      </c>
      <c r="F1756" t="s">
        <v>3791</v>
      </c>
      <c r="G1756">
        <v>442</v>
      </c>
      <c r="H1756">
        <v>2062642</v>
      </c>
      <c r="I1756">
        <v>2063967</v>
      </c>
      <c r="J1756" t="s">
        <v>15</v>
      </c>
      <c r="K1756" s="9">
        <v>0.40299999999999903</v>
      </c>
      <c r="L1756" s="1">
        <v>0.96320346320346295</v>
      </c>
      <c r="M1756" s="1">
        <v>0.95927601809954699</v>
      </c>
      <c r="N1756" s="2">
        <v>5.7200000000000002E-89</v>
      </c>
      <c r="O1756" t="b">
        <v>0</v>
      </c>
    </row>
    <row r="1757" spans="1:15" x14ac:dyDescent="0.25">
      <c r="A1757">
        <v>2720179998</v>
      </c>
      <c r="B1757" t="s">
        <v>3794</v>
      </c>
      <c r="C1757" t="s">
        <v>3327</v>
      </c>
      <c r="D1757" t="s">
        <v>3</v>
      </c>
      <c r="E1757" t="s">
        <v>2</v>
      </c>
      <c r="F1757" t="s">
        <v>3793</v>
      </c>
      <c r="G1757">
        <v>442</v>
      </c>
      <c r="H1757">
        <v>2048564</v>
      </c>
      <c r="I1757">
        <v>2049889</v>
      </c>
      <c r="J1757" t="s">
        <v>15</v>
      </c>
      <c r="K1757" s="9">
        <v>0.40299999999999903</v>
      </c>
      <c r="L1757" s="1">
        <v>0.96320346320346295</v>
      </c>
      <c r="M1757" s="1">
        <v>0.95927601809954699</v>
      </c>
      <c r="N1757" s="2">
        <v>5.7200000000000002E-89</v>
      </c>
      <c r="O1757" t="b">
        <v>0</v>
      </c>
    </row>
    <row r="1758" spans="1:15" x14ac:dyDescent="0.25">
      <c r="A1758">
        <v>2720183072</v>
      </c>
      <c r="B1758" t="s">
        <v>3796</v>
      </c>
      <c r="C1758" t="s">
        <v>3327</v>
      </c>
      <c r="D1758" t="s">
        <v>3</v>
      </c>
      <c r="E1758" t="s">
        <v>2</v>
      </c>
      <c r="F1758" t="s">
        <v>3795</v>
      </c>
      <c r="G1758">
        <v>442</v>
      </c>
      <c r="H1758">
        <v>2048589</v>
      </c>
      <c r="I1758">
        <v>2049914</v>
      </c>
      <c r="J1758" t="s">
        <v>15</v>
      </c>
      <c r="K1758" s="9">
        <v>0.40299999999999903</v>
      </c>
      <c r="L1758" s="1">
        <v>0.96320346320346295</v>
      </c>
      <c r="M1758" s="1">
        <v>0.95927601809954699</v>
      </c>
      <c r="N1758" s="2">
        <v>5.7200000000000002E-89</v>
      </c>
      <c r="O1758" t="b">
        <v>0</v>
      </c>
    </row>
    <row r="1759" spans="1:15" x14ac:dyDescent="0.25">
      <c r="A1759">
        <v>2720680753</v>
      </c>
      <c r="B1759" t="s">
        <v>3798</v>
      </c>
      <c r="C1759" t="s">
        <v>3327</v>
      </c>
      <c r="D1759" t="s">
        <v>3</v>
      </c>
      <c r="E1759" t="s">
        <v>2</v>
      </c>
      <c r="F1759" t="s">
        <v>3797</v>
      </c>
      <c r="G1759">
        <v>442</v>
      </c>
      <c r="H1759">
        <v>2064288</v>
      </c>
      <c r="I1759">
        <v>2065613</v>
      </c>
      <c r="J1759" t="s">
        <v>15</v>
      </c>
      <c r="K1759" s="9">
        <v>0.40299999999999903</v>
      </c>
      <c r="L1759" s="1">
        <v>0.96320346320346295</v>
      </c>
      <c r="M1759" s="1">
        <v>0.95927601809954699</v>
      </c>
      <c r="N1759" s="2">
        <v>5.7200000000000002E-89</v>
      </c>
      <c r="O1759" t="b">
        <v>0</v>
      </c>
    </row>
    <row r="1760" spans="1:15" x14ac:dyDescent="0.25">
      <c r="A1760">
        <v>2720849287</v>
      </c>
      <c r="B1760" t="s">
        <v>3800</v>
      </c>
      <c r="C1760" t="s">
        <v>3327</v>
      </c>
      <c r="D1760" t="s">
        <v>3</v>
      </c>
      <c r="E1760" t="s">
        <v>2</v>
      </c>
      <c r="F1760" t="s">
        <v>3799</v>
      </c>
      <c r="G1760">
        <v>442</v>
      </c>
      <c r="H1760">
        <v>2059678</v>
      </c>
      <c r="I1760">
        <v>2061003</v>
      </c>
      <c r="J1760" t="s">
        <v>15</v>
      </c>
      <c r="K1760" s="9">
        <v>0.40299999999999903</v>
      </c>
      <c r="L1760" s="1">
        <v>0.96320346320346295</v>
      </c>
      <c r="M1760" s="1">
        <v>0.95927601809954699</v>
      </c>
      <c r="N1760" s="2">
        <v>5.7200000000000002E-89</v>
      </c>
      <c r="O1760" t="b">
        <v>0</v>
      </c>
    </row>
    <row r="1761" spans="1:15" x14ac:dyDescent="0.25">
      <c r="A1761">
        <v>2720852372</v>
      </c>
      <c r="B1761" t="s">
        <v>3802</v>
      </c>
      <c r="C1761" t="s">
        <v>3327</v>
      </c>
      <c r="D1761" t="s">
        <v>3</v>
      </c>
      <c r="E1761" t="s">
        <v>2</v>
      </c>
      <c r="F1761" t="s">
        <v>3801</v>
      </c>
      <c r="G1761">
        <v>442</v>
      </c>
      <c r="H1761">
        <v>2108185</v>
      </c>
      <c r="I1761">
        <v>2109510</v>
      </c>
      <c r="J1761" t="s">
        <v>15</v>
      </c>
      <c r="K1761" s="9">
        <v>0.40299999999999903</v>
      </c>
      <c r="L1761" s="1">
        <v>0.96320346320346295</v>
      </c>
      <c r="M1761" s="1">
        <v>0.95927601809954699</v>
      </c>
      <c r="N1761" s="2">
        <v>5.7200000000000002E-89</v>
      </c>
      <c r="O1761" t="b">
        <v>0</v>
      </c>
    </row>
    <row r="1762" spans="1:15" x14ac:dyDescent="0.25">
      <c r="A1762">
        <v>2720855472</v>
      </c>
      <c r="B1762" t="s">
        <v>3804</v>
      </c>
      <c r="C1762" t="s">
        <v>3327</v>
      </c>
      <c r="D1762" t="s">
        <v>3</v>
      </c>
      <c r="E1762" t="s">
        <v>2</v>
      </c>
      <c r="F1762" t="s">
        <v>3803</v>
      </c>
      <c r="G1762">
        <v>442</v>
      </c>
      <c r="H1762">
        <v>2064209</v>
      </c>
      <c r="I1762">
        <v>2065534</v>
      </c>
      <c r="J1762" t="s">
        <v>15</v>
      </c>
      <c r="K1762" s="9">
        <v>0.40299999999999903</v>
      </c>
      <c r="L1762" s="1">
        <v>0.96320346320346295</v>
      </c>
      <c r="M1762" s="1">
        <v>0.95927601809954699</v>
      </c>
      <c r="N1762" s="2">
        <v>5.7200000000000002E-89</v>
      </c>
      <c r="O1762" t="b">
        <v>0</v>
      </c>
    </row>
    <row r="1763" spans="1:15" x14ac:dyDescent="0.25">
      <c r="A1763">
        <v>2720863710</v>
      </c>
      <c r="B1763" t="s">
        <v>3806</v>
      </c>
      <c r="C1763" t="s">
        <v>3327</v>
      </c>
      <c r="D1763" t="s">
        <v>3</v>
      </c>
      <c r="E1763" t="s">
        <v>2</v>
      </c>
      <c r="F1763" t="s">
        <v>3805</v>
      </c>
      <c r="G1763">
        <v>442</v>
      </c>
      <c r="H1763">
        <v>2059780</v>
      </c>
      <c r="I1763">
        <v>2061105</v>
      </c>
      <c r="J1763" t="s">
        <v>15</v>
      </c>
      <c r="K1763" s="9">
        <v>0.40299999999999903</v>
      </c>
      <c r="L1763" s="1">
        <v>0.96320346320346295</v>
      </c>
      <c r="M1763" s="1">
        <v>0.95927601809954699</v>
      </c>
      <c r="N1763" s="2">
        <v>5.7200000000000002E-89</v>
      </c>
      <c r="O1763" t="b">
        <v>0</v>
      </c>
    </row>
    <row r="1764" spans="1:15" x14ac:dyDescent="0.25">
      <c r="A1764">
        <v>2720870642</v>
      </c>
      <c r="B1764" t="s">
        <v>3808</v>
      </c>
      <c r="C1764" t="s">
        <v>3327</v>
      </c>
      <c r="D1764" t="s">
        <v>3</v>
      </c>
      <c r="E1764" t="s">
        <v>2</v>
      </c>
      <c r="F1764" t="s">
        <v>3807</v>
      </c>
      <c r="G1764">
        <v>442</v>
      </c>
      <c r="H1764">
        <v>2019798</v>
      </c>
      <c r="I1764">
        <v>2021123</v>
      </c>
      <c r="J1764" t="s">
        <v>15</v>
      </c>
      <c r="K1764" s="9">
        <v>0.40299999999999903</v>
      </c>
      <c r="L1764" s="1">
        <v>0.96320346320346295</v>
      </c>
      <c r="M1764" s="1">
        <v>0.95927601809954699</v>
      </c>
      <c r="N1764" s="2">
        <v>5.7200000000000002E-89</v>
      </c>
      <c r="O1764" t="b">
        <v>0</v>
      </c>
    </row>
    <row r="1765" spans="1:15" x14ac:dyDescent="0.25">
      <c r="A1765">
        <v>2720873736</v>
      </c>
      <c r="B1765" t="s">
        <v>3810</v>
      </c>
      <c r="C1765" t="s">
        <v>3327</v>
      </c>
      <c r="D1765" t="s">
        <v>3</v>
      </c>
      <c r="E1765" t="s">
        <v>2</v>
      </c>
      <c r="F1765" t="s">
        <v>3809</v>
      </c>
      <c r="G1765">
        <v>442</v>
      </c>
      <c r="H1765">
        <v>2019821</v>
      </c>
      <c r="I1765">
        <v>2021146</v>
      </c>
      <c r="J1765" t="s">
        <v>15</v>
      </c>
      <c r="K1765" s="9">
        <v>0.40299999999999903</v>
      </c>
      <c r="L1765" s="1">
        <v>0.96320346320346295</v>
      </c>
      <c r="M1765" s="1">
        <v>0.95927601809954699</v>
      </c>
      <c r="N1765" s="2">
        <v>5.7200000000000002E-89</v>
      </c>
      <c r="O1765" t="b">
        <v>0</v>
      </c>
    </row>
    <row r="1766" spans="1:15" x14ac:dyDescent="0.25">
      <c r="A1766">
        <v>2721650245</v>
      </c>
      <c r="B1766" t="s">
        <v>3812</v>
      </c>
      <c r="C1766" t="s">
        <v>3327</v>
      </c>
      <c r="D1766" t="s">
        <v>3</v>
      </c>
      <c r="E1766" t="s">
        <v>2</v>
      </c>
      <c r="F1766" t="s">
        <v>3811</v>
      </c>
      <c r="G1766">
        <v>442</v>
      </c>
      <c r="H1766">
        <v>2050096</v>
      </c>
      <c r="I1766">
        <v>2051421</v>
      </c>
      <c r="J1766" t="s">
        <v>15</v>
      </c>
      <c r="K1766" s="9">
        <v>0.40299999999999903</v>
      </c>
      <c r="L1766" s="1">
        <v>0.96320346320346295</v>
      </c>
      <c r="M1766" s="1">
        <v>0.95927601809954699</v>
      </c>
      <c r="N1766" s="2">
        <v>5.7200000000000002E-89</v>
      </c>
      <c r="O1766" t="b">
        <v>0</v>
      </c>
    </row>
    <row r="1767" spans="1:15" x14ac:dyDescent="0.25">
      <c r="A1767">
        <v>2721657051</v>
      </c>
      <c r="B1767" t="s">
        <v>3814</v>
      </c>
      <c r="C1767" t="s">
        <v>3327</v>
      </c>
      <c r="D1767" t="s">
        <v>3</v>
      </c>
      <c r="E1767" t="s">
        <v>2</v>
      </c>
      <c r="F1767" t="s">
        <v>3813</v>
      </c>
      <c r="G1767">
        <v>442</v>
      </c>
      <c r="H1767">
        <v>2061487</v>
      </c>
      <c r="I1767">
        <v>2062812</v>
      </c>
      <c r="J1767" t="s">
        <v>15</v>
      </c>
      <c r="K1767" s="9">
        <v>0.40299999999999903</v>
      </c>
      <c r="L1767" s="1">
        <v>0.96320346320346295</v>
      </c>
      <c r="M1767" s="1">
        <v>0.95927601809954699</v>
      </c>
      <c r="N1767" s="2">
        <v>5.7200000000000002E-89</v>
      </c>
      <c r="O1767" t="b">
        <v>0</v>
      </c>
    </row>
    <row r="1768" spans="1:15" x14ac:dyDescent="0.25">
      <c r="A1768">
        <v>2721663898</v>
      </c>
      <c r="B1768" t="s">
        <v>3816</v>
      </c>
      <c r="C1768" t="s">
        <v>3327</v>
      </c>
      <c r="D1768" t="s">
        <v>3</v>
      </c>
      <c r="E1768" t="s">
        <v>2</v>
      </c>
      <c r="F1768" t="s">
        <v>3815</v>
      </c>
      <c r="G1768">
        <v>442</v>
      </c>
      <c r="H1768">
        <v>2098191</v>
      </c>
      <c r="I1768">
        <v>2099516</v>
      </c>
      <c r="J1768" t="s">
        <v>15</v>
      </c>
      <c r="K1768" s="9">
        <v>0.40299999999999903</v>
      </c>
      <c r="L1768" s="1">
        <v>0.96320346320346295</v>
      </c>
      <c r="M1768" s="1">
        <v>0.95927601809954699</v>
      </c>
      <c r="N1768" s="2">
        <v>5.7200000000000002E-89</v>
      </c>
      <c r="O1768" t="b">
        <v>0</v>
      </c>
    </row>
    <row r="1769" spans="1:15" x14ac:dyDescent="0.25">
      <c r="A1769">
        <v>2721666999</v>
      </c>
      <c r="B1769" t="s">
        <v>3818</v>
      </c>
      <c r="C1769" t="s">
        <v>3327</v>
      </c>
      <c r="D1769" t="s">
        <v>3</v>
      </c>
      <c r="E1769" t="s">
        <v>2</v>
      </c>
      <c r="F1769" t="s">
        <v>3817</v>
      </c>
      <c r="G1769">
        <v>442</v>
      </c>
      <c r="H1769">
        <v>2064026</v>
      </c>
      <c r="I1769">
        <v>2065351</v>
      </c>
      <c r="J1769" t="s">
        <v>15</v>
      </c>
      <c r="K1769" s="9">
        <v>0.40299999999999903</v>
      </c>
      <c r="L1769" s="1">
        <v>0.96320346320346295</v>
      </c>
      <c r="M1769" s="1">
        <v>0.95927601809954699</v>
      </c>
      <c r="N1769" s="2">
        <v>5.7200000000000002E-89</v>
      </c>
      <c r="O1769" t="b">
        <v>0</v>
      </c>
    </row>
    <row r="1770" spans="1:15" x14ac:dyDescent="0.25">
      <c r="A1770">
        <v>2721703364</v>
      </c>
      <c r="B1770" t="s">
        <v>3820</v>
      </c>
      <c r="C1770" t="s">
        <v>3327</v>
      </c>
      <c r="D1770" t="s">
        <v>3</v>
      </c>
      <c r="E1770" t="s">
        <v>2</v>
      </c>
      <c r="F1770" t="s">
        <v>3819</v>
      </c>
      <c r="G1770">
        <v>442</v>
      </c>
      <c r="H1770">
        <v>2108176</v>
      </c>
      <c r="I1770">
        <v>2109501</v>
      </c>
      <c r="J1770" t="s">
        <v>15</v>
      </c>
      <c r="K1770" s="9">
        <v>0.40299999999999903</v>
      </c>
      <c r="L1770" s="1">
        <v>0.96320346320346295</v>
      </c>
      <c r="M1770" s="1">
        <v>0.95927601809954699</v>
      </c>
      <c r="N1770" s="2">
        <v>5.7200000000000002E-89</v>
      </c>
      <c r="O1770" t="b">
        <v>0</v>
      </c>
    </row>
    <row r="1771" spans="1:15" x14ac:dyDescent="0.25">
      <c r="A1771">
        <v>2721713572</v>
      </c>
      <c r="B1771" t="s">
        <v>3822</v>
      </c>
      <c r="C1771" t="s">
        <v>3327</v>
      </c>
      <c r="D1771" t="s">
        <v>3</v>
      </c>
      <c r="E1771" t="s">
        <v>2</v>
      </c>
      <c r="F1771" t="s">
        <v>3821</v>
      </c>
      <c r="G1771">
        <v>442</v>
      </c>
      <c r="H1771">
        <v>2019818</v>
      </c>
      <c r="I1771">
        <v>2021143</v>
      </c>
      <c r="J1771" t="s">
        <v>15</v>
      </c>
      <c r="K1771" s="9">
        <v>0.40299999999999903</v>
      </c>
      <c r="L1771" s="1">
        <v>0.96320346320346295</v>
      </c>
      <c r="M1771" s="1">
        <v>0.95927601809954699</v>
      </c>
      <c r="N1771" s="2">
        <v>5.7200000000000002E-89</v>
      </c>
      <c r="O1771" t="b">
        <v>0</v>
      </c>
    </row>
    <row r="1772" spans="1:15" x14ac:dyDescent="0.25">
      <c r="A1772">
        <v>2722796594</v>
      </c>
      <c r="B1772" t="s">
        <v>3824</v>
      </c>
      <c r="C1772" t="s">
        <v>3327</v>
      </c>
      <c r="D1772" t="s">
        <v>3</v>
      </c>
      <c r="E1772" t="s">
        <v>2</v>
      </c>
      <c r="F1772" t="s">
        <v>3823</v>
      </c>
      <c r="G1772">
        <v>442</v>
      </c>
      <c r="H1772">
        <v>2081611</v>
      </c>
      <c r="I1772">
        <v>2082936</v>
      </c>
      <c r="J1772" t="s">
        <v>15</v>
      </c>
      <c r="K1772" s="9">
        <v>0.40299999999999903</v>
      </c>
      <c r="L1772" s="1">
        <v>0.96320346320346295</v>
      </c>
      <c r="M1772" s="1">
        <v>0.95927601809954699</v>
      </c>
      <c r="N1772" s="2">
        <v>4.1899999999999897E-89</v>
      </c>
      <c r="O1772" t="b">
        <v>0</v>
      </c>
    </row>
    <row r="1773" spans="1:15" x14ac:dyDescent="0.25">
      <c r="A1773">
        <v>2723101251</v>
      </c>
      <c r="B1773" t="s">
        <v>3826</v>
      </c>
      <c r="C1773" t="s">
        <v>3327</v>
      </c>
      <c r="D1773" t="s">
        <v>3</v>
      </c>
      <c r="E1773" t="s">
        <v>2</v>
      </c>
      <c r="F1773" t="s">
        <v>3825</v>
      </c>
      <c r="G1773">
        <v>442</v>
      </c>
      <c r="H1773">
        <v>2057680</v>
      </c>
      <c r="I1773">
        <v>2059005</v>
      </c>
      <c r="J1773" t="s">
        <v>15</v>
      </c>
      <c r="K1773" s="9">
        <v>0.40299999999999903</v>
      </c>
      <c r="L1773" s="1">
        <v>0.96320346320346295</v>
      </c>
      <c r="M1773" s="1">
        <v>0.95927601809954699</v>
      </c>
      <c r="N1773" s="2">
        <v>5.7200000000000002E-89</v>
      </c>
      <c r="O1773" t="b">
        <v>0</v>
      </c>
    </row>
    <row r="1774" spans="1:15" x14ac:dyDescent="0.25">
      <c r="A1774">
        <v>2723104326</v>
      </c>
      <c r="B1774" t="s">
        <v>3828</v>
      </c>
      <c r="C1774" t="s">
        <v>3327</v>
      </c>
      <c r="D1774" t="s">
        <v>3</v>
      </c>
      <c r="E1774" t="s">
        <v>2</v>
      </c>
      <c r="F1774" t="s">
        <v>3827</v>
      </c>
      <c r="G1774">
        <v>442</v>
      </c>
      <c r="H1774">
        <v>2096038</v>
      </c>
      <c r="I1774">
        <v>2097363</v>
      </c>
      <c r="J1774" t="s">
        <v>15</v>
      </c>
      <c r="K1774" s="9">
        <v>0.40299999999999903</v>
      </c>
      <c r="L1774" s="1">
        <v>0.96320346320346295</v>
      </c>
      <c r="M1774" s="1">
        <v>0.95927601809954699</v>
      </c>
      <c r="N1774" s="2">
        <v>5.7200000000000002E-89</v>
      </c>
      <c r="O1774" t="b">
        <v>0</v>
      </c>
    </row>
    <row r="1775" spans="1:15" x14ac:dyDescent="0.25">
      <c r="A1775">
        <v>2723107412</v>
      </c>
      <c r="B1775" t="s">
        <v>3830</v>
      </c>
      <c r="C1775" t="s">
        <v>3327</v>
      </c>
      <c r="D1775" t="s">
        <v>3</v>
      </c>
      <c r="E1775" t="s">
        <v>2</v>
      </c>
      <c r="F1775" t="s">
        <v>3829</v>
      </c>
      <c r="G1775">
        <v>442</v>
      </c>
      <c r="H1775">
        <v>2061484</v>
      </c>
      <c r="I1775">
        <v>2062809</v>
      </c>
      <c r="J1775" t="s">
        <v>15</v>
      </c>
      <c r="K1775" s="9">
        <v>0.40299999999999903</v>
      </c>
      <c r="L1775" s="1">
        <v>0.96320346320346295</v>
      </c>
      <c r="M1775" s="1">
        <v>0.95927601809954699</v>
      </c>
      <c r="N1775" s="2">
        <v>5.7200000000000002E-89</v>
      </c>
      <c r="O1775" t="b">
        <v>0</v>
      </c>
    </row>
    <row r="1776" spans="1:15" x14ac:dyDescent="0.25">
      <c r="A1776">
        <v>2723776373</v>
      </c>
      <c r="B1776" t="s">
        <v>3832</v>
      </c>
      <c r="C1776" t="s">
        <v>3327</v>
      </c>
      <c r="D1776" t="s">
        <v>3</v>
      </c>
      <c r="E1776" t="s">
        <v>2</v>
      </c>
      <c r="F1776" t="s">
        <v>3831</v>
      </c>
      <c r="G1776">
        <v>442</v>
      </c>
      <c r="H1776">
        <v>2068622</v>
      </c>
      <c r="I1776">
        <v>2069947</v>
      </c>
      <c r="J1776" t="s">
        <v>15</v>
      </c>
      <c r="K1776" s="9">
        <v>0.40299999999999903</v>
      </c>
      <c r="L1776" s="1">
        <v>0.96320346320346295</v>
      </c>
      <c r="M1776" s="1">
        <v>0.95927601809954699</v>
      </c>
      <c r="N1776" s="2">
        <v>5.7200000000000002E-89</v>
      </c>
      <c r="O1776" t="b">
        <v>0</v>
      </c>
    </row>
    <row r="1777" spans="1:15" x14ac:dyDescent="0.25">
      <c r="A1777">
        <v>2723779465</v>
      </c>
      <c r="B1777" t="s">
        <v>3834</v>
      </c>
      <c r="C1777" t="s">
        <v>3327</v>
      </c>
      <c r="D1777" t="s">
        <v>3</v>
      </c>
      <c r="E1777" t="s">
        <v>2</v>
      </c>
      <c r="F1777" t="s">
        <v>3833</v>
      </c>
      <c r="G1777">
        <v>442</v>
      </c>
      <c r="H1777">
        <v>2059497</v>
      </c>
      <c r="I1777">
        <v>2060822</v>
      </c>
      <c r="J1777" t="s">
        <v>15</v>
      </c>
      <c r="K1777" s="9">
        <v>0.40299999999999903</v>
      </c>
      <c r="L1777" s="1">
        <v>0.96320346320346295</v>
      </c>
      <c r="M1777" s="1">
        <v>0.95927601809954699</v>
      </c>
      <c r="N1777" s="2">
        <v>5.7200000000000002E-89</v>
      </c>
      <c r="O1777" t="b">
        <v>0</v>
      </c>
    </row>
    <row r="1778" spans="1:15" x14ac:dyDescent="0.25">
      <c r="A1778">
        <v>2725394659</v>
      </c>
      <c r="B1778" t="s">
        <v>3836</v>
      </c>
      <c r="C1778" t="s">
        <v>3327</v>
      </c>
      <c r="D1778" t="s">
        <v>3</v>
      </c>
      <c r="E1778" t="s">
        <v>2</v>
      </c>
      <c r="F1778" t="s">
        <v>3835</v>
      </c>
      <c r="G1778">
        <v>442</v>
      </c>
      <c r="H1778">
        <v>8688</v>
      </c>
      <c r="I1778">
        <v>10013</v>
      </c>
      <c r="J1778" t="s">
        <v>1</v>
      </c>
      <c r="K1778" s="9">
        <v>0.40299999999999903</v>
      </c>
      <c r="L1778" s="1">
        <v>0.96320346320346295</v>
      </c>
      <c r="M1778" s="1">
        <v>0.95927601809954699</v>
      </c>
      <c r="N1778" s="2">
        <v>4.1899999999999897E-89</v>
      </c>
      <c r="O1778" t="b">
        <v>0</v>
      </c>
    </row>
    <row r="1779" spans="1:15" x14ac:dyDescent="0.25">
      <c r="A1779">
        <v>2725397297</v>
      </c>
      <c r="B1779" t="s">
        <v>3838</v>
      </c>
      <c r="C1779" t="s">
        <v>3327</v>
      </c>
      <c r="D1779" t="s">
        <v>3</v>
      </c>
      <c r="E1779" t="s">
        <v>2</v>
      </c>
      <c r="F1779" t="s">
        <v>3837</v>
      </c>
      <c r="G1779">
        <v>442</v>
      </c>
      <c r="H1779">
        <v>41672</v>
      </c>
      <c r="I1779">
        <v>42997</v>
      </c>
      <c r="J1779" t="s">
        <v>15</v>
      </c>
      <c r="K1779" s="9">
        <v>0.40299999999999903</v>
      </c>
      <c r="L1779" s="1">
        <v>0.96320346320346295</v>
      </c>
      <c r="M1779" s="1">
        <v>0.95927601809954699</v>
      </c>
      <c r="N1779" s="2">
        <v>4.1899999999999897E-89</v>
      </c>
      <c r="O1779" t="b">
        <v>0</v>
      </c>
    </row>
    <row r="1780" spans="1:15" x14ac:dyDescent="0.25">
      <c r="A1780">
        <v>2725399233</v>
      </c>
      <c r="B1780" t="s">
        <v>3840</v>
      </c>
      <c r="C1780" t="s">
        <v>3327</v>
      </c>
      <c r="D1780" t="s">
        <v>3</v>
      </c>
      <c r="E1780" t="s">
        <v>2</v>
      </c>
      <c r="F1780" t="s">
        <v>3839</v>
      </c>
      <c r="G1780">
        <v>442</v>
      </c>
      <c r="H1780">
        <v>64595</v>
      </c>
      <c r="I1780">
        <v>65920</v>
      </c>
      <c r="J1780" t="s">
        <v>15</v>
      </c>
      <c r="K1780" s="9">
        <v>0.40299999999999903</v>
      </c>
      <c r="L1780" s="1">
        <v>0.96320346320346295</v>
      </c>
      <c r="M1780" s="1">
        <v>0.95927601809954699</v>
      </c>
      <c r="N1780" s="2">
        <v>5.7200000000000002E-89</v>
      </c>
      <c r="O1780" t="b">
        <v>0</v>
      </c>
    </row>
    <row r="1781" spans="1:15" x14ac:dyDescent="0.25">
      <c r="A1781">
        <v>2725404084</v>
      </c>
      <c r="B1781" t="s">
        <v>3842</v>
      </c>
      <c r="C1781" t="s">
        <v>3327</v>
      </c>
      <c r="D1781" t="s">
        <v>3</v>
      </c>
      <c r="E1781" t="s">
        <v>2</v>
      </c>
      <c r="F1781" t="s">
        <v>3841</v>
      </c>
      <c r="G1781">
        <v>442</v>
      </c>
      <c r="H1781">
        <v>90774</v>
      </c>
      <c r="I1781">
        <v>92099</v>
      </c>
      <c r="J1781" t="s">
        <v>15</v>
      </c>
      <c r="K1781" s="9">
        <v>0.40299999999999903</v>
      </c>
      <c r="L1781" s="1">
        <v>0.96320346320346295</v>
      </c>
      <c r="M1781" s="1">
        <v>0.95927601809954699</v>
      </c>
      <c r="N1781" s="2">
        <v>5.7200000000000002E-89</v>
      </c>
      <c r="O1781" t="b">
        <v>0</v>
      </c>
    </row>
    <row r="1782" spans="1:15" x14ac:dyDescent="0.25">
      <c r="A1782">
        <v>2725407002</v>
      </c>
      <c r="B1782" t="s">
        <v>3844</v>
      </c>
      <c r="C1782" t="s">
        <v>3327</v>
      </c>
      <c r="D1782" t="s">
        <v>3</v>
      </c>
      <c r="E1782" t="s">
        <v>2</v>
      </c>
      <c r="F1782" t="s">
        <v>3843</v>
      </c>
      <c r="G1782">
        <v>442</v>
      </c>
      <c r="H1782">
        <v>63479</v>
      </c>
      <c r="I1782">
        <v>64804</v>
      </c>
      <c r="J1782" t="s">
        <v>1</v>
      </c>
      <c r="K1782" s="9">
        <v>0.40299999999999903</v>
      </c>
      <c r="L1782" s="1">
        <v>0.96320346320346295</v>
      </c>
      <c r="M1782" s="1">
        <v>0.95927601809954699</v>
      </c>
      <c r="N1782" s="2">
        <v>5.7200000000000002E-89</v>
      </c>
      <c r="O1782" t="b">
        <v>0</v>
      </c>
    </row>
    <row r="1783" spans="1:15" x14ac:dyDescent="0.25">
      <c r="A1783">
        <v>2725416957</v>
      </c>
      <c r="B1783" t="s">
        <v>3846</v>
      </c>
      <c r="C1783" t="s">
        <v>3327</v>
      </c>
      <c r="D1783" t="s">
        <v>3</v>
      </c>
      <c r="E1783" t="s">
        <v>2</v>
      </c>
      <c r="F1783" t="s">
        <v>3845</v>
      </c>
      <c r="G1783">
        <v>442</v>
      </c>
      <c r="H1783">
        <v>4040</v>
      </c>
      <c r="I1783">
        <v>5365</v>
      </c>
      <c r="J1783" t="s">
        <v>1</v>
      </c>
      <c r="K1783" s="9">
        <v>0.40299999999999903</v>
      </c>
      <c r="L1783" s="1">
        <v>0.96320346320346295</v>
      </c>
      <c r="M1783" s="1">
        <v>0.95927601809954699</v>
      </c>
      <c r="N1783" s="2">
        <v>7.8099999999999898E-89</v>
      </c>
      <c r="O1783" t="b">
        <v>0</v>
      </c>
    </row>
    <row r="1784" spans="1:15" x14ac:dyDescent="0.25">
      <c r="A1784">
        <v>2725419556</v>
      </c>
      <c r="B1784" t="s">
        <v>3848</v>
      </c>
      <c r="C1784" t="s">
        <v>3327</v>
      </c>
      <c r="D1784" t="s">
        <v>3</v>
      </c>
      <c r="E1784" t="s">
        <v>2</v>
      </c>
      <c r="F1784" t="s">
        <v>3847</v>
      </c>
      <c r="G1784">
        <v>442</v>
      </c>
      <c r="H1784">
        <v>1705</v>
      </c>
      <c r="I1784">
        <v>3030</v>
      </c>
      <c r="J1784" t="s">
        <v>1</v>
      </c>
      <c r="K1784" s="9">
        <v>0.40299999999999903</v>
      </c>
      <c r="L1784" s="1">
        <v>0.96320346320346295</v>
      </c>
      <c r="M1784" s="1">
        <v>0.95927601809954699</v>
      </c>
      <c r="N1784" s="2">
        <v>7.8099999999999898E-89</v>
      </c>
      <c r="O1784" t="b">
        <v>0</v>
      </c>
    </row>
    <row r="1785" spans="1:15" x14ac:dyDescent="0.25">
      <c r="A1785">
        <v>2725421531</v>
      </c>
      <c r="B1785" t="s">
        <v>3850</v>
      </c>
      <c r="C1785" t="s">
        <v>3327</v>
      </c>
      <c r="D1785" t="s">
        <v>3</v>
      </c>
      <c r="E1785" t="s">
        <v>2</v>
      </c>
      <c r="F1785" t="s">
        <v>3849</v>
      </c>
      <c r="G1785">
        <v>442</v>
      </c>
      <c r="H1785">
        <v>2430</v>
      </c>
      <c r="I1785">
        <v>3755</v>
      </c>
      <c r="J1785" t="s">
        <v>1</v>
      </c>
      <c r="K1785" s="9">
        <v>0.40299999999999903</v>
      </c>
      <c r="L1785" s="1">
        <v>0.96320346320346295</v>
      </c>
      <c r="M1785" s="1">
        <v>0.95927601809954699</v>
      </c>
      <c r="N1785" s="2">
        <v>4.1899999999999897E-89</v>
      </c>
      <c r="O1785" t="b">
        <v>0</v>
      </c>
    </row>
    <row r="1786" spans="1:15" x14ac:dyDescent="0.25">
      <c r="A1786">
        <v>2725426495</v>
      </c>
      <c r="B1786" t="s">
        <v>3852</v>
      </c>
      <c r="C1786" t="s">
        <v>3327</v>
      </c>
      <c r="D1786" t="s">
        <v>3</v>
      </c>
      <c r="E1786" t="s">
        <v>2</v>
      </c>
      <c r="F1786" t="s">
        <v>3851</v>
      </c>
      <c r="G1786">
        <v>442</v>
      </c>
      <c r="H1786">
        <v>987</v>
      </c>
      <c r="I1786">
        <v>2312</v>
      </c>
      <c r="J1786" t="s">
        <v>15</v>
      </c>
      <c r="K1786" s="9">
        <v>0.40299999999999903</v>
      </c>
      <c r="L1786" s="1">
        <v>0.96320346320346295</v>
      </c>
      <c r="M1786" s="1">
        <v>0.95927601809954699</v>
      </c>
      <c r="N1786" s="2">
        <v>4.1899999999999897E-89</v>
      </c>
      <c r="O1786" t="b">
        <v>0</v>
      </c>
    </row>
    <row r="1787" spans="1:15" x14ac:dyDescent="0.25">
      <c r="A1787">
        <v>2729077156</v>
      </c>
      <c r="B1787" t="s">
        <v>3854</v>
      </c>
      <c r="C1787" t="s">
        <v>3327</v>
      </c>
      <c r="D1787" t="s">
        <v>3</v>
      </c>
      <c r="E1787" t="s">
        <v>2</v>
      </c>
      <c r="F1787" t="s">
        <v>3853</v>
      </c>
      <c r="G1787">
        <v>442</v>
      </c>
      <c r="H1787">
        <v>95795</v>
      </c>
      <c r="I1787">
        <v>97120</v>
      </c>
      <c r="J1787" t="s">
        <v>15</v>
      </c>
      <c r="K1787" s="9">
        <v>0.40299999999999903</v>
      </c>
      <c r="L1787" s="1">
        <v>0.96320346320346295</v>
      </c>
      <c r="M1787" s="1">
        <v>0.95927601809954699</v>
      </c>
      <c r="N1787" s="2">
        <v>5.7200000000000002E-89</v>
      </c>
      <c r="O1787" t="b">
        <v>0</v>
      </c>
    </row>
    <row r="1788" spans="1:15" x14ac:dyDescent="0.25">
      <c r="A1788">
        <v>2729079364</v>
      </c>
      <c r="B1788" t="s">
        <v>3856</v>
      </c>
      <c r="C1788" t="s">
        <v>3327</v>
      </c>
      <c r="D1788" t="s">
        <v>3</v>
      </c>
      <c r="E1788" t="s">
        <v>2</v>
      </c>
      <c r="F1788" t="s">
        <v>3855</v>
      </c>
      <c r="G1788">
        <v>442</v>
      </c>
      <c r="H1788">
        <v>142790</v>
      </c>
      <c r="I1788">
        <v>144115</v>
      </c>
      <c r="J1788" t="s">
        <v>15</v>
      </c>
      <c r="K1788" s="9">
        <v>0.40299999999999903</v>
      </c>
      <c r="L1788" s="1">
        <v>0.96320346320346295</v>
      </c>
      <c r="M1788" s="1">
        <v>0.95927601809954699</v>
      </c>
      <c r="N1788" s="2">
        <v>5.7200000000000002E-89</v>
      </c>
      <c r="O1788" t="b">
        <v>0</v>
      </c>
    </row>
    <row r="1789" spans="1:15" x14ac:dyDescent="0.25">
      <c r="A1789">
        <v>2733467570</v>
      </c>
      <c r="B1789" t="s">
        <v>3858</v>
      </c>
      <c r="C1789" t="s">
        <v>3284</v>
      </c>
      <c r="D1789" t="s">
        <v>3</v>
      </c>
      <c r="E1789" t="s">
        <v>2</v>
      </c>
      <c r="F1789" t="s">
        <v>3857</v>
      </c>
      <c r="G1789">
        <v>451</v>
      </c>
      <c r="H1789">
        <v>8460</v>
      </c>
      <c r="I1789">
        <v>9812</v>
      </c>
      <c r="J1789" t="s">
        <v>15</v>
      </c>
      <c r="K1789" s="9">
        <v>0.40299999999999903</v>
      </c>
      <c r="L1789" s="1">
        <v>0.94372294372294296</v>
      </c>
      <c r="M1789" s="1">
        <v>0.955654101995565</v>
      </c>
      <c r="N1789" s="2">
        <v>1.14E-86</v>
      </c>
      <c r="O1789" t="b">
        <v>1</v>
      </c>
    </row>
    <row r="1790" spans="1:15" x14ac:dyDescent="0.25">
      <c r="A1790">
        <v>2645395294</v>
      </c>
      <c r="B1790" t="s">
        <v>3860</v>
      </c>
      <c r="C1790" t="s">
        <v>3860</v>
      </c>
      <c r="D1790" t="s">
        <v>3</v>
      </c>
      <c r="E1790" t="s">
        <v>2</v>
      </c>
      <c r="F1790" t="s">
        <v>3859</v>
      </c>
      <c r="G1790">
        <v>437</v>
      </c>
      <c r="H1790">
        <v>26108</v>
      </c>
      <c r="I1790">
        <v>27418</v>
      </c>
      <c r="J1790" t="s">
        <v>1</v>
      </c>
      <c r="K1790" s="9">
        <v>0.40200000000000002</v>
      </c>
      <c r="L1790" s="1">
        <v>0.96969696969696895</v>
      </c>
      <c r="M1790" s="1">
        <v>0.94965675057208199</v>
      </c>
      <c r="N1790" s="2">
        <v>4.1899999999999897E-89</v>
      </c>
      <c r="O1790" t="b">
        <v>1</v>
      </c>
    </row>
    <row r="1791" spans="1:15" x14ac:dyDescent="0.25">
      <c r="A1791">
        <v>2662123810</v>
      </c>
      <c r="B1791" t="s">
        <v>3862</v>
      </c>
      <c r="C1791" t="s">
        <v>3327</v>
      </c>
      <c r="D1791" t="s">
        <v>3</v>
      </c>
      <c r="E1791" t="s">
        <v>2</v>
      </c>
      <c r="F1791" t="s">
        <v>3861</v>
      </c>
      <c r="G1791">
        <v>442</v>
      </c>
      <c r="H1791">
        <v>27013</v>
      </c>
      <c r="I1791">
        <v>28338</v>
      </c>
      <c r="J1791" t="s">
        <v>1</v>
      </c>
      <c r="K1791" s="9">
        <v>0.40200000000000002</v>
      </c>
      <c r="L1791" s="1">
        <v>0.96320346320346295</v>
      </c>
      <c r="M1791" s="1">
        <v>0.95927601809954699</v>
      </c>
      <c r="N1791" s="2">
        <v>1.9899999999999901E-88</v>
      </c>
      <c r="O1791" t="b">
        <v>0</v>
      </c>
    </row>
    <row r="1792" spans="1:15" x14ac:dyDescent="0.25">
      <c r="A1792">
        <v>2662813118</v>
      </c>
      <c r="B1792" t="s">
        <v>3864</v>
      </c>
      <c r="C1792" t="s">
        <v>3327</v>
      </c>
      <c r="D1792" t="s">
        <v>3</v>
      </c>
      <c r="E1792" t="s">
        <v>2</v>
      </c>
      <c r="F1792" t="s">
        <v>3863</v>
      </c>
      <c r="G1792">
        <v>442</v>
      </c>
      <c r="H1792">
        <v>59485</v>
      </c>
      <c r="I1792">
        <v>60810</v>
      </c>
      <c r="J1792" t="s">
        <v>1</v>
      </c>
      <c r="K1792" s="9">
        <v>0.40200000000000002</v>
      </c>
      <c r="L1792" s="1">
        <v>0.96320346320346295</v>
      </c>
      <c r="M1792" s="1">
        <v>0.95927601809954699</v>
      </c>
      <c r="N1792" s="2">
        <v>1.9899999999999901E-88</v>
      </c>
      <c r="O1792" t="b">
        <v>0</v>
      </c>
    </row>
    <row r="1793" spans="1:15" x14ac:dyDescent="0.25">
      <c r="A1793">
        <v>2673077205</v>
      </c>
      <c r="B1793" t="s">
        <v>3866</v>
      </c>
      <c r="C1793" t="s">
        <v>3327</v>
      </c>
      <c r="D1793" t="s">
        <v>3</v>
      </c>
      <c r="E1793" t="s">
        <v>2</v>
      </c>
      <c r="F1793" t="s">
        <v>3865</v>
      </c>
      <c r="G1793">
        <v>442</v>
      </c>
      <c r="H1793">
        <v>725269</v>
      </c>
      <c r="I1793">
        <v>726594</v>
      </c>
      <c r="J1793" t="s">
        <v>15</v>
      </c>
      <c r="K1793" s="9">
        <v>0.40200000000000002</v>
      </c>
      <c r="L1793" s="1">
        <v>0.96320346320346295</v>
      </c>
      <c r="M1793" s="1">
        <v>0.95927601809954699</v>
      </c>
      <c r="N1793" s="2">
        <v>1.06999999999999E-88</v>
      </c>
      <c r="O1793" t="b">
        <v>0</v>
      </c>
    </row>
    <row r="1794" spans="1:15" x14ac:dyDescent="0.25">
      <c r="A1794">
        <v>2675167210</v>
      </c>
      <c r="B1794" t="s">
        <v>3868</v>
      </c>
      <c r="C1794" t="s">
        <v>3327</v>
      </c>
      <c r="D1794" t="s">
        <v>3</v>
      </c>
      <c r="E1794" t="s">
        <v>2</v>
      </c>
      <c r="F1794" t="s">
        <v>3867</v>
      </c>
      <c r="G1794">
        <v>442</v>
      </c>
      <c r="H1794">
        <v>2088660</v>
      </c>
      <c r="I1794">
        <v>2089985</v>
      </c>
      <c r="J1794" t="s">
        <v>15</v>
      </c>
      <c r="K1794" s="9">
        <v>0.40200000000000002</v>
      </c>
      <c r="L1794" s="1">
        <v>0.96320346320346295</v>
      </c>
      <c r="M1794" s="1">
        <v>0.95927601809954699</v>
      </c>
      <c r="N1794" s="2">
        <v>1.06999999999999E-88</v>
      </c>
      <c r="O1794" t="b">
        <v>0</v>
      </c>
    </row>
    <row r="1795" spans="1:15" x14ac:dyDescent="0.25">
      <c r="A1795">
        <v>2675369859</v>
      </c>
      <c r="B1795" t="s">
        <v>3870</v>
      </c>
      <c r="C1795" t="s">
        <v>3327</v>
      </c>
      <c r="D1795" t="s">
        <v>3</v>
      </c>
      <c r="E1795" t="s">
        <v>2</v>
      </c>
      <c r="F1795" t="s">
        <v>3869</v>
      </c>
      <c r="G1795">
        <v>442</v>
      </c>
      <c r="H1795">
        <v>26987</v>
      </c>
      <c r="I1795">
        <v>28312</v>
      </c>
      <c r="J1795" t="s">
        <v>1</v>
      </c>
      <c r="K1795" s="9">
        <v>0.40200000000000002</v>
      </c>
      <c r="L1795" s="1">
        <v>0.96320346320346295</v>
      </c>
      <c r="M1795" s="1">
        <v>0.95927601809954699</v>
      </c>
      <c r="N1795" s="2">
        <v>1.9899999999999901E-88</v>
      </c>
      <c r="O1795" t="b">
        <v>0</v>
      </c>
    </row>
    <row r="1796" spans="1:15" x14ac:dyDescent="0.25">
      <c r="A1796">
        <v>2684681576</v>
      </c>
      <c r="B1796" t="s">
        <v>3872</v>
      </c>
      <c r="C1796" t="s">
        <v>3327</v>
      </c>
      <c r="D1796" t="s">
        <v>3</v>
      </c>
      <c r="E1796" t="s">
        <v>2</v>
      </c>
      <c r="F1796" t="s">
        <v>3871</v>
      </c>
      <c r="G1796">
        <v>442</v>
      </c>
      <c r="H1796">
        <v>142624</v>
      </c>
      <c r="I1796">
        <v>143949</v>
      </c>
      <c r="J1796" t="s">
        <v>15</v>
      </c>
      <c r="K1796" s="9">
        <v>0.40200000000000002</v>
      </c>
      <c r="L1796" s="1">
        <v>0.96320346320346295</v>
      </c>
      <c r="M1796" s="1">
        <v>0.95927601809954699</v>
      </c>
      <c r="N1796" s="2">
        <v>1.9899999999999901E-88</v>
      </c>
      <c r="O1796" t="b">
        <v>0</v>
      </c>
    </row>
    <row r="1797" spans="1:15" x14ac:dyDescent="0.25">
      <c r="A1797">
        <v>2688382005</v>
      </c>
      <c r="B1797" t="s">
        <v>3874</v>
      </c>
      <c r="C1797" t="s">
        <v>3327</v>
      </c>
      <c r="D1797" t="s">
        <v>3</v>
      </c>
      <c r="E1797" t="s">
        <v>2</v>
      </c>
      <c r="F1797" t="s">
        <v>3873</v>
      </c>
      <c r="G1797">
        <v>442</v>
      </c>
      <c r="H1797">
        <v>1627301</v>
      </c>
      <c r="I1797">
        <v>1628626</v>
      </c>
      <c r="J1797" t="s">
        <v>1</v>
      </c>
      <c r="K1797" s="9">
        <v>0.40200000000000002</v>
      </c>
      <c r="L1797" s="1">
        <v>0.96320346320346295</v>
      </c>
      <c r="M1797" s="1">
        <v>0.95927601809954699</v>
      </c>
      <c r="N1797" s="2">
        <v>1.06999999999999E-88</v>
      </c>
      <c r="O1797" t="b">
        <v>0</v>
      </c>
    </row>
    <row r="1798" spans="1:15" x14ac:dyDescent="0.25">
      <c r="A1798">
        <v>2688385521</v>
      </c>
      <c r="B1798" t="s">
        <v>3876</v>
      </c>
      <c r="C1798" t="s">
        <v>3327</v>
      </c>
      <c r="D1798" t="s">
        <v>3</v>
      </c>
      <c r="E1798" t="s">
        <v>2</v>
      </c>
      <c r="F1798" t="s">
        <v>3875</v>
      </c>
      <c r="G1798">
        <v>442</v>
      </c>
      <c r="H1798">
        <v>2114779</v>
      </c>
      <c r="I1798">
        <v>2116104</v>
      </c>
      <c r="J1798" t="s">
        <v>15</v>
      </c>
      <c r="K1798" s="9">
        <v>0.40200000000000002</v>
      </c>
      <c r="L1798" s="1">
        <v>0.96320346320346295</v>
      </c>
      <c r="M1798" s="1">
        <v>0.95927601809954699</v>
      </c>
      <c r="N1798" s="2">
        <v>1.06999999999999E-88</v>
      </c>
      <c r="O1798" t="b">
        <v>0</v>
      </c>
    </row>
    <row r="1799" spans="1:15" x14ac:dyDescent="0.25">
      <c r="A1799">
        <v>2706856889</v>
      </c>
      <c r="B1799" t="s">
        <v>3878</v>
      </c>
      <c r="C1799" t="s">
        <v>3327</v>
      </c>
      <c r="D1799" t="s">
        <v>3</v>
      </c>
      <c r="E1799" t="s">
        <v>2</v>
      </c>
      <c r="F1799" t="s">
        <v>3877</v>
      </c>
      <c r="G1799">
        <v>442</v>
      </c>
      <c r="H1799">
        <v>100139</v>
      </c>
      <c r="I1799">
        <v>101464</v>
      </c>
      <c r="J1799" t="s">
        <v>1</v>
      </c>
      <c r="K1799" s="9">
        <v>0.40200000000000002</v>
      </c>
      <c r="L1799" s="1">
        <v>0.96320346320346295</v>
      </c>
      <c r="M1799" s="1">
        <v>0.95927601809954699</v>
      </c>
      <c r="N1799" s="2">
        <v>1.9899999999999901E-88</v>
      </c>
      <c r="O1799" t="b">
        <v>0</v>
      </c>
    </row>
    <row r="1800" spans="1:15" x14ac:dyDescent="0.25">
      <c r="A1800">
        <v>2706876046</v>
      </c>
      <c r="B1800" t="s">
        <v>3880</v>
      </c>
      <c r="C1800" t="s">
        <v>3327</v>
      </c>
      <c r="D1800" t="s">
        <v>3</v>
      </c>
      <c r="E1800" t="s">
        <v>2</v>
      </c>
      <c r="F1800" t="s">
        <v>3879</v>
      </c>
      <c r="G1800">
        <v>442</v>
      </c>
      <c r="H1800">
        <v>100951</v>
      </c>
      <c r="I1800">
        <v>102276</v>
      </c>
      <c r="J1800" t="s">
        <v>1</v>
      </c>
      <c r="K1800" s="9">
        <v>0.40200000000000002</v>
      </c>
      <c r="L1800" s="1">
        <v>0.96320346320346295</v>
      </c>
      <c r="M1800" s="1">
        <v>0.95927601809954699</v>
      </c>
      <c r="N1800" s="2">
        <v>1.9899999999999901E-88</v>
      </c>
      <c r="O1800" t="b">
        <v>0</v>
      </c>
    </row>
    <row r="1801" spans="1:15" x14ac:dyDescent="0.25">
      <c r="A1801">
        <v>2715965422</v>
      </c>
      <c r="B1801" t="s">
        <v>3882</v>
      </c>
      <c r="C1801" t="s">
        <v>3327</v>
      </c>
      <c r="D1801" t="s">
        <v>3</v>
      </c>
      <c r="E1801" t="s">
        <v>2</v>
      </c>
      <c r="F1801" t="s">
        <v>3881</v>
      </c>
      <c r="G1801">
        <v>442</v>
      </c>
      <c r="H1801">
        <v>59742</v>
      </c>
      <c r="I1801">
        <v>61067</v>
      </c>
      <c r="J1801" t="s">
        <v>1</v>
      </c>
      <c r="K1801" s="9">
        <v>0.40200000000000002</v>
      </c>
      <c r="L1801" s="1">
        <v>0.96320346320346295</v>
      </c>
      <c r="M1801" s="1">
        <v>0.95927601809954699</v>
      </c>
      <c r="N1801" s="2">
        <v>1.9899999999999901E-88</v>
      </c>
      <c r="O1801" t="b">
        <v>0</v>
      </c>
    </row>
    <row r="1802" spans="1:15" x14ac:dyDescent="0.25">
      <c r="A1802">
        <v>2718872920</v>
      </c>
      <c r="B1802" t="s">
        <v>3884</v>
      </c>
      <c r="C1802" t="s">
        <v>3327</v>
      </c>
      <c r="D1802" t="s">
        <v>3</v>
      </c>
      <c r="E1802" t="s">
        <v>2</v>
      </c>
      <c r="F1802" t="s">
        <v>3883</v>
      </c>
      <c r="G1802">
        <v>442</v>
      </c>
      <c r="H1802">
        <v>2061691</v>
      </c>
      <c r="I1802">
        <v>2063016</v>
      </c>
      <c r="J1802" t="s">
        <v>15</v>
      </c>
      <c r="K1802" s="9">
        <v>0.40200000000000002</v>
      </c>
      <c r="L1802" s="1">
        <v>0.96320346320346295</v>
      </c>
      <c r="M1802" s="1">
        <v>0.95927601809954699</v>
      </c>
      <c r="N1802" s="2">
        <v>1.9899999999999901E-88</v>
      </c>
      <c r="O1802" t="b">
        <v>0</v>
      </c>
    </row>
    <row r="1803" spans="1:15" x14ac:dyDescent="0.25">
      <c r="A1803">
        <v>2723782529</v>
      </c>
      <c r="B1803" t="s">
        <v>3886</v>
      </c>
      <c r="C1803" t="s">
        <v>3327</v>
      </c>
      <c r="D1803" t="s">
        <v>3</v>
      </c>
      <c r="E1803" t="s">
        <v>2</v>
      </c>
      <c r="F1803" t="s">
        <v>3885</v>
      </c>
      <c r="G1803">
        <v>442</v>
      </c>
      <c r="H1803">
        <v>2035219</v>
      </c>
      <c r="I1803">
        <v>2036544</v>
      </c>
      <c r="J1803" t="s">
        <v>15</v>
      </c>
      <c r="K1803" s="9">
        <v>0.40200000000000002</v>
      </c>
      <c r="L1803" s="1">
        <v>0.96320346320346295</v>
      </c>
      <c r="M1803" s="1">
        <v>0.95927601809954699</v>
      </c>
      <c r="N1803" s="2">
        <v>1.9899999999999901E-88</v>
      </c>
      <c r="O1803" t="b">
        <v>0</v>
      </c>
    </row>
    <row r="1804" spans="1:15" x14ac:dyDescent="0.25">
      <c r="A1804">
        <v>2725410090</v>
      </c>
      <c r="B1804" t="s">
        <v>3888</v>
      </c>
      <c r="C1804" t="s">
        <v>3327</v>
      </c>
      <c r="D1804" t="s">
        <v>3</v>
      </c>
      <c r="E1804" t="s">
        <v>2</v>
      </c>
      <c r="F1804" t="s">
        <v>3887</v>
      </c>
      <c r="G1804">
        <v>442</v>
      </c>
      <c r="H1804">
        <v>96528</v>
      </c>
      <c r="I1804">
        <v>97853</v>
      </c>
      <c r="J1804" t="s">
        <v>15</v>
      </c>
      <c r="K1804" s="9">
        <v>0.40200000000000002</v>
      </c>
      <c r="L1804" s="1">
        <v>0.96320346320346295</v>
      </c>
      <c r="M1804" s="1">
        <v>0.95927601809954699</v>
      </c>
      <c r="N1804" s="2">
        <v>1.9899999999999901E-88</v>
      </c>
      <c r="O1804" t="b">
        <v>0</v>
      </c>
    </row>
    <row r="1805" spans="1:15" x14ac:dyDescent="0.25">
      <c r="A1805">
        <v>2725410978</v>
      </c>
      <c r="B1805" t="s">
        <v>3890</v>
      </c>
      <c r="C1805" t="s">
        <v>3327</v>
      </c>
      <c r="D1805" t="s">
        <v>3</v>
      </c>
      <c r="E1805" t="s">
        <v>2</v>
      </c>
      <c r="F1805" t="s">
        <v>3889</v>
      </c>
      <c r="G1805">
        <v>442</v>
      </c>
      <c r="H1805">
        <v>30300</v>
      </c>
      <c r="I1805">
        <v>31625</v>
      </c>
      <c r="J1805" t="s">
        <v>1</v>
      </c>
      <c r="K1805" s="9">
        <v>0.40200000000000002</v>
      </c>
      <c r="L1805" s="1">
        <v>0.96320346320346295</v>
      </c>
      <c r="M1805" s="1">
        <v>0.95927601809954699</v>
      </c>
      <c r="N1805" s="2">
        <v>1.9899999999999901E-88</v>
      </c>
      <c r="O1805" t="b">
        <v>0</v>
      </c>
    </row>
    <row r="1806" spans="1:15" x14ac:dyDescent="0.25">
      <c r="A1806">
        <v>2744655166</v>
      </c>
      <c r="B1806" t="s">
        <v>3892</v>
      </c>
      <c r="C1806" t="s">
        <v>3327</v>
      </c>
      <c r="D1806" t="s">
        <v>3</v>
      </c>
      <c r="E1806" t="s">
        <v>2</v>
      </c>
      <c r="F1806" t="s">
        <v>3891</v>
      </c>
      <c r="G1806">
        <v>442</v>
      </c>
      <c r="H1806">
        <v>173708</v>
      </c>
      <c r="I1806">
        <v>175033</v>
      </c>
      <c r="J1806" t="s">
        <v>15</v>
      </c>
      <c r="K1806" s="9">
        <v>0.40200000000000002</v>
      </c>
      <c r="L1806" s="1">
        <v>0.96320346320346295</v>
      </c>
      <c r="M1806" s="1">
        <v>0.95927601809954699</v>
      </c>
      <c r="N1806" s="2">
        <v>1.9899999999999901E-88</v>
      </c>
      <c r="O1806" t="b">
        <v>0</v>
      </c>
    </row>
    <row r="1807" spans="1:15" x14ac:dyDescent="0.25">
      <c r="A1807">
        <v>2529269320</v>
      </c>
      <c r="B1807" t="s">
        <v>3895</v>
      </c>
      <c r="C1807" t="s">
        <v>3894</v>
      </c>
      <c r="D1807" t="s">
        <v>3</v>
      </c>
      <c r="E1807" t="s">
        <v>2</v>
      </c>
      <c r="F1807" t="s">
        <v>3893</v>
      </c>
      <c r="G1807">
        <v>452</v>
      </c>
      <c r="H1807">
        <v>57745</v>
      </c>
      <c r="I1807">
        <v>59100</v>
      </c>
      <c r="J1807" t="s">
        <v>15</v>
      </c>
      <c r="K1807" s="9">
        <v>0.40100000000000002</v>
      </c>
      <c r="L1807" s="1">
        <v>0.96103896103896103</v>
      </c>
      <c r="M1807" s="1">
        <v>0.97345132743362806</v>
      </c>
      <c r="N1807" s="2">
        <v>5.0599999999999903E-88</v>
      </c>
      <c r="O1807" t="b">
        <v>1</v>
      </c>
    </row>
    <row r="1808" spans="1:15" x14ac:dyDescent="0.25">
      <c r="A1808">
        <v>2619323681</v>
      </c>
      <c r="B1808" t="s">
        <v>3898</v>
      </c>
      <c r="C1808" t="s">
        <v>3897</v>
      </c>
      <c r="D1808" t="s">
        <v>3</v>
      </c>
      <c r="E1808" t="s">
        <v>2</v>
      </c>
      <c r="F1808" t="s">
        <v>3896</v>
      </c>
      <c r="G1808">
        <v>449</v>
      </c>
      <c r="H1808">
        <v>223792</v>
      </c>
      <c r="I1808">
        <v>225138</v>
      </c>
      <c r="J1808" t="s">
        <v>1</v>
      </c>
      <c r="K1808" s="9">
        <v>0.4</v>
      </c>
      <c r="L1808" s="1">
        <v>0.94372294372294296</v>
      </c>
      <c r="M1808" s="1">
        <v>0.95545657015590202</v>
      </c>
      <c r="N1808" s="2">
        <v>1.0099999999999901E-85</v>
      </c>
      <c r="O1808" t="b">
        <v>0</v>
      </c>
    </row>
    <row r="1809" spans="1:15" x14ac:dyDescent="0.25">
      <c r="A1809">
        <v>2650962933</v>
      </c>
      <c r="B1809" t="s">
        <v>3901</v>
      </c>
      <c r="C1809" t="s">
        <v>3900</v>
      </c>
      <c r="D1809" t="s">
        <v>3</v>
      </c>
      <c r="E1809" t="s">
        <v>2</v>
      </c>
      <c r="F1809" t="s">
        <v>3899</v>
      </c>
      <c r="G1809">
        <v>449</v>
      </c>
      <c r="H1809">
        <v>84329</v>
      </c>
      <c r="I1809">
        <v>85675</v>
      </c>
      <c r="J1809" t="s">
        <v>15</v>
      </c>
      <c r="K1809" s="9">
        <v>0.4</v>
      </c>
      <c r="L1809" s="1">
        <v>0.94372294372294296</v>
      </c>
      <c r="M1809" s="1">
        <v>0.95545657015590202</v>
      </c>
      <c r="N1809" s="2">
        <v>1.0099999999999901E-85</v>
      </c>
      <c r="O1809" t="b">
        <v>0</v>
      </c>
    </row>
    <row r="1810" spans="1:15" x14ac:dyDescent="0.25">
      <c r="A1810">
        <v>2651277866</v>
      </c>
      <c r="B1810" t="s">
        <v>3904</v>
      </c>
      <c r="C1810" t="s">
        <v>3903</v>
      </c>
      <c r="D1810" t="s">
        <v>3</v>
      </c>
      <c r="E1810" t="s">
        <v>2</v>
      </c>
      <c r="F1810" t="s">
        <v>3902</v>
      </c>
      <c r="G1810">
        <v>455</v>
      </c>
      <c r="H1810">
        <v>81983</v>
      </c>
      <c r="I1810">
        <v>83347</v>
      </c>
      <c r="J1810" t="s">
        <v>15</v>
      </c>
      <c r="K1810" s="9">
        <v>0.4</v>
      </c>
      <c r="L1810" s="1">
        <v>0.96320346320346295</v>
      </c>
      <c r="M1810" s="1">
        <v>0.96703296703296704</v>
      </c>
      <c r="N1810" s="2">
        <v>6.9099999999999901E-88</v>
      </c>
      <c r="O1810" t="b">
        <v>1</v>
      </c>
    </row>
    <row r="1811" spans="1:15" x14ac:dyDescent="0.25">
      <c r="A1811">
        <v>2687463412</v>
      </c>
      <c r="B1811" t="s">
        <v>3906</v>
      </c>
      <c r="C1811" t="s">
        <v>3906</v>
      </c>
      <c r="D1811" t="s">
        <v>3</v>
      </c>
      <c r="E1811" t="s">
        <v>2</v>
      </c>
      <c r="F1811" t="s">
        <v>3905</v>
      </c>
      <c r="G1811">
        <v>416</v>
      </c>
      <c r="H1811">
        <v>1700044</v>
      </c>
      <c r="I1811">
        <v>1701291</v>
      </c>
      <c r="J1811" t="s">
        <v>15</v>
      </c>
      <c r="K1811" s="9">
        <v>0.4</v>
      </c>
      <c r="L1811" s="1">
        <v>0.95454545454545403</v>
      </c>
      <c r="M1811" s="1">
        <v>0.96153846153846101</v>
      </c>
      <c r="N1811" s="2">
        <v>4.4799999999999898E-87</v>
      </c>
      <c r="O1811" t="b">
        <v>0</v>
      </c>
    </row>
    <row r="1812" spans="1:15" x14ac:dyDescent="0.25">
      <c r="A1812">
        <v>2718916701</v>
      </c>
      <c r="B1812" t="s">
        <v>3909</v>
      </c>
      <c r="C1812" t="s">
        <v>3908</v>
      </c>
      <c r="D1812" t="s">
        <v>3</v>
      </c>
      <c r="E1812" t="s">
        <v>2</v>
      </c>
      <c r="F1812" t="s">
        <v>3907</v>
      </c>
      <c r="G1812">
        <v>452</v>
      </c>
      <c r="H1812">
        <v>995243</v>
      </c>
      <c r="I1812">
        <v>996598</v>
      </c>
      <c r="J1812" t="s">
        <v>15</v>
      </c>
      <c r="K1812" s="9">
        <v>0.4</v>
      </c>
      <c r="L1812" s="1">
        <v>0.97186147186147098</v>
      </c>
      <c r="M1812" s="1">
        <v>0.95353982300884899</v>
      </c>
      <c r="N1812" s="2">
        <v>7.8099999999999898E-89</v>
      </c>
      <c r="O1812" t="b">
        <v>0</v>
      </c>
    </row>
    <row r="1813" spans="1:15" x14ac:dyDescent="0.25">
      <c r="A1813">
        <v>2566011228</v>
      </c>
      <c r="B1813" t="s">
        <v>3912</v>
      </c>
      <c r="C1813" t="s">
        <v>3911</v>
      </c>
      <c r="D1813" t="s">
        <v>3</v>
      </c>
      <c r="E1813" t="s">
        <v>2</v>
      </c>
      <c r="F1813" t="s">
        <v>3910</v>
      </c>
      <c r="G1813">
        <v>417</v>
      </c>
      <c r="H1813">
        <v>406553</v>
      </c>
      <c r="I1813">
        <v>407803</v>
      </c>
      <c r="J1813" t="s">
        <v>15</v>
      </c>
      <c r="K1813" s="9">
        <v>0.39899999999999902</v>
      </c>
      <c r="L1813" s="1">
        <v>0.952380952380952</v>
      </c>
      <c r="M1813" s="1">
        <v>0.95923261390887204</v>
      </c>
      <c r="N1813" s="2">
        <v>2.1199999999999999E-86</v>
      </c>
      <c r="O1813" t="b">
        <v>0</v>
      </c>
    </row>
    <row r="1814" spans="1:15" x14ac:dyDescent="0.25">
      <c r="A1814">
        <v>2710894329</v>
      </c>
      <c r="B1814" t="s">
        <v>3914</v>
      </c>
      <c r="C1814" t="s">
        <v>3914</v>
      </c>
      <c r="D1814" t="s">
        <v>3</v>
      </c>
      <c r="E1814" t="s">
        <v>2</v>
      </c>
      <c r="F1814" t="s">
        <v>3913</v>
      </c>
      <c r="G1814">
        <v>441</v>
      </c>
      <c r="H1814">
        <v>14300</v>
      </c>
      <c r="I1814">
        <v>15622</v>
      </c>
      <c r="J1814" t="s">
        <v>1</v>
      </c>
      <c r="K1814" s="9">
        <v>0.39899999999999902</v>
      </c>
      <c r="L1814" s="1">
        <v>0.96320346320346295</v>
      </c>
      <c r="M1814" s="1">
        <v>0.95918367346938704</v>
      </c>
      <c r="N1814" s="2">
        <v>1.28999999999999E-87</v>
      </c>
      <c r="O1814" t="b">
        <v>0</v>
      </c>
    </row>
    <row r="1815" spans="1:15" x14ac:dyDescent="0.25">
      <c r="A1815">
        <v>2644835209</v>
      </c>
      <c r="B1815" t="s">
        <v>3916</v>
      </c>
      <c r="C1815" t="s">
        <v>3916</v>
      </c>
      <c r="D1815" t="s">
        <v>3</v>
      </c>
      <c r="E1815" t="s">
        <v>2</v>
      </c>
      <c r="F1815" t="s">
        <v>3915</v>
      </c>
      <c r="G1815">
        <v>451</v>
      </c>
      <c r="H1815">
        <v>137380</v>
      </c>
      <c r="I1815">
        <v>138732</v>
      </c>
      <c r="J1815" t="s">
        <v>15</v>
      </c>
      <c r="K1815" s="9">
        <v>0.39799999999999902</v>
      </c>
      <c r="L1815" s="1">
        <v>0.96536796536796499</v>
      </c>
      <c r="M1815" s="1">
        <v>0.95343680709534295</v>
      </c>
      <c r="N1815" s="2">
        <v>1.75999999999999E-87</v>
      </c>
      <c r="O1815" t="b">
        <v>0</v>
      </c>
    </row>
    <row r="1816" spans="1:15" x14ac:dyDescent="0.25">
      <c r="A1816">
        <v>2689546531</v>
      </c>
      <c r="B1816" t="s">
        <v>3919</v>
      </c>
      <c r="C1816" t="s">
        <v>3918</v>
      </c>
      <c r="D1816" t="s">
        <v>3</v>
      </c>
      <c r="E1816" t="s">
        <v>2</v>
      </c>
      <c r="F1816" t="s">
        <v>3917</v>
      </c>
      <c r="G1816">
        <v>451</v>
      </c>
      <c r="H1816">
        <v>1324021</v>
      </c>
      <c r="I1816">
        <v>1325373</v>
      </c>
      <c r="J1816" t="s">
        <v>15</v>
      </c>
      <c r="K1816" s="9">
        <v>0.39799999999999902</v>
      </c>
      <c r="L1816" s="1">
        <v>0.96320346320346295</v>
      </c>
      <c r="M1816" s="1">
        <v>0.97560975609756095</v>
      </c>
      <c r="N1816" s="2">
        <v>3.2799999999999898E-87</v>
      </c>
      <c r="O1816" t="b">
        <v>0</v>
      </c>
    </row>
    <row r="1817" spans="1:15" x14ac:dyDescent="0.25">
      <c r="A1817">
        <v>2650028194</v>
      </c>
      <c r="B1817" t="s">
        <v>3922</v>
      </c>
      <c r="C1817" t="s">
        <v>3921</v>
      </c>
      <c r="D1817" t="s">
        <v>3</v>
      </c>
      <c r="E1817" t="s">
        <v>2</v>
      </c>
      <c r="F1817" t="s">
        <v>3920</v>
      </c>
      <c r="G1817">
        <v>462</v>
      </c>
      <c r="H1817">
        <v>1699</v>
      </c>
      <c r="I1817">
        <v>3084</v>
      </c>
      <c r="J1817" t="s">
        <v>1</v>
      </c>
      <c r="K1817" s="9">
        <v>0.39700000000000002</v>
      </c>
      <c r="L1817" s="1">
        <v>0.94372294372294296</v>
      </c>
      <c r="M1817" s="1">
        <v>0.93290043290043201</v>
      </c>
      <c r="N1817" s="2">
        <v>1.20999999999999E-84</v>
      </c>
      <c r="O1817" t="b">
        <v>0</v>
      </c>
    </row>
    <row r="1818" spans="1:15" x14ac:dyDescent="0.25">
      <c r="A1818">
        <v>2682554138</v>
      </c>
      <c r="B1818" t="s">
        <v>3924</v>
      </c>
      <c r="C1818" t="s">
        <v>3924</v>
      </c>
      <c r="D1818" t="s">
        <v>3</v>
      </c>
      <c r="E1818" t="s">
        <v>2</v>
      </c>
      <c r="F1818" t="s">
        <v>3923</v>
      </c>
      <c r="G1818">
        <v>441</v>
      </c>
      <c r="H1818">
        <v>11824</v>
      </c>
      <c r="I1818">
        <v>13146</v>
      </c>
      <c r="J1818" t="s">
        <v>1</v>
      </c>
      <c r="K1818" s="9">
        <v>0.39700000000000002</v>
      </c>
      <c r="L1818" s="1">
        <v>0.952380952380952</v>
      </c>
      <c r="M1818" s="1">
        <v>0.943310657596371</v>
      </c>
      <c r="N1818" s="2">
        <v>1.36999999999999E-85</v>
      </c>
      <c r="O1818" t="b">
        <v>1</v>
      </c>
    </row>
    <row r="1819" spans="1:15" x14ac:dyDescent="0.25">
      <c r="A1819">
        <v>2518750860</v>
      </c>
      <c r="B1819" t="s">
        <v>3927</v>
      </c>
      <c r="C1819" t="s">
        <v>3926</v>
      </c>
      <c r="D1819" t="s">
        <v>3</v>
      </c>
      <c r="E1819" t="s">
        <v>2</v>
      </c>
      <c r="F1819" t="s">
        <v>3925</v>
      </c>
      <c r="G1819">
        <v>439</v>
      </c>
      <c r="H1819">
        <v>31824</v>
      </c>
      <c r="I1819">
        <v>33140</v>
      </c>
      <c r="J1819" t="s">
        <v>15</v>
      </c>
      <c r="K1819" s="9">
        <v>0.39600000000000002</v>
      </c>
      <c r="L1819" s="1">
        <v>0.952380952380952</v>
      </c>
      <c r="M1819" s="1">
        <v>0.97038724373576302</v>
      </c>
      <c r="N1819" s="2">
        <v>2.55999999999999E-85</v>
      </c>
      <c r="O1819" t="b">
        <v>0</v>
      </c>
    </row>
    <row r="1820" spans="1:15" x14ac:dyDescent="0.25">
      <c r="A1820">
        <v>2631617211</v>
      </c>
      <c r="B1820" t="s">
        <v>3929</v>
      </c>
      <c r="C1820" t="s">
        <v>3231</v>
      </c>
      <c r="D1820" t="s">
        <v>3</v>
      </c>
      <c r="E1820" t="s">
        <v>2</v>
      </c>
      <c r="F1820" t="s">
        <v>3928</v>
      </c>
      <c r="G1820">
        <v>451</v>
      </c>
      <c r="H1820">
        <v>1562019</v>
      </c>
      <c r="I1820">
        <v>1563371</v>
      </c>
      <c r="J1820" t="s">
        <v>1</v>
      </c>
      <c r="K1820" s="9">
        <v>0.39600000000000002</v>
      </c>
      <c r="L1820" s="1">
        <v>0.94372294372294296</v>
      </c>
      <c r="M1820" s="1">
        <v>0.955654101995565</v>
      </c>
      <c r="N1820" s="2">
        <v>2.25999999999999E-84</v>
      </c>
      <c r="O1820" t="b">
        <v>0</v>
      </c>
    </row>
    <row r="1821" spans="1:15" x14ac:dyDescent="0.25">
      <c r="A1821">
        <v>2640774446</v>
      </c>
      <c r="B1821" t="s">
        <v>3932</v>
      </c>
      <c r="C1821" t="s">
        <v>3931</v>
      </c>
      <c r="D1821" t="s">
        <v>3</v>
      </c>
      <c r="E1821" t="s">
        <v>2</v>
      </c>
      <c r="F1821" t="s">
        <v>3930</v>
      </c>
      <c r="G1821">
        <v>443</v>
      </c>
      <c r="H1821">
        <v>35058</v>
      </c>
      <c r="I1821">
        <v>36386</v>
      </c>
      <c r="J1821" t="s">
        <v>1</v>
      </c>
      <c r="K1821" s="9">
        <v>0.39600000000000002</v>
      </c>
      <c r="L1821" s="1">
        <v>0.945887445887445</v>
      </c>
      <c r="M1821" s="1">
        <v>0.963882618510158</v>
      </c>
      <c r="N1821" s="2">
        <v>1.20999999999999E-84</v>
      </c>
      <c r="O1821" t="b">
        <v>0</v>
      </c>
    </row>
    <row r="1822" spans="1:15" x14ac:dyDescent="0.25">
      <c r="A1822">
        <v>2520936703</v>
      </c>
      <c r="B1822" t="s">
        <v>3935</v>
      </c>
      <c r="C1822" t="s">
        <v>3934</v>
      </c>
      <c r="D1822" t="s">
        <v>3</v>
      </c>
      <c r="E1822" t="s">
        <v>2</v>
      </c>
      <c r="F1822" t="s">
        <v>3933</v>
      </c>
      <c r="G1822">
        <v>442</v>
      </c>
      <c r="H1822">
        <v>14968</v>
      </c>
      <c r="I1822">
        <v>16293</v>
      </c>
      <c r="J1822" t="s">
        <v>1</v>
      </c>
      <c r="K1822" s="9">
        <v>0.39500000000000002</v>
      </c>
      <c r="L1822" s="1">
        <v>0.96103896103896103</v>
      </c>
      <c r="M1822" s="1">
        <v>0.97963800904977305</v>
      </c>
      <c r="N1822" s="2">
        <v>1.0099999999999901E-85</v>
      </c>
      <c r="O1822" t="b">
        <v>0</v>
      </c>
    </row>
    <row r="1823" spans="1:15" x14ac:dyDescent="0.25">
      <c r="A1823">
        <v>2629096551</v>
      </c>
      <c r="B1823" t="s">
        <v>3938</v>
      </c>
      <c r="C1823" t="s">
        <v>3937</v>
      </c>
      <c r="D1823" t="s">
        <v>3</v>
      </c>
      <c r="E1823" t="s">
        <v>2</v>
      </c>
      <c r="F1823" t="s">
        <v>3936</v>
      </c>
      <c r="G1823">
        <v>442</v>
      </c>
      <c r="H1823">
        <v>12897</v>
      </c>
      <c r="I1823">
        <v>14222</v>
      </c>
      <c r="J1823" t="s">
        <v>15</v>
      </c>
      <c r="K1823" s="9">
        <v>0.39500000000000002</v>
      </c>
      <c r="L1823" s="1">
        <v>0.96103896103896103</v>
      </c>
      <c r="M1823" s="1">
        <v>0.97963800904977305</v>
      </c>
      <c r="N1823" s="2">
        <v>1.0099999999999901E-85</v>
      </c>
      <c r="O1823" t="b">
        <v>0</v>
      </c>
    </row>
    <row r="1824" spans="1:15" x14ac:dyDescent="0.25">
      <c r="A1824">
        <v>2629323349</v>
      </c>
      <c r="B1824" t="s">
        <v>3940</v>
      </c>
      <c r="C1824" t="s">
        <v>3937</v>
      </c>
      <c r="D1824" t="s">
        <v>3</v>
      </c>
      <c r="E1824" t="s">
        <v>2</v>
      </c>
      <c r="F1824" t="s">
        <v>3939</v>
      </c>
      <c r="G1824">
        <v>442</v>
      </c>
      <c r="H1824">
        <v>66462</v>
      </c>
      <c r="I1824">
        <v>67787</v>
      </c>
      <c r="J1824" t="s">
        <v>15</v>
      </c>
      <c r="K1824" s="9">
        <v>0.39500000000000002</v>
      </c>
      <c r="L1824" s="1">
        <v>0.96103896103896103</v>
      </c>
      <c r="M1824" s="1">
        <v>0.97963800904977305</v>
      </c>
      <c r="N1824" s="2">
        <v>1.0099999999999901E-85</v>
      </c>
      <c r="O1824" t="b">
        <v>0</v>
      </c>
    </row>
    <row r="1825" spans="1:15" x14ac:dyDescent="0.25">
      <c r="A1825">
        <v>2630627470</v>
      </c>
      <c r="B1825" t="s">
        <v>3942</v>
      </c>
      <c r="C1825" t="s">
        <v>3937</v>
      </c>
      <c r="D1825" t="s">
        <v>3</v>
      </c>
      <c r="E1825" t="s">
        <v>2</v>
      </c>
      <c r="F1825" t="s">
        <v>3941</v>
      </c>
      <c r="G1825">
        <v>442</v>
      </c>
      <c r="H1825">
        <v>66350</v>
      </c>
      <c r="I1825">
        <v>67675</v>
      </c>
      <c r="J1825" t="s">
        <v>15</v>
      </c>
      <c r="K1825" s="9">
        <v>0.39500000000000002</v>
      </c>
      <c r="L1825" s="1">
        <v>0.96103896103896103</v>
      </c>
      <c r="M1825" s="1">
        <v>0.97963800904977305</v>
      </c>
      <c r="N1825" s="2">
        <v>1.0099999999999901E-85</v>
      </c>
      <c r="O1825" t="b">
        <v>0</v>
      </c>
    </row>
    <row r="1826" spans="1:15" x14ac:dyDescent="0.25">
      <c r="A1826">
        <v>2630841619</v>
      </c>
      <c r="B1826" t="s">
        <v>3944</v>
      </c>
      <c r="C1826" t="s">
        <v>3937</v>
      </c>
      <c r="D1826" t="s">
        <v>3</v>
      </c>
      <c r="E1826" t="s">
        <v>2</v>
      </c>
      <c r="F1826" t="s">
        <v>3943</v>
      </c>
      <c r="G1826">
        <v>442</v>
      </c>
      <c r="H1826">
        <v>66359</v>
      </c>
      <c r="I1826">
        <v>67684</v>
      </c>
      <c r="J1826" t="s">
        <v>15</v>
      </c>
      <c r="K1826" s="9">
        <v>0.39500000000000002</v>
      </c>
      <c r="L1826" s="1">
        <v>0.96103896103896103</v>
      </c>
      <c r="M1826" s="1">
        <v>0.97963800904977305</v>
      </c>
      <c r="N1826" s="2">
        <v>1.0099999999999901E-85</v>
      </c>
      <c r="O1826" t="b">
        <v>0</v>
      </c>
    </row>
    <row r="1827" spans="1:15" x14ac:dyDescent="0.25">
      <c r="A1827">
        <v>2633541377</v>
      </c>
      <c r="B1827" t="s">
        <v>3946</v>
      </c>
      <c r="C1827" t="s">
        <v>3937</v>
      </c>
      <c r="D1827" t="s">
        <v>3</v>
      </c>
      <c r="E1827" t="s">
        <v>2</v>
      </c>
      <c r="F1827" t="s">
        <v>3945</v>
      </c>
      <c r="G1827">
        <v>442</v>
      </c>
      <c r="H1827">
        <v>12901</v>
      </c>
      <c r="I1827">
        <v>14226</v>
      </c>
      <c r="J1827" t="s">
        <v>15</v>
      </c>
      <c r="K1827" s="9">
        <v>0.39500000000000002</v>
      </c>
      <c r="L1827" s="1">
        <v>0.96103896103896103</v>
      </c>
      <c r="M1827" s="1">
        <v>0.97963800904977305</v>
      </c>
      <c r="N1827" s="2">
        <v>1.0099999999999901E-85</v>
      </c>
      <c r="O1827" t="b">
        <v>0</v>
      </c>
    </row>
    <row r="1828" spans="1:15" x14ac:dyDescent="0.25">
      <c r="A1828">
        <v>2637233743</v>
      </c>
      <c r="B1828" t="s">
        <v>3948</v>
      </c>
      <c r="C1828" t="s">
        <v>3918</v>
      </c>
      <c r="D1828" t="s">
        <v>3</v>
      </c>
      <c r="E1828" t="s">
        <v>2</v>
      </c>
      <c r="F1828" t="s">
        <v>3947</v>
      </c>
      <c r="G1828">
        <v>451</v>
      </c>
      <c r="H1828">
        <v>1230245</v>
      </c>
      <c r="I1828">
        <v>1231597</v>
      </c>
      <c r="J1828" t="s">
        <v>15</v>
      </c>
      <c r="K1828" s="9">
        <v>0.39500000000000002</v>
      </c>
      <c r="L1828" s="1">
        <v>0.96320346320346295</v>
      </c>
      <c r="M1828" s="1">
        <v>0.97560975609756095</v>
      </c>
      <c r="N1828" s="2">
        <v>5.3999999999999998E-86</v>
      </c>
      <c r="O1828" t="b">
        <v>0</v>
      </c>
    </row>
    <row r="1829" spans="1:15" x14ac:dyDescent="0.25">
      <c r="A1829">
        <v>2637641384</v>
      </c>
      <c r="B1829" t="s">
        <v>3950</v>
      </c>
      <c r="C1829" t="s">
        <v>3937</v>
      </c>
      <c r="D1829" t="s">
        <v>3</v>
      </c>
      <c r="E1829" t="s">
        <v>2</v>
      </c>
      <c r="F1829" t="s">
        <v>3949</v>
      </c>
      <c r="G1829">
        <v>442</v>
      </c>
      <c r="H1829">
        <v>12894</v>
      </c>
      <c r="I1829">
        <v>14219</v>
      </c>
      <c r="J1829" t="s">
        <v>15</v>
      </c>
      <c r="K1829" s="9">
        <v>0.39500000000000002</v>
      </c>
      <c r="L1829" s="1">
        <v>0.96103896103896103</v>
      </c>
      <c r="M1829" s="1">
        <v>0.97963800904977305</v>
      </c>
      <c r="N1829" s="2">
        <v>1.0099999999999901E-85</v>
      </c>
      <c r="O1829" t="b">
        <v>0</v>
      </c>
    </row>
    <row r="1830" spans="1:15" x14ac:dyDescent="0.25">
      <c r="A1830">
        <v>2687108591</v>
      </c>
      <c r="B1830" t="s">
        <v>3952</v>
      </c>
      <c r="C1830" t="s">
        <v>3937</v>
      </c>
      <c r="D1830" t="s">
        <v>3</v>
      </c>
      <c r="E1830" t="s">
        <v>2</v>
      </c>
      <c r="F1830" t="s">
        <v>3951</v>
      </c>
      <c r="G1830">
        <v>442</v>
      </c>
      <c r="H1830">
        <v>353026</v>
      </c>
      <c r="I1830">
        <v>354351</v>
      </c>
      <c r="J1830" t="s">
        <v>15</v>
      </c>
      <c r="K1830" s="9">
        <v>0.39500000000000002</v>
      </c>
      <c r="L1830" s="1">
        <v>0.96103896103896103</v>
      </c>
      <c r="M1830" s="1">
        <v>0.97963800904977305</v>
      </c>
      <c r="N1830" s="2">
        <v>1.0099999999999901E-85</v>
      </c>
      <c r="O1830" t="b">
        <v>0</v>
      </c>
    </row>
    <row r="1831" spans="1:15" x14ac:dyDescent="0.25">
      <c r="A1831">
        <v>2721348308</v>
      </c>
      <c r="B1831" t="s">
        <v>3954</v>
      </c>
      <c r="C1831" t="s">
        <v>3921</v>
      </c>
      <c r="D1831" t="s">
        <v>3</v>
      </c>
      <c r="E1831" t="s">
        <v>2</v>
      </c>
      <c r="F1831" t="s">
        <v>3953</v>
      </c>
      <c r="G1831">
        <v>462</v>
      </c>
      <c r="H1831">
        <v>1489247</v>
      </c>
      <c r="I1831">
        <v>1490632</v>
      </c>
      <c r="J1831" t="s">
        <v>1</v>
      </c>
      <c r="K1831" s="9">
        <v>0.39500000000000002</v>
      </c>
      <c r="L1831" s="1">
        <v>0.94372294372294296</v>
      </c>
      <c r="M1831" s="1">
        <v>0.93290043290043201</v>
      </c>
      <c r="N1831" s="2">
        <v>7.8399999999999902E-84</v>
      </c>
      <c r="O1831" t="b">
        <v>0</v>
      </c>
    </row>
    <row r="1832" spans="1:15" x14ac:dyDescent="0.25">
      <c r="A1832">
        <v>2557393559</v>
      </c>
      <c r="B1832" t="s">
        <v>3956</v>
      </c>
      <c r="C1832" t="s">
        <v>3956</v>
      </c>
      <c r="D1832" t="s">
        <v>3</v>
      </c>
      <c r="E1832" t="s">
        <v>2</v>
      </c>
      <c r="F1832" t="s">
        <v>3955</v>
      </c>
      <c r="G1832">
        <v>426</v>
      </c>
      <c r="H1832">
        <v>496</v>
      </c>
      <c r="I1832">
        <v>1773</v>
      </c>
      <c r="J1832" t="s">
        <v>15</v>
      </c>
      <c r="K1832" s="9">
        <v>0.39399999999999902</v>
      </c>
      <c r="L1832" s="1">
        <v>0.97835497835497798</v>
      </c>
      <c r="M1832" s="1">
        <v>0.96244131455398996</v>
      </c>
      <c r="N1832" s="2">
        <v>3.2799999999999898E-87</v>
      </c>
      <c r="O1832" t="b">
        <v>0</v>
      </c>
    </row>
    <row r="1833" spans="1:15" x14ac:dyDescent="0.25">
      <c r="A1833">
        <v>2595368269</v>
      </c>
      <c r="B1833" t="s">
        <v>3959</v>
      </c>
      <c r="C1833" t="s">
        <v>3958</v>
      </c>
      <c r="D1833" t="s">
        <v>3</v>
      </c>
      <c r="E1833" t="s">
        <v>2</v>
      </c>
      <c r="F1833" t="s">
        <v>3957</v>
      </c>
      <c r="G1833">
        <v>452</v>
      </c>
      <c r="H1833">
        <v>317361</v>
      </c>
      <c r="I1833">
        <v>318716</v>
      </c>
      <c r="J1833" t="s">
        <v>1</v>
      </c>
      <c r="K1833" s="9">
        <v>0.39399999999999902</v>
      </c>
      <c r="L1833" s="1">
        <v>0.97186147186147098</v>
      </c>
      <c r="M1833" s="1">
        <v>0.984513274336283</v>
      </c>
      <c r="N1833" s="2">
        <v>1.14E-86</v>
      </c>
      <c r="O1833" t="b">
        <v>0</v>
      </c>
    </row>
    <row r="1834" spans="1:15" x14ac:dyDescent="0.25">
      <c r="A1834">
        <v>2629508909</v>
      </c>
      <c r="B1834" t="s">
        <v>3962</v>
      </c>
      <c r="C1834" t="s">
        <v>3961</v>
      </c>
      <c r="D1834" t="s">
        <v>3</v>
      </c>
      <c r="E1834" t="s">
        <v>2</v>
      </c>
      <c r="F1834" t="s">
        <v>3960</v>
      </c>
      <c r="G1834">
        <v>462</v>
      </c>
      <c r="H1834">
        <v>8964</v>
      </c>
      <c r="I1834">
        <v>10349</v>
      </c>
      <c r="J1834" t="s">
        <v>1</v>
      </c>
      <c r="K1834" s="9">
        <v>0.39399999999999902</v>
      </c>
      <c r="L1834" s="1">
        <v>0.94372294372294296</v>
      </c>
      <c r="M1834" s="1">
        <v>0.93290043290043201</v>
      </c>
      <c r="N1834" s="2">
        <v>1.45999999999999E-83</v>
      </c>
      <c r="O1834" t="b">
        <v>0</v>
      </c>
    </row>
    <row r="1835" spans="1:15" x14ac:dyDescent="0.25">
      <c r="A1835">
        <v>2645173027</v>
      </c>
      <c r="B1835" t="s">
        <v>3964</v>
      </c>
      <c r="C1835" t="s">
        <v>3964</v>
      </c>
      <c r="D1835" t="s">
        <v>3</v>
      </c>
      <c r="E1835" t="s">
        <v>2</v>
      </c>
      <c r="F1835" t="s">
        <v>3963</v>
      </c>
      <c r="G1835">
        <v>460</v>
      </c>
      <c r="H1835">
        <v>827427</v>
      </c>
      <c r="I1835">
        <v>828806</v>
      </c>
      <c r="J1835" t="s">
        <v>1</v>
      </c>
      <c r="K1835" s="9">
        <v>0.39399999999999902</v>
      </c>
      <c r="L1835" s="1">
        <v>0.96320346320346295</v>
      </c>
      <c r="M1835" s="1">
        <v>0.92391304347825998</v>
      </c>
      <c r="N1835" s="2">
        <v>1.0099999999999901E-85</v>
      </c>
      <c r="O1835" t="b">
        <v>1</v>
      </c>
    </row>
    <row r="1836" spans="1:15" x14ac:dyDescent="0.25">
      <c r="A1836">
        <v>2646203313</v>
      </c>
      <c r="B1836" t="s">
        <v>3967</v>
      </c>
      <c r="C1836" t="s">
        <v>3966</v>
      </c>
      <c r="D1836" t="s">
        <v>3</v>
      </c>
      <c r="E1836" t="s">
        <v>2</v>
      </c>
      <c r="F1836" t="s">
        <v>3965</v>
      </c>
      <c r="G1836">
        <v>451</v>
      </c>
      <c r="H1836">
        <v>138342</v>
      </c>
      <c r="I1836">
        <v>139694</v>
      </c>
      <c r="J1836" t="s">
        <v>15</v>
      </c>
      <c r="K1836" s="9">
        <v>0.39399999999999902</v>
      </c>
      <c r="L1836" s="1">
        <v>0.94372294372294296</v>
      </c>
      <c r="M1836" s="1">
        <v>0.955654101995565</v>
      </c>
      <c r="N1836" s="2">
        <v>1.9899999999999999E-83</v>
      </c>
      <c r="O1836" t="b">
        <v>0</v>
      </c>
    </row>
    <row r="1837" spans="1:15" x14ac:dyDescent="0.25">
      <c r="A1837">
        <v>2653154363</v>
      </c>
      <c r="B1837" t="s">
        <v>3969</v>
      </c>
      <c r="C1837" t="s">
        <v>3921</v>
      </c>
      <c r="D1837" t="s">
        <v>3</v>
      </c>
      <c r="E1837" t="s">
        <v>2</v>
      </c>
      <c r="F1837" t="s">
        <v>3968</v>
      </c>
      <c r="G1837">
        <v>452</v>
      </c>
      <c r="H1837">
        <v>57280</v>
      </c>
      <c r="I1837">
        <v>58635</v>
      </c>
      <c r="J1837" t="s">
        <v>1</v>
      </c>
      <c r="K1837" s="9">
        <v>0.39399999999999902</v>
      </c>
      <c r="L1837" s="1">
        <v>0.94372294372294296</v>
      </c>
      <c r="M1837" s="1">
        <v>0.95353982300884899</v>
      </c>
      <c r="N1837" s="2">
        <v>1.9899999999999999E-83</v>
      </c>
      <c r="O1837" t="b">
        <v>0</v>
      </c>
    </row>
    <row r="1838" spans="1:15" x14ac:dyDescent="0.25">
      <c r="A1838">
        <v>2595372249</v>
      </c>
      <c r="B1838" t="s">
        <v>3971</v>
      </c>
      <c r="C1838" t="s">
        <v>3958</v>
      </c>
      <c r="D1838" t="s">
        <v>3</v>
      </c>
      <c r="E1838" t="s">
        <v>2</v>
      </c>
      <c r="F1838" t="s">
        <v>3970</v>
      </c>
      <c r="G1838">
        <v>452</v>
      </c>
      <c r="H1838">
        <v>9294</v>
      </c>
      <c r="I1838">
        <v>10649</v>
      </c>
      <c r="J1838" t="s">
        <v>15</v>
      </c>
      <c r="K1838" s="9">
        <v>0.39299999999999902</v>
      </c>
      <c r="L1838" s="1">
        <v>0.97186147186147098</v>
      </c>
      <c r="M1838" s="1">
        <v>0.984513274336283</v>
      </c>
      <c r="N1838" s="2">
        <v>2.8999999999999899E-86</v>
      </c>
      <c r="O1838" t="b">
        <v>0</v>
      </c>
    </row>
    <row r="1839" spans="1:15" x14ac:dyDescent="0.25">
      <c r="A1839">
        <v>2600632853</v>
      </c>
      <c r="B1839" t="s">
        <v>3974</v>
      </c>
      <c r="C1839" t="s">
        <v>3973</v>
      </c>
      <c r="D1839" t="s">
        <v>3</v>
      </c>
      <c r="E1839" t="s">
        <v>2</v>
      </c>
      <c r="F1839" t="s">
        <v>3972</v>
      </c>
      <c r="G1839">
        <v>441</v>
      </c>
      <c r="H1839">
        <v>6501</v>
      </c>
      <c r="I1839">
        <v>7823</v>
      </c>
      <c r="J1839" t="s">
        <v>1</v>
      </c>
      <c r="K1839" s="9">
        <v>0.39299999999999902</v>
      </c>
      <c r="L1839" s="1">
        <v>0.94372294372294296</v>
      </c>
      <c r="M1839" s="1">
        <v>0.96371882086167804</v>
      </c>
      <c r="N1839" s="2">
        <v>2.7199999999999899E-83</v>
      </c>
      <c r="O1839" t="b">
        <v>0</v>
      </c>
    </row>
    <row r="1840" spans="1:15" x14ac:dyDescent="0.25">
      <c r="A1840">
        <v>2600638967</v>
      </c>
      <c r="B1840" t="s">
        <v>3976</v>
      </c>
      <c r="C1840" t="s">
        <v>3973</v>
      </c>
      <c r="D1840" t="s">
        <v>3</v>
      </c>
      <c r="E1840" t="s">
        <v>2</v>
      </c>
      <c r="F1840" t="s">
        <v>3975</v>
      </c>
      <c r="G1840">
        <v>441</v>
      </c>
      <c r="H1840">
        <v>25613</v>
      </c>
      <c r="I1840">
        <v>26935</v>
      </c>
      <c r="J1840" t="s">
        <v>1</v>
      </c>
      <c r="K1840" s="9">
        <v>0.39299999999999902</v>
      </c>
      <c r="L1840" s="1">
        <v>0.94372294372294296</v>
      </c>
      <c r="M1840" s="1">
        <v>0.96371882086167804</v>
      </c>
      <c r="N1840" s="2">
        <v>2.7199999999999899E-83</v>
      </c>
      <c r="O1840" t="b">
        <v>0</v>
      </c>
    </row>
    <row r="1841" spans="1:15" x14ac:dyDescent="0.25">
      <c r="A1841">
        <v>2608249879</v>
      </c>
      <c r="B1841" t="s">
        <v>3979</v>
      </c>
      <c r="C1841" t="s">
        <v>3978</v>
      </c>
      <c r="D1841" t="s">
        <v>3</v>
      </c>
      <c r="E1841" t="s">
        <v>2</v>
      </c>
      <c r="F1841" t="s">
        <v>3977</v>
      </c>
      <c r="G1841">
        <v>451</v>
      </c>
      <c r="H1841">
        <v>944173</v>
      </c>
      <c r="I1841">
        <v>945525</v>
      </c>
      <c r="J1841" t="s">
        <v>1</v>
      </c>
      <c r="K1841" s="9">
        <v>0.39299999999999902</v>
      </c>
      <c r="L1841" s="1">
        <v>0.96753246753246702</v>
      </c>
      <c r="M1841" s="1">
        <v>0.98004434589800404</v>
      </c>
      <c r="N1841" s="2">
        <v>1.36999999999999E-85</v>
      </c>
      <c r="O1841" t="b">
        <v>1</v>
      </c>
    </row>
    <row r="1842" spans="1:15" x14ac:dyDescent="0.25">
      <c r="A1842">
        <v>2630848582</v>
      </c>
      <c r="B1842" t="s">
        <v>3981</v>
      </c>
      <c r="C1842" t="s">
        <v>3921</v>
      </c>
      <c r="D1842" t="s">
        <v>3</v>
      </c>
      <c r="E1842" t="s">
        <v>2</v>
      </c>
      <c r="F1842" t="s">
        <v>3980</v>
      </c>
      <c r="G1842">
        <v>462</v>
      </c>
      <c r="H1842">
        <v>1417614</v>
      </c>
      <c r="I1842">
        <v>1418999</v>
      </c>
      <c r="J1842" t="s">
        <v>15</v>
      </c>
      <c r="K1842" s="9">
        <v>0.39299999999999902</v>
      </c>
      <c r="L1842" s="1">
        <v>0.94372294372294296</v>
      </c>
      <c r="M1842" s="1">
        <v>0.93290043290043201</v>
      </c>
      <c r="N1842" s="2">
        <v>2.7199999999999899E-83</v>
      </c>
      <c r="O1842" t="b">
        <v>0</v>
      </c>
    </row>
    <row r="1843" spans="1:15" x14ac:dyDescent="0.25">
      <c r="A1843">
        <v>2631824483</v>
      </c>
      <c r="B1843" t="s">
        <v>658</v>
      </c>
      <c r="C1843" t="s">
        <v>547</v>
      </c>
      <c r="D1843" t="s">
        <v>3</v>
      </c>
      <c r="E1843" t="s">
        <v>2</v>
      </c>
      <c r="F1843" t="s">
        <v>657</v>
      </c>
      <c r="G1843">
        <v>441</v>
      </c>
      <c r="H1843">
        <v>2109208</v>
      </c>
      <c r="I1843">
        <v>2110530</v>
      </c>
      <c r="J1843" t="s">
        <v>1</v>
      </c>
      <c r="K1843" s="9">
        <v>0.39299999999999902</v>
      </c>
      <c r="L1843" s="1">
        <v>0.945887445887445</v>
      </c>
      <c r="M1843" s="1">
        <v>0.93650793650793596</v>
      </c>
      <c r="N1843" s="2">
        <v>2.7199999999999899E-83</v>
      </c>
      <c r="O1843" t="b">
        <v>0</v>
      </c>
    </row>
    <row r="1844" spans="1:15" x14ac:dyDescent="0.25">
      <c r="A1844">
        <v>2635483702</v>
      </c>
      <c r="B1844" t="s">
        <v>3983</v>
      </c>
      <c r="C1844" t="s">
        <v>3921</v>
      </c>
      <c r="D1844" t="s">
        <v>3</v>
      </c>
      <c r="E1844" t="s">
        <v>2</v>
      </c>
      <c r="F1844" t="s">
        <v>3982</v>
      </c>
      <c r="G1844">
        <v>462</v>
      </c>
      <c r="H1844">
        <v>203181</v>
      </c>
      <c r="I1844">
        <v>204566</v>
      </c>
      <c r="J1844" t="s">
        <v>1</v>
      </c>
      <c r="K1844" s="9">
        <v>0.39299999999999902</v>
      </c>
      <c r="L1844" s="1">
        <v>0.94372294372294296</v>
      </c>
      <c r="M1844" s="1">
        <v>0.93290043290043201</v>
      </c>
      <c r="N1844" s="2">
        <v>3.7100000000000001E-83</v>
      </c>
      <c r="O1844" t="b">
        <v>0</v>
      </c>
    </row>
    <row r="1845" spans="1:15" x14ac:dyDescent="0.25">
      <c r="A1845">
        <v>2641050814</v>
      </c>
      <c r="B1845" t="s">
        <v>3981</v>
      </c>
      <c r="C1845" t="s">
        <v>3921</v>
      </c>
      <c r="D1845" t="s">
        <v>3</v>
      </c>
      <c r="E1845" t="s">
        <v>2</v>
      </c>
      <c r="F1845" t="s">
        <v>3984</v>
      </c>
      <c r="G1845">
        <v>462</v>
      </c>
      <c r="H1845">
        <v>166409</v>
      </c>
      <c r="I1845">
        <v>167794</v>
      </c>
      <c r="J1845" t="s">
        <v>15</v>
      </c>
      <c r="K1845" s="9">
        <v>0.39299999999999902</v>
      </c>
      <c r="L1845" s="1">
        <v>0.94372294372294296</v>
      </c>
      <c r="M1845" s="1">
        <v>0.93290043290043201</v>
      </c>
      <c r="N1845" s="2">
        <v>2.7199999999999899E-83</v>
      </c>
      <c r="O1845" t="b">
        <v>0</v>
      </c>
    </row>
    <row r="1846" spans="1:15" x14ac:dyDescent="0.25">
      <c r="A1846">
        <v>2649380138</v>
      </c>
      <c r="B1846" t="s">
        <v>3986</v>
      </c>
      <c r="C1846" t="s">
        <v>3921</v>
      </c>
      <c r="D1846" t="s">
        <v>3</v>
      </c>
      <c r="E1846" t="s">
        <v>2</v>
      </c>
      <c r="F1846" t="s">
        <v>3985</v>
      </c>
      <c r="G1846">
        <v>462</v>
      </c>
      <c r="H1846">
        <v>124625</v>
      </c>
      <c r="I1846">
        <v>126010</v>
      </c>
      <c r="J1846" t="s">
        <v>15</v>
      </c>
      <c r="K1846" s="9">
        <v>0.39299999999999902</v>
      </c>
      <c r="L1846" s="1">
        <v>0.94372294372294296</v>
      </c>
      <c r="M1846" s="1">
        <v>0.93290043290043201</v>
      </c>
      <c r="N1846" s="2">
        <v>3.7100000000000001E-83</v>
      </c>
      <c r="O1846" t="b">
        <v>0</v>
      </c>
    </row>
    <row r="1847" spans="1:15" x14ac:dyDescent="0.25">
      <c r="A1847">
        <v>2650881219</v>
      </c>
      <c r="B1847" t="s">
        <v>3988</v>
      </c>
      <c r="C1847" t="s">
        <v>3921</v>
      </c>
      <c r="D1847" t="s">
        <v>3</v>
      </c>
      <c r="E1847" t="s">
        <v>2</v>
      </c>
      <c r="F1847" t="s">
        <v>3987</v>
      </c>
      <c r="G1847">
        <v>462</v>
      </c>
      <c r="H1847">
        <v>2616</v>
      </c>
      <c r="I1847">
        <v>4001</v>
      </c>
      <c r="J1847" t="s">
        <v>15</v>
      </c>
      <c r="K1847" s="9">
        <v>0.39299999999999902</v>
      </c>
      <c r="L1847" s="1">
        <v>0.94372294372294296</v>
      </c>
      <c r="M1847" s="1">
        <v>0.93290043290043201</v>
      </c>
      <c r="N1847" s="2">
        <v>3.7100000000000001E-83</v>
      </c>
      <c r="O1847" t="b">
        <v>0</v>
      </c>
    </row>
    <row r="1848" spans="1:15" x14ac:dyDescent="0.25">
      <c r="A1848">
        <v>2663502035</v>
      </c>
      <c r="B1848" t="s">
        <v>3990</v>
      </c>
      <c r="C1848" t="s">
        <v>3921</v>
      </c>
      <c r="D1848" t="s">
        <v>3</v>
      </c>
      <c r="E1848" t="s">
        <v>2</v>
      </c>
      <c r="F1848" t="s">
        <v>3989</v>
      </c>
      <c r="G1848">
        <v>462</v>
      </c>
      <c r="H1848">
        <v>2277</v>
      </c>
      <c r="I1848">
        <v>3662</v>
      </c>
      <c r="J1848" t="s">
        <v>15</v>
      </c>
      <c r="K1848" s="9">
        <v>0.39299999999999902</v>
      </c>
      <c r="L1848" s="1">
        <v>0.94372294372294296</v>
      </c>
      <c r="M1848" s="1">
        <v>0.93290043290043201</v>
      </c>
      <c r="N1848" s="2">
        <v>3.7100000000000001E-83</v>
      </c>
      <c r="O1848" t="b">
        <v>0</v>
      </c>
    </row>
    <row r="1849" spans="1:15" x14ac:dyDescent="0.25">
      <c r="A1849">
        <v>2682917665</v>
      </c>
      <c r="B1849" t="s">
        <v>1156</v>
      </c>
      <c r="C1849" t="s">
        <v>204</v>
      </c>
      <c r="D1849" t="s">
        <v>3</v>
      </c>
      <c r="E1849" t="s">
        <v>2</v>
      </c>
      <c r="F1849" t="s">
        <v>3991</v>
      </c>
      <c r="G1849">
        <v>441</v>
      </c>
      <c r="H1849">
        <v>754</v>
      </c>
      <c r="I1849">
        <v>2076</v>
      </c>
      <c r="J1849" t="s">
        <v>15</v>
      </c>
      <c r="K1849" s="9">
        <v>0.39299999999999902</v>
      </c>
      <c r="L1849" s="1">
        <v>0.945887445887445</v>
      </c>
      <c r="M1849" s="1">
        <v>0.93650793650793596</v>
      </c>
      <c r="N1849" s="2">
        <v>1.9899999999999999E-83</v>
      </c>
      <c r="O1849" t="b">
        <v>0</v>
      </c>
    </row>
    <row r="1850" spans="1:15" x14ac:dyDescent="0.25">
      <c r="A1850">
        <v>2687640762</v>
      </c>
      <c r="B1850" t="s">
        <v>3993</v>
      </c>
      <c r="C1850" t="s">
        <v>3921</v>
      </c>
      <c r="D1850" t="s">
        <v>3</v>
      </c>
      <c r="E1850" t="s">
        <v>2</v>
      </c>
      <c r="F1850" t="s">
        <v>3992</v>
      </c>
      <c r="G1850">
        <v>462</v>
      </c>
      <c r="H1850">
        <v>1412385</v>
      </c>
      <c r="I1850">
        <v>1413770</v>
      </c>
      <c r="J1850" t="s">
        <v>1</v>
      </c>
      <c r="K1850" s="9">
        <v>0.39299999999999902</v>
      </c>
      <c r="L1850" s="1">
        <v>0.94372294372294296</v>
      </c>
      <c r="M1850" s="1">
        <v>0.93290043290043201</v>
      </c>
      <c r="N1850" s="2">
        <v>3.7100000000000001E-83</v>
      </c>
      <c r="O1850" t="b">
        <v>0</v>
      </c>
    </row>
    <row r="1851" spans="1:15" x14ac:dyDescent="0.25">
      <c r="A1851">
        <v>2731131781</v>
      </c>
      <c r="B1851" t="s">
        <v>3996</v>
      </c>
      <c r="C1851" t="s">
        <v>3995</v>
      </c>
      <c r="D1851" t="s">
        <v>3</v>
      </c>
      <c r="E1851" t="s">
        <v>2</v>
      </c>
      <c r="F1851" t="s">
        <v>3994</v>
      </c>
      <c r="G1851">
        <v>451</v>
      </c>
      <c r="H1851">
        <v>42111</v>
      </c>
      <c r="I1851">
        <v>43463</v>
      </c>
      <c r="J1851" t="s">
        <v>15</v>
      </c>
      <c r="K1851" s="9">
        <v>0.39299999999999902</v>
      </c>
      <c r="L1851" s="1">
        <v>0.96320346320346295</v>
      </c>
      <c r="M1851" s="1">
        <v>0.97560975609756095</v>
      </c>
      <c r="N1851" s="2">
        <v>3.4899999999999901E-85</v>
      </c>
      <c r="O1851" t="b">
        <v>1</v>
      </c>
    </row>
    <row r="1852" spans="1:15" x14ac:dyDescent="0.25">
      <c r="A1852">
        <v>2731134165</v>
      </c>
      <c r="B1852" t="s">
        <v>3998</v>
      </c>
      <c r="C1852" t="s">
        <v>3995</v>
      </c>
      <c r="D1852" t="s">
        <v>3</v>
      </c>
      <c r="E1852" t="s">
        <v>2</v>
      </c>
      <c r="F1852" t="s">
        <v>3997</v>
      </c>
      <c r="G1852">
        <v>451</v>
      </c>
      <c r="H1852">
        <v>2742</v>
      </c>
      <c r="I1852">
        <v>4094</v>
      </c>
      <c r="J1852" t="s">
        <v>1</v>
      </c>
      <c r="K1852" s="9">
        <v>0.39299999999999902</v>
      </c>
      <c r="L1852" s="1">
        <v>0.96320346320346295</v>
      </c>
      <c r="M1852" s="1">
        <v>0.97560975609756095</v>
      </c>
      <c r="N1852" s="2">
        <v>1.87999999999999E-85</v>
      </c>
      <c r="O1852" t="b">
        <v>0</v>
      </c>
    </row>
    <row r="1853" spans="1:15" x14ac:dyDescent="0.25">
      <c r="A1853">
        <v>2731151523</v>
      </c>
      <c r="B1853" t="s">
        <v>4000</v>
      </c>
      <c r="C1853" t="s">
        <v>3995</v>
      </c>
      <c r="D1853" t="s">
        <v>3</v>
      </c>
      <c r="E1853" t="s">
        <v>2</v>
      </c>
      <c r="F1853" t="s">
        <v>3999</v>
      </c>
      <c r="G1853">
        <v>450</v>
      </c>
      <c r="H1853">
        <v>3</v>
      </c>
      <c r="I1853">
        <v>1352</v>
      </c>
      <c r="J1853" t="s">
        <v>15</v>
      </c>
      <c r="K1853" s="9">
        <v>0.39299999999999902</v>
      </c>
      <c r="L1853" s="1">
        <v>0.96320346320346295</v>
      </c>
      <c r="M1853" s="1">
        <v>0.97777777777777697</v>
      </c>
      <c r="N1853" s="2">
        <v>1.87999999999999E-85</v>
      </c>
      <c r="O1853" t="b">
        <v>1</v>
      </c>
    </row>
    <row r="1854" spans="1:15" x14ac:dyDescent="0.25">
      <c r="A1854">
        <v>2600587284</v>
      </c>
      <c r="B1854" t="s">
        <v>4002</v>
      </c>
      <c r="C1854" t="s">
        <v>3966</v>
      </c>
      <c r="D1854" t="s">
        <v>3</v>
      </c>
      <c r="E1854" t="s">
        <v>2</v>
      </c>
      <c r="F1854" t="s">
        <v>4001</v>
      </c>
      <c r="G1854">
        <v>451</v>
      </c>
      <c r="H1854">
        <v>332751</v>
      </c>
      <c r="I1854">
        <v>334103</v>
      </c>
      <c r="J1854" t="s">
        <v>1</v>
      </c>
      <c r="K1854" s="9">
        <v>0.39200000000000002</v>
      </c>
      <c r="L1854" s="1">
        <v>0.94372294372294296</v>
      </c>
      <c r="M1854" s="1">
        <v>0.955654101995565</v>
      </c>
      <c r="N1854" s="2">
        <v>6.9199999999999893E-83</v>
      </c>
      <c r="O1854" t="b">
        <v>0</v>
      </c>
    </row>
    <row r="1855" spans="1:15" x14ac:dyDescent="0.25">
      <c r="A1855">
        <v>2600634932</v>
      </c>
      <c r="B1855" t="s">
        <v>4004</v>
      </c>
      <c r="C1855" t="s">
        <v>3973</v>
      </c>
      <c r="D1855" t="s">
        <v>3</v>
      </c>
      <c r="E1855" t="s">
        <v>2</v>
      </c>
      <c r="F1855" t="s">
        <v>4003</v>
      </c>
      <c r="G1855">
        <v>441</v>
      </c>
      <c r="H1855">
        <v>17087</v>
      </c>
      <c r="I1855">
        <v>18409</v>
      </c>
      <c r="J1855" t="s">
        <v>1</v>
      </c>
      <c r="K1855" s="9">
        <v>0.39200000000000002</v>
      </c>
      <c r="L1855" s="1">
        <v>0.94372294372294296</v>
      </c>
      <c r="M1855" s="1">
        <v>0.96371882086167804</v>
      </c>
      <c r="N1855" s="2">
        <v>5.0699999999999897E-83</v>
      </c>
      <c r="O1855" t="b">
        <v>0</v>
      </c>
    </row>
    <row r="1856" spans="1:15" x14ac:dyDescent="0.25">
      <c r="A1856">
        <v>2600643175</v>
      </c>
      <c r="B1856" t="s">
        <v>4006</v>
      </c>
      <c r="C1856" t="s">
        <v>3973</v>
      </c>
      <c r="D1856" t="s">
        <v>3</v>
      </c>
      <c r="E1856" t="s">
        <v>2</v>
      </c>
      <c r="F1856" t="s">
        <v>4005</v>
      </c>
      <c r="G1856">
        <v>441</v>
      </c>
      <c r="H1856">
        <v>148521</v>
      </c>
      <c r="I1856">
        <v>149843</v>
      </c>
      <c r="J1856" t="s">
        <v>15</v>
      </c>
      <c r="K1856" s="9">
        <v>0.39200000000000002</v>
      </c>
      <c r="L1856" s="1">
        <v>0.94372294372294296</v>
      </c>
      <c r="M1856" s="1">
        <v>0.96371882086167804</v>
      </c>
      <c r="N1856" s="2">
        <v>9.4399999999999997E-83</v>
      </c>
      <c r="O1856" t="b">
        <v>0</v>
      </c>
    </row>
    <row r="1857" spans="1:15" x14ac:dyDescent="0.25">
      <c r="A1857">
        <v>2600646169</v>
      </c>
      <c r="B1857" t="s">
        <v>4008</v>
      </c>
      <c r="C1857" t="s">
        <v>3973</v>
      </c>
      <c r="D1857" t="s">
        <v>3</v>
      </c>
      <c r="E1857" t="s">
        <v>2</v>
      </c>
      <c r="F1857" t="s">
        <v>4007</v>
      </c>
      <c r="G1857">
        <v>441</v>
      </c>
      <c r="H1857">
        <v>37299</v>
      </c>
      <c r="I1857">
        <v>38621</v>
      </c>
      <c r="J1857" t="s">
        <v>1</v>
      </c>
      <c r="K1857" s="9">
        <v>0.39200000000000002</v>
      </c>
      <c r="L1857" s="1">
        <v>0.94372294372294296</v>
      </c>
      <c r="M1857" s="1">
        <v>0.96371882086167804</v>
      </c>
      <c r="N1857" s="2">
        <v>6.9199999999999893E-83</v>
      </c>
      <c r="O1857" t="b">
        <v>0</v>
      </c>
    </row>
    <row r="1858" spans="1:15" x14ac:dyDescent="0.25">
      <c r="A1858">
        <v>2640795858</v>
      </c>
      <c r="B1858" t="s">
        <v>4010</v>
      </c>
      <c r="C1858" t="s">
        <v>3921</v>
      </c>
      <c r="D1858" t="s">
        <v>3</v>
      </c>
      <c r="E1858" t="s">
        <v>2</v>
      </c>
      <c r="F1858" t="s">
        <v>4009</v>
      </c>
      <c r="G1858">
        <v>462</v>
      </c>
      <c r="H1858">
        <v>22190</v>
      </c>
      <c r="I1858">
        <v>23575</v>
      </c>
      <c r="J1858" t="s">
        <v>15</v>
      </c>
      <c r="K1858" s="9">
        <v>0.39200000000000002</v>
      </c>
      <c r="L1858" s="1">
        <v>0.94372294372294296</v>
      </c>
      <c r="M1858" s="1">
        <v>0.93290043290043201</v>
      </c>
      <c r="N1858" s="2">
        <v>6.9199999999999893E-83</v>
      </c>
      <c r="O1858" t="b">
        <v>0</v>
      </c>
    </row>
    <row r="1859" spans="1:15" x14ac:dyDescent="0.25">
      <c r="A1859">
        <v>2652697408</v>
      </c>
      <c r="B1859" t="s">
        <v>4012</v>
      </c>
      <c r="C1859" t="s">
        <v>204</v>
      </c>
      <c r="D1859" t="s">
        <v>3</v>
      </c>
      <c r="E1859" t="s">
        <v>2</v>
      </c>
      <c r="F1859" t="s">
        <v>4011</v>
      </c>
      <c r="G1859">
        <v>441</v>
      </c>
      <c r="H1859">
        <v>27</v>
      </c>
      <c r="I1859">
        <v>1349</v>
      </c>
      <c r="J1859" t="s">
        <v>1</v>
      </c>
      <c r="K1859" s="9">
        <v>0.39200000000000002</v>
      </c>
      <c r="L1859" s="1">
        <v>0.945887445887445</v>
      </c>
      <c r="M1859" s="1">
        <v>0.93650793650793596</v>
      </c>
      <c r="N1859" s="2">
        <v>3.7100000000000001E-83</v>
      </c>
      <c r="O1859" t="b">
        <v>0</v>
      </c>
    </row>
    <row r="1860" spans="1:15" x14ac:dyDescent="0.25">
      <c r="A1860">
        <v>2654236242</v>
      </c>
      <c r="B1860" t="s">
        <v>4014</v>
      </c>
      <c r="C1860" t="s">
        <v>261</v>
      </c>
      <c r="D1860" t="s">
        <v>3</v>
      </c>
      <c r="E1860" t="s">
        <v>2</v>
      </c>
      <c r="F1860" t="s">
        <v>4013</v>
      </c>
      <c r="G1860">
        <v>407</v>
      </c>
      <c r="H1860">
        <v>11834</v>
      </c>
      <c r="I1860">
        <v>13054</v>
      </c>
      <c r="J1860" t="s">
        <v>15</v>
      </c>
      <c r="K1860" s="9">
        <v>0.39200000000000002</v>
      </c>
      <c r="L1860" s="1">
        <v>0.98917748917748904</v>
      </c>
      <c r="M1860" s="1">
        <v>0.97051597051597005</v>
      </c>
      <c r="N1860" s="2">
        <v>9.4299999999999905E-88</v>
      </c>
      <c r="O1860" t="b">
        <v>0</v>
      </c>
    </row>
    <row r="1861" spans="1:15" x14ac:dyDescent="0.25">
      <c r="A1861">
        <v>2658978249</v>
      </c>
      <c r="B1861" t="s">
        <v>890</v>
      </c>
      <c r="C1861" t="s">
        <v>204</v>
      </c>
      <c r="D1861" t="s">
        <v>3</v>
      </c>
      <c r="E1861" t="s">
        <v>2</v>
      </c>
      <c r="F1861" t="s">
        <v>4015</v>
      </c>
      <c r="G1861">
        <v>441</v>
      </c>
      <c r="H1861">
        <v>49</v>
      </c>
      <c r="I1861">
        <v>1371</v>
      </c>
      <c r="J1861" t="s">
        <v>1</v>
      </c>
      <c r="K1861" s="9">
        <v>0.39200000000000002</v>
      </c>
      <c r="L1861" s="1">
        <v>0.945887445887445</v>
      </c>
      <c r="M1861" s="1">
        <v>0.93650793650793596</v>
      </c>
      <c r="N1861" s="2">
        <v>3.7100000000000001E-83</v>
      </c>
      <c r="O1861" t="b">
        <v>0</v>
      </c>
    </row>
    <row r="1862" spans="1:15" x14ac:dyDescent="0.25">
      <c r="A1862">
        <v>2659166817</v>
      </c>
      <c r="B1862" t="s">
        <v>4017</v>
      </c>
      <c r="C1862" t="s">
        <v>3921</v>
      </c>
      <c r="D1862" t="s">
        <v>3</v>
      </c>
      <c r="E1862" t="s">
        <v>2</v>
      </c>
      <c r="F1862" t="s">
        <v>4016</v>
      </c>
      <c r="G1862">
        <v>462</v>
      </c>
      <c r="H1862">
        <v>22492</v>
      </c>
      <c r="I1862">
        <v>23877</v>
      </c>
      <c r="J1862" t="s">
        <v>15</v>
      </c>
      <c r="K1862" s="9">
        <v>0.39200000000000002</v>
      </c>
      <c r="L1862" s="1">
        <v>0.94372294372294296</v>
      </c>
      <c r="M1862" s="1">
        <v>0.93290043290043201</v>
      </c>
      <c r="N1862" s="2">
        <v>6.9199999999999893E-83</v>
      </c>
      <c r="O1862" t="b">
        <v>0</v>
      </c>
    </row>
    <row r="1863" spans="1:15" x14ac:dyDescent="0.25">
      <c r="A1863">
        <v>2691528755</v>
      </c>
      <c r="B1863" t="s">
        <v>4019</v>
      </c>
      <c r="C1863" t="s">
        <v>3921</v>
      </c>
      <c r="D1863" t="s">
        <v>3</v>
      </c>
      <c r="E1863" t="s">
        <v>2</v>
      </c>
      <c r="F1863" t="s">
        <v>4018</v>
      </c>
      <c r="G1863">
        <v>462</v>
      </c>
      <c r="H1863">
        <v>659036</v>
      </c>
      <c r="I1863">
        <v>660421</v>
      </c>
      <c r="J1863" t="s">
        <v>15</v>
      </c>
      <c r="K1863" s="9">
        <v>0.39200000000000002</v>
      </c>
      <c r="L1863" s="1">
        <v>0.94372294372294296</v>
      </c>
      <c r="M1863" s="1">
        <v>0.93290043290043201</v>
      </c>
      <c r="N1863" s="2">
        <v>6.9199999999999893E-83</v>
      </c>
      <c r="O1863" t="b">
        <v>0</v>
      </c>
    </row>
    <row r="1864" spans="1:15" x14ac:dyDescent="0.25">
      <c r="A1864">
        <v>2696591760</v>
      </c>
      <c r="B1864" t="s">
        <v>4021</v>
      </c>
      <c r="C1864" t="s">
        <v>3921</v>
      </c>
      <c r="D1864" t="s">
        <v>3</v>
      </c>
      <c r="E1864" t="s">
        <v>2</v>
      </c>
      <c r="F1864" t="s">
        <v>4020</v>
      </c>
      <c r="G1864">
        <v>462</v>
      </c>
      <c r="H1864">
        <v>5886</v>
      </c>
      <c r="I1864">
        <v>7271</v>
      </c>
      <c r="J1864" t="s">
        <v>15</v>
      </c>
      <c r="K1864" s="9">
        <v>0.39200000000000002</v>
      </c>
      <c r="L1864" s="1">
        <v>0.94372294372294296</v>
      </c>
      <c r="M1864" s="1">
        <v>0.93290043290043201</v>
      </c>
      <c r="N1864" s="2">
        <v>6.9199999999999893E-83</v>
      </c>
      <c r="O1864" t="b">
        <v>0</v>
      </c>
    </row>
    <row r="1865" spans="1:15" x14ac:dyDescent="0.25">
      <c r="A1865">
        <v>2697870254</v>
      </c>
      <c r="B1865" t="s">
        <v>4023</v>
      </c>
      <c r="C1865" t="s">
        <v>3921</v>
      </c>
      <c r="D1865" t="s">
        <v>3</v>
      </c>
      <c r="E1865" t="s">
        <v>2</v>
      </c>
      <c r="F1865" t="s">
        <v>4022</v>
      </c>
      <c r="G1865">
        <v>462</v>
      </c>
      <c r="H1865">
        <v>1820</v>
      </c>
      <c r="I1865">
        <v>3205</v>
      </c>
      <c r="J1865" t="s">
        <v>1</v>
      </c>
      <c r="K1865" s="9">
        <v>0.39200000000000002</v>
      </c>
      <c r="L1865" s="1">
        <v>0.94372294372294296</v>
      </c>
      <c r="M1865" s="1">
        <v>0.93290043290043201</v>
      </c>
      <c r="N1865" s="2">
        <v>6.9199999999999893E-83</v>
      </c>
      <c r="O1865" t="b">
        <v>0</v>
      </c>
    </row>
    <row r="1866" spans="1:15" x14ac:dyDescent="0.25">
      <c r="A1866">
        <v>2753754448</v>
      </c>
      <c r="B1866" t="s">
        <v>4026</v>
      </c>
      <c r="C1866" t="s">
        <v>4025</v>
      </c>
      <c r="D1866" t="s">
        <v>3</v>
      </c>
      <c r="E1866" t="s">
        <v>2</v>
      </c>
      <c r="F1866" t="s">
        <v>4024</v>
      </c>
      <c r="G1866">
        <v>462</v>
      </c>
      <c r="H1866">
        <v>52610</v>
      </c>
      <c r="I1866">
        <v>53995</v>
      </c>
      <c r="J1866" t="s">
        <v>15</v>
      </c>
      <c r="K1866" s="9">
        <v>0.39200000000000002</v>
      </c>
      <c r="L1866" s="1">
        <v>0.94372294372294296</v>
      </c>
      <c r="M1866" s="1">
        <v>0.93290043290043201</v>
      </c>
      <c r="N1866" s="2">
        <v>5.0699999999999897E-83</v>
      </c>
      <c r="O1866" t="b">
        <v>0</v>
      </c>
    </row>
    <row r="1867" spans="1:15" x14ac:dyDescent="0.25">
      <c r="A1867">
        <v>2597834519</v>
      </c>
      <c r="B1867" t="s">
        <v>4029</v>
      </c>
      <c r="C1867" t="s">
        <v>4028</v>
      </c>
      <c r="D1867" t="s">
        <v>3</v>
      </c>
      <c r="E1867" t="s">
        <v>2</v>
      </c>
      <c r="F1867" t="s">
        <v>4027</v>
      </c>
      <c r="G1867">
        <v>442</v>
      </c>
      <c r="H1867">
        <v>1228024</v>
      </c>
      <c r="I1867">
        <v>1229349</v>
      </c>
      <c r="J1867" t="s">
        <v>1</v>
      </c>
      <c r="K1867" s="9">
        <v>0.39100000000000001</v>
      </c>
      <c r="L1867" s="1">
        <v>0.96103896103896103</v>
      </c>
      <c r="M1867" s="1">
        <v>0.97963800904977305</v>
      </c>
      <c r="N1867" s="2">
        <v>1.6499999999999901E-84</v>
      </c>
      <c r="O1867" t="b">
        <v>0</v>
      </c>
    </row>
    <row r="1868" spans="1:15" x14ac:dyDescent="0.25">
      <c r="A1868">
        <v>2598661487</v>
      </c>
      <c r="B1868" t="s">
        <v>4031</v>
      </c>
      <c r="C1868" t="s">
        <v>3973</v>
      </c>
      <c r="D1868" t="s">
        <v>3</v>
      </c>
      <c r="E1868" t="s">
        <v>2</v>
      </c>
      <c r="F1868" t="s">
        <v>4030</v>
      </c>
      <c r="G1868">
        <v>441</v>
      </c>
      <c r="H1868">
        <v>1580320</v>
      </c>
      <c r="I1868">
        <v>1581642</v>
      </c>
      <c r="J1868" t="s">
        <v>15</v>
      </c>
      <c r="K1868" s="9">
        <v>0.39100000000000001</v>
      </c>
      <c r="L1868" s="1">
        <v>0.94372294372294296</v>
      </c>
      <c r="M1868" s="1">
        <v>0.96371882086167804</v>
      </c>
      <c r="N1868" s="2">
        <v>1.7600000000000001E-82</v>
      </c>
      <c r="O1868" t="b">
        <v>0</v>
      </c>
    </row>
    <row r="1869" spans="1:15" x14ac:dyDescent="0.25">
      <c r="A1869">
        <v>2630085346</v>
      </c>
      <c r="B1869" t="s">
        <v>4034</v>
      </c>
      <c r="C1869" t="s">
        <v>4033</v>
      </c>
      <c r="D1869" t="s">
        <v>3</v>
      </c>
      <c r="E1869" t="s">
        <v>2</v>
      </c>
      <c r="F1869" t="s">
        <v>4032</v>
      </c>
      <c r="G1869">
        <v>452</v>
      </c>
      <c r="H1869">
        <v>43815</v>
      </c>
      <c r="I1869">
        <v>45170</v>
      </c>
      <c r="J1869" t="s">
        <v>1</v>
      </c>
      <c r="K1869" s="9">
        <v>0.39100000000000001</v>
      </c>
      <c r="L1869" s="1">
        <v>0.96103896103896103</v>
      </c>
      <c r="M1869" s="1">
        <v>0.97345132743362806</v>
      </c>
      <c r="N1869" s="2">
        <v>1.6499999999999901E-84</v>
      </c>
      <c r="O1869" t="b">
        <v>0</v>
      </c>
    </row>
    <row r="1870" spans="1:15" x14ac:dyDescent="0.25">
      <c r="A1870">
        <v>2641469947</v>
      </c>
      <c r="B1870" t="s">
        <v>4036</v>
      </c>
      <c r="C1870" t="s">
        <v>3921</v>
      </c>
      <c r="D1870" t="s">
        <v>3</v>
      </c>
      <c r="E1870" t="s">
        <v>2</v>
      </c>
      <c r="F1870" t="s">
        <v>4035</v>
      </c>
      <c r="G1870">
        <v>462</v>
      </c>
      <c r="H1870">
        <v>24815</v>
      </c>
      <c r="I1870">
        <v>26200</v>
      </c>
      <c r="J1870" t="s">
        <v>15</v>
      </c>
      <c r="K1870" s="9">
        <v>0.39100000000000001</v>
      </c>
      <c r="L1870" s="1">
        <v>0.94372294372294296</v>
      </c>
      <c r="M1870" s="1">
        <v>0.93290043290043201</v>
      </c>
      <c r="N1870" s="2">
        <v>1.7600000000000001E-82</v>
      </c>
      <c r="O1870" t="b">
        <v>0</v>
      </c>
    </row>
    <row r="1871" spans="1:15" x14ac:dyDescent="0.25">
      <c r="A1871">
        <v>2641537079</v>
      </c>
      <c r="B1871" t="s">
        <v>4038</v>
      </c>
      <c r="C1871" t="s">
        <v>3921</v>
      </c>
      <c r="D1871" t="s">
        <v>3</v>
      </c>
      <c r="E1871" t="s">
        <v>2</v>
      </c>
      <c r="F1871" t="s">
        <v>4037</v>
      </c>
      <c r="G1871">
        <v>462</v>
      </c>
      <c r="H1871">
        <v>240254</v>
      </c>
      <c r="I1871">
        <v>241639</v>
      </c>
      <c r="J1871" t="s">
        <v>1</v>
      </c>
      <c r="K1871" s="9">
        <v>0.39100000000000001</v>
      </c>
      <c r="L1871" s="1">
        <v>0.94372294372294296</v>
      </c>
      <c r="M1871" s="1">
        <v>0.93290043290043201</v>
      </c>
      <c r="N1871" s="2">
        <v>1.7600000000000001E-82</v>
      </c>
      <c r="O1871" t="b">
        <v>0</v>
      </c>
    </row>
    <row r="1872" spans="1:15" x14ac:dyDescent="0.25">
      <c r="A1872">
        <v>2647476171</v>
      </c>
      <c r="B1872" t="s">
        <v>4040</v>
      </c>
      <c r="C1872" t="s">
        <v>3921</v>
      </c>
      <c r="D1872" t="s">
        <v>3</v>
      </c>
      <c r="E1872" t="s">
        <v>2</v>
      </c>
      <c r="F1872" t="s">
        <v>4039</v>
      </c>
      <c r="G1872">
        <v>462</v>
      </c>
      <c r="H1872">
        <v>56000</v>
      </c>
      <c r="I1872">
        <v>57385</v>
      </c>
      <c r="J1872" t="s">
        <v>15</v>
      </c>
      <c r="K1872" s="9">
        <v>0.39100000000000001</v>
      </c>
      <c r="L1872" s="1">
        <v>0.94372294372294296</v>
      </c>
      <c r="M1872" s="1">
        <v>0.93290043290043201</v>
      </c>
      <c r="N1872" s="2">
        <v>1.7600000000000001E-82</v>
      </c>
      <c r="O1872" t="b">
        <v>0</v>
      </c>
    </row>
    <row r="1873" spans="1:15" x14ac:dyDescent="0.25">
      <c r="A1873">
        <v>2647752949</v>
      </c>
      <c r="B1873" t="s">
        <v>4042</v>
      </c>
      <c r="C1873" t="s">
        <v>3921</v>
      </c>
      <c r="D1873" t="s">
        <v>3</v>
      </c>
      <c r="E1873" t="s">
        <v>2</v>
      </c>
      <c r="F1873" t="s">
        <v>4041</v>
      </c>
      <c r="G1873">
        <v>462</v>
      </c>
      <c r="H1873">
        <v>195108</v>
      </c>
      <c r="I1873">
        <v>196493</v>
      </c>
      <c r="J1873" t="s">
        <v>1</v>
      </c>
      <c r="K1873" s="9">
        <v>0.39100000000000001</v>
      </c>
      <c r="L1873" s="1">
        <v>0.94372294372294296</v>
      </c>
      <c r="M1873" s="1">
        <v>0.93290043290043201</v>
      </c>
      <c r="N1873" s="2">
        <v>1.7600000000000001E-82</v>
      </c>
      <c r="O1873" t="b">
        <v>0</v>
      </c>
    </row>
    <row r="1874" spans="1:15" x14ac:dyDescent="0.25">
      <c r="A1874">
        <v>2649030669</v>
      </c>
      <c r="B1874" t="s">
        <v>4044</v>
      </c>
      <c r="C1874" t="s">
        <v>3921</v>
      </c>
      <c r="D1874" t="s">
        <v>3</v>
      </c>
      <c r="E1874" t="s">
        <v>2</v>
      </c>
      <c r="F1874" t="s">
        <v>4043</v>
      </c>
      <c r="G1874">
        <v>462</v>
      </c>
      <c r="H1874">
        <v>100271</v>
      </c>
      <c r="I1874">
        <v>101656</v>
      </c>
      <c r="J1874" t="s">
        <v>1</v>
      </c>
      <c r="K1874" s="9">
        <v>0.39100000000000001</v>
      </c>
      <c r="L1874" s="1">
        <v>0.94372294372294296</v>
      </c>
      <c r="M1874" s="1">
        <v>0.93290043290043201</v>
      </c>
      <c r="N1874" s="2">
        <v>1.7600000000000001E-82</v>
      </c>
      <c r="O1874" t="b">
        <v>0</v>
      </c>
    </row>
    <row r="1875" spans="1:15" x14ac:dyDescent="0.25">
      <c r="A1875">
        <v>2649972932</v>
      </c>
      <c r="B1875" t="s">
        <v>4046</v>
      </c>
      <c r="C1875" t="s">
        <v>3921</v>
      </c>
      <c r="D1875" t="s">
        <v>3</v>
      </c>
      <c r="E1875" t="s">
        <v>2</v>
      </c>
      <c r="F1875" t="s">
        <v>4045</v>
      </c>
      <c r="G1875">
        <v>462</v>
      </c>
      <c r="H1875">
        <v>241256</v>
      </c>
      <c r="I1875">
        <v>242641</v>
      </c>
      <c r="J1875" t="s">
        <v>1</v>
      </c>
      <c r="K1875" s="9">
        <v>0.39100000000000001</v>
      </c>
      <c r="L1875" s="1">
        <v>0.94372294372294296</v>
      </c>
      <c r="M1875" s="1">
        <v>0.93290043290043201</v>
      </c>
      <c r="N1875" s="2">
        <v>1.7600000000000001E-82</v>
      </c>
      <c r="O1875" t="b">
        <v>0</v>
      </c>
    </row>
    <row r="1876" spans="1:15" x14ac:dyDescent="0.25">
      <c r="A1876">
        <v>2650938125</v>
      </c>
      <c r="B1876" t="s">
        <v>4048</v>
      </c>
      <c r="C1876" t="s">
        <v>3921</v>
      </c>
      <c r="D1876" t="s">
        <v>3</v>
      </c>
      <c r="E1876" t="s">
        <v>2</v>
      </c>
      <c r="F1876" t="s">
        <v>4047</v>
      </c>
      <c r="G1876">
        <v>462</v>
      </c>
      <c r="H1876">
        <v>126710</v>
      </c>
      <c r="I1876">
        <v>128095</v>
      </c>
      <c r="J1876" t="s">
        <v>1</v>
      </c>
      <c r="K1876" s="9">
        <v>0.39100000000000001</v>
      </c>
      <c r="L1876" s="1">
        <v>0.94372294372294296</v>
      </c>
      <c r="M1876" s="1">
        <v>0.93290043290043201</v>
      </c>
      <c r="N1876" s="2">
        <v>1.7600000000000001E-82</v>
      </c>
      <c r="O1876" t="b">
        <v>0</v>
      </c>
    </row>
    <row r="1877" spans="1:15" x14ac:dyDescent="0.25">
      <c r="A1877">
        <v>2654688696</v>
      </c>
      <c r="B1877" t="s">
        <v>4050</v>
      </c>
      <c r="C1877" t="s">
        <v>3961</v>
      </c>
      <c r="D1877" t="s">
        <v>3</v>
      </c>
      <c r="E1877" t="s">
        <v>2</v>
      </c>
      <c r="F1877" t="s">
        <v>4049</v>
      </c>
      <c r="G1877">
        <v>452</v>
      </c>
      <c r="H1877">
        <v>55513</v>
      </c>
      <c r="I1877">
        <v>56868</v>
      </c>
      <c r="J1877" t="s">
        <v>15</v>
      </c>
      <c r="K1877" s="9">
        <v>0.39100000000000001</v>
      </c>
      <c r="L1877" s="1">
        <v>0.94372294372294296</v>
      </c>
      <c r="M1877" s="1">
        <v>0.95353982300884899</v>
      </c>
      <c r="N1877" s="2">
        <v>1.7600000000000001E-82</v>
      </c>
      <c r="O1877" t="b">
        <v>0</v>
      </c>
    </row>
    <row r="1878" spans="1:15" x14ac:dyDescent="0.25">
      <c r="A1878">
        <v>2659181324</v>
      </c>
      <c r="B1878" t="s">
        <v>4052</v>
      </c>
      <c r="C1878" t="s">
        <v>3921</v>
      </c>
      <c r="D1878" t="s">
        <v>3</v>
      </c>
      <c r="E1878" t="s">
        <v>2</v>
      </c>
      <c r="F1878" t="s">
        <v>4051</v>
      </c>
      <c r="G1878">
        <v>462</v>
      </c>
      <c r="H1878">
        <v>95881</v>
      </c>
      <c r="I1878">
        <v>97266</v>
      </c>
      <c r="J1878" t="s">
        <v>1</v>
      </c>
      <c r="K1878" s="9">
        <v>0.39100000000000001</v>
      </c>
      <c r="L1878" s="1">
        <v>0.94372294372294296</v>
      </c>
      <c r="M1878" s="1">
        <v>0.93290043290043201</v>
      </c>
      <c r="N1878" s="2">
        <v>1.7600000000000001E-82</v>
      </c>
      <c r="O1878" t="b">
        <v>0</v>
      </c>
    </row>
    <row r="1879" spans="1:15" x14ac:dyDescent="0.25">
      <c r="A1879">
        <v>2660666943</v>
      </c>
      <c r="B1879" t="s">
        <v>4054</v>
      </c>
      <c r="C1879" t="s">
        <v>3921</v>
      </c>
      <c r="D1879" t="s">
        <v>3</v>
      </c>
      <c r="E1879" t="s">
        <v>2</v>
      </c>
      <c r="F1879" t="s">
        <v>4053</v>
      </c>
      <c r="G1879">
        <v>462</v>
      </c>
      <c r="H1879">
        <v>36855</v>
      </c>
      <c r="I1879">
        <v>38240</v>
      </c>
      <c r="J1879" t="s">
        <v>15</v>
      </c>
      <c r="K1879" s="9">
        <v>0.39100000000000001</v>
      </c>
      <c r="L1879" s="1">
        <v>0.94372294372294296</v>
      </c>
      <c r="M1879" s="1">
        <v>0.93290043290043201</v>
      </c>
      <c r="N1879" s="2">
        <v>1.7600000000000001E-82</v>
      </c>
      <c r="O1879" t="b">
        <v>0</v>
      </c>
    </row>
    <row r="1880" spans="1:15" x14ac:dyDescent="0.25">
      <c r="A1880">
        <v>2665145943</v>
      </c>
      <c r="B1880" t="s">
        <v>4056</v>
      </c>
      <c r="C1880" t="s">
        <v>3921</v>
      </c>
      <c r="D1880" t="s">
        <v>3</v>
      </c>
      <c r="E1880" t="s">
        <v>2</v>
      </c>
      <c r="F1880" t="s">
        <v>4055</v>
      </c>
      <c r="G1880">
        <v>462</v>
      </c>
      <c r="H1880">
        <v>149791</v>
      </c>
      <c r="I1880">
        <v>151176</v>
      </c>
      <c r="J1880" t="s">
        <v>15</v>
      </c>
      <c r="K1880" s="9">
        <v>0.39100000000000001</v>
      </c>
      <c r="L1880" s="1">
        <v>0.94372294372294296</v>
      </c>
      <c r="M1880" s="1">
        <v>0.93290043290043201</v>
      </c>
      <c r="N1880" s="2">
        <v>1.7600000000000001E-82</v>
      </c>
      <c r="O1880" t="b">
        <v>0</v>
      </c>
    </row>
    <row r="1881" spans="1:15" x14ac:dyDescent="0.25">
      <c r="A1881">
        <v>2667334385</v>
      </c>
      <c r="B1881" t="s">
        <v>4058</v>
      </c>
      <c r="C1881" t="s">
        <v>3921</v>
      </c>
      <c r="D1881" t="s">
        <v>3</v>
      </c>
      <c r="E1881" t="s">
        <v>2</v>
      </c>
      <c r="F1881" t="s">
        <v>4057</v>
      </c>
      <c r="G1881">
        <v>462</v>
      </c>
      <c r="H1881">
        <v>22730</v>
      </c>
      <c r="I1881">
        <v>24115</v>
      </c>
      <c r="J1881" t="s">
        <v>15</v>
      </c>
      <c r="K1881" s="9">
        <v>0.39100000000000001</v>
      </c>
      <c r="L1881" s="1">
        <v>0.94372294372294296</v>
      </c>
      <c r="M1881" s="1">
        <v>0.93290043290043201</v>
      </c>
      <c r="N1881" s="2">
        <v>1.7600000000000001E-82</v>
      </c>
      <c r="O1881" t="b">
        <v>0</v>
      </c>
    </row>
    <row r="1882" spans="1:15" x14ac:dyDescent="0.25">
      <c r="A1882">
        <v>2668954995</v>
      </c>
      <c r="B1882" t="s">
        <v>4060</v>
      </c>
      <c r="C1882" t="s">
        <v>3921</v>
      </c>
      <c r="D1882" t="s">
        <v>3</v>
      </c>
      <c r="E1882" t="s">
        <v>2</v>
      </c>
      <c r="F1882" t="s">
        <v>4059</v>
      </c>
      <c r="G1882">
        <v>462</v>
      </c>
      <c r="H1882">
        <v>23291</v>
      </c>
      <c r="I1882">
        <v>24676</v>
      </c>
      <c r="J1882" t="s">
        <v>15</v>
      </c>
      <c r="K1882" s="9">
        <v>0.39100000000000001</v>
      </c>
      <c r="L1882" s="1">
        <v>0.94372294372294296</v>
      </c>
      <c r="M1882" s="1">
        <v>0.93290043290043201</v>
      </c>
      <c r="N1882" s="2">
        <v>1.7600000000000001E-82</v>
      </c>
      <c r="O1882" t="b">
        <v>0</v>
      </c>
    </row>
    <row r="1883" spans="1:15" x14ac:dyDescent="0.25">
      <c r="A1883">
        <v>2672565131</v>
      </c>
      <c r="B1883" t="s">
        <v>4062</v>
      </c>
      <c r="C1883" t="s">
        <v>3921</v>
      </c>
      <c r="D1883" t="s">
        <v>3</v>
      </c>
      <c r="E1883" t="s">
        <v>2</v>
      </c>
      <c r="F1883" t="s">
        <v>4061</v>
      </c>
      <c r="G1883">
        <v>462</v>
      </c>
      <c r="H1883">
        <v>27918</v>
      </c>
      <c r="I1883">
        <v>29303</v>
      </c>
      <c r="J1883" t="s">
        <v>15</v>
      </c>
      <c r="K1883" s="9">
        <v>0.39100000000000001</v>
      </c>
      <c r="L1883" s="1">
        <v>0.94372294372294296</v>
      </c>
      <c r="M1883" s="1">
        <v>0.93290043290043201</v>
      </c>
      <c r="N1883" s="2">
        <v>1.7600000000000001E-82</v>
      </c>
      <c r="O1883" t="b">
        <v>0</v>
      </c>
    </row>
    <row r="1884" spans="1:15" x14ac:dyDescent="0.25">
      <c r="A1884">
        <v>2673988948</v>
      </c>
      <c r="B1884" t="s">
        <v>4064</v>
      </c>
      <c r="C1884" t="s">
        <v>3921</v>
      </c>
      <c r="D1884" t="s">
        <v>3</v>
      </c>
      <c r="E1884" t="s">
        <v>2</v>
      </c>
      <c r="F1884" t="s">
        <v>4063</v>
      </c>
      <c r="G1884">
        <v>462</v>
      </c>
      <c r="H1884">
        <v>1528</v>
      </c>
      <c r="I1884">
        <v>2913</v>
      </c>
      <c r="J1884" t="s">
        <v>1</v>
      </c>
      <c r="K1884" s="9">
        <v>0.39100000000000001</v>
      </c>
      <c r="L1884" s="1">
        <v>0.94372294372294296</v>
      </c>
      <c r="M1884" s="1">
        <v>0.93290043290043201</v>
      </c>
      <c r="N1884" s="2">
        <v>1.7600000000000001E-82</v>
      </c>
      <c r="O1884" t="b">
        <v>0</v>
      </c>
    </row>
    <row r="1885" spans="1:15" x14ac:dyDescent="0.25">
      <c r="A1885">
        <v>2687079383</v>
      </c>
      <c r="B1885" t="s">
        <v>4066</v>
      </c>
      <c r="C1885" t="s">
        <v>3921</v>
      </c>
      <c r="D1885" t="s">
        <v>3</v>
      </c>
      <c r="E1885" t="s">
        <v>2</v>
      </c>
      <c r="F1885" t="s">
        <v>4065</v>
      </c>
      <c r="G1885">
        <v>462</v>
      </c>
      <c r="H1885">
        <v>1430031</v>
      </c>
      <c r="I1885">
        <v>1431416</v>
      </c>
      <c r="J1885" t="s">
        <v>1</v>
      </c>
      <c r="K1885" s="9">
        <v>0.39100000000000001</v>
      </c>
      <c r="L1885" s="1">
        <v>0.94372294372294296</v>
      </c>
      <c r="M1885" s="1">
        <v>0.93290043290043201</v>
      </c>
      <c r="N1885" s="2">
        <v>1.7600000000000001E-82</v>
      </c>
      <c r="O1885" t="b">
        <v>0</v>
      </c>
    </row>
    <row r="1886" spans="1:15" x14ac:dyDescent="0.25">
      <c r="A1886">
        <v>2728406015</v>
      </c>
      <c r="B1886" t="s">
        <v>4069</v>
      </c>
      <c r="C1886" t="s">
        <v>4068</v>
      </c>
      <c r="D1886" t="s">
        <v>3</v>
      </c>
      <c r="E1886" t="s">
        <v>2</v>
      </c>
      <c r="F1886" t="s">
        <v>4067</v>
      </c>
      <c r="G1886">
        <v>426</v>
      </c>
      <c r="H1886">
        <v>575</v>
      </c>
      <c r="I1886">
        <v>1852</v>
      </c>
      <c r="J1886" t="s">
        <v>15</v>
      </c>
      <c r="K1886" s="9">
        <v>0.39100000000000001</v>
      </c>
      <c r="L1886" s="1">
        <v>0.97619047619047605</v>
      </c>
      <c r="M1886" s="1">
        <v>0.960093896713615</v>
      </c>
      <c r="N1886" s="2">
        <v>5.3999999999999998E-86</v>
      </c>
      <c r="O1886" t="b">
        <v>0</v>
      </c>
    </row>
    <row r="1887" spans="1:15" x14ac:dyDescent="0.25">
      <c r="A1887">
        <v>2600640835</v>
      </c>
      <c r="B1887" t="s">
        <v>4071</v>
      </c>
      <c r="C1887" t="s">
        <v>3973</v>
      </c>
      <c r="D1887" t="s">
        <v>3</v>
      </c>
      <c r="E1887" t="s">
        <v>2</v>
      </c>
      <c r="F1887" t="s">
        <v>4070</v>
      </c>
      <c r="G1887">
        <v>441</v>
      </c>
      <c r="H1887">
        <v>5614</v>
      </c>
      <c r="I1887">
        <v>6936</v>
      </c>
      <c r="J1887" t="s">
        <v>1</v>
      </c>
      <c r="K1887" s="9">
        <v>0.39</v>
      </c>
      <c r="L1887" s="1">
        <v>0.94372294372294296</v>
      </c>
      <c r="M1887" s="1">
        <v>0.96371882086167804</v>
      </c>
      <c r="N1887" s="2">
        <v>2.3999999999999901E-82</v>
      </c>
      <c r="O1887" t="b">
        <v>0</v>
      </c>
    </row>
    <row r="1888" spans="1:15" x14ac:dyDescent="0.25">
      <c r="A1888">
        <v>2632262852</v>
      </c>
      <c r="B1888" t="s">
        <v>4073</v>
      </c>
      <c r="C1888" t="s">
        <v>3961</v>
      </c>
      <c r="D1888" t="s">
        <v>3</v>
      </c>
      <c r="E1888" t="s">
        <v>2</v>
      </c>
      <c r="F1888" t="s">
        <v>4072</v>
      </c>
      <c r="G1888">
        <v>452</v>
      </c>
      <c r="H1888">
        <v>15901</v>
      </c>
      <c r="I1888">
        <v>17256</v>
      </c>
      <c r="J1888" t="s">
        <v>1</v>
      </c>
      <c r="K1888" s="9">
        <v>0.39</v>
      </c>
      <c r="L1888" s="1">
        <v>0.94372294372294296</v>
      </c>
      <c r="M1888" s="1">
        <v>0.95353982300884899</v>
      </c>
      <c r="N1888" s="2">
        <v>4.4699999999999898E-82</v>
      </c>
      <c r="O1888" t="b">
        <v>0</v>
      </c>
    </row>
    <row r="1889" spans="1:15" x14ac:dyDescent="0.25">
      <c r="A1889">
        <v>2642294470</v>
      </c>
      <c r="B1889" t="s">
        <v>4075</v>
      </c>
      <c r="C1889" t="s">
        <v>3921</v>
      </c>
      <c r="D1889" t="s">
        <v>3</v>
      </c>
      <c r="E1889" t="s">
        <v>2</v>
      </c>
      <c r="F1889" t="s">
        <v>4074</v>
      </c>
      <c r="G1889">
        <v>452</v>
      </c>
      <c r="H1889">
        <v>130319</v>
      </c>
      <c r="I1889">
        <v>131674</v>
      </c>
      <c r="J1889" t="s">
        <v>15</v>
      </c>
      <c r="K1889" s="9">
        <v>0.39</v>
      </c>
      <c r="L1889" s="1">
        <v>0.94372294372294296</v>
      </c>
      <c r="M1889" s="1">
        <v>0.95353982300884899</v>
      </c>
      <c r="N1889" s="2">
        <v>4.4699999999999898E-82</v>
      </c>
      <c r="O1889" t="b">
        <v>0</v>
      </c>
    </row>
    <row r="1890" spans="1:15" x14ac:dyDescent="0.25">
      <c r="A1890">
        <v>2647238521</v>
      </c>
      <c r="B1890" t="s">
        <v>4077</v>
      </c>
      <c r="C1890" t="s">
        <v>3995</v>
      </c>
      <c r="D1890" t="s">
        <v>3</v>
      </c>
      <c r="E1890" t="s">
        <v>2</v>
      </c>
      <c r="F1890" t="s">
        <v>4076</v>
      </c>
      <c r="G1890">
        <v>451</v>
      </c>
      <c r="H1890">
        <v>1792712</v>
      </c>
      <c r="I1890">
        <v>1794064</v>
      </c>
      <c r="J1890" t="s">
        <v>1</v>
      </c>
      <c r="K1890" s="9">
        <v>0.39</v>
      </c>
      <c r="L1890" s="1">
        <v>0.96320346320346295</v>
      </c>
      <c r="M1890" s="1">
        <v>0.97560975609756095</v>
      </c>
      <c r="N1890" s="2">
        <v>3.0799999999999901E-84</v>
      </c>
      <c r="O1890" t="b">
        <v>0</v>
      </c>
    </row>
    <row r="1891" spans="1:15" x14ac:dyDescent="0.25">
      <c r="A1891">
        <v>2657442290</v>
      </c>
      <c r="B1891" t="s">
        <v>4079</v>
      </c>
      <c r="C1891" t="s">
        <v>3921</v>
      </c>
      <c r="D1891" t="s">
        <v>3</v>
      </c>
      <c r="E1891" t="s">
        <v>2</v>
      </c>
      <c r="F1891" t="s">
        <v>4078</v>
      </c>
      <c r="G1891">
        <v>462</v>
      </c>
      <c r="H1891">
        <v>819</v>
      </c>
      <c r="I1891">
        <v>2204</v>
      </c>
      <c r="J1891" t="s">
        <v>1</v>
      </c>
      <c r="K1891" s="9">
        <v>0.39</v>
      </c>
      <c r="L1891" s="1">
        <v>0.94372294372294296</v>
      </c>
      <c r="M1891" s="1">
        <v>0.93290043290043201</v>
      </c>
      <c r="N1891" s="2">
        <v>2.3999999999999901E-82</v>
      </c>
      <c r="O1891" t="b">
        <v>0</v>
      </c>
    </row>
    <row r="1892" spans="1:15" x14ac:dyDescent="0.25">
      <c r="A1892">
        <v>2688110161</v>
      </c>
      <c r="B1892" t="s">
        <v>4081</v>
      </c>
      <c r="C1892" t="s">
        <v>3995</v>
      </c>
      <c r="D1892" t="s">
        <v>3</v>
      </c>
      <c r="E1892" t="s">
        <v>2</v>
      </c>
      <c r="F1892" t="s">
        <v>4080</v>
      </c>
      <c r="G1892">
        <v>451</v>
      </c>
      <c r="H1892">
        <v>1811159</v>
      </c>
      <c r="I1892">
        <v>1812511</v>
      </c>
      <c r="J1892" t="s">
        <v>1</v>
      </c>
      <c r="K1892" s="9">
        <v>0.39</v>
      </c>
      <c r="L1892" s="1">
        <v>0.96320346320346295</v>
      </c>
      <c r="M1892" s="1">
        <v>0.97560975609756095</v>
      </c>
      <c r="N1892" s="2">
        <v>3.0799999999999901E-84</v>
      </c>
      <c r="O1892" t="b">
        <v>0</v>
      </c>
    </row>
    <row r="1893" spans="1:15" x14ac:dyDescent="0.25">
      <c r="A1893">
        <v>2515250127</v>
      </c>
      <c r="B1893" t="s">
        <v>4083</v>
      </c>
      <c r="C1893" t="s">
        <v>3995</v>
      </c>
      <c r="D1893" t="s">
        <v>3</v>
      </c>
      <c r="E1893" t="s">
        <v>2</v>
      </c>
      <c r="F1893" t="s">
        <v>4082</v>
      </c>
      <c r="G1893">
        <v>451</v>
      </c>
      <c r="H1893">
        <v>123181</v>
      </c>
      <c r="I1893">
        <v>124533</v>
      </c>
      <c r="J1893" t="s">
        <v>1</v>
      </c>
      <c r="K1893" s="9">
        <v>0.38900000000000001</v>
      </c>
      <c r="L1893" s="1">
        <v>0.96320346320346295</v>
      </c>
      <c r="M1893" s="1">
        <v>0.97560975609756095</v>
      </c>
      <c r="N1893" s="2">
        <v>1.06999999999999E-83</v>
      </c>
      <c r="O1893" t="b">
        <v>0</v>
      </c>
    </row>
    <row r="1894" spans="1:15" x14ac:dyDescent="0.25">
      <c r="A1894">
        <v>2600636990</v>
      </c>
      <c r="B1894" t="s">
        <v>4085</v>
      </c>
      <c r="C1894" t="s">
        <v>3973</v>
      </c>
      <c r="D1894" t="s">
        <v>3</v>
      </c>
      <c r="E1894" t="s">
        <v>2</v>
      </c>
      <c r="F1894" t="s">
        <v>4084</v>
      </c>
      <c r="G1894">
        <v>441</v>
      </c>
      <c r="H1894">
        <v>94376</v>
      </c>
      <c r="I1894">
        <v>95698</v>
      </c>
      <c r="J1894" t="s">
        <v>1</v>
      </c>
      <c r="K1894" s="9">
        <v>0.38900000000000001</v>
      </c>
      <c r="L1894" s="1">
        <v>0.94372294372294296</v>
      </c>
      <c r="M1894" s="1">
        <v>0.96371882086167804</v>
      </c>
      <c r="N1894" s="2">
        <v>8.3199999999999898E-82</v>
      </c>
      <c r="O1894" t="b">
        <v>0</v>
      </c>
    </row>
    <row r="1895" spans="1:15" x14ac:dyDescent="0.25">
      <c r="A1895">
        <v>2619468361</v>
      </c>
      <c r="B1895" t="s">
        <v>4087</v>
      </c>
      <c r="C1895" t="s">
        <v>3973</v>
      </c>
      <c r="D1895" t="s">
        <v>3</v>
      </c>
      <c r="E1895" t="s">
        <v>2</v>
      </c>
      <c r="F1895" t="s">
        <v>4086</v>
      </c>
      <c r="G1895">
        <v>441</v>
      </c>
      <c r="H1895">
        <v>5614</v>
      </c>
      <c r="I1895">
        <v>6936</v>
      </c>
      <c r="J1895" t="s">
        <v>1</v>
      </c>
      <c r="K1895" s="9">
        <v>0.38900000000000001</v>
      </c>
      <c r="L1895" s="1">
        <v>0.94372294372294296</v>
      </c>
      <c r="M1895" s="1">
        <v>0.96371882086167804</v>
      </c>
      <c r="N1895" s="2">
        <v>1.14E-81</v>
      </c>
      <c r="O1895" t="b">
        <v>0</v>
      </c>
    </row>
    <row r="1896" spans="1:15" x14ac:dyDescent="0.25">
      <c r="A1896">
        <v>2630041177</v>
      </c>
      <c r="B1896" t="s">
        <v>4090</v>
      </c>
      <c r="C1896" t="s">
        <v>4089</v>
      </c>
      <c r="D1896" t="s">
        <v>3</v>
      </c>
      <c r="E1896" t="s">
        <v>2</v>
      </c>
      <c r="F1896" t="s">
        <v>4088</v>
      </c>
      <c r="G1896">
        <v>442</v>
      </c>
      <c r="H1896">
        <v>1229728</v>
      </c>
      <c r="I1896">
        <v>1231053</v>
      </c>
      <c r="J1896" t="s">
        <v>1</v>
      </c>
      <c r="K1896" s="9">
        <v>0.38900000000000001</v>
      </c>
      <c r="L1896" s="1">
        <v>0.96103896103896103</v>
      </c>
      <c r="M1896" s="1">
        <v>0.97963800904977305</v>
      </c>
      <c r="N1896" s="2">
        <v>1.06999999999999E-83</v>
      </c>
      <c r="O1896" t="b">
        <v>0</v>
      </c>
    </row>
    <row r="1897" spans="1:15" x14ac:dyDescent="0.25">
      <c r="A1897">
        <v>2631466041</v>
      </c>
      <c r="B1897" t="s">
        <v>4092</v>
      </c>
      <c r="C1897" t="s">
        <v>3961</v>
      </c>
      <c r="D1897" t="s">
        <v>3</v>
      </c>
      <c r="E1897" t="s">
        <v>2</v>
      </c>
      <c r="F1897" t="s">
        <v>4091</v>
      </c>
      <c r="G1897">
        <v>462</v>
      </c>
      <c r="H1897">
        <v>25542</v>
      </c>
      <c r="I1897">
        <v>26927</v>
      </c>
      <c r="J1897" t="s">
        <v>1</v>
      </c>
      <c r="K1897" s="9">
        <v>0.38900000000000001</v>
      </c>
      <c r="L1897" s="1">
        <v>0.94372294372294296</v>
      </c>
      <c r="M1897" s="1">
        <v>0.93290043290043201</v>
      </c>
      <c r="N1897" s="2">
        <v>6.0999999999999899E-82</v>
      </c>
      <c r="O1897" t="b">
        <v>0</v>
      </c>
    </row>
    <row r="1898" spans="1:15" x14ac:dyDescent="0.25">
      <c r="A1898">
        <v>2640695660</v>
      </c>
      <c r="B1898" t="s">
        <v>4094</v>
      </c>
      <c r="C1898" t="s">
        <v>3921</v>
      </c>
      <c r="D1898" t="s">
        <v>3</v>
      </c>
      <c r="E1898" t="s">
        <v>2</v>
      </c>
      <c r="F1898" t="s">
        <v>4093</v>
      </c>
      <c r="G1898">
        <v>462</v>
      </c>
      <c r="H1898">
        <v>882</v>
      </c>
      <c r="I1898">
        <v>2267</v>
      </c>
      <c r="J1898" t="s">
        <v>1</v>
      </c>
      <c r="K1898" s="9">
        <v>0.38900000000000001</v>
      </c>
      <c r="L1898" s="1">
        <v>0.94372294372294296</v>
      </c>
      <c r="M1898" s="1">
        <v>0.93290043290043201</v>
      </c>
      <c r="N1898" s="2">
        <v>6.0999999999999899E-82</v>
      </c>
      <c r="O1898" t="b">
        <v>0</v>
      </c>
    </row>
    <row r="1899" spans="1:15" x14ac:dyDescent="0.25">
      <c r="A1899">
        <v>2641181990</v>
      </c>
      <c r="B1899" t="s">
        <v>4096</v>
      </c>
      <c r="C1899" t="s">
        <v>3921</v>
      </c>
      <c r="D1899" t="s">
        <v>3</v>
      </c>
      <c r="E1899" t="s">
        <v>2</v>
      </c>
      <c r="F1899" t="s">
        <v>4095</v>
      </c>
      <c r="G1899">
        <v>462</v>
      </c>
      <c r="H1899">
        <v>26250</v>
      </c>
      <c r="I1899">
        <v>27635</v>
      </c>
      <c r="J1899" t="s">
        <v>15</v>
      </c>
      <c r="K1899" s="9">
        <v>0.38900000000000001</v>
      </c>
      <c r="L1899" s="1">
        <v>0.94372294372294296</v>
      </c>
      <c r="M1899" s="1">
        <v>0.93290043290043201</v>
      </c>
      <c r="N1899" s="2">
        <v>6.0999999999999899E-82</v>
      </c>
      <c r="O1899" t="b">
        <v>0</v>
      </c>
    </row>
    <row r="1900" spans="1:15" x14ac:dyDescent="0.25">
      <c r="A1900">
        <v>2641503370</v>
      </c>
      <c r="B1900" t="s">
        <v>4098</v>
      </c>
      <c r="C1900" t="s">
        <v>3995</v>
      </c>
      <c r="D1900" t="s">
        <v>3</v>
      </c>
      <c r="E1900" t="s">
        <v>2</v>
      </c>
      <c r="F1900" t="s">
        <v>4097</v>
      </c>
      <c r="G1900">
        <v>451</v>
      </c>
      <c r="H1900">
        <v>272639</v>
      </c>
      <c r="I1900">
        <v>273991</v>
      </c>
      <c r="J1900" t="s">
        <v>15</v>
      </c>
      <c r="K1900" s="9">
        <v>0.38900000000000001</v>
      </c>
      <c r="L1900" s="1">
        <v>0.96320346320346295</v>
      </c>
      <c r="M1900" s="1">
        <v>0.97560975609756095</v>
      </c>
      <c r="N1900" s="2">
        <v>5.7399999999999998E-84</v>
      </c>
      <c r="O1900" t="b">
        <v>1</v>
      </c>
    </row>
    <row r="1901" spans="1:15" x14ac:dyDescent="0.25">
      <c r="A1901">
        <v>2652283653</v>
      </c>
      <c r="B1901" t="s">
        <v>4100</v>
      </c>
      <c r="C1901" t="s">
        <v>3921</v>
      </c>
      <c r="D1901" t="s">
        <v>3</v>
      </c>
      <c r="E1901" t="s">
        <v>2</v>
      </c>
      <c r="F1901" t="s">
        <v>4099</v>
      </c>
      <c r="G1901">
        <v>462</v>
      </c>
      <c r="H1901">
        <v>65415</v>
      </c>
      <c r="I1901">
        <v>66800</v>
      </c>
      <c r="J1901" t="s">
        <v>1</v>
      </c>
      <c r="K1901" s="9">
        <v>0.38900000000000001</v>
      </c>
      <c r="L1901" s="1">
        <v>0.94372294372294296</v>
      </c>
      <c r="M1901" s="1">
        <v>0.93290043290043201</v>
      </c>
      <c r="N1901" s="2">
        <v>8.3199999999999898E-82</v>
      </c>
      <c r="O1901" t="b">
        <v>0</v>
      </c>
    </row>
    <row r="1902" spans="1:15" x14ac:dyDescent="0.25">
      <c r="A1902">
        <v>2661992420</v>
      </c>
      <c r="B1902" t="s">
        <v>4102</v>
      </c>
      <c r="C1902" t="s">
        <v>3921</v>
      </c>
      <c r="D1902" t="s">
        <v>3</v>
      </c>
      <c r="E1902" t="s">
        <v>2</v>
      </c>
      <c r="F1902" t="s">
        <v>4101</v>
      </c>
      <c r="G1902">
        <v>462</v>
      </c>
      <c r="H1902">
        <v>1372644</v>
      </c>
      <c r="I1902">
        <v>1374029</v>
      </c>
      <c r="J1902" t="s">
        <v>15</v>
      </c>
      <c r="K1902" s="9">
        <v>0.38900000000000001</v>
      </c>
      <c r="L1902" s="1">
        <v>0.94372294372294296</v>
      </c>
      <c r="M1902" s="1">
        <v>0.93290043290043201</v>
      </c>
      <c r="N1902" s="2">
        <v>8.3199999999999898E-82</v>
      </c>
      <c r="O1902" t="b">
        <v>0</v>
      </c>
    </row>
    <row r="1903" spans="1:15" x14ac:dyDescent="0.25">
      <c r="A1903">
        <v>2687648995</v>
      </c>
      <c r="B1903" t="s">
        <v>4104</v>
      </c>
      <c r="C1903" t="s">
        <v>3921</v>
      </c>
      <c r="D1903" t="s">
        <v>3</v>
      </c>
      <c r="E1903" t="s">
        <v>2</v>
      </c>
      <c r="F1903" t="s">
        <v>4103</v>
      </c>
      <c r="G1903">
        <v>462</v>
      </c>
      <c r="H1903">
        <v>1474258</v>
      </c>
      <c r="I1903">
        <v>1475643</v>
      </c>
      <c r="J1903" t="s">
        <v>1</v>
      </c>
      <c r="K1903" s="9">
        <v>0.38900000000000001</v>
      </c>
      <c r="L1903" s="1">
        <v>0.94372294372294296</v>
      </c>
      <c r="M1903" s="1">
        <v>0.93290043290043201</v>
      </c>
      <c r="N1903" s="2">
        <v>6.0999999999999899E-82</v>
      </c>
      <c r="O1903" t="b">
        <v>0</v>
      </c>
    </row>
    <row r="1904" spans="1:15" x14ac:dyDescent="0.25">
      <c r="A1904">
        <v>2690941025</v>
      </c>
      <c r="B1904" t="s">
        <v>1855</v>
      </c>
      <c r="C1904" t="s">
        <v>1854</v>
      </c>
      <c r="D1904" t="s">
        <v>3</v>
      </c>
      <c r="E1904" t="s">
        <v>2</v>
      </c>
      <c r="F1904" t="s">
        <v>4105</v>
      </c>
      <c r="G1904">
        <v>441</v>
      </c>
      <c r="H1904">
        <v>563276</v>
      </c>
      <c r="I1904">
        <v>564598</v>
      </c>
      <c r="J1904" t="s">
        <v>15</v>
      </c>
      <c r="K1904" s="9">
        <v>0.38900000000000001</v>
      </c>
      <c r="L1904" s="1">
        <v>0.96536796536796499</v>
      </c>
      <c r="M1904" s="1">
        <v>0.96145124716553199</v>
      </c>
      <c r="N1904" s="2">
        <v>5.7399999999999998E-84</v>
      </c>
      <c r="O1904" t="b">
        <v>0</v>
      </c>
    </row>
    <row r="1905" spans="1:15" x14ac:dyDescent="0.25">
      <c r="A1905">
        <v>2731136723</v>
      </c>
      <c r="B1905" t="s">
        <v>4107</v>
      </c>
      <c r="C1905" t="s">
        <v>3995</v>
      </c>
      <c r="D1905" t="s">
        <v>3</v>
      </c>
      <c r="E1905" t="s">
        <v>2</v>
      </c>
      <c r="F1905" t="s">
        <v>4106</v>
      </c>
      <c r="G1905">
        <v>451</v>
      </c>
      <c r="H1905">
        <v>818</v>
      </c>
      <c r="I1905">
        <v>2170</v>
      </c>
      <c r="J1905" t="s">
        <v>1</v>
      </c>
      <c r="K1905" s="9">
        <v>0.38900000000000001</v>
      </c>
      <c r="L1905" s="1">
        <v>0.96320346320346295</v>
      </c>
      <c r="M1905" s="1">
        <v>0.97560975609756095</v>
      </c>
      <c r="N1905" s="2">
        <v>1.06999999999999E-83</v>
      </c>
      <c r="O1905" t="b">
        <v>0</v>
      </c>
    </row>
    <row r="1906" spans="1:15" x14ac:dyDescent="0.25">
      <c r="A1906">
        <v>2731139100</v>
      </c>
      <c r="B1906" t="s">
        <v>4109</v>
      </c>
      <c r="C1906" t="s">
        <v>3995</v>
      </c>
      <c r="D1906" t="s">
        <v>3</v>
      </c>
      <c r="E1906" t="s">
        <v>2</v>
      </c>
      <c r="F1906" t="s">
        <v>4108</v>
      </c>
      <c r="G1906">
        <v>451</v>
      </c>
      <c r="H1906">
        <v>30592</v>
      </c>
      <c r="I1906">
        <v>31944</v>
      </c>
      <c r="J1906" t="s">
        <v>1</v>
      </c>
      <c r="K1906" s="9">
        <v>0.38900000000000001</v>
      </c>
      <c r="L1906" s="1">
        <v>0.96320346320346295</v>
      </c>
      <c r="M1906" s="1">
        <v>0.97560975609756095</v>
      </c>
      <c r="N1906" s="2">
        <v>1.06999999999999E-83</v>
      </c>
      <c r="O1906" t="b">
        <v>0</v>
      </c>
    </row>
    <row r="1907" spans="1:15" x14ac:dyDescent="0.25">
      <c r="A1907">
        <v>2502220084</v>
      </c>
      <c r="B1907" t="s">
        <v>4111</v>
      </c>
      <c r="C1907" t="s">
        <v>3995</v>
      </c>
      <c r="D1907" t="s">
        <v>3</v>
      </c>
      <c r="E1907" t="s">
        <v>2</v>
      </c>
      <c r="F1907" t="s">
        <v>4110</v>
      </c>
      <c r="G1907">
        <v>451</v>
      </c>
      <c r="H1907">
        <v>1792532</v>
      </c>
      <c r="I1907">
        <v>1793884</v>
      </c>
      <c r="J1907" t="s">
        <v>1</v>
      </c>
      <c r="K1907" s="9">
        <v>0.38799999999999901</v>
      </c>
      <c r="L1907" s="1">
        <v>0.96320346320346295</v>
      </c>
      <c r="M1907" s="1">
        <v>0.97560975609756095</v>
      </c>
      <c r="N1907" s="2">
        <v>1.9899999999999999E-83</v>
      </c>
      <c r="O1907" t="b">
        <v>0</v>
      </c>
    </row>
    <row r="1908" spans="1:15" x14ac:dyDescent="0.25">
      <c r="A1908">
        <v>2598704321</v>
      </c>
      <c r="B1908" t="s">
        <v>4113</v>
      </c>
      <c r="C1908" t="s">
        <v>3973</v>
      </c>
      <c r="D1908" t="s">
        <v>3</v>
      </c>
      <c r="E1908" t="s">
        <v>2</v>
      </c>
      <c r="F1908" t="s">
        <v>4112</v>
      </c>
      <c r="G1908">
        <v>441</v>
      </c>
      <c r="H1908">
        <v>648696</v>
      </c>
      <c r="I1908">
        <v>650018</v>
      </c>
      <c r="J1908" t="s">
        <v>1</v>
      </c>
      <c r="K1908" s="9">
        <v>0.38799999999999901</v>
      </c>
      <c r="L1908" s="1">
        <v>0.94372294372294296</v>
      </c>
      <c r="M1908" s="1">
        <v>0.96371882086167804</v>
      </c>
      <c r="N1908" s="2">
        <v>2.1099999999999999E-81</v>
      </c>
      <c r="O1908" t="b">
        <v>0</v>
      </c>
    </row>
    <row r="1909" spans="1:15" x14ac:dyDescent="0.25">
      <c r="A1909">
        <v>2632358571</v>
      </c>
      <c r="B1909" t="s">
        <v>4116</v>
      </c>
      <c r="C1909" t="s">
        <v>4115</v>
      </c>
      <c r="D1909" t="s">
        <v>3</v>
      </c>
      <c r="E1909" t="s">
        <v>2</v>
      </c>
      <c r="F1909" t="s">
        <v>4114</v>
      </c>
      <c r="G1909">
        <v>441</v>
      </c>
      <c r="H1909">
        <v>3443055</v>
      </c>
      <c r="I1909">
        <v>3444377</v>
      </c>
      <c r="J1909" t="s">
        <v>1</v>
      </c>
      <c r="K1909" s="9">
        <v>0.38799999999999901</v>
      </c>
      <c r="L1909" s="1">
        <v>0.96536796536796499</v>
      </c>
      <c r="M1909" s="1">
        <v>0.96145124716553199</v>
      </c>
      <c r="N1909" s="2">
        <v>1.06999999999999E-83</v>
      </c>
      <c r="O1909" t="b">
        <v>0</v>
      </c>
    </row>
    <row r="1910" spans="1:15" x14ac:dyDescent="0.25">
      <c r="A1910">
        <v>2669209064</v>
      </c>
      <c r="B1910" t="s">
        <v>4118</v>
      </c>
      <c r="C1910" t="s">
        <v>853</v>
      </c>
      <c r="D1910" t="s">
        <v>3</v>
      </c>
      <c r="E1910" t="s">
        <v>2</v>
      </c>
      <c r="F1910" t="s">
        <v>4117</v>
      </c>
      <c r="G1910">
        <v>415</v>
      </c>
      <c r="H1910">
        <v>16124</v>
      </c>
      <c r="I1910">
        <v>17368</v>
      </c>
      <c r="J1910" t="s">
        <v>1</v>
      </c>
      <c r="K1910" s="9">
        <v>0.38799999999999901</v>
      </c>
      <c r="L1910" s="1">
        <v>0.94805194805194803</v>
      </c>
      <c r="M1910" s="1">
        <v>0.93734939759036096</v>
      </c>
      <c r="N1910" s="2">
        <v>8.3199999999999898E-82</v>
      </c>
      <c r="O1910" t="b">
        <v>0</v>
      </c>
    </row>
    <row r="1911" spans="1:15" x14ac:dyDescent="0.25">
      <c r="A1911">
        <v>2688296851</v>
      </c>
      <c r="B1911" t="s">
        <v>4120</v>
      </c>
      <c r="C1911" t="s">
        <v>3995</v>
      </c>
      <c r="D1911" t="s">
        <v>3</v>
      </c>
      <c r="E1911" t="s">
        <v>2</v>
      </c>
      <c r="F1911" t="s">
        <v>4119</v>
      </c>
      <c r="G1911">
        <v>451</v>
      </c>
      <c r="H1911">
        <v>1758158</v>
      </c>
      <c r="I1911">
        <v>1759510</v>
      </c>
      <c r="J1911" t="s">
        <v>1</v>
      </c>
      <c r="K1911" s="9">
        <v>0.38799999999999901</v>
      </c>
      <c r="L1911" s="1">
        <v>0.96320346320346295</v>
      </c>
      <c r="M1911" s="1">
        <v>0.97560975609756095</v>
      </c>
      <c r="N1911" s="2">
        <v>1.9899999999999999E-83</v>
      </c>
      <c r="O1911" t="b">
        <v>1</v>
      </c>
    </row>
    <row r="1912" spans="1:15" x14ac:dyDescent="0.25">
      <c r="A1912">
        <v>2731130338</v>
      </c>
      <c r="B1912" t="s">
        <v>4122</v>
      </c>
      <c r="C1912" t="s">
        <v>3995</v>
      </c>
      <c r="D1912" t="s">
        <v>3</v>
      </c>
      <c r="E1912" t="s">
        <v>2</v>
      </c>
      <c r="F1912" t="s">
        <v>4121</v>
      </c>
      <c r="G1912">
        <v>451</v>
      </c>
      <c r="H1912">
        <v>2915</v>
      </c>
      <c r="I1912">
        <v>4267</v>
      </c>
      <c r="J1912" t="s">
        <v>1</v>
      </c>
      <c r="K1912" s="9">
        <v>0.38799999999999901</v>
      </c>
      <c r="L1912" s="1">
        <v>0.96320346320346295</v>
      </c>
      <c r="M1912" s="1">
        <v>0.97560975609756095</v>
      </c>
      <c r="N1912" s="2">
        <v>1.9899999999999999E-83</v>
      </c>
      <c r="O1912" t="b">
        <v>1</v>
      </c>
    </row>
    <row r="1913" spans="1:15" x14ac:dyDescent="0.25">
      <c r="A1913">
        <v>2731141273</v>
      </c>
      <c r="B1913" t="s">
        <v>4124</v>
      </c>
      <c r="C1913" t="s">
        <v>3995</v>
      </c>
      <c r="D1913" t="s">
        <v>3</v>
      </c>
      <c r="E1913" t="s">
        <v>2</v>
      </c>
      <c r="F1913" t="s">
        <v>4123</v>
      </c>
      <c r="G1913">
        <v>451</v>
      </c>
      <c r="H1913">
        <v>619</v>
      </c>
      <c r="I1913">
        <v>1971</v>
      </c>
      <c r="J1913" t="s">
        <v>1</v>
      </c>
      <c r="K1913" s="9">
        <v>0.38799999999999901</v>
      </c>
      <c r="L1913" s="1">
        <v>0.96320346320346295</v>
      </c>
      <c r="M1913" s="1">
        <v>0.97560975609756095</v>
      </c>
      <c r="N1913" s="2">
        <v>1.9899999999999999E-83</v>
      </c>
      <c r="O1913" t="b">
        <v>1</v>
      </c>
    </row>
    <row r="1914" spans="1:15" x14ac:dyDescent="0.25">
      <c r="A1914">
        <v>2731141900</v>
      </c>
      <c r="B1914" t="s">
        <v>4126</v>
      </c>
      <c r="C1914" t="s">
        <v>3995</v>
      </c>
      <c r="D1914" t="s">
        <v>3</v>
      </c>
      <c r="E1914" t="s">
        <v>2</v>
      </c>
      <c r="F1914" t="s">
        <v>4125</v>
      </c>
      <c r="G1914">
        <v>451</v>
      </c>
      <c r="H1914">
        <v>1115</v>
      </c>
      <c r="I1914">
        <v>2467</v>
      </c>
      <c r="J1914" t="s">
        <v>15</v>
      </c>
      <c r="K1914" s="9">
        <v>0.38799999999999901</v>
      </c>
      <c r="L1914" s="1">
        <v>0.96320346320346295</v>
      </c>
      <c r="M1914" s="1">
        <v>0.97560975609756095</v>
      </c>
      <c r="N1914" s="2">
        <v>1.9899999999999999E-83</v>
      </c>
      <c r="O1914" t="b">
        <v>1</v>
      </c>
    </row>
    <row r="1915" spans="1:15" x14ac:dyDescent="0.25">
      <c r="A1915">
        <v>2731145969</v>
      </c>
      <c r="B1915" t="s">
        <v>4128</v>
      </c>
      <c r="C1915" t="s">
        <v>3995</v>
      </c>
      <c r="D1915" t="s">
        <v>3</v>
      </c>
      <c r="E1915" t="s">
        <v>2</v>
      </c>
      <c r="F1915" t="s">
        <v>4127</v>
      </c>
      <c r="G1915">
        <v>451</v>
      </c>
      <c r="H1915">
        <v>1116</v>
      </c>
      <c r="I1915">
        <v>2468</v>
      </c>
      <c r="J1915" t="s">
        <v>15</v>
      </c>
      <c r="K1915" s="9">
        <v>0.38799999999999901</v>
      </c>
      <c r="L1915" s="1">
        <v>0.96320346320346295</v>
      </c>
      <c r="M1915" s="1">
        <v>0.97560975609756095</v>
      </c>
      <c r="N1915" s="2">
        <v>1.9899999999999999E-83</v>
      </c>
      <c r="O1915" t="b">
        <v>1</v>
      </c>
    </row>
    <row r="1916" spans="1:15" x14ac:dyDescent="0.25">
      <c r="A1916">
        <v>2731147981</v>
      </c>
      <c r="B1916" t="s">
        <v>4130</v>
      </c>
      <c r="C1916" t="s">
        <v>3995</v>
      </c>
      <c r="D1916" t="s">
        <v>3</v>
      </c>
      <c r="E1916" t="s">
        <v>2</v>
      </c>
      <c r="F1916" t="s">
        <v>4129</v>
      </c>
      <c r="G1916">
        <v>451</v>
      </c>
      <c r="H1916">
        <v>3049</v>
      </c>
      <c r="I1916">
        <v>4401</v>
      </c>
      <c r="J1916" t="s">
        <v>15</v>
      </c>
      <c r="K1916" s="9">
        <v>0.38799999999999901</v>
      </c>
      <c r="L1916" s="1">
        <v>0.96320346320346295</v>
      </c>
      <c r="M1916" s="1">
        <v>0.97560975609756095</v>
      </c>
      <c r="N1916" s="2">
        <v>1.9899999999999999E-83</v>
      </c>
      <c r="O1916" t="b">
        <v>1</v>
      </c>
    </row>
    <row r="1917" spans="1:15" x14ac:dyDescent="0.25">
      <c r="A1917">
        <v>2518098925</v>
      </c>
      <c r="B1917" t="s">
        <v>4133</v>
      </c>
      <c r="C1917" t="s">
        <v>4132</v>
      </c>
      <c r="D1917" t="s">
        <v>3</v>
      </c>
      <c r="E1917" t="s">
        <v>2</v>
      </c>
      <c r="F1917" t="s">
        <v>4131</v>
      </c>
      <c r="G1917">
        <v>442</v>
      </c>
      <c r="H1917">
        <v>46493</v>
      </c>
      <c r="I1917">
        <v>47818</v>
      </c>
      <c r="J1917" t="s">
        <v>15</v>
      </c>
      <c r="K1917" s="9">
        <v>0.38700000000000001</v>
      </c>
      <c r="L1917" s="1">
        <v>0.96103896103896103</v>
      </c>
      <c r="M1917" s="1">
        <v>0.97963800904977305</v>
      </c>
      <c r="N1917" s="2">
        <v>6.9199999999999893E-83</v>
      </c>
      <c r="O1917" t="b">
        <v>1</v>
      </c>
    </row>
    <row r="1918" spans="1:15" x14ac:dyDescent="0.25">
      <c r="A1918">
        <v>2518101427</v>
      </c>
      <c r="B1918" t="s">
        <v>4135</v>
      </c>
      <c r="C1918" t="s">
        <v>4132</v>
      </c>
      <c r="D1918" t="s">
        <v>3</v>
      </c>
      <c r="E1918" t="s">
        <v>2</v>
      </c>
      <c r="F1918" t="s">
        <v>4134</v>
      </c>
      <c r="G1918">
        <v>442</v>
      </c>
      <c r="H1918">
        <v>29607</v>
      </c>
      <c r="I1918">
        <v>30932</v>
      </c>
      <c r="J1918" t="s">
        <v>1</v>
      </c>
      <c r="K1918" s="9">
        <v>0.38700000000000001</v>
      </c>
      <c r="L1918" s="1">
        <v>0.96103896103896103</v>
      </c>
      <c r="M1918" s="1">
        <v>0.97963800904977305</v>
      </c>
      <c r="N1918" s="2">
        <v>6.9199999999999893E-83</v>
      </c>
      <c r="O1918" t="b">
        <v>1</v>
      </c>
    </row>
    <row r="1919" spans="1:15" x14ac:dyDescent="0.25">
      <c r="A1919">
        <v>2518103870</v>
      </c>
      <c r="B1919" t="s">
        <v>4137</v>
      </c>
      <c r="C1919" t="s">
        <v>4132</v>
      </c>
      <c r="D1919" t="s">
        <v>3</v>
      </c>
      <c r="E1919" t="s">
        <v>2</v>
      </c>
      <c r="F1919" t="s">
        <v>4136</v>
      </c>
      <c r="G1919">
        <v>442</v>
      </c>
      <c r="H1919">
        <v>55114</v>
      </c>
      <c r="I1919">
        <v>56439</v>
      </c>
      <c r="J1919" t="s">
        <v>15</v>
      </c>
      <c r="K1919" s="9">
        <v>0.38700000000000001</v>
      </c>
      <c r="L1919" s="1">
        <v>0.96103896103896103</v>
      </c>
      <c r="M1919" s="1">
        <v>0.97963800904977305</v>
      </c>
      <c r="N1919" s="2">
        <v>6.9199999999999893E-83</v>
      </c>
      <c r="O1919" t="b">
        <v>1</v>
      </c>
    </row>
    <row r="1920" spans="1:15" x14ac:dyDescent="0.25">
      <c r="A1920">
        <v>2523407769</v>
      </c>
      <c r="B1920" t="s">
        <v>4140</v>
      </c>
      <c r="C1920" t="s">
        <v>4139</v>
      </c>
      <c r="D1920" t="s">
        <v>3</v>
      </c>
      <c r="E1920" t="s">
        <v>2</v>
      </c>
      <c r="F1920" t="s">
        <v>4138</v>
      </c>
      <c r="G1920">
        <v>435</v>
      </c>
      <c r="H1920">
        <v>41790</v>
      </c>
      <c r="I1920">
        <v>43094</v>
      </c>
      <c r="J1920" t="s">
        <v>15</v>
      </c>
      <c r="K1920" s="9">
        <v>0.38700000000000001</v>
      </c>
      <c r="L1920" s="1">
        <v>0.99783549783549697</v>
      </c>
      <c r="M1920" s="1">
        <v>0.986206896551724</v>
      </c>
      <c r="N1920" s="2">
        <v>8.3400000000000004E-87</v>
      </c>
      <c r="O1920" t="b">
        <v>0</v>
      </c>
    </row>
    <row r="1921" spans="1:15" x14ac:dyDescent="0.25">
      <c r="A1921">
        <v>2599853653</v>
      </c>
      <c r="B1921" t="s">
        <v>4143</v>
      </c>
      <c r="C1921" t="s">
        <v>4142</v>
      </c>
      <c r="D1921" t="s">
        <v>3</v>
      </c>
      <c r="E1921" t="s">
        <v>2</v>
      </c>
      <c r="F1921" t="s">
        <v>4141</v>
      </c>
      <c r="G1921">
        <v>435</v>
      </c>
      <c r="H1921">
        <v>95649</v>
      </c>
      <c r="I1921">
        <v>96953</v>
      </c>
      <c r="J1921" t="s">
        <v>1</v>
      </c>
      <c r="K1921" s="9">
        <v>0.38700000000000001</v>
      </c>
      <c r="L1921" s="1">
        <v>0.99783549783549697</v>
      </c>
      <c r="M1921" s="1">
        <v>0.986206896551724</v>
      </c>
      <c r="N1921" s="2">
        <v>8.3400000000000004E-87</v>
      </c>
      <c r="O1921" t="b">
        <v>0</v>
      </c>
    </row>
    <row r="1922" spans="1:15" x14ac:dyDescent="0.25">
      <c r="A1922">
        <v>2629524795</v>
      </c>
      <c r="B1922" t="s">
        <v>4145</v>
      </c>
      <c r="C1922" t="s">
        <v>3921</v>
      </c>
      <c r="D1922" t="s">
        <v>3</v>
      </c>
      <c r="E1922" t="s">
        <v>2</v>
      </c>
      <c r="F1922" t="s">
        <v>4144</v>
      </c>
      <c r="G1922">
        <v>462</v>
      </c>
      <c r="H1922">
        <v>1332463</v>
      </c>
      <c r="I1922">
        <v>1333848</v>
      </c>
      <c r="J1922" t="s">
        <v>15</v>
      </c>
      <c r="K1922" s="9">
        <v>0.38700000000000001</v>
      </c>
      <c r="L1922" s="1">
        <v>0.94372294372294296</v>
      </c>
      <c r="M1922" s="1">
        <v>0.93290043290043201</v>
      </c>
      <c r="N1922" s="2">
        <v>3.9399999999999898E-81</v>
      </c>
      <c r="O1922" t="b">
        <v>0</v>
      </c>
    </row>
    <row r="1923" spans="1:15" x14ac:dyDescent="0.25">
      <c r="A1923">
        <v>2638524376</v>
      </c>
      <c r="B1923" t="s">
        <v>4147</v>
      </c>
      <c r="C1923" t="s">
        <v>4132</v>
      </c>
      <c r="D1923" t="s">
        <v>3</v>
      </c>
      <c r="E1923" t="s">
        <v>2</v>
      </c>
      <c r="F1923" t="s">
        <v>4146</v>
      </c>
      <c r="G1923">
        <v>442</v>
      </c>
      <c r="H1923">
        <v>1309305</v>
      </c>
      <c r="I1923">
        <v>1310630</v>
      </c>
      <c r="J1923" t="s">
        <v>15</v>
      </c>
      <c r="K1923" s="9">
        <v>0.38700000000000001</v>
      </c>
      <c r="L1923" s="1">
        <v>0.96103896103896103</v>
      </c>
      <c r="M1923" s="1">
        <v>0.97963800904977305</v>
      </c>
      <c r="N1923" s="2">
        <v>6.9199999999999893E-83</v>
      </c>
      <c r="O1923" t="b">
        <v>1</v>
      </c>
    </row>
    <row r="1924" spans="1:15" x14ac:dyDescent="0.25">
      <c r="A1924">
        <v>2640772357</v>
      </c>
      <c r="B1924" t="s">
        <v>4149</v>
      </c>
      <c r="C1924" t="s">
        <v>3921</v>
      </c>
      <c r="D1924" t="s">
        <v>3</v>
      </c>
      <c r="E1924" t="s">
        <v>2</v>
      </c>
      <c r="F1924" t="s">
        <v>4148</v>
      </c>
      <c r="G1924">
        <v>462</v>
      </c>
      <c r="H1924">
        <v>24443</v>
      </c>
      <c r="I1924">
        <v>25828</v>
      </c>
      <c r="J1924" t="s">
        <v>15</v>
      </c>
      <c r="K1924" s="9">
        <v>0.38700000000000001</v>
      </c>
      <c r="L1924" s="1">
        <v>0.94372294372294296</v>
      </c>
      <c r="M1924" s="1">
        <v>0.93290043290043201</v>
      </c>
      <c r="N1924" s="2">
        <v>3.9399999999999898E-81</v>
      </c>
      <c r="O1924" t="b">
        <v>0</v>
      </c>
    </row>
    <row r="1925" spans="1:15" x14ac:dyDescent="0.25">
      <c r="A1925">
        <v>2682462568</v>
      </c>
      <c r="B1925" t="s">
        <v>4151</v>
      </c>
      <c r="C1925" t="s">
        <v>3995</v>
      </c>
      <c r="D1925" t="s">
        <v>3</v>
      </c>
      <c r="E1925" t="s">
        <v>2</v>
      </c>
      <c r="F1925" t="s">
        <v>4150</v>
      </c>
      <c r="G1925">
        <v>451</v>
      </c>
      <c r="H1925">
        <v>3071</v>
      </c>
      <c r="I1925">
        <v>4423</v>
      </c>
      <c r="J1925" t="s">
        <v>15</v>
      </c>
      <c r="K1925" s="9">
        <v>0.38700000000000001</v>
      </c>
      <c r="L1925" s="1">
        <v>0.96320346320346295</v>
      </c>
      <c r="M1925" s="1">
        <v>0.97560975609756095</v>
      </c>
      <c r="N1925" s="2">
        <v>3.7100000000000001E-83</v>
      </c>
      <c r="O1925" t="b">
        <v>1</v>
      </c>
    </row>
    <row r="1926" spans="1:15" x14ac:dyDescent="0.25">
      <c r="A1926">
        <v>2731143614</v>
      </c>
      <c r="B1926" t="s">
        <v>4153</v>
      </c>
      <c r="C1926" t="s">
        <v>3995</v>
      </c>
      <c r="D1926" t="s">
        <v>3</v>
      </c>
      <c r="E1926" t="s">
        <v>2</v>
      </c>
      <c r="F1926" t="s">
        <v>4152</v>
      </c>
      <c r="G1926">
        <v>451</v>
      </c>
      <c r="H1926">
        <v>3588</v>
      </c>
      <c r="I1926">
        <v>4940</v>
      </c>
      <c r="J1926" t="s">
        <v>15</v>
      </c>
      <c r="K1926" s="9">
        <v>0.38700000000000001</v>
      </c>
      <c r="L1926" s="1">
        <v>0.96320346320346295</v>
      </c>
      <c r="M1926" s="1">
        <v>0.97560975609756095</v>
      </c>
      <c r="N1926" s="2">
        <v>2.7199999999999899E-83</v>
      </c>
      <c r="O1926" t="b">
        <v>1</v>
      </c>
    </row>
    <row r="1927" spans="1:15" x14ac:dyDescent="0.25">
      <c r="A1927">
        <v>2619391522</v>
      </c>
      <c r="B1927" t="s">
        <v>4156</v>
      </c>
      <c r="C1927" t="s">
        <v>4155</v>
      </c>
      <c r="D1927" t="s">
        <v>210</v>
      </c>
      <c r="E1927" t="s">
        <v>2</v>
      </c>
      <c r="F1927" t="s">
        <v>4154</v>
      </c>
      <c r="G1927">
        <v>444</v>
      </c>
      <c r="H1927">
        <v>38023</v>
      </c>
      <c r="I1927">
        <v>39354</v>
      </c>
      <c r="J1927" t="s">
        <v>1</v>
      </c>
      <c r="K1927" s="9">
        <v>0.38600000000000001</v>
      </c>
      <c r="L1927" s="1">
        <v>0.95887445887445799</v>
      </c>
      <c r="M1927" s="1">
        <v>0.927927927927927</v>
      </c>
      <c r="N1927" s="2">
        <v>3.2699999999999902E-82</v>
      </c>
      <c r="O1927" t="b">
        <v>0</v>
      </c>
    </row>
    <row r="1928" spans="1:15" x14ac:dyDescent="0.25">
      <c r="A1928">
        <v>2649596322</v>
      </c>
      <c r="B1928" t="s">
        <v>4158</v>
      </c>
      <c r="C1928" t="s">
        <v>3921</v>
      </c>
      <c r="D1928" t="s">
        <v>3</v>
      </c>
      <c r="E1928" t="s">
        <v>2</v>
      </c>
      <c r="F1928" t="s">
        <v>4157</v>
      </c>
      <c r="G1928">
        <v>452</v>
      </c>
      <c r="H1928">
        <v>187759</v>
      </c>
      <c r="I1928">
        <v>189114</v>
      </c>
      <c r="J1928" t="s">
        <v>15</v>
      </c>
      <c r="K1928" s="9">
        <v>0.38600000000000001</v>
      </c>
      <c r="L1928" s="1">
        <v>0.94372294372294296</v>
      </c>
      <c r="M1928" s="1">
        <v>0.95353982300884899</v>
      </c>
      <c r="N1928" s="2">
        <v>9.9999999999999903E-81</v>
      </c>
      <c r="O1928" t="b">
        <v>0</v>
      </c>
    </row>
    <row r="1929" spans="1:15" x14ac:dyDescent="0.25">
      <c r="A1929">
        <v>2675396465</v>
      </c>
      <c r="B1929" t="s">
        <v>4160</v>
      </c>
      <c r="C1929" t="s">
        <v>4160</v>
      </c>
      <c r="D1929" t="s">
        <v>3</v>
      </c>
      <c r="E1929" t="s">
        <v>2</v>
      </c>
      <c r="F1929" t="s">
        <v>4159</v>
      </c>
      <c r="G1929">
        <v>452</v>
      </c>
      <c r="H1929">
        <v>126028</v>
      </c>
      <c r="I1929">
        <v>127383</v>
      </c>
      <c r="J1929" t="s">
        <v>1</v>
      </c>
      <c r="K1929" s="9">
        <v>0.38600000000000001</v>
      </c>
      <c r="L1929" s="1">
        <v>0.94372294372294296</v>
      </c>
      <c r="M1929" s="1">
        <v>0.95353982300884899</v>
      </c>
      <c r="N1929" s="2">
        <v>7.3299999999999902E-81</v>
      </c>
      <c r="O1929" t="b">
        <v>0</v>
      </c>
    </row>
    <row r="1930" spans="1:15" x14ac:dyDescent="0.25">
      <c r="A1930">
        <v>2687502057</v>
      </c>
      <c r="B1930" t="s">
        <v>4162</v>
      </c>
      <c r="C1930" t="s">
        <v>3973</v>
      </c>
      <c r="D1930" t="s">
        <v>3</v>
      </c>
      <c r="E1930" t="s">
        <v>2</v>
      </c>
      <c r="F1930" t="s">
        <v>4161</v>
      </c>
      <c r="G1930">
        <v>441</v>
      </c>
      <c r="H1930">
        <v>1709440</v>
      </c>
      <c r="I1930">
        <v>1710762</v>
      </c>
      <c r="J1930" t="s">
        <v>15</v>
      </c>
      <c r="K1930" s="9">
        <v>0.38600000000000001</v>
      </c>
      <c r="L1930" s="1">
        <v>0.94372294372294296</v>
      </c>
      <c r="M1930" s="1">
        <v>0.96371882086167804</v>
      </c>
      <c r="N1930" s="2">
        <v>7.3299999999999902E-81</v>
      </c>
      <c r="O1930" t="b">
        <v>0</v>
      </c>
    </row>
    <row r="1931" spans="1:15" x14ac:dyDescent="0.25">
      <c r="A1931">
        <v>2518093286</v>
      </c>
      <c r="B1931" t="s">
        <v>4164</v>
      </c>
      <c r="C1931" t="s">
        <v>4132</v>
      </c>
      <c r="D1931" t="s">
        <v>3</v>
      </c>
      <c r="E1931" t="s">
        <v>2</v>
      </c>
      <c r="F1931" t="s">
        <v>4163</v>
      </c>
      <c r="G1931">
        <v>442</v>
      </c>
      <c r="H1931">
        <v>52486</v>
      </c>
      <c r="I1931">
        <v>53811</v>
      </c>
      <c r="J1931" t="s">
        <v>15</v>
      </c>
      <c r="K1931" s="9">
        <v>0.38500000000000001</v>
      </c>
      <c r="L1931" s="1">
        <v>0.96103896103896103</v>
      </c>
      <c r="M1931" s="1">
        <v>0.97963800904977305</v>
      </c>
      <c r="N1931" s="2">
        <v>3.2699999999999902E-82</v>
      </c>
      <c r="O1931" t="b">
        <v>1</v>
      </c>
    </row>
    <row r="1932" spans="1:15" x14ac:dyDescent="0.25">
      <c r="A1932">
        <v>2518096879</v>
      </c>
      <c r="B1932" t="s">
        <v>4166</v>
      </c>
      <c r="C1932" t="s">
        <v>4132</v>
      </c>
      <c r="D1932" t="s">
        <v>3</v>
      </c>
      <c r="E1932" t="s">
        <v>2</v>
      </c>
      <c r="F1932" t="s">
        <v>4165</v>
      </c>
      <c r="G1932">
        <v>442</v>
      </c>
      <c r="H1932">
        <v>20540</v>
      </c>
      <c r="I1932">
        <v>21865</v>
      </c>
      <c r="J1932" t="s">
        <v>15</v>
      </c>
      <c r="K1932" s="9">
        <v>0.38500000000000001</v>
      </c>
      <c r="L1932" s="1">
        <v>0.96103896103896103</v>
      </c>
      <c r="M1932" s="1">
        <v>0.97963800904977305</v>
      </c>
      <c r="N1932" s="2">
        <v>3.2699999999999902E-82</v>
      </c>
      <c r="O1932" t="b">
        <v>1</v>
      </c>
    </row>
    <row r="1933" spans="1:15" x14ac:dyDescent="0.25">
      <c r="A1933">
        <v>2518106865</v>
      </c>
      <c r="B1933" t="s">
        <v>4168</v>
      </c>
      <c r="C1933" t="s">
        <v>4132</v>
      </c>
      <c r="D1933" t="s">
        <v>3</v>
      </c>
      <c r="E1933" t="s">
        <v>2</v>
      </c>
      <c r="F1933" t="s">
        <v>4167</v>
      </c>
      <c r="G1933">
        <v>442</v>
      </c>
      <c r="H1933">
        <v>52599</v>
      </c>
      <c r="I1933">
        <v>53924</v>
      </c>
      <c r="J1933" t="s">
        <v>15</v>
      </c>
      <c r="K1933" s="9">
        <v>0.38500000000000001</v>
      </c>
      <c r="L1933" s="1">
        <v>0.96103896103896103</v>
      </c>
      <c r="M1933" s="1">
        <v>0.97963800904977305</v>
      </c>
      <c r="N1933" s="2">
        <v>3.2699999999999902E-82</v>
      </c>
      <c r="O1933" t="b">
        <v>1</v>
      </c>
    </row>
    <row r="1934" spans="1:15" x14ac:dyDescent="0.25">
      <c r="A1934">
        <v>2518110158</v>
      </c>
      <c r="B1934" t="s">
        <v>4170</v>
      </c>
      <c r="C1934" t="s">
        <v>4132</v>
      </c>
      <c r="D1934" t="s">
        <v>3</v>
      </c>
      <c r="E1934" t="s">
        <v>2</v>
      </c>
      <c r="F1934" t="s">
        <v>4169</v>
      </c>
      <c r="G1934">
        <v>442</v>
      </c>
      <c r="H1934">
        <v>16991</v>
      </c>
      <c r="I1934">
        <v>18316</v>
      </c>
      <c r="J1934" t="s">
        <v>1</v>
      </c>
      <c r="K1934" s="9">
        <v>0.38500000000000001</v>
      </c>
      <c r="L1934" s="1">
        <v>0.96103896103896103</v>
      </c>
      <c r="M1934" s="1">
        <v>0.97963800904977305</v>
      </c>
      <c r="N1934" s="2">
        <v>3.2699999999999902E-82</v>
      </c>
      <c r="O1934" t="b">
        <v>1</v>
      </c>
    </row>
    <row r="1935" spans="1:15" x14ac:dyDescent="0.25">
      <c r="A1935">
        <v>2518112734</v>
      </c>
      <c r="B1935" t="s">
        <v>4172</v>
      </c>
      <c r="C1935" t="s">
        <v>4132</v>
      </c>
      <c r="D1935" t="s">
        <v>3</v>
      </c>
      <c r="E1935" t="s">
        <v>2</v>
      </c>
      <c r="F1935" t="s">
        <v>4171</v>
      </c>
      <c r="G1935">
        <v>442</v>
      </c>
      <c r="H1935">
        <v>52481</v>
      </c>
      <c r="I1935">
        <v>53806</v>
      </c>
      <c r="J1935" t="s">
        <v>15</v>
      </c>
      <c r="K1935" s="9">
        <v>0.38500000000000001</v>
      </c>
      <c r="L1935" s="1">
        <v>0.96103896103896103</v>
      </c>
      <c r="M1935" s="1">
        <v>0.97963800904977305</v>
      </c>
      <c r="N1935" s="2">
        <v>3.2699999999999902E-82</v>
      </c>
      <c r="O1935" t="b">
        <v>1</v>
      </c>
    </row>
    <row r="1936" spans="1:15" x14ac:dyDescent="0.25">
      <c r="A1936">
        <v>2518175755</v>
      </c>
      <c r="B1936" t="s">
        <v>4174</v>
      </c>
      <c r="C1936" t="s">
        <v>4132</v>
      </c>
      <c r="D1936" t="s">
        <v>3</v>
      </c>
      <c r="E1936" t="s">
        <v>2</v>
      </c>
      <c r="F1936" t="s">
        <v>4173</v>
      </c>
      <c r="G1936">
        <v>442</v>
      </c>
      <c r="H1936">
        <v>52507</v>
      </c>
      <c r="I1936">
        <v>53832</v>
      </c>
      <c r="J1936" t="s">
        <v>15</v>
      </c>
      <c r="K1936" s="9">
        <v>0.38500000000000001</v>
      </c>
      <c r="L1936" s="1">
        <v>0.96103896103896103</v>
      </c>
      <c r="M1936" s="1">
        <v>0.97963800904977305</v>
      </c>
      <c r="N1936" s="2">
        <v>3.2699999999999902E-82</v>
      </c>
      <c r="O1936" t="b">
        <v>1</v>
      </c>
    </row>
    <row r="1937" spans="1:15" x14ac:dyDescent="0.25">
      <c r="A1937">
        <v>2518178943</v>
      </c>
      <c r="B1937" t="s">
        <v>4176</v>
      </c>
      <c r="C1937" t="s">
        <v>4132</v>
      </c>
      <c r="D1937" t="s">
        <v>3</v>
      </c>
      <c r="E1937" t="s">
        <v>2</v>
      </c>
      <c r="F1937" t="s">
        <v>4175</v>
      </c>
      <c r="G1937">
        <v>442</v>
      </c>
      <c r="H1937">
        <v>23746</v>
      </c>
      <c r="I1937">
        <v>25071</v>
      </c>
      <c r="J1937" t="s">
        <v>1</v>
      </c>
      <c r="K1937" s="9">
        <v>0.38500000000000001</v>
      </c>
      <c r="L1937" s="1">
        <v>0.96103896103896103</v>
      </c>
      <c r="M1937" s="1">
        <v>0.97963800904977305</v>
      </c>
      <c r="N1937" s="2">
        <v>3.2699999999999902E-82</v>
      </c>
      <c r="O1937" t="b">
        <v>1</v>
      </c>
    </row>
    <row r="1938" spans="1:15" x14ac:dyDescent="0.25">
      <c r="A1938">
        <v>2715388082</v>
      </c>
      <c r="B1938" t="s">
        <v>4178</v>
      </c>
      <c r="C1938" t="s">
        <v>4132</v>
      </c>
      <c r="D1938" t="s">
        <v>3</v>
      </c>
      <c r="E1938" t="s">
        <v>2</v>
      </c>
      <c r="F1938" t="s">
        <v>4177</v>
      </c>
      <c r="G1938">
        <v>442</v>
      </c>
      <c r="H1938">
        <v>89902</v>
      </c>
      <c r="I1938">
        <v>91227</v>
      </c>
      <c r="J1938" t="s">
        <v>1</v>
      </c>
      <c r="K1938" s="9">
        <v>0.38500000000000001</v>
      </c>
      <c r="L1938" s="1">
        <v>0.96103896103896103</v>
      </c>
      <c r="M1938" s="1">
        <v>0.97963800904977305</v>
      </c>
      <c r="N1938" s="2">
        <v>3.2699999999999902E-82</v>
      </c>
      <c r="O1938" t="b">
        <v>1</v>
      </c>
    </row>
    <row r="1939" spans="1:15" x14ac:dyDescent="0.25">
      <c r="A1939">
        <v>2718714398</v>
      </c>
      <c r="B1939" t="s">
        <v>4180</v>
      </c>
      <c r="C1939" t="s">
        <v>4132</v>
      </c>
      <c r="D1939" t="s">
        <v>3</v>
      </c>
      <c r="E1939" t="s">
        <v>2</v>
      </c>
      <c r="F1939" t="s">
        <v>4179</v>
      </c>
      <c r="G1939">
        <v>442</v>
      </c>
      <c r="H1939">
        <v>1357176</v>
      </c>
      <c r="I1939">
        <v>1358501</v>
      </c>
      <c r="J1939" t="s">
        <v>15</v>
      </c>
      <c r="K1939" s="9">
        <v>0.38500000000000001</v>
      </c>
      <c r="L1939" s="1">
        <v>0.96103896103896103</v>
      </c>
      <c r="M1939" s="1">
        <v>0.97963800904977305</v>
      </c>
      <c r="N1939" s="2">
        <v>3.2699999999999902E-82</v>
      </c>
      <c r="O1939" t="b">
        <v>1</v>
      </c>
    </row>
    <row r="1940" spans="1:15" x14ac:dyDescent="0.25">
      <c r="A1940">
        <v>2719991754</v>
      </c>
      <c r="B1940" t="s">
        <v>4182</v>
      </c>
      <c r="C1940" t="s">
        <v>4132</v>
      </c>
      <c r="D1940" t="s">
        <v>3</v>
      </c>
      <c r="E1940" t="s">
        <v>2</v>
      </c>
      <c r="F1940" t="s">
        <v>4181</v>
      </c>
      <c r="G1940">
        <v>442</v>
      </c>
      <c r="H1940">
        <v>1356042</v>
      </c>
      <c r="I1940">
        <v>1357367</v>
      </c>
      <c r="J1940" t="s">
        <v>15</v>
      </c>
      <c r="K1940" s="9">
        <v>0.38500000000000001</v>
      </c>
      <c r="L1940" s="1">
        <v>0.96103896103896103</v>
      </c>
      <c r="M1940" s="1">
        <v>0.97963800904977305</v>
      </c>
      <c r="N1940" s="2">
        <v>3.2699999999999902E-82</v>
      </c>
      <c r="O1940" t="b">
        <v>1</v>
      </c>
    </row>
    <row r="1941" spans="1:15" x14ac:dyDescent="0.25">
      <c r="A1941">
        <v>2737706514</v>
      </c>
      <c r="B1941" t="s">
        <v>4184</v>
      </c>
      <c r="C1941" t="s">
        <v>4132</v>
      </c>
      <c r="D1941" t="s">
        <v>3</v>
      </c>
      <c r="E1941" t="s">
        <v>2</v>
      </c>
      <c r="F1941" t="s">
        <v>4183</v>
      </c>
      <c r="G1941">
        <v>442</v>
      </c>
      <c r="H1941">
        <v>52486</v>
      </c>
      <c r="I1941">
        <v>53811</v>
      </c>
      <c r="J1941" t="s">
        <v>15</v>
      </c>
      <c r="K1941" s="9">
        <v>0.38500000000000001</v>
      </c>
      <c r="L1941" s="1">
        <v>0.96103896103896103</v>
      </c>
      <c r="M1941" s="1">
        <v>0.97963800904977305</v>
      </c>
      <c r="N1941" s="2">
        <v>3.2699999999999902E-82</v>
      </c>
      <c r="O1941" t="b">
        <v>1</v>
      </c>
    </row>
    <row r="1942" spans="1:15" x14ac:dyDescent="0.25">
      <c r="A1942">
        <v>2652719926</v>
      </c>
      <c r="B1942" t="s">
        <v>4187</v>
      </c>
      <c r="C1942" t="s">
        <v>4186</v>
      </c>
      <c r="D1942" t="s">
        <v>3</v>
      </c>
      <c r="E1942" t="s">
        <v>2</v>
      </c>
      <c r="F1942" t="s">
        <v>4185</v>
      </c>
      <c r="G1942">
        <v>451</v>
      </c>
      <c r="H1942">
        <v>1193742</v>
      </c>
      <c r="I1942">
        <v>1195094</v>
      </c>
      <c r="J1942" t="s">
        <v>1</v>
      </c>
      <c r="K1942" s="9">
        <v>0.38400000000000001</v>
      </c>
      <c r="L1942" s="1">
        <v>0.94372294372294296</v>
      </c>
      <c r="M1942" s="1">
        <v>0.955654101995565</v>
      </c>
      <c r="N1942" s="2">
        <v>3.4699999999999897E-80</v>
      </c>
      <c r="O1942" t="b">
        <v>0</v>
      </c>
    </row>
    <row r="1943" spans="1:15" x14ac:dyDescent="0.25">
      <c r="A1943">
        <v>2718735668</v>
      </c>
      <c r="B1943" t="s">
        <v>4189</v>
      </c>
      <c r="C1943" t="s">
        <v>4189</v>
      </c>
      <c r="D1943" t="s">
        <v>3</v>
      </c>
      <c r="E1943" t="s">
        <v>2</v>
      </c>
      <c r="F1943" t="s">
        <v>4188</v>
      </c>
      <c r="G1943">
        <v>451</v>
      </c>
      <c r="H1943">
        <v>1966747</v>
      </c>
      <c r="I1943">
        <v>1968099</v>
      </c>
      <c r="J1943" t="s">
        <v>15</v>
      </c>
      <c r="K1943" s="9">
        <v>0.38400000000000001</v>
      </c>
      <c r="L1943" s="1">
        <v>0.94372294372294296</v>
      </c>
      <c r="M1943" s="1">
        <v>0.955654101995565</v>
      </c>
      <c r="N1943" s="2">
        <v>3.4699999999999897E-80</v>
      </c>
      <c r="O1943" t="b">
        <v>0</v>
      </c>
    </row>
    <row r="1944" spans="1:15" x14ac:dyDescent="0.25">
      <c r="A1944">
        <v>2558291707</v>
      </c>
      <c r="B1944" t="s">
        <v>4192</v>
      </c>
      <c r="C1944" t="s">
        <v>4191</v>
      </c>
      <c r="D1944" t="s">
        <v>3</v>
      </c>
      <c r="E1944" t="s">
        <v>2</v>
      </c>
      <c r="F1944" t="s">
        <v>4190</v>
      </c>
      <c r="G1944">
        <v>442</v>
      </c>
      <c r="H1944">
        <v>378628</v>
      </c>
      <c r="I1944">
        <v>379953</v>
      </c>
      <c r="J1944" t="s">
        <v>15</v>
      </c>
      <c r="K1944" s="9">
        <v>0.38299999999999901</v>
      </c>
      <c r="L1944" s="1">
        <v>0.96103896103896103</v>
      </c>
      <c r="M1944" s="1">
        <v>0.97963800904977305</v>
      </c>
      <c r="N1944" s="2">
        <v>1.5499999999999901E-81</v>
      </c>
      <c r="O1944" t="b">
        <v>0</v>
      </c>
    </row>
    <row r="1945" spans="1:15" x14ac:dyDescent="0.25">
      <c r="A1945">
        <v>2518115207</v>
      </c>
      <c r="B1945" t="s">
        <v>4195</v>
      </c>
      <c r="C1945" t="s">
        <v>4194</v>
      </c>
      <c r="D1945" t="s">
        <v>3</v>
      </c>
      <c r="E1945" t="s">
        <v>2</v>
      </c>
      <c r="F1945" t="s">
        <v>4193</v>
      </c>
      <c r="G1945">
        <v>442</v>
      </c>
      <c r="H1945">
        <v>25843</v>
      </c>
      <c r="I1945">
        <v>27168</v>
      </c>
      <c r="J1945" t="s">
        <v>1</v>
      </c>
      <c r="K1945" s="9">
        <v>0.38200000000000001</v>
      </c>
      <c r="L1945" s="1">
        <v>0.96103896103896103</v>
      </c>
      <c r="M1945" s="1">
        <v>0.97963800904977305</v>
      </c>
      <c r="N1945" s="2">
        <v>5.3699999999999901E-81</v>
      </c>
      <c r="O1945" t="b">
        <v>1</v>
      </c>
    </row>
    <row r="1946" spans="1:15" x14ac:dyDescent="0.25">
      <c r="A1946">
        <v>2641579159</v>
      </c>
      <c r="B1946" t="s">
        <v>4198</v>
      </c>
      <c r="C1946" t="s">
        <v>4197</v>
      </c>
      <c r="D1946" t="s">
        <v>3</v>
      </c>
      <c r="E1946" t="s">
        <v>2</v>
      </c>
      <c r="F1946" t="s">
        <v>4196</v>
      </c>
      <c r="G1946">
        <v>418</v>
      </c>
      <c r="H1946">
        <v>2385762</v>
      </c>
      <c r="I1946">
        <v>2387015</v>
      </c>
      <c r="J1946" t="s">
        <v>1</v>
      </c>
      <c r="K1946" s="9">
        <v>0.38200000000000001</v>
      </c>
      <c r="L1946" s="1">
        <v>0.98051948051948001</v>
      </c>
      <c r="M1946" s="1">
        <v>0.98325358851674605</v>
      </c>
      <c r="N1946" s="2">
        <v>5.0699999999999897E-83</v>
      </c>
      <c r="O1946" t="b">
        <v>0</v>
      </c>
    </row>
    <row r="1947" spans="1:15" x14ac:dyDescent="0.25">
      <c r="A1947">
        <v>2710956784</v>
      </c>
      <c r="B1947" t="s">
        <v>4200</v>
      </c>
      <c r="C1947" t="s">
        <v>4200</v>
      </c>
      <c r="D1947" t="s">
        <v>3</v>
      </c>
      <c r="E1947" t="s">
        <v>2</v>
      </c>
      <c r="F1947" t="s">
        <v>4199</v>
      </c>
      <c r="G1947">
        <v>436</v>
      </c>
      <c r="H1947">
        <v>1007</v>
      </c>
      <c r="I1947">
        <v>2314</v>
      </c>
      <c r="J1947" t="s">
        <v>1</v>
      </c>
      <c r="K1947" s="9">
        <v>0.38200000000000001</v>
      </c>
      <c r="L1947" s="1">
        <v>0.94372294372294296</v>
      </c>
      <c r="M1947" s="1">
        <v>0.94954128440366903</v>
      </c>
      <c r="N1947" s="2">
        <v>3.0499999999999901E-79</v>
      </c>
      <c r="O1947" t="b">
        <v>1</v>
      </c>
    </row>
    <row r="1948" spans="1:15" x14ac:dyDescent="0.25">
      <c r="A1948">
        <v>2518349052</v>
      </c>
      <c r="B1948" t="s">
        <v>4202</v>
      </c>
      <c r="C1948" t="s">
        <v>4202</v>
      </c>
      <c r="D1948" t="s">
        <v>3</v>
      </c>
      <c r="E1948" t="s">
        <v>2</v>
      </c>
      <c r="F1948" t="s">
        <v>4201</v>
      </c>
      <c r="G1948">
        <v>418</v>
      </c>
      <c r="H1948">
        <v>2343226</v>
      </c>
      <c r="I1948">
        <v>2344479</v>
      </c>
      <c r="J1948" t="s">
        <v>1</v>
      </c>
      <c r="K1948" s="9">
        <v>0.38100000000000001</v>
      </c>
      <c r="L1948" s="1">
        <v>0.98051948051948001</v>
      </c>
      <c r="M1948" s="1">
        <v>0.98325358851674605</v>
      </c>
      <c r="N1948" s="2">
        <v>9.4399999999999997E-83</v>
      </c>
      <c r="O1948" t="b">
        <v>0</v>
      </c>
    </row>
    <row r="1949" spans="1:15" x14ac:dyDescent="0.25">
      <c r="A1949">
        <v>2516029943</v>
      </c>
      <c r="B1949" t="s">
        <v>4204</v>
      </c>
      <c r="C1949" t="s">
        <v>4186</v>
      </c>
      <c r="D1949" t="s">
        <v>3</v>
      </c>
      <c r="E1949" t="s">
        <v>2</v>
      </c>
      <c r="F1949" t="s">
        <v>4203</v>
      </c>
      <c r="G1949">
        <v>451</v>
      </c>
      <c r="H1949">
        <v>31649</v>
      </c>
      <c r="I1949">
        <v>33001</v>
      </c>
      <c r="J1949" t="s">
        <v>1</v>
      </c>
      <c r="K1949" s="9">
        <v>0.376</v>
      </c>
      <c r="L1949" s="1">
        <v>0.94372294372294296</v>
      </c>
      <c r="M1949" s="1">
        <v>0.955654101995565</v>
      </c>
      <c r="N1949" s="2">
        <v>2.3599999999999898E-77</v>
      </c>
      <c r="O1949" t="b">
        <v>0</v>
      </c>
    </row>
    <row r="1950" spans="1:15" x14ac:dyDescent="0.25">
      <c r="A1950">
        <v>2566032274</v>
      </c>
      <c r="B1950" t="s">
        <v>4207</v>
      </c>
      <c r="C1950" t="s">
        <v>4206</v>
      </c>
      <c r="D1950" t="s">
        <v>3</v>
      </c>
      <c r="E1950" t="s">
        <v>2</v>
      </c>
      <c r="F1950" t="s">
        <v>4205</v>
      </c>
      <c r="G1950">
        <v>427</v>
      </c>
      <c r="H1950">
        <v>387086</v>
      </c>
      <c r="I1950">
        <v>388366</v>
      </c>
      <c r="J1950" t="s">
        <v>15</v>
      </c>
      <c r="K1950" s="9">
        <v>0.374</v>
      </c>
      <c r="L1950" s="1">
        <v>0.95887445887445799</v>
      </c>
      <c r="M1950" s="1">
        <v>0.94379391100702503</v>
      </c>
      <c r="N1950" s="2">
        <v>4.9899999999999896E-78</v>
      </c>
      <c r="O1950" t="b">
        <v>0</v>
      </c>
    </row>
    <row r="1951" spans="1:15" x14ac:dyDescent="0.25">
      <c r="A1951">
        <v>2637516841</v>
      </c>
      <c r="B1951" t="s">
        <v>4209</v>
      </c>
      <c r="C1951" t="s">
        <v>4209</v>
      </c>
      <c r="D1951" t="s">
        <v>210</v>
      </c>
      <c r="E1951" t="s">
        <v>2</v>
      </c>
      <c r="F1951" t="s">
        <v>4208</v>
      </c>
      <c r="G1951">
        <v>441</v>
      </c>
      <c r="H1951">
        <v>421227</v>
      </c>
      <c r="I1951">
        <v>422549</v>
      </c>
      <c r="J1951" t="s">
        <v>15</v>
      </c>
      <c r="K1951" s="9">
        <v>0.373</v>
      </c>
      <c r="L1951" s="1">
        <v>0.95887445887445799</v>
      </c>
      <c r="M1951" s="1">
        <v>0.92743764172335597</v>
      </c>
      <c r="N1951" s="2">
        <v>9.2799999999999906E-78</v>
      </c>
      <c r="O1951" t="b">
        <v>0</v>
      </c>
    </row>
    <row r="1952" spans="1:15" x14ac:dyDescent="0.25">
      <c r="A1952">
        <v>2676902677</v>
      </c>
      <c r="B1952" t="s">
        <v>4212</v>
      </c>
      <c r="C1952" t="s">
        <v>4211</v>
      </c>
      <c r="D1952" t="s">
        <v>210</v>
      </c>
      <c r="E1952" t="s">
        <v>2</v>
      </c>
      <c r="F1952" t="s">
        <v>4210</v>
      </c>
      <c r="G1952">
        <v>443</v>
      </c>
      <c r="H1952">
        <v>120858</v>
      </c>
      <c r="I1952">
        <v>122186</v>
      </c>
      <c r="J1952" t="s">
        <v>15</v>
      </c>
      <c r="K1952" s="9">
        <v>0.371</v>
      </c>
      <c r="L1952" s="1">
        <v>0.95887445887445799</v>
      </c>
      <c r="M1952" s="1">
        <v>0.92776523702031599</v>
      </c>
      <c r="N1952" s="2">
        <v>5.9799999999999899E-77</v>
      </c>
      <c r="O1952" t="b">
        <v>0</v>
      </c>
    </row>
    <row r="1953" spans="1:15" x14ac:dyDescent="0.25">
      <c r="A1953">
        <v>2728206151</v>
      </c>
      <c r="B1953" t="s">
        <v>4215</v>
      </c>
      <c r="C1953" t="s">
        <v>4214</v>
      </c>
      <c r="D1953" t="s">
        <v>210</v>
      </c>
      <c r="E1953" t="s">
        <v>2</v>
      </c>
      <c r="F1953" t="s">
        <v>4213</v>
      </c>
      <c r="G1953">
        <v>443</v>
      </c>
      <c r="H1953">
        <v>74973</v>
      </c>
      <c r="I1953">
        <v>76301</v>
      </c>
      <c r="J1953" t="s">
        <v>15</v>
      </c>
      <c r="K1953" s="9">
        <v>0.371</v>
      </c>
      <c r="L1953" s="1">
        <v>0.98701298701298701</v>
      </c>
      <c r="M1953" s="1">
        <v>0.95711060948081195</v>
      </c>
      <c r="N1953" s="2">
        <v>8.7999999999999899E-80</v>
      </c>
      <c r="O1953" t="b">
        <v>0</v>
      </c>
    </row>
    <row r="1954" spans="1:15" x14ac:dyDescent="0.25">
      <c r="A1954">
        <v>2730657854</v>
      </c>
      <c r="B1954" t="s">
        <v>4218</v>
      </c>
      <c r="C1954" t="s">
        <v>4217</v>
      </c>
      <c r="D1954" t="s">
        <v>210</v>
      </c>
      <c r="E1954" t="s">
        <v>2</v>
      </c>
      <c r="F1954" t="s">
        <v>4216</v>
      </c>
      <c r="G1954">
        <v>443</v>
      </c>
      <c r="H1954">
        <v>132942</v>
      </c>
      <c r="I1954">
        <v>134270</v>
      </c>
      <c r="J1954" t="s">
        <v>1</v>
      </c>
      <c r="K1954" s="9">
        <v>0.371</v>
      </c>
      <c r="L1954" s="1">
        <v>0.98701298701298701</v>
      </c>
      <c r="M1954" s="1">
        <v>0.95711060948081195</v>
      </c>
      <c r="N1954" s="2">
        <v>8.7999999999999899E-80</v>
      </c>
      <c r="O1954" t="b">
        <v>0</v>
      </c>
    </row>
    <row r="1955" spans="1:15" x14ac:dyDescent="0.25">
      <c r="A1955">
        <v>2650909461</v>
      </c>
      <c r="B1955" t="s">
        <v>4221</v>
      </c>
      <c r="C1955" t="s">
        <v>4220</v>
      </c>
      <c r="D1955" t="s">
        <v>210</v>
      </c>
      <c r="E1955" t="s">
        <v>2</v>
      </c>
      <c r="F1955" t="s">
        <v>4219</v>
      </c>
      <c r="G1955">
        <v>440</v>
      </c>
      <c r="H1955">
        <v>5026092</v>
      </c>
      <c r="I1955">
        <v>5027411</v>
      </c>
      <c r="J1955" t="s">
        <v>1</v>
      </c>
      <c r="K1955" s="9">
        <v>0.36899999999999999</v>
      </c>
      <c r="L1955" s="1">
        <v>0.95454545454545403</v>
      </c>
      <c r="M1955" s="1">
        <v>0.92272727272727195</v>
      </c>
      <c r="N1955" s="2">
        <v>9.7599999999999906E-76</v>
      </c>
      <c r="O1955" t="b">
        <v>0</v>
      </c>
    </row>
    <row r="1956" spans="1:15" x14ac:dyDescent="0.25">
      <c r="A1956">
        <v>2677158007</v>
      </c>
      <c r="B1956" t="s">
        <v>4224</v>
      </c>
      <c r="C1956" t="s">
        <v>4223</v>
      </c>
      <c r="D1956" t="s">
        <v>210</v>
      </c>
      <c r="E1956" t="s">
        <v>2</v>
      </c>
      <c r="F1956" t="s">
        <v>4222</v>
      </c>
      <c r="G1956">
        <v>440</v>
      </c>
      <c r="H1956">
        <v>136979</v>
      </c>
      <c r="I1956">
        <v>138298</v>
      </c>
      <c r="J1956" t="s">
        <v>1</v>
      </c>
      <c r="K1956" s="9">
        <v>0.36899999999999999</v>
      </c>
      <c r="L1956" s="1">
        <v>0.96320346320346295</v>
      </c>
      <c r="M1956" s="1">
        <v>0.93181818181818099</v>
      </c>
      <c r="N1956" s="2">
        <v>1.1099999999999899E-76</v>
      </c>
      <c r="O1956" t="b">
        <v>0</v>
      </c>
    </row>
    <row r="1957" spans="1:15" x14ac:dyDescent="0.25">
      <c r="A1957">
        <v>2684400851</v>
      </c>
      <c r="B1957" t="s">
        <v>4227</v>
      </c>
      <c r="C1957" t="s">
        <v>4226</v>
      </c>
      <c r="D1957" t="s">
        <v>210</v>
      </c>
      <c r="E1957" t="s">
        <v>2</v>
      </c>
      <c r="F1957" t="s">
        <v>4225</v>
      </c>
      <c r="G1957">
        <v>436</v>
      </c>
      <c r="H1957">
        <v>10003</v>
      </c>
      <c r="I1957">
        <v>11310</v>
      </c>
      <c r="J1957" t="s">
        <v>15</v>
      </c>
      <c r="K1957" s="9">
        <v>0.36599999999999999</v>
      </c>
      <c r="L1957" s="1">
        <v>0.939393939393939</v>
      </c>
      <c r="M1957" s="1">
        <v>0.91743119266054995</v>
      </c>
      <c r="N1957" s="2">
        <v>3.52999999999999E-73</v>
      </c>
      <c r="O1957" t="b">
        <v>0</v>
      </c>
    </row>
    <row r="1958" spans="1:15" x14ac:dyDescent="0.25">
      <c r="A1958">
        <v>2598862539</v>
      </c>
      <c r="B1958" t="s">
        <v>4229</v>
      </c>
      <c r="C1958" t="s">
        <v>4229</v>
      </c>
      <c r="D1958" t="s">
        <v>210</v>
      </c>
      <c r="E1958" t="s">
        <v>2</v>
      </c>
      <c r="F1958" t="s">
        <v>4228</v>
      </c>
      <c r="G1958">
        <v>441</v>
      </c>
      <c r="H1958">
        <v>74703</v>
      </c>
      <c r="I1958">
        <v>76025</v>
      </c>
      <c r="J1958" t="s">
        <v>1</v>
      </c>
      <c r="K1958" s="9">
        <v>0.36499999999999999</v>
      </c>
      <c r="L1958" s="1">
        <v>0.98701298701298701</v>
      </c>
      <c r="M1958" s="1">
        <v>0.95691609977324199</v>
      </c>
      <c r="N1958" s="2">
        <v>3.2099999999999899E-77</v>
      </c>
      <c r="O1958" t="b">
        <v>0</v>
      </c>
    </row>
    <row r="1959" spans="1:15" x14ac:dyDescent="0.25">
      <c r="A1959">
        <v>2617064325</v>
      </c>
      <c r="B1959" t="s">
        <v>4232</v>
      </c>
      <c r="C1959" t="s">
        <v>4231</v>
      </c>
      <c r="D1959" t="s">
        <v>210</v>
      </c>
      <c r="E1959" t="s">
        <v>2</v>
      </c>
      <c r="F1959" t="s">
        <v>4230</v>
      </c>
      <c r="G1959">
        <v>441</v>
      </c>
      <c r="H1959">
        <v>422682</v>
      </c>
      <c r="I1959">
        <v>424004</v>
      </c>
      <c r="J1959" t="s">
        <v>15</v>
      </c>
      <c r="K1959" s="9">
        <v>0.36499999999999999</v>
      </c>
      <c r="L1959" s="1">
        <v>0.98701298701298701</v>
      </c>
      <c r="M1959" s="1">
        <v>0.95691609977324199</v>
      </c>
      <c r="N1959" s="2">
        <v>3.2099999999999899E-77</v>
      </c>
      <c r="O1959" t="b">
        <v>0</v>
      </c>
    </row>
    <row r="1960" spans="1:15" x14ac:dyDescent="0.25">
      <c r="A1960">
        <v>2669160570</v>
      </c>
      <c r="B1960" t="s">
        <v>4234</v>
      </c>
      <c r="C1960" t="s">
        <v>4234</v>
      </c>
      <c r="D1960" t="s">
        <v>210</v>
      </c>
      <c r="E1960" t="s">
        <v>2</v>
      </c>
      <c r="F1960" t="s">
        <v>4233</v>
      </c>
      <c r="G1960">
        <v>441</v>
      </c>
      <c r="H1960">
        <v>613414</v>
      </c>
      <c r="I1960">
        <v>614736</v>
      </c>
      <c r="J1960" t="s">
        <v>15</v>
      </c>
      <c r="K1960" s="9">
        <v>0.36499999999999999</v>
      </c>
      <c r="L1960" s="1">
        <v>0.98701298701298701</v>
      </c>
      <c r="M1960" s="1">
        <v>0.95691609977324199</v>
      </c>
      <c r="N1960" s="2">
        <v>3.2099999999999899E-77</v>
      </c>
      <c r="O1960" t="b">
        <v>0</v>
      </c>
    </row>
    <row r="1961" spans="1:15" x14ac:dyDescent="0.25">
      <c r="A1961">
        <v>2558315786</v>
      </c>
      <c r="B1961" t="s">
        <v>3209</v>
      </c>
      <c r="C1961" t="s">
        <v>3208</v>
      </c>
      <c r="D1961" t="s">
        <v>3</v>
      </c>
      <c r="E1961" t="s">
        <v>2</v>
      </c>
      <c r="F1961" t="s">
        <v>4235</v>
      </c>
      <c r="G1961">
        <v>452</v>
      </c>
      <c r="H1961">
        <v>146444</v>
      </c>
      <c r="I1961">
        <v>147799</v>
      </c>
      <c r="J1961" t="s">
        <v>1</v>
      </c>
      <c r="K1961" s="9">
        <v>0.36199999999999999</v>
      </c>
      <c r="L1961" s="1">
        <v>0.96320346320346295</v>
      </c>
      <c r="M1961" s="1">
        <v>0.95353982300884899</v>
      </c>
      <c r="N1961" s="2">
        <v>5.4999999999999899E-74</v>
      </c>
      <c r="O1961" t="b">
        <v>1</v>
      </c>
    </row>
    <row r="1962" spans="1:15" x14ac:dyDescent="0.25">
      <c r="A1962">
        <v>2664887791</v>
      </c>
      <c r="B1962" t="s">
        <v>3215</v>
      </c>
      <c r="C1962" t="s">
        <v>3208</v>
      </c>
      <c r="D1962" t="s">
        <v>3</v>
      </c>
      <c r="E1962" t="s">
        <v>2</v>
      </c>
      <c r="F1962" t="s">
        <v>4236</v>
      </c>
      <c r="G1962">
        <v>452</v>
      </c>
      <c r="H1962">
        <v>244078</v>
      </c>
      <c r="I1962">
        <v>245433</v>
      </c>
      <c r="J1962" t="s">
        <v>1</v>
      </c>
      <c r="K1962" s="9">
        <v>0.36199999999999999</v>
      </c>
      <c r="L1962" s="1">
        <v>0.96320346320346295</v>
      </c>
      <c r="M1962" s="1">
        <v>0.95353982300884899</v>
      </c>
      <c r="N1962" s="2">
        <v>5.4999999999999899E-74</v>
      </c>
      <c r="O1962" t="b">
        <v>1</v>
      </c>
    </row>
    <row r="1963" spans="1:15" x14ac:dyDescent="0.25">
      <c r="A1963">
        <v>2649331593</v>
      </c>
      <c r="B1963" t="s">
        <v>3560</v>
      </c>
      <c r="C1963" t="s">
        <v>3327</v>
      </c>
      <c r="D1963" t="s">
        <v>3</v>
      </c>
      <c r="E1963" t="s">
        <v>2</v>
      </c>
      <c r="F1963" t="s">
        <v>4237</v>
      </c>
      <c r="G1963">
        <v>452</v>
      </c>
      <c r="H1963">
        <v>5851</v>
      </c>
      <c r="I1963">
        <v>7206</v>
      </c>
      <c r="J1963" t="s">
        <v>1</v>
      </c>
      <c r="K1963" s="9">
        <v>0.36</v>
      </c>
      <c r="L1963" s="1">
        <v>0.96320346320346295</v>
      </c>
      <c r="M1963" s="1">
        <v>0.95353982300884899</v>
      </c>
      <c r="N1963" s="2">
        <v>3.52999999999999E-73</v>
      </c>
      <c r="O1963" t="b">
        <v>1</v>
      </c>
    </row>
    <row r="1964" spans="1:15" x14ac:dyDescent="0.25">
      <c r="A1964">
        <v>2661437940</v>
      </c>
      <c r="B1964" t="s">
        <v>3562</v>
      </c>
      <c r="C1964" t="s">
        <v>3327</v>
      </c>
      <c r="D1964" t="s">
        <v>3</v>
      </c>
      <c r="E1964" t="s">
        <v>2</v>
      </c>
      <c r="F1964" t="s">
        <v>4238</v>
      </c>
      <c r="G1964">
        <v>452</v>
      </c>
      <c r="H1964">
        <v>5838</v>
      </c>
      <c r="I1964">
        <v>7193</v>
      </c>
      <c r="J1964" t="s">
        <v>15</v>
      </c>
      <c r="K1964" s="9">
        <v>0.36</v>
      </c>
      <c r="L1964" s="1">
        <v>0.96320346320346295</v>
      </c>
      <c r="M1964" s="1">
        <v>0.95353982300884899</v>
      </c>
      <c r="N1964" s="2">
        <v>3.52999999999999E-73</v>
      </c>
      <c r="O1964" t="b">
        <v>1</v>
      </c>
    </row>
    <row r="1965" spans="1:15" x14ac:dyDescent="0.25">
      <c r="A1965">
        <v>2662605616</v>
      </c>
      <c r="B1965" t="s">
        <v>3566</v>
      </c>
      <c r="C1965" t="s">
        <v>3327</v>
      </c>
      <c r="D1965" t="s">
        <v>3</v>
      </c>
      <c r="E1965" t="s">
        <v>2</v>
      </c>
      <c r="F1965" t="s">
        <v>4239</v>
      </c>
      <c r="G1965">
        <v>452</v>
      </c>
      <c r="H1965">
        <v>6034</v>
      </c>
      <c r="I1965">
        <v>7389</v>
      </c>
      <c r="J1965" t="s">
        <v>1</v>
      </c>
      <c r="K1965" s="9">
        <v>0.36</v>
      </c>
      <c r="L1965" s="1">
        <v>0.96320346320346295</v>
      </c>
      <c r="M1965" s="1">
        <v>0.95353982300884899</v>
      </c>
      <c r="N1965" s="2">
        <v>3.52999999999999E-73</v>
      </c>
      <c r="O1965" t="b">
        <v>1</v>
      </c>
    </row>
    <row r="1966" spans="1:15" x14ac:dyDescent="0.25">
      <c r="A1966">
        <v>2663326815</v>
      </c>
      <c r="B1966" t="s">
        <v>3568</v>
      </c>
      <c r="C1966" t="s">
        <v>3327</v>
      </c>
      <c r="D1966" t="s">
        <v>3</v>
      </c>
      <c r="E1966" t="s">
        <v>2</v>
      </c>
      <c r="F1966" t="s">
        <v>4240</v>
      </c>
      <c r="G1966">
        <v>452</v>
      </c>
      <c r="H1966">
        <v>5879</v>
      </c>
      <c r="I1966">
        <v>7234</v>
      </c>
      <c r="J1966" t="s">
        <v>15</v>
      </c>
      <c r="K1966" s="9">
        <v>0.36</v>
      </c>
      <c r="L1966" s="1">
        <v>0.96320346320346295</v>
      </c>
      <c r="M1966" s="1">
        <v>0.95353982300884899</v>
      </c>
      <c r="N1966" s="2">
        <v>3.52999999999999E-73</v>
      </c>
      <c r="O1966" t="b">
        <v>1</v>
      </c>
    </row>
    <row r="1967" spans="1:15" x14ac:dyDescent="0.25">
      <c r="A1967">
        <v>2673048610</v>
      </c>
      <c r="B1967" t="s">
        <v>3588</v>
      </c>
      <c r="C1967" t="s">
        <v>3327</v>
      </c>
      <c r="D1967" t="s">
        <v>3</v>
      </c>
      <c r="E1967" t="s">
        <v>2</v>
      </c>
      <c r="F1967" t="s">
        <v>4241</v>
      </c>
      <c r="G1967">
        <v>452</v>
      </c>
      <c r="H1967">
        <v>5945</v>
      </c>
      <c r="I1967">
        <v>7300</v>
      </c>
      <c r="J1967" t="s">
        <v>1</v>
      </c>
      <c r="K1967" s="9">
        <v>0.36</v>
      </c>
      <c r="L1967" s="1">
        <v>0.96320346320346295</v>
      </c>
      <c r="M1967" s="1">
        <v>0.95353982300884899</v>
      </c>
      <c r="N1967" s="2">
        <v>3.52999999999999E-73</v>
      </c>
      <c r="O1967" t="b">
        <v>1</v>
      </c>
    </row>
    <row r="1968" spans="1:15" x14ac:dyDescent="0.25">
      <c r="A1968">
        <v>2673232692</v>
      </c>
      <c r="B1968" t="s">
        <v>3590</v>
      </c>
      <c r="C1968" t="s">
        <v>3327</v>
      </c>
      <c r="D1968" t="s">
        <v>3</v>
      </c>
      <c r="E1968" t="s">
        <v>2</v>
      </c>
      <c r="F1968" t="s">
        <v>4242</v>
      </c>
      <c r="G1968">
        <v>452</v>
      </c>
      <c r="H1968">
        <v>5929</v>
      </c>
      <c r="I1968">
        <v>7284</v>
      </c>
      <c r="J1968" t="s">
        <v>15</v>
      </c>
      <c r="K1968" s="9">
        <v>0.36</v>
      </c>
      <c r="L1968" s="1">
        <v>0.96320346320346295</v>
      </c>
      <c r="M1968" s="1">
        <v>0.95353982300884899</v>
      </c>
      <c r="N1968" s="2">
        <v>3.52999999999999E-73</v>
      </c>
      <c r="O1968" t="b">
        <v>1</v>
      </c>
    </row>
    <row r="1969" spans="1:15" x14ac:dyDescent="0.25">
      <c r="A1969">
        <v>2673816733</v>
      </c>
      <c r="B1969" t="s">
        <v>3592</v>
      </c>
      <c r="C1969" t="s">
        <v>3327</v>
      </c>
      <c r="D1969" t="s">
        <v>3</v>
      </c>
      <c r="E1969" t="s">
        <v>2</v>
      </c>
      <c r="F1969" t="s">
        <v>4243</v>
      </c>
      <c r="G1969">
        <v>452</v>
      </c>
      <c r="H1969">
        <v>5945</v>
      </c>
      <c r="I1969">
        <v>7300</v>
      </c>
      <c r="J1969" t="s">
        <v>1</v>
      </c>
      <c r="K1969" s="9">
        <v>0.36</v>
      </c>
      <c r="L1969" s="1">
        <v>0.96320346320346295</v>
      </c>
      <c r="M1969" s="1">
        <v>0.95353982300884899</v>
      </c>
      <c r="N1969" s="2">
        <v>3.52999999999999E-73</v>
      </c>
      <c r="O1969" t="b">
        <v>1</v>
      </c>
    </row>
    <row r="1970" spans="1:15" x14ac:dyDescent="0.25">
      <c r="A1970">
        <v>2674306036</v>
      </c>
      <c r="B1970" t="s">
        <v>3600</v>
      </c>
      <c r="C1970" t="s">
        <v>3327</v>
      </c>
      <c r="D1970" t="s">
        <v>3</v>
      </c>
      <c r="E1970" t="s">
        <v>2</v>
      </c>
      <c r="F1970" t="s">
        <v>4244</v>
      </c>
      <c r="G1970">
        <v>452</v>
      </c>
      <c r="H1970">
        <v>7447</v>
      </c>
      <c r="I1970">
        <v>8802</v>
      </c>
      <c r="J1970" t="s">
        <v>15</v>
      </c>
      <c r="K1970" s="9">
        <v>0.36</v>
      </c>
      <c r="L1970" s="1">
        <v>0.96320346320346295</v>
      </c>
      <c r="M1970" s="1">
        <v>0.95353982300884899</v>
      </c>
      <c r="N1970" s="2">
        <v>3.52999999999999E-73</v>
      </c>
      <c r="O1970" t="b">
        <v>1</v>
      </c>
    </row>
    <row r="1971" spans="1:15" x14ac:dyDescent="0.25">
      <c r="A1971">
        <v>2674503477</v>
      </c>
      <c r="B1971" t="s">
        <v>3602</v>
      </c>
      <c r="C1971" t="s">
        <v>3327</v>
      </c>
      <c r="D1971" t="s">
        <v>3</v>
      </c>
      <c r="E1971" t="s">
        <v>2</v>
      </c>
      <c r="F1971" t="s">
        <v>4245</v>
      </c>
      <c r="G1971">
        <v>452</v>
      </c>
      <c r="H1971">
        <v>8631</v>
      </c>
      <c r="I1971">
        <v>9986</v>
      </c>
      <c r="J1971" t="s">
        <v>15</v>
      </c>
      <c r="K1971" s="9">
        <v>0.36</v>
      </c>
      <c r="L1971" s="1">
        <v>0.96320346320346295</v>
      </c>
      <c r="M1971" s="1">
        <v>0.95353982300884899</v>
      </c>
      <c r="N1971" s="2">
        <v>3.52999999999999E-73</v>
      </c>
      <c r="O1971" t="b">
        <v>1</v>
      </c>
    </row>
    <row r="1972" spans="1:15" x14ac:dyDescent="0.25">
      <c r="A1972">
        <v>2674769318</v>
      </c>
      <c r="B1972" t="s">
        <v>3606</v>
      </c>
      <c r="C1972" t="s">
        <v>3327</v>
      </c>
      <c r="D1972" t="s">
        <v>3</v>
      </c>
      <c r="E1972" t="s">
        <v>2</v>
      </c>
      <c r="F1972" t="s">
        <v>4246</v>
      </c>
      <c r="G1972">
        <v>452</v>
      </c>
      <c r="H1972">
        <v>5924</v>
      </c>
      <c r="I1972">
        <v>7279</v>
      </c>
      <c r="J1972" t="s">
        <v>15</v>
      </c>
      <c r="K1972" s="9">
        <v>0.36</v>
      </c>
      <c r="L1972" s="1">
        <v>0.96320346320346295</v>
      </c>
      <c r="M1972" s="1">
        <v>0.95353982300884899</v>
      </c>
      <c r="N1972" s="2">
        <v>3.52999999999999E-73</v>
      </c>
      <c r="O1972" t="b">
        <v>1</v>
      </c>
    </row>
    <row r="1973" spans="1:15" x14ac:dyDescent="0.25">
      <c r="A1973">
        <v>2674989902</v>
      </c>
      <c r="B1973" t="s">
        <v>3608</v>
      </c>
      <c r="C1973" t="s">
        <v>3327</v>
      </c>
      <c r="D1973" t="s">
        <v>3</v>
      </c>
      <c r="E1973" t="s">
        <v>2</v>
      </c>
      <c r="F1973" t="s">
        <v>4247</v>
      </c>
      <c r="G1973">
        <v>452</v>
      </c>
      <c r="H1973">
        <v>5945</v>
      </c>
      <c r="I1973">
        <v>7300</v>
      </c>
      <c r="J1973" t="s">
        <v>1</v>
      </c>
      <c r="K1973" s="9">
        <v>0.36</v>
      </c>
      <c r="L1973" s="1">
        <v>0.96320346320346295</v>
      </c>
      <c r="M1973" s="1">
        <v>0.95353982300884899</v>
      </c>
      <c r="N1973" s="2">
        <v>3.52999999999999E-73</v>
      </c>
      <c r="O1973" t="b">
        <v>1</v>
      </c>
    </row>
    <row r="1974" spans="1:15" x14ac:dyDescent="0.25">
      <c r="A1974">
        <v>2677838203</v>
      </c>
      <c r="B1974" t="s">
        <v>3614</v>
      </c>
      <c r="C1974" t="s">
        <v>3327</v>
      </c>
      <c r="D1974" t="s">
        <v>3</v>
      </c>
      <c r="E1974" t="s">
        <v>2</v>
      </c>
      <c r="F1974" t="s">
        <v>4248</v>
      </c>
      <c r="G1974">
        <v>452</v>
      </c>
      <c r="H1974">
        <v>5946</v>
      </c>
      <c r="I1974">
        <v>7301</v>
      </c>
      <c r="J1974" t="s">
        <v>15</v>
      </c>
      <c r="K1974" s="9">
        <v>0.36</v>
      </c>
      <c r="L1974" s="1">
        <v>0.96320346320346295</v>
      </c>
      <c r="M1974" s="1">
        <v>0.95353982300884899</v>
      </c>
      <c r="N1974" s="2">
        <v>3.52999999999999E-73</v>
      </c>
      <c r="O1974" t="b">
        <v>1</v>
      </c>
    </row>
    <row r="1975" spans="1:15" x14ac:dyDescent="0.25">
      <c r="A1975">
        <v>2678782029</v>
      </c>
      <c r="B1975" t="s">
        <v>3620</v>
      </c>
      <c r="C1975" t="s">
        <v>3327</v>
      </c>
      <c r="D1975" t="s">
        <v>3</v>
      </c>
      <c r="E1975" t="s">
        <v>2</v>
      </c>
      <c r="F1975" t="s">
        <v>4249</v>
      </c>
      <c r="G1975">
        <v>452</v>
      </c>
      <c r="H1975">
        <v>5925</v>
      </c>
      <c r="I1975">
        <v>7280</v>
      </c>
      <c r="J1975" t="s">
        <v>15</v>
      </c>
      <c r="K1975" s="9">
        <v>0.36</v>
      </c>
      <c r="L1975" s="1">
        <v>0.96320346320346295</v>
      </c>
      <c r="M1975" s="1">
        <v>0.95353982300884899</v>
      </c>
      <c r="N1975" s="2">
        <v>3.52999999999999E-73</v>
      </c>
      <c r="O1975" t="b">
        <v>1</v>
      </c>
    </row>
    <row r="1976" spans="1:15" x14ac:dyDescent="0.25">
      <c r="A1976">
        <v>2684205008</v>
      </c>
      <c r="B1976" t="s">
        <v>3632</v>
      </c>
      <c r="C1976" t="s">
        <v>3327</v>
      </c>
      <c r="D1976" t="s">
        <v>3</v>
      </c>
      <c r="E1976" t="s">
        <v>2</v>
      </c>
      <c r="F1976" t="s">
        <v>4250</v>
      </c>
      <c r="G1976">
        <v>452</v>
      </c>
      <c r="H1976">
        <v>5750</v>
      </c>
      <c r="I1976">
        <v>7105</v>
      </c>
      <c r="J1976" t="s">
        <v>15</v>
      </c>
      <c r="K1976" s="9">
        <v>0.36</v>
      </c>
      <c r="L1976" s="1">
        <v>0.96320346320346295</v>
      </c>
      <c r="M1976" s="1">
        <v>0.95353982300884899</v>
      </c>
      <c r="N1976" s="2">
        <v>3.52999999999999E-73</v>
      </c>
      <c r="O1976" t="b">
        <v>1</v>
      </c>
    </row>
    <row r="1977" spans="1:15" x14ac:dyDescent="0.25">
      <c r="A1977">
        <v>2690963138</v>
      </c>
      <c r="B1977" t="s">
        <v>3640</v>
      </c>
      <c r="C1977" t="s">
        <v>3327</v>
      </c>
      <c r="D1977" t="s">
        <v>3</v>
      </c>
      <c r="E1977" t="s">
        <v>2</v>
      </c>
      <c r="F1977" t="s">
        <v>4251</v>
      </c>
      <c r="G1977">
        <v>452</v>
      </c>
      <c r="H1977">
        <v>6060</v>
      </c>
      <c r="I1977">
        <v>7415</v>
      </c>
      <c r="J1977" t="s">
        <v>1</v>
      </c>
      <c r="K1977" s="9">
        <v>0.36</v>
      </c>
      <c r="L1977" s="1">
        <v>0.96320346320346295</v>
      </c>
      <c r="M1977" s="1">
        <v>0.95353982300884899</v>
      </c>
      <c r="N1977" s="2">
        <v>3.52999999999999E-73</v>
      </c>
      <c r="O1977" t="b">
        <v>1</v>
      </c>
    </row>
    <row r="1978" spans="1:15" x14ac:dyDescent="0.25">
      <c r="A1978">
        <v>2691091894</v>
      </c>
      <c r="B1978" t="s">
        <v>3642</v>
      </c>
      <c r="C1978" t="s">
        <v>3327</v>
      </c>
      <c r="D1978" t="s">
        <v>3</v>
      </c>
      <c r="E1978" t="s">
        <v>2</v>
      </c>
      <c r="F1978" t="s">
        <v>4252</v>
      </c>
      <c r="G1978">
        <v>452</v>
      </c>
      <c r="H1978">
        <v>5943</v>
      </c>
      <c r="I1978">
        <v>7298</v>
      </c>
      <c r="J1978" t="s">
        <v>1</v>
      </c>
      <c r="K1978" s="9">
        <v>0.36</v>
      </c>
      <c r="L1978" s="1">
        <v>0.96320346320346295</v>
      </c>
      <c r="M1978" s="1">
        <v>0.95353982300884899</v>
      </c>
      <c r="N1978" s="2">
        <v>3.52999999999999E-73</v>
      </c>
      <c r="O1978" t="b">
        <v>1</v>
      </c>
    </row>
    <row r="1979" spans="1:15" x14ac:dyDescent="0.25">
      <c r="A1979">
        <v>2691095001</v>
      </c>
      <c r="B1979" t="s">
        <v>3644</v>
      </c>
      <c r="C1979" t="s">
        <v>3327</v>
      </c>
      <c r="D1979" t="s">
        <v>3</v>
      </c>
      <c r="E1979" t="s">
        <v>2</v>
      </c>
      <c r="F1979" t="s">
        <v>4253</v>
      </c>
      <c r="G1979">
        <v>452</v>
      </c>
      <c r="H1979">
        <v>5928</v>
      </c>
      <c r="I1979">
        <v>7283</v>
      </c>
      <c r="J1979" t="s">
        <v>15</v>
      </c>
      <c r="K1979" s="9">
        <v>0.36</v>
      </c>
      <c r="L1979" s="1">
        <v>0.96320346320346295</v>
      </c>
      <c r="M1979" s="1">
        <v>0.95353982300884899</v>
      </c>
      <c r="N1979" s="2">
        <v>3.52999999999999E-73</v>
      </c>
      <c r="O1979" t="b">
        <v>1</v>
      </c>
    </row>
    <row r="1980" spans="1:15" x14ac:dyDescent="0.25">
      <c r="A1980">
        <v>2691762090</v>
      </c>
      <c r="B1980" t="s">
        <v>3646</v>
      </c>
      <c r="C1980" t="s">
        <v>3327</v>
      </c>
      <c r="D1980" t="s">
        <v>3</v>
      </c>
      <c r="E1980" t="s">
        <v>2</v>
      </c>
      <c r="F1980" t="s">
        <v>4254</v>
      </c>
      <c r="G1980">
        <v>452</v>
      </c>
      <c r="H1980">
        <v>5926</v>
      </c>
      <c r="I1980">
        <v>7281</v>
      </c>
      <c r="J1980" t="s">
        <v>15</v>
      </c>
      <c r="K1980" s="9">
        <v>0.36</v>
      </c>
      <c r="L1980" s="1">
        <v>0.96320346320346295</v>
      </c>
      <c r="M1980" s="1">
        <v>0.95353982300884899</v>
      </c>
      <c r="N1980" s="2">
        <v>3.52999999999999E-73</v>
      </c>
      <c r="O1980" t="b">
        <v>1</v>
      </c>
    </row>
    <row r="1981" spans="1:15" x14ac:dyDescent="0.25">
      <c r="A1981">
        <v>2699337638</v>
      </c>
      <c r="B1981" t="s">
        <v>3652</v>
      </c>
      <c r="C1981" t="s">
        <v>3327</v>
      </c>
      <c r="D1981" t="s">
        <v>3</v>
      </c>
      <c r="E1981" t="s">
        <v>2</v>
      </c>
      <c r="F1981" t="s">
        <v>4255</v>
      </c>
      <c r="G1981">
        <v>452</v>
      </c>
      <c r="H1981">
        <v>5945</v>
      </c>
      <c r="I1981">
        <v>7300</v>
      </c>
      <c r="J1981" t="s">
        <v>1</v>
      </c>
      <c r="K1981" s="9">
        <v>0.36</v>
      </c>
      <c r="L1981" s="1">
        <v>0.96320346320346295</v>
      </c>
      <c r="M1981" s="1">
        <v>0.95353982300884899</v>
      </c>
      <c r="N1981" s="2">
        <v>3.52999999999999E-73</v>
      </c>
      <c r="O1981" t="b">
        <v>1</v>
      </c>
    </row>
    <row r="1982" spans="1:15" x14ac:dyDescent="0.25">
      <c r="A1982">
        <v>2703794386</v>
      </c>
      <c r="B1982" t="s">
        <v>3664</v>
      </c>
      <c r="C1982" t="s">
        <v>3327</v>
      </c>
      <c r="D1982" t="s">
        <v>3</v>
      </c>
      <c r="E1982" t="s">
        <v>2</v>
      </c>
      <c r="F1982" t="s">
        <v>4256</v>
      </c>
      <c r="G1982">
        <v>452</v>
      </c>
      <c r="H1982">
        <v>7478</v>
      </c>
      <c r="I1982">
        <v>8833</v>
      </c>
      <c r="J1982" t="s">
        <v>15</v>
      </c>
      <c r="K1982" s="9">
        <v>0.36</v>
      </c>
      <c r="L1982" s="1">
        <v>0.96320346320346295</v>
      </c>
      <c r="M1982" s="1">
        <v>0.95353982300884899</v>
      </c>
      <c r="N1982" s="2">
        <v>3.52999999999999E-73</v>
      </c>
      <c r="O1982" t="b">
        <v>1</v>
      </c>
    </row>
    <row r="1983" spans="1:15" x14ac:dyDescent="0.25">
      <c r="A1983">
        <v>2703807080</v>
      </c>
      <c r="B1983" t="s">
        <v>3670</v>
      </c>
      <c r="C1983" t="s">
        <v>3327</v>
      </c>
      <c r="D1983" t="s">
        <v>3</v>
      </c>
      <c r="E1983" t="s">
        <v>2</v>
      </c>
      <c r="F1983" t="s">
        <v>4257</v>
      </c>
      <c r="G1983">
        <v>452</v>
      </c>
      <c r="H1983">
        <v>5945</v>
      </c>
      <c r="I1983">
        <v>7300</v>
      </c>
      <c r="J1983" t="s">
        <v>1</v>
      </c>
      <c r="K1983" s="9">
        <v>0.36</v>
      </c>
      <c r="L1983" s="1">
        <v>0.96320346320346295</v>
      </c>
      <c r="M1983" s="1">
        <v>0.95353982300884899</v>
      </c>
      <c r="N1983" s="2">
        <v>3.52999999999999E-73</v>
      </c>
      <c r="O1983" t="b">
        <v>1</v>
      </c>
    </row>
    <row r="1984" spans="1:15" x14ac:dyDescent="0.25">
      <c r="A1984">
        <v>2703838817</v>
      </c>
      <c r="B1984" t="s">
        <v>3676</v>
      </c>
      <c r="C1984" t="s">
        <v>3327</v>
      </c>
      <c r="D1984" t="s">
        <v>3</v>
      </c>
      <c r="E1984" t="s">
        <v>2</v>
      </c>
      <c r="F1984" t="s">
        <v>4258</v>
      </c>
      <c r="G1984">
        <v>452</v>
      </c>
      <c r="H1984">
        <v>5932</v>
      </c>
      <c r="I1984">
        <v>7287</v>
      </c>
      <c r="J1984" t="s">
        <v>15</v>
      </c>
      <c r="K1984" s="9">
        <v>0.36</v>
      </c>
      <c r="L1984" s="1">
        <v>0.96320346320346295</v>
      </c>
      <c r="M1984" s="1">
        <v>0.95353982300884899</v>
      </c>
      <c r="N1984" s="2">
        <v>3.52999999999999E-73</v>
      </c>
      <c r="O1984" t="b">
        <v>1</v>
      </c>
    </row>
    <row r="1985" spans="1:15" x14ac:dyDescent="0.25">
      <c r="A1985">
        <v>2703848174</v>
      </c>
      <c r="B1985" t="s">
        <v>3680</v>
      </c>
      <c r="C1985" t="s">
        <v>3327</v>
      </c>
      <c r="D1985" t="s">
        <v>3</v>
      </c>
      <c r="E1985" t="s">
        <v>2</v>
      </c>
      <c r="F1985" t="s">
        <v>4259</v>
      </c>
      <c r="G1985">
        <v>452</v>
      </c>
      <c r="H1985">
        <v>6066</v>
      </c>
      <c r="I1985">
        <v>7421</v>
      </c>
      <c r="J1985" t="s">
        <v>1</v>
      </c>
      <c r="K1985" s="9">
        <v>0.36</v>
      </c>
      <c r="L1985" s="1">
        <v>0.96320346320346295</v>
      </c>
      <c r="M1985" s="1">
        <v>0.95353982300884899</v>
      </c>
      <c r="N1985" s="2">
        <v>3.52999999999999E-73</v>
      </c>
      <c r="O1985" t="b">
        <v>1</v>
      </c>
    </row>
    <row r="1986" spans="1:15" x14ac:dyDescent="0.25">
      <c r="A1986">
        <v>2703851214</v>
      </c>
      <c r="B1986" t="s">
        <v>3682</v>
      </c>
      <c r="C1986" t="s">
        <v>3327</v>
      </c>
      <c r="D1986" t="s">
        <v>3</v>
      </c>
      <c r="E1986" t="s">
        <v>2</v>
      </c>
      <c r="F1986" t="s">
        <v>4260</v>
      </c>
      <c r="G1986">
        <v>452</v>
      </c>
      <c r="H1986">
        <v>5918</v>
      </c>
      <c r="I1986">
        <v>7273</v>
      </c>
      <c r="J1986" t="s">
        <v>15</v>
      </c>
      <c r="K1986" s="9">
        <v>0.36</v>
      </c>
      <c r="L1986" s="1">
        <v>0.96320346320346295</v>
      </c>
      <c r="M1986" s="1">
        <v>0.95353982300884899</v>
      </c>
      <c r="N1986" s="2">
        <v>3.52999999999999E-73</v>
      </c>
      <c r="O1986" t="b">
        <v>1</v>
      </c>
    </row>
    <row r="1987" spans="1:15" x14ac:dyDescent="0.25">
      <c r="A1987">
        <v>2703880197</v>
      </c>
      <c r="B1987" t="s">
        <v>3686</v>
      </c>
      <c r="C1987" t="s">
        <v>3327</v>
      </c>
      <c r="D1987" t="s">
        <v>3</v>
      </c>
      <c r="E1987" t="s">
        <v>2</v>
      </c>
      <c r="F1987" t="s">
        <v>4261</v>
      </c>
      <c r="G1987">
        <v>452</v>
      </c>
      <c r="H1987">
        <v>5945</v>
      </c>
      <c r="I1987">
        <v>7300</v>
      </c>
      <c r="J1987" t="s">
        <v>1</v>
      </c>
      <c r="K1987" s="9">
        <v>0.36</v>
      </c>
      <c r="L1987" s="1">
        <v>0.96320346320346295</v>
      </c>
      <c r="M1987" s="1">
        <v>0.95353982300884899</v>
      </c>
      <c r="N1987" s="2">
        <v>3.52999999999999E-73</v>
      </c>
      <c r="O1987" t="b">
        <v>1</v>
      </c>
    </row>
    <row r="1988" spans="1:15" x14ac:dyDescent="0.25">
      <c r="A1988">
        <v>2703883342</v>
      </c>
      <c r="B1988" t="s">
        <v>3688</v>
      </c>
      <c r="C1988" t="s">
        <v>3327</v>
      </c>
      <c r="D1988" t="s">
        <v>3</v>
      </c>
      <c r="E1988" t="s">
        <v>2</v>
      </c>
      <c r="F1988" t="s">
        <v>4262</v>
      </c>
      <c r="G1988">
        <v>452</v>
      </c>
      <c r="H1988">
        <v>5945</v>
      </c>
      <c r="I1988">
        <v>7300</v>
      </c>
      <c r="J1988" t="s">
        <v>1</v>
      </c>
      <c r="K1988" s="9">
        <v>0.36</v>
      </c>
      <c r="L1988" s="1">
        <v>0.96320346320346295</v>
      </c>
      <c r="M1988" s="1">
        <v>0.95353982300884899</v>
      </c>
      <c r="N1988" s="2">
        <v>3.52999999999999E-73</v>
      </c>
      <c r="O1988" t="b">
        <v>1</v>
      </c>
    </row>
    <row r="1989" spans="1:15" x14ac:dyDescent="0.25">
      <c r="A1989">
        <v>2703893028</v>
      </c>
      <c r="B1989" t="s">
        <v>3690</v>
      </c>
      <c r="C1989" t="s">
        <v>3327</v>
      </c>
      <c r="D1989" t="s">
        <v>3</v>
      </c>
      <c r="E1989" t="s">
        <v>2</v>
      </c>
      <c r="F1989" t="s">
        <v>4263</v>
      </c>
      <c r="G1989">
        <v>452</v>
      </c>
      <c r="H1989">
        <v>6052</v>
      </c>
      <c r="I1989">
        <v>7407</v>
      </c>
      <c r="J1989" t="s">
        <v>1</v>
      </c>
      <c r="K1989" s="9">
        <v>0.36</v>
      </c>
      <c r="L1989" s="1">
        <v>0.96320346320346295</v>
      </c>
      <c r="M1989" s="1">
        <v>0.95353982300884899</v>
      </c>
      <c r="N1989" s="2">
        <v>3.52999999999999E-73</v>
      </c>
      <c r="O1989" t="b">
        <v>1</v>
      </c>
    </row>
    <row r="1990" spans="1:15" x14ac:dyDescent="0.25">
      <c r="A1990">
        <v>2706846065</v>
      </c>
      <c r="B1990" t="s">
        <v>3694</v>
      </c>
      <c r="C1990" t="s">
        <v>3327</v>
      </c>
      <c r="D1990" t="s">
        <v>3</v>
      </c>
      <c r="E1990" t="s">
        <v>2</v>
      </c>
      <c r="F1990" t="s">
        <v>4264</v>
      </c>
      <c r="G1990">
        <v>452</v>
      </c>
      <c r="H1990">
        <v>8631</v>
      </c>
      <c r="I1990">
        <v>9986</v>
      </c>
      <c r="J1990" t="s">
        <v>15</v>
      </c>
      <c r="K1990" s="9">
        <v>0.36</v>
      </c>
      <c r="L1990" s="1">
        <v>0.96320346320346295</v>
      </c>
      <c r="M1990" s="1">
        <v>0.95353982300884899</v>
      </c>
      <c r="N1990" s="2">
        <v>3.52999999999999E-73</v>
      </c>
      <c r="O1990" t="b">
        <v>1</v>
      </c>
    </row>
    <row r="1991" spans="1:15" x14ac:dyDescent="0.25">
      <c r="A1991">
        <v>2706848901</v>
      </c>
      <c r="B1991" t="s">
        <v>3696</v>
      </c>
      <c r="C1991" t="s">
        <v>3327</v>
      </c>
      <c r="D1991" t="s">
        <v>3</v>
      </c>
      <c r="E1991" t="s">
        <v>2</v>
      </c>
      <c r="F1991" t="s">
        <v>4265</v>
      </c>
      <c r="G1991">
        <v>452</v>
      </c>
      <c r="H1991">
        <v>71650</v>
      </c>
      <c r="I1991">
        <v>73005</v>
      </c>
      <c r="J1991" t="s">
        <v>15</v>
      </c>
      <c r="K1991" s="9">
        <v>0.36</v>
      </c>
      <c r="L1991" s="1">
        <v>0.96320346320346295</v>
      </c>
      <c r="M1991" s="1">
        <v>0.95353982300884899</v>
      </c>
      <c r="N1991" s="2">
        <v>3.52999999999999E-73</v>
      </c>
      <c r="O1991" t="b">
        <v>1</v>
      </c>
    </row>
    <row r="1992" spans="1:15" x14ac:dyDescent="0.25">
      <c r="A1992">
        <v>2706852067</v>
      </c>
      <c r="B1992" t="s">
        <v>3698</v>
      </c>
      <c r="C1992" t="s">
        <v>3327</v>
      </c>
      <c r="D1992" t="s">
        <v>3</v>
      </c>
      <c r="E1992" t="s">
        <v>2</v>
      </c>
      <c r="F1992" t="s">
        <v>4266</v>
      </c>
      <c r="G1992">
        <v>452</v>
      </c>
      <c r="H1992">
        <v>5945</v>
      </c>
      <c r="I1992">
        <v>7300</v>
      </c>
      <c r="J1992" t="s">
        <v>1</v>
      </c>
      <c r="K1992" s="9">
        <v>0.36</v>
      </c>
      <c r="L1992" s="1">
        <v>0.96320346320346295</v>
      </c>
      <c r="M1992" s="1">
        <v>0.95353982300884899</v>
      </c>
      <c r="N1992" s="2">
        <v>3.52999999999999E-73</v>
      </c>
      <c r="O1992" t="b">
        <v>1</v>
      </c>
    </row>
    <row r="1993" spans="1:15" x14ac:dyDescent="0.25">
      <c r="A1993">
        <v>2706871275</v>
      </c>
      <c r="B1993" t="s">
        <v>3704</v>
      </c>
      <c r="C1993" t="s">
        <v>3327</v>
      </c>
      <c r="D1993" t="s">
        <v>3</v>
      </c>
      <c r="E1993" t="s">
        <v>2</v>
      </c>
      <c r="F1993" t="s">
        <v>4267</v>
      </c>
      <c r="G1993">
        <v>452</v>
      </c>
      <c r="H1993">
        <v>5923</v>
      </c>
      <c r="I1993">
        <v>7278</v>
      </c>
      <c r="J1993" t="s">
        <v>15</v>
      </c>
      <c r="K1993" s="9">
        <v>0.36</v>
      </c>
      <c r="L1993" s="1">
        <v>0.96320346320346295</v>
      </c>
      <c r="M1993" s="1">
        <v>0.95353982300884899</v>
      </c>
      <c r="N1993" s="2">
        <v>3.52999999999999E-73</v>
      </c>
      <c r="O1993" t="b">
        <v>1</v>
      </c>
    </row>
    <row r="1994" spans="1:15" x14ac:dyDescent="0.25">
      <c r="A1994">
        <v>2706880658</v>
      </c>
      <c r="B1994" t="s">
        <v>3708</v>
      </c>
      <c r="C1994" t="s">
        <v>3327</v>
      </c>
      <c r="D1994" t="s">
        <v>3</v>
      </c>
      <c r="E1994" t="s">
        <v>2</v>
      </c>
      <c r="F1994" t="s">
        <v>4268</v>
      </c>
      <c r="G1994">
        <v>452</v>
      </c>
      <c r="H1994">
        <v>5927</v>
      </c>
      <c r="I1994">
        <v>7282</v>
      </c>
      <c r="J1994" t="s">
        <v>15</v>
      </c>
      <c r="K1994" s="9">
        <v>0.36</v>
      </c>
      <c r="L1994" s="1">
        <v>0.96320346320346295</v>
      </c>
      <c r="M1994" s="1">
        <v>0.95353982300884899</v>
      </c>
      <c r="N1994" s="2">
        <v>3.52999999999999E-73</v>
      </c>
      <c r="O1994" t="b">
        <v>1</v>
      </c>
    </row>
    <row r="1995" spans="1:15" x14ac:dyDescent="0.25">
      <c r="A1995">
        <v>2706890292</v>
      </c>
      <c r="B1995" t="s">
        <v>3710</v>
      </c>
      <c r="C1995" t="s">
        <v>3327</v>
      </c>
      <c r="D1995" t="s">
        <v>3</v>
      </c>
      <c r="E1995" t="s">
        <v>2</v>
      </c>
      <c r="F1995" t="s">
        <v>4269</v>
      </c>
      <c r="G1995">
        <v>452</v>
      </c>
      <c r="H1995">
        <v>5945</v>
      </c>
      <c r="I1995">
        <v>7300</v>
      </c>
      <c r="J1995" t="s">
        <v>1</v>
      </c>
      <c r="K1995" s="9">
        <v>0.36</v>
      </c>
      <c r="L1995" s="1">
        <v>0.96320346320346295</v>
      </c>
      <c r="M1995" s="1">
        <v>0.95353982300884899</v>
      </c>
      <c r="N1995" s="2">
        <v>3.52999999999999E-73</v>
      </c>
      <c r="O1995" t="b">
        <v>1</v>
      </c>
    </row>
    <row r="1996" spans="1:15" x14ac:dyDescent="0.25">
      <c r="A1996">
        <v>2706893280</v>
      </c>
      <c r="B1996" t="s">
        <v>3712</v>
      </c>
      <c r="C1996" t="s">
        <v>3327</v>
      </c>
      <c r="D1996" t="s">
        <v>3</v>
      </c>
      <c r="E1996" t="s">
        <v>2</v>
      </c>
      <c r="F1996" t="s">
        <v>4270</v>
      </c>
      <c r="G1996">
        <v>452</v>
      </c>
      <c r="H1996">
        <v>5945</v>
      </c>
      <c r="I1996">
        <v>7300</v>
      </c>
      <c r="J1996" t="s">
        <v>1</v>
      </c>
      <c r="K1996" s="9">
        <v>0.36</v>
      </c>
      <c r="L1996" s="1">
        <v>0.96320346320346295</v>
      </c>
      <c r="M1996" s="1">
        <v>0.95353982300884899</v>
      </c>
      <c r="N1996" s="2">
        <v>3.52999999999999E-73</v>
      </c>
      <c r="O1996" t="b">
        <v>1</v>
      </c>
    </row>
    <row r="1997" spans="1:15" x14ac:dyDescent="0.25">
      <c r="A1997">
        <v>2706912049</v>
      </c>
      <c r="B1997" t="s">
        <v>3724</v>
      </c>
      <c r="C1997" t="s">
        <v>3327</v>
      </c>
      <c r="D1997" t="s">
        <v>3</v>
      </c>
      <c r="E1997" t="s">
        <v>2</v>
      </c>
      <c r="F1997" t="s">
        <v>4271</v>
      </c>
      <c r="G1997">
        <v>452</v>
      </c>
      <c r="H1997">
        <v>5945</v>
      </c>
      <c r="I1997">
        <v>7300</v>
      </c>
      <c r="J1997" t="s">
        <v>1</v>
      </c>
      <c r="K1997" s="9">
        <v>0.36</v>
      </c>
      <c r="L1997" s="1">
        <v>0.96320346320346295</v>
      </c>
      <c r="M1997" s="1">
        <v>0.95353982300884899</v>
      </c>
      <c r="N1997" s="2">
        <v>3.52999999999999E-73</v>
      </c>
      <c r="O1997" t="b">
        <v>1</v>
      </c>
    </row>
    <row r="1998" spans="1:15" x14ac:dyDescent="0.25">
      <c r="A1998">
        <v>2706920720</v>
      </c>
      <c r="B1998" t="s">
        <v>3726</v>
      </c>
      <c r="C1998" t="s">
        <v>3327</v>
      </c>
      <c r="D1998" t="s">
        <v>3</v>
      </c>
      <c r="E1998" t="s">
        <v>2</v>
      </c>
      <c r="F1998" t="s">
        <v>4272</v>
      </c>
      <c r="G1998">
        <v>452</v>
      </c>
      <c r="H1998">
        <v>5945</v>
      </c>
      <c r="I1998">
        <v>7300</v>
      </c>
      <c r="J1998" t="s">
        <v>1</v>
      </c>
      <c r="K1998" s="9">
        <v>0.36</v>
      </c>
      <c r="L1998" s="1">
        <v>0.96320346320346295</v>
      </c>
      <c r="M1998" s="1">
        <v>0.95353982300884899</v>
      </c>
      <c r="N1998" s="2">
        <v>3.52999999999999E-73</v>
      </c>
      <c r="O1998" t="b">
        <v>1</v>
      </c>
    </row>
    <row r="1999" spans="1:15" x14ac:dyDescent="0.25">
      <c r="A1999">
        <v>2706980737</v>
      </c>
      <c r="B1999" t="s">
        <v>3752</v>
      </c>
      <c r="C1999" t="s">
        <v>3327</v>
      </c>
      <c r="D1999" t="s">
        <v>3</v>
      </c>
      <c r="E1999" t="s">
        <v>2</v>
      </c>
      <c r="F1999" t="s">
        <v>4273</v>
      </c>
      <c r="G1999">
        <v>452</v>
      </c>
      <c r="H1999">
        <v>5945</v>
      </c>
      <c r="I1999">
        <v>7300</v>
      </c>
      <c r="J1999" t="s">
        <v>1</v>
      </c>
      <c r="K1999" s="9">
        <v>0.36</v>
      </c>
      <c r="L1999" s="1">
        <v>0.96320346320346295</v>
      </c>
      <c r="M1999" s="1">
        <v>0.95353982300884899</v>
      </c>
      <c r="N1999" s="2">
        <v>3.52999999999999E-73</v>
      </c>
      <c r="O1999" t="b">
        <v>1</v>
      </c>
    </row>
    <row r="2000" spans="1:15" x14ac:dyDescent="0.25">
      <c r="A2000">
        <v>2719563543</v>
      </c>
      <c r="B2000" t="s">
        <v>3760</v>
      </c>
      <c r="C2000" t="s">
        <v>3327</v>
      </c>
      <c r="D2000" t="s">
        <v>3</v>
      </c>
      <c r="E2000" t="s">
        <v>2</v>
      </c>
      <c r="F2000" t="s">
        <v>3759</v>
      </c>
      <c r="G2000">
        <v>452</v>
      </c>
      <c r="H2000">
        <v>1175810</v>
      </c>
      <c r="I2000">
        <v>1177165</v>
      </c>
      <c r="J2000" t="s">
        <v>1</v>
      </c>
      <c r="K2000" s="9">
        <v>0.36</v>
      </c>
      <c r="L2000" s="1">
        <v>0.96320346320346295</v>
      </c>
      <c r="M2000" s="1">
        <v>0.95353982300884899</v>
      </c>
      <c r="N2000" s="2">
        <v>3.52999999999999E-73</v>
      </c>
      <c r="O2000" t="b">
        <v>1</v>
      </c>
    </row>
    <row r="2001" spans="1:15" x14ac:dyDescent="0.25">
      <c r="A2001">
        <v>2719566670</v>
      </c>
      <c r="B2001" t="s">
        <v>3762</v>
      </c>
      <c r="C2001" t="s">
        <v>3327</v>
      </c>
      <c r="D2001" t="s">
        <v>3</v>
      </c>
      <c r="E2001" t="s">
        <v>2</v>
      </c>
      <c r="F2001" t="s">
        <v>3761</v>
      </c>
      <c r="G2001">
        <v>452</v>
      </c>
      <c r="H2001">
        <v>1222829</v>
      </c>
      <c r="I2001">
        <v>1224184</v>
      </c>
      <c r="J2001" t="s">
        <v>1</v>
      </c>
      <c r="K2001" s="9">
        <v>0.36</v>
      </c>
      <c r="L2001" s="1">
        <v>0.96320346320346295</v>
      </c>
      <c r="M2001" s="1">
        <v>0.95353982300884899</v>
      </c>
      <c r="N2001" s="2">
        <v>3.52999999999999E-73</v>
      </c>
      <c r="O2001" t="b">
        <v>1</v>
      </c>
    </row>
    <row r="2002" spans="1:15" x14ac:dyDescent="0.25">
      <c r="A2002">
        <v>2719569866</v>
      </c>
      <c r="B2002" t="s">
        <v>3764</v>
      </c>
      <c r="C2002" t="s">
        <v>3327</v>
      </c>
      <c r="D2002" t="s">
        <v>3</v>
      </c>
      <c r="E2002" t="s">
        <v>2</v>
      </c>
      <c r="F2002" t="s">
        <v>3763</v>
      </c>
      <c r="G2002">
        <v>452</v>
      </c>
      <c r="H2002">
        <v>1184302</v>
      </c>
      <c r="I2002">
        <v>1185657</v>
      </c>
      <c r="J2002" t="s">
        <v>1</v>
      </c>
      <c r="K2002" s="9">
        <v>0.36</v>
      </c>
      <c r="L2002" s="1">
        <v>0.96320346320346295</v>
      </c>
      <c r="M2002" s="1">
        <v>0.95353982300884899</v>
      </c>
      <c r="N2002" s="2">
        <v>3.52999999999999E-73</v>
      </c>
      <c r="O2002" t="b">
        <v>1</v>
      </c>
    </row>
    <row r="2003" spans="1:15" x14ac:dyDescent="0.25">
      <c r="A2003">
        <v>2719576084</v>
      </c>
      <c r="B2003" t="s">
        <v>3768</v>
      </c>
      <c r="C2003" t="s">
        <v>3327</v>
      </c>
      <c r="D2003" t="s">
        <v>3</v>
      </c>
      <c r="E2003" t="s">
        <v>2</v>
      </c>
      <c r="F2003" t="s">
        <v>3767</v>
      </c>
      <c r="G2003">
        <v>452</v>
      </c>
      <c r="H2003">
        <v>1222829</v>
      </c>
      <c r="I2003">
        <v>1224184</v>
      </c>
      <c r="J2003" t="s">
        <v>1</v>
      </c>
      <c r="K2003" s="9">
        <v>0.36</v>
      </c>
      <c r="L2003" s="1">
        <v>0.96320346320346295</v>
      </c>
      <c r="M2003" s="1">
        <v>0.95353982300884899</v>
      </c>
      <c r="N2003" s="2">
        <v>3.52999999999999E-73</v>
      </c>
      <c r="O2003" t="b">
        <v>1</v>
      </c>
    </row>
    <row r="2004" spans="1:15" x14ac:dyDescent="0.25">
      <c r="A2004">
        <v>2719843306</v>
      </c>
      <c r="B2004" t="s">
        <v>3770</v>
      </c>
      <c r="C2004" t="s">
        <v>3327</v>
      </c>
      <c r="D2004" t="s">
        <v>3</v>
      </c>
      <c r="E2004" t="s">
        <v>2</v>
      </c>
      <c r="F2004" t="s">
        <v>3769</v>
      </c>
      <c r="G2004">
        <v>452</v>
      </c>
      <c r="H2004">
        <v>1195630</v>
      </c>
      <c r="I2004">
        <v>1196985</v>
      </c>
      <c r="J2004" t="s">
        <v>1</v>
      </c>
      <c r="K2004" s="9">
        <v>0.36</v>
      </c>
      <c r="L2004" s="1">
        <v>0.96320346320346295</v>
      </c>
      <c r="M2004" s="1">
        <v>0.95353982300884899</v>
      </c>
      <c r="N2004" s="2">
        <v>3.52999999999999E-73</v>
      </c>
      <c r="O2004" t="b">
        <v>1</v>
      </c>
    </row>
    <row r="2005" spans="1:15" x14ac:dyDescent="0.25">
      <c r="A2005">
        <v>2719846429</v>
      </c>
      <c r="B2005" t="s">
        <v>3772</v>
      </c>
      <c r="C2005" t="s">
        <v>3327</v>
      </c>
      <c r="D2005" t="s">
        <v>3</v>
      </c>
      <c r="E2005" t="s">
        <v>2</v>
      </c>
      <c r="F2005" t="s">
        <v>3771</v>
      </c>
      <c r="G2005">
        <v>452</v>
      </c>
      <c r="H2005">
        <v>1190794</v>
      </c>
      <c r="I2005">
        <v>1192149</v>
      </c>
      <c r="J2005" t="s">
        <v>1</v>
      </c>
      <c r="K2005" s="9">
        <v>0.36</v>
      </c>
      <c r="L2005" s="1">
        <v>0.96320346320346295</v>
      </c>
      <c r="M2005" s="1">
        <v>0.95353982300884899</v>
      </c>
      <c r="N2005" s="2">
        <v>3.52999999999999E-73</v>
      </c>
      <c r="O2005" t="b">
        <v>1</v>
      </c>
    </row>
    <row r="2006" spans="1:15" x14ac:dyDescent="0.25">
      <c r="A2006">
        <v>2719865739</v>
      </c>
      <c r="B2006" t="s">
        <v>3776</v>
      </c>
      <c r="C2006" t="s">
        <v>3327</v>
      </c>
      <c r="D2006" t="s">
        <v>3</v>
      </c>
      <c r="E2006" t="s">
        <v>2</v>
      </c>
      <c r="F2006" t="s">
        <v>3775</v>
      </c>
      <c r="G2006">
        <v>452</v>
      </c>
      <c r="H2006">
        <v>1184939</v>
      </c>
      <c r="I2006">
        <v>1186294</v>
      </c>
      <c r="J2006" t="s">
        <v>1</v>
      </c>
      <c r="K2006" s="9">
        <v>0.36</v>
      </c>
      <c r="L2006" s="1">
        <v>0.96320346320346295</v>
      </c>
      <c r="M2006" s="1">
        <v>0.95353982300884899</v>
      </c>
      <c r="N2006" s="2">
        <v>3.52999999999999E-73</v>
      </c>
      <c r="O2006" t="b">
        <v>1</v>
      </c>
    </row>
    <row r="2007" spans="1:15" x14ac:dyDescent="0.25">
      <c r="A2007">
        <v>2719868830</v>
      </c>
      <c r="B2007" t="s">
        <v>3778</v>
      </c>
      <c r="C2007" t="s">
        <v>3327</v>
      </c>
      <c r="D2007" t="s">
        <v>3</v>
      </c>
      <c r="E2007" t="s">
        <v>2</v>
      </c>
      <c r="F2007" t="s">
        <v>3777</v>
      </c>
      <c r="G2007">
        <v>452</v>
      </c>
      <c r="H2007">
        <v>1187085</v>
      </c>
      <c r="I2007">
        <v>1188440</v>
      </c>
      <c r="J2007" t="s">
        <v>1</v>
      </c>
      <c r="K2007" s="9">
        <v>0.36</v>
      </c>
      <c r="L2007" s="1">
        <v>0.96320346320346295</v>
      </c>
      <c r="M2007" s="1">
        <v>0.95353982300884899</v>
      </c>
      <c r="N2007" s="2">
        <v>3.52999999999999E-73</v>
      </c>
      <c r="O2007" t="b">
        <v>1</v>
      </c>
    </row>
    <row r="2008" spans="1:15" x14ac:dyDescent="0.25">
      <c r="A2008">
        <v>2719871909</v>
      </c>
      <c r="B2008" t="s">
        <v>3780</v>
      </c>
      <c r="C2008" t="s">
        <v>3327</v>
      </c>
      <c r="D2008" t="s">
        <v>3</v>
      </c>
      <c r="E2008" t="s">
        <v>2</v>
      </c>
      <c r="F2008" t="s">
        <v>3779</v>
      </c>
      <c r="G2008">
        <v>452</v>
      </c>
      <c r="H2008">
        <v>1184823</v>
      </c>
      <c r="I2008">
        <v>1186178</v>
      </c>
      <c r="J2008" t="s">
        <v>1</v>
      </c>
      <c r="K2008" s="9">
        <v>0.36</v>
      </c>
      <c r="L2008" s="1">
        <v>0.96320346320346295</v>
      </c>
      <c r="M2008" s="1">
        <v>0.95353982300884899</v>
      </c>
      <c r="N2008" s="2">
        <v>3.52999999999999E-73</v>
      </c>
      <c r="O2008" t="b">
        <v>1</v>
      </c>
    </row>
    <row r="2009" spans="1:15" x14ac:dyDescent="0.25">
      <c r="A2009">
        <v>2719874995</v>
      </c>
      <c r="B2009" t="s">
        <v>3782</v>
      </c>
      <c r="C2009" t="s">
        <v>3327</v>
      </c>
      <c r="D2009" t="s">
        <v>3</v>
      </c>
      <c r="E2009" t="s">
        <v>2</v>
      </c>
      <c r="F2009" t="s">
        <v>3781</v>
      </c>
      <c r="G2009">
        <v>452</v>
      </c>
      <c r="H2009">
        <v>1177410</v>
      </c>
      <c r="I2009">
        <v>1178765</v>
      </c>
      <c r="J2009" t="s">
        <v>1</v>
      </c>
      <c r="K2009" s="9">
        <v>0.36</v>
      </c>
      <c r="L2009" s="1">
        <v>0.96320346320346295</v>
      </c>
      <c r="M2009" s="1">
        <v>0.95353982300884899</v>
      </c>
      <c r="N2009" s="2">
        <v>3.52999999999999E-73</v>
      </c>
      <c r="O2009" t="b">
        <v>1</v>
      </c>
    </row>
    <row r="2010" spans="1:15" x14ac:dyDescent="0.25">
      <c r="A2010">
        <v>2719894581</v>
      </c>
      <c r="B2010" t="s">
        <v>3784</v>
      </c>
      <c r="C2010" t="s">
        <v>3327</v>
      </c>
      <c r="D2010" t="s">
        <v>3</v>
      </c>
      <c r="E2010" t="s">
        <v>2</v>
      </c>
      <c r="F2010" t="s">
        <v>3783</v>
      </c>
      <c r="G2010">
        <v>452</v>
      </c>
      <c r="H2010">
        <v>1182645</v>
      </c>
      <c r="I2010">
        <v>1184000</v>
      </c>
      <c r="J2010" t="s">
        <v>1</v>
      </c>
      <c r="K2010" s="9">
        <v>0.36</v>
      </c>
      <c r="L2010" s="1">
        <v>0.96320346320346295</v>
      </c>
      <c r="M2010" s="1">
        <v>0.95353982300884899</v>
      </c>
      <c r="N2010" s="2">
        <v>3.52999999999999E-73</v>
      </c>
      <c r="O2010" t="b">
        <v>1</v>
      </c>
    </row>
    <row r="2011" spans="1:15" x14ac:dyDescent="0.25">
      <c r="A2011">
        <v>2719940747</v>
      </c>
      <c r="B2011" t="s">
        <v>3788</v>
      </c>
      <c r="C2011" t="s">
        <v>3327</v>
      </c>
      <c r="D2011" t="s">
        <v>3</v>
      </c>
      <c r="E2011" t="s">
        <v>2</v>
      </c>
      <c r="F2011" t="s">
        <v>3787</v>
      </c>
      <c r="G2011">
        <v>452</v>
      </c>
      <c r="H2011">
        <v>1222829</v>
      </c>
      <c r="I2011">
        <v>1224184</v>
      </c>
      <c r="J2011" t="s">
        <v>1</v>
      </c>
      <c r="K2011" s="9">
        <v>0.36</v>
      </c>
      <c r="L2011" s="1">
        <v>0.96320346320346295</v>
      </c>
      <c r="M2011" s="1">
        <v>0.95353982300884899</v>
      </c>
      <c r="N2011" s="2">
        <v>3.52999999999999E-73</v>
      </c>
      <c r="O2011" t="b">
        <v>1</v>
      </c>
    </row>
    <row r="2012" spans="1:15" x14ac:dyDescent="0.25">
      <c r="A2012">
        <v>2720170656</v>
      </c>
      <c r="B2012" t="s">
        <v>3790</v>
      </c>
      <c r="C2012" t="s">
        <v>3327</v>
      </c>
      <c r="D2012" t="s">
        <v>3</v>
      </c>
      <c r="E2012" t="s">
        <v>2</v>
      </c>
      <c r="F2012" t="s">
        <v>3789</v>
      </c>
      <c r="G2012">
        <v>452</v>
      </c>
      <c r="H2012">
        <v>1189564</v>
      </c>
      <c r="I2012">
        <v>1190919</v>
      </c>
      <c r="J2012" t="s">
        <v>1</v>
      </c>
      <c r="K2012" s="9">
        <v>0.36</v>
      </c>
      <c r="L2012" s="1">
        <v>0.96320346320346295</v>
      </c>
      <c r="M2012" s="1">
        <v>0.95353982300884899</v>
      </c>
      <c r="N2012" s="2">
        <v>3.52999999999999E-73</v>
      </c>
      <c r="O2012" t="b">
        <v>1</v>
      </c>
    </row>
    <row r="2013" spans="1:15" x14ac:dyDescent="0.25">
      <c r="A2013">
        <v>2720173701</v>
      </c>
      <c r="B2013" t="s">
        <v>3792</v>
      </c>
      <c r="C2013" t="s">
        <v>3327</v>
      </c>
      <c r="D2013" t="s">
        <v>3</v>
      </c>
      <c r="E2013" t="s">
        <v>2</v>
      </c>
      <c r="F2013" t="s">
        <v>3791</v>
      </c>
      <c r="G2013">
        <v>452</v>
      </c>
      <c r="H2013">
        <v>1184872</v>
      </c>
      <c r="I2013">
        <v>1186227</v>
      </c>
      <c r="J2013" t="s">
        <v>1</v>
      </c>
      <c r="K2013" s="9">
        <v>0.36</v>
      </c>
      <c r="L2013" s="1">
        <v>0.96320346320346295</v>
      </c>
      <c r="M2013" s="1">
        <v>0.95353982300884899</v>
      </c>
      <c r="N2013" s="2">
        <v>3.52999999999999E-73</v>
      </c>
      <c r="O2013" t="b">
        <v>1</v>
      </c>
    </row>
    <row r="2014" spans="1:15" x14ac:dyDescent="0.25">
      <c r="A2014">
        <v>2720679981</v>
      </c>
      <c r="B2014" t="s">
        <v>3798</v>
      </c>
      <c r="C2014" t="s">
        <v>3327</v>
      </c>
      <c r="D2014" t="s">
        <v>3</v>
      </c>
      <c r="E2014" t="s">
        <v>2</v>
      </c>
      <c r="F2014" t="s">
        <v>3797</v>
      </c>
      <c r="G2014">
        <v>452</v>
      </c>
      <c r="H2014">
        <v>1184939</v>
      </c>
      <c r="I2014">
        <v>1186294</v>
      </c>
      <c r="J2014" t="s">
        <v>1</v>
      </c>
      <c r="K2014" s="9">
        <v>0.36</v>
      </c>
      <c r="L2014" s="1">
        <v>0.96320346320346295</v>
      </c>
      <c r="M2014" s="1">
        <v>0.95353982300884899</v>
      </c>
      <c r="N2014" s="2">
        <v>3.52999999999999E-73</v>
      </c>
      <c r="O2014" t="b">
        <v>1</v>
      </c>
    </row>
    <row r="2015" spans="1:15" x14ac:dyDescent="0.25">
      <c r="A2015">
        <v>2720848518</v>
      </c>
      <c r="B2015" t="s">
        <v>3800</v>
      </c>
      <c r="C2015" t="s">
        <v>3327</v>
      </c>
      <c r="D2015" t="s">
        <v>3</v>
      </c>
      <c r="E2015" t="s">
        <v>2</v>
      </c>
      <c r="F2015" t="s">
        <v>3799</v>
      </c>
      <c r="G2015">
        <v>452</v>
      </c>
      <c r="H2015">
        <v>1183236</v>
      </c>
      <c r="I2015">
        <v>1184591</v>
      </c>
      <c r="J2015" t="s">
        <v>1</v>
      </c>
      <c r="K2015" s="9">
        <v>0.36</v>
      </c>
      <c r="L2015" s="1">
        <v>0.96320346320346295</v>
      </c>
      <c r="M2015" s="1">
        <v>0.95353982300884899</v>
      </c>
      <c r="N2015" s="2">
        <v>3.52999999999999E-73</v>
      </c>
      <c r="O2015" t="b">
        <v>1</v>
      </c>
    </row>
    <row r="2016" spans="1:15" x14ac:dyDescent="0.25">
      <c r="A2016">
        <v>2720851552</v>
      </c>
      <c r="B2016" t="s">
        <v>3802</v>
      </c>
      <c r="C2016" t="s">
        <v>3327</v>
      </c>
      <c r="D2016" t="s">
        <v>3</v>
      </c>
      <c r="E2016" t="s">
        <v>2</v>
      </c>
      <c r="F2016" t="s">
        <v>3801</v>
      </c>
      <c r="G2016">
        <v>452</v>
      </c>
      <c r="H2016">
        <v>1184937</v>
      </c>
      <c r="I2016">
        <v>1186292</v>
      </c>
      <c r="J2016" t="s">
        <v>1</v>
      </c>
      <c r="K2016" s="9">
        <v>0.36</v>
      </c>
      <c r="L2016" s="1">
        <v>0.96320346320346295</v>
      </c>
      <c r="M2016" s="1">
        <v>0.95353982300884899</v>
      </c>
      <c r="N2016" s="2">
        <v>3.52999999999999E-73</v>
      </c>
      <c r="O2016" t="b">
        <v>1</v>
      </c>
    </row>
    <row r="2017" spans="1:15" x14ac:dyDescent="0.25">
      <c r="A2017">
        <v>2720854693</v>
      </c>
      <c r="B2017" t="s">
        <v>3804</v>
      </c>
      <c r="C2017" t="s">
        <v>3327</v>
      </c>
      <c r="D2017" t="s">
        <v>3</v>
      </c>
      <c r="E2017" t="s">
        <v>2</v>
      </c>
      <c r="F2017" t="s">
        <v>3803</v>
      </c>
      <c r="G2017">
        <v>452</v>
      </c>
      <c r="H2017">
        <v>1186438</v>
      </c>
      <c r="I2017">
        <v>1187793</v>
      </c>
      <c r="J2017" t="s">
        <v>1</v>
      </c>
      <c r="K2017" s="9">
        <v>0.36</v>
      </c>
      <c r="L2017" s="1">
        <v>0.96320346320346295</v>
      </c>
      <c r="M2017" s="1">
        <v>0.95353982300884899</v>
      </c>
      <c r="N2017" s="2">
        <v>3.52999999999999E-73</v>
      </c>
      <c r="O2017" t="b">
        <v>1</v>
      </c>
    </row>
    <row r="2018" spans="1:15" x14ac:dyDescent="0.25">
      <c r="A2018">
        <v>2720862937</v>
      </c>
      <c r="B2018" t="s">
        <v>3806</v>
      </c>
      <c r="C2018" t="s">
        <v>3327</v>
      </c>
      <c r="D2018" t="s">
        <v>3</v>
      </c>
      <c r="E2018" t="s">
        <v>2</v>
      </c>
      <c r="F2018" t="s">
        <v>3805</v>
      </c>
      <c r="G2018">
        <v>452</v>
      </c>
      <c r="H2018">
        <v>1182012</v>
      </c>
      <c r="I2018">
        <v>1183367</v>
      </c>
      <c r="J2018" t="s">
        <v>1</v>
      </c>
      <c r="K2018" s="9">
        <v>0.36</v>
      </c>
      <c r="L2018" s="1">
        <v>0.96320346320346295</v>
      </c>
      <c r="M2018" s="1">
        <v>0.95353982300884899</v>
      </c>
      <c r="N2018" s="2">
        <v>3.52999999999999E-73</v>
      </c>
      <c r="O2018" t="b">
        <v>1</v>
      </c>
    </row>
    <row r="2019" spans="1:15" x14ac:dyDescent="0.25">
      <c r="A2019">
        <v>2721656279</v>
      </c>
      <c r="B2019" t="s">
        <v>3814</v>
      </c>
      <c r="C2019" t="s">
        <v>3327</v>
      </c>
      <c r="D2019" t="s">
        <v>3</v>
      </c>
      <c r="E2019" t="s">
        <v>2</v>
      </c>
      <c r="F2019" t="s">
        <v>3813</v>
      </c>
      <c r="G2019">
        <v>452</v>
      </c>
      <c r="H2019">
        <v>1183719</v>
      </c>
      <c r="I2019">
        <v>1185074</v>
      </c>
      <c r="J2019" t="s">
        <v>1</v>
      </c>
      <c r="K2019" s="9">
        <v>0.36</v>
      </c>
      <c r="L2019" s="1">
        <v>0.96320346320346295</v>
      </c>
      <c r="M2019" s="1">
        <v>0.95353982300884899</v>
      </c>
      <c r="N2019" s="2">
        <v>3.52999999999999E-73</v>
      </c>
      <c r="O2019" t="b">
        <v>1</v>
      </c>
    </row>
    <row r="2020" spans="1:15" x14ac:dyDescent="0.25">
      <c r="A2020">
        <v>2721663125</v>
      </c>
      <c r="B2020" t="s">
        <v>3816</v>
      </c>
      <c r="C2020" t="s">
        <v>3327</v>
      </c>
      <c r="D2020" t="s">
        <v>3</v>
      </c>
      <c r="E2020" t="s">
        <v>2</v>
      </c>
      <c r="F2020" t="s">
        <v>3815</v>
      </c>
      <c r="G2020">
        <v>452</v>
      </c>
      <c r="H2020">
        <v>1220420</v>
      </c>
      <c r="I2020">
        <v>1221775</v>
      </c>
      <c r="J2020" t="s">
        <v>1</v>
      </c>
      <c r="K2020" s="9">
        <v>0.36</v>
      </c>
      <c r="L2020" s="1">
        <v>0.96320346320346295</v>
      </c>
      <c r="M2020" s="1">
        <v>0.95353982300884899</v>
      </c>
      <c r="N2020" s="2">
        <v>3.52999999999999E-73</v>
      </c>
      <c r="O2020" t="b">
        <v>1</v>
      </c>
    </row>
    <row r="2021" spans="1:15" x14ac:dyDescent="0.25">
      <c r="A2021">
        <v>2721666220</v>
      </c>
      <c r="B2021" t="s">
        <v>3818</v>
      </c>
      <c r="C2021" t="s">
        <v>3327</v>
      </c>
      <c r="D2021" t="s">
        <v>3</v>
      </c>
      <c r="E2021" t="s">
        <v>2</v>
      </c>
      <c r="F2021" t="s">
        <v>3817</v>
      </c>
      <c r="G2021">
        <v>452</v>
      </c>
      <c r="H2021">
        <v>1186257</v>
      </c>
      <c r="I2021">
        <v>1187612</v>
      </c>
      <c r="J2021" t="s">
        <v>1</v>
      </c>
      <c r="K2021" s="9">
        <v>0.36</v>
      </c>
      <c r="L2021" s="1">
        <v>0.96320346320346295</v>
      </c>
      <c r="M2021" s="1">
        <v>0.95353982300884899</v>
      </c>
      <c r="N2021" s="2">
        <v>3.52999999999999E-73</v>
      </c>
      <c r="O2021" t="b">
        <v>1</v>
      </c>
    </row>
    <row r="2022" spans="1:15" x14ac:dyDescent="0.25">
      <c r="A2022">
        <v>2721702543</v>
      </c>
      <c r="B2022" t="s">
        <v>3820</v>
      </c>
      <c r="C2022" t="s">
        <v>3327</v>
      </c>
      <c r="D2022" t="s">
        <v>3</v>
      </c>
      <c r="E2022" t="s">
        <v>2</v>
      </c>
      <c r="F2022" t="s">
        <v>3819</v>
      </c>
      <c r="G2022">
        <v>452</v>
      </c>
      <c r="H2022">
        <v>1184938</v>
      </c>
      <c r="I2022">
        <v>1186293</v>
      </c>
      <c r="J2022" t="s">
        <v>1</v>
      </c>
      <c r="K2022" s="9">
        <v>0.36</v>
      </c>
      <c r="L2022" s="1">
        <v>0.96320346320346295</v>
      </c>
      <c r="M2022" s="1">
        <v>0.95353982300884899</v>
      </c>
      <c r="N2022" s="2">
        <v>3.52999999999999E-73</v>
      </c>
      <c r="O2022" t="b">
        <v>1</v>
      </c>
    </row>
    <row r="2023" spans="1:15" x14ac:dyDescent="0.25">
      <c r="A2023">
        <v>2723100469</v>
      </c>
      <c r="B2023" t="s">
        <v>3826</v>
      </c>
      <c r="C2023" t="s">
        <v>3327</v>
      </c>
      <c r="D2023" t="s">
        <v>3</v>
      </c>
      <c r="E2023" t="s">
        <v>2</v>
      </c>
      <c r="F2023" t="s">
        <v>3825</v>
      </c>
      <c r="G2023">
        <v>452</v>
      </c>
      <c r="H2023">
        <v>1179901</v>
      </c>
      <c r="I2023">
        <v>1181256</v>
      </c>
      <c r="J2023" t="s">
        <v>1</v>
      </c>
      <c r="K2023" s="9">
        <v>0.36</v>
      </c>
      <c r="L2023" s="1">
        <v>0.96320346320346295</v>
      </c>
      <c r="M2023" s="1">
        <v>0.95353982300884899</v>
      </c>
      <c r="N2023" s="2">
        <v>3.52999999999999E-73</v>
      </c>
      <c r="O2023" t="b">
        <v>1</v>
      </c>
    </row>
    <row r="2024" spans="1:15" x14ac:dyDescent="0.25">
      <c r="A2024">
        <v>2723103553</v>
      </c>
      <c r="B2024" t="s">
        <v>3828</v>
      </c>
      <c r="C2024" t="s">
        <v>3327</v>
      </c>
      <c r="D2024" t="s">
        <v>3</v>
      </c>
      <c r="E2024" t="s">
        <v>2</v>
      </c>
      <c r="F2024" t="s">
        <v>3827</v>
      </c>
      <c r="G2024">
        <v>452</v>
      </c>
      <c r="H2024">
        <v>1218268</v>
      </c>
      <c r="I2024">
        <v>1219623</v>
      </c>
      <c r="J2024" t="s">
        <v>1</v>
      </c>
      <c r="K2024" s="9">
        <v>0.36</v>
      </c>
      <c r="L2024" s="1">
        <v>0.96320346320346295</v>
      </c>
      <c r="M2024" s="1">
        <v>0.95353982300884899</v>
      </c>
      <c r="N2024" s="2">
        <v>3.52999999999999E-73</v>
      </c>
      <c r="O2024" t="b">
        <v>1</v>
      </c>
    </row>
    <row r="2025" spans="1:15" x14ac:dyDescent="0.25">
      <c r="A2025">
        <v>2723106641</v>
      </c>
      <c r="B2025" t="s">
        <v>3830</v>
      </c>
      <c r="C2025" t="s">
        <v>3327</v>
      </c>
      <c r="D2025" t="s">
        <v>3</v>
      </c>
      <c r="E2025" t="s">
        <v>2</v>
      </c>
      <c r="F2025" t="s">
        <v>3829</v>
      </c>
      <c r="G2025">
        <v>452</v>
      </c>
      <c r="H2025">
        <v>1183718</v>
      </c>
      <c r="I2025">
        <v>1185073</v>
      </c>
      <c r="J2025" t="s">
        <v>1</v>
      </c>
      <c r="K2025" s="9">
        <v>0.36</v>
      </c>
      <c r="L2025" s="1">
        <v>0.96320346320346295</v>
      </c>
      <c r="M2025" s="1">
        <v>0.95353982300884899</v>
      </c>
      <c r="N2025" s="2">
        <v>3.52999999999999E-73</v>
      </c>
      <c r="O2025" t="b">
        <v>1</v>
      </c>
    </row>
    <row r="2026" spans="1:15" x14ac:dyDescent="0.25">
      <c r="A2026">
        <v>2723775601</v>
      </c>
      <c r="B2026" t="s">
        <v>3832</v>
      </c>
      <c r="C2026" t="s">
        <v>3327</v>
      </c>
      <c r="D2026" t="s">
        <v>3</v>
      </c>
      <c r="E2026" t="s">
        <v>2</v>
      </c>
      <c r="F2026" t="s">
        <v>3831</v>
      </c>
      <c r="G2026">
        <v>452</v>
      </c>
      <c r="H2026">
        <v>1190829</v>
      </c>
      <c r="I2026">
        <v>1192184</v>
      </c>
      <c r="J2026" t="s">
        <v>1</v>
      </c>
      <c r="K2026" s="9">
        <v>0.36</v>
      </c>
      <c r="L2026" s="1">
        <v>0.96320346320346295</v>
      </c>
      <c r="M2026" s="1">
        <v>0.95353982300884899</v>
      </c>
      <c r="N2026" s="2">
        <v>3.52999999999999E-73</v>
      </c>
      <c r="O2026" t="b">
        <v>1</v>
      </c>
    </row>
    <row r="2027" spans="1:15" x14ac:dyDescent="0.25">
      <c r="A2027">
        <v>2723778693</v>
      </c>
      <c r="B2027" t="s">
        <v>3834</v>
      </c>
      <c r="C2027" t="s">
        <v>3327</v>
      </c>
      <c r="D2027" t="s">
        <v>3</v>
      </c>
      <c r="E2027" t="s">
        <v>2</v>
      </c>
      <c r="F2027" t="s">
        <v>3833</v>
      </c>
      <c r="G2027">
        <v>452</v>
      </c>
      <c r="H2027">
        <v>1181716</v>
      </c>
      <c r="I2027">
        <v>1183071</v>
      </c>
      <c r="J2027" t="s">
        <v>1</v>
      </c>
      <c r="K2027" s="9">
        <v>0.36</v>
      </c>
      <c r="L2027" s="1">
        <v>0.96320346320346295</v>
      </c>
      <c r="M2027" s="1">
        <v>0.95353982300884899</v>
      </c>
      <c r="N2027" s="2">
        <v>3.52999999999999E-73</v>
      </c>
      <c r="O2027" t="b">
        <v>1</v>
      </c>
    </row>
    <row r="2028" spans="1:15" x14ac:dyDescent="0.25">
      <c r="A2028">
        <v>2725401451</v>
      </c>
      <c r="B2028" t="s">
        <v>3842</v>
      </c>
      <c r="C2028" t="s">
        <v>3327</v>
      </c>
      <c r="D2028" t="s">
        <v>3</v>
      </c>
      <c r="E2028" t="s">
        <v>2</v>
      </c>
      <c r="F2028" t="s">
        <v>4274</v>
      </c>
      <c r="G2028">
        <v>452</v>
      </c>
      <c r="H2028">
        <v>6018</v>
      </c>
      <c r="I2028">
        <v>7373</v>
      </c>
      <c r="J2028" t="s">
        <v>15</v>
      </c>
      <c r="K2028" s="9">
        <v>0.36</v>
      </c>
      <c r="L2028" s="1">
        <v>0.96320346320346295</v>
      </c>
      <c r="M2028" s="1">
        <v>0.95353982300884899</v>
      </c>
      <c r="N2028" s="2">
        <v>3.52999999999999E-73</v>
      </c>
      <c r="O2028" t="b">
        <v>1</v>
      </c>
    </row>
    <row r="2029" spans="1:15" x14ac:dyDescent="0.25">
      <c r="A2029">
        <v>2725405168</v>
      </c>
      <c r="B2029" t="s">
        <v>3844</v>
      </c>
      <c r="C2029" t="s">
        <v>3327</v>
      </c>
      <c r="D2029" t="s">
        <v>3</v>
      </c>
      <c r="E2029" t="s">
        <v>2</v>
      </c>
      <c r="F2029" t="s">
        <v>4275</v>
      </c>
      <c r="G2029">
        <v>452</v>
      </c>
      <c r="H2029">
        <v>5998</v>
      </c>
      <c r="I2029">
        <v>7353</v>
      </c>
      <c r="J2029" t="s">
        <v>15</v>
      </c>
      <c r="K2029" s="9">
        <v>0.36</v>
      </c>
      <c r="L2029" s="1">
        <v>0.96320346320346295</v>
      </c>
      <c r="M2029" s="1">
        <v>0.95353982300884899</v>
      </c>
      <c r="N2029" s="2">
        <v>3.52999999999999E-73</v>
      </c>
      <c r="O2029" t="b">
        <v>1</v>
      </c>
    </row>
    <row r="2030" spans="1:15" x14ac:dyDescent="0.25">
      <c r="A2030">
        <v>2729075725</v>
      </c>
      <c r="B2030" t="s">
        <v>3854</v>
      </c>
      <c r="C2030" t="s">
        <v>3327</v>
      </c>
      <c r="D2030" t="s">
        <v>3</v>
      </c>
      <c r="E2030" t="s">
        <v>2</v>
      </c>
      <c r="F2030" t="s">
        <v>4276</v>
      </c>
      <c r="G2030">
        <v>452</v>
      </c>
      <c r="H2030">
        <v>6020</v>
      </c>
      <c r="I2030">
        <v>7375</v>
      </c>
      <c r="J2030" t="s">
        <v>15</v>
      </c>
      <c r="K2030" s="9">
        <v>0.36</v>
      </c>
      <c r="L2030" s="1">
        <v>0.96320346320346295</v>
      </c>
      <c r="M2030" s="1">
        <v>0.95353982300884899</v>
      </c>
      <c r="N2030" s="2">
        <v>3.52999999999999E-73</v>
      </c>
      <c r="O2030" t="b">
        <v>1</v>
      </c>
    </row>
    <row r="2031" spans="1:15" x14ac:dyDescent="0.25">
      <c r="A2031">
        <v>2729077927</v>
      </c>
      <c r="B2031" t="s">
        <v>3856</v>
      </c>
      <c r="C2031" t="s">
        <v>3327</v>
      </c>
      <c r="D2031" t="s">
        <v>3</v>
      </c>
      <c r="E2031" t="s">
        <v>2</v>
      </c>
      <c r="F2031" t="s">
        <v>4277</v>
      </c>
      <c r="G2031">
        <v>452</v>
      </c>
      <c r="H2031">
        <v>6026</v>
      </c>
      <c r="I2031">
        <v>7381</v>
      </c>
      <c r="J2031" t="s">
        <v>15</v>
      </c>
      <c r="K2031" s="9">
        <v>0.36</v>
      </c>
      <c r="L2031" s="1">
        <v>0.96320346320346295</v>
      </c>
      <c r="M2031" s="1">
        <v>0.95353982300884899</v>
      </c>
      <c r="N2031" s="2">
        <v>3.52999999999999E-73</v>
      </c>
      <c r="O2031" t="b">
        <v>1</v>
      </c>
    </row>
    <row r="2032" spans="1:15" x14ac:dyDescent="0.25">
      <c r="A2032">
        <v>2620081137</v>
      </c>
      <c r="B2032" t="s">
        <v>4280</v>
      </c>
      <c r="C2032" t="s">
        <v>4279</v>
      </c>
      <c r="D2032" t="s">
        <v>210</v>
      </c>
      <c r="E2032" t="s">
        <v>2</v>
      </c>
      <c r="F2032" t="s">
        <v>4278</v>
      </c>
      <c r="G2032">
        <v>444</v>
      </c>
      <c r="H2032">
        <v>419935</v>
      </c>
      <c r="I2032">
        <v>421266</v>
      </c>
      <c r="J2032" t="s">
        <v>1</v>
      </c>
      <c r="K2032" s="9">
        <v>0.35799999999999998</v>
      </c>
      <c r="L2032" s="1">
        <v>0.95887445887445799</v>
      </c>
      <c r="M2032" s="1">
        <v>0.927927927927927</v>
      </c>
      <c r="N2032" s="2">
        <v>2.2699999999999901E-72</v>
      </c>
      <c r="O2032" t="b">
        <v>0</v>
      </c>
    </row>
    <row r="2033" spans="1:15" x14ac:dyDescent="0.25">
      <c r="A2033">
        <v>2616560811</v>
      </c>
      <c r="B2033" t="s">
        <v>4283</v>
      </c>
      <c r="C2033" t="s">
        <v>4282</v>
      </c>
      <c r="D2033" t="s">
        <v>210</v>
      </c>
      <c r="E2033" t="s">
        <v>2</v>
      </c>
      <c r="F2033" t="s">
        <v>4281</v>
      </c>
      <c r="G2033">
        <v>439</v>
      </c>
      <c r="H2033">
        <v>36751</v>
      </c>
      <c r="I2033">
        <v>38067</v>
      </c>
      <c r="J2033" t="s">
        <v>1</v>
      </c>
      <c r="K2033" s="9">
        <v>0.35699999999999998</v>
      </c>
      <c r="L2033" s="1">
        <v>0.939393939393939</v>
      </c>
      <c r="M2033" s="1">
        <v>0.91571753986332505</v>
      </c>
      <c r="N2033" s="2">
        <v>5.9799999999999898E-70</v>
      </c>
      <c r="O2033" t="b">
        <v>0</v>
      </c>
    </row>
    <row r="2034" spans="1:15" x14ac:dyDescent="0.25">
      <c r="A2034">
        <v>2695112415</v>
      </c>
      <c r="B2034" t="s">
        <v>4285</v>
      </c>
      <c r="C2034" t="s">
        <v>4285</v>
      </c>
      <c r="D2034" t="s">
        <v>210</v>
      </c>
      <c r="E2034" t="s">
        <v>2</v>
      </c>
      <c r="F2034" t="s">
        <v>4284</v>
      </c>
      <c r="G2034">
        <v>444</v>
      </c>
      <c r="H2034">
        <v>256993</v>
      </c>
      <c r="I2034">
        <v>258324</v>
      </c>
      <c r="J2034" t="s">
        <v>1</v>
      </c>
      <c r="K2034" s="9">
        <v>0.35599999999999998</v>
      </c>
      <c r="L2034" s="1">
        <v>0.95887445887445799</v>
      </c>
      <c r="M2034" s="1">
        <v>0.927927927927927</v>
      </c>
      <c r="N2034" s="2">
        <v>1.45999999999999E-71</v>
      </c>
      <c r="O2034" t="b">
        <v>0</v>
      </c>
    </row>
    <row r="2035" spans="1:15" x14ac:dyDescent="0.25">
      <c r="A2035">
        <v>2529429848</v>
      </c>
      <c r="B2035" t="s">
        <v>4288</v>
      </c>
      <c r="C2035" t="s">
        <v>4287</v>
      </c>
      <c r="D2035" t="s">
        <v>210</v>
      </c>
      <c r="E2035" t="s">
        <v>2</v>
      </c>
      <c r="F2035" t="s">
        <v>4286</v>
      </c>
      <c r="G2035">
        <v>438</v>
      </c>
      <c r="H2035">
        <v>5813148</v>
      </c>
      <c r="I2035">
        <v>5814461</v>
      </c>
      <c r="J2035" t="s">
        <v>1</v>
      </c>
      <c r="K2035" s="9">
        <v>0.35399999999999998</v>
      </c>
      <c r="L2035" s="1">
        <v>0.95670995670995596</v>
      </c>
      <c r="M2035" s="1">
        <v>0.92237442922374402</v>
      </c>
      <c r="N2035" s="2">
        <v>1.72999999999999E-70</v>
      </c>
      <c r="O2035" t="b">
        <v>0</v>
      </c>
    </row>
    <row r="2036" spans="1:15" x14ac:dyDescent="0.25">
      <c r="A2036">
        <v>2737523538</v>
      </c>
      <c r="B2036" t="s">
        <v>4291</v>
      </c>
      <c r="C2036" t="s">
        <v>4290</v>
      </c>
      <c r="D2036" t="s">
        <v>210</v>
      </c>
      <c r="E2036" t="s">
        <v>2</v>
      </c>
      <c r="F2036" t="s">
        <v>4289</v>
      </c>
      <c r="G2036">
        <v>437</v>
      </c>
      <c r="H2036">
        <v>1023300</v>
      </c>
      <c r="I2036">
        <v>1024610</v>
      </c>
      <c r="J2036" t="s">
        <v>15</v>
      </c>
      <c r="K2036" s="9">
        <v>0.35399999999999998</v>
      </c>
      <c r="L2036" s="1">
        <v>0.939393939393939</v>
      </c>
      <c r="M2036" s="1">
        <v>0.91762013729977099</v>
      </c>
      <c r="N2036" s="2">
        <v>3.82999999999999E-69</v>
      </c>
      <c r="O2036" t="b">
        <v>0</v>
      </c>
    </row>
    <row r="2037" spans="1:15" x14ac:dyDescent="0.25">
      <c r="A2037">
        <v>2646277726</v>
      </c>
      <c r="B2037" t="s">
        <v>4293</v>
      </c>
      <c r="C2037" t="s">
        <v>4293</v>
      </c>
      <c r="D2037" t="s">
        <v>210</v>
      </c>
      <c r="E2037" t="s">
        <v>2</v>
      </c>
      <c r="F2037" t="s">
        <v>4292</v>
      </c>
      <c r="G2037">
        <v>437</v>
      </c>
      <c r="H2037">
        <v>1012931</v>
      </c>
      <c r="I2037">
        <v>1014241</v>
      </c>
      <c r="J2037" t="s">
        <v>1</v>
      </c>
      <c r="K2037" s="9">
        <v>0.35</v>
      </c>
      <c r="L2037" s="1">
        <v>0.95670995670995596</v>
      </c>
      <c r="M2037" s="1">
        <v>0.92219679633867202</v>
      </c>
      <c r="N2037" s="2">
        <v>2.8099999999999899E-69</v>
      </c>
      <c r="O2037" t="b">
        <v>0</v>
      </c>
    </row>
    <row r="2038" spans="1:15" x14ac:dyDescent="0.25">
      <c r="A2038">
        <v>2694971696</v>
      </c>
      <c r="B2038" t="s">
        <v>4296</v>
      </c>
      <c r="C2038" t="s">
        <v>4295</v>
      </c>
      <c r="D2038" t="s">
        <v>210</v>
      </c>
      <c r="E2038" t="s">
        <v>2</v>
      </c>
      <c r="F2038" t="s">
        <v>4294</v>
      </c>
      <c r="G2038">
        <v>435</v>
      </c>
      <c r="H2038">
        <v>197277</v>
      </c>
      <c r="I2038">
        <v>198581</v>
      </c>
      <c r="J2038" t="s">
        <v>15</v>
      </c>
      <c r="K2038" s="9">
        <v>0.34699999999999998</v>
      </c>
      <c r="L2038" s="1">
        <v>0.939393939393939</v>
      </c>
      <c r="M2038" s="1">
        <v>0.91954022988505701</v>
      </c>
      <c r="N2038" s="2">
        <v>1.8599999999999899E-66</v>
      </c>
      <c r="O2038" t="b">
        <v>0</v>
      </c>
    </row>
    <row r="2039" spans="1:15" x14ac:dyDescent="0.25">
      <c r="A2039">
        <v>2515798366</v>
      </c>
      <c r="B2039" t="s">
        <v>4299</v>
      </c>
      <c r="C2039" t="s">
        <v>4298</v>
      </c>
      <c r="D2039" t="s">
        <v>210</v>
      </c>
      <c r="E2039" t="s">
        <v>2</v>
      </c>
      <c r="F2039" t="s">
        <v>4297</v>
      </c>
      <c r="G2039">
        <v>428</v>
      </c>
      <c r="H2039">
        <v>301876</v>
      </c>
      <c r="I2039">
        <v>303159</v>
      </c>
      <c r="J2039" t="s">
        <v>15</v>
      </c>
      <c r="K2039" s="9">
        <v>0.34599999999999997</v>
      </c>
      <c r="L2039" s="1">
        <v>0.94372294372294296</v>
      </c>
      <c r="M2039" s="1">
        <v>0.90654205607476601</v>
      </c>
      <c r="N2039" s="2">
        <v>9.9999999999999905E-67</v>
      </c>
      <c r="O2039" t="b">
        <v>0</v>
      </c>
    </row>
    <row r="2040" spans="1:15" x14ac:dyDescent="0.25">
      <c r="A2040">
        <v>2677805125</v>
      </c>
      <c r="B2040" t="s">
        <v>3415</v>
      </c>
      <c r="C2040" t="s">
        <v>3327</v>
      </c>
      <c r="D2040" t="s">
        <v>3</v>
      </c>
      <c r="E2040" t="s">
        <v>2</v>
      </c>
      <c r="F2040" t="s">
        <v>4300</v>
      </c>
      <c r="G2040">
        <v>456</v>
      </c>
      <c r="H2040">
        <v>239913</v>
      </c>
      <c r="I2040">
        <v>241280</v>
      </c>
      <c r="J2040" t="s">
        <v>1</v>
      </c>
      <c r="K2040" s="9">
        <v>0.34599999999999997</v>
      </c>
      <c r="L2040" s="1">
        <v>0.97186147186147098</v>
      </c>
      <c r="M2040" s="1">
        <v>0.945175438596491</v>
      </c>
      <c r="N2040" s="2">
        <v>7.1099999999999899E-69</v>
      </c>
      <c r="O2040" t="b">
        <v>0</v>
      </c>
    </row>
    <row r="2041" spans="1:15" x14ac:dyDescent="0.25">
      <c r="A2041">
        <v>2683236679</v>
      </c>
      <c r="B2041" t="s">
        <v>3425</v>
      </c>
      <c r="C2041" t="s">
        <v>3327</v>
      </c>
      <c r="D2041" t="s">
        <v>3</v>
      </c>
      <c r="E2041" t="s">
        <v>2</v>
      </c>
      <c r="F2041" t="s">
        <v>4301</v>
      </c>
      <c r="G2041">
        <v>456</v>
      </c>
      <c r="H2041">
        <v>3300</v>
      </c>
      <c r="I2041">
        <v>4667</v>
      </c>
      <c r="J2041" t="s">
        <v>15</v>
      </c>
      <c r="K2041" s="9">
        <v>0.34599999999999997</v>
      </c>
      <c r="L2041" s="1">
        <v>0.97186147186147098</v>
      </c>
      <c r="M2041" s="1">
        <v>0.945175438596491</v>
      </c>
      <c r="N2041" s="2">
        <v>7.1099999999999899E-69</v>
      </c>
      <c r="O2041" t="b">
        <v>0</v>
      </c>
    </row>
    <row r="2042" spans="1:15" x14ac:dyDescent="0.25">
      <c r="A2042">
        <v>2683352772</v>
      </c>
      <c r="B2042" t="s">
        <v>3624</v>
      </c>
      <c r="C2042" t="s">
        <v>3327</v>
      </c>
      <c r="D2042" t="s">
        <v>3</v>
      </c>
      <c r="E2042" t="s">
        <v>2</v>
      </c>
      <c r="F2042" t="s">
        <v>4302</v>
      </c>
      <c r="G2042">
        <v>456</v>
      </c>
      <c r="H2042">
        <v>136430</v>
      </c>
      <c r="I2042">
        <v>137797</v>
      </c>
      <c r="J2042" t="s">
        <v>1</v>
      </c>
      <c r="K2042" s="9">
        <v>0.34599999999999997</v>
      </c>
      <c r="L2042" s="1">
        <v>0.97186147186147098</v>
      </c>
      <c r="M2042" s="1">
        <v>0.945175438596491</v>
      </c>
      <c r="N2042" s="2">
        <v>7.1099999999999899E-69</v>
      </c>
      <c r="O2042" t="b">
        <v>0</v>
      </c>
    </row>
    <row r="2043" spans="1:15" x14ac:dyDescent="0.25">
      <c r="A2043">
        <v>2703824140</v>
      </c>
      <c r="B2043" t="s">
        <v>3475</v>
      </c>
      <c r="C2043" t="s">
        <v>3327</v>
      </c>
      <c r="D2043" t="s">
        <v>3</v>
      </c>
      <c r="E2043" t="s">
        <v>2</v>
      </c>
      <c r="F2043" t="s">
        <v>4303</v>
      </c>
      <c r="G2043">
        <v>456</v>
      </c>
      <c r="H2043">
        <v>3223</v>
      </c>
      <c r="I2043">
        <v>4590</v>
      </c>
      <c r="J2043" t="s">
        <v>15</v>
      </c>
      <c r="K2043" s="9">
        <v>0.34599999999999997</v>
      </c>
      <c r="L2043" s="1">
        <v>0.97186147186147098</v>
      </c>
      <c r="M2043" s="1">
        <v>0.945175438596491</v>
      </c>
      <c r="N2043" s="2">
        <v>7.1099999999999899E-69</v>
      </c>
      <c r="O2043" t="b">
        <v>0</v>
      </c>
    </row>
    <row r="2044" spans="1:15" x14ac:dyDescent="0.25">
      <c r="A2044">
        <v>2703826956</v>
      </c>
      <c r="B2044" t="s">
        <v>3477</v>
      </c>
      <c r="C2044" t="s">
        <v>3327</v>
      </c>
      <c r="D2044" t="s">
        <v>3</v>
      </c>
      <c r="E2044" t="s">
        <v>2</v>
      </c>
      <c r="F2044" t="s">
        <v>4304</v>
      </c>
      <c r="G2044">
        <v>456</v>
      </c>
      <c r="H2044">
        <v>303095</v>
      </c>
      <c r="I2044">
        <v>304462</v>
      </c>
      <c r="J2044" t="s">
        <v>1</v>
      </c>
      <c r="K2044" s="9">
        <v>0.34599999999999997</v>
      </c>
      <c r="L2044" s="1">
        <v>0.97186147186147098</v>
      </c>
      <c r="M2044" s="1">
        <v>0.945175438596491</v>
      </c>
      <c r="N2044" s="2">
        <v>7.1099999999999899E-69</v>
      </c>
      <c r="O2044" t="b">
        <v>0</v>
      </c>
    </row>
    <row r="2045" spans="1:15" x14ac:dyDescent="0.25">
      <c r="A2045">
        <v>2703852637</v>
      </c>
      <c r="B2045" t="s">
        <v>3483</v>
      </c>
      <c r="C2045" t="s">
        <v>3327</v>
      </c>
      <c r="D2045" t="s">
        <v>3</v>
      </c>
      <c r="E2045" t="s">
        <v>2</v>
      </c>
      <c r="F2045" t="s">
        <v>4305</v>
      </c>
      <c r="G2045">
        <v>456</v>
      </c>
      <c r="H2045">
        <v>239913</v>
      </c>
      <c r="I2045">
        <v>241280</v>
      </c>
      <c r="J2045" t="s">
        <v>1</v>
      </c>
      <c r="K2045" s="9">
        <v>0.34599999999999997</v>
      </c>
      <c r="L2045" s="1">
        <v>0.97186147186147098</v>
      </c>
      <c r="M2045" s="1">
        <v>0.945175438596491</v>
      </c>
      <c r="N2045" s="2">
        <v>7.1099999999999899E-69</v>
      </c>
      <c r="O2045" t="b">
        <v>0</v>
      </c>
    </row>
    <row r="2046" spans="1:15" x14ac:dyDescent="0.25">
      <c r="A2046">
        <v>2706859445</v>
      </c>
      <c r="B2046" t="s">
        <v>3702</v>
      </c>
      <c r="C2046" t="s">
        <v>3327</v>
      </c>
      <c r="D2046" t="s">
        <v>3</v>
      </c>
      <c r="E2046" t="s">
        <v>2</v>
      </c>
      <c r="F2046" t="s">
        <v>4306</v>
      </c>
      <c r="G2046">
        <v>456</v>
      </c>
      <c r="H2046">
        <v>232022</v>
      </c>
      <c r="I2046">
        <v>233389</v>
      </c>
      <c r="J2046" t="s">
        <v>1</v>
      </c>
      <c r="K2046" s="9">
        <v>0.34599999999999997</v>
      </c>
      <c r="L2046" s="1">
        <v>0.97186147186147098</v>
      </c>
      <c r="M2046" s="1">
        <v>0.945175438596491</v>
      </c>
      <c r="N2046" s="2">
        <v>7.1099999999999899E-69</v>
      </c>
      <c r="O2046" t="b">
        <v>0</v>
      </c>
    </row>
    <row r="2047" spans="1:15" x14ac:dyDescent="0.25">
      <c r="A2047">
        <v>2706885150</v>
      </c>
      <c r="B2047" t="s">
        <v>3507</v>
      </c>
      <c r="C2047" t="s">
        <v>3327</v>
      </c>
      <c r="D2047" t="s">
        <v>3</v>
      </c>
      <c r="E2047" t="s">
        <v>2</v>
      </c>
      <c r="F2047" t="s">
        <v>4307</v>
      </c>
      <c r="G2047">
        <v>456</v>
      </c>
      <c r="H2047">
        <v>3321</v>
      </c>
      <c r="I2047">
        <v>4688</v>
      </c>
      <c r="J2047" t="s">
        <v>15</v>
      </c>
      <c r="K2047" s="9">
        <v>0.34599999999999997</v>
      </c>
      <c r="L2047" s="1">
        <v>0.97186147186147098</v>
      </c>
      <c r="M2047" s="1">
        <v>0.945175438596491</v>
      </c>
      <c r="N2047" s="2">
        <v>7.1099999999999899E-69</v>
      </c>
      <c r="O2047" t="b">
        <v>0</v>
      </c>
    </row>
    <row r="2048" spans="1:15" x14ac:dyDescent="0.25">
      <c r="A2048">
        <v>2728136358</v>
      </c>
      <c r="B2048" t="s">
        <v>4310</v>
      </c>
      <c r="C2048" t="s">
        <v>4309</v>
      </c>
      <c r="D2048" t="s">
        <v>210</v>
      </c>
      <c r="E2048" t="s">
        <v>2</v>
      </c>
      <c r="F2048" t="s">
        <v>4308</v>
      </c>
      <c r="G2048">
        <v>439</v>
      </c>
      <c r="H2048">
        <v>395643</v>
      </c>
      <c r="I2048">
        <v>396959</v>
      </c>
      <c r="J2048" t="s">
        <v>15</v>
      </c>
      <c r="K2048" s="9">
        <v>0.34399999999999997</v>
      </c>
      <c r="L2048" s="1">
        <v>0.939393939393939</v>
      </c>
      <c r="M2048" s="1">
        <v>0.91571753986332505</v>
      </c>
      <c r="N2048" s="2">
        <v>1.6099999999999899E-65</v>
      </c>
      <c r="O2048" t="b">
        <v>0</v>
      </c>
    </row>
    <row r="2049" spans="1:15" x14ac:dyDescent="0.25">
      <c r="A2049">
        <v>2676851621</v>
      </c>
      <c r="B2049" t="s">
        <v>4313</v>
      </c>
      <c r="C2049" t="s">
        <v>4312</v>
      </c>
      <c r="D2049" t="s">
        <v>210</v>
      </c>
      <c r="E2049" t="s">
        <v>2</v>
      </c>
      <c r="F2049" t="s">
        <v>4311</v>
      </c>
      <c r="G2049">
        <v>437</v>
      </c>
      <c r="H2049">
        <v>52617</v>
      </c>
      <c r="I2049">
        <v>53927</v>
      </c>
      <c r="J2049" t="s">
        <v>15</v>
      </c>
      <c r="K2049" s="9">
        <v>0.33899999999999902</v>
      </c>
      <c r="L2049" s="1">
        <v>0.95021645021644996</v>
      </c>
      <c r="M2049" s="1">
        <v>0.93135011441647597</v>
      </c>
      <c r="N2049" s="2">
        <v>1.0299999999999901E-64</v>
      </c>
      <c r="O2049" t="b">
        <v>0</v>
      </c>
    </row>
    <row r="2050" spans="1:15" x14ac:dyDescent="0.25">
      <c r="A2050">
        <v>2648602221</v>
      </c>
      <c r="B2050" t="s">
        <v>4315</v>
      </c>
      <c r="C2050" t="s">
        <v>4315</v>
      </c>
      <c r="D2050" t="s">
        <v>210</v>
      </c>
      <c r="E2050" t="s">
        <v>2</v>
      </c>
      <c r="F2050" t="s">
        <v>4314</v>
      </c>
      <c r="G2050">
        <v>438</v>
      </c>
      <c r="H2050">
        <v>4844270</v>
      </c>
      <c r="I2050">
        <v>4845583</v>
      </c>
      <c r="J2050" t="s">
        <v>15</v>
      </c>
      <c r="K2050" s="9">
        <v>0.33700000000000002</v>
      </c>
      <c r="L2050" s="1">
        <v>0.95670995670995596</v>
      </c>
      <c r="M2050" s="1">
        <v>0.92237442922374402</v>
      </c>
      <c r="N2050" s="2">
        <v>2.5999999999999899E-64</v>
      </c>
      <c r="O2050" t="b">
        <v>1</v>
      </c>
    </row>
    <row r="2051" spans="1:15" x14ac:dyDescent="0.25">
      <c r="A2051">
        <v>2698142533</v>
      </c>
      <c r="B2051" t="s">
        <v>4318</v>
      </c>
      <c r="C2051" t="s">
        <v>4317</v>
      </c>
      <c r="D2051" t="s">
        <v>210</v>
      </c>
      <c r="E2051" t="s">
        <v>2</v>
      </c>
      <c r="F2051" t="s">
        <v>4316</v>
      </c>
      <c r="G2051">
        <v>436</v>
      </c>
      <c r="H2051">
        <v>584150</v>
      </c>
      <c r="I2051">
        <v>585457</v>
      </c>
      <c r="J2051" t="s">
        <v>1</v>
      </c>
      <c r="K2051" s="9">
        <v>0.33299999999999902</v>
      </c>
      <c r="L2051" s="1">
        <v>0.93506493506493504</v>
      </c>
      <c r="M2051" s="1">
        <v>0.90596330275229298</v>
      </c>
      <c r="N2051" s="2">
        <v>2.2999999999999999E-61</v>
      </c>
      <c r="O2051" t="b">
        <v>0</v>
      </c>
    </row>
    <row r="2052" spans="1:15" x14ac:dyDescent="0.25">
      <c r="A2052">
        <v>2515862670</v>
      </c>
      <c r="B2052" t="s">
        <v>4321</v>
      </c>
      <c r="C2052" t="s">
        <v>4320</v>
      </c>
      <c r="D2052" t="s">
        <v>3</v>
      </c>
      <c r="E2052" t="s">
        <v>2</v>
      </c>
      <c r="F2052" t="s">
        <v>4319</v>
      </c>
      <c r="G2052">
        <v>430</v>
      </c>
      <c r="H2052">
        <v>93894</v>
      </c>
      <c r="I2052">
        <v>95183</v>
      </c>
      <c r="J2052" t="s">
        <v>1</v>
      </c>
      <c r="K2052" s="9">
        <v>0.32</v>
      </c>
      <c r="L2052" s="1">
        <v>0.94805194805194803</v>
      </c>
      <c r="M2052" s="1">
        <v>0.92790697674418599</v>
      </c>
      <c r="N2052" s="2">
        <v>9.3399999999999903E-58</v>
      </c>
      <c r="O2052" t="b">
        <v>0</v>
      </c>
    </row>
    <row r="2053" spans="1:15" x14ac:dyDescent="0.25">
      <c r="A2053">
        <v>2574161424</v>
      </c>
      <c r="B2053" t="s">
        <v>4324</v>
      </c>
      <c r="C2053" t="s">
        <v>4323</v>
      </c>
      <c r="D2053" t="s">
        <v>3</v>
      </c>
      <c r="E2053" t="s">
        <v>2</v>
      </c>
      <c r="F2053" t="s">
        <v>4322</v>
      </c>
      <c r="G2053">
        <v>430</v>
      </c>
      <c r="H2053">
        <v>112983</v>
      </c>
      <c r="I2053">
        <v>114272</v>
      </c>
      <c r="J2053" t="s">
        <v>1</v>
      </c>
      <c r="K2053" s="9">
        <v>0.32</v>
      </c>
      <c r="L2053" s="1">
        <v>0.94805194805194803</v>
      </c>
      <c r="M2053" s="1">
        <v>0.92790697674418599</v>
      </c>
      <c r="N2053" s="2">
        <v>9.3399999999999903E-58</v>
      </c>
      <c r="O2053" t="b">
        <v>0</v>
      </c>
    </row>
    <row r="2054" spans="1:15" x14ac:dyDescent="0.25">
      <c r="A2054">
        <v>2583025523</v>
      </c>
      <c r="B2054" t="s">
        <v>4327</v>
      </c>
      <c r="C2054" t="s">
        <v>261</v>
      </c>
      <c r="D2054" t="s">
        <v>4326</v>
      </c>
      <c r="E2054" t="s">
        <v>2</v>
      </c>
      <c r="F2054" t="s">
        <v>4325</v>
      </c>
      <c r="G2054">
        <v>423</v>
      </c>
      <c r="H2054">
        <v>28699</v>
      </c>
      <c r="I2054">
        <v>29967</v>
      </c>
      <c r="J2054" t="s">
        <v>1</v>
      </c>
      <c r="K2054" s="9">
        <v>0.315</v>
      </c>
      <c r="L2054" s="1">
        <v>0.97835497835497798</v>
      </c>
      <c r="M2054" s="1">
        <v>0.96217494089834499</v>
      </c>
      <c r="N2054" s="2">
        <v>2.01E-58</v>
      </c>
      <c r="O2054" t="b">
        <v>0</v>
      </c>
    </row>
    <row r="2055" spans="1:15" x14ac:dyDescent="0.25">
      <c r="A2055">
        <v>2709274711</v>
      </c>
      <c r="B2055" t="s">
        <v>4329</v>
      </c>
      <c r="C2055" t="s">
        <v>4329</v>
      </c>
      <c r="D2055" t="s">
        <v>4326</v>
      </c>
      <c r="E2055" t="s">
        <v>2</v>
      </c>
      <c r="F2055" t="s">
        <v>4328</v>
      </c>
      <c r="G2055">
        <v>423</v>
      </c>
      <c r="H2055">
        <v>122165</v>
      </c>
      <c r="I2055">
        <v>123433</v>
      </c>
      <c r="J2055" t="s">
        <v>1</v>
      </c>
      <c r="K2055" s="9">
        <v>0.314</v>
      </c>
      <c r="L2055" s="1">
        <v>0.97835497835497798</v>
      </c>
      <c r="M2055" s="1">
        <v>0.96217494089834499</v>
      </c>
      <c r="N2055" s="2">
        <v>9.3399999999999903E-58</v>
      </c>
      <c r="O2055" t="b">
        <v>0</v>
      </c>
    </row>
    <row r="2056" spans="1:15" x14ac:dyDescent="0.25">
      <c r="A2056">
        <v>2713243421</v>
      </c>
      <c r="B2056" t="s">
        <v>4331</v>
      </c>
      <c r="C2056" t="s">
        <v>4331</v>
      </c>
      <c r="D2056" t="s">
        <v>4326</v>
      </c>
      <c r="E2056" t="s">
        <v>2</v>
      </c>
      <c r="F2056" t="s">
        <v>4330</v>
      </c>
      <c r="G2056">
        <v>423</v>
      </c>
      <c r="H2056">
        <v>9680</v>
      </c>
      <c r="I2056">
        <v>10948</v>
      </c>
      <c r="J2056" t="s">
        <v>15</v>
      </c>
      <c r="K2056" s="9">
        <v>0.314</v>
      </c>
      <c r="L2056" s="1">
        <v>0.97835497835497798</v>
      </c>
      <c r="M2056" s="1">
        <v>0.96217494089834499</v>
      </c>
      <c r="N2056" s="2">
        <v>9.3399999999999903E-58</v>
      </c>
      <c r="O2056" t="b">
        <v>0</v>
      </c>
    </row>
    <row r="2057" spans="1:15" x14ac:dyDescent="0.25">
      <c r="A2057">
        <v>2713331563</v>
      </c>
      <c r="B2057" t="s">
        <v>4333</v>
      </c>
      <c r="C2057" t="s">
        <v>4333</v>
      </c>
      <c r="D2057" t="s">
        <v>4326</v>
      </c>
      <c r="E2057" t="s">
        <v>2</v>
      </c>
      <c r="F2057" t="s">
        <v>4332</v>
      </c>
      <c r="G2057">
        <v>423</v>
      </c>
      <c r="H2057">
        <v>93120</v>
      </c>
      <c r="I2057">
        <v>94388</v>
      </c>
      <c r="J2057" t="s">
        <v>15</v>
      </c>
      <c r="K2057" s="9">
        <v>0.314</v>
      </c>
      <c r="L2057" s="1">
        <v>0.97835497835497798</v>
      </c>
      <c r="M2057" s="1">
        <v>0.96217494089834499</v>
      </c>
      <c r="N2057" s="2">
        <v>9.3399999999999903E-58</v>
      </c>
      <c r="O2057" t="b">
        <v>0</v>
      </c>
    </row>
    <row r="2058" spans="1:15" x14ac:dyDescent="0.25">
      <c r="A2058">
        <v>2713814990</v>
      </c>
      <c r="B2058" t="s">
        <v>4335</v>
      </c>
      <c r="C2058" t="s">
        <v>4335</v>
      </c>
      <c r="D2058" t="s">
        <v>4326</v>
      </c>
      <c r="E2058" t="s">
        <v>2</v>
      </c>
      <c r="F2058" t="s">
        <v>4334</v>
      </c>
      <c r="G2058">
        <v>423</v>
      </c>
      <c r="H2058">
        <v>93128</v>
      </c>
      <c r="I2058">
        <v>94396</v>
      </c>
      <c r="J2058" t="s">
        <v>15</v>
      </c>
      <c r="K2058" s="9">
        <v>0.314</v>
      </c>
      <c r="L2058" s="1">
        <v>0.97835497835497798</v>
      </c>
      <c r="M2058" s="1">
        <v>0.96217494089834499</v>
      </c>
      <c r="N2058" s="2">
        <v>9.3399999999999903E-58</v>
      </c>
      <c r="O2058" t="b">
        <v>0</v>
      </c>
    </row>
    <row r="2059" spans="1:15" x14ac:dyDescent="0.25">
      <c r="A2059">
        <v>2716652473</v>
      </c>
      <c r="B2059" t="s">
        <v>4337</v>
      </c>
      <c r="C2059" t="s">
        <v>4337</v>
      </c>
      <c r="D2059" t="s">
        <v>4326</v>
      </c>
      <c r="E2059" t="s">
        <v>2</v>
      </c>
      <c r="F2059" t="s">
        <v>4336</v>
      </c>
      <c r="G2059">
        <v>423</v>
      </c>
      <c r="H2059">
        <v>95585</v>
      </c>
      <c r="I2059">
        <v>96853</v>
      </c>
      <c r="J2059" t="s">
        <v>15</v>
      </c>
      <c r="K2059" s="9">
        <v>0.314</v>
      </c>
      <c r="L2059" s="1">
        <v>0.97835497835497798</v>
      </c>
      <c r="M2059" s="1">
        <v>0.96217494089834499</v>
      </c>
      <c r="N2059" s="2">
        <v>9.3399999999999903E-58</v>
      </c>
      <c r="O2059" t="b">
        <v>0</v>
      </c>
    </row>
    <row r="2060" spans="1:15" x14ac:dyDescent="0.25">
      <c r="A2060">
        <v>2716731785</v>
      </c>
      <c r="B2060" t="s">
        <v>4339</v>
      </c>
      <c r="C2060" t="s">
        <v>4339</v>
      </c>
      <c r="D2060" t="s">
        <v>4326</v>
      </c>
      <c r="E2060" t="s">
        <v>2</v>
      </c>
      <c r="F2060" t="s">
        <v>4338</v>
      </c>
      <c r="G2060">
        <v>423</v>
      </c>
      <c r="H2060">
        <v>424127</v>
      </c>
      <c r="I2060">
        <v>425395</v>
      </c>
      <c r="J2060" t="s">
        <v>15</v>
      </c>
      <c r="K2060" s="9">
        <v>0.314</v>
      </c>
      <c r="L2060" s="1">
        <v>0.97835497835497798</v>
      </c>
      <c r="M2060" s="1">
        <v>0.96217494089834499</v>
      </c>
      <c r="N2060" s="2">
        <v>9.3399999999999903E-58</v>
      </c>
      <c r="O2060" t="b">
        <v>0</v>
      </c>
    </row>
    <row r="2061" spans="1:15" x14ac:dyDescent="0.25">
      <c r="A2061">
        <v>2722160726</v>
      </c>
      <c r="B2061" t="s">
        <v>4341</v>
      </c>
      <c r="C2061" t="s">
        <v>4341</v>
      </c>
      <c r="D2061" t="s">
        <v>4326</v>
      </c>
      <c r="E2061" t="s">
        <v>2</v>
      </c>
      <c r="F2061" t="s">
        <v>4340</v>
      </c>
      <c r="G2061">
        <v>423</v>
      </c>
      <c r="H2061">
        <v>302180</v>
      </c>
      <c r="I2061">
        <v>303448</v>
      </c>
      <c r="J2061" t="s">
        <v>1</v>
      </c>
      <c r="K2061" s="9">
        <v>0.314</v>
      </c>
      <c r="L2061" s="1">
        <v>0.97835497835497798</v>
      </c>
      <c r="M2061" s="1">
        <v>0.96217494089834499</v>
      </c>
      <c r="N2061" s="2">
        <v>9.3399999999999903E-58</v>
      </c>
      <c r="O2061" t="b">
        <v>0</v>
      </c>
    </row>
    <row r="2062" spans="1:15" x14ac:dyDescent="0.25">
      <c r="A2062">
        <v>2585419435</v>
      </c>
      <c r="B2062" t="s">
        <v>4345</v>
      </c>
      <c r="C2062" t="s">
        <v>4344</v>
      </c>
      <c r="D2062" t="s">
        <v>4343</v>
      </c>
      <c r="E2062" t="s">
        <v>2</v>
      </c>
      <c r="F2062" t="s">
        <v>4342</v>
      </c>
      <c r="G2062">
        <v>427</v>
      </c>
      <c r="H2062">
        <v>154382</v>
      </c>
      <c r="I2062">
        <v>155662</v>
      </c>
      <c r="J2062" t="s">
        <v>15</v>
      </c>
      <c r="K2062" s="9">
        <v>0.313</v>
      </c>
      <c r="L2062" s="1">
        <v>0.97835497835497798</v>
      </c>
      <c r="M2062" s="1">
        <v>0.96252927400468302</v>
      </c>
      <c r="N2062" s="2">
        <v>1.26999999999999E-57</v>
      </c>
      <c r="O2062" t="b">
        <v>0</v>
      </c>
    </row>
    <row r="2063" spans="1:15" x14ac:dyDescent="0.25">
      <c r="A2063">
        <v>2721937486</v>
      </c>
      <c r="B2063" t="s">
        <v>4347</v>
      </c>
      <c r="C2063" t="s">
        <v>4347</v>
      </c>
      <c r="D2063" t="s">
        <v>4326</v>
      </c>
      <c r="E2063" t="s">
        <v>2</v>
      </c>
      <c r="F2063" t="s">
        <v>4346</v>
      </c>
      <c r="G2063">
        <v>426</v>
      </c>
      <c r="H2063">
        <v>208</v>
      </c>
      <c r="I2063">
        <v>1485</v>
      </c>
      <c r="J2063" t="s">
        <v>1</v>
      </c>
      <c r="K2063" s="9">
        <v>0.313</v>
      </c>
      <c r="L2063" s="1">
        <v>0.95887445887445799</v>
      </c>
      <c r="M2063" s="1">
        <v>0.93896713615023397</v>
      </c>
      <c r="N2063" s="2">
        <v>5.0699999999999997E-56</v>
      </c>
      <c r="O2063" t="b">
        <v>0</v>
      </c>
    </row>
    <row r="2064" spans="1:15" x14ac:dyDescent="0.25">
      <c r="A2064">
        <v>646713994</v>
      </c>
      <c r="B2064" t="s">
        <v>4350</v>
      </c>
      <c r="C2064" t="s">
        <v>4349</v>
      </c>
      <c r="D2064" t="s">
        <v>4343</v>
      </c>
      <c r="E2064" t="s">
        <v>2</v>
      </c>
      <c r="F2064" t="s">
        <v>4348</v>
      </c>
      <c r="G2064">
        <v>426</v>
      </c>
      <c r="H2064">
        <v>2143821</v>
      </c>
      <c r="I2064">
        <v>2145098</v>
      </c>
      <c r="J2064" t="s">
        <v>15</v>
      </c>
      <c r="K2064" s="9">
        <v>0.309</v>
      </c>
      <c r="L2064" s="1">
        <v>0.95454545454545403</v>
      </c>
      <c r="M2064" s="1">
        <v>0.93427230046948295</v>
      </c>
      <c r="N2064" s="2">
        <v>2.7399999999999999E-54</v>
      </c>
      <c r="O2064" t="b">
        <v>0</v>
      </c>
    </row>
    <row r="2065" spans="1:15" x14ac:dyDescent="0.25">
      <c r="A2065">
        <v>2590800351</v>
      </c>
      <c r="B2065" t="s">
        <v>4353</v>
      </c>
      <c r="C2065" t="s">
        <v>4352</v>
      </c>
      <c r="D2065" t="s">
        <v>4343</v>
      </c>
      <c r="E2065" t="s">
        <v>2</v>
      </c>
      <c r="F2065" t="s">
        <v>4351</v>
      </c>
      <c r="G2065">
        <v>428</v>
      </c>
      <c r="H2065">
        <v>2864618</v>
      </c>
      <c r="I2065">
        <v>2865901</v>
      </c>
      <c r="J2065" t="s">
        <v>15</v>
      </c>
      <c r="K2065" s="9">
        <v>0.308</v>
      </c>
      <c r="L2065" s="1">
        <v>0.96103896103896103</v>
      </c>
      <c r="M2065" s="1">
        <v>0.94158878504672805</v>
      </c>
      <c r="N2065" s="2">
        <v>2.00999999999999E-54</v>
      </c>
      <c r="O2065" t="b">
        <v>0</v>
      </c>
    </row>
    <row r="2066" spans="1:15" x14ac:dyDescent="0.25">
      <c r="A2066">
        <v>2619624362</v>
      </c>
      <c r="B2066" t="s">
        <v>4356</v>
      </c>
      <c r="C2066" t="s">
        <v>4355</v>
      </c>
      <c r="D2066" t="s">
        <v>4343</v>
      </c>
      <c r="E2066" t="s">
        <v>2</v>
      </c>
      <c r="F2066" t="s">
        <v>4354</v>
      </c>
      <c r="G2066">
        <v>435</v>
      </c>
      <c r="H2066">
        <v>36004</v>
      </c>
      <c r="I2066">
        <v>37308</v>
      </c>
      <c r="J2066" t="s">
        <v>1</v>
      </c>
      <c r="K2066" s="9">
        <v>0.307</v>
      </c>
      <c r="L2066" s="1">
        <v>0.95887445887445799</v>
      </c>
      <c r="M2066" s="1">
        <v>0.93103448275862</v>
      </c>
      <c r="N2066" s="2">
        <v>6.8700000000000004E-54</v>
      </c>
      <c r="O2066" t="b">
        <v>0</v>
      </c>
    </row>
    <row r="2067" spans="1:15" x14ac:dyDescent="0.25">
      <c r="A2067">
        <v>2634114481</v>
      </c>
      <c r="B2067" t="s">
        <v>4358</v>
      </c>
      <c r="C2067" t="s">
        <v>261</v>
      </c>
      <c r="D2067" t="s">
        <v>4326</v>
      </c>
      <c r="E2067" t="s">
        <v>2</v>
      </c>
      <c r="F2067" t="s">
        <v>4357</v>
      </c>
      <c r="G2067">
        <v>423</v>
      </c>
      <c r="H2067">
        <v>2891131</v>
      </c>
      <c r="I2067">
        <v>2892399</v>
      </c>
      <c r="J2067" t="s">
        <v>15</v>
      </c>
      <c r="K2067" s="9">
        <v>0.307</v>
      </c>
      <c r="L2067" s="1">
        <v>0.97835497835497798</v>
      </c>
      <c r="M2067" s="1">
        <v>0.96217494089834499</v>
      </c>
      <c r="N2067" s="2">
        <v>2.35E-55</v>
      </c>
      <c r="O2067" t="b">
        <v>1</v>
      </c>
    </row>
    <row r="2068" spans="1:15" x14ac:dyDescent="0.25">
      <c r="A2068">
        <v>2727370871</v>
      </c>
      <c r="B2068" t="s">
        <v>4361</v>
      </c>
      <c r="C2068" t="s">
        <v>4360</v>
      </c>
      <c r="D2068" t="s">
        <v>3</v>
      </c>
      <c r="E2068" t="s">
        <v>2</v>
      </c>
      <c r="F2068" t="s">
        <v>4359</v>
      </c>
      <c r="G2068">
        <v>450</v>
      </c>
      <c r="H2068">
        <v>454</v>
      </c>
      <c r="I2068">
        <v>1803</v>
      </c>
      <c r="J2068" t="s">
        <v>1</v>
      </c>
      <c r="K2068" s="9">
        <v>0.307</v>
      </c>
      <c r="L2068" s="1">
        <v>0.952380952380952</v>
      </c>
      <c r="M2068" s="1">
        <v>0.93777777777777704</v>
      </c>
      <c r="N2068" s="2">
        <v>1.71999999999999E-53</v>
      </c>
      <c r="O2068" t="b">
        <v>0</v>
      </c>
    </row>
    <row r="2069" spans="1:15" x14ac:dyDescent="0.25">
      <c r="A2069">
        <v>2582639708</v>
      </c>
      <c r="B2069" t="s">
        <v>4363</v>
      </c>
      <c r="C2069" t="s">
        <v>261</v>
      </c>
      <c r="D2069" t="s">
        <v>4343</v>
      </c>
      <c r="E2069" t="s">
        <v>2</v>
      </c>
      <c r="F2069" t="s">
        <v>4362</v>
      </c>
      <c r="G2069">
        <v>435</v>
      </c>
      <c r="H2069">
        <v>3570</v>
      </c>
      <c r="I2069">
        <v>4874</v>
      </c>
      <c r="J2069" t="s">
        <v>15</v>
      </c>
      <c r="K2069" s="9">
        <v>0.30599999999999999</v>
      </c>
      <c r="L2069" s="1">
        <v>0.95887445887445799</v>
      </c>
      <c r="M2069" s="1">
        <v>0.93103448275862</v>
      </c>
      <c r="N2069" s="2">
        <v>1.71999999999999E-53</v>
      </c>
      <c r="O2069" t="b">
        <v>0</v>
      </c>
    </row>
    <row r="2070" spans="1:15" x14ac:dyDescent="0.25">
      <c r="A2070">
        <v>2708048469</v>
      </c>
      <c r="B2070" t="s">
        <v>4365</v>
      </c>
      <c r="C2070" t="s">
        <v>4365</v>
      </c>
      <c r="D2070" t="s">
        <v>4343</v>
      </c>
      <c r="E2070" t="s">
        <v>2</v>
      </c>
      <c r="F2070" t="s">
        <v>4364</v>
      </c>
      <c r="G2070">
        <v>438</v>
      </c>
      <c r="H2070">
        <v>377746</v>
      </c>
      <c r="I2070">
        <v>379059</v>
      </c>
      <c r="J2070" t="s">
        <v>15</v>
      </c>
      <c r="K2070" s="9">
        <v>0.30399999999999999</v>
      </c>
      <c r="L2070" s="1">
        <v>0.96536796536796499</v>
      </c>
      <c r="M2070" s="1">
        <v>0.93607305936073004</v>
      </c>
      <c r="N2070" s="2">
        <v>3.1799999999999899E-53</v>
      </c>
      <c r="O2070" t="b">
        <v>0</v>
      </c>
    </row>
    <row r="2071" spans="1:15" x14ac:dyDescent="0.25">
      <c r="A2071">
        <v>2517881394</v>
      </c>
      <c r="B2071" t="s">
        <v>4368</v>
      </c>
      <c r="C2071" t="s">
        <v>4367</v>
      </c>
      <c r="D2071" t="s">
        <v>4343</v>
      </c>
      <c r="E2071" t="s">
        <v>2</v>
      </c>
      <c r="F2071" t="s">
        <v>4366</v>
      </c>
      <c r="G2071">
        <v>430</v>
      </c>
      <c r="H2071">
        <v>1897</v>
      </c>
      <c r="I2071">
        <v>3186</v>
      </c>
      <c r="J2071" t="s">
        <v>15</v>
      </c>
      <c r="K2071" s="9">
        <v>0.30299999999999999</v>
      </c>
      <c r="L2071" s="1">
        <v>0.95887445887445799</v>
      </c>
      <c r="M2071" s="1">
        <v>0.93953488372092997</v>
      </c>
      <c r="N2071" s="2">
        <v>2E-52</v>
      </c>
      <c r="O2071" t="b">
        <v>0</v>
      </c>
    </row>
    <row r="2072" spans="1:15" x14ac:dyDescent="0.25">
      <c r="A2072">
        <v>2517886785</v>
      </c>
      <c r="B2072" t="s">
        <v>4371</v>
      </c>
      <c r="C2072" t="s">
        <v>4370</v>
      </c>
      <c r="D2072" t="s">
        <v>4343</v>
      </c>
      <c r="E2072" t="s">
        <v>2</v>
      </c>
      <c r="F2072" t="s">
        <v>4369</v>
      </c>
      <c r="G2072">
        <v>430</v>
      </c>
      <c r="H2072">
        <v>6680</v>
      </c>
      <c r="I2072">
        <v>7969</v>
      </c>
      <c r="J2072" t="s">
        <v>1</v>
      </c>
      <c r="K2072" s="9">
        <v>0.30299999999999999</v>
      </c>
      <c r="L2072" s="1">
        <v>0.95887445887445799</v>
      </c>
      <c r="M2072" s="1">
        <v>0.93953488372092997</v>
      </c>
      <c r="N2072" s="2">
        <v>2E-52</v>
      </c>
      <c r="O2072" t="b">
        <v>0</v>
      </c>
    </row>
    <row r="2073" spans="1:15" x14ac:dyDescent="0.25">
      <c r="A2073">
        <v>2582793833</v>
      </c>
      <c r="B2073" t="s">
        <v>4373</v>
      </c>
      <c r="C2073" t="s">
        <v>261</v>
      </c>
      <c r="D2073" t="s">
        <v>4343</v>
      </c>
      <c r="E2073" t="s">
        <v>2</v>
      </c>
      <c r="F2073" t="s">
        <v>4372</v>
      </c>
      <c r="G2073">
        <v>425</v>
      </c>
      <c r="H2073">
        <v>495</v>
      </c>
      <c r="I2073">
        <v>1769</v>
      </c>
      <c r="J2073" t="s">
        <v>15</v>
      </c>
      <c r="K2073" s="9">
        <v>0.30199999999999999</v>
      </c>
      <c r="L2073" s="1">
        <v>0.95021645021644996</v>
      </c>
      <c r="M2073" s="1">
        <v>0.92235294117647004</v>
      </c>
      <c r="N2073" s="2">
        <v>1.6999999999999899E-51</v>
      </c>
      <c r="O2073" t="b">
        <v>0</v>
      </c>
    </row>
    <row r="2074" spans="1:15" x14ac:dyDescent="0.25">
      <c r="A2074">
        <v>2595246053</v>
      </c>
      <c r="B2074" t="s">
        <v>4375</v>
      </c>
      <c r="C2074" t="s">
        <v>261</v>
      </c>
      <c r="D2074" t="s">
        <v>4343</v>
      </c>
      <c r="E2074" t="s">
        <v>2</v>
      </c>
      <c r="F2074" t="s">
        <v>4374</v>
      </c>
      <c r="G2074">
        <v>423</v>
      </c>
      <c r="H2074">
        <v>33724</v>
      </c>
      <c r="I2074">
        <v>34992</v>
      </c>
      <c r="J2074" t="s">
        <v>1</v>
      </c>
      <c r="K2074" s="9">
        <v>0.30199999999999999</v>
      </c>
      <c r="L2074" s="1">
        <v>0.95887445887445799</v>
      </c>
      <c r="M2074" s="1">
        <v>0.94326241134751698</v>
      </c>
      <c r="N2074" s="2">
        <v>3.6799999999999898E-52</v>
      </c>
      <c r="O2074" t="b">
        <v>0</v>
      </c>
    </row>
    <row r="2075" spans="1:15" x14ac:dyDescent="0.25">
      <c r="A2075">
        <v>2595259216</v>
      </c>
      <c r="B2075" t="s">
        <v>4377</v>
      </c>
      <c r="C2075" t="s">
        <v>261</v>
      </c>
      <c r="D2075" t="s">
        <v>4343</v>
      </c>
      <c r="E2075" t="s">
        <v>2</v>
      </c>
      <c r="F2075" t="s">
        <v>4376</v>
      </c>
      <c r="G2075">
        <v>423</v>
      </c>
      <c r="H2075">
        <v>26095</v>
      </c>
      <c r="I2075">
        <v>27363</v>
      </c>
      <c r="J2075" t="s">
        <v>1</v>
      </c>
      <c r="K2075" s="9">
        <v>0.30199999999999999</v>
      </c>
      <c r="L2075" s="1">
        <v>0.95887445887445799</v>
      </c>
      <c r="M2075" s="1">
        <v>0.94326241134751698</v>
      </c>
      <c r="N2075" s="2">
        <v>3.6799999999999898E-52</v>
      </c>
      <c r="O2075" t="b">
        <v>0</v>
      </c>
    </row>
    <row r="2076" spans="1:15" x14ac:dyDescent="0.25">
      <c r="A2076">
        <v>2609585573</v>
      </c>
      <c r="B2076" t="s">
        <v>4379</v>
      </c>
      <c r="C2076" t="s">
        <v>261</v>
      </c>
      <c r="D2076" t="s">
        <v>3</v>
      </c>
      <c r="E2076" t="s">
        <v>2</v>
      </c>
      <c r="F2076" t="s">
        <v>4378</v>
      </c>
      <c r="G2076">
        <v>457</v>
      </c>
      <c r="H2076">
        <v>69384</v>
      </c>
      <c r="I2076">
        <v>70754</v>
      </c>
      <c r="J2076" t="s">
        <v>1</v>
      </c>
      <c r="K2076" s="9">
        <v>0.30199999999999999</v>
      </c>
      <c r="L2076" s="1">
        <v>0.95887445887445799</v>
      </c>
      <c r="M2076" s="1">
        <v>0.94310722100656397</v>
      </c>
      <c r="N2076" s="2">
        <v>4.9999999999999897E-52</v>
      </c>
      <c r="O2076" t="b">
        <v>1</v>
      </c>
    </row>
    <row r="2077" spans="1:15" x14ac:dyDescent="0.25">
      <c r="A2077">
        <v>2737684752</v>
      </c>
      <c r="B2077" t="s">
        <v>4381</v>
      </c>
      <c r="C2077" t="s">
        <v>261</v>
      </c>
      <c r="D2077" t="s">
        <v>4343</v>
      </c>
      <c r="E2077" t="s">
        <v>2</v>
      </c>
      <c r="F2077" t="s">
        <v>4380</v>
      </c>
      <c r="G2077">
        <v>431</v>
      </c>
      <c r="H2077">
        <v>8077</v>
      </c>
      <c r="I2077">
        <v>9369</v>
      </c>
      <c r="J2077" t="s">
        <v>1</v>
      </c>
      <c r="K2077" s="9">
        <v>0.30199999999999999</v>
      </c>
      <c r="L2077" s="1">
        <v>0.95887445887445799</v>
      </c>
      <c r="M2077" s="1">
        <v>0.93967517401392098</v>
      </c>
      <c r="N2077" s="2">
        <v>2.7099999999999898E-52</v>
      </c>
      <c r="O2077" t="b">
        <v>0</v>
      </c>
    </row>
    <row r="2078" spans="1:15" x14ac:dyDescent="0.25">
      <c r="A2078">
        <v>2509019291</v>
      </c>
      <c r="B2078" t="s">
        <v>4383</v>
      </c>
      <c r="C2078" t="s">
        <v>455</v>
      </c>
      <c r="D2078" t="s">
        <v>3</v>
      </c>
      <c r="E2078" t="s">
        <v>2</v>
      </c>
      <c r="F2078" t="s">
        <v>4382</v>
      </c>
      <c r="G2078">
        <v>459</v>
      </c>
      <c r="H2078">
        <v>2431264</v>
      </c>
      <c r="I2078">
        <v>2432640</v>
      </c>
      <c r="J2078" t="s">
        <v>15</v>
      </c>
      <c r="K2078" s="9">
        <v>0.29899999999999999</v>
      </c>
      <c r="L2078" s="1">
        <v>0.94155844155844104</v>
      </c>
      <c r="M2078" s="1">
        <v>0.93028322440087097</v>
      </c>
      <c r="N2078" s="2">
        <v>4.9100000000000001E-50</v>
      </c>
      <c r="O2078" t="b">
        <v>1</v>
      </c>
    </row>
    <row r="2079" spans="1:15" x14ac:dyDescent="0.25">
      <c r="A2079">
        <v>2509083882</v>
      </c>
      <c r="B2079" t="s">
        <v>4386</v>
      </c>
      <c r="C2079" t="s">
        <v>4385</v>
      </c>
      <c r="D2079" t="s">
        <v>249</v>
      </c>
      <c r="E2079" t="s">
        <v>2</v>
      </c>
      <c r="F2079" t="s">
        <v>4384</v>
      </c>
      <c r="G2079">
        <v>426</v>
      </c>
      <c r="H2079">
        <v>12659</v>
      </c>
      <c r="I2079">
        <v>13936</v>
      </c>
      <c r="J2079" t="s">
        <v>1</v>
      </c>
      <c r="K2079" s="9">
        <v>0.29899999999999999</v>
      </c>
      <c r="L2079" s="1">
        <v>0.95670995670995596</v>
      </c>
      <c r="M2079" s="1">
        <v>0.92018779342723001</v>
      </c>
      <c r="N2079" s="2">
        <v>4.25999999999999E-51</v>
      </c>
      <c r="O2079" t="b">
        <v>1</v>
      </c>
    </row>
    <row r="2080" spans="1:15" x14ac:dyDescent="0.25">
      <c r="A2080">
        <v>2648664404</v>
      </c>
      <c r="B2080" t="s">
        <v>4389</v>
      </c>
      <c r="C2080" t="s">
        <v>4388</v>
      </c>
      <c r="D2080" t="s">
        <v>3</v>
      </c>
      <c r="E2080" t="s">
        <v>2</v>
      </c>
      <c r="F2080" t="s">
        <v>4387</v>
      </c>
      <c r="G2080">
        <v>459</v>
      </c>
      <c r="H2080">
        <v>83344</v>
      </c>
      <c r="I2080">
        <v>84720</v>
      </c>
      <c r="J2080" t="s">
        <v>15</v>
      </c>
      <c r="K2080" s="9">
        <v>0.29899999999999999</v>
      </c>
      <c r="L2080" s="1">
        <v>0.94155844155844104</v>
      </c>
      <c r="M2080" s="1">
        <v>0.93028322440087097</v>
      </c>
      <c r="N2080" s="2">
        <v>4.9100000000000001E-50</v>
      </c>
      <c r="O2080" t="b">
        <v>0</v>
      </c>
    </row>
    <row r="2081" spans="1:15" x14ac:dyDescent="0.25">
      <c r="A2081">
        <v>2698294067</v>
      </c>
      <c r="B2081" t="s">
        <v>4391</v>
      </c>
      <c r="C2081" t="s">
        <v>261</v>
      </c>
      <c r="D2081" t="s">
        <v>4343</v>
      </c>
      <c r="E2081" t="s">
        <v>2</v>
      </c>
      <c r="F2081" t="s">
        <v>4390</v>
      </c>
      <c r="G2081">
        <v>402</v>
      </c>
      <c r="H2081">
        <v>683</v>
      </c>
      <c r="I2081">
        <v>1888</v>
      </c>
      <c r="J2081" t="s">
        <v>15</v>
      </c>
      <c r="K2081" s="9">
        <v>0.29899999999999999</v>
      </c>
      <c r="L2081" s="1">
        <v>0.92857142857142805</v>
      </c>
      <c r="M2081" s="1">
        <v>0.960199004975124</v>
      </c>
      <c r="N2081" s="2">
        <v>7.6699999999999998E-49</v>
      </c>
      <c r="O2081" t="b">
        <v>0</v>
      </c>
    </row>
    <row r="2082" spans="1:15" x14ac:dyDescent="0.25">
      <c r="A2082">
        <v>2582587703</v>
      </c>
      <c r="B2082" t="s">
        <v>4394</v>
      </c>
      <c r="C2082" t="s">
        <v>4393</v>
      </c>
      <c r="D2082" t="s">
        <v>3</v>
      </c>
      <c r="E2082" t="s">
        <v>2</v>
      </c>
      <c r="F2082" t="s">
        <v>4392</v>
      </c>
      <c r="G2082">
        <v>481</v>
      </c>
      <c r="H2082">
        <v>842636</v>
      </c>
      <c r="I2082">
        <v>844078</v>
      </c>
      <c r="J2082" t="s">
        <v>15</v>
      </c>
      <c r="K2082" s="9">
        <v>0.29699999999999999</v>
      </c>
      <c r="L2082" s="1">
        <v>0.95670995670995596</v>
      </c>
      <c r="M2082" s="1">
        <v>0.94594594594594505</v>
      </c>
      <c r="N2082" s="2">
        <v>3.6799999999999898E-52</v>
      </c>
      <c r="O2082" t="b">
        <v>0</v>
      </c>
    </row>
    <row r="2083" spans="1:15" x14ac:dyDescent="0.25">
      <c r="A2083">
        <v>2585538514</v>
      </c>
      <c r="B2083" t="s">
        <v>4396</v>
      </c>
      <c r="C2083" t="s">
        <v>455</v>
      </c>
      <c r="D2083" t="s">
        <v>3</v>
      </c>
      <c r="E2083" t="s">
        <v>2</v>
      </c>
      <c r="F2083" t="s">
        <v>4395</v>
      </c>
      <c r="G2083">
        <v>459</v>
      </c>
      <c r="H2083">
        <v>1194949</v>
      </c>
      <c r="I2083">
        <v>1196325</v>
      </c>
      <c r="J2083" t="s">
        <v>1</v>
      </c>
      <c r="K2083" s="9">
        <v>0.29699999999999999</v>
      </c>
      <c r="L2083" s="1">
        <v>0.945887445887445</v>
      </c>
      <c r="M2083" s="1">
        <v>0.934640522875817</v>
      </c>
      <c r="N2083" s="2">
        <v>2.26E-49</v>
      </c>
      <c r="O2083" t="b">
        <v>0</v>
      </c>
    </row>
    <row r="2084" spans="1:15" x14ac:dyDescent="0.25">
      <c r="A2084">
        <v>2509286467</v>
      </c>
      <c r="B2084" t="s">
        <v>4398</v>
      </c>
      <c r="C2084" t="s">
        <v>261</v>
      </c>
      <c r="D2084" t="s">
        <v>439</v>
      </c>
      <c r="E2084" t="s">
        <v>2</v>
      </c>
      <c r="F2084" t="s">
        <v>4397</v>
      </c>
      <c r="G2084">
        <v>426</v>
      </c>
      <c r="H2084">
        <v>4203578</v>
      </c>
      <c r="I2084">
        <v>4204855</v>
      </c>
      <c r="J2084" t="s">
        <v>15</v>
      </c>
      <c r="K2084" s="9">
        <v>0.29599999999999999</v>
      </c>
      <c r="L2084" s="1">
        <v>0.96753246753246702</v>
      </c>
      <c r="M2084" s="1">
        <v>0.93896713615023397</v>
      </c>
      <c r="N2084" s="2">
        <v>1.4499999999999901E-50</v>
      </c>
      <c r="O2084" t="b">
        <v>0</v>
      </c>
    </row>
    <row r="2085" spans="1:15" x14ac:dyDescent="0.25">
      <c r="A2085">
        <v>2517756203</v>
      </c>
      <c r="B2085" t="s">
        <v>4401</v>
      </c>
      <c r="C2085" t="s">
        <v>4400</v>
      </c>
      <c r="D2085" t="s">
        <v>4343</v>
      </c>
      <c r="E2085" t="s">
        <v>2</v>
      </c>
      <c r="F2085" t="s">
        <v>4399</v>
      </c>
      <c r="G2085">
        <v>437</v>
      </c>
      <c r="H2085">
        <v>2795278</v>
      </c>
      <c r="I2085">
        <v>2796588</v>
      </c>
      <c r="J2085" t="s">
        <v>1</v>
      </c>
      <c r="K2085" s="9">
        <v>0.29599999999999999</v>
      </c>
      <c r="L2085" s="1">
        <v>0.96536796536796499</v>
      </c>
      <c r="M2085" s="1">
        <v>0.951945080091533</v>
      </c>
      <c r="N2085" s="2">
        <v>2.6700000000000001E-50</v>
      </c>
      <c r="O2085" t="b">
        <v>0</v>
      </c>
    </row>
    <row r="2086" spans="1:15" x14ac:dyDescent="0.25">
      <c r="A2086">
        <v>2592946734</v>
      </c>
      <c r="B2086" t="s">
        <v>4404</v>
      </c>
      <c r="C2086" t="s">
        <v>4403</v>
      </c>
      <c r="D2086" t="s">
        <v>4343</v>
      </c>
      <c r="E2086" t="s">
        <v>2</v>
      </c>
      <c r="F2086" t="s">
        <v>4402</v>
      </c>
      <c r="G2086">
        <v>423</v>
      </c>
      <c r="H2086">
        <v>179608</v>
      </c>
      <c r="I2086">
        <v>180876</v>
      </c>
      <c r="J2086" t="s">
        <v>1</v>
      </c>
      <c r="K2086" s="9">
        <v>0.29599999999999999</v>
      </c>
      <c r="L2086" s="1">
        <v>0.96320346320346295</v>
      </c>
      <c r="M2086" s="1">
        <v>0.940898345153664</v>
      </c>
      <c r="N2086" s="2">
        <v>3.6199999999999998E-50</v>
      </c>
      <c r="O2086" t="b">
        <v>0</v>
      </c>
    </row>
    <row r="2087" spans="1:15" x14ac:dyDescent="0.25">
      <c r="A2087">
        <v>2612407657</v>
      </c>
      <c r="B2087" t="s">
        <v>4406</v>
      </c>
      <c r="C2087" t="s">
        <v>4406</v>
      </c>
      <c r="D2087" t="s">
        <v>4343</v>
      </c>
      <c r="E2087" t="s">
        <v>2</v>
      </c>
      <c r="F2087" t="s">
        <v>4405</v>
      </c>
      <c r="G2087">
        <v>431</v>
      </c>
      <c r="H2087">
        <v>361272</v>
      </c>
      <c r="I2087">
        <v>362564</v>
      </c>
      <c r="J2087" t="s">
        <v>1</v>
      </c>
      <c r="K2087" s="9">
        <v>0.29599999999999999</v>
      </c>
      <c r="L2087" s="1">
        <v>0.95887445887445799</v>
      </c>
      <c r="M2087" s="1">
        <v>0.93967517401392098</v>
      </c>
      <c r="N2087" s="2">
        <v>4.9100000000000001E-50</v>
      </c>
      <c r="O2087" t="b">
        <v>0</v>
      </c>
    </row>
    <row r="2088" spans="1:15" x14ac:dyDescent="0.25">
      <c r="A2088">
        <v>2620038204</v>
      </c>
      <c r="B2088" t="s">
        <v>4408</v>
      </c>
      <c r="C2088" t="s">
        <v>261</v>
      </c>
      <c r="D2088" t="s">
        <v>4343</v>
      </c>
      <c r="E2088" t="s">
        <v>2</v>
      </c>
      <c r="F2088" t="s">
        <v>4407</v>
      </c>
      <c r="G2088">
        <v>423</v>
      </c>
      <c r="H2088">
        <v>148109</v>
      </c>
      <c r="I2088">
        <v>149377</v>
      </c>
      <c r="J2088" t="s">
        <v>15</v>
      </c>
      <c r="K2088" s="9">
        <v>0.29599999999999999</v>
      </c>
      <c r="L2088" s="1">
        <v>0.96753246753246702</v>
      </c>
      <c r="M2088" s="1">
        <v>0.95271867612293104</v>
      </c>
      <c r="N2088" s="2">
        <v>1.9599999999999999E-50</v>
      </c>
      <c r="O2088" t="b">
        <v>0</v>
      </c>
    </row>
    <row r="2089" spans="1:15" x14ac:dyDescent="0.25">
      <c r="A2089">
        <v>2630395188</v>
      </c>
      <c r="B2089" t="s">
        <v>4411</v>
      </c>
      <c r="C2089" t="s">
        <v>4410</v>
      </c>
      <c r="D2089" t="s">
        <v>3</v>
      </c>
      <c r="E2089" t="s">
        <v>2</v>
      </c>
      <c r="F2089" t="s">
        <v>4409</v>
      </c>
      <c r="G2089">
        <v>464</v>
      </c>
      <c r="H2089">
        <v>209271</v>
      </c>
      <c r="I2089">
        <v>210662</v>
      </c>
      <c r="J2089" t="s">
        <v>15</v>
      </c>
      <c r="K2089" s="9">
        <v>0.29599999999999999</v>
      </c>
      <c r="L2089" s="1">
        <v>0.939393939393939</v>
      </c>
      <c r="M2089" s="1">
        <v>0.94612068965517204</v>
      </c>
      <c r="N2089" s="2">
        <v>2.26E-49</v>
      </c>
      <c r="O2089" t="b">
        <v>1</v>
      </c>
    </row>
    <row r="2090" spans="1:15" x14ac:dyDescent="0.25">
      <c r="A2090">
        <v>2633697984</v>
      </c>
      <c r="B2090" t="s">
        <v>4413</v>
      </c>
      <c r="C2090" t="s">
        <v>4410</v>
      </c>
      <c r="D2090" t="s">
        <v>3</v>
      </c>
      <c r="E2090" t="s">
        <v>2</v>
      </c>
      <c r="F2090" t="s">
        <v>4412</v>
      </c>
      <c r="G2090">
        <v>464</v>
      </c>
      <c r="H2090">
        <v>113478</v>
      </c>
      <c r="I2090">
        <v>114869</v>
      </c>
      <c r="J2090" t="s">
        <v>1</v>
      </c>
      <c r="K2090" s="9">
        <v>0.29599999999999999</v>
      </c>
      <c r="L2090" s="1">
        <v>0.939393939393939</v>
      </c>
      <c r="M2090" s="1">
        <v>0.94612068965517204</v>
      </c>
      <c r="N2090" s="2">
        <v>2.26E-49</v>
      </c>
      <c r="O2090" t="b">
        <v>1</v>
      </c>
    </row>
    <row r="2091" spans="1:15" x14ac:dyDescent="0.25">
      <c r="A2091">
        <v>2668393810</v>
      </c>
      <c r="B2091" t="s">
        <v>4415</v>
      </c>
      <c r="C2091" t="s">
        <v>4410</v>
      </c>
      <c r="D2091" t="s">
        <v>3</v>
      </c>
      <c r="E2091" t="s">
        <v>2</v>
      </c>
      <c r="F2091" t="s">
        <v>4414</v>
      </c>
      <c r="G2091">
        <v>464</v>
      </c>
      <c r="H2091">
        <v>3186663</v>
      </c>
      <c r="I2091">
        <v>3188054</v>
      </c>
      <c r="J2091" t="s">
        <v>15</v>
      </c>
      <c r="K2091" s="9">
        <v>0.29599999999999999</v>
      </c>
      <c r="L2091" s="1">
        <v>0.939393939393939</v>
      </c>
      <c r="M2091" s="1">
        <v>0.94612068965517204</v>
      </c>
      <c r="N2091" s="2">
        <v>2.26E-49</v>
      </c>
      <c r="O2091" t="b">
        <v>1</v>
      </c>
    </row>
    <row r="2092" spans="1:15" x14ac:dyDescent="0.25">
      <c r="A2092">
        <v>2715922489</v>
      </c>
      <c r="B2092" t="s">
        <v>4417</v>
      </c>
      <c r="C2092" t="s">
        <v>4410</v>
      </c>
      <c r="D2092" t="s">
        <v>3</v>
      </c>
      <c r="E2092" t="s">
        <v>2</v>
      </c>
      <c r="F2092" t="s">
        <v>4416</v>
      </c>
      <c r="G2092">
        <v>464</v>
      </c>
      <c r="H2092">
        <v>77916</v>
      </c>
      <c r="I2092">
        <v>79307</v>
      </c>
      <c r="J2092" t="s">
        <v>1</v>
      </c>
      <c r="K2092" s="9">
        <v>0.29599999999999999</v>
      </c>
      <c r="L2092" s="1">
        <v>0.939393939393939</v>
      </c>
      <c r="M2092" s="1">
        <v>0.94612068965517204</v>
      </c>
      <c r="N2092" s="2">
        <v>2.26E-49</v>
      </c>
      <c r="O2092" t="b">
        <v>1</v>
      </c>
    </row>
    <row r="2093" spans="1:15" x14ac:dyDescent="0.25">
      <c r="A2093">
        <v>2722254287</v>
      </c>
      <c r="B2093" t="s">
        <v>4419</v>
      </c>
      <c r="C2093" t="s">
        <v>4419</v>
      </c>
      <c r="D2093" t="s">
        <v>4326</v>
      </c>
      <c r="E2093" t="s">
        <v>2</v>
      </c>
      <c r="F2093" t="s">
        <v>4418</v>
      </c>
      <c r="G2093">
        <v>425</v>
      </c>
      <c r="H2093">
        <v>7428</v>
      </c>
      <c r="I2093">
        <v>8702</v>
      </c>
      <c r="J2093" t="s">
        <v>15</v>
      </c>
      <c r="K2093" s="9">
        <v>0.29599999999999999</v>
      </c>
      <c r="L2093" s="1">
        <v>0.97835497835497798</v>
      </c>
      <c r="M2093" s="1">
        <v>0.96235294117646997</v>
      </c>
      <c r="N2093" s="2">
        <v>3.1399999999999899E-51</v>
      </c>
      <c r="O2093" t="b">
        <v>0</v>
      </c>
    </row>
    <row r="2094" spans="1:15" x14ac:dyDescent="0.25">
      <c r="A2094">
        <v>2583004712</v>
      </c>
      <c r="B2094" t="s">
        <v>4421</v>
      </c>
      <c r="C2094" t="s">
        <v>261</v>
      </c>
      <c r="D2094" t="s">
        <v>4343</v>
      </c>
      <c r="E2094" t="s">
        <v>2</v>
      </c>
      <c r="F2094" t="s">
        <v>4420</v>
      </c>
      <c r="G2094">
        <v>423</v>
      </c>
      <c r="H2094">
        <v>4005</v>
      </c>
      <c r="I2094">
        <v>5273</v>
      </c>
      <c r="J2094" t="s">
        <v>15</v>
      </c>
      <c r="K2094" s="9">
        <v>0.29499999999999998</v>
      </c>
      <c r="L2094" s="1">
        <v>0.95887445887445799</v>
      </c>
      <c r="M2094" s="1">
        <v>0.94326241134751698</v>
      </c>
      <c r="N2094" s="2">
        <v>9.0500000000000006E-50</v>
      </c>
      <c r="O2094" t="b">
        <v>0</v>
      </c>
    </row>
    <row r="2095" spans="1:15" x14ac:dyDescent="0.25">
      <c r="A2095">
        <v>2585876304</v>
      </c>
      <c r="B2095" t="s">
        <v>4424</v>
      </c>
      <c r="C2095" t="s">
        <v>4423</v>
      </c>
      <c r="D2095" t="s">
        <v>3</v>
      </c>
      <c r="E2095" t="s">
        <v>2</v>
      </c>
      <c r="F2095" t="s">
        <v>4422</v>
      </c>
      <c r="G2095">
        <v>454</v>
      </c>
      <c r="H2095">
        <v>6801</v>
      </c>
      <c r="I2095">
        <v>8162</v>
      </c>
      <c r="J2095" t="s">
        <v>15</v>
      </c>
      <c r="K2095" s="9">
        <v>0.29499999999999998</v>
      </c>
      <c r="L2095" s="1">
        <v>0.952380952380952</v>
      </c>
      <c r="M2095" s="1">
        <v>0.94493392070484505</v>
      </c>
      <c r="N2095" s="2">
        <v>3.0699999999999901E-49</v>
      </c>
      <c r="O2095" t="b">
        <v>1</v>
      </c>
    </row>
    <row r="2096" spans="1:15" x14ac:dyDescent="0.25">
      <c r="A2096">
        <v>2582883273</v>
      </c>
      <c r="B2096" t="s">
        <v>4426</v>
      </c>
      <c r="C2096" t="s">
        <v>261</v>
      </c>
      <c r="D2096" t="s">
        <v>4343</v>
      </c>
      <c r="E2096" t="s">
        <v>2</v>
      </c>
      <c r="F2096" t="s">
        <v>4425</v>
      </c>
      <c r="G2096">
        <v>424</v>
      </c>
      <c r="H2096">
        <v>23724</v>
      </c>
      <c r="I2096">
        <v>24995</v>
      </c>
      <c r="J2096" t="s">
        <v>1</v>
      </c>
      <c r="K2096" s="9">
        <v>0.29399999999999998</v>
      </c>
      <c r="L2096" s="1">
        <v>0.95021645021644996</v>
      </c>
      <c r="M2096" s="1">
        <v>0.92216981132075404</v>
      </c>
      <c r="N2096" s="2">
        <v>1.41E-48</v>
      </c>
      <c r="O2096" t="b">
        <v>0</v>
      </c>
    </row>
    <row r="2097" spans="1:15" x14ac:dyDescent="0.25">
      <c r="A2097">
        <v>2619966438</v>
      </c>
      <c r="B2097" t="s">
        <v>4428</v>
      </c>
      <c r="C2097" t="s">
        <v>261</v>
      </c>
      <c r="D2097" t="s">
        <v>3</v>
      </c>
      <c r="E2097" t="s">
        <v>2</v>
      </c>
      <c r="F2097" t="s">
        <v>4427</v>
      </c>
      <c r="G2097">
        <v>498</v>
      </c>
      <c r="H2097">
        <v>1932</v>
      </c>
      <c r="I2097">
        <v>3425</v>
      </c>
      <c r="J2097" t="s">
        <v>1</v>
      </c>
      <c r="K2097" s="9">
        <v>0.29399999999999998</v>
      </c>
      <c r="L2097" s="1">
        <v>0.93506493506493504</v>
      </c>
      <c r="M2097" s="1">
        <v>0.90562248995983896</v>
      </c>
      <c r="N2097" s="2">
        <v>1.4499999999999901E-50</v>
      </c>
      <c r="O2097" t="b">
        <v>1</v>
      </c>
    </row>
    <row r="2098" spans="1:15" x14ac:dyDescent="0.25">
      <c r="A2098">
        <v>2632216512</v>
      </c>
      <c r="B2098" t="s">
        <v>4430</v>
      </c>
      <c r="C2098" t="s">
        <v>4430</v>
      </c>
      <c r="D2098" t="s">
        <v>4343</v>
      </c>
      <c r="E2098" t="s">
        <v>2</v>
      </c>
      <c r="F2098" t="s">
        <v>4429</v>
      </c>
      <c r="G2098">
        <v>422</v>
      </c>
      <c r="H2098">
        <v>769083</v>
      </c>
      <c r="I2098">
        <v>770348</v>
      </c>
      <c r="J2098" t="s">
        <v>15</v>
      </c>
      <c r="K2098" s="9">
        <v>0.29399999999999998</v>
      </c>
      <c r="L2098" s="1">
        <v>0.96536796536796499</v>
      </c>
      <c r="M2098" s="1">
        <v>0.95023696682464398</v>
      </c>
      <c r="N2098" s="2">
        <v>9.0500000000000006E-50</v>
      </c>
      <c r="O2098" t="b">
        <v>0</v>
      </c>
    </row>
    <row r="2099" spans="1:15" x14ac:dyDescent="0.25">
      <c r="A2099">
        <v>2646221001</v>
      </c>
      <c r="B2099" t="s">
        <v>4433</v>
      </c>
      <c r="C2099" t="s">
        <v>4432</v>
      </c>
      <c r="D2099" t="s">
        <v>3</v>
      </c>
      <c r="E2099" t="s">
        <v>2</v>
      </c>
      <c r="F2099" t="s">
        <v>4431</v>
      </c>
      <c r="G2099">
        <v>468</v>
      </c>
      <c r="H2099">
        <v>210602</v>
      </c>
      <c r="I2099">
        <v>212005</v>
      </c>
      <c r="J2099" t="s">
        <v>1</v>
      </c>
      <c r="K2099" s="9">
        <v>0.29399999999999998</v>
      </c>
      <c r="L2099" s="1">
        <v>0.96753246753246702</v>
      </c>
      <c r="M2099" s="1">
        <v>0.95512820512820495</v>
      </c>
      <c r="N2099" s="2">
        <v>4.9100000000000001E-50</v>
      </c>
      <c r="O2099" t="b">
        <v>0</v>
      </c>
    </row>
    <row r="2100" spans="1:15" x14ac:dyDescent="0.25">
      <c r="A2100">
        <v>2512957178</v>
      </c>
      <c r="B2100" t="s">
        <v>4436</v>
      </c>
      <c r="C2100" t="s">
        <v>4435</v>
      </c>
      <c r="D2100" t="s">
        <v>3</v>
      </c>
      <c r="E2100" t="s">
        <v>2</v>
      </c>
      <c r="F2100" t="s">
        <v>4434</v>
      </c>
      <c r="G2100">
        <v>474</v>
      </c>
      <c r="H2100">
        <v>751768</v>
      </c>
      <c r="I2100">
        <v>753189</v>
      </c>
      <c r="J2100" t="s">
        <v>1</v>
      </c>
      <c r="K2100" s="9">
        <v>0.29299999999999998</v>
      </c>
      <c r="L2100" s="1">
        <v>0.94155844155844104</v>
      </c>
      <c r="M2100" s="1">
        <v>0.92827004219409204</v>
      </c>
      <c r="N2100" s="2">
        <v>1.41E-48</v>
      </c>
      <c r="O2100" t="b">
        <v>1</v>
      </c>
    </row>
    <row r="2101" spans="1:15" x14ac:dyDescent="0.25">
      <c r="A2101">
        <v>2514055415</v>
      </c>
      <c r="B2101" t="s">
        <v>4438</v>
      </c>
      <c r="C2101" t="s">
        <v>4438</v>
      </c>
      <c r="D2101" t="s">
        <v>3</v>
      </c>
      <c r="E2101" t="s">
        <v>2</v>
      </c>
      <c r="F2101" t="s">
        <v>4437</v>
      </c>
      <c r="G2101">
        <v>485</v>
      </c>
      <c r="H2101">
        <v>2709</v>
      </c>
      <c r="I2101">
        <v>4163</v>
      </c>
      <c r="J2101" t="s">
        <v>15</v>
      </c>
      <c r="K2101" s="9">
        <v>0.29299999999999998</v>
      </c>
      <c r="L2101" s="1">
        <v>0.94805194805194803</v>
      </c>
      <c r="M2101" s="1">
        <v>0.90927835051546302</v>
      </c>
      <c r="N2101" s="2">
        <v>1.04E-48</v>
      </c>
      <c r="O2101" t="b">
        <v>0</v>
      </c>
    </row>
    <row r="2102" spans="1:15" x14ac:dyDescent="0.25">
      <c r="A2102">
        <v>2582752943</v>
      </c>
      <c r="B2102" t="s">
        <v>4440</v>
      </c>
      <c r="C2102" t="s">
        <v>261</v>
      </c>
      <c r="D2102" t="s">
        <v>4343</v>
      </c>
      <c r="E2102" t="s">
        <v>2</v>
      </c>
      <c r="F2102" t="s">
        <v>4439</v>
      </c>
      <c r="G2102">
        <v>431</v>
      </c>
      <c r="H2102">
        <v>3708</v>
      </c>
      <c r="I2102">
        <v>5000</v>
      </c>
      <c r="J2102" t="s">
        <v>15</v>
      </c>
      <c r="K2102" s="9">
        <v>0.29299999999999998</v>
      </c>
      <c r="L2102" s="1">
        <v>0.99134199134199097</v>
      </c>
      <c r="M2102" s="1">
        <v>0.97447795823665895</v>
      </c>
      <c r="N2102" s="2">
        <v>3.1399999999999899E-51</v>
      </c>
      <c r="O2102" t="b">
        <v>0</v>
      </c>
    </row>
    <row r="2103" spans="1:15" x14ac:dyDescent="0.25">
      <c r="A2103">
        <v>2504872709</v>
      </c>
      <c r="B2103" t="s">
        <v>4443</v>
      </c>
      <c r="C2103" t="s">
        <v>4442</v>
      </c>
      <c r="D2103" t="s">
        <v>3</v>
      </c>
      <c r="E2103" t="s">
        <v>2</v>
      </c>
      <c r="F2103" t="s">
        <v>4441</v>
      </c>
      <c r="G2103">
        <v>456</v>
      </c>
      <c r="H2103">
        <v>38784</v>
      </c>
      <c r="I2103">
        <v>40151</v>
      </c>
      <c r="J2103" t="s">
        <v>1</v>
      </c>
      <c r="K2103" s="9">
        <v>0.29099999999999998</v>
      </c>
      <c r="L2103" s="1">
        <v>0.945887445887445</v>
      </c>
      <c r="M2103" s="1">
        <v>0.93201754385964897</v>
      </c>
      <c r="N2103" s="2">
        <v>2.97999999999999E-47</v>
      </c>
      <c r="O2103" t="b">
        <v>0</v>
      </c>
    </row>
    <row r="2104" spans="1:15" x14ac:dyDescent="0.25">
      <c r="A2104">
        <v>2515671578</v>
      </c>
      <c r="B2104" t="s">
        <v>4445</v>
      </c>
      <c r="C2104" t="s">
        <v>4442</v>
      </c>
      <c r="D2104" t="s">
        <v>3</v>
      </c>
      <c r="E2104" t="s">
        <v>2</v>
      </c>
      <c r="F2104" t="s">
        <v>4444</v>
      </c>
      <c r="G2104">
        <v>456</v>
      </c>
      <c r="H2104">
        <v>39024</v>
      </c>
      <c r="I2104">
        <v>40391</v>
      </c>
      <c r="J2104" t="s">
        <v>1</v>
      </c>
      <c r="K2104" s="9">
        <v>0.29099999999999998</v>
      </c>
      <c r="L2104" s="1">
        <v>0.945887445887445</v>
      </c>
      <c r="M2104" s="1">
        <v>0.93201754385964897</v>
      </c>
      <c r="N2104" s="2">
        <v>2.97999999999999E-47</v>
      </c>
      <c r="O2104" t="b">
        <v>0</v>
      </c>
    </row>
    <row r="2105" spans="1:15" x14ac:dyDescent="0.25">
      <c r="A2105">
        <v>2585220641</v>
      </c>
      <c r="B2105" t="s">
        <v>4448</v>
      </c>
      <c r="C2105" t="s">
        <v>4447</v>
      </c>
      <c r="D2105" t="s">
        <v>3</v>
      </c>
      <c r="E2105" t="s">
        <v>2</v>
      </c>
      <c r="F2105" t="s">
        <v>4446</v>
      </c>
      <c r="G2105">
        <v>463</v>
      </c>
      <c r="H2105">
        <v>125578</v>
      </c>
      <c r="I2105">
        <v>126966</v>
      </c>
      <c r="J2105" t="s">
        <v>1</v>
      </c>
      <c r="K2105" s="9">
        <v>0.29099999999999998</v>
      </c>
      <c r="L2105" s="1">
        <v>0.95670995670995596</v>
      </c>
      <c r="M2105" s="1">
        <v>0.94384449244060398</v>
      </c>
      <c r="N2105" s="2">
        <v>3.5199999999999998E-48</v>
      </c>
      <c r="O2105" t="b">
        <v>1</v>
      </c>
    </row>
    <row r="2106" spans="1:15" x14ac:dyDescent="0.25">
      <c r="A2106">
        <v>2585548443</v>
      </c>
      <c r="B2106" t="s">
        <v>4450</v>
      </c>
      <c r="C2106" t="s">
        <v>4447</v>
      </c>
      <c r="D2106" t="s">
        <v>3</v>
      </c>
      <c r="E2106" t="s">
        <v>2</v>
      </c>
      <c r="F2106" t="s">
        <v>4449</v>
      </c>
      <c r="G2106">
        <v>463</v>
      </c>
      <c r="H2106">
        <v>125222</v>
      </c>
      <c r="I2106">
        <v>126610</v>
      </c>
      <c r="J2106" t="s">
        <v>1</v>
      </c>
      <c r="K2106" s="9">
        <v>0.29099999999999998</v>
      </c>
      <c r="L2106" s="1">
        <v>0.95670995670995596</v>
      </c>
      <c r="M2106" s="1">
        <v>0.94384449244060398</v>
      </c>
      <c r="N2106" s="2">
        <v>3.5199999999999998E-48</v>
      </c>
      <c r="O2106" t="b">
        <v>1</v>
      </c>
    </row>
    <row r="2107" spans="1:15" x14ac:dyDescent="0.25">
      <c r="A2107">
        <v>2620031143</v>
      </c>
      <c r="B2107" t="s">
        <v>4452</v>
      </c>
      <c r="C2107" t="s">
        <v>261</v>
      </c>
      <c r="D2107" t="s">
        <v>4343</v>
      </c>
      <c r="E2107" t="s">
        <v>2</v>
      </c>
      <c r="F2107" t="s">
        <v>4451</v>
      </c>
      <c r="G2107">
        <v>425</v>
      </c>
      <c r="H2107">
        <v>17275</v>
      </c>
      <c r="I2107">
        <v>18549</v>
      </c>
      <c r="J2107" t="s">
        <v>1</v>
      </c>
      <c r="K2107" s="9">
        <v>0.29099999999999998</v>
      </c>
      <c r="L2107" s="1">
        <v>0.95021645021644996</v>
      </c>
      <c r="M2107" s="1">
        <v>0.92235294117647004</v>
      </c>
      <c r="N2107" s="2">
        <v>1.6199999999999999E-47</v>
      </c>
      <c r="O2107" t="b">
        <v>0</v>
      </c>
    </row>
    <row r="2108" spans="1:15" x14ac:dyDescent="0.25">
      <c r="A2108">
        <v>2713043887</v>
      </c>
      <c r="B2108" t="s">
        <v>4454</v>
      </c>
      <c r="C2108" t="s">
        <v>4454</v>
      </c>
      <c r="D2108" t="s">
        <v>4343</v>
      </c>
      <c r="E2108" t="s">
        <v>2</v>
      </c>
      <c r="F2108" t="s">
        <v>4453</v>
      </c>
      <c r="G2108">
        <v>424</v>
      </c>
      <c r="H2108">
        <v>3701</v>
      </c>
      <c r="I2108">
        <v>4972</v>
      </c>
      <c r="J2108" t="s">
        <v>1</v>
      </c>
      <c r="K2108" s="9">
        <v>0.29099999999999998</v>
      </c>
      <c r="L2108" s="1">
        <v>0.96320346320346295</v>
      </c>
      <c r="M2108" s="1">
        <v>0.945754716981132</v>
      </c>
      <c r="N2108" s="2">
        <v>1.41E-48</v>
      </c>
      <c r="O2108" t="b">
        <v>0</v>
      </c>
    </row>
    <row r="2109" spans="1:15" x14ac:dyDescent="0.25">
      <c r="A2109">
        <v>2754215972</v>
      </c>
      <c r="B2109" t="s">
        <v>4457</v>
      </c>
      <c r="C2109" t="s">
        <v>4456</v>
      </c>
      <c r="D2109" t="s">
        <v>3</v>
      </c>
      <c r="E2109" t="s">
        <v>2</v>
      </c>
      <c r="F2109" t="s">
        <v>4455</v>
      </c>
      <c r="G2109">
        <v>479</v>
      </c>
      <c r="H2109">
        <v>91094</v>
      </c>
      <c r="I2109">
        <v>92530</v>
      </c>
      <c r="J2109" t="s">
        <v>1</v>
      </c>
      <c r="K2109" s="9">
        <v>0.29099999999999998</v>
      </c>
      <c r="L2109" s="1">
        <v>0.94805194805194803</v>
      </c>
      <c r="M2109" s="1">
        <v>0.90814196242171097</v>
      </c>
      <c r="N2109" s="2">
        <v>1.6199999999999999E-47</v>
      </c>
      <c r="O2109" t="b">
        <v>0</v>
      </c>
    </row>
    <row r="2110" spans="1:15" x14ac:dyDescent="0.25">
      <c r="A2110">
        <v>2509594703</v>
      </c>
      <c r="B2110" t="s">
        <v>4460</v>
      </c>
      <c r="C2110" t="s">
        <v>4459</v>
      </c>
      <c r="D2110" t="s">
        <v>249</v>
      </c>
      <c r="E2110" t="s">
        <v>2</v>
      </c>
      <c r="F2110" t="s">
        <v>4458</v>
      </c>
      <c r="G2110">
        <v>430</v>
      </c>
      <c r="H2110">
        <v>3758588</v>
      </c>
      <c r="I2110">
        <v>3759877</v>
      </c>
      <c r="J2110" t="s">
        <v>1</v>
      </c>
      <c r="K2110" s="9">
        <v>0.28999999999999998</v>
      </c>
      <c r="L2110" s="1">
        <v>0.95670995670995596</v>
      </c>
      <c r="M2110" s="1">
        <v>0.92093023255813899</v>
      </c>
      <c r="N2110" s="2">
        <v>8.8000000000000005E-48</v>
      </c>
      <c r="O2110" t="b">
        <v>0</v>
      </c>
    </row>
    <row r="2111" spans="1:15" x14ac:dyDescent="0.25">
      <c r="A2111">
        <v>2588319265</v>
      </c>
      <c r="B2111" t="s">
        <v>4463</v>
      </c>
      <c r="C2111" t="s">
        <v>4462</v>
      </c>
      <c r="D2111" t="s">
        <v>4343</v>
      </c>
      <c r="E2111" t="s">
        <v>2</v>
      </c>
      <c r="F2111" t="s">
        <v>4461</v>
      </c>
      <c r="G2111">
        <v>422</v>
      </c>
      <c r="H2111">
        <v>712601</v>
      </c>
      <c r="I2111">
        <v>713866</v>
      </c>
      <c r="J2111" t="s">
        <v>15</v>
      </c>
      <c r="K2111" s="9">
        <v>0.28999999999999998</v>
      </c>
      <c r="L2111" s="1">
        <v>0.98917748917748904</v>
      </c>
      <c r="M2111" s="1">
        <v>0.97156398104265396</v>
      </c>
      <c r="N2111" s="2">
        <v>6.6699999999999902E-50</v>
      </c>
      <c r="O2111" t="b">
        <v>0</v>
      </c>
    </row>
    <row r="2112" spans="1:15" x14ac:dyDescent="0.25">
      <c r="A2112">
        <v>2596566111</v>
      </c>
      <c r="B2112" t="s">
        <v>4467</v>
      </c>
      <c r="C2112" t="s">
        <v>4466</v>
      </c>
      <c r="D2112" t="s">
        <v>4465</v>
      </c>
      <c r="E2112" t="s">
        <v>2</v>
      </c>
      <c r="F2112" t="s">
        <v>4464</v>
      </c>
      <c r="G2112">
        <v>489</v>
      </c>
      <c r="H2112">
        <v>94797</v>
      </c>
      <c r="I2112">
        <v>96263</v>
      </c>
      <c r="J2112" t="s">
        <v>15</v>
      </c>
      <c r="K2112" s="9">
        <v>0.28999999999999998</v>
      </c>
      <c r="L2112" s="1">
        <v>0.96320346320346295</v>
      </c>
      <c r="M2112" s="1">
        <v>0.93456032719836402</v>
      </c>
      <c r="N2112" s="2">
        <v>4.9100000000000001E-50</v>
      </c>
      <c r="O2112" t="b">
        <v>0</v>
      </c>
    </row>
    <row r="2113" spans="1:15" x14ac:dyDescent="0.25">
      <c r="A2113">
        <v>2612358471</v>
      </c>
      <c r="B2113" t="s">
        <v>4469</v>
      </c>
      <c r="C2113" t="s">
        <v>4469</v>
      </c>
      <c r="D2113" t="s">
        <v>4343</v>
      </c>
      <c r="E2113" t="s">
        <v>2</v>
      </c>
      <c r="F2113" t="s">
        <v>4468</v>
      </c>
      <c r="G2113">
        <v>428</v>
      </c>
      <c r="H2113">
        <v>153811</v>
      </c>
      <c r="I2113">
        <v>155094</v>
      </c>
      <c r="J2113" t="s">
        <v>15</v>
      </c>
      <c r="K2113" s="9">
        <v>0.28999999999999998</v>
      </c>
      <c r="L2113" s="1">
        <v>0.96320346320346295</v>
      </c>
      <c r="M2113" s="1">
        <v>0.94158878504672805</v>
      </c>
      <c r="N2113" s="2">
        <v>4.7799999999999897E-48</v>
      </c>
      <c r="O2113" t="b">
        <v>0</v>
      </c>
    </row>
    <row r="2114" spans="1:15" x14ac:dyDescent="0.25">
      <c r="A2114">
        <v>2612385179</v>
      </c>
      <c r="B2114" t="s">
        <v>4471</v>
      </c>
      <c r="C2114" t="s">
        <v>4471</v>
      </c>
      <c r="D2114" t="s">
        <v>4343</v>
      </c>
      <c r="E2114" t="s">
        <v>2</v>
      </c>
      <c r="F2114" t="s">
        <v>4470</v>
      </c>
      <c r="G2114">
        <v>428</v>
      </c>
      <c r="H2114">
        <v>20483</v>
      </c>
      <c r="I2114">
        <v>21766</v>
      </c>
      <c r="J2114" t="s">
        <v>1</v>
      </c>
      <c r="K2114" s="9">
        <v>0.28899999999999998</v>
      </c>
      <c r="L2114" s="1">
        <v>0.96320346320346295</v>
      </c>
      <c r="M2114" s="1">
        <v>0.94158878504672805</v>
      </c>
      <c r="N2114" s="2">
        <v>1.19E-47</v>
      </c>
      <c r="O2114" t="b">
        <v>0</v>
      </c>
    </row>
    <row r="2115" spans="1:15" x14ac:dyDescent="0.25">
      <c r="A2115">
        <v>2587746954</v>
      </c>
      <c r="B2115" t="s">
        <v>4473</v>
      </c>
      <c r="C2115" t="s">
        <v>4473</v>
      </c>
      <c r="D2115" t="s">
        <v>4465</v>
      </c>
      <c r="E2115" t="s">
        <v>2</v>
      </c>
      <c r="F2115" t="s">
        <v>4472</v>
      </c>
      <c r="G2115">
        <v>486</v>
      </c>
      <c r="H2115">
        <v>287979</v>
      </c>
      <c r="I2115">
        <v>289436</v>
      </c>
      <c r="J2115" t="s">
        <v>15</v>
      </c>
      <c r="K2115" s="9">
        <v>0.28799999999999998</v>
      </c>
      <c r="L2115" s="1">
        <v>0.95670995670995596</v>
      </c>
      <c r="M2115" s="1">
        <v>0.95679012345679004</v>
      </c>
      <c r="N2115" s="2">
        <v>2.6700000000000001E-50</v>
      </c>
      <c r="O2115" t="b">
        <v>0</v>
      </c>
    </row>
    <row r="2116" spans="1:15" x14ac:dyDescent="0.25">
      <c r="A2116">
        <v>2509513523</v>
      </c>
      <c r="B2116" t="s">
        <v>4476</v>
      </c>
      <c r="C2116" t="s">
        <v>4475</v>
      </c>
      <c r="D2116" t="s">
        <v>3</v>
      </c>
      <c r="E2116" t="s">
        <v>2</v>
      </c>
      <c r="F2116" t="s">
        <v>4474</v>
      </c>
      <c r="G2116">
        <v>466</v>
      </c>
      <c r="H2116">
        <v>64329</v>
      </c>
      <c r="I2116">
        <v>65726</v>
      </c>
      <c r="J2116" t="s">
        <v>15</v>
      </c>
      <c r="K2116" s="9">
        <v>0.28699999999999998</v>
      </c>
      <c r="L2116" s="1">
        <v>0.92857142857142805</v>
      </c>
      <c r="M2116" s="1">
        <v>0.90987124463519298</v>
      </c>
      <c r="N2116" s="2">
        <v>9.6499999999999999E-45</v>
      </c>
      <c r="O2116" t="b">
        <v>1</v>
      </c>
    </row>
    <row r="2117" spans="1:15" x14ac:dyDescent="0.25">
      <c r="A2117">
        <v>2522929818</v>
      </c>
      <c r="B2117" t="s">
        <v>4478</v>
      </c>
      <c r="C2117" t="s">
        <v>4478</v>
      </c>
      <c r="D2117" t="s">
        <v>3</v>
      </c>
      <c r="E2117" t="s">
        <v>2</v>
      </c>
      <c r="F2117" t="s">
        <v>4477</v>
      </c>
      <c r="G2117">
        <v>465</v>
      </c>
      <c r="H2117">
        <v>14784</v>
      </c>
      <c r="I2117">
        <v>16178</v>
      </c>
      <c r="J2117" t="s">
        <v>15</v>
      </c>
      <c r="K2117" s="9">
        <v>0.28699999999999998</v>
      </c>
      <c r="L2117" s="1">
        <v>0.92857142857142805</v>
      </c>
      <c r="M2117" s="1">
        <v>0.91182795698924701</v>
      </c>
      <c r="N2117" s="2">
        <v>9.6499999999999999E-45</v>
      </c>
      <c r="O2117" t="b">
        <v>0</v>
      </c>
    </row>
    <row r="2118" spans="1:15" x14ac:dyDescent="0.25">
      <c r="A2118">
        <v>2611438213</v>
      </c>
      <c r="B2118" t="s">
        <v>4480</v>
      </c>
      <c r="C2118" t="s">
        <v>4410</v>
      </c>
      <c r="D2118" t="s">
        <v>3</v>
      </c>
      <c r="E2118" t="s">
        <v>2</v>
      </c>
      <c r="F2118" t="s">
        <v>4479</v>
      </c>
      <c r="G2118">
        <v>455</v>
      </c>
      <c r="H2118">
        <v>47572</v>
      </c>
      <c r="I2118">
        <v>48936</v>
      </c>
      <c r="J2118" t="s">
        <v>1</v>
      </c>
      <c r="K2118" s="9">
        <v>0.28699999999999998</v>
      </c>
      <c r="L2118" s="1">
        <v>0.92857142857142805</v>
      </c>
      <c r="M2118" s="1">
        <v>0.931868131868131</v>
      </c>
      <c r="N2118" s="2">
        <v>7.1199999999999995E-45</v>
      </c>
      <c r="O2118" t="b">
        <v>1</v>
      </c>
    </row>
    <row r="2119" spans="1:15" x14ac:dyDescent="0.25">
      <c r="A2119">
        <v>2620028020</v>
      </c>
      <c r="B2119" t="s">
        <v>4482</v>
      </c>
      <c r="C2119" t="s">
        <v>261</v>
      </c>
      <c r="D2119" t="s">
        <v>4343</v>
      </c>
      <c r="E2119" t="s">
        <v>2</v>
      </c>
      <c r="F2119" t="s">
        <v>4481</v>
      </c>
      <c r="G2119">
        <v>428</v>
      </c>
      <c r="H2119">
        <v>28603</v>
      </c>
      <c r="I2119">
        <v>29886</v>
      </c>
      <c r="J2119" t="s">
        <v>1</v>
      </c>
      <c r="K2119" s="9">
        <v>0.28699999999999998</v>
      </c>
      <c r="L2119" s="1">
        <v>0.95021645021644996</v>
      </c>
      <c r="M2119" s="1">
        <v>0.92289719626168198</v>
      </c>
      <c r="N2119" s="2">
        <v>1.8499999999999999E-46</v>
      </c>
      <c r="O2119" t="b">
        <v>0</v>
      </c>
    </row>
    <row r="2120" spans="1:15" x14ac:dyDescent="0.25">
      <c r="A2120">
        <v>2630239783</v>
      </c>
      <c r="B2120" t="s">
        <v>4484</v>
      </c>
      <c r="C2120" t="s">
        <v>4410</v>
      </c>
      <c r="D2120" t="s">
        <v>3</v>
      </c>
      <c r="E2120" t="s">
        <v>2</v>
      </c>
      <c r="F2120" t="s">
        <v>4483</v>
      </c>
      <c r="G2120">
        <v>455</v>
      </c>
      <c r="H2120">
        <v>3307606</v>
      </c>
      <c r="I2120">
        <v>3308970</v>
      </c>
      <c r="J2120" t="s">
        <v>15</v>
      </c>
      <c r="K2120" s="9">
        <v>0.28699999999999998</v>
      </c>
      <c r="L2120" s="1">
        <v>0.92857142857142805</v>
      </c>
      <c r="M2120" s="1">
        <v>0.931868131868131</v>
      </c>
      <c r="N2120" s="2">
        <v>7.1199999999999995E-45</v>
      </c>
      <c r="O2120" t="b">
        <v>1</v>
      </c>
    </row>
    <row r="2121" spans="1:15" x14ac:dyDescent="0.25">
      <c r="A2121">
        <v>2633619107</v>
      </c>
      <c r="B2121" t="s">
        <v>4486</v>
      </c>
      <c r="C2121" t="s">
        <v>4410</v>
      </c>
      <c r="D2121" t="s">
        <v>3</v>
      </c>
      <c r="E2121" t="s">
        <v>2</v>
      </c>
      <c r="F2121" t="s">
        <v>4485</v>
      </c>
      <c r="G2121">
        <v>455</v>
      </c>
      <c r="H2121">
        <v>2701875</v>
      </c>
      <c r="I2121">
        <v>2703239</v>
      </c>
      <c r="J2121" t="s">
        <v>15</v>
      </c>
      <c r="K2121" s="9">
        <v>0.28699999999999998</v>
      </c>
      <c r="L2121" s="1">
        <v>0.92857142857142805</v>
      </c>
      <c r="M2121" s="1">
        <v>0.931868131868131</v>
      </c>
      <c r="N2121" s="2">
        <v>7.1199999999999995E-45</v>
      </c>
      <c r="O2121" t="b">
        <v>1</v>
      </c>
    </row>
    <row r="2122" spans="1:15" x14ac:dyDescent="0.25">
      <c r="A2122">
        <v>2713559320</v>
      </c>
      <c r="B2122" t="s">
        <v>4488</v>
      </c>
      <c r="C2122" t="s">
        <v>4488</v>
      </c>
      <c r="D2122" t="s">
        <v>3</v>
      </c>
      <c r="E2122" t="s">
        <v>2</v>
      </c>
      <c r="F2122" t="s">
        <v>4487</v>
      </c>
      <c r="G2122">
        <v>465</v>
      </c>
      <c r="H2122">
        <v>1326373</v>
      </c>
      <c r="I2122">
        <v>1327767</v>
      </c>
      <c r="J2122" t="s">
        <v>15</v>
      </c>
      <c r="K2122" s="9">
        <v>0.28699999999999998</v>
      </c>
      <c r="L2122" s="1">
        <v>0.92857142857142805</v>
      </c>
      <c r="M2122" s="1">
        <v>0.91182795698924701</v>
      </c>
      <c r="N2122" s="2">
        <v>9.6499999999999999E-45</v>
      </c>
      <c r="O2122" t="b">
        <v>1</v>
      </c>
    </row>
    <row r="2123" spans="1:15" x14ac:dyDescent="0.25">
      <c r="A2123">
        <v>2732184336</v>
      </c>
      <c r="B2123" t="s">
        <v>4490</v>
      </c>
      <c r="C2123" t="s">
        <v>4475</v>
      </c>
      <c r="D2123" t="s">
        <v>3</v>
      </c>
      <c r="E2123" t="s">
        <v>2</v>
      </c>
      <c r="F2123" t="s">
        <v>4489</v>
      </c>
      <c r="G2123">
        <v>455</v>
      </c>
      <c r="H2123">
        <v>64392</v>
      </c>
      <c r="I2123">
        <v>65756</v>
      </c>
      <c r="J2123" t="s">
        <v>15</v>
      </c>
      <c r="K2123" s="9">
        <v>0.28699999999999998</v>
      </c>
      <c r="L2123" s="1">
        <v>0.92857142857142805</v>
      </c>
      <c r="M2123" s="1">
        <v>0.931868131868131</v>
      </c>
      <c r="N2123" s="2">
        <v>9.6499999999999999E-45</v>
      </c>
      <c r="O2123" t="b">
        <v>1</v>
      </c>
    </row>
    <row r="2124" spans="1:15" x14ac:dyDescent="0.25">
      <c r="A2124">
        <v>2524367336</v>
      </c>
      <c r="B2124" t="s">
        <v>4494</v>
      </c>
      <c r="C2124" t="s">
        <v>4493</v>
      </c>
      <c r="D2124" t="s">
        <v>4492</v>
      </c>
      <c r="E2124" t="s">
        <v>2</v>
      </c>
      <c r="F2124" t="s">
        <v>4491</v>
      </c>
      <c r="G2124">
        <v>436</v>
      </c>
      <c r="H2124">
        <v>27329</v>
      </c>
      <c r="I2124">
        <v>28636</v>
      </c>
      <c r="J2124" t="s">
        <v>15</v>
      </c>
      <c r="K2124" s="9">
        <v>0.28599999999999998</v>
      </c>
      <c r="L2124" s="1">
        <v>0.96320346320346295</v>
      </c>
      <c r="M2124" s="1">
        <v>0.91972477064220104</v>
      </c>
      <c r="N2124" s="2">
        <v>1.3699999999999999E-46</v>
      </c>
      <c r="O2124" t="b">
        <v>0</v>
      </c>
    </row>
    <row r="2125" spans="1:15" x14ac:dyDescent="0.25">
      <c r="A2125">
        <v>2644771090</v>
      </c>
      <c r="B2125" t="s">
        <v>497</v>
      </c>
      <c r="C2125" t="s">
        <v>497</v>
      </c>
      <c r="D2125" t="s">
        <v>3</v>
      </c>
      <c r="E2125" t="s">
        <v>2</v>
      </c>
      <c r="F2125" t="s">
        <v>4495</v>
      </c>
      <c r="G2125">
        <v>491</v>
      </c>
      <c r="H2125">
        <v>125344</v>
      </c>
      <c r="I2125">
        <v>126816</v>
      </c>
      <c r="J2125" t="s">
        <v>15</v>
      </c>
      <c r="K2125" s="9">
        <v>0.28599999999999998</v>
      </c>
      <c r="L2125" s="1">
        <v>0.92424242424242398</v>
      </c>
      <c r="M2125" s="1">
        <v>0.906313645621181</v>
      </c>
      <c r="N2125" s="2">
        <v>7.4299999999999897E-47</v>
      </c>
      <c r="O2125" t="b">
        <v>0</v>
      </c>
    </row>
    <row r="2126" spans="1:15" x14ac:dyDescent="0.25">
      <c r="A2126">
        <v>2644926777</v>
      </c>
      <c r="B2126" t="s">
        <v>499</v>
      </c>
      <c r="C2126" t="s">
        <v>499</v>
      </c>
      <c r="D2126" t="s">
        <v>3</v>
      </c>
      <c r="E2126" t="s">
        <v>2</v>
      </c>
      <c r="F2126" t="s">
        <v>4496</v>
      </c>
      <c r="G2126">
        <v>491</v>
      </c>
      <c r="H2126">
        <v>125352</v>
      </c>
      <c r="I2126">
        <v>126824</v>
      </c>
      <c r="J2126" t="s">
        <v>15</v>
      </c>
      <c r="K2126" s="9">
        <v>0.28599999999999998</v>
      </c>
      <c r="L2126" s="1">
        <v>0.92424242424242398</v>
      </c>
      <c r="M2126" s="1">
        <v>0.906313645621181</v>
      </c>
      <c r="N2126" s="2">
        <v>7.4299999999999897E-47</v>
      </c>
      <c r="O2126" t="b">
        <v>0</v>
      </c>
    </row>
    <row r="2127" spans="1:15" x14ac:dyDescent="0.25">
      <c r="A2127">
        <v>2653143368</v>
      </c>
      <c r="B2127" t="s">
        <v>4498</v>
      </c>
      <c r="C2127" t="s">
        <v>4498</v>
      </c>
      <c r="D2127" t="s">
        <v>3</v>
      </c>
      <c r="E2127" t="s">
        <v>2</v>
      </c>
      <c r="F2127" t="s">
        <v>4497</v>
      </c>
      <c r="G2127">
        <v>456</v>
      </c>
      <c r="H2127">
        <v>198462</v>
      </c>
      <c r="I2127">
        <v>199829</v>
      </c>
      <c r="J2127" t="s">
        <v>1</v>
      </c>
      <c r="K2127" s="9">
        <v>0.28599999999999998</v>
      </c>
      <c r="L2127" s="1">
        <v>0.952380952380952</v>
      </c>
      <c r="M2127" s="1">
        <v>0.94298245614035003</v>
      </c>
      <c r="N2127" s="2">
        <v>6.2499999999999997E-46</v>
      </c>
      <c r="O2127" t="b">
        <v>0</v>
      </c>
    </row>
    <row r="2128" spans="1:15" x14ac:dyDescent="0.25">
      <c r="A2128">
        <v>2690563911</v>
      </c>
      <c r="B2128" t="s">
        <v>4500</v>
      </c>
      <c r="C2128" t="s">
        <v>4500</v>
      </c>
      <c r="D2128" t="s">
        <v>4343</v>
      </c>
      <c r="E2128" t="s">
        <v>2</v>
      </c>
      <c r="F2128" t="s">
        <v>4499</v>
      </c>
      <c r="G2128">
        <v>424</v>
      </c>
      <c r="H2128">
        <v>19262</v>
      </c>
      <c r="I2128">
        <v>20533</v>
      </c>
      <c r="J2128" t="s">
        <v>1</v>
      </c>
      <c r="K2128" s="9">
        <v>0.28599999999999998</v>
      </c>
      <c r="L2128" s="1">
        <v>0.95887445887445799</v>
      </c>
      <c r="M2128" s="1">
        <v>0.94103773584905603</v>
      </c>
      <c r="N2128" s="2">
        <v>2.5099999999999899E-46</v>
      </c>
      <c r="O2128" t="b">
        <v>0</v>
      </c>
    </row>
    <row r="2129" spans="1:15" x14ac:dyDescent="0.25">
      <c r="A2129">
        <v>2690579220</v>
      </c>
      <c r="B2129" t="s">
        <v>4502</v>
      </c>
      <c r="C2129" t="s">
        <v>4502</v>
      </c>
      <c r="D2129" t="s">
        <v>4465</v>
      </c>
      <c r="E2129" t="s">
        <v>2</v>
      </c>
      <c r="F2129" t="s">
        <v>4501</v>
      </c>
      <c r="G2129">
        <v>488</v>
      </c>
      <c r="H2129">
        <v>3661424</v>
      </c>
      <c r="I2129">
        <v>3662887</v>
      </c>
      <c r="J2129" t="s">
        <v>15</v>
      </c>
      <c r="K2129" s="9">
        <v>0.28599999999999998</v>
      </c>
      <c r="L2129" s="1">
        <v>0.96320346320346295</v>
      </c>
      <c r="M2129" s="1">
        <v>0.93442622950819598</v>
      </c>
      <c r="N2129" s="2">
        <v>2.5999999999999901E-48</v>
      </c>
      <c r="O2129" t="b">
        <v>0</v>
      </c>
    </row>
    <row r="2130" spans="1:15" x14ac:dyDescent="0.25">
      <c r="A2130">
        <v>2617220373</v>
      </c>
      <c r="B2130" t="s">
        <v>4504</v>
      </c>
      <c r="C2130" t="s">
        <v>261</v>
      </c>
      <c r="D2130" t="s">
        <v>4343</v>
      </c>
      <c r="E2130" t="s">
        <v>2</v>
      </c>
      <c r="F2130" t="s">
        <v>4503</v>
      </c>
      <c r="G2130">
        <v>422</v>
      </c>
      <c r="H2130">
        <v>17304</v>
      </c>
      <c r="I2130">
        <v>18569</v>
      </c>
      <c r="J2130" t="s">
        <v>15</v>
      </c>
      <c r="K2130" s="9">
        <v>0.28499999999999998</v>
      </c>
      <c r="L2130" s="1">
        <v>0.95887445887445799</v>
      </c>
      <c r="M2130" s="1">
        <v>0.94312796208530802</v>
      </c>
      <c r="N2130" s="2">
        <v>3.4E-46</v>
      </c>
      <c r="O2130" t="b">
        <v>0</v>
      </c>
    </row>
    <row r="2131" spans="1:15" x14ac:dyDescent="0.25">
      <c r="A2131">
        <v>2719386323</v>
      </c>
      <c r="B2131" t="s">
        <v>4506</v>
      </c>
      <c r="C2131" t="s">
        <v>4506</v>
      </c>
      <c r="D2131" t="s">
        <v>3</v>
      </c>
      <c r="E2131" t="s">
        <v>2</v>
      </c>
      <c r="F2131" t="s">
        <v>4505</v>
      </c>
      <c r="G2131">
        <v>470</v>
      </c>
      <c r="H2131">
        <v>2637740</v>
      </c>
      <c r="I2131">
        <v>2639149</v>
      </c>
      <c r="J2131" t="s">
        <v>1</v>
      </c>
      <c r="K2131" s="9">
        <v>0.28499999999999998</v>
      </c>
      <c r="L2131" s="1">
        <v>0.94155844155844104</v>
      </c>
      <c r="M2131" s="1">
        <v>0.93617021276595702</v>
      </c>
      <c r="N2131" s="2">
        <v>8.4699999999999906E-46</v>
      </c>
      <c r="O2131" t="b">
        <v>1</v>
      </c>
    </row>
    <row r="2132" spans="1:15" x14ac:dyDescent="0.25">
      <c r="A2132">
        <v>2505958938</v>
      </c>
      <c r="B2132" t="s">
        <v>4510</v>
      </c>
      <c r="C2132" t="s">
        <v>4509</v>
      </c>
      <c r="D2132" t="s">
        <v>4508</v>
      </c>
      <c r="E2132" t="s">
        <v>2</v>
      </c>
      <c r="F2132" t="s">
        <v>4507</v>
      </c>
      <c r="G2132">
        <v>418</v>
      </c>
      <c r="H2132">
        <v>799018</v>
      </c>
      <c r="I2132">
        <v>800271</v>
      </c>
      <c r="J2132" t="s">
        <v>1</v>
      </c>
      <c r="K2132" s="9">
        <v>0.28399999999999997</v>
      </c>
      <c r="L2132" s="1">
        <v>0.97186147186147098</v>
      </c>
      <c r="M2132" s="1">
        <v>0.94497607655502303</v>
      </c>
      <c r="N2132" s="2">
        <v>1.3699999999999999E-46</v>
      </c>
      <c r="O2132" t="b">
        <v>0</v>
      </c>
    </row>
    <row r="2133" spans="1:15" x14ac:dyDescent="0.25">
      <c r="A2133">
        <v>2506377769</v>
      </c>
      <c r="B2133" t="s">
        <v>4512</v>
      </c>
      <c r="C2133" t="s">
        <v>4512</v>
      </c>
      <c r="D2133" t="s">
        <v>4508</v>
      </c>
      <c r="E2133" t="s">
        <v>2</v>
      </c>
      <c r="F2133" t="s">
        <v>4511</v>
      </c>
      <c r="G2133">
        <v>418</v>
      </c>
      <c r="H2133">
        <v>798990</v>
      </c>
      <c r="I2133">
        <v>800243</v>
      </c>
      <c r="J2133" t="s">
        <v>1</v>
      </c>
      <c r="K2133" s="9">
        <v>0.28399999999999997</v>
      </c>
      <c r="L2133" s="1">
        <v>0.97186147186147098</v>
      </c>
      <c r="M2133" s="1">
        <v>0.94497607655502303</v>
      </c>
      <c r="N2133" s="2">
        <v>1.3699999999999999E-46</v>
      </c>
      <c r="O2133" t="b">
        <v>0</v>
      </c>
    </row>
    <row r="2134" spans="1:15" x14ac:dyDescent="0.25">
      <c r="A2134">
        <v>2506379436</v>
      </c>
      <c r="B2134" t="s">
        <v>4515</v>
      </c>
      <c r="C2134" t="s">
        <v>4514</v>
      </c>
      <c r="D2134" t="s">
        <v>4508</v>
      </c>
      <c r="E2134" t="s">
        <v>2</v>
      </c>
      <c r="F2134" t="s">
        <v>4513</v>
      </c>
      <c r="G2134">
        <v>418</v>
      </c>
      <c r="H2134">
        <v>798963</v>
      </c>
      <c r="I2134">
        <v>800216</v>
      </c>
      <c r="J2134" t="s">
        <v>1</v>
      </c>
      <c r="K2134" s="9">
        <v>0.28399999999999997</v>
      </c>
      <c r="L2134" s="1">
        <v>0.97186147186147098</v>
      </c>
      <c r="M2134" s="1">
        <v>0.94497607655502303</v>
      </c>
      <c r="N2134" s="2">
        <v>1.3699999999999999E-46</v>
      </c>
      <c r="O2134" t="b">
        <v>0</v>
      </c>
    </row>
    <row r="2135" spans="1:15" x14ac:dyDescent="0.25">
      <c r="A2135">
        <v>2507463545</v>
      </c>
      <c r="B2135" t="s">
        <v>4517</v>
      </c>
      <c r="C2135" t="s">
        <v>4517</v>
      </c>
      <c r="D2135" t="s">
        <v>4508</v>
      </c>
      <c r="E2135" t="s">
        <v>2</v>
      </c>
      <c r="F2135" t="s">
        <v>4516</v>
      </c>
      <c r="G2135">
        <v>418</v>
      </c>
      <c r="H2135">
        <v>798957</v>
      </c>
      <c r="I2135">
        <v>800210</v>
      </c>
      <c r="J2135" t="s">
        <v>1</v>
      </c>
      <c r="K2135" s="9">
        <v>0.28399999999999997</v>
      </c>
      <c r="L2135" s="1">
        <v>0.97186147186147098</v>
      </c>
      <c r="M2135" s="1">
        <v>0.94497607655502303</v>
      </c>
      <c r="N2135" s="2">
        <v>1.3699999999999999E-46</v>
      </c>
      <c r="O2135" t="b">
        <v>0</v>
      </c>
    </row>
    <row r="2136" spans="1:15" x14ac:dyDescent="0.25">
      <c r="A2136">
        <v>2508836705</v>
      </c>
      <c r="B2136" t="s">
        <v>4520</v>
      </c>
      <c r="C2136" t="s">
        <v>4519</v>
      </c>
      <c r="D2136" t="s">
        <v>4343</v>
      </c>
      <c r="E2136" t="s">
        <v>2</v>
      </c>
      <c r="F2136" t="s">
        <v>4518</v>
      </c>
      <c r="G2136">
        <v>430</v>
      </c>
      <c r="H2136">
        <v>1632074</v>
      </c>
      <c r="I2136">
        <v>1633363</v>
      </c>
      <c r="J2136" t="s">
        <v>15</v>
      </c>
      <c r="K2136" s="9">
        <v>0.28399999999999997</v>
      </c>
      <c r="L2136" s="1">
        <v>0.95887445887445799</v>
      </c>
      <c r="M2136" s="1">
        <v>0.94418604651162696</v>
      </c>
      <c r="N2136" s="2">
        <v>1.14999999999999E-45</v>
      </c>
      <c r="O2136" t="b">
        <v>0</v>
      </c>
    </row>
    <row r="2137" spans="1:15" x14ac:dyDescent="0.25">
      <c r="A2137">
        <v>2510267126</v>
      </c>
      <c r="B2137" t="s">
        <v>4523</v>
      </c>
      <c r="C2137" t="s">
        <v>4522</v>
      </c>
      <c r="D2137" t="s">
        <v>4343</v>
      </c>
      <c r="E2137" t="s">
        <v>2</v>
      </c>
      <c r="F2137" t="s">
        <v>4521</v>
      </c>
      <c r="G2137">
        <v>430</v>
      </c>
      <c r="H2137">
        <v>3719397</v>
      </c>
      <c r="I2137">
        <v>3720686</v>
      </c>
      <c r="J2137" t="s">
        <v>1</v>
      </c>
      <c r="K2137" s="9">
        <v>0.28399999999999997</v>
      </c>
      <c r="L2137" s="1">
        <v>0.95887445887445799</v>
      </c>
      <c r="M2137" s="1">
        <v>0.94418604651162696</v>
      </c>
      <c r="N2137" s="2">
        <v>6.2499999999999997E-46</v>
      </c>
      <c r="O2137" t="b">
        <v>0</v>
      </c>
    </row>
    <row r="2138" spans="1:15" x14ac:dyDescent="0.25">
      <c r="A2138">
        <v>2510891054</v>
      </c>
      <c r="B2138" t="s">
        <v>4525</v>
      </c>
      <c r="C2138" t="s">
        <v>4525</v>
      </c>
      <c r="D2138" t="s">
        <v>4508</v>
      </c>
      <c r="E2138" t="s">
        <v>2</v>
      </c>
      <c r="F2138" t="s">
        <v>4524</v>
      </c>
      <c r="G2138">
        <v>418</v>
      </c>
      <c r="H2138">
        <v>532323</v>
      </c>
      <c r="I2138">
        <v>533576</v>
      </c>
      <c r="J2138" t="s">
        <v>15</v>
      </c>
      <c r="K2138" s="9">
        <v>0.28399999999999997</v>
      </c>
      <c r="L2138" s="1">
        <v>0.97186147186147098</v>
      </c>
      <c r="M2138" s="1">
        <v>0.94497607655502303</v>
      </c>
      <c r="N2138" s="2">
        <v>1.3699999999999999E-46</v>
      </c>
      <c r="O2138" t="b">
        <v>0</v>
      </c>
    </row>
    <row r="2139" spans="1:15" x14ac:dyDescent="0.25">
      <c r="A2139">
        <v>2617265096</v>
      </c>
      <c r="B2139" t="s">
        <v>4527</v>
      </c>
      <c r="C2139" t="s">
        <v>261</v>
      </c>
      <c r="D2139" t="s">
        <v>4343</v>
      </c>
      <c r="E2139" t="s">
        <v>2</v>
      </c>
      <c r="F2139" t="s">
        <v>4526</v>
      </c>
      <c r="G2139">
        <v>423</v>
      </c>
      <c r="H2139">
        <v>5680</v>
      </c>
      <c r="I2139">
        <v>6948</v>
      </c>
      <c r="J2139" t="s">
        <v>1</v>
      </c>
      <c r="K2139" s="9">
        <v>0.28399999999999997</v>
      </c>
      <c r="L2139" s="1">
        <v>0.96536796536796499</v>
      </c>
      <c r="M2139" s="1">
        <v>0.94799054373522396</v>
      </c>
      <c r="N2139" s="2">
        <v>2.5099999999999899E-46</v>
      </c>
      <c r="O2139" t="b">
        <v>0</v>
      </c>
    </row>
    <row r="2140" spans="1:15" x14ac:dyDescent="0.25">
      <c r="A2140">
        <v>2634852049</v>
      </c>
      <c r="B2140" t="s">
        <v>4529</v>
      </c>
      <c r="C2140" t="s">
        <v>261</v>
      </c>
      <c r="D2140" t="s">
        <v>4343</v>
      </c>
      <c r="E2140" t="s">
        <v>2</v>
      </c>
      <c r="F2140" t="s">
        <v>4528</v>
      </c>
      <c r="G2140">
        <v>424</v>
      </c>
      <c r="H2140">
        <v>8815</v>
      </c>
      <c r="I2140">
        <v>10086</v>
      </c>
      <c r="J2140" t="s">
        <v>1</v>
      </c>
      <c r="K2140" s="9">
        <v>0.28399999999999997</v>
      </c>
      <c r="L2140" s="1">
        <v>0.96536796536796499</v>
      </c>
      <c r="M2140" s="1">
        <v>0.94811320754716899</v>
      </c>
      <c r="N2140" s="2">
        <v>2.5099999999999899E-46</v>
      </c>
      <c r="O2140" t="b">
        <v>0</v>
      </c>
    </row>
    <row r="2141" spans="1:15" x14ac:dyDescent="0.25">
      <c r="A2141">
        <v>2516398217</v>
      </c>
      <c r="B2141" t="s">
        <v>4531</v>
      </c>
      <c r="C2141" t="s">
        <v>4531</v>
      </c>
      <c r="D2141" t="s">
        <v>3</v>
      </c>
      <c r="E2141" t="s">
        <v>2</v>
      </c>
      <c r="F2141" t="s">
        <v>4530</v>
      </c>
      <c r="G2141">
        <v>442</v>
      </c>
      <c r="H2141">
        <v>239167</v>
      </c>
      <c r="I2141">
        <v>240492</v>
      </c>
      <c r="J2141" t="s">
        <v>1</v>
      </c>
      <c r="K2141" s="9">
        <v>0.28299999999999997</v>
      </c>
      <c r="L2141" s="1">
        <v>0.945887445887445</v>
      </c>
      <c r="M2141" s="1">
        <v>0.92760180995475106</v>
      </c>
      <c r="N2141" s="2">
        <v>1.7699999999999901E-44</v>
      </c>
      <c r="O2141" t="b">
        <v>0</v>
      </c>
    </row>
    <row r="2142" spans="1:15" x14ac:dyDescent="0.25">
      <c r="A2142">
        <v>2634885023</v>
      </c>
      <c r="B2142" t="s">
        <v>4533</v>
      </c>
      <c r="C2142" t="s">
        <v>261</v>
      </c>
      <c r="D2142" t="s">
        <v>4343</v>
      </c>
      <c r="E2142" t="s">
        <v>2</v>
      </c>
      <c r="F2142" t="s">
        <v>4532</v>
      </c>
      <c r="G2142">
        <v>424</v>
      </c>
      <c r="H2142">
        <v>119499</v>
      </c>
      <c r="I2142">
        <v>120770</v>
      </c>
      <c r="J2142" t="s">
        <v>15</v>
      </c>
      <c r="K2142" s="9">
        <v>0.28299999999999997</v>
      </c>
      <c r="L2142" s="1">
        <v>0.96536796536796499</v>
      </c>
      <c r="M2142" s="1">
        <v>0.94811320754716899</v>
      </c>
      <c r="N2142" s="2">
        <v>6.2499999999999997E-46</v>
      </c>
      <c r="O2142" t="b">
        <v>0</v>
      </c>
    </row>
    <row r="2143" spans="1:15" x14ac:dyDescent="0.25">
      <c r="A2143">
        <v>2643989674</v>
      </c>
      <c r="B2143" t="s">
        <v>4535</v>
      </c>
      <c r="C2143" t="s">
        <v>4535</v>
      </c>
      <c r="D2143" t="s">
        <v>3</v>
      </c>
      <c r="E2143" t="s">
        <v>2</v>
      </c>
      <c r="F2143" t="s">
        <v>4534</v>
      </c>
      <c r="G2143">
        <v>487</v>
      </c>
      <c r="H2143">
        <v>209959</v>
      </c>
      <c r="I2143">
        <v>211419</v>
      </c>
      <c r="J2143" t="s">
        <v>1</v>
      </c>
      <c r="K2143" s="9">
        <v>0.28299999999999997</v>
      </c>
      <c r="L2143" s="1">
        <v>0.94155844155844104</v>
      </c>
      <c r="M2143" s="1">
        <v>0.93429158110882904</v>
      </c>
      <c r="N2143" s="2">
        <v>4.03999999999999E-47</v>
      </c>
      <c r="O2143" t="b">
        <v>0</v>
      </c>
    </row>
    <row r="2144" spans="1:15" x14ac:dyDescent="0.25">
      <c r="A2144">
        <v>2514005260</v>
      </c>
      <c r="B2144" t="s">
        <v>4538</v>
      </c>
      <c r="C2144" t="s">
        <v>4537</v>
      </c>
      <c r="D2144" t="s">
        <v>3</v>
      </c>
      <c r="E2144" t="s">
        <v>2</v>
      </c>
      <c r="F2144" t="s">
        <v>4536</v>
      </c>
      <c r="G2144">
        <v>488</v>
      </c>
      <c r="H2144">
        <v>273444</v>
      </c>
      <c r="I2144">
        <v>274907</v>
      </c>
      <c r="J2144" t="s">
        <v>15</v>
      </c>
      <c r="K2144" s="9">
        <v>0.28199999999999997</v>
      </c>
      <c r="L2144" s="1">
        <v>0.94372294372294296</v>
      </c>
      <c r="M2144" s="1">
        <v>0.93647540983606503</v>
      </c>
      <c r="N2144" s="2">
        <v>5.4799999999999896E-47</v>
      </c>
      <c r="O2144" t="b">
        <v>0</v>
      </c>
    </row>
    <row r="2145" spans="1:15" x14ac:dyDescent="0.25">
      <c r="A2145">
        <v>2643854046</v>
      </c>
      <c r="B2145" t="s">
        <v>550</v>
      </c>
      <c r="C2145" t="s">
        <v>550</v>
      </c>
      <c r="D2145" t="s">
        <v>3</v>
      </c>
      <c r="E2145" t="s">
        <v>2</v>
      </c>
      <c r="F2145" t="s">
        <v>4539</v>
      </c>
      <c r="G2145">
        <v>484</v>
      </c>
      <c r="H2145">
        <v>520098</v>
      </c>
      <c r="I2145">
        <v>521549</v>
      </c>
      <c r="J2145" t="s">
        <v>15</v>
      </c>
      <c r="K2145" s="9">
        <v>0.28199999999999997</v>
      </c>
      <c r="L2145" s="1">
        <v>0.94155844155844104</v>
      </c>
      <c r="M2145" s="1">
        <v>0.93388429752066104</v>
      </c>
      <c r="N2145" s="2">
        <v>3.4E-46</v>
      </c>
      <c r="O2145" t="b">
        <v>0</v>
      </c>
    </row>
    <row r="2146" spans="1:15" x14ac:dyDescent="0.25">
      <c r="A2146">
        <v>2653645890</v>
      </c>
      <c r="B2146" t="s">
        <v>4541</v>
      </c>
      <c r="C2146" t="s">
        <v>261</v>
      </c>
      <c r="D2146" t="s">
        <v>261</v>
      </c>
      <c r="E2146" t="s">
        <v>2</v>
      </c>
      <c r="F2146" t="s">
        <v>4540</v>
      </c>
      <c r="G2146">
        <v>411</v>
      </c>
      <c r="H2146">
        <v>11488</v>
      </c>
      <c r="I2146">
        <v>12720</v>
      </c>
      <c r="J2146" t="s">
        <v>15</v>
      </c>
      <c r="K2146" s="9">
        <v>0.28199999999999997</v>
      </c>
      <c r="L2146" s="1">
        <v>0.92857142857142805</v>
      </c>
      <c r="M2146" s="1">
        <v>0.91727493917274905</v>
      </c>
      <c r="N2146" s="2">
        <v>3.68E-43</v>
      </c>
      <c r="O2146" t="b">
        <v>0</v>
      </c>
    </row>
    <row r="2147" spans="1:15" x14ac:dyDescent="0.25">
      <c r="A2147">
        <v>2694709719</v>
      </c>
      <c r="B2147" t="s">
        <v>4544</v>
      </c>
      <c r="C2147" t="s">
        <v>261</v>
      </c>
      <c r="D2147" t="s">
        <v>4543</v>
      </c>
      <c r="E2147" t="s">
        <v>2</v>
      </c>
      <c r="F2147" t="s">
        <v>4542</v>
      </c>
      <c r="G2147">
        <v>411</v>
      </c>
      <c r="H2147">
        <v>8480</v>
      </c>
      <c r="I2147">
        <v>9712</v>
      </c>
      <c r="J2147" t="s">
        <v>1</v>
      </c>
      <c r="K2147" s="9">
        <v>0.28100000000000003</v>
      </c>
      <c r="L2147" s="1">
        <v>0.92857142857142805</v>
      </c>
      <c r="M2147" s="1">
        <v>0.91727493917274905</v>
      </c>
      <c r="N2147" s="2">
        <v>6.75E-43</v>
      </c>
      <c r="O2147" t="b">
        <v>0</v>
      </c>
    </row>
    <row r="2148" spans="1:15" x14ac:dyDescent="0.25">
      <c r="A2148">
        <v>2719014621</v>
      </c>
      <c r="B2148" t="s">
        <v>4547</v>
      </c>
      <c r="C2148" t="s">
        <v>4546</v>
      </c>
      <c r="D2148" t="s">
        <v>4343</v>
      </c>
      <c r="E2148" t="s">
        <v>2</v>
      </c>
      <c r="F2148" t="s">
        <v>4545</v>
      </c>
      <c r="G2148">
        <v>424</v>
      </c>
      <c r="H2148">
        <v>3263994</v>
      </c>
      <c r="I2148">
        <v>3265265</v>
      </c>
      <c r="J2148" t="s">
        <v>15</v>
      </c>
      <c r="K2148" s="9">
        <v>0.28100000000000003</v>
      </c>
      <c r="L2148" s="1">
        <v>0.96536796536796499</v>
      </c>
      <c r="M2148" s="1">
        <v>0.94811320754716899</v>
      </c>
      <c r="N2148" s="2">
        <v>5.2499999999999901E-45</v>
      </c>
      <c r="O2148" t="b">
        <v>0</v>
      </c>
    </row>
    <row r="2149" spans="1:15" x14ac:dyDescent="0.25">
      <c r="A2149">
        <v>2725174197</v>
      </c>
      <c r="B2149" t="s">
        <v>4550</v>
      </c>
      <c r="C2149" t="s">
        <v>4549</v>
      </c>
      <c r="D2149" t="s">
        <v>3</v>
      </c>
      <c r="E2149" t="s">
        <v>2</v>
      </c>
      <c r="F2149" t="s">
        <v>4548</v>
      </c>
      <c r="G2149">
        <v>469</v>
      </c>
      <c r="H2149">
        <v>193963</v>
      </c>
      <c r="I2149">
        <v>195369</v>
      </c>
      <c r="J2149" t="s">
        <v>1</v>
      </c>
      <c r="K2149" s="9">
        <v>0.28100000000000003</v>
      </c>
      <c r="L2149" s="1">
        <v>0.952380952380952</v>
      </c>
      <c r="M2149" s="1">
        <v>0.93390191897654495</v>
      </c>
      <c r="N2149" s="2">
        <v>2.3999999999999901E-44</v>
      </c>
      <c r="O2149" t="b">
        <v>1</v>
      </c>
    </row>
    <row r="2150" spans="1:15" x14ac:dyDescent="0.25">
      <c r="A2150">
        <v>2726934034</v>
      </c>
      <c r="B2150" t="s">
        <v>4553</v>
      </c>
      <c r="C2150" t="s">
        <v>4552</v>
      </c>
      <c r="D2150" t="s">
        <v>3</v>
      </c>
      <c r="E2150" t="s">
        <v>2</v>
      </c>
      <c r="F2150" t="s">
        <v>4551</v>
      </c>
      <c r="G2150">
        <v>469</v>
      </c>
      <c r="H2150">
        <v>158466</v>
      </c>
      <c r="I2150">
        <v>159872</v>
      </c>
      <c r="J2150" t="s">
        <v>1</v>
      </c>
      <c r="K2150" s="9">
        <v>0.28100000000000003</v>
      </c>
      <c r="L2150" s="1">
        <v>0.952380952380952</v>
      </c>
      <c r="M2150" s="1">
        <v>0.93390191897654495</v>
      </c>
      <c r="N2150" s="2">
        <v>2.3999999999999901E-44</v>
      </c>
      <c r="O2150" t="b">
        <v>1</v>
      </c>
    </row>
    <row r="2151" spans="1:15" x14ac:dyDescent="0.25">
      <c r="A2151">
        <v>2624339764</v>
      </c>
      <c r="B2151" t="s">
        <v>4555</v>
      </c>
      <c r="C2151" t="s">
        <v>261</v>
      </c>
      <c r="D2151" t="s">
        <v>4343</v>
      </c>
      <c r="E2151" t="s">
        <v>2</v>
      </c>
      <c r="F2151" t="s">
        <v>4554</v>
      </c>
      <c r="G2151">
        <v>424</v>
      </c>
      <c r="H2151">
        <v>4913</v>
      </c>
      <c r="I2151">
        <v>6184</v>
      </c>
      <c r="J2151" t="s">
        <v>15</v>
      </c>
      <c r="K2151" s="9">
        <v>0.27899999999999903</v>
      </c>
      <c r="L2151" s="1">
        <v>0.95887445887445799</v>
      </c>
      <c r="M2151" s="1">
        <v>0.94103773584905603</v>
      </c>
      <c r="N2151" s="2">
        <v>4.3999999999999898E-44</v>
      </c>
      <c r="O2151" t="b">
        <v>0</v>
      </c>
    </row>
    <row r="2152" spans="1:15" x14ac:dyDescent="0.25">
      <c r="A2152">
        <v>2676241938</v>
      </c>
      <c r="B2152" t="s">
        <v>4558</v>
      </c>
      <c r="C2152" t="s">
        <v>4557</v>
      </c>
      <c r="D2152" t="s">
        <v>210</v>
      </c>
      <c r="E2152" t="s">
        <v>2</v>
      </c>
      <c r="F2152" t="s">
        <v>4556</v>
      </c>
      <c r="G2152">
        <v>439</v>
      </c>
      <c r="H2152">
        <v>421975</v>
      </c>
      <c r="I2152">
        <v>423291</v>
      </c>
      <c r="J2152" t="s">
        <v>1</v>
      </c>
      <c r="K2152" s="9">
        <v>0.27899999999999903</v>
      </c>
      <c r="L2152" s="1">
        <v>0.95454545454545403</v>
      </c>
      <c r="M2152" s="1">
        <v>0.94760820045558003</v>
      </c>
      <c r="N2152" s="2">
        <v>1.0900000000000001E-43</v>
      </c>
      <c r="O2152" t="b">
        <v>0</v>
      </c>
    </row>
    <row r="2153" spans="1:15" x14ac:dyDescent="0.25">
      <c r="A2153">
        <v>2639716317</v>
      </c>
      <c r="B2153" t="s">
        <v>4562</v>
      </c>
      <c r="C2153" t="s">
        <v>4561</v>
      </c>
      <c r="D2153" t="s">
        <v>4560</v>
      </c>
      <c r="E2153" t="s">
        <v>2</v>
      </c>
      <c r="F2153" t="s">
        <v>4559</v>
      </c>
      <c r="G2153">
        <v>481</v>
      </c>
      <c r="H2153">
        <v>2916</v>
      </c>
      <c r="I2153">
        <v>4358</v>
      </c>
      <c r="J2153" t="s">
        <v>15</v>
      </c>
      <c r="K2153" s="9">
        <v>0.27800000000000002</v>
      </c>
      <c r="L2153" s="1">
        <v>0.95887445887445799</v>
      </c>
      <c r="M2153" s="1">
        <v>0.94178794178794101</v>
      </c>
      <c r="N2153" s="2">
        <v>7.1199999999999995E-45</v>
      </c>
      <c r="O2153" t="b">
        <v>0</v>
      </c>
    </row>
    <row r="2154" spans="1:15" x14ac:dyDescent="0.25">
      <c r="A2154">
        <v>2645214475</v>
      </c>
      <c r="B2154" t="s">
        <v>4564</v>
      </c>
      <c r="C2154" t="s">
        <v>4564</v>
      </c>
      <c r="D2154" t="s">
        <v>210</v>
      </c>
      <c r="E2154" t="s">
        <v>2</v>
      </c>
      <c r="F2154" t="s">
        <v>4563</v>
      </c>
      <c r="G2154">
        <v>442</v>
      </c>
      <c r="H2154">
        <v>3333</v>
      </c>
      <c r="I2154">
        <v>4658</v>
      </c>
      <c r="J2154" t="s">
        <v>1</v>
      </c>
      <c r="K2154" s="9">
        <v>0.27800000000000002</v>
      </c>
      <c r="L2154" s="1">
        <v>0.95454545454545403</v>
      </c>
      <c r="M2154" s="1">
        <v>0.94570135746606299</v>
      </c>
      <c r="N2154" s="2">
        <v>2.0099999999999999E-43</v>
      </c>
      <c r="O2154" t="b">
        <v>0</v>
      </c>
    </row>
    <row r="2155" spans="1:15" x14ac:dyDescent="0.25">
      <c r="A2155">
        <v>2694710660</v>
      </c>
      <c r="B2155" t="s">
        <v>4566</v>
      </c>
      <c r="C2155" t="s">
        <v>261</v>
      </c>
      <c r="D2155" t="s">
        <v>4543</v>
      </c>
      <c r="E2155" t="s">
        <v>2</v>
      </c>
      <c r="F2155" t="s">
        <v>4565</v>
      </c>
      <c r="G2155">
        <v>411</v>
      </c>
      <c r="H2155">
        <v>4551</v>
      </c>
      <c r="I2155">
        <v>5783</v>
      </c>
      <c r="J2155" t="s">
        <v>15</v>
      </c>
      <c r="K2155" s="9">
        <v>0.27800000000000002</v>
      </c>
      <c r="L2155" s="1">
        <v>0.92857142857142805</v>
      </c>
      <c r="M2155" s="1">
        <v>0.91727493917274905</v>
      </c>
      <c r="N2155" s="2">
        <v>7.6199999999999995E-42</v>
      </c>
      <c r="O2155" t="b">
        <v>0</v>
      </c>
    </row>
    <row r="2156" spans="1:15" x14ac:dyDescent="0.25">
      <c r="A2156">
        <v>2523980508</v>
      </c>
      <c r="B2156" t="s">
        <v>4569</v>
      </c>
      <c r="C2156" t="s">
        <v>4568</v>
      </c>
      <c r="D2156" t="s">
        <v>3</v>
      </c>
      <c r="E2156" t="s">
        <v>2</v>
      </c>
      <c r="F2156" t="s">
        <v>4567</v>
      </c>
      <c r="G2156">
        <v>408</v>
      </c>
      <c r="H2156">
        <v>215875</v>
      </c>
      <c r="I2156">
        <v>217098</v>
      </c>
      <c r="J2156" t="s">
        <v>15</v>
      </c>
      <c r="K2156" s="9">
        <v>0.27699999999999902</v>
      </c>
      <c r="L2156" s="1">
        <v>0.95887445887445799</v>
      </c>
      <c r="M2156" s="1">
        <v>0.90196078431372495</v>
      </c>
      <c r="N2156" s="2">
        <v>3.68E-43</v>
      </c>
      <c r="O2156" t="b">
        <v>0</v>
      </c>
    </row>
    <row r="2157" spans="1:15" x14ac:dyDescent="0.25">
      <c r="A2157">
        <v>2524189115</v>
      </c>
      <c r="B2157" t="s">
        <v>4572</v>
      </c>
      <c r="C2157" t="s">
        <v>4571</v>
      </c>
      <c r="D2157" t="s">
        <v>210</v>
      </c>
      <c r="E2157" t="s">
        <v>2</v>
      </c>
      <c r="F2157" t="s">
        <v>4570</v>
      </c>
      <c r="G2157">
        <v>439</v>
      </c>
      <c r="H2157">
        <v>115470</v>
      </c>
      <c r="I2157">
        <v>116786</v>
      </c>
      <c r="J2157" t="s">
        <v>1</v>
      </c>
      <c r="K2157" s="9">
        <v>0.27699999999999902</v>
      </c>
      <c r="L2157" s="1">
        <v>0.95670995670995596</v>
      </c>
      <c r="M2157" s="1">
        <v>0.94988610478359903</v>
      </c>
      <c r="N2157" s="2">
        <v>3.68E-43</v>
      </c>
      <c r="O2157" t="b">
        <v>0</v>
      </c>
    </row>
    <row r="2158" spans="1:15" x14ac:dyDescent="0.25">
      <c r="A2158">
        <v>2734513609</v>
      </c>
      <c r="B2158" t="s">
        <v>4574</v>
      </c>
      <c r="C2158" t="s">
        <v>4574</v>
      </c>
      <c r="D2158" t="s">
        <v>210</v>
      </c>
      <c r="E2158" t="s">
        <v>2</v>
      </c>
      <c r="F2158" t="s">
        <v>4573</v>
      </c>
      <c r="G2158">
        <v>440</v>
      </c>
      <c r="H2158">
        <v>8596</v>
      </c>
      <c r="I2158">
        <v>9915</v>
      </c>
      <c r="J2158" t="s">
        <v>1</v>
      </c>
      <c r="K2158" s="9">
        <v>0.27699999999999902</v>
      </c>
      <c r="L2158" s="1">
        <v>0.95454545454545403</v>
      </c>
      <c r="M2158" s="1">
        <v>0.94772727272727197</v>
      </c>
      <c r="N2158" s="2">
        <v>6.75E-43</v>
      </c>
      <c r="O2158" t="b">
        <v>0</v>
      </c>
    </row>
    <row r="2159" spans="1:15" x14ac:dyDescent="0.25">
      <c r="A2159">
        <v>2734521653</v>
      </c>
      <c r="B2159" t="s">
        <v>4576</v>
      </c>
      <c r="C2159" t="s">
        <v>4576</v>
      </c>
      <c r="D2159" t="s">
        <v>210</v>
      </c>
      <c r="E2159" t="s">
        <v>2</v>
      </c>
      <c r="F2159" t="s">
        <v>4575</v>
      </c>
      <c r="G2159">
        <v>440</v>
      </c>
      <c r="H2159">
        <v>29887</v>
      </c>
      <c r="I2159">
        <v>31206</v>
      </c>
      <c r="J2159" t="s">
        <v>15</v>
      </c>
      <c r="K2159" s="9">
        <v>0.27699999999999902</v>
      </c>
      <c r="L2159" s="1">
        <v>0.95454545454545403</v>
      </c>
      <c r="M2159" s="1">
        <v>0.94772727272727197</v>
      </c>
      <c r="N2159" s="2">
        <v>6.75E-43</v>
      </c>
      <c r="O2159" t="b">
        <v>0</v>
      </c>
    </row>
    <row r="2160" spans="1:15" x14ac:dyDescent="0.25">
      <c r="A2160">
        <v>2522902666</v>
      </c>
      <c r="B2160" t="s">
        <v>2588</v>
      </c>
      <c r="C2160" t="s">
        <v>2588</v>
      </c>
      <c r="D2160" t="s">
        <v>3</v>
      </c>
      <c r="E2160" t="s">
        <v>2</v>
      </c>
      <c r="F2160" t="s">
        <v>4577</v>
      </c>
      <c r="G2160">
        <v>477</v>
      </c>
      <c r="H2160">
        <v>68107</v>
      </c>
      <c r="I2160">
        <v>69537</v>
      </c>
      <c r="J2160" t="s">
        <v>15</v>
      </c>
      <c r="K2160" s="9">
        <v>0.27600000000000002</v>
      </c>
      <c r="L2160" s="1">
        <v>0.952380952380952</v>
      </c>
      <c r="M2160" s="1">
        <v>0.94339622641509402</v>
      </c>
      <c r="N2160" s="2">
        <v>1.0900000000000001E-43</v>
      </c>
      <c r="O2160" t="b">
        <v>1</v>
      </c>
    </row>
    <row r="2161" spans="1:15" x14ac:dyDescent="0.25">
      <c r="A2161">
        <v>2524155365</v>
      </c>
      <c r="B2161" t="s">
        <v>4580</v>
      </c>
      <c r="C2161" t="s">
        <v>4579</v>
      </c>
      <c r="D2161" t="s">
        <v>210</v>
      </c>
      <c r="E2161" t="s">
        <v>2</v>
      </c>
      <c r="F2161" t="s">
        <v>4578</v>
      </c>
      <c r="G2161">
        <v>437</v>
      </c>
      <c r="H2161">
        <v>156723</v>
      </c>
      <c r="I2161">
        <v>158033</v>
      </c>
      <c r="J2161" t="s">
        <v>1</v>
      </c>
      <c r="K2161" s="9">
        <v>0.27600000000000002</v>
      </c>
      <c r="L2161" s="1">
        <v>0.95454545454545403</v>
      </c>
      <c r="M2161" s="1">
        <v>0.94736842105263097</v>
      </c>
      <c r="N2161" s="2">
        <v>1.2399999999999899E-42</v>
      </c>
      <c r="O2161" t="b">
        <v>0</v>
      </c>
    </row>
    <row r="2162" spans="1:15" x14ac:dyDescent="0.25">
      <c r="A2162">
        <v>2652754918</v>
      </c>
      <c r="B2162" t="s">
        <v>4583</v>
      </c>
      <c r="C2162" t="s">
        <v>4582</v>
      </c>
      <c r="D2162" t="s">
        <v>4465</v>
      </c>
      <c r="E2162" t="s">
        <v>2</v>
      </c>
      <c r="F2162" t="s">
        <v>4581</v>
      </c>
      <c r="G2162">
        <v>493</v>
      </c>
      <c r="H2162">
        <v>633710</v>
      </c>
      <c r="I2162">
        <v>635188</v>
      </c>
      <c r="J2162" t="s">
        <v>15</v>
      </c>
      <c r="K2162" s="9">
        <v>0.27600000000000002</v>
      </c>
      <c r="L2162" s="1">
        <v>0.95887445887445799</v>
      </c>
      <c r="M2162" s="1">
        <v>0.91683569979715995</v>
      </c>
      <c r="N2162" s="2">
        <v>3.24999999999999E-44</v>
      </c>
      <c r="O2162" t="b">
        <v>0</v>
      </c>
    </row>
    <row r="2163" spans="1:15" x14ac:dyDescent="0.25">
      <c r="A2163">
        <v>2694836479</v>
      </c>
      <c r="B2163" t="s">
        <v>4586</v>
      </c>
      <c r="C2163" t="s">
        <v>4585</v>
      </c>
      <c r="D2163" t="s">
        <v>210</v>
      </c>
      <c r="E2163" t="s">
        <v>2</v>
      </c>
      <c r="F2163" t="s">
        <v>4584</v>
      </c>
      <c r="G2163">
        <v>437</v>
      </c>
      <c r="H2163">
        <v>2867001</v>
      </c>
      <c r="I2163">
        <v>2868311</v>
      </c>
      <c r="J2163" t="s">
        <v>1</v>
      </c>
      <c r="K2163" s="9">
        <v>0.27600000000000002</v>
      </c>
      <c r="L2163" s="1">
        <v>0.95454545454545403</v>
      </c>
      <c r="M2163" s="1">
        <v>0.94736842105263097</v>
      </c>
      <c r="N2163" s="2">
        <v>1.2399999999999899E-42</v>
      </c>
      <c r="O2163" t="b">
        <v>0</v>
      </c>
    </row>
    <row r="2164" spans="1:15" x14ac:dyDescent="0.25">
      <c r="A2164">
        <v>2504851967</v>
      </c>
      <c r="B2164" t="s">
        <v>4589</v>
      </c>
      <c r="C2164" t="s">
        <v>4588</v>
      </c>
      <c r="D2164" t="s">
        <v>3</v>
      </c>
      <c r="E2164" t="s">
        <v>2</v>
      </c>
      <c r="F2164" t="s">
        <v>4587</v>
      </c>
      <c r="G2164">
        <v>442</v>
      </c>
      <c r="H2164">
        <v>22061</v>
      </c>
      <c r="I2164">
        <v>23386</v>
      </c>
      <c r="J2164" t="s">
        <v>15</v>
      </c>
      <c r="K2164" s="9">
        <v>0.27500000000000002</v>
      </c>
      <c r="L2164" s="1">
        <v>0.945887445887445</v>
      </c>
      <c r="M2164" s="1">
        <v>0.92760180995475106</v>
      </c>
      <c r="N2164" s="2">
        <v>7.6199999999999995E-42</v>
      </c>
      <c r="O2164" t="b">
        <v>0</v>
      </c>
    </row>
    <row r="2165" spans="1:15" x14ac:dyDescent="0.25">
      <c r="A2165">
        <v>2515355405</v>
      </c>
      <c r="B2165" t="s">
        <v>4592</v>
      </c>
      <c r="C2165" t="s">
        <v>4591</v>
      </c>
      <c r="D2165" t="s">
        <v>3</v>
      </c>
      <c r="E2165" t="s">
        <v>2</v>
      </c>
      <c r="F2165" t="s">
        <v>4590</v>
      </c>
      <c r="G2165">
        <v>441</v>
      </c>
      <c r="H2165">
        <v>3252</v>
      </c>
      <c r="I2165">
        <v>4574</v>
      </c>
      <c r="J2165" t="s">
        <v>1</v>
      </c>
      <c r="K2165" s="9">
        <v>0.27500000000000002</v>
      </c>
      <c r="L2165" s="1">
        <v>0.945887445887445</v>
      </c>
      <c r="M2165" s="1">
        <v>0.92743764172335597</v>
      </c>
      <c r="N2165" s="2">
        <v>7.6199999999999995E-42</v>
      </c>
      <c r="O2165" t="b">
        <v>0</v>
      </c>
    </row>
    <row r="2166" spans="1:15" x14ac:dyDescent="0.25">
      <c r="A2166">
        <v>2526138488</v>
      </c>
      <c r="B2166" t="s">
        <v>4595</v>
      </c>
      <c r="C2166" t="s">
        <v>4594</v>
      </c>
      <c r="D2166" t="s">
        <v>210</v>
      </c>
      <c r="E2166" t="s">
        <v>2</v>
      </c>
      <c r="F2166" t="s">
        <v>4593</v>
      </c>
      <c r="G2166">
        <v>440</v>
      </c>
      <c r="H2166">
        <v>66715</v>
      </c>
      <c r="I2166">
        <v>68034</v>
      </c>
      <c r="J2166" t="s">
        <v>1</v>
      </c>
      <c r="K2166" s="9">
        <v>0.27500000000000002</v>
      </c>
      <c r="L2166" s="1">
        <v>0.95454545454545403</v>
      </c>
      <c r="M2166" s="1">
        <v>0.94545454545454499</v>
      </c>
      <c r="N2166" s="2">
        <v>1.6799999999999899E-42</v>
      </c>
      <c r="O2166" t="b">
        <v>0</v>
      </c>
    </row>
    <row r="2167" spans="1:15" x14ac:dyDescent="0.25">
      <c r="A2167">
        <v>2587743414</v>
      </c>
      <c r="B2167" t="s">
        <v>4598</v>
      </c>
      <c r="C2167" t="s">
        <v>4597</v>
      </c>
      <c r="D2167" t="s">
        <v>210</v>
      </c>
      <c r="E2167" t="s">
        <v>2</v>
      </c>
      <c r="F2167" t="s">
        <v>4596</v>
      </c>
      <c r="G2167">
        <v>440</v>
      </c>
      <c r="H2167">
        <v>21326</v>
      </c>
      <c r="I2167">
        <v>22645</v>
      </c>
      <c r="J2167" t="s">
        <v>15</v>
      </c>
      <c r="K2167" s="9">
        <v>0.27500000000000002</v>
      </c>
      <c r="L2167" s="1">
        <v>0.95454545454545403</v>
      </c>
      <c r="M2167" s="1">
        <v>0.94545454545454499</v>
      </c>
      <c r="N2167" s="2">
        <v>3.0699999999999997E-42</v>
      </c>
      <c r="O2167" t="b">
        <v>0</v>
      </c>
    </row>
    <row r="2168" spans="1:15" x14ac:dyDescent="0.25">
      <c r="A2168">
        <v>2629236465</v>
      </c>
      <c r="B2168" t="s">
        <v>4601</v>
      </c>
      <c r="C2168" t="s">
        <v>4600</v>
      </c>
      <c r="D2168" t="s">
        <v>3</v>
      </c>
      <c r="E2168" t="s">
        <v>2</v>
      </c>
      <c r="F2168" t="s">
        <v>4599</v>
      </c>
      <c r="G2168">
        <v>441</v>
      </c>
      <c r="H2168">
        <v>1362501</v>
      </c>
      <c r="I2168">
        <v>1363823</v>
      </c>
      <c r="J2168" t="s">
        <v>15</v>
      </c>
      <c r="K2168" s="9">
        <v>0.27500000000000002</v>
      </c>
      <c r="L2168" s="1">
        <v>0.945887445887445</v>
      </c>
      <c r="M2168" s="1">
        <v>0.92743764172335597</v>
      </c>
      <c r="N2168" s="2">
        <v>7.6199999999999995E-42</v>
      </c>
      <c r="O2168" t="b">
        <v>0</v>
      </c>
    </row>
    <row r="2169" spans="1:15" x14ac:dyDescent="0.25">
      <c r="A2169">
        <v>2630509409</v>
      </c>
      <c r="B2169" t="s">
        <v>4604</v>
      </c>
      <c r="C2169" t="s">
        <v>4603</v>
      </c>
      <c r="D2169" t="s">
        <v>210</v>
      </c>
      <c r="E2169" t="s">
        <v>2</v>
      </c>
      <c r="F2169" t="s">
        <v>4602</v>
      </c>
      <c r="G2169">
        <v>439</v>
      </c>
      <c r="H2169">
        <v>5393468</v>
      </c>
      <c r="I2169">
        <v>5394784</v>
      </c>
      <c r="J2169" t="s">
        <v>15</v>
      </c>
      <c r="K2169" s="9">
        <v>0.27500000000000002</v>
      </c>
      <c r="L2169" s="1">
        <v>0.95454545454545403</v>
      </c>
      <c r="M2169" s="1">
        <v>0.94760820045558003</v>
      </c>
      <c r="N2169" s="2">
        <v>3.0699999999999997E-42</v>
      </c>
      <c r="O2169" t="b">
        <v>0</v>
      </c>
    </row>
    <row r="2170" spans="1:15" x14ac:dyDescent="0.25">
      <c r="A2170">
        <v>2644215791</v>
      </c>
      <c r="B2170" t="s">
        <v>4606</v>
      </c>
      <c r="C2170" t="s">
        <v>4606</v>
      </c>
      <c r="D2170" t="s">
        <v>3</v>
      </c>
      <c r="E2170" t="s">
        <v>2</v>
      </c>
      <c r="F2170" t="s">
        <v>4605</v>
      </c>
      <c r="G2170">
        <v>408</v>
      </c>
      <c r="H2170">
        <v>149399</v>
      </c>
      <c r="I2170">
        <v>150622</v>
      </c>
      <c r="J2170" t="s">
        <v>1</v>
      </c>
      <c r="K2170" s="9">
        <v>0.27500000000000002</v>
      </c>
      <c r="L2170" s="1">
        <v>0.95887445887445799</v>
      </c>
      <c r="M2170" s="1">
        <v>0.90196078431372495</v>
      </c>
      <c r="N2170" s="2">
        <v>1.6799999999999899E-42</v>
      </c>
      <c r="O2170" t="b">
        <v>0</v>
      </c>
    </row>
    <row r="2171" spans="1:15" x14ac:dyDescent="0.25">
      <c r="A2171">
        <v>2645198144</v>
      </c>
      <c r="B2171" t="s">
        <v>4608</v>
      </c>
      <c r="C2171" t="s">
        <v>4608</v>
      </c>
      <c r="D2171" t="s">
        <v>210</v>
      </c>
      <c r="E2171" t="s">
        <v>2</v>
      </c>
      <c r="F2171" t="s">
        <v>4607</v>
      </c>
      <c r="G2171">
        <v>442</v>
      </c>
      <c r="H2171">
        <v>57580</v>
      </c>
      <c r="I2171">
        <v>58905</v>
      </c>
      <c r="J2171" t="s">
        <v>15</v>
      </c>
      <c r="K2171" s="9">
        <v>0.27500000000000002</v>
      </c>
      <c r="L2171" s="1">
        <v>0.95454545454545403</v>
      </c>
      <c r="M2171" s="1">
        <v>0.94570135746606299</v>
      </c>
      <c r="N2171" s="2">
        <v>3.0699999999999997E-42</v>
      </c>
      <c r="O2171" t="b">
        <v>0</v>
      </c>
    </row>
    <row r="2172" spans="1:15" x14ac:dyDescent="0.25">
      <c r="A2172">
        <v>2675359060</v>
      </c>
      <c r="B2172" t="s">
        <v>4610</v>
      </c>
      <c r="C2172" t="s">
        <v>4610</v>
      </c>
      <c r="D2172" t="s">
        <v>3</v>
      </c>
      <c r="E2172" t="s">
        <v>2</v>
      </c>
      <c r="F2172" t="s">
        <v>4609</v>
      </c>
      <c r="G2172">
        <v>408</v>
      </c>
      <c r="H2172">
        <v>41979</v>
      </c>
      <c r="I2172">
        <v>43202</v>
      </c>
      <c r="J2172" t="s">
        <v>1</v>
      </c>
      <c r="K2172" s="9">
        <v>0.27500000000000002</v>
      </c>
      <c r="L2172" s="1">
        <v>0.95887445887445799</v>
      </c>
      <c r="M2172" s="1">
        <v>0.90196078431372495</v>
      </c>
      <c r="N2172" s="2">
        <v>1.6799999999999899E-42</v>
      </c>
      <c r="O2172" t="b">
        <v>0</v>
      </c>
    </row>
    <row r="2173" spans="1:15" x14ac:dyDescent="0.25">
      <c r="A2173">
        <v>2719630380</v>
      </c>
      <c r="B2173" t="s">
        <v>4612</v>
      </c>
      <c r="C2173" t="s">
        <v>4591</v>
      </c>
      <c r="D2173" t="s">
        <v>3</v>
      </c>
      <c r="E2173" t="s">
        <v>2</v>
      </c>
      <c r="F2173" t="s">
        <v>4611</v>
      </c>
      <c r="G2173">
        <v>441</v>
      </c>
      <c r="H2173">
        <v>972121</v>
      </c>
      <c r="I2173">
        <v>973443</v>
      </c>
      <c r="J2173" t="s">
        <v>15</v>
      </c>
      <c r="K2173" s="9">
        <v>0.27500000000000002</v>
      </c>
      <c r="L2173" s="1">
        <v>0.945887445887445</v>
      </c>
      <c r="M2173" s="1">
        <v>0.92743764172335597</v>
      </c>
      <c r="N2173" s="2">
        <v>7.6199999999999995E-42</v>
      </c>
      <c r="O2173" t="b">
        <v>0</v>
      </c>
    </row>
    <row r="2174" spans="1:15" x14ac:dyDescent="0.25">
      <c r="A2174">
        <v>2745419041</v>
      </c>
      <c r="B2174" t="s">
        <v>4614</v>
      </c>
      <c r="C2174" t="s">
        <v>4588</v>
      </c>
      <c r="D2174" t="s">
        <v>3</v>
      </c>
      <c r="E2174" t="s">
        <v>2</v>
      </c>
      <c r="F2174" t="s">
        <v>4613</v>
      </c>
      <c r="G2174">
        <v>442</v>
      </c>
      <c r="H2174">
        <v>4081</v>
      </c>
      <c r="I2174">
        <v>5406</v>
      </c>
      <c r="J2174" t="s">
        <v>1</v>
      </c>
      <c r="K2174" s="9">
        <v>0.27500000000000002</v>
      </c>
      <c r="L2174" s="1">
        <v>0.945887445887445</v>
      </c>
      <c r="M2174" s="1">
        <v>0.92760180995475106</v>
      </c>
      <c r="N2174" s="2">
        <v>7.6199999999999995E-42</v>
      </c>
      <c r="O2174" t="b">
        <v>0</v>
      </c>
    </row>
    <row r="2175" spans="1:15" x14ac:dyDescent="0.25">
      <c r="A2175">
        <v>649974158</v>
      </c>
      <c r="B2175" t="s">
        <v>4617</v>
      </c>
      <c r="C2175" t="s">
        <v>4616</v>
      </c>
      <c r="D2175" t="s">
        <v>210</v>
      </c>
      <c r="E2175" t="s">
        <v>2</v>
      </c>
      <c r="F2175" t="s">
        <v>4615</v>
      </c>
      <c r="G2175">
        <v>472</v>
      </c>
      <c r="H2175">
        <v>1427618</v>
      </c>
      <c r="I2175">
        <v>1429033</v>
      </c>
      <c r="J2175" t="s">
        <v>15</v>
      </c>
      <c r="K2175" s="9">
        <v>0.27500000000000002</v>
      </c>
      <c r="L2175" s="1">
        <v>0.95454545454545403</v>
      </c>
      <c r="M2175" s="1">
        <v>0.94491525423728795</v>
      </c>
      <c r="N2175" s="2">
        <v>3.68E-43</v>
      </c>
      <c r="O2175" t="b">
        <v>1</v>
      </c>
    </row>
    <row r="2176" spans="1:15" x14ac:dyDescent="0.25">
      <c r="A2176">
        <v>2504848614</v>
      </c>
      <c r="B2176" t="s">
        <v>4620</v>
      </c>
      <c r="C2176" t="s">
        <v>4619</v>
      </c>
      <c r="D2176" t="s">
        <v>3</v>
      </c>
      <c r="E2176" t="s">
        <v>2</v>
      </c>
      <c r="F2176" t="s">
        <v>4618</v>
      </c>
      <c r="G2176">
        <v>442</v>
      </c>
      <c r="H2176">
        <v>39265</v>
      </c>
      <c r="I2176">
        <v>40590</v>
      </c>
      <c r="J2176" t="s">
        <v>1</v>
      </c>
      <c r="K2176" s="9">
        <v>0.27399999999999902</v>
      </c>
      <c r="L2176" s="1">
        <v>0.945887445887445</v>
      </c>
      <c r="M2176" s="1">
        <v>0.92760180995475106</v>
      </c>
      <c r="N2176" s="2">
        <v>2.5600000000000002E-41</v>
      </c>
      <c r="O2176" t="b">
        <v>0</v>
      </c>
    </row>
    <row r="2177" spans="1:15" x14ac:dyDescent="0.25">
      <c r="A2177">
        <v>2513872427</v>
      </c>
      <c r="B2177" t="s">
        <v>4622</v>
      </c>
      <c r="C2177" t="s">
        <v>2946</v>
      </c>
      <c r="D2177" t="s">
        <v>3</v>
      </c>
      <c r="E2177" t="s">
        <v>2</v>
      </c>
      <c r="F2177" t="s">
        <v>4621</v>
      </c>
      <c r="G2177">
        <v>495</v>
      </c>
      <c r="H2177">
        <v>172583</v>
      </c>
      <c r="I2177">
        <v>174067</v>
      </c>
      <c r="J2177" t="s">
        <v>15</v>
      </c>
      <c r="K2177" s="9">
        <v>0.27399999999999902</v>
      </c>
      <c r="L2177" s="1">
        <v>0.952380952380952</v>
      </c>
      <c r="M2177" s="1">
        <v>0.939393939393939</v>
      </c>
      <c r="N2177" s="2">
        <v>3.8799999999999899E-45</v>
      </c>
      <c r="O2177" t="b">
        <v>0</v>
      </c>
    </row>
    <row r="2178" spans="1:15" x14ac:dyDescent="0.25">
      <c r="A2178">
        <v>2523964345</v>
      </c>
      <c r="B2178" t="s">
        <v>4625</v>
      </c>
      <c r="C2178" t="s">
        <v>4624</v>
      </c>
      <c r="D2178" t="s">
        <v>210</v>
      </c>
      <c r="E2178" t="s">
        <v>2</v>
      </c>
      <c r="F2178" t="s">
        <v>4623</v>
      </c>
      <c r="G2178">
        <v>439</v>
      </c>
      <c r="H2178">
        <v>203601</v>
      </c>
      <c r="I2178">
        <v>204917</v>
      </c>
      <c r="J2178" t="s">
        <v>15</v>
      </c>
      <c r="K2178" s="9">
        <v>0.27399999999999902</v>
      </c>
      <c r="L2178" s="1">
        <v>0.95454545454545403</v>
      </c>
      <c r="M2178" s="1">
        <v>0.94760820045558003</v>
      </c>
      <c r="N2178" s="2">
        <v>5.6299999999999999E-42</v>
      </c>
      <c r="O2178" t="b">
        <v>0</v>
      </c>
    </row>
    <row r="2179" spans="1:15" x14ac:dyDescent="0.25">
      <c r="A2179">
        <v>2630773182</v>
      </c>
      <c r="B2179" t="s">
        <v>4628</v>
      </c>
      <c r="C2179" t="s">
        <v>4627</v>
      </c>
      <c r="D2179" t="s">
        <v>3</v>
      </c>
      <c r="E2179" t="s">
        <v>2</v>
      </c>
      <c r="F2179" t="s">
        <v>4626</v>
      </c>
      <c r="G2179">
        <v>406</v>
      </c>
      <c r="H2179">
        <v>172872</v>
      </c>
      <c r="I2179">
        <v>174089</v>
      </c>
      <c r="J2179" t="s">
        <v>15</v>
      </c>
      <c r="K2179" s="9">
        <v>0.27399999999999902</v>
      </c>
      <c r="L2179" s="1">
        <v>0.96969696969696895</v>
      </c>
      <c r="M2179" s="1">
        <v>0.92610837438423599</v>
      </c>
      <c r="N2179" s="2">
        <v>9.1399999999999997E-43</v>
      </c>
      <c r="O2179" t="b">
        <v>1</v>
      </c>
    </row>
    <row r="2180" spans="1:15" x14ac:dyDescent="0.25">
      <c r="A2180">
        <v>2644566831</v>
      </c>
      <c r="B2180" t="s">
        <v>4630</v>
      </c>
      <c r="C2180" t="s">
        <v>4630</v>
      </c>
      <c r="D2180" t="s">
        <v>210</v>
      </c>
      <c r="E2180" t="s">
        <v>2</v>
      </c>
      <c r="F2180" t="s">
        <v>4629</v>
      </c>
      <c r="G2180">
        <v>440</v>
      </c>
      <c r="H2180">
        <v>44040</v>
      </c>
      <c r="I2180">
        <v>45359</v>
      </c>
      <c r="J2180" t="s">
        <v>15</v>
      </c>
      <c r="K2180" s="9">
        <v>0.27399999999999902</v>
      </c>
      <c r="L2180" s="1">
        <v>0.95454545454545403</v>
      </c>
      <c r="M2180" s="1">
        <v>0.94545454545454499</v>
      </c>
      <c r="N2180" s="2">
        <v>4.1599999999999898E-42</v>
      </c>
      <c r="O2180" t="b">
        <v>0</v>
      </c>
    </row>
    <row r="2181" spans="1:15" x14ac:dyDescent="0.25">
      <c r="A2181">
        <v>2646278957</v>
      </c>
      <c r="B2181" t="s">
        <v>4293</v>
      </c>
      <c r="C2181" t="s">
        <v>4293</v>
      </c>
      <c r="D2181" t="s">
        <v>210</v>
      </c>
      <c r="E2181" t="s">
        <v>2</v>
      </c>
      <c r="F2181" t="s">
        <v>4292</v>
      </c>
      <c r="G2181">
        <v>439</v>
      </c>
      <c r="H2181">
        <v>2411538</v>
      </c>
      <c r="I2181">
        <v>2412854</v>
      </c>
      <c r="J2181" t="s">
        <v>1</v>
      </c>
      <c r="K2181" s="9">
        <v>0.27399999999999902</v>
      </c>
      <c r="L2181" s="1">
        <v>0.95454545454545403</v>
      </c>
      <c r="M2181" s="1">
        <v>0.94760820045558003</v>
      </c>
      <c r="N2181" s="2">
        <v>4.1599999999999898E-42</v>
      </c>
      <c r="O2181" t="b">
        <v>0</v>
      </c>
    </row>
    <row r="2182" spans="1:15" x14ac:dyDescent="0.25">
      <c r="A2182">
        <v>2669698697</v>
      </c>
      <c r="B2182" t="s">
        <v>4632</v>
      </c>
      <c r="C2182" t="s">
        <v>4632</v>
      </c>
      <c r="D2182" t="s">
        <v>3</v>
      </c>
      <c r="E2182" t="s">
        <v>2</v>
      </c>
      <c r="F2182" t="s">
        <v>4631</v>
      </c>
      <c r="G2182">
        <v>495</v>
      </c>
      <c r="H2182">
        <v>24368</v>
      </c>
      <c r="I2182">
        <v>25852</v>
      </c>
      <c r="J2182" t="s">
        <v>1</v>
      </c>
      <c r="K2182" s="9">
        <v>0.27399999999999902</v>
      </c>
      <c r="L2182" s="1">
        <v>0.952380952380952</v>
      </c>
      <c r="M2182" s="1">
        <v>0.939393939393939</v>
      </c>
      <c r="N2182" s="2">
        <v>3.8799999999999899E-45</v>
      </c>
      <c r="O2182" t="b">
        <v>0</v>
      </c>
    </row>
    <row r="2183" spans="1:15" x14ac:dyDescent="0.25">
      <c r="A2183">
        <v>2707181447</v>
      </c>
      <c r="B2183" t="s">
        <v>4634</v>
      </c>
      <c r="C2183" t="s">
        <v>4634</v>
      </c>
      <c r="D2183" t="s">
        <v>3</v>
      </c>
      <c r="E2183" t="s">
        <v>2</v>
      </c>
      <c r="F2183" t="s">
        <v>4633</v>
      </c>
      <c r="G2183">
        <v>477</v>
      </c>
      <c r="H2183">
        <v>15450</v>
      </c>
      <c r="I2183">
        <v>16880</v>
      </c>
      <c r="J2183" t="s">
        <v>1</v>
      </c>
      <c r="K2183" s="9">
        <v>0.27399999999999902</v>
      </c>
      <c r="L2183" s="1">
        <v>0.952380952380952</v>
      </c>
      <c r="M2183" s="1">
        <v>0.94339622641509402</v>
      </c>
      <c r="N2183" s="2">
        <v>3.68E-43</v>
      </c>
      <c r="O2183" t="b">
        <v>0</v>
      </c>
    </row>
    <row r="2184" spans="1:15" x14ac:dyDescent="0.25">
      <c r="A2184">
        <v>2504839952</v>
      </c>
      <c r="B2184" t="s">
        <v>4636</v>
      </c>
      <c r="C2184" t="s">
        <v>4619</v>
      </c>
      <c r="D2184" t="s">
        <v>3</v>
      </c>
      <c r="E2184" t="s">
        <v>2</v>
      </c>
      <c r="F2184" t="s">
        <v>4635</v>
      </c>
      <c r="G2184">
        <v>442</v>
      </c>
      <c r="H2184">
        <v>29371</v>
      </c>
      <c r="I2184">
        <v>30696</v>
      </c>
      <c r="J2184" t="s">
        <v>1</v>
      </c>
      <c r="K2184" s="9">
        <v>0.27300000000000002</v>
      </c>
      <c r="L2184" s="1">
        <v>0.945887445887445</v>
      </c>
      <c r="M2184" s="1">
        <v>0.92760180995475106</v>
      </c>
      <c r="N2184" s="2">
        <v>4.6799999999999997E-41</v>
      </c>
      <c r="O2184" t="b">
        <v>0</v>
      </c>
    </row>
    <row r="2185" spans="1:15" x14ac:dyDescent="0.25">
      <c r="A2185">
        <v>2504850865</v>
      </c>
      <c r="B2185" t="s">
        <v>4638</v>
      </c>
      <c r="C2185" t="s">
        <v>4619</v>
      </c>
      <c r="D2185" t="s">
        <v>3</v>
      </c>
      <c r="E2185" t="s">
        <v>2</v>
      </c>
      <c r="F2185" t="s">
        <v>4637</v>
      </c>
      <c r="G2185">
        <v>442</v>
      </c>
      <c r="H2185">
        <v>53746</v>
      </c>
      <c r="I2185">
        <v>55071</v>
      </c>
      <c r="J2185" t="s">
        <v>15</v>
      </c>
      <c r="K2185" s="9">
        <v>0.27300000000000002</v>
      </c>
      <c r="L2185" s="1">
        <v>0.945887445887445</v>
      </c>
      <c r="M2185" s="1">
        <v>0.92760180995475106</v>
      </c>
      <c r="N2185" s="2">
        <v>3.4600000000000002E-41</v>
      </c>
      <c r="O2185" t="b">
        <v>0</v>
      </c>
    </row>
    <row r="2186" spans="1:15" x14ac:dyDescent="0.25">
      <c r="A2186">
        <v>2505259857</v>
      </c>
      <c r="B2186" t="s">
        <v>4640</v>
      </c>
      <c r="C2186" t="s">
        <v>4619</v>
      </c>
      <c r="D2186" t="s">
        <v>3</v>
      </c>
      <c r="E2186" t="s">
        <v>2</v>
      </c>
      <c r="F2186" t="s">
        <v>4639</v>
      </c>
      <c r="G2186">
        <v>442</v>
      </c>
      <c r="H2186">
        <v>5349</v>
      </c>
      <c r="I2186">
        <v>6674</v>
      </c>
      <c r="J2186" t="s">
        <v>1</v>
      </c>
      <c r="K2186" s="9">
        <v>0.27300000000000002</v>
      </c>
      <c r="L2186" s="1">
        <v>0.945887445887445</v>
      </c>
      <c r="M2186" s="1">
        <v>0.92760180995475106</v>
      </c>
      <c r="N2186" s="2">
        <v>4.6799999999999997E-41</v>
      </c>
      <c r="O2186" t="b">
        <v>0</v>
      </c>
    </row>
    <row r="2187" spans="1:15" x14ac:dyDescent="0.25">
      <c r="A2187">
        <v>2505271965</v>
      </c>
      <c r="B2187" t="s">
        <v>4642</v>
      </c>
      <c r="C2187" t="s">
        <v>4619</v>
      </c>
      <c r="D2187" t="s">
        <v>3</v>
      </c>
      <c r="E2187" t="s">
        <v>2</v>
      </c>
      <c r="F2187" t="s">
        <v>4641</v>
      </c>
      <c r="G2187">
        <v>442</v>
      </c>
      <c r="H2187">
        <v>93089</v>
      </c>
      <c r="I2187">
        <v>94414</v>
      </c>
      <c r="J2187" t="s">
        <v>1</v>
      </c>
      <c r="K2187" s="9">
        <v>0.27300000000000002</v>
      </c>
      <c r="L2187" s="1">
        <v>0.945887445887445</v>
      </c>
      <c r="M2187" s="1">
        <v>0.92760180995475106</v>
      </c>
      <c r="N2187" s="2">
        <v>4.6799999999999997E-41</v>
      </c>
      <c r="O2187" t="b">
        <v>0</v>
      </c>
    </row>
    <row r="2188" spans="1:15" x14ac:dyDescent="0.25">
      <c r="A2188">
        <v>2506291109</v>
      </c>
      <c r="B2188" t="s">
        <v>4644</v>
      </c>
      <c r="C2188" t="s">
        <v>4619</v>
      </c>
      <c r="D2188" t="s">
        <v>3</v>
      </c>
      <c r="E2188" t="s">
        <v>2</v>
      </c>
      <c r="F2188" t="s">
        <v>4643</v>
      </c>
      <c r="G2188">
        <v>442</v>
      </c>
      <c r="H2188">
        <v>3603</v>
      </c>
      <c r="I2188">
        <v>4928</v>
      </c>
      <c r="J2188" t="s">
        <v>15</v>
      </c>
      <c r="K2188" s="9">
        <v>0.27300000000000002</v>
      </c>
      <c r="L2188" s="1">
        <v>0.945887445887445</v>
      </c>
      <c r="M2188" s="1">
        <v>0.92760180995475106</v>
      </c>
      <c r="N2188" s="2">
        <v>4.6799999999999997E-41</v>
      </c>
      <c r="O2188" t="b">
        <v>0</v>
      </c>
    </row>
    <row r="2189" spans="1:15" x14ac:dyDescent="0.25">
      <c r="A2189">
        <v>2506292484</v>
      </c>
      <c r="B2189" t="s">
        <v>4646</v>
      </c>
      <c r="C2189" t="s">
        <v>4619</v>
      </c>
      <c r="D2189" t="s">
        <v>3</v>
      </c>
      <c r="E2189" t="s">
        <v>2</v>
      </c>
      <c r="F2189" t="s">
        <v>4645</v>
      </c>
      <c r="G2189">
        <v>442</v>
      </c>
      <c r="H2189">
        <v>3609</v>
      </c>
      <c r="I2189">
        <v>4934</v>
      </c>
      <c r="J2189" t="s">
        <v>15</v>
      </c>
      <c r="K2189" s="9">
        <v>0.27300000000000002</v>
      </c>
      <c r="L2189" s="1">
        <v>0.945887445887445</v>
      </c>
      <c r="M2189" s="1">
        <v>0.92760180995475106</v>
      </c>
      <c r="N2189" s="2">
        <v>4.6799999999999997E-41</v>
      </c>
      <c r="O2189" t="b">
        <v>0</v>
      </c>
    </row>
    <row r="2190" spans="1:15" x14ac:dyDescent="0.25">
      <c r="A2190">
        <v>2506311725</v>
      </c>
      <c r="B2190" t="s">
        <v>4648</v>
      </c>
      <c r="C2190" t="s">
        <v>4619</v>
      </c>
      <c r="D2190" t="s">
        <v>3</v>
      </c>
      <c r="E2190" t="s">
        <v>2</v>
      </c>
      <c r="F2190" t="s">
        <v>4647</v>
      </c>
      <c r="G2190">
        <v>442</v>
      </c>
      <c r="H2190">
        <v>3672</v>
      </c>
      <c r="I2190">
        <v>4997</v>
      </c>
      <c r="J2190" t="s">
        <v>15</v>
      </c>
      <c r="K2190" s="9">
        <v>0.27300000000000002</v>
      </c>
      <c r="L2190" s="1">
        <v>0.945887445887445</v>
      </c>
      <c r="M2190" s="1">
        <v>0.92760180995475106</v>
      </c>
      <c r="N2190" s="2">
        <v>4.6799999999999997E-41</v>
      </c>
      <c r="O2190" t="b">
        <v>0</v>
      </c>
    </row>
    <row r="2191" spans="1:15" x14ac:dyDescent="0.25">
      <c r="A2191">
        <v>2507411923</v>
      </c>
      <c r="B2191" t="s">
        <v>4651</v>
      </c>
      <c r="C2191" t="s">
        <v>4650</v>
      </c>
      <c r="D2191" t="s">
        <v>3</v>
      </c>
      <c r="E2191" t="s">
        <v>2</v>
      </c>
      <c r="F2191" t="s">
        <v>4649</v>
      </c>
      <c r="G2191">
        <v>442</v>
      </c>
      <c r="H2191">
        <v>455</v>
      </c>
      <c r="I2191">
        <v>1780</v>
      </c>
      <c r="J2191" t="s">
        <v>1</v>
      </c>
      <c r="K2191" s="9">
        <v>0.27300000000000002</v>
      </c>
      <c r="L2191" s="1">
        <v>0.945887445887445</v>
      </c>
      <c r="M2191" s="1">
        <v>0.92760180995475106</v>
      </c>
      <c r="N2191" s="2">
        <v>4.6799999999999997E-41</v>
      </c>
      <c r="O2191" t="b">
        <v>0</v>
      </c>
    </row>
    <row r="2192" spans="1:15" x14ac:dyDescent="0.25">
      <c r="A2192">
        <v>2611658469</v>
      </c>
      <c r="B2192" t="s">
        <v>4653</v>
      </c>
      <c r="C2192" t="s">
        <v>4619</v>
      </c>
      <c r="D2192" t="s">
        <v>3</v>
      </c>
      <c r="E2192" t="s">
        <v>2</v>
      </c>
      <c r="F2192" t="s">
        <v>4652</v>
      </c>
      <c r="G2192">
        <v>442</v>
      </c>
      <c r="H2192">
        <v>58625</v>
      </c>
      <c r="I2192">
        <v>59950</v>
      </c>
      <c r="J2192" t="s">
        <v>15</v>
      </c>
      <c r="K2192" s="9">
        <v>0.27300000000000002</v>
      </c>
      <c r="L2192" s="1">
        <v>0.945887445887445</v>
      </c>
      <c r="M2192" s="1">
        <v>0.92760180995475106</v>
      </c>
      <c r="N2192" s="2">
        <v>4.6799999999999997E-41</v>
      </c>
      <c r="O2192" t="b">
        <v>0</v>
      </c>
    </row>
    <row r="2193" spans="1:15" x14ac:dyDescent="0.25">
      <c r="A2193">
        <v>2611666471</v>
      </c>
      <c r="B2193" t="s">
        <v>4655</v>
      </c>
      <c r="C2193" t="s">
        <v>4619</v>
      </c>
      <c r="D2193" t="s">
        <v>3</v>
      </c>
      <c r="E2193" t="s">
        <v>2</v>
      </c>
      <c r="F2193" t="s">
        <v>4654</v>
      </c>
      <c r="G2193">
        <v>442</v>
      </c>
      <c r="H2193">
        <v>65720</v>
      </c>
      <c r="I2193">
        <v>67045</v>
      </c>
      <c r="J2193" t="s">
        <v>15</v>
      </c>
      <c r="K2193" s="9">
        <v>0.27300000000000002</v>
      </c>
      <c r="L2193" s="1">
        <v>0.945887445887445</v>
      </c>
      <c r="M2193" s="1">
        <v>0.92760180995475106</v>
      </c>
      <c r="N2193" s="2">
        <v>4.6799999999999997E-41</v>
      </c>
      <c r="O2193" t="b">
        <v>0</v>
      </c>
    </row>
    <row r="2194" spans="1:15" x14ac:dyDescent="0.25">
      <c r="A2194">
        <v>2611669271</v>
      </c>
      <c r="B2194" t="s">
        <v>4657</v>
      </c>
      <c r="C2194" t="s">
        <v>4619</v>
      </c>
      <c r="D2194" t="s">
        <v>3</v>
      </c>
      <c r="E2194" t="s">
        <v>2</v>
      </c>
      <c r="F2194" t="s">
        <v>4656</v>
      </c>
      <c r="G2194">
        <v>442</v>
      </c>
      <c r="H2194">
        <v>28987</v>
      </c>
      <c r="I2194">
        <v>30312</v>
      </c>
      <c r="J2194" t="s">
        <v>1</v>
      </c>
      <c r="K2194" s="9">
        <v>0.27300000000000002</v>
      </c>
      <c r="L2194" s="1">
        <v>0.945887445887445</v>
      </c>
      <c r="M2194" s="1">
        <v>0.92760180995475106</v>
      </c>
      <c r="N2194" s="2">
        <v>4.6799999999999997E-41</v>
      </c>
      <c r="O2194" t="b">
        <v>0</v>
      </c>
    </row>
    <row r="2195" spans="1:15" x14ac:dyDescent="0.25">
      <c r="A2195">
        <v>2611673627</v>
      </c>
      <c r="B2195" t="s">
        <v>4659</v>
      </c>
      <c r="C2195" t="s">
        <v>4619</v>
      </c>
      <c r="D2195" t="s">
        <v>3</v>
      </c>
      <c r="E2195" t="s">
        <v>2</v>
      </c>
      <c r="F2195" t="s">
        <v>4658</v>
      </c>
      <c r="G2195">
        <v>442</v>
      </c>
      <c r="H2195">
        <v>28751</v>
      </c>
      <c r="I2195">
        <v>30076</v>
      </c>
      <c r="J2195" t="s">
        <v>1</v>
      </c>
      <c r="K2195" s="9">
        <v>0.27300000000000002</v>
      </c>
      <c r="L2195" s="1">
        <v>0.945887445887445</v>
      </c>
      <c r="M2195" s="1">
        <v>0.92760180995475106</v>
      </c>
      <c r="N2195" s="2">
        <v>4.6799999999999997E-41</v>
      </c>
      <c r="O2195" t="b">
        <v>0</v>
      </c>
    </row>
    <row r="2196" spans="1:15" x14ac:dyDescent="0.25">
      <c r="A2196">
        <v>2611675067</v>
      </c>
      <c r="B2196" t="s">
        <v>4661</v>
      </c>
      <c r="C2196" t="s">
        <v>4619</v>
      </c>
      <c r="D2196" t="s">
        <v>3</v>
      </c>
      <c r="E2196" t="s">
        <v>2</v>
      </c>
      <c r="F2196" t="s">
        <v>4660</v>
      </c>
      <c r="G2196">
        <v>442</v>
      </c>
      <c r="H2196">
        <v>7302</v>
      </c>
      <c r="I2196">
        <v>8627</v>
      </c>
      <c r="J2196" t="s">
        <v>1</v>
      </c>
      <c r="K2196" s="9">
        <v>0.27300000000000002</v>
      </c>
      <c r="L2196" s="1">
        <v>0.945887445887445</v>
      </c>
      <c r="M2196" s="1">
        <v>0.92760180995475106</v>
      </c>
      <c r="N2196" s="2">
        <v>3.4600000000000002E-41</v>
      </c>
      <c r="O2196" t="b">
        <v>0</v>
      </c>
    </row>
    <row r="2197" spans="1:15" x14ac:dyDescent="0.25">
      <c r="A2197">
        <v>2611678088</v>
      </c>
      <c r="B2197" t="s">
        <v>4663</v>
      </c>
      <c r="C2197" t="s">
        <v>4619</v>
      </c>
      <c r="D2197" t="s">
        <v>3</v>
      </c>
      <c r="E2197" t="s">
        <v>2</v>
      </c>
      <c r="F2197" t="s">
        <v>4662</v>
      </c>
      <c r="G2197">
        <v>442</v>
      </c>
      <c r="H2197">
        <v>28271</v>
      </c>
      <c r="I2197">
        <v>29596</v>
      </c>
      <c r="J2197" t="s">
        <v>1</v>
      </c>
      <c r="K2197" s="9">
        <v>0.27300000000000002</v>
      </c>
      <c r="L2197" s="1">
        <v>0.945887445887445</v>
      </c>
      <c r="M2197" s="1">
        <v>0.92760180995475106</v>
      </c>
      <c r="N2197" s="2">
        <v>4.6799999999999997E-41</v>
      </c>
      <c r="O2197" t="b">
        <v>0</v>
      </c>
    </row>
    <row r="2198" spans="1:15" x14ac:dyDescent="0.25">
      <c r="A2198">
        <v>2611722032</v>
      </c>
      <c r="B2198" t="s">
        <v>4665</v>
      </c>
      <c r="C2198" t="s">
        <v>4619</v>
      </c>
      <c r="D2198" t="s">
        <v>3</v>
      </c>
      <c r="E2198" t="s">
        <v>2</v>
      </c>
      <c r="F2198" t="s">
        <v>4664</v>
      </c>
      <c r="G2198">
        <v>442</v>
      </c>
      <c r="H2198">
        <v>333166</v>
      </c>
      <c r="I2198">
        <v>334491</v>
      </c>
      <c r="J2198" t="s">
        <v>15</v>
      </c>
      <c r="K2198" s="9">
        <v>0.27300000000000002</v>
      </c>
      <c r="L2198" s="1">
        <v>0.945887445887445</v>
      </c>
      <c r="M2198" s="1">
        <v>0.92760180995475106</v>
      </c>
      <c r="N2198" s="2">
        <v>4.6799999999999997E-41</v>
      </c>
      <c r="O2198" t="b">
        <v>0</v>
      </c>
    </row>
    <row r="2199" spans="1:15" x14ac:dyDescent="0.25">
      <c r="A2199">
        <v>2612535764</v>
      </c>
      <c r="B2199" t="s">
        <v>4667</v>
      </c>
      <c r="C2199" t="s">
        <v>4667</v>
      </c>
      <c r="D2199" t="s">
        <v>3</v>
      </c>
      <c r="E2199" t="s">
        <v>2</v>
      </c>
      <c r="F2199" t="s">
        <v>4666</v>
      </c>
      <c r="G2199">
        <v>441</v>
      </c>
      <c r="H2199">
        <v>79109</v>
      </c>
      <c r="I2199">
        <v>80431</v>
      </c>
      <c r="J2199" t="s">
        <v>1</v>
      </c>
      <c r="K2199" s="9">
        <v>0.27300000000000002</v>
      </c>
      <c r="L2199" s="1">
        <v>0.945887445887445</v>
      </c>
      <c r="M2199" s="1">
        <v>0.92743764172335597</v>
      </c>
      <c r="N2199" s="2">
        <v>3.4600000000000002E-41</v>
      </c>
      <c r="O2199" t="b">
        <v>0</v>
      </c>
    </row>
    <row r="2200" spans="1:15" x14ac:dyDescent="0.25">
      <c r="A2200">
        <v>2629752018</v>
      </c>
      <c r="B2200" t="s">
        <v>4669</v>
      </c>
      <c r="C2200" t="s">
        <v>4619</v>
      </c>
      <c r="D2200" t="s">
        <v>3</v>
      </c>
      <c r="E2200" t="s">
        <v>2</v>
      </c>
      <c r="F2200" t="s">
        <v>4668</v>
      </c>
      <c r="G2200">
        <v>442</v>
      </c>
      <c r="H2200">
        <v>677746</v>
      </c>
      <c r="I2200">
        <v>679071</v>
      </c>
      <c r="J2200" t="s">
        <v>1</v>
      </c>
      <c r="K2200" s="9">
        <v>0.27300000000000002</v>
      </c>
      <c r="L2200" s="1">
        <v>0.945887445887445</v>
      </c>
      <c r="M2200" s="1">
        <v>0.92760180995475106</v>
      </c>
      <c r="N2200" s="2">
        <v>3.4600000000000002E-41</v>
      </c>
      <c r="O2200" t="b">
        <v>0</v>
      </c>
    </row>
    <row r="2201" spans="1:15" x14ac:dyDescent="0.25">
      <c r="A2201">
        <v>2630795552</v>
      </c>
      <c r="B2201" t="s">
        <v>4671</v>
      </c>
      <c r="C2201" t="s">
        <v>4619</v>
      </c>
      <c r="D2201" t="s">
        <v>3</v>
      </c>
      <c r="E2201" t="s">
        <v>2</v>
      </c>
      <c r="F2201" t="s">
        <v>4670</v>
      </c>
      <c r="G2201">
        <v>442</v>
      </c>
      <c r="H2201">
        <v>665167</v>
      </c>
      <c r="I2201">
        <v>666492</v>
      </c>
      <c r="J2201" t="s">
        <v>1</v>
      </c>
      <c r="K2201" s="9">
        <v>0.27300000000000002</v>
      </c>
      <c r="L2201" s="1">
        <v>0.945887445887445</v>
      </c>
      <c r="M2201" s="1">
        <v>0.92760180995475106</v>
      </c>
      <c r="N2201" s="2">
        <v>3.4600000000000002E-41</v>
      </c>
      <c r="O2201" t="b">
        <v>0</v>
      </c>
    </row>
    <row r="2202" spans="1:15" x14ac:dyDescent="0.25">
      <c r="A2202">
        <v>2631935422</v>
      </c>
      <c r="B2202" t="s">
        <v>4673</v>
      </c>
      <c r="C2202" t="s">
        <v>4600</v>
      </c>
      <c r="D2202" t="s">
        <v>3</v>
      </c>
      <c r="E2202" t="s">
        <v>2</v>
      </c>
      <c r="F2202" t="s">
        <v>4672</v>
      </c>
      <c r="G2202">
        <v>442</v>
      </c>
      <c r="H2202">
        <v>622737</v>
      </c>
      <c r="I2202">
        <v>624062</v>
      </c>
      <c r="J2202" t="s">
        <v>1</v>
      </c>
      <c r="K2202" s="9">
        <v>0.27300000000000002</v>
      </c>
      <c r="L2202" s="1">
        <v>0.945887445887445</v>
      </c>
      <c r="M2202" s="1">
        <v>0.92760180995475106</v>
      </c>
      <c r="N2202" s="2">
        <v>4.6799999999999997E-41</v>
      </c>
      <c r="O2202" t="b">
        <v>0</v>
      </c>
    </row>
    <row r="2203" spans="1:15" x14ac:dyDescent="0.25">
      <c r="A2203">
        <v>2632460182</v>
      </c>
      <c r="B2203" t="s">
        <v>4675</v>
      </c>
      <c r="C2203" t="s">
        <v>4619</v>
      </c>
      <c r="D2203" t="s">
        <v>3</v>
      </c>
      <c r="E2203" t="s">
        <v>2</v>
      </c>
      <c r="F2203" t="s">
        <v>4674</v>
      </c>
      <c r="G2203">
        <v>442</v>
      </c>
      <c r="H2203">
        <v>823774</v>
      </c>
      <c r="I2203">
        <v>825099</v>
      </c>
      <c r="J2203" t="s">
        <v>1</v>
      </c>
      <c r="K2203" s="9">
        <v>0.27300000000000002</v>
      </c>
      <c r="L2203" s="1">
        <v>0.945887445887445</v>
      </c>
      <c r="M2203" s="1">
        <v>0.92760180995475106</v>
      </c>
      <c r="N2203" s="2">
        <v>4.6799999999999997E-41</v>
      </c>
      <c r="O2203" t="b">
        <v>0</v>
      </c>
    </row>
    <row r="2204" spans="1:15" x14ac:dyDescent="0.25">
      <c r="A2204">
        <v>2632873394</v>
      </c>
      <c r="B2204" t="s">
        <v>4677</v>
      </c>
      <c r="C2204" t="s">
        <v>4619</v>
      </c>
      <c r="D2204" t="s">
        <v>3</v>
      </c>
      <c r="E2204" t="s">
        <v>2</v>
      </c>
      <c r="F2204" t="s">
        <v>4676</v>
      </c>
      <c r="G2204">
        <v>442</v>
      </c>
      <c r="H2204">
        <v>638033</v>
      </c>
      <c r="I2204">
        <v>639358</v>
      </c>
      <c r="J2204" t="s">
        <v>1</v>
      </c>
      <c r="K2204" s="9">
        <v>0.27300000000000002</v>
      </c>
      <c r="L2204" s="1">
        <v>0.945887445887445</v>
      </c>
      <c r="M2204" s="1">
        <v>0.92760180995475106</v>
      </c>
      <c r="N2204" s="2">
        <v>3.4600000000000002E-41</v>
      </c>
      <c r="O2204" t="b">
        <v>0</v>
      </c>
    </row>
    <row r="2205" spans="1:15" x14ac:dyDescent="0.25">
      <c r="A2205">
        <v>2635666766</v>
      </c>
      <c r="B2205" t="s">
        <v>4679</v>
      </c>
      <c r="C2205" t="s">
        <v>4619</v>
      </c>
      <c r="D2205" t="s">
        <v>3</v>
      </c>
      <c r="E2205" t="s">
        <v>2</v>
      </c>
      <c r="F2205" t="s">
        <v>4678</v>
      </c>
      <c r="G2205">
        <v>442</v>
      </c>
      <c r="H2205">
        <v>739833</v>
      </c>
      <c r="I2205">
        <v>741158</v>
      </c>
      <c r="J2205" t="s">
        <v>1</v>
      </c>
      <c r="K2205" s="9">
        <v>0.27300000000000002</v>
      </c>
      <c r="L2205" s="1">
        <v>0.945887445887445</v>
      </c>
      <c r="M2205" s="1">
        <v>0.92760180995475106</v>
      </c>
      <c r="N2205" s="2">
        <v>4.6799999999999997E-41</v>
      </c>
      <c r="O2205" t="b">
        <v>0</v>
      </c>
    </row>
    <row r="2206" spans="1:15" x14ac:dyDescent="0.25">
      <c r="A2206">
        <v>2636416206</v>
      </c>
      <c r="B2206" t="s">
        <v>4681</v>
      </c>
      <c r="C2206" t="s">
        <v>4619</v>
      </c>
      <c r="D2206" t="s">
        <v>3</v>
      </c>
      <c r="E2206" t="s">
        <v>2</v>
      </c>
      <c r="F2206" t="s">
        <v>4680</v>
      </c>
      <c r="G2206">
        <v>442</v>
      </c>
      <c r="H2206">
        <v>739818</v>
      </c>
      <c r="I2206">
        <v>741143</v>
      </c>
      <c r="J2206" t="s">
        <v>1</v>
      </c>
      <c r="K2206" s="9">
        <v>0.27300000000000002</v>
      </c>
      <c r="L2206" s="1">
        <v>0.945887445887445</v>
      </c>
      <c r="M2206" s="1">
        <v>0.92760180995475106</v>
      </c>
      <c r="N2206" s="2">
        <v>4.6799999999999997E-41</v>
      </c>
      <c r="O2206" t="b">
        <v>0</v>
      </c>
    </row>
    <row r="2207" spans="1:15" x14ac:dyDescent="0.25">
      <c r="A2207">
        <v>2636868779</v>
      </c>
      <c r="B2207" t="s">
        <v>4683</v>
      </c>
      <c r="C2207" t="s">
        <v>4619</v>
      </c>
      <c r="D2207" t="s">
        <v>3</v>
      </c>
      <c r="E2207" t="s">
        <v>2</v>
      </c>
      <c r="F2207" t="s">
        <v>4682</v>
      </c>
      <c r="G2207">
        <v>442</v>
      </c>
      <c r="H2207">
        <v>668122</v>
      </c>
      <c r="I2207">
        <v>669447</v>
      </c>
      <c r="J2207" t="s">
        <v>1</v>
      </c>
      <c r="K2207" s="9">
        <v>0.27300000000000002</v>
      </c>
      <c r="L2207" s="1">
        <v>0.945887445887445</v>
      </c>
      <c r="M2207" s="1">
        <v>0.92760180995475106</v>
      </c>
      <c r="N2207" s="2">
        <v>3.4600000000000002E-41</v>
      </c>
      <c r="O2207" t="b">
        <v>0</v>
      </c>
    </row>
    <row r="2208" spans="1:15" x14ac:dyDescent="0.25">
      <c r="A2208">
        <v>2637425250</v>
      </c>
      <c r="B2208" t="s">
        <v>4642</v>
      </c>
      <c r="C2208" t="s">
        <v>4619</v>
      </c>
      <c r="D2208" t="s">
        <v>3</v>
      </c>
      <c r="E2208" t="s">
        <v>2</v>
      </c>
      <c r="F2208" t="s">
        <v>4684</v>
      </c>
      <c r="G2208">
        <v>442</v>
      </c>
      <c r="H2208">
        <v>739684</v>
      </c>
      <c r="I2208">
        <v>741009</v>
      </c>
      <c r="J2208" t="s">
        <v>1</v>
      </c>
      <c r="K2208" s="9">
        <v>0.27300000000000002</v>
      </c>
      <c r="L2208" s="1">
        <v>0.945887445887445</v>
      </c>
      <c r="M2208" s="1">
        <v>0.92760180995475106</v>
      </c>
      <c r="N2208" s="2">
        <v>4.6799999999999997E-41</v>
      </c>
      <c r="O2208" t="b">
        <v>0</v>
      </c>
    </row>
    <row r="2209" spans="1:15" x14ac:dyDescent="0.25">
      <c r="A2209">
        <v>2638234354</v>
      </c>
      <c r="B2209" t="s">
        <v>4686</v>
      </c>
      <c r="C2209" t="s">
        <v>4619</v>
      </c>
      <c r="D2209" t="s">
        <v>3</v>
      </c>
      <c r="E2209" t="s">
        <v>2</v>
      </c>
      <c r="F2209" t="s">
        <v>4685</v>
      </c>
      <c r="G2209">
        <v>442</v>
      </c>
      <c r="H2209">
        <v>1427114</v>
      </c>
      <c r="I2209">
        <v>1428439</v>
      </c>
      <c r="J2209" t="s">
        <v>15</v>
      </c>
      <c r="K2209" s="9">
        <v>0.27300000000000002</v>
      </c>
      <c r="L2209" s="1">
        <v>0.945887445887445</v>
      </c>
      <c r="M2209" s="1">
        <v>0.92760180995475106</v>
      </c>
      <c r="N2209" s="2">
        <v>4.6799999999999997E-41</v>
      </c>
      <c r="O2209" t="b">
        <v>0</v>
      </c>
    </row>
    <row r="2210" spans="1:15" x14ac:dyDescent="0.25">
      <c r="A2210">
        <v>2638677310</v>
      </c>
      <c r="B2210" t="s">
        <v>4688</v>
      </c>
      <c r="C2210" t="s">
        <v>4619</v>
      </c>
      <c r="D2210" t="s">
        <v>3</v>
      </c>
      <c r="E2210" t="s">
        <v>2</v>
      </c>
      <c r="F2210" t="s">
        <v>4687</v>
      </c>
      <c r="G2210">
        <v>442</v>
      </c>
      <c r="H2210">
        <v>772743</v>
      </c>
      <c r="I2210">
        <v>774068</v>
      </c>
      <c r="J2210" t="s">
        <v>1</v>
      </c>
      <c r="K2210" s="9">
        <v>0.27300000000000002</v>
      </c>
      <c r="L2210" s="1">
        <v>0.945887445887445</v>
      </c>
      <c r="M2210" s="1">
        <v>0.92760180995475106</v>
      </c>
      <c r="N2210" s="2">
        <v>4.6799999999999997E-41</v>
      </c>
      <c r="O2210" t="b">
        <v>0</v>
      </c>
    </row>
    <row r="2211" spans="1:15" x14ac:dyDescent="0.25">
      <c r="A2211">
        <v>2649614340</v>
      </c>
      <c r="B2211" t="s">
        <v>4690</v>
      </c>
      <c r="C2211" t="s">
        <v>4619</v>
      </c>
      <c r="D2211" t="s">
        <v>3</v>
      </c>
      <c r="E2211" t="s">
        <v>2</v>
      </c>
      <c r="F2211" t="s">
        <v>4689</v>
      </c>
      <c r="G2211">
        <v>442</v>
      </c>
      <c r="H2211">
        <v>1426206</v>
      </c>
      <c r="I2211">
        <v>1427531</v>
      </c>
      <c r="J2211" t="s">
        <v>15</v>
      </c>
      <c r="K2211" s="9">
        <v>0.27300000000000002</v>
      </c>
      <c r="L2211" s="1">
        <v>0.945887445887445</v>
      </c>
      <c r="M2211" s="1">
        <v>0.92760180995475106</v>
      </c>
      <c r="N2211" s="2">
        <v>4.6799999999999997E-41</v>
      </c>
      <c r="O2211" t="b">
        <v>0</v>
      </c>
    </row>
    <row r="2212" spans="1:15" x14ac:dyDescent="0.25">
      <c r="A2212">
        <v>2718755767</v>
      </c>
      <c r="B2212" t="s">
        <v>4692</v>
      </c>
      <c r="C2212" t="s">
        <v>4619</v>
      </c>
      <c r="D2212" t="s">
        <v>3</v>
      </c>
      <c r="E2212" t="s">
        <v>2</v>
      </c>
      <c r="F2212" t="s">
        <v>4691</v>
      </c>
      <c r="G2212">
        <v>442</v>
      </c>
      <c r="H2212">
        <v>739803</v>
      </c>
      <c r="I2212">
        <v>741128</v>
      </c>
      <c r="J2212" t="s">
        <v>1</v>
      </c>
      <c r="K2212" s="9">
        <v>0.27300000000000002</v>
      </c>
      <c r="L2212" s="1">
        <v>0.945887445887445</v>
      </c>
      <c r="M2212" s="1">
        <v>0.92760180995475106</v>
      </c>
      <c r="N2212" s="2">
        <v>4.6799999999999997E-41</v>
      </c>
      <c r="O2212" t="b">
        <v>0</v>
      </c>
    </row>
    <row r="2213" spans="1:15" x14ac:dyDescent="0.25">
      <c r="A2213">
        <v>2722678547</v>
      </c>
      <c r="B2213" t="s">
        <v>4694</v>
      </c>
      <c r="C2213" t="s">
        <v>4619</v>
      </c>
      <c r="D2213" t="s">
        <v>3</v>
      </c>
      <c r="E2213" t="s">
        <v>2</v>
      </c>
      <c r="F2213" t="s">
        <v>4693</v>
      </c>
      <c r="G2213">
        <v>442</v>
      </c>
      <c r="H2213">
        <v>739820</v>
      </c>
      <c r="I2213">
        <v>741145</v>
      </c>
      <c r="J2213" t="s">
        <v>1</v>
      </c>
      <c r="K2213" s="9">
        <v>0.27300000000000002</v>
      </c>
      <c r="L2213" s="1">
        <v>0.945887445887445</v>
      </c>
      <c r="M2213" s="1">
        <v>0.92760180995475106</v>
      </c>
      <c r="N2213" s="2">
        <v>4.6799999999999997E-41</v>
      </c>
      <c r="O2213" t="b">
        <v>0</v>
      </c>
    </row>
    <row r="2214" spans="1:15" x14ac:dyDescent="0.25">
      <c r="A2214">
        <v>2723797128</v>
      </c>
      <c r="B2214" t="s">
        <v>4696</v>
      </c>
      <c r="C2214" t="s">
        <v>4619</v>
      </c>
      <c r="D2214" t="s">
        <v>3</v>
      </c>
      <c r="E2214" t="s">
        <v>2</v>
      </c>
      <c r="F2214" t="s">
        <v>4695</v>
      </c>
      <c r="G2214">
        <v>442</v>
      </c>
      <c r="H2214">
        <v>739820</v>
      </c>
      <c r="I2214">
        <v>741145</v>
      </c>
      <c r="J2214" t="s">
        <v>1</v>
      </c>
      <c r="K2214" s="9">
        <v>0.27300000000000002</v>
      </c>
      <c r="L2214" s="1">
        <v>0.945887445887445</v>
      </c>
      <c r="M2214" s="1">
        <v>0.92760180995475106</v>
      </c>
      <c r="N2214" s="2">
        <v>4.6799999999999997E-41</v>
      </c>
      <c r="O2214" t="b">
        <v>0</v>
      </c>
    </row>
    <row r="2215" spans="1:15" x14ac:dyDescent="0.25">
      <c r="A2215">
        <v>2730082234</v>
      </c>
      <c r="B2215" t="s">
        <v>4698</v>
      </c>
      <c r="C2215" t="s">
        <v>4619</v>
      </c>
      <c r="D2215" t="s">
        <v>3</v>
      </c>
      <c r="E2215" t="s">
        <v>2</v>
      </c>
      <c r="F2215" t="s">
        <v>4697</v>
      </c>
      <c r="G2215">
        <v>442</v>
      </c>
      <c r="H2215">
        <v>739820</v>
      </c>
      <c r="I2215">
        <v>741145</v>
      </c>
      <c r="J2215" t="s">
        <v>1</v>
      </c>
      <c r="K2215" s="9">
        <v>0.27300000000000002</v>
      </c>
      <c r="L2215" s="1">
        <v>0.945887445887445</v>
      </c>
      <c r="M2215" s="1">
        <v>0.92760180995475106</v>
      </c>
      <c r="N2215" s="2">
        <v>4.6799999999999997E-41</v>
      </c>
      <c r="O2215" t="b">
        <v>0</v>
      </c>
    </row>
    <row r="2216" spans="1:15" x14ac:dyDescent="0.25">
      <c r="A2216">
        <v>2504746464</v>
      </c>
      <c r="B2216" t="s">
        <v>4700</v>
      </c>
      <c r="C2216" t="s">
        <v>4619</v>
      </c>
      <c r="D2216" t="s">
        <v>3</v>
      </c>
      <c r="E2216" t="s">
        <v>2</v>
      </c>
      <c r="F2216" t="s">
        <v>4699</v>
      </c>
      <c r="G2216">
        <v>442</v>
      </c>
      <c r="H2216">
        <v>1430992</v>
      </c>
      <c r="I2216">
        <v>1432317</v>
      </c>
      <c r="J2216" t="s">
        <v>1</v>
      </c>
      <c r="K2216" s="9">
        <v>0.27200000000000002</v>
      </c>
      <c r="L2216" s="1">
        <v>0.945887445887445</v>
      </c>
      <c r="M2216" s="1">
        <v>0.92760180995475106</v>
      </c>
      <c r="N2216" s="2">
        <v>6.3300000000000001E-41</v>
      </c>
      <c r="O2216" t="b">
        <v>0</v>
      </c>
    </row>
    <row r="2217" spans="1:15" x14ac:dyDescent="0.25">
      <c r="A2217">
        <v>2504835489</v>
      </c>
      <c r="B2217" t="s">
        <v>4702</v>
      </c>
      <c r="C2217" t="s">
        <v>4619</v>
      </c>
      <c r="D2217" t="s">
        <v>3</v>
      </c>
      <c r="E2217" t="s">
        <v>2</v>
      </c>
      <c r="F2217" t="s">
        <v>4701</v>
      </c>
      <c r="G2217">
        <v>442</v>
      </c>
      <c r="H2217">
        <v>1248</v>
      </c>
      <c r="I2217">
        <v>2573</v>
      </c>
      <c r="J2217" t="s">
        <v>1</v>
      </c>
      <c r="K2217" s="9">
        <v>0.27200000000000002</v>
      </c>
      <c r="L2217" s="1">
        <v>0.945887445887445</v>
      </c>
      <c r="M2217" s="1">
        <v>0.92760180995475106</v>
      </c>
      <c r="N2217" s="2">
        <v>6.3300000000000001E-41</v>
      </c>
      <c r="O2217" t="b">
        <v>0</v>
      </c>
    </row>
    <row r="2218" spans="1:15" x14ac:dyDescent="0.25">
      <c r="A2218">
        <v>2504844184</v>
      </c>
      <c r="B2218" t="s">
        <v>4704</v>
      </c>
      <c r="C2218" t="s">
        <v>4619</v>
      </c>
      <c r="D2218" t="s">
        <v>3</v>
      </c>
      <c r="E2218" t="s">
        <v>2</v>
      </c>
      <c r="F2218" t="s">
        <v>4703</v>
      </c>
      <c r="G2218">
        <v>442</v>
      </c>
      <c r="H2218">
        <v>3094</v>
      </c>
      <c r="I2218">
        <v>4419</v>
      </c>
      <c r="J2218" t="s">
        <v>15</v>
      </c>
      <c r="K2218" s="9">
        <v>0.27200000000000002</v>
      </c>
      <c r="L2218" s="1">
        <v>0.945887445887445</v>
      </c>
      <c r="M2218" s="1">
        <v>0.92760180995475106</v>
      </c>
      <c r="N2218" s="2">
        <v>8.5599999999999903E-41</v>
      </c>
      <c r="O2218" t="b">
        <v>0</v>
      </c>
    </row>
    <row r="2219" spans="1:15" x14ac:dyDescent="0.25">
      <c r="A2219">
        <v>2504854616</v>
      </c>
      <c r="B2219" t="s">
        <v>4706</v>
      </c>
      <c r="C2219" t="s">
        <v>4619</v>
      </c>
      <c r="D2219" t="s">
        <v>3</v>
      </c>
      <c r="E2219" t="s">
        <v>2</v>
      </c>
      <c r="F2219" t="s">
        <v>4705</v>
      </c>
      <c r="G2219">
        <v>442</v>
      </c>
      <c r="H2219">
        <v>1245</v>
      </c>
      <c r="I2219">
        <v>2570</v>
      </c>
      <c r="J2219" t="s">
        <v>1</v>
      </c>
      <c r="K2219" s="9">
        <v>0.27200000000000002</v>
      </c>
      <c r="L2219" s="1">
        <v>0.945887445887445</v>
      </c>
      <c r="M2219" s="1">
        <v>0.92760180995475106</v>
      </c>
      <c r="N2219" s="2">
        <v>6.3300000000000001E-41</v>
      </c>
      <c r="O2219" t="b">
        <v>0</v>
      </c>
    </row>
    <row r="2220" spans="1:15" x14ac:dyDescent="0.25">
      <c r="A2220">
        <v>2505260913</v>
      </c>
      <c r="B2220" t="s">
        <v>4708</v>
      </c>
      <c r="C2220" t="s">
        <v>4619</v>
      </c>
      <c r="D2220" t="s">
        <v>3</v>
      </c>
      <c r="E2220" t="s">
        <v>2</v>
      </c>
      <c r="F2220" t="s">
        <v>4707</v>
      </c>
      <c r="G2220">
        <v>442</v>
      </c>
      <c r="H2220">
        <v>817</v>
      </c>
      <c r="I2220">
        <v>2142</v>
      </c>
      <c r="J2220" t="s">
        <v>1</v>
      </c>
      <c r="K2220" s="9">
        <v>0.27200000000000002</v>
      </c>
      <c r="L2220" s="1">
        <v>0.945887445887445</v>
      </c>
      <c r="M2220" s="1">
        <v>0.92760180995475106</v>
      </c>
      <c r="N2220" s="2">
        <v>6.3300000000000001E-41</v>
      </c>
      <c r="O2220" t="b">
        <v>0</v>
      </c>
    </row>
    <row r="2221" spans="1:15" x14ac:dyDescent="0.25">
      <c r="A2221">
        <v>2505262951</v>
      </c>
      <c r="B2221" t="s">
        <v>4710</v>
      </c>
      <c r="C2221" t="s">
        <v>4619</v>
      </c>
      <c r="D2221" t="s">
        <v>3</v>
      </c>
      <c r="E2221" t="s">
        <v>2</v>
      </c>
      <c r="F2221" t="s">
        <v>4709</v>
      </c>
      <c r="G2221">
        <v>442</v>
      </c>
      <c r="H2221">
        <v>3079</v>
      </c>
      <c r="I2221">
        <v>4404</v>
      </c>
      <c r="J2221" t="s">
        <v>15</v>
      </c>
      <c r="K2221" s="9">
        <v>0.27200000000000002</v>
      </c>
      <c r="L2221" s="1">
        <v>0.945887445887445</v>
      </c>
      <c r="M2221" s="1">
        <v>0.92760180995475106</v>
      </c>
      <c r="N2221" s="2">
        <v>6.3300000000000001E-41</v>
      </c>
      <c r="O2221" t="b">
        <v>0</v>
      </c>
    </row>
    <row r="2222" spans="1:15" x14ac:dyDescent="0.25">
      <c r="A2222">
        <v>2505266313</v>
      </c>
      <c r="B2222" t="s">
        <v>4712</v>
      </c>
      <c r="C2222" t="s">
        <v>4619</v>
      </c>
      <c r="D2222" t="s">
        <v>3</v>
      </c>
      <c r="E2222" t="s">
        <v>2</v>
      </c>
      <c r="F2222" t="s">
        <v>4711</v>
      </c>
      <c r="G2222">
        <v>442</v>
      </c>
      <c r="H2222">
        <v>1223</v>
      </c>
      <c r="I2222">
        <v>2548</v>
      </c>
      <c r="J2222" t="s">
        <v>1</v>
      </c>
      <c r="K2222" s="9">
        <v>0.27200000000000002</v>
      </c>
      <c r="L2222" s="1">
        <v>0.945887445887445</v>
      </c>
      <c r="M2222" s="1">
        <v>0.92760180995475106</v>
      </c>
      <c r="N2222" s="2">
        <v>6.3300000000000001E-41</v>
      </c>
      <c r="O2222" t="b">
        <v>0</v>
      </c>
    </row>
    <row r="2223" spans="1:15" x14ac:dyDescent="0.25">
      <c r="A2223">
        <v>2505274280</v>
      </c>
      <c r="B2223" t="s">
        <v>4714</v>
      </c>
      <c r="C2223" t="s">
        <v>4619</v>
      </c>
      <c r="D2223" t="s">
        <v>3</v>
      </c>
      <c r="E2223" t="s">
        <v>2</v>
      </c>
      <c r="F2223" t="s">
        <v>4713</v>
      </c>
      <c r="G2223">
        <v>442</v>
      </c>
      <c r="H2223">
        <v>2850</v>
      </c>
      <c r="I2223">
        <v>4175</v>
      </c>
      <c r="J2223" t="s">
        <v>15</v>
      </c>
      <c r="K2223" s="9">
        <v>0.27200000000000002</v>
      </c>
      <c r="L2223" s="1">
        <v>0.945887445887445</v>
      </c>
      <c r="M2223" s="1">
        <v>0.92760180995475106</v>
      </c>
      <c r="N2223" s="2">
        <v>6.3300000000000001E-41</v>
      </c>
      <c r="O2223" t="b">
        <v>0</v>
      </c>
    </row>
    <row r="2224" spans="1:15" x14ac:dyDescent="0.25">
      <c r="A2224">
        <v>2506050040</v>
      </c>
      <c r="B2224" t="s">
        <v>4716</v>
      </c>
      <c r="C2224" t="s">
        <v>4619</v>
      </c>
      <c r="D2224" t="s">
        <v>3</v>
      </c>
      <c r="E2224" t="s">
        <v>2</v>
      </c>
      <c r="F2224" t="s">
        <v>4715</v>
      </c>
      <c r="G2224">
        <v>442</v>
      </c>
      <c r="H2224">
        <v>86301</v>
      </c>
      <c r="I2224">
        <v>87626</v>
      </c>
      <c r="J2224" t="s">
        <v>1</v>
      </c>
      <c r="K2224" s="9">
        <v>0.27200000000000002</v>
      </c>
      <c r="L2224" s="1">
        <v>0.945887445887445</v>
      </c>
      <c r="M2224" s="1">
        <v>0.92760180995475106</v>
      </c>
      <c r="N2224" s="2">
        <v>6.3300000000000001E-41</v>
      </c>
      <c r="O2224" t="b">
        <v>0</v>
      </c>
    </row>
    <row r="2225" spans="1:15" x14ac:dyDescent="0.25">
      <c r="A2225">
        <v>2506289589</v>
      </c>
      <c r="B2225" t="s">
        <v>4718</v>
      </c>
      <c r="C2225" t="s">
        <v>4619</v>
      </c>
      <c r="D2225" t="s">
        <v>3</v>
      </c>
      <c r="E2225" t="s">
        <v>2</v>
      </c>
      <c r="F2225" t="s">
        <v>4717</v>
      </c>
      <c r="G2225">
        <v>442</v>
      </c>
      <c r="H2225">
        <v>1907</v>
      </c>
      <c r="I2225">
        <v>3232</v>
      </c>
      <c r="J2225" t="s">
        <v>1</v>
      </c>
      <c r="K2225" s="9">
        <v>0.27200000000000002</v>
      </c>
      <c r="L2225" s="1">
        <v>0.945887445887445</v>
      </c>
      <c r="M2225" s="1">
        <v>0.92760180995475106</v>
      </c>
      <c r="N2225" s="2">
        <v>6.3300000000000001E-41</v>
      </c>
      <c r="O2225" t="b">
        <v>0</v>
      </c>
    </row>
    <row r="2226" spans="1:15" x14ac:dyDescent="0.25">
      <c r="A2226">
        <v>2506294643</v>
      </c>
      <c r="B2226" t="s">
        <v>4720</v>
      </c>
      <c r="C2226" t="s">
        <v>4619</v>
      </c>
      <c r="D2226" t="s">
        <v>3</v>
      </c>
      <c r="E2226" t="s">
        <v>2</v>
      </c>
      <c r="F2226" t="s">
        <v>4719</v>
      </c>
      <c r="G2226">
        <v>442</v>
      </c>
      <c r="H2226">
        <v>3756</v>
      </c>
      <c r="I2226">
        <v>5081</v>
      </c>
      <c r="J2226" t="s">
        <v>15</v>
      </c>
      <c r="K2226" s="9">
        <v>0.27200000000000002</v>
      </c>
      <c r="L2226" s="1">
        <v>0.945887445887445</v>
      </c>
      <c r="M2226" s="1">
        <v>0.92760180995475106</v>
      </c>
      <c r="N2226" s="2">
        <v>6.3300000000000001E-41</v>
      </c>
      <c r="O2226" t="b">
        <v>0</v>
      </c>
    </row>
    <row r="2227" spans="1:15" x14ac:dyDescent="0.25">
      <c r="A2227">
        <v>2506297242</v>
      </c>
      <c r="B2227" t="s">
        <v>4722</v>
      </c>
      <c r="C2227" t="s">
        <v>4619</v>
      </c>
      <c r="D2227" t="s">
        <v>3</v>
      </c>
      <c r="E2227" t="s">
        <v>2</v>
      </c>
      <c r="F2227" t="s">
        <v>4721</v>
      </c>
      <c r="G2227">
        <v>442</v>
      </c>
      <c r="H2227">
        <v>3118</v>
      </c>
      <c r="I2227">
        <v>4443</v>
      </c>
      <c r="J2227" t="s">
        <v>15</v>
      </c>
      <c r="K2227" s="9">
        <v>0.27200000000000002</v>
      </c>
      <c r="L2227" s="1">
        <v>0.945887445887445</v>
      </c>
      <c r="M2227" s="1">
        <v>0.92760180995475106</v>
      </c>
      <c r="N2227" s="2">
        <v>6.3300000000000001E-41</v>
      </c>
      <c r="O2227" t="b">
        <v>0</v>
      </c>
    </row>
    <row r="2228" spans="1:15" x14ac:dyDescent="0.25">
      <c r="A2228">
        <v>2506299437</v>
      </c>
      <c r="B2228" t="s">
        <v>4724</v>
      </c>
      <c r="C2228" t="s">
        <v>4619</v>
      </c>
      <c r="D2228" t="s">
        <v>3</v>
      </c>
      <c r="E2228" t="s">
        <v>2</v>
      </c>
      <c r="F2228" t="s">
        <v>4723</v>
      </c>
      <c r="G2228">
        <v>442</v>
      </c>
      <c r="H2228">
        <v>3118</v>
      </c>
      <c r="I2228">
        <v>4443</v>
      </c>
      <c r="J2228" t="s">
        <v>15</v>
      </c>
      <c r="K2228" s="9">
        <v>0.27200000000000002</v>
      </c>
      <c r="L2228" s="1">
        <v>0.945887445887445</v>
      </c>
      <c r="M2228" s="1">
        <v>0.92760180995475106</v>
      </c>
      <c r="N2228" s="2">
        <v>6.3300000000000001E-41</v>
      </c>
      <c r="O2228" t="b">
        <v>0</v>
      </c>
    </row>
    <row r="2229" spans="1:15" x14ac:dyDescent="0.25">
      <c r="A2229">
        <v>2506301301</v>
      </c>
      <c r="B2229" t="s">
        <v>4726</v>
      </c>
      <c r="C2229" t="s">
        <v>4619</v>
      </c>
      <c r="D2229" t="s">
        <v>3</v>
      </c>
      <c r="E2229" t="s">
        <v>2</v>
      </c>
      <c r="F2229" t="s">
        <v>4725</v>
      </c>
      <c r="G2229">
        <v>442</v>
      </c>
      <c r="H2229">
        <v>1907</v>
      </c>
      <c r="I2229">
        <v>3232</v>
      </c>
      <c r="J2229" t="s">
        <v>1</v>
      </c>
      <c r="K2229" s="9">
        <v>0.27200000000000002</v>
      </c>
      <c r="L2229" s="1">
        <v>0.945887445887445</v>
      </c>
      <c r="M2229" s="1">
        <v>0.92760180995475106</v>
      </c>
      <c r="N2229" s="2">
        <v>6.3300000000000001E-41</v>
      </c>
      <c r="O2229" t="b">
        <v>0</v>
      </c>
    </row>
    <row r="2230" spans="1:15" x14ac:dyDescent="0.25">
      <c r="A2230">
        <v>2506304753</v>
      </c>
      <c r="B2230" t="s">
        <v>4728</v>
      </c>
      <c r="C2230" t="s">
        <v>4619</v>
      </c>
      <c r="D2230" t="s">
        <v>3</v>
      </c>
      <c r="E2230" t="s">
        <v>2</v>
      </c>
      <c r="F2230" t="s">
        <v>4727</v>
      </c>
      <c r="G2230">
        <v>442</v>
      </c>
      <c r="H2230">
        <v>3127</v>
      </c>
      <c r="I2230">
        <v>4452</v>
      </c>
      <c r="J2230" t="s">
        <v>15</v>
      </c>
      <c r="K2230" s="9">
        <v>0.27200000000000002</v>
      </c>
      <c r="L2230" s="1">
        <v>0.945887445887445</v>
      </c>
      <c r="M2230" s="1">
        <v>0.92760180995475106</v>
      </c>
      <c r="N2230" s="2">
        <v>6.3300000000000001E-41</v>
      </c>
      <c r="O2230" t="b">
        <v>0</v>
      </c>
    </row>
    <row r="2231" spans="1:15" x14ac:dyDescent="0.25">
      <c r="A2231">
        <v>2506306014</v>
      </c>
      <c r="B2231" t="s">
        <v>4730</v>
      </c>
      <c r="C2231" t="s">
        <v>4619</v>
      </c>
      <c r="D2231" t="s">
        <v>3</v>
      </c>
      <c r="E2231" t="s">
        <v>2</v>
      </c>
      <c r="F2231" t="s">
        <v>4729</v>
      </c>
      <c r="G2231">
        <v>442</v>
      </c>
      <c r="H2231">
        <v>1907</v>
      </c>
      <c r="I2231">
        <v>3232</v>
      </c>
      <c r="J2231" t="s">
        <v>1</v>
      </c>
      <c r="K2231" s="9">
        <v>0.27200000000000002</v>
      </c>
      <c r="L2231" s="1">
        <v>0.945887445887445</v>
      </c>
      <c r="M2231" s="1">
        <v>0.92760180995475106</v>
      </c>
      <c r="N2231" s="2">
        <v>6.3300000000000001E-41</v>
      </c>
      <c r="O2231" t="b">
        <v>0</v>
      </c>
    </row>
    <row r="2232" spans="1:15" x14ac:dyDescent="0.25">
      <c r="A2232">
        <v>2506309075</v>
      </c>
      <c r="B2232" t="s">
        <v>4732</v>
      </c>
      <c r="C2232" t="s">
        <v>4619</v>
      </c>
      <c r="D2232" t="s">
        <v>3</v>
      </c>
      <c r="E2232" t="s">
        <v>2</v>
      </c>
      <c r="F2232" t="s">
        <v>4731</v>
      </c>
      <c r="G2232">
        <v>442</v>
      </c>
      <c r="H2232">
        <v>1941</v>
      </c>
      <c r="I2232">
        <v>3266</v>
      </c>
      <c r="J2232" t="s">
        <v>1</v>
      </c>
      <c r="K2232" s="9">
        <v>0.27200000000000002</v>
      </c>
      <c r="L2232" s="1">
        <v>0.945887445887445</v>
      </c>
      <c r="M2232" s="1">
        <v>0.92760180995475106</v>
      </c>
      <c r="N2232" s="2">
        <v>6.3300000000000001E-41</v>
      </c>
      <c r="O2232" t="b">
        <v>0</v>
      </c>
    </row>
    <row r="2233" spans="1:15" x14ac:dyDescent="0.25">
      <c r="A2233">
        <v>2506310083</v>
      </c>
      <c r="B2233" t="s">
        <v>4734</v>
      </c>
      <c r="C2233" t="s">
        <v>4619</v>
      </c>
      <c r="D2233" t="s">
        <v>3</v>
      </c>
      <c r="E2233" t="s">
        <v>2</v>
      </c>
      <c r="F2233" t="s">
        <v>4733</v>
      </c>
      <c r="G2233">
        <v>442</v>
      </c>
      <c r="H2233">
        <v>1907</v>
      </c>
      <c r="I2233">
        <v>3232</v>
      </c>
      <c r="J2233" t="s">
        <v>1</v>
      </c>
      <c r="K2233" s="9">
        <v>0.27200000000000002</v>
      </c>
      <c r="L2233" s="1">
        <v>0.945887445887445</v>
      </c>
      <c r="M2233" s="1">
        <v>0.92760180995475106</v>
      </c>
      <c r="N2233" s="2">
        <v>6.3300000000000001E-41</v>
      </c>
      <c r="O2233" t="b">
        <v>0</v>
      </c>
    </row>
    <row r="2234" spans="1:15" x14ac:dyDescent="0.25">
      <c r="A2234">
        <v>2512398988</v>
      </c>
      <c r="B2234" t="s">
        <v>4724</v>
      </c>
      <c r="C2234" t="s">
        <v>4619</v>
      </c>
      <c r="D2234" t="s">
        <v>3</v>
      </c>
      <c r="E2234" t="s">
        <v>2</v>
      </c>
      <c r="F2234" t="s">
        <v>4735</v>
      </c>
      <c r="G2234">
        <v>442</v>
      </c>
      <c r="H2234">
        <v>1907</v>
      </c>
      <c r="I2234">
        <v>3232</v>
      </c>
      <c r="J2234" t="s">
        <v>1</v>
      </c>
      <c r="K2234" s="9">
        <v>0.27200000000000002</v>
      </c>
      <c r="L2234" s="1">
        <v>0.945887445887445</v>
      </c>
      <c r="M2234" s="1">
        <v>0.92760180995475106</v>
      </c>
      <c r="N2234" s="2">
        <v>6.3300000000000001E-41</v>
      </c>
      <c r="O2234" t="b">
        <v>0</v>
      </c>
    </row>
    <row r="2235" spans="1:15" x14ac:dyDescent="0.25">
      <c r="A2235">
        <v>2618801256</v>
      </c>
      <c r="B2235" t="s">
        <v>4738</v>
      </c>
      <c r="C2235" t="s">
        <v>4737</v>
      </c>
      <c r="D2235" t="s">
        <v>210</v>
      </c>
      <c r="E2235" t="s">
        <v>2</v>
      </c>
      <c r="F2235" t="s">
        <v>4736</v>
      </c>
      <c r="G2235">
        <v>438</v>
      </c>
      <c r="H2235">
        <v>6500</v>
      </c>
      <c r="I2235">
        <v>7813</v>
      </c>
      <c r="J2235" t="s">
        <v>15</v>
      </c>
      <c r="K2235" s="9">
        <v>0.27200000000000002</v>
      </c>
      <c r="L2235" s="1">
        <v>0.95670995670995596</v>
      </c>
      <c r="M2235" s="1">
        <v>0.95205479452054798</v>
      </c>
      <c r="N2235" s="2">
        <v>2.5600000000000002E-41</v>
      </c>
      <c r="O2235" t="b">
        <v>0</v>
      </c>
    </row>
    <row r="2236" spans="1:15" x14ac:dyDescent="0.25">
      <c r="A2236">
        <v>2629739342</v>
      </c>
      <c r="B2236" t="s">
        <v>4740</v>
      </c>
      <c r="C2236" t="s">
        <v>4619</v>
      </c>
      <c r="D2236" t="s">
        <v>3</v>
      </c>
      <c r="E2236" t="s">
        <v>2</v>
      </c>
      <c r="F2236" t="s">
        <v>4739</v>
      </c>
      <c r="G2236">
        <v>442</v>
      </c>
      <c r="H2236">
        <v>155403</v>
      </c>
      <c r="I2236">
        <v>156728</v>
      </c>
      <c r="J2236" t="s">
        <v>15</v>
      </c>
      <c r="K2236" s="9">
        <v>0.27200000000000002</v>
      </c>
      <c r="L2236" s="1">
        <v>0.945887445887445</v>
      </c>
      <c r="M2236" s="1">
        <v>0.92760180995475106</v>
      </c>
      <c r="N2236" s="2">
        <v>6.3300000000000001E-41</v>
      </c>
      <c r="O2236" t="b">
        <v>0</v>
      </c>
    </row>
    <row r="2237" spans="1:15" x14ac:dyDescent="0.25">
      <c r="A2237">
        <v>2631282478</v>
      </c>
      <c r="B2237" t="s">
        <v>4742</v>
      </c>
      <c r="C2237" t="s">
        <v>4619</v>
      </c>
      <c r="D2237" t="s">
        <v>3</v>
      </c>
      <c r="E2237" t="s">
        <v>2</v>
      </c>
      <c r="F2237" t="s">
        <v>4741</v>
      </c>
      <c r="G2237">
        <v>442</v>
      </c>
      <c r="H2237">
        <v>1254</v>
      </c>
      <c r="I2237">
        <v>2579</v>
      </c>
      <c r="J2237" t="s">
        <v>1</v>
      </c>
      <c r="K2237" s="9">
        <v>0.27200000000000002</v>
      </c>
      <c r="L2237" s="1">
        <v>0.945887445887445</v>
      </c>
      <c r="M2237" s="1">
        <v>0.92760180995475106</v>
      </c>
      <c r="N2237" s="2">
        <v>6.3300000000000001E-41</v>
      </c>
      <c r="O2237" t="b">
        <v>0</v>
      </c>
    </row>
    <row r="2238" spans="1:15" x14ac:dyDescent="0.25">
      <c r="A2238">
        <v>2631981914</v>
      </c>
      <c r="B2238" t="s">
        <v>4744</v>
      </c>
      <c r="C2238" t="s">
        <v>4619</v>
      </c>
      <c r="D2238" t="s">
        <v>3</v>
      </c>
      <c r="E2238" t="s">
        <v>2</v>
      </c>
      <c r="F2238" t="s">
        <v>4743</v>
      </c>
      <c r="G2238">
        <v>442</v>
      </c>
      <c r="H2238">
        <v>1429116</v>
      </c>
      <c r="I2238">
        <v>1430441</v>
      </c>
      <c r="J2238" t="s">
        <v>1</v>
      </c>
      <c r="K2238" s="9">
        <v>0.27200000000000002</v>
      </c>
      <c r="L2238" s="1">
        <v>0.945887445887445</v>
      </c>
      <c r="M2238" s="1">
        <v>0.92760180995475106</v>
      </c>
      <c r="N2238" s="2">
        <v>6.3300000000000001E-41</v>
      </c>
      <c r="O2238" t="b">
        <v>0</v>
      </c>
    </row>
    <row r="2239" spans="1:15" x14ac:dyDescent="0.25">
      <c r="A2239">
        <v>2633574163</v>
      </c>
      <c r="B2239" t="s">
        <v>4746</v>
      </c>
      <c r="C2239" t="s">
        <v>4619</v>
      </c>
      <c r="D2239" t="s">
        <v>3</v>
      </c>
      <c r="E2239" t="s">
        <v>2</v>
      </c>
      <c r="F2239" t="s">
        <v>4745</v>
      </c>
      <c r="G2239">
        <v>442</v>
      </c>
      <c r="H2239">
        <v>1430878</v>
      </c>
      <c r="I2239">
        <v>1432203</v>
      </c>
      <c r="J2239" t="s">
        <v>1</v>
      </c>
      <c r="K2239" s="9">
        <v>0.27200000000000002</v>
      </c>
      <c r="L2239" s="1">
        <v>0.945887445887445</v>
      </c>
      <c r="M2239" s="1">
        <v>0.92760180995475106</v>
      </c>
      <c r="N2239" s="2">
        <v>6.3300000000000001E-41</v>
      </c>
      <c r="O2239" t="b">
        <v>0</v>
      </c>
    </row>
    <row r="2240" spans="1:15" x14ac:dyDescent="0.25">
      <c r="A2240">
        <v>2635726930</v>
      </c>
      <c r="B2240" t="s">
        <v>4748</v>
      </c>
      <c r="C2240" t="s">
        <v>4619</v>
      </c>
      <c r="D2240" t="s">
        <v>3</v>
      </c>
      <c r="E2240" t="s">
        <v>2</v>
      </c>
      <c r="F2240" t="s">
        <v>4747</v>
      </c>
      <c r="G2240">
        <v>442</v>
      </c>
      <c r="H2240">
        <v>1429956</v>
      </c>
      <c r="I2240">
        <v>1431281</v>
      </c>
      <c r="J2240" t="s">
        <v>1</v>
      </c>
      <c r="K2240" s="9">
        <v>0.27200000000000002</v>
      </c>
      <c r="L2240" s="1">
        <v>0.945887445887445</v>
      </c>
      <c r="M2240" s="1">
        <v>0.92760180995475106</v>
      </c>
      <c r="N2240" s="2">
        <v>6.3300000000000001E-41</v>
      </c>
      <c r="O2240" t="b">
        <v>0</v>
      </c>
    </row>
    <row r="2241" spans="1:15" x14ac:dyDescent="0.25">
      <c r="A2241">
        <v>2642304072</v>
      </c>
      <c r="B2241" t="s">
        <v>4750</v>
      </c>
      <c r="C2241" t="s">
        <v>4619</v>
      </c>
      <c r="D2241" t="s">
        <v>3</v>
      </c>
      <c r="E2241" t="s">
        <v>2</v>
      </c>
      <c r="F2241" t="s">
        <v>4749</v>
      </c>
      <c r="G2241">
        <v>442</v>
      </c>
      <c r="H2241">
        <v>1431091</v>
      </c>
      <c r="I2241">
        <v>1432416</v>
      </c>
      <c r="J2241" t="s">
        <v>1</v>
      </c>
      <c r="K2241" s="9">
        <v>0.27200000000000002</v>
      </c>
      <c r="L2241" s="1">
        <v>0.945887445887445</v>
      </c>
      <c r="M2241" s="1">
        <v>0.92760180995475106</v>
      </c>
      <c r="N2241" s="2">
        <v>6.3300000000000001E-41</v>
      </c>
      <c r="O2241" t="b">
        <v>0</v>
      </c>
    </row>
    <row r="2242" spans="1:15" x14ac:dyDescent="0.25">
      <c r="A2242">
        <v>2651612857</v>
      </c>
      <c r="B2242" t="s">
        <v>4752</v>
      </c>
      <c r="C2242" t="s">
        <v>4619</v>
      </c>
      <c r="D2242" t="s">
        <v>3</v>
      </c>
      <c r="E2242" t="s">
        <v>2</v>
      </c>
      <c r="F2242" t="s">
        <v>4751</v>
      </c>
      <c r="G2242">
        <v>442</v>
      </c>
      <c r="H2242">
        <v>1431063</v>
      </c>
      <c r="I2242">
        <v>1432388</v>
      </c>
      <c r="J2242" t="s">
        <v>1</v>
      </c>
      <c r="K2242" s="9">
        <v>0.27200000000000002</v>
      </c>
      <c r="L2242" s="1">
        <v>0.945887445887445</v>
      </c>
      <c r="M2242" s="1">
        <v>0.92760180995475106</v>
      </c>
      <c r="N2242" s="2">
        <v>6.3300000000000001E-41</v>
      </c>
      <c r="O2242" t="b">
        <v>0</v>
      </c>
    </row>
    <row r="2243" spans="1:15" x14ac:dyDescent="0.25">
      <c r="A2243">
        <v>2687253723</v>
      </c>
      <c r="B2243" t="s">
        <v>4754</v>
      </c>
      <c r="C2243" t="s">
        <v>4619</v>
      </c>
      <c r="D2243" t="s">
        <v>3</v>
      </c>
      <c r="E2243" t="s">
        <v>2</v>
      </c>
      <c r="F2243" t="s">
        <v>4753</v>
      </c>
      <c r="G2243">
        <v>442</v>
      </c>
      <c r="H2243">
        <v>1373230</v>
      </c>
      <c r="I2243">
        <v>1374555</v>
      </c>
      <c r="J2243" t="s">
        <v>1</v>
      </c>
      <c r="K2243" s="9">
        <v>0.27200000000000002</v>
      </c>
      <c r="L2243" s="1">
        <v>0.945887445887445</v>
      </c>
      <c r="M2243" s="1">
        <v>0.92760180995475106</v>
      </c>
      <c r="N2243" s="2">
        <v>6.3300000000000001E-41</v>
      </c>
      <c r="O2243" t="b">
        <v>0</v>
      </c>
    </row>
    <row r="2244" spans="1:15" x14ac:dyDescent="0.25">
      <c r="A2244">
        <v>2690851656</v>
      </c>
      <c r="B2244" t="s">
        <v>4756</v>
      </c>
      <c r="C2244" t="s">
        <v>4619</v>
      </c>
      <c r="D2244" t="s">
        <v>3</v>
      </c>
      <c r="E2244" t="s">
        <v>2</v>
      </c>
      <c r="F2244" t="s">
        <v>4755</v>
      </c>
      <c r="G2244">
        <v>442</v>
      </c>
      <c r="H2244">
        <v>1432866</v>
      </c>
      <c r="I2244">
        <v>1434191</v>
      </c>
      <c r="J2244" t="s">
        <v>1</v>
      </c>
      <c r="K2244" s="9">
        <v>0.27200000000000002</v>
      </c>
      <c r="L2244" s="1">
        <v>0.945887445887445</v>
      </c>
      <c r="M2244" s="1">
        <v>0.92760180995475106</v>
      </c>
      <c r="N2244" s="2">
        <v>6.3300000000000001E-41</v>
      </c>
      <c r="O2244" t="b">
        <v>0</v>
      </c>
    </row>
    <row r="2245" spans="1:15" x14ac:dyDescent="0.25">
      <c r="A2245">
        <v>2693401815</v>
      </c>
      <c r="B2245" t="s">
        <v>4758</v>
      </c>
      <c r="C2245" t="s">
        <v>4758</v>
      </c>
      <c r="D2245" t="s">
        <v>210</v>
      </c>
      <c r="E2245" t="s">
        <v>2</v>
      </c>
      <c r="F2245" t="s">
        <v>4757</v>
      </c>
      <c r="G2245">
        <v>438</v>
      </c>
      <c r="H2245">
        <v>4242274</v>
      </c>
      <c r="I2245">
        <v>4243587</v>
      </c>
      <c r="J2245" t="s">
        <v>15</v>
      </c>
      <c r="K2245" s="9">
        <v>0.27200000000000002</v>
      </c>
      <c r="L2245" s="1">
        <v>0.95454545454545403</v>
      </c>
      <c r="M2245" s="1">
        <v>0.94977168949771595</v>
      </c>
      <c r="N2245" s="2">
        <v>2.5600000000000002E-41</v>
      </c>
      <c r="O2245" t="b">
        <v>0</v>
      </c>
    </row>
    <row r="2246" spans="1:15" x14ac:dyDescent="0.25">
      <c r="A2246">
        <v>2725945264</v>
      </c>
      <c r="B2246" t="s">
        <v>4760</v>
      </c>
      <c r="C2246" t="s">
        <v>4619</v>
      </c>
      <c r="D2246" t="s">
        <v>3</v>
      </c>
      <c r="E2246" t="s">
        <v>2</v>
      </c>
      <c r="F2246" t="s">
        <v>4759</v>
      </c>
      <c r="G2246">
        <v>442</v>
      </c>
      <c r="H2246">
        <v>1253</v>
      </c>
      <c r="I2246">
        <v>2578</v>
      </c>
      <c r="J2246" t="s">
        <v>1</v>
      </c>
      <c r="K2246" s="9">
        <v>0.27200000000000002</v>
      </c>
      <c r="L2246" s="1">
        <v>0.945887445887445</v>
      </c>
      <c r="M2246" s="1">
        <v>0.92760180995475106</v>
      </c>
      <c r="N2246" s="2">
        <v>6.3300000000000001E-41</v>
      </c>
      <c r="O2246" t="b">
        <v>0</v>
      </c>
    </row>
    <row r="2247" spans="1:15" x14ac:dyDescent="0.25">
      <c r="A2247">
        <v>2743253666</v>
      </c>
      <c r="B2247" t="s">
        <v>4762</v>
      </c>
      <c r="C2247" t="s">
        <v>4619</v>
      </c>
      <c r="D2247" t="s">
        <v>3</v>
      </c>
      <c r="E2247" t="s">
        <v>2</v>
      </c>
      <c r="F2247" t="s">
        <v>4761</v>
      </c>
      <c r="G2247">
        <v>442</v>
      </c>
      <c r="H2247">
        <v>1684</v>
      </c>
      <c r="I2247">
        <v>3009</v>
      </c>
      <c r="J2247" t="s">
        <v>1</v>
      </c>
      <c r="K2247" s="9">
        <v>0.27200000000000002</v>
      </c>
      <c r="L2247" s="1">
        <v>0.945887445887445</v>
      </c>
      <c r="M2247" s="1">
        <v>0.92760180995475106</v>
      </c>
      <c r="N2247" s="2">
        <v>6.3300000000000001E-41</v>
      </c>
      <c r="O2247" t="b">
        <v>0</v>
      </c>
    </row>
    <row r="2248" spans="1:15" x14ac:dyDescent="0.25">
      <c r="A2248">
        <v>2743255831</v>
      </c>
      <c r="B2248" t="s">
        <v>4764</v>
      </c>
      <c r="C2248" t="s">
        <v>4619</v>
      </c>
      <c r="D2248" t="s">
        <v>3</v>
      </c>
      <c r="E2248" t="s">
        <v>2</v>
      </c>
      <c r="F2248" t="s">
        <v>4763</v>
      </c>
      <c r="G2248">
        <v>442</v>
      </c>
      <c r="H2248">
        <v>1684</v>
      </c>
      <c r="I2248">
        <v>3009</v>
      </c>
      <c r="J2248" t="s">
        <v>1</v>
      </c>
      <c r="K2248" s="9">
        <v>0.27200000000000002</v>
      </c>
      <c r="L2248" s="1">
        <v>0.945887445887445</v>
      </c>
      <c r="M2248" s="1">
        <v>0.92760180995475106</v>
      </c>
      <c r="N2248" s="2">
        <v>6.3300000000000001E-41</v>
      </c>
      <c r="O2248" t="b">
        <v>0</v>
      </c>
    </row>
    <row r="2249" spans="1:15" x14ac:dyDescent="0.25">
      <c r="A2249">
        <v>2743257984</v>
      </c>
      <c r="B2249" t="s">
        <v>4766</v>
      </c>
      <c r="C2249" t="s">
        <v>4619</v>
      </c>
      <c r="D2249" t="s">
        <v>3</v>
      </c>
      <c r="E2249" t="s">
        <v>2</v>
      </c>
      <c r="F2249" t="s">
        <v>4765</v>
      </c>
      <c r="G2249">
        <v>442</v>
      </c>
      <c r="H2249">
        <v>3391</v>
      </c>
      <c r="I2249">
        <v>4716</v>
      </c>
      <c r="J2249" t="s">
        <v>15</v>
      </c>
      <c r="K2249" s="9">
        <v>0.27200000000000002</v>
      </c>
      <c r="L2249" s="1">
        <v>0.945887445887445</v>
      </c>
      <c r="M2249" s="1">
        <v>0.92760180995475106</v>
      </c>
      <c r="N2249" s="2">
        <v>6.3300000000000001E-41</v>
      </c>
      <c r="O2249" t="b">
        <v>0</v>
      </c>
    </row>
    <row r="2250" spans="1:15" x14ac:dyDescent="0.25">
      <c r="A2250">
        <v>2743260121</v>
      </c>
      <c r="B2250" t="s">
        <v>4768</v>
      </c>
      <c r="C2250" t="s">
        <v>4619</v>
      </c>
      <c r="D2250" t="s">
        <v>3</v>
      </c>
      <c r="E2250" t="s">
        <v>2</v>
      </c>
      <c r="F2250" t="s">
        <v>4767</v>
      </c>
      <c r="G2250">
        <v>442</v>
      </c>
      <c r="H2250">
        <v>3470</v>
      </c>
      <c r="I2250">
        <v>4795</v>
      </c>
      <c r="J2250" t="s">
        <v>15</v>
      </c>
      <c r="K2250" s="9">
        <v>0.27200000000000002</v>
      </c>
      <c r="L2250" s="1">
        <v>0.945887445887445</v>
      </c>
      <c r="M2250" s="1">
        <v>0.92760180995475106</v>
      </c>
      <c r="N2250" s="2">
        <v>6.3300000000000001E-41</v>
      </c>
      <c r="O2250" t="b">
        <v>0</v>
      </c>
    </row>
    <row r="2251" spans="1:15" x14ac:dyDescent="0.25">
      <c r="A2251">
        <v>2743262268</v>
      </c>
      <c r="B2251" t="s">
        <v>4770</v>
      </c>
      <c r="C2251" t="s">
        <v>4619</v>
      </c>
      <c r="D2251" t="s">
        <v>3</v>
      </c>
      <c r="E2251" t="s">
        <v>2</v>
      </c>
      <c r="F2251" t="s">
        <v>4769</v>
      </c>
      <c r="G2251">
        <v>442</v>
      </c>
      <c r="H2251">
        <v>1573</v>
      </c>
      <c r="I2251">
        <v>2898</v>
      </c>
      <c r="J2251" t="s">
        <v>1</v>
      </c>
      <c r="K2251" s="9">
        <v>0.27200000000000002</v>
      </c>
      <c r="L2251" s="1">
        <v>0.945887445887445</v>
      </c>
      <c r="M2251" s="1">
        <v>0.92760180995475106</v>
      </c>
      <c r="N2251" s="2">
        <v>6.3300000000000001E-41</v>
      </c>
      <c r="O2251" t="b">
        <v>0</v>
      </c>
    </row>
    <row r="2252" spans="1:15" x14ac:dyDescent="0.25">
      <c r="A2252">
        <v>2743264429</v>
      </c>
      <c r="B2252" t="s">
        <v>4772</v>
      </c>
      <c r="C2252" t="s">
        <v>4619</v>
      </c>
      <c r="D2252" t="s">
        <v>3</v>
      </c>
      <c r="E2252" t="s">
        <v>2</v>
      </c>
      <c r="F2252" t="s">
        <v>4771</v>
      </c>
      <c r="G2252">
        <v>442</v>
      </c>
      <c r="H2252">
        <v>1684</v>
      </c>
      <c r="I2252">
        <v>3009</v>
      </c>
      <c r="J2252" t="s">
        <v>1</v>
      </c>
      <c r="K2252" s="9">
        <v>0.27200000000000002</v>
      </c>
      <c r="L2252" s="1">
        <v>0.945887445887445</v>
      </c>
      <c r="M2252" s="1">
        <v>0.92760180995475106</v>
      </c>
      <c r="N2252" s="2">
        <v>6.3300000000000001E-41</v>
      </c>
      <c r="O2252" t="b">
        <v>0</v>
      </c>
    </row>
    <row r="2253" spans="1:15" x14ac:dyDescent="0.25">
      <c r="A2253">
        <v>2743266561</v>
      </c>
      <c r="B2253" t="s">
        <v>4774</v>
      </c>
      <c r="C2253" t="s">
        <v>4619</v>
      </c>
      <c r="D2253" t="s">
        <v>3</v>
      </c>
      <c r="E2253" t="s">
        <v>2</v>
      </c>
      <c r="F2253" t="s">
        <v>4773</v>
      </c>
      <c r="G2253">
        <v>442</v>
      </c>
      <c r="H2253">
        <v>1684</v>
      </c>
      <c r="I2253">
        <v>3009</v>
      </c>
      <c r="J2253" t="s">
        <v>1</v>
      </c>
      <c r="K2253" s="9">
        <v>0.27200000000000002</v>
      </c>
      <c r="L2253" s="1">
        <v>0.945887445887445</v>
      </c>
      <c r="M2253" s="1">
        <v>0.92760180995475106</v>
      </c>
      <c r="N2253" s="2">
        <v>6.3300000000000001E-41</v>
      </c>
      <c r="O2253" t="b">
        <v>0</v>
      </c>
    </row>
    <row r="2254" spans="1:15" x14ac:dyDescent="0.25">
      <c r="A2254">
        <v>2743268716</v>
      </c>
      <c r="B2254" t="s">
        <v>4776</v>
      </c>
      <c r="C2254" t="s">
        <v>4619</v>
      </c>
      <c r="D2254" t="s">
        <v>3</v>
      </c>
      <c r="E2254" t="s">
        <v>2</v>
      </c>
      <c r="F2254" t="s">
        <v>4775</v>
      </c>
      <c r="G2254">
        <v>442</v>
      </c>
      <c r="H2254">
        <v>3479</v>
      </c>
      <c r="I2254">
        <v>4804</v>
      </c>
      <c r="J2254" t="s">
        <v>15</v>
      </c>
      <c r="K2254" s="9">
        <v>0.27200000000000002</v>
      </c>
      <c r="L2254" s="1">
        <v>0.945887445887445</v>
      </c>
      <c r="M2254" s="1">
        <v>0.92760180995475106</v>
      </c>
      <c r="N2254" s="2">
        <v>6.3300000000000001E-41</v>
      </c>
      <c r="O2254" t="b">
        <v>0</v>
      </c>
    </row>
    <row r="2255" spans="1:15" x14ac:dyDescent="0.25">
      <c r="A2255">
        <v>2743270864</v>
      </c>
      <c r="B2255" t="s">
        <v>4778</v>
      </c>
      <c r="C2255" t="s">
        <v>4619</v>
      </c>
      <c r="D2255" t="s">
        <v>3</v>
      </c>
      <c r="E2255" t="s">
        <v>2</v>
      </c>
      <c r="F2255" t="s">
        <v>4777</v>
      </c>
      <c r="G2255">
        <v>442</v>
      </c>
      <c r="H2255">
        <v>1684</v>
      </c>
      <c r="I2255">
        <v>3009</v>
      </c>
      <c r="J2255" t="s">
        <v>1</v>
      </c>
      <c r="K2255" s="9">
        <v>0.27200000000000002</v>
      </c>
      <c r="L2255" s="1">
        <v>0.945887445887445</v>
      </c>
      <c r="M2255" s="1">
        <v>0.92760180995475106</v>
      </c>
      <c r="N2255" s="2">
        <v>6.3300000000000001E-41</v>
      </c>
      <c r="O2255" t="b">
        <v>0</v>
      </c>
    </row>
    <row r="2256" spans="1:15" x14ac:dyDescent="0.25">
      <c r="A2256">
        <v>2743273028</v>
      </c>
      <c r="B2256" t="s">
        <v>4780</v>
      </c>
      <c r="C2256" t="s">
        <v>4619</v>
      </c>
      <c r="D2256" t="s">
        <v>3</v>
      </c>
      <c r="E2256" t="s">
        <v>2</v>
      </c>
      <c r="F2256" t="s">
        <v>4779</v>
      </c>
      <c r="G2256">
        <v>442</v>
      </c>
      <c r="H2256">
        <v>1684</v>
      </c>
      <c r="I2256">
        <v>3009</v>
      </c>
      <c r="J2256" t="s">
        <v>1</v>
      </c>
      <c r="K2256" s="9">
        <v>0.27200000000000002</v>
      </c>
      <c r="L2256" s="1">
        <v>0.945887445887445</v>
      </c>
      <c r="M2256" s="1">
        <v>0.92760180995475106</v>
      </c>
      <c r="N2256" s="2">
        <v>6.3300000000000001E-41</v>
      </c>
      <c r="O2256" t="b">
        <v>0</v>
      </c>
    </row>
    <row r="2257" spans="1:15" x14ac:dyDescent="0.25">
      <c r="A2257">
        <v>2743274231</v>
      </c>
      <c r="B2257" t="s">
        <v>4782</v>
      </c>
      <c r="C2257" t="s">
        <v>4619</v>
      </c>
      <c r="D2257" t="s">
        <v>3</v>
      </c>
      <c r="E2257" t="s">
        <v>2</v>
      </c>
      <c r="F2257" t="s">
        <v>4781</v>
      </c>
      <c r="G2257">
        <v>442</v>
      </c>
      <c r="H2257">
        <v>1583</v>
      </c>
      <c r="I2257">
        <v>2908</v>
      </c>
      <c r="J2257" t="s">
        <v>1</v>
      </c>
      <c r="K2257" s="9">
        <v>0.27200000000000002</v>
      </c>
      <c r="L2257" s="1">
        <v>0.945887445887445</v>
      </c>
      <c r="M2257" s="1">
        <v>0.92760180995475106</v>
      </c>
      <c r="N2257" s="2">
        <v>6.3300000000000001E-41</v>
      </c>
      <c r="O2257" t="b">
        <v>0</v>
      </c>
    </row>
    <row r="2258" spans="1:15" x14ac:dyDescent="0.25">
      <c r="A2258">
        <v>2743276439</v>
      </c>
      <c r="B2258" t="s">
        <v>4784</v>
      </c>
      <c r="C2258" t="s">
        <v>4619</v>
      </c>
      <c r="D2258" t="s">
        <v>3</v>
      </c>
      <c r="E2258" t="s">
        <v>2</v>
      </c>
      <c r="F2258" t="s">
        <v>4783</v>
      </c>
      <c r="G2258">
        <v>442</v>
      </c>
      <c r="H2258">
        <v>3619</v>
      </c>
      <c r="I2258">
        <v>4944</v>
      </c>
      <c r="J2258" t="s">
        <v>15</v>
      </c>
      <c r="K2258" s="9">
        <v>0.27200000000000002</v>
      </c>
      <c r="L2258" s="1">
        <v>0.945887445887445</v>
      </c>
      <c r="M2258" s="1">
        <v>0.92760180995475106</v>
      </c>
      <c r="N2258" s="2">
        <v>6.3300000000000001E-41</v>
      </c>
      <c r="O2258" t="b">
        <v>0</v>
      </c>
    </row>
    <row r="2259" spans="1:15" x14ac:dyDescent="0.25">
      <c r="A2259">
        <v>2743281603</v>
      </c>
      <c r="B2259" t="s">
        <v>4786</v>
      </c>
      <c r="C2259" t="s">
        <v>4619</v>
      </c>
      <c r="D2259" t="s">
        <v>3</v>
      </c>
      <c r="E2259" t="s">
        <v>2</v>
      </c>
      <c r="F2259" t="s">
        <v>4785</v>
      </c>
      <c r="G2259">
        <v>442</v>
      </c>
      <c r="H2259">
        <v>1684</v>
      </c>
      <c r="I2259">
        <v>3009</v>
      </c>
      <c r="J2259" t="s">
        <v>1</v>
      </c>
      <c r="K2259" s="9">
        <v>0.27200000000000002</v>
      </c>
      <c r="L2259" s="1">
        <v>0.945887445887445</v>
      </c>
      <c r="M2259" s="1">
        <v>0.92760180995475106</v>
      </c>
      <c r="N2259" s="2">
        <v>6.3300000000000001E-41</v>
      </c>
      <c r="O2259" t="b">
        <v>0</v>
      </c>
    </row>
    <row r="2260" spans="1:15" x14ac:dyDescent="0.25">
      <c r="A2260">
        <v>2743283732</v>
      </c>
      <c r="B2260" t="s">
        <v>4788</v>
      </c>
      <c r="C2260" t="s">
        <v>4619</v>
      </c>
      <c r="D2260" t="s">
        <v>3</v>
      </c>
      <c r="E2260" t="s">
        <v>2</v>
      </c>
      <c r="F2260" t="s">
        <v>4787</v>
      </c>
      <c r="G2260">
        <v>442</v>
      </c>
      <c r="H2260">
        <v>3479</v>
      </c>
      <c r="I2260">
        <v>4804</v>
      </c>
      <c r="J2260" t="s">
        <v>15</v>
      </c>
      <c r="K2260" s="9">
        <v>0.27200000000000002</v>
      </c>
      <c r="L2260" s="1">
        <v>0.945887445887445</v>
      </c>
      <c r="M2260" s="1">
        <v>0.92760180995475106</v>
      </c>
      <c r="N2260" s="2">
        <v>6.3300000000000001E-41</v>
      </c>
      <c r="O2260" t="b">
        <v>0</v>
      </c>
    </row>
    <row r="2261" spans="1:15" x14ac:dyDescent="0.25">
      <c r="A2261">
        <v>2743285904</v>
      </c>
      <c r="B2261" t="s">
        <v>4790</v>
      </c>
      <c r="C2261" t="s">
        <v>4619</v>
      </c>
      <c r="D2261" t="s">
        <v>3</v>
      </c>
      <c r="E2261" t="s">
        <v>2</v>
      </c>
      <c r="F2261" t="s">
        <v>4789</v>
      </c>
      <c r="G2261">
        <v>442</v>
      </c>
      <c r="H2261">
        <v>3391</v>
      </c>
      <c r="I2261">
        <v>4716</v>
      </c>
      <c r="J2261" t="s">
        <v>15</v>
      </c>
      <c r="K2261" s="9">
        <v>0.27200000000000002</v>
      </c>
      <c r="L2261" s="1">
        <v>0.945887445887445</v>
      </c>
      <c r="M2261" s="1">
        <v>0.92760180995475106</v>
      </c>
      <c r="N2261" s="2">
        <v>6.3300000000000001E-41</v>
      </c>
      <c r="O2261" t="b">
        <v>0</v>
      </c>
    </row>
    <row r="2262" spans="1:15" x14ac:dyDescent="0.25">
      <c r="A2262">
        <v>2743288060</v>
      </c>
      <c r="B2262" t="s">
        <v>4792</v>
      </c>
      <c r="C2262" t="s">
        <v>4619</v>
      </c>
      <c r="D2262" t="s">
        <v>3</v>
      </c>
      <c r="E2262" t="s">
        <v>2</v>
      </c>
      <c r="F2262" t="s">
        <v>4791</v>
      </c>
      <c r="G2262">
        <v>442</v>
      </c>
      <c r="H2262">
        <v>1666</v>
      </c>
      <c r="I2262">
        <v>2991</v>
      </c>
      <c r="J2262" t="s">
        <v>1</v>
      </c>
      <c r="K2262" s="9">
        <v>0.27200000000000002</v>
      </c>
      <c r="L2262" s="1">
        <v>0.945887445887445</v>
      </c>
      <c r="M2262" s="1">
        <v>0.92760180995475106</v>
      </c>
      <c r="N2262" s="2">
        <v>6.3300000000000001E-41</v>
      </c>
      <c r="O2262" t="b">
        <v>0</v>
      </c>
    </row>
    <row r="2263" spans="1:15" x14ac:dyDescent="0.25">
      <c r="A2263">
        <v>2743290208</v>
      </c>
      <c r="B2263" t="s">
        <v>4794</v>
      </c>
      <c r="C2263" t="s">
        <v>4619</v>
      </c>
      <c r="D2263" t="s">
        <v>3</v>
      </c>
      <c r="E2263" t="s">
        <v>2</v>
      </c>
      <c r="F2263" t="s">
        <v>4793</v>
      </c>
      <c r="G2263">
        <v>442</v>
      </c>
      <c r="H2263">
        <v>1684</v>
      </c>
      <c r="I2263">
        <v>3009</v>
      </c>
      <c r="J2263" t="s">
        <v>1</v>
      </c>
      <c r="K2263" s="9">
        <v>0.27200000000000002</v>
      </c>
      <c r="L2263" s="1">
        <v>0.945887445887445</v>
      </c>
      <c r="M2263" s="1">
        <v>0.92760180995475106</v>
      </c>
      <c r="N2263" s="2">
        <v>6.3300000000000001E-41</v>
      </c>
      <c r="O2263" t="b">
        <v>0</v>
      </c>
    </row>
    <row r="2264" spans="1:15" x14ac:dyDescent="0.25">
      <c r="A2264">
        <v>2743292347</v>
      </c>
      <c r="B2264" t="s">
        <v>4796</v>
      </c>
      <c r="C2264" t="s">
        <v>4619</v>
      </c>
      <c r="D2264" t="s">
        <v>3</v>
      </c>
      <c r="E2264" t="s">
        <v>2</v>
      </c>
      <c r="F2264" t="s">
        <v>4795</v>
      </c>
      <c r="G2264">
        <v>442</v>
      </c>
      <c r="H2264">
        <v>3400</v>
      </c>
      <c r="I2264">
        <v>4725</v>
      </c>
      <c r="J2264" t="s">
        <v>15</v>
      </c>
      <c r="K2264" s="9">
        <v>0.27200000000000002</v>
      </c>
      <c r="L2264" s="1">
        <v>0.945887445887445</v>
      </c>
      <c r="M2264" s="1">
        <v>0.92760180995475106</v>
      </c>
      <c r="N2264" s="2">
        <v>6.3300000000000001E-41</v>
      </c>
      <c r="O2264" t="b">
        <v>0</v>
      </c>
    </row>
    <row r="2265" spans="1:15" x14ac:dyDescent="0.25">
      <c r="A2265">
        <v>2743294502</v>
      </c>
      <c r="B2265" t="s">
        <v>4798</v>
      </c>
      <c r="C2265" t="s">
        <v>4619</v>
      </c>
      <c r="D2265" t="s">
        <v>3</v>
      </c>
      <c r="E2265" t="s">
        <v>2</v>
      </c>
      <c r="F2265" t="s">
        <v>4797</v>
      </c>
      <c r="G2265">
        <v>442</v>
      </c>
      <c r="H2265">
        <v>3544</v>
      </c>
      <c r="I2265">
        <v>4869</v>
      </c>
      <c r="J2265" t="s">
        <v>15</v>
      </c>
      <c r="K2265" s="9">
        <v>0.27200000000000002</v>
      </c>
      <c r="L2265" s="1">
        <v>0.945887445887445</v>
      </c>
      <c r="M2265" s="1">
        <v>0.92760180995475106</v>
      </c>
      <c r="N2265" s="2">
        <v>6.3300000000000001E-41</v>
      </c>
      <c r="O2265" t="b">
        <v>0</v>
      </c>
    </row>
    <row r="2266" spans="1:15" x14ac:dyDescent="0.25">
      <c r="A2266">
        <v>2743296652</v>
      </c>
      <c r="B2266" t="s">
        <v>4800</v>
      </c>
      <c r="C2266" t="s">
        <v>4619</v>
      </c>
      <c r="D2266" t="s">
        <v>3</v>
      </c>
      <c r="E2266" t="s">
        <v>2</v>
      </c>
      <c r="F2266" t="s">
        <v>4799</v>
      </c>
      <c r="G2266">
        <v>442</v>
      </c>
      <c r="H2266">
        <v>3400</v>
      </c>
      <c r="I2266">
        <v>4725</v>
      </c>
      <c r="J2266" t="s">
        <v>15</v>
      </c>
      <c r="K2266" s="9">
        <v>0.27200000000000002</v>
      </c>
      <c r="L2266" s="1">
        <v>0.945887445887445</v>
      </c>
      <c r="M2266" s="1">
        <v>0.92760180995475106</v>
      </c>
      <c r="N2266" s="2">
        <v>6.3300000000000001E-41</v>
      </c>
      <c r="O2266" t="b">
        <v>0</v>
      </c>
    </row>
    <row r="2267" spans="1:15" x14ac:dyDescent="0.25">
      <c r="A2267">
        <v>2743297750</v>
      </c>
      <c r="B2267" t="s">
        <v>4802</v>
      </c>
      <c r="C2267" t="s">
        <v>4619</v>
      </c>
      <c r="D2267" t="s">
        <v>3</v>
      </c>
      <c r="E2267" t="s">
        <v>2</v>
      </c>
      <c r="F2267" t="s">
        <v>4801</v>
      </c>
      <c r="G2267">
        <v>442</v>
      </c>
      <c r="H2267">
        <v>3439</v>
      </c>
      <c r="I2267">
        <v>4764</v>
      </c>
      <c r="J2267" t="s">
        <v>15</v>
      </c>
      <c r="K2267" s="9">
        <v>0.27200000000000002</v>
      </c>
      <c r="L2267" s="1">
        <v>0.945887445887445</v>
      </c>
      <c r="M2267" s="1">
        <v>0.92760180995475106</v>
      </c>
      <c r="N2267" s="2">
        <v>6.3300000000000001E-41</v>
      </c>
      <c r="O2267" t="b">
        <v>0</v>
      </c>
    </row>
    <row r="2268" spans="1:15" x14ac:dyDescent="0.25">
      <c r="A2268">
        <v>2743300423</v>
      </c>
      <c r="B2268" t="s">
        <v>4804</v>
      </c>
      <c r="C2268" t="s">
        <v>4619</v>
      </c>
      <c r="D2268" t="s">
        <v>3</v>
      </c>
      <c r="E2268" t="s">
        <v>2</v>
      </c>
      <c r="F2268" t="s">
        <v>4803</v>
      </c>
      <c r="G2268">
        <v>442</v>
      </c>
      <c r="H2268">
        <v>1316</v>
      </c>
      <c r="I2268">
        <v>2641</v>
      </c>
      <c r="J2268" t="s">
        <v>1</v>
      </c>
      <c r="K2268" s="9">
        <v>0.27200000000000002</v>
      </c>
      <c r="L2268" s="1">
        <v>0.945887445887445</v>
      </c>
      <c r="M2268" s="1">
        <v>0.92760180995475106</v>
      </c>
      <c r="N2268" s="2">
        <v>6.3300000000000001E-41</v>
      </c>
      <c r="O2268" t="b">
        <v>0</v>
      </c>
    </row>
    <row r="2269" spans="1:15" x14ac:dyDescent="0.25">
      <c r="A2269">
        <v>2743301835</v>
      </c>
      <c r="B2269" t="s">
        <v>4806</v>
      </c>
      <c r="C2269" t="s">
        <v>4619</v>
      </c>
      <c r="D2269" t="s">
        <v>3</v>
      </c>
      <c r="E2269" t="s">
        <v>2</v>
      </c>
      <c r="F2269" t="s">
        <v>4805</v>
      </c>
      <c r="G2269">
        <v>442</v>
      </c>
      <c r="H2269">
        <v>3470</v>
      </c>
      <c r="I2269">
        <v>4795</v>
      </c>
      <c r="J2269" t="s">
        <v>15</v>
      </c>
      <c r="K2269" s="9">
        <v>0.27200000000000002</v>
      </c>
      <c r="L2269" s="1">
        <v>0.945887445887445</v>
      </c>
      <c r="M2269" s="1">
        <v>0.92760180995475106</v>
      </c>
      <c r="N2269" s="2">
        <v>6.3300000000000001E-41</v>
      </c>
      <c r="O2269" t="b">
        <v>0</v>
      </c>
    </row>
    <row r="2270" spans="1:15" x14ac:dyDescent="0.25">
      <c r="A2270">
        <v>2743304310</v>
      </c>
      <c r="B2270" t="s">
        <v>4808</v>
      </c>
      <c r="C2270" t="s">
        <v>4619</v>
      </c>
      <c r="D2270" t="s">
        <v>3</v>
      </c>
      <c r="E2270" t="s">
        <v>2</v>
      </c>
      <c r="F2270" t="s">
        <v>4807</v>
      </c>
      <c r="G2270">
        <v>442</v>
      </c>
      <c r="H2270">
        <v>1545</v>
      </c>
      <c r="I2270">
        <v>2870</v>
      </c>
      <c r="J2270" t="s">
        <v>1</v>
      </c>
      <c r="K2270" s="9">
        <v>0.27200000000000002</v>
      </c>
      <c r="L2270" s="1">
        <v>0.945887445887445</v>
      </c>
      <c r="M2270" s="1">
        <v>0.92760180995475106</v>
      </c>
      <c r="N2270" s="2">
        <v>6.3300000000000001E-41</v>
      </c>
      <c r="O2270" t="b">
        <v>0</v>
      </c>
    </row>
    <row r="2271" spans="1:15" x14ac:dyDescent="0.25">
      <c r="A2271">
        <v>2513055430</v>
      </c>
      <c r="B2271" t="s">
        <v>4810</v>
      </c>
      <c r="C2271" t="s">
        <v>4619</v>
      </c>
      <c r="D2271" t="s">
        <v>3</v>
      </c>
      <c r="E2271" t="s">
        <v>2</v>
      </c>
      <c r="F2271" t="s">
        <v>4809</v>
      </c>
      <c r="G2271">
        <v>442</v>
      </c>
      <c r="H2271">
        <v>3951</v>
      </c>
      <c r="I2271">
        <v>5276</v>
      </c>
      <c r="J2271" t="s">
        <v>1</v>
      </c>
      <c r="K2271" s="9">
        <v>0.27100000000000002</v>
      </c>
      <c r="L2271" s="1">
        <v>0.945887445887445</v>
      </c>
      <c r="M2271" s="1">
        <v>0.92760180995475106</v>
      </c>
      <c r="N2271" s="2">
        <v>1.5700000000000001E-40</v>
      </c>
      <c r="O2271" t="b">
        <v>0</v>
      </c>
    </row>
    <row r="2272" spans="1:15" x14ac:dyDescent="0.25">
      <c r="A2272">
        <v>2595319110</v>
      </c>
      <c r="B2272" t="s">
        <v>4813</v>
      </c>
      <c r="C2272" t="s">
        <v>4812</v>
      </c>
      <c r="D2272" t="s">
        <v>210</v>
      </c>
      <c r="E2272" t="s">
        <v>2</v>
      </c>
      <c r="F2272" t="s">
        <v>4811</v>
      </c>
      <c r="G2272">
        <v>440</v>
      </c>
      <c r="H2272">
        <v>91700</v>
      </c>
      <c r="I2272">
        <v>93019</v>
      </c>
      <c r="J2272" t="s">
        <v>15</v>
      </c>
      <c r="K2272" s="9">
        <v>0.27100000000000002</v>
      </c>
      <c r="L2272" s="1">
        <v>0.95454545454545403</v>
      </c>
      <c r="M2272" s="1">
        <v>0.94772727272727197</v>
      </c>
      <c r="N2272" s="2">
        <v>8.5599999999999903E-41</v>
      </c>
      <c r="O2272" t="b">
        <v>0</v>
      </c>
    </row>
    <row r="2273" spans="1:15" x14ac:dyDescent="0.25">
      <c r="A2273">
        <v>2603720674</v>
      </c>
      <c r="B2273" t="s">
        <v>4815</v>
      </c>
      <c r="C2273" t="s">
        <v>4815</v>
      </c>
      <c r="D2273" t="s">
        <v>210</v>
      </c>
      <c r="E2273" t="s">
        <v>2</v>
      </c>
      <c r="F2273" t="s">
        <v>4814</v>
      </c>
      <c r="G2273">
        <v>439</v>
      </c>
      <c r="H2273">
        <v>87361</v>
      </c>
      <c r="I2273">
        <v>88677</v>
      </c>
      <c r="J2273" t="s">
        <v>15</v>
      </c>
      <c r="K2273" s="9">
        <v>0.27100000000000002</v>
      </c>
      <c r="L2273" s="1">
        <v>0.95454545454545403</v>
      </c>
      <c r="M2273" s="1">
        <v>0.94760820045558003</v>
      </c>
      <c r="N2273" s="2">
        <v>4.6799999999999997E-41</v>
      </c>
      <c r="O2273" t="b">
        <v>0</v>
      </c>
    </row>
    <row r="2274" spans="1:15" x14ac:dyDescent="0.25">
      <c r="A2274">
        <v>2639139378</v>
      </c>
      <c r="B2274" t="s">
        <v>4817</v>
      </c>
      <c r="C2274" t="s">
        <v>4812</v>
      </c>
      <c r="D2274" t="s">
        <v>210</v>
      </c>
      <c r="E2274" t="s">
        <v>2</v>
      </c>
      <c r="F2274" t="s">
        <v>4816</v>
      </c>
      <c r="G2274">
        <v>440</v>
      </c>
      <c r="H2274">
        <v>91572</v>
      </c>
      <c r="I2274">
        <v>92891</v>
      </c>
      <c r="J2274" t="s">
        <v>15</v>
      </c>
      <c r="K2274" s="9">
        <v>0.27100000000000002</v>
      </c>
      <c r="L2274" s="1">
        <v>0.95454545454545403</v>
      </c>
      <c r="M2274" s="1">
        <v>0.94772727272727197</v>
      </c>
      <c r="N2274" s="2">
        <v>8.5599999999999903E-41</v>
      </c>
      <c r="O2274" t="b">
        <v>0</v>
      </c>
    </row>
    <row r="2275" spans="1:15" x14ac:dyDescent="0.25">
      <c r="A2275">
        <v>2644423563</v>
      </c>
      <c r="B2275" t="s">
        <v>4819</v>
      </c>
      <c r="C2275" t="s">
        <v>4819</v>
      </c>
      <c r="D2275" t="s">
        <v>210</v>
      </c>
      <c r="E2275" t="s">
        <v>2</v>
      </c>
      <c r="F2275" t="s">
        <v>4818</v>
      </c>
      <c r="G2275">
        <v>440</v>
      </c>
      <c r="H2275">
        <v>28146</v>
      </c>
      <c r="I2275">
        <v>29465</v>
      </c>
      <c r="J2275" t="s">
        <v>15</v>
      </c>
      <c r="K2275" s="9">
        <v>0.27100000000000002</v>
      </c>
      <c r="L2275" s="1">
        <v>0.95454545454545403</v>
      </c>
      <c r="M2275" s="1">
        <v>0.94545454545454499</v>
      </c>
      <c r="N2275" s="2">
        <v>8.5599999999999903E-41</v>
      </c>
      <c r="O2275" t="b">
        <v>0</v>
      </c>
    </row>
    <row r="2276" spans="1:15" x14ac:dyDescent="0.25">
      <c r="A2276">
        <v>2645714306</v>
      </c>
      <c r="B2276" t="s">
        <v>4821</v>
      </c>
      <c r="C2276" t="s">
        <v>4821</v>
      </c>
      <c r="D2276" t="s">
        <v>210</v>
      </c>
      <c r="E2276" t="s">
        <v>2</v>
      </c>
      <c r="F2276" t="s">
        <v>4820</v>
      </c>
      <c r="G2276">
        <v>439</v>
      </c>
      <c r="H2276">
        <v>3750</v>
      </c>
      <c r="I2276">
        <v>5066</v>
      </c>
      <c r="J2276" t="s">
        <v>1</v>
      </c>
      <c r="K2276" s="9">
        <v>0.27100000000000002</v>
      </c>
      <c r="L2276" s="1">
        <v>0.95454545454545403</v>
      </c>
      <c r="M2276" s="1">
        <v>0.94760820045558003</v>
      </c>
      <c r="N2276" s="2">
        <v>4.6799999999999997E-41</v>
      </c>
      <c r="O2276" t="b">
        <v>0</v>
      </c>
    </row>
    <row r="2277" spans="1:15" x14ac:dyDescent="0.25">
      <c r="A2277">
        <v>2647615783</v>
      </c>
      <c r="B2277" t="s">
        <v>4823</v>
      </c>
      <c r="C2277" t="s">
        <v>4823</v>
      </c>
      <c r="D2277" t="s">
        <v>210</v>
      </c>
      <c r="E2277" t="s">
        <v>2</v>
      </c>
      <c r="F2277" t="s">
        <v>4822</v>
      </c>
      <c r="G2277">
        <v>437</v>
      </c>
      <c r="H2277">
        <v>26906</v>
      </c>
      <c r="I2277">
        <v>28216</v>
      </c>
      <c r="J2277" t="s">
        <v>15</v>
      </c>
      <c r="K2277" s="9">
        <v>0.27100000000000002</v>
      </c>
      <c r="L2277" s="1">
        <v>0.95454545454545403</v>
      </c>
      <c r="M2277" s="1">
        <v>0.94736842105263097</v>
      </c>
      <c r="N2277" s="2">
        <v>8.5599999999999903E-41</v>
      </c>
      <c r="O2277" t="b">
        <v>0</v>
      </c>
    </row>
    <row r="2278" spans="1:15" x14ac:dyDescent="0.25">
      <c r="A2278">
        <v>2648600981</v>
      </c>
      <c r="B2278" t="s">
        <v>4315</v>
      </c>
      <c r="C2278" t="s">
        <v>4315</v>
      </c>
      <c r="D2278" t="s">
        <v>210</v>
      </c>
      <c r="E2278" t="s">
        <v>2</v>
      </c>
      <c r="F2278" t="s">
        <v>4314</v>
      </c>
      <c r="G2278">
        <v>439</v>
      </c>
      <c r="H2278">
        <v>3455450</v>
      </c>
      <c r="I2278">
        <v>3456766</v>
      </c>
      <c r="J2278" t="s">
        <v>15</v>
      </c>
      <c r="K2278" s="9">
        <v>0.27100000000000002</v>
      </c>
      <c r="L2278" s="1">
        <v>0.95454545454545403</v>
      </c>
      <c r="M2278" s="1">
        <v>0.94760820045558003</v>
      </c>
      <c r="N2278" s="2">
        <v>4.6799999999999997E-41</v>
      </c>
      <c r="O2278" t="b">
        <v>0</v>
      </c>
    </row>
    <row r="2279" spans="1:15" x14ac:dyDescent="0.25">
      <c r="A2279">
        <v>2649986303</v>
      </c>
      <c r="B2279" t="s">
        <v>4825</v>
      </c>
      <c r="C2279" t="s">
        <v>4825</v>
      </c>
      <c r="D2279" t="s">
        <v>210</v>
      </c>
      <c r="E2279" t="s">
        <v>2</v>
      </c>
      <c r="F2279" t="s">
        <v>4824</v>
      </c>
      <c r="G2279">
        <v>437</v>
      </c>
      <c r="H2279">
        <v>3355227</v>
      </c>
      <c r="I2279">
        <v>3356537</v>
      </c>
      <c r="J2279" t="s">
        <v>15</v>
      </c>
      <c r="K2279" s="9">
        <v>0.27100000000000002</v>
      </c>
      <c r="L2279" s="1">
        <v>0.95454545454545403</v>
      </c>
      <c r="M2279" s="1">
        <v>0.94736842105263097</v>
      </c>
      <c r="N2279" s="2">
        <v>8.5599999999999903E-41</v>
      </c>
      <c r="O2279" t="b">
        <v>0</v>
      </c>
    </row>
    <row r="2280" spans="1:15" x14ac:dyDescent="0.25">
      <c r="A2280">
        <v>2710170617</v>
      </c>
      <c r="B2280" t="s">
        <v>4827</v>
      </c>
      <c r="C2280" t="s">
        <v>4827</v>
      </c>
      <c r="D2280" t="s">
        <v>210</v>
      </c>
      <c r="E2280" t="s">
        <v>2</v>
      </c>
      <c r="F2280" t="s">
        <v>4826</v>
      </c>
      <c r="G2280">
        <v>439</v>
      </c>
      <c r="H2280">
        <v>46319</v>
      </c>
      <c r="I2280">
        <v>47635</v>
      </c>
      <c r="J2280" t="s">
        <v>1</v>
      </c>
      <c r="K2280" s="9">
        <v>0.27100000000000002</v>
      </c>
      <c r="L2280" s="1">
        <v>0.96103896103896103</v>
      </c>
      <c r="M2280" s="1">
        <v>0.95444191343963503</v>
      </c>
      <c r="N2280" s="2">
        <v>3.4600000000000002E-41</v>
      </c>
      <c r="O2280" t="b">
        <v>0</v>
      </c>
    </row>
    <row r="2281" spans="1:15" x14ac:dyDescent="0.25">
      <c r="A2281">
        <v>2504855092</v>
      </c>
      <c r="B2281" t="s">
        <v>4810</v>
      </c>
      <c r="C2281" t="s">
        <v>4619</v>
      </c>
      <c r="D2281" t="s">
        <v>3</v>
      </c>
      <c r="E2281" t="s">
        <v>2</v>
      </c>
      <c r="F2281" t="s">
        <v>4828</v>
      </c>
      <c r="G2281">
        <v>442</v>
      </c>
      <c r="H2281">
        <v>40075</v>
      </c>
      <c r="I2281">
        <v>41400</v>
      </c>
      <c r="J2281" t="s">
        <v>1</v>
      </c>
      <c r="K2281" s="9">
        <v>0.27</v>
      </c>
      <c r="L2281" s="1">
        <v>0.945887445887445</v>
      </c>
      <c r="M2281" s="1">
        <v>0.92760180995475106</v>
      </c>
      <c r="N2281" s="2">
        <v>5.2499999999999998E-40</v>
      </c>
      <c r="O2281" t="b">
        <v>0</v>
      </c>
    </row>
    <row r="2282" spans="1:15" x14ac:dyDescent="0.25">
      <c r="A2282">
        <v>2504859432</v>
      </c>
      <c r="B2282" t="s">
        <v>4831</v>
      </c>
      <c r="C2282" t="s">
        <v>4830</v>
      </c>
      <c r="D2282" t="s">
        <v>3</v>
      </c>
      <c r="E2282" t="s">
        <v>2</v>
      </c>
      <c r="F2282" t="s">
        <v>4829</v>
      </c>
      <c r="G2282">
        <v>441</v>
      </c>
      <c r="H2282">
        <v>15514</v>
      </c>
      <c r="I2282">
        <v>16836</v>
      </c>
      <c r="J2282" t="s">
        <v>1</v>
      </c>
      <c r="K2282" s="9">
        <v>0.27</v>
      </c>
      <c r="L2282" s="1">
        <v>0.945887445887445</v>
      </c>
      <c r="M2282" s="1">
        <v>0.92743764172335597</v>
      </c>
      <c r="N2282" s="2">
        <v>2.8700000000000001E-40</v>
      </c>
      <c r="O2282" t="b">
        <v>0</v>
      </c>
    </row>
    <row r="2283" spans="1:15" x14ac:dyDescent="0.25">
      <c r="A2283">
        <v>2504863332</v>
      </c>
      <c r="B2283" t="s">
        <v>4833</v>
      </c>
      <c r="C2283" t="s">
        <v>4830</v>
      </c>
      <c r="D2283" t="s">
        <v>3</v>
      </c>
      <c r="E2283" t="s">
        <v>2</v>
      </c>
      <c r="F2283" t="s">
        <v>4832</v>
      </c>
      <c r="G2283">
        <v>441</v>
      </c>
      <c r="H2283">
        <v>4422</v>
      </c>
      <c r="I2283">
        <v>5744</v>
      </c>
      <c r="J2283" t="s">
        <v>15</v>
      </c>
      <c r="K2283" s="9">
        <v>0.27</v>
      </c>
      <c r="L2283" s="1">
        <v>0.945887445887445</v>
      </c>
      <c r="M2283" s="1">
        <v>0.92743764172335597</v>
      </c>
      <c r="N2283" s="2">
        <v>2.8700000000000001E-40</v>
      </c>
      <c r="O2283" t="b">
        <v>0</v>
      </c>
    </row>
    <row r="2284" spans="1:15" x14ac:dyDescent="0.25">
      <c r="A2284">
        <v>2505270364</v>
      </c>
      <c r="B2284" t="s">
        <v>4835</v>
      </c>
      <c r="C2284" t="s">
        <v>4600</v>
      </c>
      <c r="D2284" t="s">
        <v>3</v>
      </c>
      <c r="E2284" t="s">
        <v>2</v>
      </c>
      <c r="F2284" t="s">
        <v>4834</v>
      </c>
      <c r="G2284">
        <v>441</v>
      </c>
      <c r="H2284">
        <v>692879</v>
      </c>
      <c r="I2284">
        <v>694201</v>
      </c>
      <c r="J2284" t="s">
        <v>15</v>
      </c>
      <c r="K2284" s="9">
        <v>0.27</v>
      </c>
      <c r="L2284" s="1">
        <v>0.945887445887445</v>
      </c>
      <c r="M2284" s="1">
        <v>0.92743764172335597</v>
      </c>
      <c r="N2284" s="2">
        <v>3.8799999999999902E-40</v>
      </c>
      <c r="O2284" t="b">
        <v>0</v>
      </c>
    </row>
    <row r="2285" spans="1:15" x14ac:dyDescent="0.25">
      <c r="A2285">
        <v>2513673858</v>
      </c>
      <c r="B2285" t="s">
        <v>4838</v>
      </c>
      <c r="C2285" t="s">
        <v>4837</v>
      </c>
      <c r="D2285" t="s">
        <v>3</v>
      </c>
      <c r="E2285" t="s">
        <v>2</v>
      </c>
      <c r="F2285" t="s">
        <v>4836</v>
      </c>
      <c r="G2285">
        <v>482</v>
      </c>
      <c r="H2285">
        <v>86768</v>
      </c>
      <c r="I2285">
        <v>88213</v>
      </c>
      <c r="J2285" t="s">
        <v>15</v>
      </c>
      <c r="K2285" s="9">
        <v>0.27</v>
      </c>
      <c r="L2285" s="1">
        <v>0.95887445887445799</v>
      </c>
      <c r="M2285" s="1">
        <v>0.97095435684647302</v>
      </c>
      <c r="N2285" s="2">
        <v>8.0799999999999902E-44</v>
      </c>
      <c r="O2285" t="b">
        <v>1</v>
      </c>
    </row>
    <row r="2286" spans="1:15" x14ac:dyDescent="0.25">
      <c r="A2286">
        <v>2520595198</v>
      </c>
      <c r="B2286" t="s">
        <v>4841</v>
      </c>
      <c r="C2286" t="s">
        <v>4840</v>
      </c>
      <c r="D2286" t="s">
        <v>210</v>
      </c>
      <c r="E2286" t="s">
        <v>2</v>
      </c>
      <c r="F2286" t="s">
        <v>4839</v>
      </c>
      <c r="G2286">
        <v>439</v>
      </c>
      <c r="H2286">
        <v>203251</v>
      </c>
      <c r="I2286">
        <v>204567</v>
      </c>
      <c r="J2286" t="s">
        <v>1</v>
      </c>
      <c r="K2286" s="9">
        <v>0.27</v>
      </c>
      <c r="L2286" s="1">
        <v>0.96103896103896103</v>
      </c>
      <c r="M2286" s="1">
        <v>0.95444191343963503</v>
      </c>
      <c r="N2286" s="2">
        <v>8.5599999999999903E-41</v>
      </c>
      <c r="O2286" t="b">
        <v>0</v>
      </c>
    </row>
    <row r="2287" spans="1:15" x14ac:dyDescent="0.25">
      <c r="A2287">
        <v>2557110239</v>
      </c>
      <c r="B2287" t="s">
        <v>4843</v>
      </c>
      <c r="C2287" t="s">
        <v>4843</v>
      </c>
      <c r="D2287" t="s">
        <v>210</v>
      </c>
      <c r="E2287" t="s">
        <v>2</v>
      </c>
      <c r="F2287" t="s">
        <v>4842</v>
      </c>
      <c r="G2287">
        <v>442</v>
      </c>
      <c r="H2287">
        <v>62650</v>
      </c>
      <c r="I2287">
        <v>63975</v>
      </c>
      <c r="J2287" t="s">
        <v>1</v>
      </c>
      <c r="K2287" s="9">
        <v>0.27</v>
      </c>
      <c r="L2287" s="1">
        <v>0.95454545454545403</v>
      </c>
      <c r="M2287" s="1">
        <v>0.94570135746606299</v>
      </c>
      <c r="N2287" s="2">
        <v>1.1599999999999999E-40</v>
      </c>
      <c r="O2287" t="b">
        <v>0</v>
      </c>
    </row>
    <row r="2288" spans="1:15" x14ac:dyDescent="0.25">
      <c r="A2288">
        <v>2628354500</v>
      </c>
      <c r="B2288" t="s">
        <v>4845</v>
      </c>
      <c r="C2288" t="s">
        <v>4600</v>
      </c>
      <c r="D2288" t="s">
        <v>3</v>
      </c>
      <c r="E2288" t="s">
        <v>2</v>
      </c>
      <c r="F2288" t="s">
        <v>4844</v>
      </c>
      <c r="G2288">
        <v>441</v>
      </c>
      <c r="H2288">
        <v>662178</v>
      </c>
      <c r="I2288">
        <v>663500</v>
      </c>
      <c r="J2288" t="s">
        <v>1</v>
      </c>
      <c r="K2288" s="9">
        <v>0.27</v>
      </c>
      <c r="L2288" s="1">
        <v>0.945887445887445</v>
      </c>
      <c r="M2288" s="1">
        <v>0.92743764172335597</v>
      </c>
      <c r="N2288" s="2">
        <v>3.8799999999999902E-40</v>
      </c>
      <c r="O2288" t="b">
        <v>0</v>
      </c>
    </row>
    <row r="2289" spans="1:15" x14ac:dyDescent="0.25">
      <c r="A2289">
        <v>2633472094</v>
      </c>
      <c r="B2289" t="s">
        <v>4835</v>
      </c>
      <c r="C2289" t="s">
        <v>4600</v>
      </c>
      <c r="D2289" t="s">
        <v>3</v>
      </c>
      <c r="E2289" t="s">
        <v>2</v>
      </c>
      <c r="F2289" t="s">
        <v>4846</v>
      </c>
      <c r="G2289">
        <v>441</v>
      </c>
      <c r="H2289">
        <v>666642</v>
      </c>
      <c r="I2289">
        <v>667964</v>
      </c>
      <c r="J2289" t="s">
        <v>1</v>
      </c>
      <c r="K2289" s="9">
        <v>0.27</v>
      </c>
      <c r="L2289" s="1">
        <v>0.945887445887445</v>
      </c>
      <c r="M2289" s="1">
        <v>0.92743764172335597</v>
      </c>
      <c r="N2289" s="2">
        <v>3.8799999999999902E-40</v>
      </c>
      <c r="O2289" t="b">
        <v>0</v>
      </c>
    </row>
    <row r="2290" spans="1:15" x14ac:dyDescent="0.25">
      <c r="A2290">
        <v>2633597954</v>
      </c>
      <c r="B2290" t="s">
        <v>4848</v>
      </c>
      <c r="C2290" t="s">
        <v>4830</v>
      </c>
      <c r="D2290" t="s">
        <v>3</v>
      </c>
      <c r="E2290" t="s">
        <v>2</v>
      </c>
      <c r="F2290" t="s">
        <v>4847</v>
      </c>
      <c r="G2290">
        <v>441</v>
      </c>
      <c r="H2290">
        <v>605864</v>
      </c>
      <c r="I2290">
        <v>607186</v>
      </c>
      <c r="J2290" t="s">
        <v>1</v>
      </c>
      <c r="K2290" s="9">
        <v>0.27</v>
      </c>
      <c r="L2290" s="1">
        <v>0.945887445887445</v>
      </c>
      <c r="M2290" s="1">
        <v>0.92743764172335597</v>
      </c>
      <c r="N2290" s="2">
        <v>2.8700000000000001E-40</v>
      </c>
      <c r="O2290" t="b">
        <v>0</v>
      </c>
    </row>
    <row r="2291" spans="1:15" x14ac:dyDescent="0.25">
      <c r="A2291">
        <v>2642310612</v>
      </c>
      <c r="B2291" t="s">
        <v>4850</v>
      </c>
      <c r="C2291" t="s">
        <v>4830</v>
      </c>
      <c r="D2291" t="s">
        <v>3</v>
      </c>
      <c r="E2291" t="s">
        <v>2</v>
      </c>
      <c r="F2291" t="s">
        <v>4849</v>
      </c>
      <c r="G2291">
        <v>441</v>
      </c>
      <c r="H2291">
        <v>605914</v>
      </c>
      <c r="I2291">
        <v>607236</v>
      </c>
      <c r="J2291" t="s">
        <v>1</v>
      </c>
      <c r="K2291" s="9">
        <v>0.27</v>
      </c>
      <c r="L2291" s="1">
        <v>0.945887445887445</v>
      </c>
      <c r="M2291" s="1">
        <v>0.92743764172335597</v>
      </c>
      <c r="N2291" s="2">
        <v>2.8700000000000001E-40</v>
      </c>
      <c r="O2291" t="b">
        <v>0</v>
      </c>
    </row>
    <row r="2292" spans="1:15" x14ac:dyDescent="0.25">
      <c r="A2292">
        <v>2654884998</v>
      </c>
      <c r="B2292" t="s">
        <v>4852</v>
      </c>
      <c r="C2292" t="s">
        <v>4830</v>
      </c>
      <c r="D2292" t="s">
        <v>3</v>
      </c>
      <c r="E2292" t="s">
        <v>2</v>
      </c>
      <c r="F2292" t="s">
        <v>4851</v>
      </c>
      <c r="G2292">
        <v>441</v>
      </c>
      <c r="H2292">
        <v>605862</v>
      </c>
      <c r="I2292">
        <v>607184</v>
      </c>
      <c r="J2292" t="s">
        <v>1</v>
      </c>
      <c r="K2292" s="9">
        <v>0.27</v>
      </c>
      <c r="L2292" s="1">
        <v>0.945887445887445</v>
      </c>
      <c r="M2292" s="1">
        <v>0.92743764172335597</v>
      </c>
      <c r="N2292" s="2">
        <v>2.8700000000000001E-40</v>
      </c>
      <c r="O2292" t="b">
        <v>0</v>
      </c>
    </row>
    <row r="2293" spans="1:15" x14ac:dyDescent="0.25">
      <c r="A2293">
        <v>2655283577</v>
      </c>
      <c r="B2293" t="s">
        <v>4854</v>
      </c>
      <c r="C2293" t="s">
        <v>4830</v>
      </c>
      <c r="D2293" t="s">
        <v>3</v>
      </c>
      <c r="E2293" t="s">
        <v>2</v>
      </c>
      <c r="F2293" t="s">
        <v>4853</v>
      </c>
      <c r="G2293">
        <v>441</v>
      </c>
      <c r="H2293">
        <v>605963</v>
      </c>
      <c r="I2293">
        <v>607285</v>
      </c>
      <c r="J2293" t="s">
        <v>1</v>
      </c>
      <c r="K2293" s="9">
        <v>0.27</v>
      </c>
      <c r="L2293" s="1">
        <v>0.945887445887445</v>
      </c>
      <c r="M2293" s="1">
        <v>0.92743764172335597</v>
      </c>
      <c r="N2293" s="2">
        <v>2.8700000000000001E-40</v>
      </c>
      <c r="O2293" t="b">
        <v>0</v>
      </c>
    </row>
    <row r="2294" spans="1:15" x14ac:dyDescent="0.25">
      <c r="A2294">
        <v>2690311857</v>
      </c>
      <c r="B2294" t="s">
        <v>4856</v>
      </c>
      <c r="C2294" t="s">
        <v>4856</v>
      </c>
      <c r="D2294" t="s">
        <v>3</v>
      </c>
      <c r="E2294" t="s">
        <v>2</v>
      </c>
      <c r="F2294" t="s">
        <v>4855</v>
      </c>
      <c r="G2294">
        <v>408</v>
      </c>
      <c r="H2294">
        <v>12054</v>
      </c>
      <c r="I2294">
        <v>13277</v>
      </c>
      <c r="J2294" t="s">
        <v>1</v>
      </c>
      <c r="K2294" s="9">
        <v>0.27</v>
      </c>
      <c r="L2294" s="1">
        <v>0.95887445887445799</v>
      </c>
      <c r="M2294" s="1">
        <v>0.90196078431372495</v>
      </c>
      <c r="N2294" s="2">
        <v>8.5599999999999903E-41</v>
      </c>
      <c r="O2294" t="b">
        <v>0</v>
      </c>
    </row>
    <row r="2295" spans="1:15" x14ac:dyDescent="0.25">
      <c r="A2295">
        <v>2710247919</v>
      </c>
      <c r="B2295" t="s">
        <v>4858</v>
      </c>
      <c r="C2295" t="s">
        <v>4858</v>
      </c>
      <c r="D2295" t="s">
        <v>210</v>
      </c>
      <c r="E2295" t="s">
        <v>2</v>
      </c>
      <c r="F2295" t="s">
        <v>4857</v>
      </c>
      <c r="G2295">
        <v>437</v>
      </c>
      <c r="H2295">
        <v>400090</v>
      </c>
      <c r="I2295">
        <v>401400</v>
      </c>
      <c r="J2295" t="s">
        <v>1</v>
      </c>
      <c r="K2295" s="9">
        <v>0.27</v>
      </c>
      <c r="L2295" s="1">
        <v>0.95454545454545403</v>
      </c>
      <c r="M2295" s="1">
        <v>0.94736842105263097</v>
      </c>
      <c r="N2295" s="2">
        <v>1.1599999999999999E-40</v>
      </c>
      <c r="O2295" t="b">
        <v>0</v>
      </c>
    </row>
    <row r="2296" spans="1:15" x14ac:dyDescent="0.25">
      <c r="A2296">
        <v>2710609250</v>
      </c>
      <c r="B2296" t="s">
        <v>4860</v>
      </c>
      <c r="C2296" t="s">
        <v>4860</v>
      </c>
      <c r="D2296" t="s">
        <v>210</v>
      </c>
      <c r="E2296" t="s">
        <v>2</v>
      </c>
      <c r="F2296" t="s">
        <v>4859</v>
      </c>
      <c r="G2296">
        <v>437</v>
      </c>
      <c r="H2296">
        <v>400090</v>
      </c>
      <c r="I2296">
        <v>401400</v>
      </c>
      <c r="J2296" t="s">
        <v>1</v>
      </c>
      <c r="K2296" s="9">
        <v>0.27</v>
      </c>
      <c r="L2296" s="1">
        <v>0.95454545454545403</v>
      </c>
      <c r="M2296" s="1">
        <v>0.94736842105263097</v>
      </c>
      <c r="N2296" s="2">
        <v>1.1599999999999999E-40</v>
      </c>
      <c r="O2296" t="b">
        <v>0</v>
      </c>
    </row>
    <row r="2297" spans="1:15" x14ac:dyDescent="0.25">
      <c r="A2297">
        <v>2710614149</v>
      </c>
      <c r="B2297" t="s">
        <v>4862</v>
      </c>
      <c r="C2297" t="s">
        <v>4862</v>
      </c>
      <c r="D2297" t="s">
        <v>210</v>
      </c>
      <c r="E2297" t="s">
        <v>2</v>
      </c>
      <c r="F2297" t="s">
        <v>4861</v>
      </c>
      <c r="G2297">
        <v>437</v>
      </c>
      <c r="H2297">
        <v>400090</v>
      </c>
      <c r="I2297">
        <v>401400</v>
      </c>
      <c r="J2297" t="s">
        <v>1</v>
      </c>
      <c r="K2297" s="9">
        <v>0.27</v>
      </c>
      <c r="L2297" s="1">
        <v>0.95454545454545403</v>
      </c>
      <c r="M2297" s="1">
        <v>0.94736842105263097</v>
      </c>
      <c r="N2297" s="2">
        <v>1.1599999999999999E-40</v>
      </c>
      <c r="O2297" t="b">
        <v>0</v>
      </c>
    </row>
    <row r="2298" spans="1:15" x14ac:dyDescent="0.25">
      <c r="A2298">
        <v>2745286486</v>
      </c>
      <c r="B2298" t="s">
        <v>4864</v>
      </c>
      <c r="C2298" t="s">
        <v>4830</v>
      </c>
      <c r="D2298" t="s">
        <v>3</v>
      </c>
      <c r="E2298" t="s">
        <v>2</v>
      </c>
      <c r="F2298" t="s">
        <v>4863</v>
      </c>
      <c r="G2298">
        <v>441</v>
      </c>
      <c r="H2298">
        <v>191220</v>
      </c>
      <c r="I2298">
        <v>192542</v>
      </c>
      <c r="J2298" t="s">
        <v>1</v>
      </c>
      <c r="K2298" s="9">
        <v>0.27</v>
      </c>
      <c r="L2298" s="1">
        <v>0.945887445887445</v>
      </c>
      <c r="M2298" s="1">
        <v>0.92743764172335597</v>
      </c>
      <c r="N2298" s="2">
        <v>2.8700000000000001E-40</v>
      </c>
      <c r="O2298" t="b">
        <v>0</v>
      </c>
    </row>
    <row r="2299" spans="1:15" x14ac:dyDescent="0.25">
      <c r="A2299">
        <v>2504858223</v>
      </c>
      <c r="B2299" t="s">
        <v>4866</v>
      </c>
      <c r="C2299" t="s">
        <v>4830</v>
      </c>
      <c r="D2299" t="s">
        <v>3</v>
      </c>
      <c r="E2299" t="s">
        <v>2</v>
      </c>
      <c r="F2299" t="s">
        <v>4865</v>
      </c>
      <c r="G2299">
        <v>441</v>
      </c>
      <c r="H2299">
        <v>9923</v>
      </c>
      <c r="I2299">
        <v>11245</v>
      </c>
      <c r="J2299" t="s">
        <v>15</v>
      </c>
      <c r="K2299" s="9">
        <v>0.26899999999999902</v>
      </c>
      <c r="L2299" s="1">
        <v>0.945887445887445</v>
      </c>
      <c r="M2299" s="1">
        <v>0.92743764172335597</v>
      </c>
      <c r="N2299" s="2">
        <v>1.3E-39</v>
      </c>
      <c r="O2299" t="b">
        <v>0</v>
      </c>
    </row>
    <row r="2300" spans="1:15" x14ac:dyDescent="0.25">
      <c r="A2300">
        <v>2504864657</v>
      </c>
      <c r="B2300" t="s">
        <v>4868</v>
      </c>
      <c r="C2300" t="s">
        <v>4830</v>
      </c>
      <c r="D2300" t="s">
        <v>3</v>
      </c>
      <c r="E2300" t="s">
        <v>2</v>
      </c>
      <c r="F2300" t="s">
        <v>4867</v>
      </c>
      <c r="G2300">
        <v>441</v>
      </c>
      <c r="H2300">
        <v>1917</v>
      </c>
      <c r="I2300">
        <v>3239</v>
      </c>
      <c r="J2300" t="s">
        <v>1</v>
      </c>
      <c r="K2300" s="9">
        <v>0.26899999999999902</v>
      </c>
      <c r="L2300" s="1">
        <v>0.945887445887445</v>
      </c>
      <c r="M2300" s="1">
        <v>0.92743764172335597</v>
      </c>
      <c r="N2300" s="2">
        <v>1.3E-39</v>
      </c>
      <c r="O2300" t="b">
        <v>0</v>
      </c>
    </row>
    <row r="2301" spans="1:15" x14ac:dyDescent="0.25">
      <c r="A2301">
        <v>2504869800</v>
      </c>
      <c r="B2301" t="s">
        <v>4870</v>
      </c>
      <c r="C2301" t="s">
        <v>4830</v>
      </c>
      <c r="D2301" t="s">
        <v>3</v>
      </c>
      <c r="E2301" t="s">
        <v>2</v>
      </c>
      <c r="F2301" t="s">
        <v>4869</v>
      </c>
      <c r="G2301">
        <v>441</v>
      </c>
      <c r="H2301">
        <v>9922</v>
      </c>
      <c r="I2301">
        <v>11244</v>
      </c>
      <c r="J2301" t="s">
        <v>15</v>
      </c>
      <c r="K2301" s="9">
        <v>0.26899999999999902</v>
      </c>
      <c r="L2301" s="1">
        <v>0.945887445887445</v>
      </c>
      <c r="M2301" s="1">
        <v>0.92743764172335597</v>
      </c>
      <c r="N2301" s="2">
        <v>1.3E-39</v>
      </c>
      <c r="O2301" t="b">
        <v>0</v>
      </c>
    </row>
    <row r="2302" spans="1:15" x14ac:dyDescent="0.25">
      <c r="A2302">
        <v>2504871828</v>
      </c>
      <c r="B2302" t="s">
        <v>4870</v>
      </c>
      <c r="C2302" t="s">
        <v>4830</v>
      </c>
      <c r="D2302" t="s">
        <v>3</v>
      </c>
      <c r="E2302" t="s">
        <v>2</v>
      </c>
      <c r="F2302" t="s">
        <v>4871</v>
      </c>
      <c r="G2302">
        <v>441</v>
      </c>
      <c r="H2302">
        <v>1874</v>
      </c>
      <c r="I2302">
        <v>3196</v>
      </c>
      <c r="J2302" t="s">
        <v>1</v>
      </c>
      <c r="K2302" s="9">
        <v>0.26899999999999902</v>
      </c>
      <c r="L2302" s="1">
        <v>0.945887445887445</v>
      </c>
      <c r="M2302" s="1">
        <v>0.92743764172335597</v>
      </c>
      <c r="N2302" s="2">
        <v>1.3E-39</v>
      </c>
      <c r="O2302" t="b">
        <v>0</v>
      </c>
    </row>
    <row r="2303" spans="1:15" x14ac:dyDescent="0.25">
      <c r="A2303">
        <v>2504878090</v>
      </c>
      <c r="B2303" t="s">
        <v>4873</v>
      </c>
      <c r="C2303" t="s">
        <v>4830</v>
      </c>
      <c r="D2303" t="s">
        <v>3</v>
      </c>
      <c r="E2303" t="s">
        <v>2</v>
      </c>
      <c r="F2303" t="s">
        <v>4872</v>
      </c>
      <c r="G2303">
        <v>441</v>
      </c>
      <c r="H2303">
        <v>1891</v>
      </c>
      <c r="I2303">
        <v>3213</v>
      </c>
      <c r="J2303" t="s">
        <v>1</v>
      </c>
      <c r="K2303" s="9">
        <v>0.26899999999999902</v>
      </c>
      <c r="L2303" s="1">
        <v>0.945887445887445</v>
      </c>
      <c r="M2303" s="1">
        <v>0.92743764172335597</v>
      </c>
      <c r="N2303" s="2">
        <v>1.3E-39</v>
      </c>
      <c r="O2303" t="b">
        <v>0</v>
      </c>
    </row>
    <row r="2304" spans="1:15" x14ac:dyDescent="0.25">
      <c r="A2304">
        <v>2504880210</v>
      </c>
      <c r="B2304" t="s">
        <v>4875</v>
      </c>
      <c r="C2304" t="s">
        <v>4830</v>
      </c>
      <c r="D2304" t="s">
        <v>3</v>
      </c>
      <c r="E2304" t="s">
        <v>2</v>
      </c>
      <c r="F2304" t="s">
        <v>4874</v>
      </c>
      <c r="G2304">
        <v>441</v>
      </c>
      <c r="H2304">
        <v>1909</v>
      </c>
      <c r="I2304">
        <v>3231</v>
      </c>
      <c r="J2304" t="s">
        <v>1</v>
      </c>
      <c r="K2304" s="9">
        <v>0.26899999999999902</v>
      </c>
      <c r="L2304" s="1">
        <v>0.945887445887445</v>
      </c>
      <c r="M2304" s="1">
        <v>0.92743764172335597</v>
      </c>
      <c r="N2304" s="2">
        <v>1.3E-39</v>
      </c>
      <c r="O2304" t="b">
        <v>0</v>
      </c>
    </row>
    <row r="2305" spans="1:15" x14ac:dyDescent="0.25">
      <c r="A2305">
        <v>2611710493</v>
      </c>
      <c r="B2305" t="s">
        <v>4877</v>
      </c>
      <c r="C2305" t="s">
        <v>4600</v>
      </c>
      <c r="D2305" t="s">
        <v>3</v>
      </c>
      <c r="E2305" t="s">
        <v>2</v>
      </c>
      <c r="F2305" t="s">
        <v>4876</v>
      </c>
      <c r="G2305">
        <v>441</v>
      </c>
      <c r="H2305">
        <v>332356</v>
      </c>
      <c r="I2305">
        <v>333678</v>
      </c>
      <c r="J2305" t="s">
        <v>1</v>
      </c>
      <c r="K2305" s="9">
        <v>0.26899999999999902</v>
      </c>
      <c r="L2305" s="1">
        <v>0.945887445887445</v>
      </c>
      <c r="M2305" s="1">
        <v>0.92743764172335597</v>
      </c>
      <c r="N2305" s="2">
        <v>9.5999999999999996E-40</v>
      </c>
      <c r="O2305" t="b">
        <v>0</v>
      </c>
    </row>
    <row r="2306" spans="1:15" x14ac:dyDescent="0.25">
      <c r="A2306">
        <v>2643787119</v>
      </c>
      <c r="B2306" t="s">
        <v>4879</v>
      </c>
      <c r="C2306" t="s">
        <v>4879</v>
      </c>
      <c r="D2306" t="s">
        <v>3</v>
      </c>
      <c r="E2306" t="s">
        <v>2</v>
      </c>
      <c r="F2306" t="s">
        <v>4878</v>
      </c>
      <c r="G2306">
        <v>408</v>
      </c>
      <c r="H2306">
        <v>315083</v>
      </c>
      <c r="I2306">
        <v>316306</v>
      </c>
      <c r="J2306" t="s">
        <v>15</v>
      </c>
      <c r="K2306" s="9">
        <v>0.26899999999999902</v>
      </c>
      <c r="L2306" s="1">
        <v>0.95887445887445799</v>
      </c>
      <c r="M2306" s="1">
        <v>0.90196078431372495</v>
      </c>
      <c r="N2306" s="2">
        <v>1.1599999999999999E-40</v>
      </c>
      <c r="O2306" t="b">
        <v>0</v>
      </c>
    </row>
    <row r="2307" spans="1:15" x14ac:dyDescent="0.25">
      <c r="A2307">
        <v>2654604693</v>
      </c>
      <c r="B2307" t="s">
        <v>4882</v>
      </c>
      <c r="C2307" t="s">
        <v>4881</v>
      </c>
      <c r="D2307" t="s">
        <v>210</v>
      </c>
      <c r="E2307" t="s">
        <v>2</v>
      </c>
      <c r="F2307" t="s">
        <v>4880</v>
      </c>
      <c r="G2307">
        <v>440</v>
      </c>
      <c r="H2307">
        <v>331314</v>
      </c>
      <c r="I2307">
        <v>332633</v>
      </c>
      <c r="J2307" t="s">
        <v>15</v>
      </c>
      <c r="K2307" s="9">
        <v>0.26899999999999902</v>
      </c>
      <c r="L2307" s="1">
        <v>0.95454545454545403</v>
      </c>
      <c r="M2307" s="1">
        <v>0.94772727272727197</v>
      </c>
      <c r="N2307" s="2">
        <v>2.8700000000000001E-40</v>
      </c>
      <c r="O2307" t="b">
        <v>0</v>
      </c>
    </row>
    <row r="2308" spans="1:15" x14ac:dyDescent="0.25">
      <c r="A2308">
        <v>2676354136</v>
      </c>
      <c r="B2308" t="s">
        <v>4884</v>
      </c>
      <c r="C2308" t="s">
        <v>4881</v>
      </c>
      <c r="D2308" t="s">
        <v>210</v>
      </c>
      <c r="E2308" t="s">
        <v>2</v>
      </c>
      <c r="F2308" t="s">
        <v>4883</v>
      </c>
      <c r="G2308">
        <v>440</v>
      </c>
      <c r="H2308">
        <v>104867</v>
      </c>
      <c r="I2308">
        <v>106186</v>
      </c>
      <c r="J2308" t="s">
        <v>1</v>
      </c>
      <c r="K2308" s="9">
        <v>0.26899999999999902</v>
      </c>
      <c r="L2308" s="1">
        <v>0.95454545454545403</v>
      </c>
      <c r="M2308" s="1">
        <v>0.94772727272727197</v>
      </c>
      <c r="N2308" s="2">
        <v>2.8700000000000001E-40</v>
      </c>
      <c r="O2308" t="b">
        <v>0</v>
      </c>
    </row>
    <row r="2309" spans="1:15" x14ac:dyDescent="0.25">
      <c r="A2309">
        <v>2726919084</v>
      </c>
      <c r="B2309" t="s">
        <v>4887</v>
      </c>
      <c r="C2309" t="s">
        <v>4886</v>
      </c>
      <c r="D2309" t="s">
        <v>3</v>
      </c>
      <c r="E2309" t="s">
        <v>2</v>
      </c>
      <c r="F2309" t="s">
        <v>4885</v>
      </c>
      <c r="G2309">
        <v>407</v>
      </c>
      <c r="H2309">
        <v>44373</v>
      </c>
      <c r="I2309">
        <v>45593</v>
      </c>
      <c r="J2309" t="s">
        <v>1</v>
      </c>
      <c r="K2309" s="9">
        <v>0.26899999999999902</v>
      </c>
      <c r="L2309" s="1">
        <v>0.96969696969696895</v>
      </c>
      <c r="M2309" s="1">
        <v>0.91400491400491402</v>
      </c>
      <c r="N2309" s="2">
        <v>3.4600000000000002E-41</v>
      </c>
      <c r="O2309" t="b">
        <v>0</v>
      </c>
    </row>
    <row r="2310" spans="1:15" x14ac:dyDescent="0.25">
      <c r="A2310">
        <v>2516582892</v>
      </c>
      <c r="B2310" t="s">
        <v>4890</v>
      </c>
      <c r="C2310" t="s">
        <v>4889</v>
      </c>
      <c r="D2310" t="s">
        <v>210</v>
      </c>
      <c r="E2310" t="s">
        <v>2</v>
      </c>
      <c r="F2310" t="s">
        <v>4888</v>
      </c>
      <c r="G2310">
        <v>441</v>
      </c>
      <c r="H2310">
        <v>655125</v>
      </c>
      <c r="I2310">
        <v>656447</v>
      </c>
      <c r="J2310" t="s">
        <v>1</v>
      </c>
      <c r="K2310" s="9">
        <v>0.26800000000000002</v>
      </c>
      <c r="L2310" s="1">
        <v>0.96103896103896103</v>
      </c>
      <c r="M2310" s="1">
        <v>0.95011337868480705</v>
      </c>
      <c r="N2310" s="2">
        <v>2.12E-40</v>
      </c>
      <c r="O2310" t="b">
        <v>0</v>
      </c>
    </row>
    <row r="2311" spans="1:15" x14ac:dyDescent="0.25">
      <c r="A2311">
        <v>2598860790</v>
      </c>
      <c r="B2311" t="s">
        <v>4894</v>
      </c>
      <c r="C2311" t="s">
        <v>4893</v>
      </c>
      <c r="D2311" t="s">
        <v>4892</v>
      </c>
      <c r="E2311" t="s">
        <v>2</v>
      </c>
      <c r="F2311" t="s">
        <v>4891</v>
      </c>
      <c r="G2311">
        <v>425</v>
      </c>
      <c r="H2311">
        <v>178683</v>
      </c>
      <c r="I2311">
        <v>179957</v>
      </c>
      <c r="J2311" t="s">
        <v>1</v>
      </c>
      <c r="K2311" s="9">
        <v>0.26800000000000002</v>
      </c>
      <c r="L2311" s="1">
        <v>0.97402597402597402</v>
      </c>
      <c r="M2311" s="1">
        <v>0.95529411764705796</v>
      </c>
      <c r="N2311" s="2">
        <v>4.6799999999999997E-41</v>
      </c>
      <c r="O2311" t="b">
        <v>0</v>
      </c>
    </row>
    <row r="2312" spans="1:15" x14ac:dyDescent="0.25">
      <c r="A2312">
        <v>2616341513</v>
      </c>
      <c r="B2312" t="s">
        <v>4896</v>
      </c>
      <c r="C2312" t="s">
        <v>4812</v>
      </c>
      <c r="D2312" t="s">
        <v>210</v>
      </c>
      <c r="E2312" t="s">
        <v>2</v>
      </c>
      <c r="F2312" t="s">
        <v>4895</v>
      </c>
      <c r="G2312">
        <v>454</v>
      </c>
      <c r="H2312">
        <v>45886</v>
      </c>
      <c r="I2312">
        <v>47247</v>
      </c>
      <c r="J2312" t="s">
        <v>1</v>
      </c>
      <c r="K2312" s="9">
        <v>0.26800000000000002</v>
      </c>
      <c r="L2312" s="1">
        <v>0.95454545454545403</v>
      </c>
      <c r="M2312" s="1">
        <v>0.91629955947136499</v>
      </c>
      <c r="N2312" s="2">
        <v>5.2499999999999998E-40</v>
      </c>
      <c r="O2312" t="b">
        <v>0</v>
      </c>
    </row>
    <row r="2313" spans="1:15" x14ac:dyDescent="0.25">
      <c r="A2313">
        <v>2617998634</v>
      </c>
      <c r="B2313" t="s">
        <v>4899</v>
      </c>
      <c r="C2313" t="s">
        <v>4898</v>
      </c>
      <c r="D2313" t="s">
        <v>210</v>
      </c>
      <c r="E2313" t="s">
        <v>2</v>
      </c>
      <c r="F2313" t="s">
        <v>4897</v>
      </c>
      <c r="G2313">
        <v>439</v>
      </c>
      <c r="H2313">
        <v>79069</v>
      </c>
      <c r="I2313">
        <v>80385</v>
      </c>
      <c r="J2313" t="s">
        <v>1</v>
      </c>
      <c r="K2313" s="9">
        <v>0.26800000000000002</v>
      </c>
      <c r="L2313" s="1">
        <v>0.95454545454545403</v>
      </c>
      <c r="M2313" s="1">
        <v>0.94760820045558003</v>
      </c>
      <c r="N2313" s="2">
        <v>9.5999999999999996E-40</v>
      </c>
      <c r="O2313" t="b">
        <v>0</v>
      </c>
    </row>
    <row r="2314" spans="1:15" x14ac:dyDescent="0.25">
      <c r="A2314">
        <v>2632607100</v>
      </c>
      <c r="B2314" t="s">
        <v>4901</v>
      </c>
      <c r="C2314" t="s">
        <v>4898</v>
      </c>
      <c r="D2314" t="s">
        <v>210</v>
      </c>
      <c r="E2314" t="s">
        <v>2</v>
      </c>
      <c r="F2314" t="s">
        <v>4900</v>
      </c>
      <c r="G2314">
        <v>439</v>
      </c>
      <c r="H2314">
        <v>142434</v>
      </c>
      <c r="I2314">
        <v>143750</v>
      </c>
      <c r="J2314" t="s">
        <v>1</v>
      </c>
      <c r="K2314" s="9">
        <v>0.26800000000000002</v>
      </c>
      <c r="L2314" s="1">
        <v>0.95454545454545403</v>
      </c>
      <c r="M2314" s="1">
        <v>0.94760820045558003</v>
      </c>
      <c r="N2314" s="2">
        <v>9.5999999999999996E-40</v>
      </c>
      <c r="O2314" t="b">
        <v>0</v>
      </c>
    </row>
    <row r="2315" spans="1:15" x14ac:dyDescent="0.25">
      <c r="A2315">
        <v>2644358064</v>
      </c>
      <c r="B2315" t="s">
        <v>4903</v>
      </c>
      <c r="C2315" t="s">
        <v>4903</v>
      </c>
      <c r="D2315" t="s">
        <v>3</v>
      </c>
      <c r="E2315" t="s">
        <v>2</v>
      </c>
      <c r="F2315" t="s">
        <v>4902</v>
      </c>
      <c r="G2315">
        <v>404</v>
      </c>
      <c r="H2315">
        <v>1058689</v>
      </c>
      <c r="I2315">
        <v>1059900</v>
      </c>
      <c r="J2315" t="s">
        <v>15</v>
      </c>
      <c r="K2315" s="9">
        <v>0.26800000000000002</v>
      </c>
      <c r="L2315" s="1">
        <v>0.98917748917748904</v>
      </c>
      <c r="M2315" s="1">
        <v>0.94554455445544505</v>
      </c>
      <c r="N2315" s="2">
        <v>1.0299999999999999E-41</v>
      </c>
      <c r="O2315" t="b">
        <v>0</v>
      </c>
    </row>
    <row r="2316" spans="1:15" x14ac:dyDescent="0.25">
      <c r="A2316">
        <v>2649537724</v>
      </c>
      <c r="B2316" t="s">
        <v>4905</v>
      </c>
      <c r="C2316" t="s">
        <v>4893</v>
      </c>
      <c r="D2316" t="s">
        <v>4892</v>
      </c>
      <c r="E2316" t="s">
        <v>2</v>
      </c>
      <c r="F2316" t="s">
        <v>4904</v>
      </c>
      <c r="G2316">
        <v>425</v>
      </c>
      <c r="H2316">
        <v>979034</v>
      </c>
      <c r="I2316">
        <v>980308</v>
      </c>
      <c r="J2316" t="s">
        <v>15</v>
      </c>
      <c r="K2316" s="9">
        <v>0.26800000000000002</v>
      </c>
      <c r="L2316" s="1">
        <v>0.97402597402597402</v>
      </c>
      <c r="M2316" s="1">
        <v>0.95529411764705796</v>
      </c>
      <c r="N2316" s="2">
        <v>4.6799999999999997E-41</v>
      </c>
      <c r="O2316" t="b">
        <v>0</v>
      </c>
    </row>
    <row r="2317" spans="1:15" x14ac:dyDescent="0.25">
      <c r="A2317">
        <v>2678361358</v>
      </c>
      <c r="B2317" t="s">
        <v>4907</v>
      </c>
      <c r="C2317" t="s">
        <v>4893</v>
      </c>
      <c r="D2317" t="s">
        <v>4892</v>
      </c>
      <c r="E2317" t="s">
        <v>2</v>
      </c>
      <c r="F2317" t="s">
        <v>4906</v>
      </c>
      <c r="G2317">
        <v>425</v>
      </c>
      <c r="H2317">
        <v>283547</v>
      </c>
      <c r="I2317">
        <v>284821</v>
      </c>
      <c r="J2317" t="s">
        <v>15</v>
      </c>
      <c r="K2317" s="9">
        <v>0.26800000000000002</v>
      </c>
      <c r="L2317" s="1">
        <v>0.97402597402597402</v>
      </c>
      <c r="M2317" s="1">
        <v>0.95529411764705796</v>
      </c>
      <c r="N2317" s="2">
        <v>4.6799999999999997E-41</v>
      </c>
      <c r="O2317" t="b">
        <v>0</v>
      </c>
    </row>
    <row r="2318" spans="1:15" x14ac:dyDescent="0.25">
      <c r="A2318">
        <v>2687899413</v>
      </c>
      <c r="B2318" t="s">
        <v>4909</v>
      </c>
      <c r="C2318" t="s">
        <v>4893</v>
      </c>
      <c r="D2318" t="s">
        <v>4892</v>
      </c>
      <c r="E2318" t="s">
        <v>2</v>
      </c>
      <c r="F2318" t="s">
        <v>4908</v>
      </c>
      <c r="G2318">
        <v>425</v>
      </c>
      <c r="H2318">
        <v>1013048</v>
      </c>
      <c r="I2318">
        <v>1014322</v>
      </c>
      <c r="J2318" t="s">
        <v>15</v>
      </c>
      <c r="K2318" s="9">
        <v>0.26800000000000002</v>
      </c>
      <c r="L2318" s="1">
        <v>0.97402597402597402</v>
      </c>
      <c r="M2318" s="1">
        <v>0.95529411764705796</v>
      </c>
      <c r="N2318" s="2">
        <v>4.6799999999999997E-41</v>
      </c>
      <c r="O2318" t="b">
        <v>0</v>
      </c>
    </row>
    <row r="2319" spans="1:15" x14ac:dyDescent="0.25">
      <c r="A2319">
        <v>2738845547</v>
      </c>
      <c r="B2319" t="s">
        <v>4912</v>
      </c>
      <c r="C2319" t="s">
        <v>4911</v>
      </c>
      <c r="D2319" t="s">
        <v>3</v>
      </c>
      <c r="E2319" t="s">
        <v>2</v>
      </c>
      <c r="F2319" t="s">
        <v>4910</v>
      </c>
      <c r="G2319">
        <v>404</v>
      </c>
      <c r="H2319">
        <v>220606</v>
      </c>
      <c r="I2319">
        <v>221817</v>
      </c>
      <c r="J2319" t="s">
        <v>1</v>
      </c>
      <c r="K2319" s="9">
        <v>0.26800000000000002</v>
      </c>
      <c r="L2319" s="1">
        <v>0.97402597402597402</v>
      </c>
      <c r="M2319" s="1">
        <v>0.92574257425742501</v>
      </c>
      <c r="N2319" s="2">
        <v>6.3300000000000001E-41</v>
      </c>
      <c r="O2319" t="b">
        <v>0</v>
      </c>
    </row>
    <row r="2320" spans="1:15" x14ac:dyDescent="0.25">
      <c r="A2320">
        <v>2504841553</v>
      </c>
      <c r="B2320" t="s">
        <v>4914</v>
      </c>
      <c r="C2320" t="s">
        <v>4600</v>
      </c>
      <c r="D2320" t="s">
        <v>3</v>
      </c>
      <c r="E2320" t="s">
        <v>2</v>
      </c>
      <c r="F2320" t="s">
        <v>4913</v>
      </c>
      <c r="G2320">
        <v>441</v>
      </c>
      <c r="H2320">
        <v>35901</v>
      </c>
      <c r="I2320">
        <v>37223</v>
      </c>
      <c r="J2320" t="s">
        <v>1</v>
      </c>
      <c r="K2320" s="9">
        <v>0.26700000000000002</v>
      </c>
      <c r="L2320" s="1">
        <v>0.945887445887445</v>
      </c>
      <c r="M2320" s="1">
        <v>0.92743764172335597</v>
      </c>
      <c r="N2320" s="2">
        <v>3.2099999999999998E-39</v>
      </c>
      <c r="O2320" t="b">
        <v>0</v>
      </c>
    </row>
    <row r="2321" spans="1:15" x14ac:dyDescent="0.25">
      <c r="A2321">
        <v>2517116412</v>
      </c>
      <c r="B2321" t="s">
        <v>4917</v>
      </c>
      <c r="C2321" t="s">
        <v>4916</v>
      </c>
      <c r="D2321" t="s">
        <v>3</v>
      </c>
      <c r="E2321" t="s">
        <v>2</v>
      </c>
      <c r="F2321" t="s">
        <v>4915</v>
      </c>
      <c r="G2321">
        <v>404</v>
      </c>
      <c r="H2321">
        <v>115748</v>
      </c>
      <c r="I2321">
        <v>116959</v>
      </c>
      <c r="J2321" t="s">
        <v>1</v>
      </c>
      <c r="K2321" s="9">
        <v>0.26700000000000002</v>
      </c>
      <c r="L2321" s="1">
        <v>0.94372294372294296</v>
      </c>
      <c r="M2321" s="1">
        <v>0.90346534653465305</v>
      </c>
      <c r="N2321" s="2">
        <v>7.9200000000000002E-39</v>
      </c>
      <c r="O2321" t="b">
        <v>0</v>
      </c>
    </row>
    <row r="2322" spans="1:15" x14ac:dyDescent="0.25">
      <c r="A2322">
        <v>2524318460</v>
      </c>
      <c r="B2322" t="s">
        <v>4920</v>
      </c>
      <c r="C2322" t="s">
        <v>4919</v>
      </c>
      <c r="D2322" t="s">
        <v>210</v>
      </c>
      <c r="E2322" t="s">
        <v>2</v>
      </c>
      <c r="F2322" t="s">
        <v>4918</v>
      </c>
      <c r="G2322">
        <v>439</v>
      </c>
      <c r="H2322">
        <v>22459</v>
      </c>
      <c r="I2322">
        <v>23775</v>
      </c>
      <c r="J2322" t="s">
        <v>1</v>
      </c>
      <c r="K2322" s="9">
        <v>0.26700000000000002</v>
      </c>
      <c r="L2322" s="1">
        <v>0.96103896103896103</v>
      </c>
      <c r="M2322" s="1">
        <v>0.95444191343963503</v>
      </c>
      <c r="N2322" s="2">
        <v>5.2499999999999998E-40</v>
      </c>
      <c r="O2322" t="b">
        <v>0</v>
      </c>
    </row>
    <row r="2323" spans="1:15" x14ac:dyDescent="0.25">
      <c r="A2323">
        <v>2645751221</v>
      </c>
      <c r="B2323" t="s">
        <v>4923</v>
      </c>
      <c r="C2323" t="s">
        <v>4922</v>
      </c>
      <c r="D2323" t="s">
        <v>3</v>
      </c>
      <c r="E2323" t="s">
        <v>2</v>
      </c>
      <c r="F2323" t="s">
        <v>4921</v>
      </c>
      <c r="G2323">
        <v>407</v>
      </c>
      <c r="H2323">
        <v>2499</v>
      </c>
      <c r="I2323">
        <v>3719</v>
      </c>
      <c r="J2323" t="s">
        <v>1</v>
      </c>
      <c r="K2323" s="9">
        <v>0.26700000000000002</v>
      </c>
      <c r="L2323" s="1">
        <v>0.96969696969696895</v>
      </c>
      <c r="M2323" s="1">
        <v>0.91400491400491402</v>
      </c>
      <c r="N2323" s="2">
        <v>2.12E-40</v>
      </c>
      <c r="O2323" t="b">
        <v>0</v>
      </c>
    </row>
    <row r="2324" spans="1:15" x14ac:dyDescent="0.25">
      <c r="A2324">
        <v>2722422643</v>
      </c>
      <c r="B2324" t="s">
        <v>4925</v>
      </c>
      <c r="C2324" t="s">
        <v>4925</v>
      </c>
      <c r="D2324" t="s">
        <v>439</v>
      </c>
      <c r="E2324" t="s">
        <v>2</v>
      </c>
      <c r="F2324" t="s">
        <v>4924</v>
      </c>
      <c r="G2324">
        <v>483</v>
      </c>
      <c r="H2324">
        <v>1996</v>
      </c>
      <c r="I2324">
        <v>3444</v>
      </c>
      <c r="J2324" t="s">
        <v>15</v>
      </c>
      <c r="K2324" s="9">
        <v>0.26700000000000002</v>
      </c>
      <c r="L2324" s="1">
        <v>0.952380952380952</v>
      </c>
      <c r="M2324" s="1">
        <v>0.93788819875776397</v>
      </c>
      <c r="N2324" s="2">
        <v>6.3300000000000001E-41</v>
      </c>
      <c r="O2324" t="b">
        <v>0</v>
      </c>
    </row>
    <row r="2325" spans="1:15" x14ac:dyDescent="0.25">
      <c r="A2325">
        <v>2738741088</v>
      </c>
      <c r="B2325" t="s">
        <v>4927</v>
      </c>
      <c r="C2325" t="s">
        <v>4911</v>
      </c>
      <c r="D2325" t="s">
        <v>3</v>
      </c>
      <c r="E2325" t="s">
        <v>2</v>
      </c>
      <c r="F2325" t="s">
        <v>4926</v>
      </c>
      <c r="G2325">
        <v>404</v>
      </c>
      <c r="H2325">
        <v>111714</v>
      </c>
      <c r="I2325">
        <v>112925</v>
      </c>
      <c r="J2325" t="s">
        <v>1</v>
      </c>
      <c r="K2325" s="9">
        <v>0.26700000000000002</v>
      </c>
      <c r="L2325" s="1">
        <v>0.98917748917748904</v>
      </c>
      <c r="M2325" s="1">
        <v>0.94554455445544505</v>
      </c>
      <c r="N2325" s="2">
        <v>1.8899999999999899E-41</v>
      </c>
      <c r="O2325" t="b">
        <v>0</v>
      </c>
    </row>
    <row r="2326" spans="1:15" x14ac:dyDescent="0.25">
      <c r="A2326">
        <v>2504846215</v>
      </c>
      <c r="B2326" t="s">
        <v>4929</v>
      </c>
      <c r="C2326" t="s">
        <v>4600</v>
      </c>
      <c r="D2326" t="s">
        <v>3</v>
      </c>
      <c r="E2326" t="s">
        <v>2</v>
      </c>
      <c r="F2326" t="s">
        <v>4928</v>
      </c>
      <c r="G2326">
        <v>441</v>
      </c>
      <c r="H2326">
        <v>141688</v>
      </c>
      <c r="I2326">
        <v>143010</v>
      </c>
      <c r="J2326" t="s">
        <v>1</v>
      </c>
      <c r="K2326" s="9">
        <v>0.26600000000000001</v>
      </c>
      <c r="L2326" s="1">
        <v>0.945887445887445</v>
      </c>
      <c r="M2326" s="1">
        <v>0.92743764172335597</v>
      </c>
      <c r="N2326" s="2">
        <v>1.45E-38</v>
      </c>
      <c r="O2326" t="b">
        <v>0</v>
      </c>
    </row>
    <row r="2327" spans="1:15" x14ac:dyDescent="0.25">
      <c r="A2327">
        <v>2618054212</v>
      </c>
      <c r="B2327" t="s">
        <v>4932</v>
      </c>
      <c r="C2327" t="s">
        <v>4931</v>
      </c>
      <c r="D2327" t="s">
        <v>3</v>
      </c>
      <c r="E2327" t="s">
        <v>2</v>
      </c>
      <c r="F2327" t="s">
        <v>4930</v>
      </c>
      <c r="G2327">
        <v>404</v>
      </c>
      <c r="H2327">
        <v>156776</v>
      </c>
      <c r="I2327">
        <v>157987</v>
      </c>
      <c r="J2327" t="s">
        <v>15</v>
      </c>
      <c r="K2327" s="9">
        <v>0.26600000000000001</v>
      </c>
      <c r="L2327" s="1">
        <v>0.94372294372294296</v>
      </c>
      <c r="M2327" s="1">
        <v>0.90346534653465305</v>
      </c>
      <c r="N2327" s="2">
        <v>1.9599999999999999E-38</v>
      </c>
      <c r="O2327" t="b">
        <v>0</v>
      </c>
    </row>
    <row r="2328" spans="1:15" x14ac:dyDescent="0.25">
      <c r="A2328">
        <v>2628514218</v>
      </c>
      <c r="B2328" t="s">
        <v>4935</v>
      </c>
      <c r="C2328" t="s">
        <v>4934</v>
      </c>
      <c r="D2328" t="s">
        <v>3</v>
      </c>
      <c r="E2328" t="s">
        <v>2</v>
      </c>
      <c r="F2328" t="s">
        <v>4933</v>
      </c>
      <c r="G2328">
        <v>409</v>
      </c>
      <c r="H2328">
        <v>34983</v>
      </c>
      <c r="I2328">
        <v>36209</v>
      </c>
      <c r="J2328" t="s">
        <v>15</v>
      </c>
      <c r="K2328" s="9">
        <v>0.26600000000000001</v>
      </c>
      <c r="L2328" s="1">
        <v>0.96969696969696895</v>
      </c>
      <c r="M2328" s="1">
        <v>0.91442542787285996</v>
      </c>
      <c r="N2328" s="2">
        <v>3.8799999999999902E-40</v>
      </c>
      <c r="O2328" t="b">
        <v>0</v>
      </c>
    </row>
    <row r="2329" spans="1:15" x14ac:dyDescent="0.25">
      <c r="A2329">
        <v>2637906133</v>
      </c>
      <c r="B2329" t="s">
        <v>4938</v>
      </c>
      <c r="C2329" t="s">
        <v>4937</v>
      </c>
      <c r="D2329" t="s">
        <v>3</v>
      </c>
      <c r="E2329" t="s">
        <v>2</v>
      </c>
      <c r="F2329" t="s">
        <v>4936</v>
      </c>
      <c r="G2329">
        <v>407</v>
      </c>
      <c r="H2329">
        <v>17899</v>
      </c>
      <c r="I2329">
        <v>19119</v>
      </c>
      <c r="J2329" t="s">
        <v>15</v>
      </c>
      <c r="K2329" s="9">
        <v>0.26600000000000001</v>
      </c>
      <c r="L2329" s="1">
        <v>0.96969696969696895</v>
      </c>
      <c r="M2329" s="1">
        <v>0.91400491400491402</v>
      </c>
      <c r="N2329" s="2">
        <v>3.8799999999999902E-40</v>
      </c>
      <c r="O2329" t="b">
        <v>0</v>
      </c>
    </row>
    <row r="2330" spans="1:15" x14ac:dyDescent="0.25">
      <c r="A2330">
        <v>2644944397</v>
      </c>
      <c r="B2330" t="s">
        <v>4940</v>
      </c>
      <c r="C2330" t="s">
        <v>4940</v>
      </c>
      <c r="D2330" t="s">
        <v>210</v>
      </c>
      <c r="E2330" t="s">
        <v>2</v>
      </c>
      <c r="F2330" t="s">
        <v>4939</v>
      </c>
      <c r="G2330">
        <v>439</v>
      </c>
      <c r="H2330">
        <v>374468</v>
      </c>
      <c r="I2330">
        <v>375784</v>
      </c>
      <c r="J2330" t="s">
        <v>1</v>
      </c>
      <c r="K2330" s="9">
        <v>0.26600000000000001</v>
      </c>
      <c r="L2330" s="1">
        <v>0.95454545454545403</v>
      </c>
      <c r="M2330" s="1">
        <v>0.94760820045558003</v>
      </c>
      <c r="N2330" s="2">
        <v>3.2099999999999998E-39</v>
      </c>
      <c r="O2330" t="b">
        <v>0</v>
      </c>
    </row>
    <row r="2331" spans="1:15" x14ac:dyDescent="0.25">
      <c r="A2331">
        <v>2691432360</v>
      </c>
      <c r="B2331" t="s">
        <v>4942</v>
      </c>
      <c r="C2331" t="s">
        <v>4931</v>
      </c>
      <c r="D2331" t="s">
        <v>3</v>
      </c>
      <c r="E2331" t="s">
        <v>2</v>
      </c>
      <c r="F2331" t="s">
        <v>4941</v>
      </c>
      <c r="G2331">
        <v>404</v>
      </c>
      <c r="H2331">
        <v>159149</v>
      </c>
      <c r="I2331">
        <v>160360</v>
      </c>
      <c r="J2331" t="s">
        <v>15</v>
      </c>
      <c r="K2331" s="9">
        <v>0.26600000000000001</v>
      </c>
      <c r="L2331" s="1">
        <v>0.94372294372294296</v>
      </c>
      <c r="M2331" s="1">
        <v>0.90346534653465305</v>
      </c>
      <c r="N2331" s="2">
        <v>1.9599999999999999E-38</v>
      </c>
      <c r="O2331" t="b">
        <v>0</v>
      </c>
    </row>
    <row r="2332" spans="1:15" x14ac:dyDescent="0.25">
      <c r="A2332">
        <v>2707758111</v>
      </c>
      <c r="B2332" t="s">
        <v>4945</v>
      </c>
      <c r="C2332" t="s">
        <v>4944</v>
      </c>
      <c r="D2332" t="s">
        <v>3</v>
      </c>
      <c r="E2332" t="s">
        <v>2</v>
      </c>
      <c r="F2332" t="s">
        <v>4943</v>
      </c>
      <c r="G2332">
        <v>417</v>
      </c>
      <c r="H2332">
        <v>66672</v>
      </c>
      <c r="I2332">
        <v>67922</v>
      </c>
      <c r="J2332" t="s">
        <v>15</v>
      </c>
      <c r="K2332" s="9">
        <v>0.26600000000000001</v>
      </c>
      <c r="L2332" s="1">
        <v>0.98484848484848397</v>
      </c>
      <c r="M2332" s="1">
        <v>0.90407673860911197</v>
      </c>
      <c r="N2332" s="2">
        <v>4.6799999999999997E-41</v>
      </c>
      <c r="O2332" t="b">
        <v>1</v>
      </c>
    </row>
    <row r="2333" spans="1:15" x14ac:dyDescent="0.25">
      <c r="A2333">
        <v>2722409873</v>
      </c>
      <c r="B2333" t="s">
        <v>4947</v>
      </c>
      <c r="C2333" t="s">
        <v>4947</v>
      </c>
      <c r="D2333" t="s">
        <v>439</v>
      </c>
      <c r="E2333" t="s">
        <v>2</v>
      </c>
      <c r="F2333" t="s">
        <v>4946</v>
      </c>
      <c r="G2333">
        <v>491</v>
      </c>
      <c r="H2333">
        <v>62305</v>
      </c>
      <c r="I2333">
        <v>63777</v>
      </c>
      <c r="J2333" t="s">
        <v>15</v>
      </c>
      <c r="K2333" s="9">
        <v>0.26600000000000001</v>
      </c>
      <c r="L2333" s="1">
        <v>0.97835497835497798</v>
      </c>
      <c r="M2333" s="1">
        <v>0.96741344195519297</v>
      </c>
      <c r="N2333" s="2">
        <v>2.0099999999999999E-43</v>
      </c>
      <c r="O2333" t="b">
        <v>0</v>
      </c>
    </row>
    <row r="2334" spans="1:15" x14ac:dyDescent="0.25">
      <c r="A2334">
        <v>2585033430</v>
      </c>
      <c r="B2334" t="s">
        <v>4949</v>
      </c>
      <c r="C2334" t="s">
        <v>4949</v>
      </c>
      <c r="D2334" t="s">
        <v>3</v>
      </c>
      <c r="E2334" t="s">
        <v>2</v>
      </c>
      <c r="F2334" t="s">
        <v>4948</v>
      </c>
      <c r="G2334">
        <v>407</v>
      </c>
      <c r="H2334">
        <v>41966</v>
      </c>
      <c r="I2334">
        <v>43186</v>
      </c>
      <c r="J2334" t="s">
        <v>1</v>
      </c>
      <c r="K2334" s="9">
        <v>0.26500000000000001</v>
      </c>
      <c r="L2334" s="1">
        <v>0.95887445887445799</v>
      </c>
      <c r="M2334" s="1">
        <v>0.91891891891891897</v>
      </c>
      <c r="N2334" s="2">
        <v>5.8599999999999897E-39</v>
      </c>
      <c r="O2334" t="b">
        <v>0</v>
      </c>
    </row>
    <row r="2335" spans="1:15" x14ac:dyDescent="0.25">
      <c r="A2335">
        <v>2616222606</v>
      </c>
      <c r="B2335" t="s">
        <v>4951</v>
      </c>
      <c r="C2335" t="s">
        <v>261</v>
      </c>
      <c r="D2335" t="s">
        <v>210</v>
      </c>
      <c r="E2335" t="s">
        <v>2</v>
      </c>
      <c r="F2335" t="s">
        <v>4950</v>
      </c>
      <c r="G2335">
        <v>446</v>
      </c>
      <c r="H2335">
        <v>79755</v>
      </c>
      <c r="I2335">
        <v>81092</v>
      </c>
      <c r="J2335" t="s">
        <v>15</v>
      </c>
      <c r="K2335" s="9">
        <v>0.26500000000000001</v>
      </c>
      <c r="L2335" s="1">
        <v>0.95670995670995596</v>
      </c>
      <c r="M2335" s="1">
        <v>0.93497757847533602</v>
      </c>
      <c r="N2335" s="2">
        <v>7.9200000000000002E-39</v>
      </c>
      <c r="O2335" t="b">
        <v>0</v>
      </c>
    </row>
    <row r="2336" spans="1:15" x14ac:dyDescent="0.25">
      <c r="A2336">
        <v>2618097432</v>
      </c>
      <c r="B2336" t="s">
        <v>4954</v>
      </c>
      <c r="C2336" t="s">
        <v>4953</v>
      </c>
      <c r="D2336" t="s">
        <v>210</v>
      </c>
      <c r="E2336" t="s">
        <v>2</v>
      </c>
      <c r="F2336" t="s">
        <v>4952</v>
      </c>
      <c r="G2336">
        <v>439</v>
      </c>
      <c r="H2336">
        <v>22341</v>
      </c>
      <c r="I2336">
        <v>23657</v>
      </c>
      <c r="J2336" t="s">
        <v>15</v>
      </c>
      <c r="K2336" s="9">
        <v>0.26500000000000001</v>
      </c>
      <c r="L2336" s="1">
        <v>0.95454545454545403</v>
      </c>
      <c r="M2336" s="1">
        <v>0.94760820045558003</v>
      </c>
      <c r="N2336" s="2">
        <v>1.06999999999999E-38</v>
      </c>
      <c r="O2336" t="b">
        <v>0</v>
      </c>
    </row>
    <row r="2337" spans="1:15" x14ac:dyDescent="0.25">
      <c r="A2337">
        <v>2715171313</v>
      </c>
      <c r="B2337" t="s">
        <v>4957</v>
      </c>
      <c r="C2337" t="s">
        <v>4956</v>
      </c>
      <c r="D2337" t="s">
        <v>3</v>
      </c>
      <c r="E2337" t="s">
        <v>2</v>
      </c>
      <c r="F2337" t="s">
        <v>4955</v>
      </c>
      <c r="G2337">
        <v>409</v>
      </c>
      <c r="H2337">
        <v>38121</v>
      </c>
      <c r="I2337">
        <v>39347</v>
      </c>
      <c r="J2337" t="s">
        <v>15</v>
      </c>
      <c r="K2337" s="9">
        <v>0.26500000000000001</v>
      </c>
      <c r="L2337" s="1">
        <v>0.96969696969696895</v>
      </c>
      <c r="M2337" s="1">
        <v>0.91442542787285996</v>
      </c>
      <c r="N2337" s="2">
        <v>9.5999999999999996E-40</v>
      </c>
      <c r="O2337" t="b">
        <v>0</v>
      </c>
    </row>
    <row r="2338" spans="1:15" x14ac:dyDescent="0.25">
      <c r="A2338">
        <v>2739276602</v>
      </c>
      <c r="B2338" t="s">
        <v>4959</v>
      </c>
      <c r="C2338" t="s">
        <v>4911</v>
      </c>
      <c r="D2338" t="s">
        <v>3</v>
      </c>
      <c r="E2338" t="s">
        <v>2</v>
      </c>
      <c r="F2338" t="s">
        <v>4958</v>
      </c>
      <c r="G2338">
        <v>404</v>
      </c>
      <c r="H2338">
        <v>225845</v>
      </c>
      <c r="I2338">
        <v>227056</v>
      </c>
      <c r="J2338" t="s">
        <v>1</v>
      </c>
      <c r="K2338" s="9">
        <v>0.26500000000000001</v>
      </c>
      <c r="L2338" s="1">
        <v>0.98917748917748904</v>
      </c>
      <c r="M2338" s="1">
        <v>0.94554455445544505</v>
      </c>
      <c r="N2338" s="2">
        <v>6.3300000000000001E-41</v>
      </c>
      <c r="O2338" t="b">
        <v>0</v>
      </c>
    </row>
    <row r="2339" spans="1:15" x14ac:dyDescent="0.25">
      <c r="A2339">
        <v>2739345646</v>
      </c>
      <c r="B2339" t="s">
        <v>4961</v>
      </c>
      <c r="C2339" t="s">
        <v>4911</v>
      </c>
      <c r="D2339" t="s">
        <v>3</v>
      </c>
      <c r="E2339" t="s">
        <v>2</v>
      </c>
      <c r="F2339" t="s">
        <v>4960</v>
      </c>
      <c r="G2339">
        <v>404</v>
      </c>
      <c r="H2339">
        <v>225845</v>
      </c>
      <c r="I2339">
        <v>227056</v>
      </c>
      <c r="J2339" t="s">
        <v>1</v>
      </c>
      <c r="K2339" s="9">
        <v>0.26500000000000001</v>
      </c>
      <c r="L2339" s="1">
        <v>0.98917748917748904</v>
      </c>
      <c r="M2339" s="1">
        <v>0.94554455445544505</v>
      </c>
      <c r="N2339" s="2">
        <v>6.3300000000000001E-41</v>
      </c>
      <c r="O2339" t="b">
        <v>0</v>
      </c>
    </row>
    <row r="2340" spans="1:15" x14ac:dyDescent="0.25">
      <c r="A2340">
        <v>2753518555</v>
      </c>
      <c r="B2340" t="s">
        <v>4964</v>
      </c>
      <c r="C2340" t="s">
        <v>4964</v>
      </c>
      <c r="D2340" t="s">
        <v>4963</v>
      </c>
      <c r="E2340" t="s">
        <v>2</v>
      </c>
      <c r="F2340" t="s">
        <v>4962</v>
      </c>
      <c r="G2340">
        <v>421</v>
      </c>
      <c r="H2340">
        <v>1387883</v>
      </c>
      <c r="I2340">
        <v>1389145</v>
      </c>
      <c r="J2340" t="s">
        <v>1</v>
      </c>
      <c r="K2340" s="9">
        <v>0.26500000000000001</v>
      </c>
      <c r="L2340" s="1">
        <v>0.93290043290043201</v>
      </c>
      <c r="M2340" s="1">
        <v>0.91923990498812302</v>
      </c>
      <c r="N2340" s="2">
        <v>1.19E-37</v>
      </c>
      <c r="O2340" t="b">
        <v>0</v>
      </c>
    </row>
    <row r="2341" spans="1:15" x14ac:dyDescent="0.25">
      <c r="A2341">
        <v>2504836961</v>
      </c>
      <c r="B2341" t="s">
        <v>4966</v>
      </c>
      <c r="C2341" t="s">
        <v>4600</v>
      </c>
      <c r="D2341" t="s">
        <v>3</v>
      </c>
      <c r="E2341" t="s">
        <v>2</v>
      </c>
      <c r="F2341" t="s">
        <v>4965</v>
      </c>
      <c r="G2341">
        <v>441</v>
      </c>
      <c r="H2341">
        <v>3790</v>
      </c>
      <c r="I2341">
        <v>5112</v>
      </c>
      <c r="J2341" t="s">
        <v>1</v>
      </c>
      <c r="K2341" s="9">
        <v>0.26400000000000001</v>
      </c>
      <c r="L2341" s="1">
        <v>0.945887445887445</v>
      </c>
      <c r="M2341" s="1">
        <v>0.92743764172335597</v>
      </c>
      <c r="N2341" s="2">
        <v>6.5199999999999999E-38</v>
      </c>
      <c r="O2341" t="b">
        <v>0</v>
      </c>
    </row>
    <row r="2342" spans="1:15" x14ac:dyDescent="0.25">
      <c r="A2342">
        <v>2504838942</v>
      </c>
      <c r="B2342" t="s">
        <v>4968</v>
      </c>
      <c r="C2342" t="s">
        <v>4600</v>
      </c>
      <c r="D2342" t="s">
        <v>3</v>
      </c>
      <c r="E2342" t="s">
        <v>2</v>
      </c>
      <c r="F2342" t="s">
        <v>4967</v>
      </c>
      <c r="G2342">
        <v>441</v>
      </c>
      <c r="H2342">
        <v>5783</v>
      </c>
      <c r="I2342">
        <v>7105</v>
      </c>
      <c r="J2342" t="s">
        <v>1</v>
      </c>
      <c r="K2342" s="9">
        <v>0.26400000000000001</v>
      </c>
      <c r="L2342" s="1">
        <v>0.945887445887445</v>
      </c>
      <c r="M2342" s="1">
        <v>0.92743764172335597</v>
      </c>
      <c r="N2342" s="2">
        <v>6.5199999999999999E-38</v>
      </c>
      <c r="O2342" t="b">
        <v>0</v>
      </c>
    </row>
    <row r="2343" spans="1:15" x14ac:dyDescent="0.25">
      <c r="A2343">
        <v>2563403890</v>
      </c>
      <c r="B2343" t="s">
        <v>4970</v>
      </c>
      <c r="C2343" t="s">
        <v>4970</v>
      </c>
      <c r="D2343" t="s">
        <v>210</v>
      </c>
      <c r="E2343" t="s">
        <v>2</v>
      </c>
      <c r="F2343" t="s">
        <v>4969</v>
      </c>
      <c r="G2343">
        <v>439</v>
      </c>
      <c r="H2343">
        <v>101907</v>
      </c>
      <c r="I2343">
        <v>103223</v>
      </c>
      <c r="J2343" t="s">
        <v>1</v>
      </c>
      <c r="K2343" s="9">
        <v>0.26400000000000001</v>
      </c>
      <c r="L2343" s="1">
        <v>0.95454545454545403</v>
      </c>
      <c r="M2343" s="1">
        <v>0.94760820045558003</v>
      </c>
      <c r="N2343" s="2">
        <v>1.45E-38</v>
      </c>
      <c r="O2343" t="b">
        <v>0</v>
      </c>
    </row>
    <row r="2344" spans="1:15" x14ac:dyDescent="0.25">
      <c r="A2344">
        <v>2628399590</v>
      </c>
      <c r="B2344" t="s">
        <v>4972</v>
      </c>
      <c r="C2344" t="s">
        <v>4600</v>
      </c>
      <c r="D2344" t="s">
        <v>3</v>
      </c>
      <c r="E2344" t="s">
        <v>2</v>
      </c>
      <c r="F2344" t="s">
        <v>4971</v>
      </c>
      <c r="G2344">
        <v>441</v>
      </c>
      <c r="H2344">
        <v>1360217</v>
      </c>
      <c r="I2344">
        <v>1361539</v>
      </c>
      <c r="J2344" t="s">
        <v>15</v>
      </c>
      <c r="K2344" s="9">
        <v>0.26400000000000001</v>
      </c>
      <c r="L2344" s="1">
        <v>0.945887445887445</v>
      </c>
      <c r="M2344" s="1">
        <v>0.92743764172335597</v>
      </c>
      <c r="N2344" s="2">
        <v>6.5199999999999999E-38</v>
      </c>
      <c r="O2344" t="b">
        <v>0</v>
      </c>
    </row>
    <row r="2345" spans="1:15" x14ac:dyDescent="0.25">
      <c r="A2345">
        <v>2641873953</v>
      </c>
      <c r="B2345" t="s">
        <v>4966</v>
      </c>
      <c r="C2345" t="s">
        <v>4600</v>
      </c>
      <c r="D2345" t="s">
        <v>3</v>
      </c>
      <c r="E2345" t="s">
        <v>2</v>
      </c>
      <c r="F2345" t="s">
        <v>4973</v>
      </c>
      <c r="G2345">
        <v>441</v>
      </c>
      <c r="H2345">
        <v>1359165</v>
      </c>
      <c r="I2345">
        <v>1360487</v>
      </c>
      <c r="J2345" t="s">
        <v>15</v>
      </c>
      <c r="K2345" s="9">
        <v>0.26400000000000001</v>
      </c>
      <c r="L2345" s="1">
        <v>0.945887445887445</v>
      </c>
      <c r="M2345" s="1">
        <v>0.92743764172335597</v>
      </c>
      <c r="N2345" s="2">
        <v>6.5199999999999999E-38</v>
      </c>
      <c r="O2345" t="b">
        <v>0</v>
      </c>
    </row>
    <row r="2346" spans="1:15" x14ac:dyDescent="0.25">
      <c r="A2346">
        <v>2644254269</v>
      </c>
      <c r="B2346" t="s">
        <v>4975</v>
      </c>
      <c r="C2346" t="s">
        <v>4975</v>
      </c>
      <c r="D2346" t="s">
        <v>3</v>
      </c>
      <c r="E2346" t="s">
        <v>2</v>
      </c>
      <c r="F2346" t="s">
        <v>4974</v>
      </c>
      <c r="G2346">
        <v>404</v>
      </c>
      <c r="H2346">
        <v>117587</v>
      </c>
      <c r="I2346">
        <v>118798</v>
      </c>
      <c r="J2346" t="s">
        <v>1</v>
      </c>
      <c r="K2346" s="9">
        <v>0.26400000000000001</v>
      </c>
      <c r="L2346" s="1">
        <v>0.98917748917748904</v>
      </c>
      <c r="M2346" s="1">
        <v>0.94554455445544505</v>
      </c>
      <c r="N2346" s="2">
        <v>2.12E-40</v>
      </c>
      <c r="O2346" t="b">
        <v>0</v>
      </c>
    </row>
    <row r="2347" spans="1:15" x14ac:dyDescent="0.25">
      <c r="A2347">
        <v>2673822730</v>
      </c>
      <c r="B2347" t="s">
        <v>4977</v>
      </c>
      <c r="C2347" t="s">
        <v>4977</v>
      </c>
      <c r="D2347" t="s">
        <v>210</v>
      </c>
      <c r="E2347" t="s">
        <v>2</v>
      </c>
      <c r="F2347" t="s">
        <v>4976</v>
      </c>
      <c r="G2347">
        <v>439</v>
      </c>
      <c r="H2347">
        <v>16446</v>
      </c>
      <c r="I2347">
        <v>17762</v>
      </c>
      <c r="J2347" t="s">
        <v>15</v>
      </c>
      <c r="K2347" s="9">
        <v>0.26400000000000001</v>
      </c>
      <c r="L2347" s="1">
        <v>0.95454545454545403</v>
      </c>
      <c r="M2347" s="1">
        <v>0.94760820045558003</v>
      </c>
      <c r="N2347" s="2">
        <v>1.9599999999999999E-38</v>
      </c>
      <c r="O2347" t="b">
        <v>0</v>
      </c>
    </row>
    <row r="2348" spans="1:15" x14ac:dyDescent="0.25">
      <c r="A2348">
        <v>2676429299</v>
      </c>
      <c r="B2348" t="s">
        <v>4980</v>
      </c>
      <c r="C2348" t="s">
        <v>4979</v>
      </c>
      <c r="D2348" t="s">
        <v>4963</v>
      </c>
      <c r="E2348" t="s">
        <v>2</v>
      </c>
      <c r="F2348" t="s">
        <v>4978</v>
      </c>
      <c r="G2348">
        <v>420</v>
      </c>
      <c r="H2348">
        <v>600743</v>
      </c>
      <c r="I2348">
        <v>602002</v>
      </c>
      <c r="J2348" t="s">
        <v>1</v>
      </c>
      <c r="K2348" s="9">
        <v>0.26400000000000001</v>
      </c>
      <c r="L2348" s="1">
        <v>0.93073593073592997</v>
      </c>
      <c r="M2348" s="1">
        <v>0.90952380952380896</v>
      </c>
      <c r="N2348" s="2">
        <v>2.9299999999999898E-37</v>
      </c>
      <c r="O2348" t="b">
        <v>0</v>
      </c>
    </row>
    <row r="2349" spans="1:15" x14ac:dyDescent="0.25">
      <c r="A2349">
        <v>2709092513</v>
      </c>
      <c r="B2349" t="s">
        <v>4983</v>
      </c>
      <c r="C2349" t="s">
        <v>4982</v>
      </c>
      <c r="D2349" t="s">
        <v>210</v>
      </c>
      <c r="E2349" t="s">
        <v>2</v>
      </c>
      <c r="F2349" t="s">
        <v>4981</v>
      </c>
      <c r="G2349">
        <v>438</v>
      </c>
      <c r="H2349">
        <v>326022</v>
      </c>
      <c r="I2349">
        <v>327335</v>
      </c>
      <c r="J2349" t="s">
        <v>15</v>
      </c>
      <c r="K2349" s="9">
        <v>0.26400000000000001</v>
      </c>
      <c r="L2349" s="1">
        <v>0.952380952380952</v>
      </c>
      <c r="M2349" s="1">
        <v>0.94748858447488504</v>
      </c>
      <c r="N2349" s="2">
        <v>1.9599999999999999E-38</v>
      </c>
      <c r="O2349" t="b">
        <v>0</v>
      </c>
    </row>
    <row r="2350" spans="1:15" x14ac:dyDescent="0.25">
      <c r="A2350">
        <v>2744842837</v>
      </c>
      <c r="B2350" t="s">
        <v>4986</v>
      </c>
      <c r="C2350" t="s">
        <v>4985</v>
      </c>
      <c r="D2350" t="s">
        <v>210</v>
      </c>
      <c r="E2350" t="s">
        <v>2</v>
      </c>
      <c r="F2350" t="s">
        <v>4984</v>
      </c>
      <c r="G2350">
        <v>440</v>
      </c>
      <c r="H2350">
        <v>13467</v>
      </c>
      <c r="I2350">
        <v>14786</v>
      </c>
      <c r="J2350" t="s">
        <v>15</v>
      </c>
      <c r="K2350" s="9">
        <v>0.26400000000000001</v>
      </c>
      <c r="L2350" s="1">
        <v>0.95454545454545403</v>
      </c>
      <c r="M2350" s="1">
        <v>0.94545454545454499</v>
      </c>
      <c r="N2350" s="2">
        <v>1.9599999999999999E-38</v>
      </c>
      <c r="O2350" t="b">
        <v>0</v>
      </c>
    </row>
    <row r="2351" spans="1:15" x14ac:dyDescent="0.25">
      <c r="A2351">
        <v>2523497160</v>
      </c>
      <c r="B2351" t="s">
        <v>4989</v>
      </c>
      <c r="C2351" t="s">
        <v>4988</v>
      </c>
      <c r="D2351" t="s">
        <v>210</v>
      </c>
      <c r="E2351" t="s">
        <v>2</v>
      </c>
      <c r="F2351" t="s">
        <v>4987</v>
      </c>
      <c r="G2351">
        <v>440</v>
      </c>
      <c r="H2351">
        <v>4008945</v>
      </c>
      <c r="I2351">
        <v>4010264</v>
      </c>
      <c r="J2351" t="s">
        <v>1</v>
      </c>
      <c r="K2351" s="9">
        <v>0.26300000000000001</v>
      </c>
      <c r="L2351" s="1">
        <v>0.95454545454545403</v>
      </c>
      <c r="M2351" s="1">
        <v>0.94545454545454499</v>
      </c>
      <c r="N2351" s="2">
        <v>3.57E-38</v>
      </c>
      <c r="O2351" t="b">
        <v>0</v>
      </c>
    </row>
    <row r="2352" spans="1:15" x14ac:dyDescent="0.25">
      <c r="A2352">
        <v>2523724326</v>
      </c>
      <c r="B2352" t="s">
        <v>530</v>
      </c>
      <c r="C2352" t="s">
        <v>529</v>
      </c>
      <c r="D2352" t="s">
        <v>3</v>
      </c>
      <c r="E2352" t="s">
        <v>2</v>
      </c>
      <c r="F2352" t="s">
        <v>4990</v>
      </c>
      <c r="G2352">
        <v>403</v>
      </c>
      <c r="H2352">
        <v>29923</v>
      </c>
      <c r="I2352">
        <v>31131</v>
      </c>
      <c r="J2352" t="s">
        <v>15</v>
      </c>
      <c r="K2352" s="9">
        <v>0.26300000000000001</v>
      </c>
      <c r="L2352" s="1">
        <v>0.95454545454545403</v>
      </c>
      <c r="M2352" s="1">
        <v>0.91066997518610404</v>
      </c>
      <c r="N2352" s="2">
        <v>4.83E-38</v>
      </c>
      <c r="O2352" t="b">
        <v>0</v>
      </c>
    </row>
    <row r="2353" spans="1:15" x14ac:dyDescent="0.25">
      <c r="A2353">
        <v>2595312330</v>
      </c>
      <c r="B2353" t="s">
        <v>4992</v>
      </c>
      <c r="C2353" t="s">
        <v>4812</v>
      </c>
      <c r="D2353" t="s">
        <v>210</v>
      </c>
      <c r="E2353" t="s">
        <v>2</v>
      </c>
      <c r="F2353" t="s">
        <v>4991</v>
      </c>
      <c r="G2353">
        <v>439</v>
      </c>
      <c r="H2353">
        <v>314852</v>
      </c>
      <c r="I2353">
        <v>316168</v>
      </c>
      <c r="J2353" t="s">
        <v>1</v>
      </c>
      <c r="K2353" s="9">
        <v>0.26300000000000001</v>
      </c>
      <c r="L2353" s="1">
        <v>0.95454545454545403</v>
      </c>
      <c r="M2353" s="1">
        <v>0.94760820045558003</v>
      </c>
      <c r="N2353" s="2">
        <v>3.57E-38</v>
      </c>
      <c r="O2353" t="b">
        <v>0</v>
      </c>
    </row>
    <row r="2354" spans="1:15" x14ac:dyDescent="0.25">
      <c r="A2354">
        <v>2600852888</v>
      </c>
      <c r="B2354" t="s">
        <v>4995</v>
      </c>
      <c r="C2354" t="s">
        <v>4994</v>
      </c>
      <c r="D2354" t="s">
        <v>210</v>
      </c>
      <c r="E2354" t="s">
        <v>2</v>
      </c>
      <c r="F2354" t="s">
        <v>4993</v>
      </c>
      <c r="G2354">
        <v>439</v>
      </c>
      <c r="H2354">
        <v>84956</v>
      </c>
      <c r="I2354">
        <v>86272</v>
      </c>
      <c r="J2354" t="s">
        <v>15</v>
      </c>
      <c r="K2354" s="9">
        <v>0.26300000000000001</v>
      </c>
      <c r="L2354" s="1">
        <v>0.95454545454545403</v>
      </c>
      <c r="M2354" s="1">
        <v>0.94760820045558003</v>
      </c>
      <c r="N2354" s="2">
        <v>3.57E-38</v>
      </c>
      <c r="O2354" t="b">
        <v>0</v>
      </c>
    </row>
    <row r="2355" spans="1:15" x14ac:dyDescent="0.25">
      <c r="A2355">
        <v>2612424742</v>
      </c>
      <c r="B2355" t="s">
        <v>4998</v>
      </c>
      <c r="C2355" t="s">
        <v>4997</v>
      </c>
      <c r="D2355" t="s">
        <v>3</v>
      </c>
      <c r="E2355" t="s">
        <v>2</v>
      </c>
      <c r="F2355" t="s">
        <v>4996</v>
      </c>
      <c r="G2355">
        <v>408</v>
      </c>
      <c r="H2355">
        <v>31267</v>
      </c>
      <c r="I2355">
        <v>32490</v>
      </c>
      <c r="J2355" t="s">
        <v>1</v>
      </c>
      <c r="K2355" s="9">
        <v>0.26300000000000001</v>
      </c>
      <c r="L2355" s="1">
        <v>0.93722943722943697</v>
      </c>
      <c r="M2355" s="1">
        <v>0.90196078431372495</v>
      </c>
      <c r="N2355" s="2">
        <v>2.9299999999999898E-37</v>
      </c>
      <c r="O2355" t="b">
        <v>0</v>
      </c>
    </row>
    <row r="2356" spans="1:15" x14ac:dyDescent="0.25">
      <c r="A2356">
        <v>2676267059</v>
      </c>
      <c r="B2356" t="s">
        <v>5000</v>
      </c>
      <c r="C2356" t="s">
        <v>261</v>
      </c>
      <c r="D2356" t="s">
        <v>210</v>
      </c>
      <c r="E2356" t="s">
        <v>2</v>
      </c>
      <c r="F2356" t="s">
        <v>4999</v>
      </c>
      <c r="G2356">
        <v>440</v>
      </c>
      <c r="H2356">
        <v>288632</v>
      </c>
      <c r="I2356">
        <v>289951</v>
      </c>
      <c r="J2356" t="s">
        <v>15</v>
      </c>
      <c r="K2356" s="9">
        <v>0.26300000000000001</v>
      </c>
      <c r="L2356" s="1">
        <v>0.95670995670995596</v>
      </c>
      <c r="M2356" s="1">
        <v>0.95</v>
      </c>
      <c r="N2356" s="2">
        <v>1.9599999999999999E-38</v>
      </c>
      <c r="O2356" t="b">
        <v>0</v>
      </c>
    </row>
    <row r="2357" spans="1:15" x14ac:dyDescent="0.25">
      <c r="A2357">
        <v>2690182290</v>
      </c>
      <c r="B2357" t="s">
        <v>5002</v>
      </c>
      <c r="C2357" t="s">
        <v>5002</v>
      </c>
      <c r="D2357" t="s">
        <v>3</v>
      </c>
      <c r="E2357" t="s">
        <v>2</v>
      </c>
      <c r="F2357" t="s">
        <v>5001</v>
      </c>
      <c r="G2357">
        <v>409</v>
      </c>
      <c r="H2357">
        <v>4434426</v>
      </c>
      <c r="I2357">
        <v>4435652</v>
      </c>
      <c r="J2357" t="s">
        <v>1</v>
      </c>
      <c r="K2357" s="9">
        <v>0.26300000000000001</v>
      </c>
      <c r="L2357" s="1">
        <v>0.96969696969696895</v>
      </c>
      <c r="M2357" s="1">
        <v>0.91442542787285996</v>
      </c>
      <c r="N2357" s="2">
        <v>5.8599999999999897E-39</v>
      </c>
      <c r="O2357" t="b">
        <v>0</v>
      </c>
    </row>
    <row r="2358" spans="1:15" x14ac:dyDescent="0.25">
      <c r="A2358">
        <v>2690447573</v>
      </c>
      <c r="B2358" t="s">
        <v>5004</v>
      </c>
      <c r="C2358" t="s">
        <v>5004</v>
      </c>
      <c r="D2358" t="s">
        <v>210</v>
      </c>
      <c r="E2358" t="s">
        <v>2</v>
      </c>
      <c r="F2358" t="s">
        <v>5003</v>
      </c>
      <c r="G2358">
        <v>445</v>
      </c>
      <c r="H2358">
        <v>1114393</v>
      </c>
      <c r="I2358">
        <v>1115727</v>
      </c>
      <c r="J2358" t="s">
        <v>15</v>
      </c>
      <c r="K2358" s="9">
        <v>0.26300000000000001</v>
      </c>
      <c r="L2358" s="1">
        <v>0.96103896103896103</v>
      </c>
      <c r="M2358" s="1">
        <v>0.95056179775280902</v>
      </c>
      <c r="N2358" s="2">
        <v>1.45E-38</v>
      </c>
      <c r="O2358" t="b">
        <v>0</v>
      </c>
    </row>
    <row r="2359" spans="1:15" x14ac:dyDescent="0.25">
      <c r="A2359">
        <v>2524305714</v>
      </c>
      <c r="B2359" t="s">
        <v>5007</v>
      </c>
      <c r="C2359" t="s">
        <v>5006</v>
      </c>
      <c r="D2359" t="s">
        <v>4963</v>
      </c>
      <c r="E2359" t="s">
        <v>2</v>
      </c>
      <c r="F2359" t="s">
        <v>5005</v>
      </c>
      <c r="G2359">
        <v>431</v>
      </c>
      <c r="H2359">
        <v>45713</v>
      </c>
      <c r="I2359">
        <v>47005</v>
      </c>
      <c r="J2359" t="s">
        <v>1</v>
      </c>
      <c r="K2359" s="9">
        <v>0.26200000000000001</v>
      </c>
      <c r="L2359" s="1">
        <v>0.93506493506493504</v>
      </c>
      <c r="M2359" s="1">
        <v>0.90255220417633397</v>
      </c>
      <c r="N2359" s="2">
        <v>1.3199999999999999E-36</v>
      </c>
      <c r="O2359" t="b">
        <v>0</v>
      </c>
    </row>
    <row r="2360" spans="1:15" x14ac:dyDescent="0.25">
      <c r="A2360">
        <v>2524603579</v>
      </c>
      <c r="B2360" t="s">
        <v>5009</v>
      </c>
      <c r="C2360" t="s">
        <v>4988</v>
      </c>
      <c r="D2360" t="s">
        <v>210</v>
      </c>
      <c r="E2360" t="s">
        <v>2</v>
      </c>
      <c r="F2360" t="s">
        <v>5008</v>
      </c>
      <c r="G2360">
        <v>439</v>
      </c>
      <c r="H2360">
        <v>2376537</v>
      </c>
      <c r="I2360">
        <v>2377853</v>
      </c>
      <c r="J2360" t="s">
        <v>1</v>
      </c>
      <c r="K2360" s="9">
        <v>0.26200000000000001</v>
      </c>
      <c r="L2360" s="1">
        <v>0.95454545454545403</v>
      </c>
      <c r="M2360" s="1">
        <v>0.94760820045558003</v>
      </c>
      <c r="N2360" s="2">
        <v>1.19E-37</v>
      </c>
      <c r="O2360" t="b">
        <v>0</v>
      </c>
    </row>
    <row r="2361" spans="1:15" x14ac:dyDescent="0.25">
      <c r="A2361">
        <v>2611190467</v>
      </c>
      <c r="B2361" t="s">
        <v>5012</v>
      </c>
      <c r="C2361" t="s">
        <v>5011</v>
      </c>
      <c r="D2361" t="s">
        <v>210</v>
      </c>
      <c r="E2361" t="s">
        <v>2</v>
      </c>
      <c r="F2361" t="s">
        <v>5010</v>
      </c>
      <c r="G2361">
        <v>439</v>
      </c>
      <c r="H2361">
        <v>201</v>
      </c>
      <c r="I2361">
        <v>1517</v>
      </c>
      <c r="J2361" t="s">
        <v>15</v>
      </c>
      <c r="K2361" s="9">
        <v>0.26200000000000001</v>
      </c>
      <c r="L2361" s="1">
        <v>0.96103896103896103</v>
      </c>
      <c r="M2361" s="1">
        <v>0.95444191343963503</v>
      </c>
      <c r="N2361" s="2">
        <v>3.57E-38</v>
      </c>
      <c r="O2361" t="b">
        <v>0</v>
      </c>
    </row>
    <row r="2362" spans="1:15" x14ac:dyDescent="0.25">
      <c r="A2362">
        <v>2611212840</v>
      </c>
      <c r="B2362" t="s">
        <v>5014</v>
      </c>
      <c r="C2362" t="s">
        <v>5011</v>
      </c>
      <c r="D2362" t="s">
        <v>210</v>
      </c>
      <c r="E2362" t="s">
        <v>2</v>
      </c>
      <c r="F2362" t="s">
        <v>5013</v>
      </c>
      <c r="G2362">
        <v>439</v>
      </c>
      <c r="H2362">
        <v>200</v>
      </c>
      <c r="I2362">
        <v>1516</v>
      </c>
      <c r="J2362" t="s">
        <v>15</v>
      </c>
      <c r="K2362" s="9">
        <v>0.26200000000000001</v>
      </c>
      <c r="L2362" s="1">
        <v>0.96103896103896103</v>
      </c>
      <c r="M2362" s="1">
        <v>0.95444191343963503</v>
      </c>
      <c r="N2362" s="2">
        <v>3.57E-38</v>
      </c>
      <c r="O2362" t="b">
        <v>0</v>
      </c>
    </row>
    <row r="2363" spans="1:15" x14ac:dyDescent="0.25">
      <c r="A2363">
        <v>2633224946</v>
      </c>
      <c r="B2363" t="s">
        <v>5016</v>
      </c>
      <c r="C2363" t="s">
        <v>4988</v>
      </c>
      <c r="D2363" t="s">
        <v>210</v>
      </c>
      <c r="E2363" t="s">
        <v>2</v>
      </c>
      <c r="F2363" t="s">
        <v>5015</v>
      </c>
      <c r="G2363">
        <v>439</v>
      </c>
      <c r="H2363">
        <v>84797</v>
      </c>
      <c r="I2363">
        <v>86113</v>
      </c>
      <c r="J2363" t="s">
        <v>1</v>
      </c>
      <c r="K2363" s="9">
        <v>0.26200000000000001</v>
      </c>
      <c r="L2363" s="1">
        <v>0.95454545454545403</v>
      </c>
      <c r="M2363" s="1">
        <v>0.94760820045558003</v>
      </c>
      <c r="N2363" s="2">
        <v>1.19E-37</v>
      </c>
      <c r="O2363" t="b">
        <v>0</v>
      </c>
    </row>
    <row r="2364" spans="1:15" x14ac:dyDescent="0.25">
      <c r="A2364">
        <v>2665623470</v>
      </c>
      <c r="B2364" t="s">
        <v>5018</v>
      </c>
      <c r="C2364" t="s">
        <v>171</v>
      </c>
      <c r="D2364" t="s">
        <v>3</v>
      </c>
      <c r="E2364" t="s">
        <v>2</v>
      </c>
      <c r="F2364" t="s">
        <v>5017</v>
      </c>
      <c r="G2364">
        <v>403</v>
      </c>
      <c r="H2364">
        <v>300614</v>
      </c>
      <c r="I2364">
        <v>301822</v>
      </c>
      <c r="J2364" t="s">
        <v>1</v>
      </c>
      <c r="K2364" s="9">
        <v>0.26200000000000001</v>
      </c>
      <c r="L2364" s="1">
        <v>0.98484848484848397</v>
      </c>
      <c r="M2364" s="1">
        <v>0.93548387096774099</v>
      </c>
      <c r="N2364" s="2">
        <v>1.3E-39</v>
      </c>
      <c r="O2364" t="b">
        <v>1</v>
      </c>
    </row>
    <row r="2365" spans="1:15" x14ac:dyDescent="0.25">
      <c r="A2365">
        <v>2668227374</v>
      </c>
      <c r="B2365" t="s">
        <v>5021</v>
      </c>
      <c r="C2365" t="s">
        <v>5020</v>
      </c>
      <c r="D2365" t="s">
        <v>210</v>
      </c>
      <c r="E2365" t="s">
        <v>2</v>
      </c>
      <c r="F2365" t="s">
        <v>5019</v>
      </c>
      <c r="G2365">
        <v>445</v>
      </c>
      <c r="H2365">
        <v>92931</v>
      </c>
      <c r="I2365">
        <v>94265</v>
      </c>
      <c r="J2365" t="s">
        <v>15</v>
      </c>
      <c r="K2365" s="9">
        <v>0.26200000000000001</v>
      </c>
      <c r="L2365" s="1">
        <v>0.96103896103896103</v>
      </c>
      <c r="M2365" s="1">
        <v>0.95056179775280902</v>
      </c>
      <c r="N2365" s="2">
        <v>2.6399999999999999E-38</v>
      </c>
      <c r="O2365" t="b">
        <v>0</v>
      </c>
    </row>
    <row r="2366" spans="1:15" x14ac:dyDescent="0.25">
      <c r="A2366">
        <v>2600977095</v>
      </c>
      <c r="B2366" t="s">
        <v>5023</v>
      </c>
      <c r="C2366" t="s">
        <v>5023</v>
      </c>
      <c r="D2366" t="s">
        <v>4963</v>
      </c>
      <c r="E2366" t="s">
        <v>2</v>
      </c>
      <c r="F2366" t="s">
        <v>5022</v>
      </c>
      <c r="G2366">
        <v>421</v>
      </c>
      <c r="H2366">
        <v>48566</v>
      </c>
      <c r="I2366">
        <v>49828</v>
      </c>
      <c r="J2366" t="s">
        <v>15</v>
      </c>
      <c r="K2366" s="9">
        <v>0.26100000000000001</v>
      </c>
      <c r="L2366" s="1">
        <v>0.93290043290043201</v>
      </c>
      <c r="M2366" s="1">
        <v>0.91923990498812302</v>
      </c>
      <c r="N2366" s="2">
        <v>2.39999999999999E-36</v>
      </c>
      <c r="O2366" t="b">
        <v>0</v>
      </c>
    </row>
    <row r="2367" spans="1:15" x14ac:dyDescent="0.25">
      <c r="A2367">
        <v>2659892110</v>
      </c>
      <c r="B2367" t="s">
        <v>5025</v>
      </c>
      <c r="C2367" t="s">
        <v>171</v>
      </c>
      <c r="D2367" t="s">
        <v>3</v>
      </c>
      <c r="E2367" t="s">
        <v>2</v>
      </c>
      <c r="F2367" t="s">
        <v>5024</v>
      </c>
      <c r="G2367">
        <v>403</v>
      </c>
      <c r="H2367">
        <v>2516</v>
      </c>
      <c r="I2367">
        <v>3724</v>
      </c>
      <c r="J2367" t="s">
        <v>15</v>
      </c>
      <c r="K2367" s="9">
        <v>0.26100000000000001</v>
      </c>
      <c r="L2367" s="1">
        <v>0.98484848484848397</v>
      </c>
      <c r="M2367" s="1">
        <v>0.93548387096774099</v>
      </c>
      <c r="N2367" s="2">
        <v>4.3399999999999898E-39</v>
      </c>
      <c r="O2367" t="b">
        <v>1</v>
      </c>
    </row>
    <row r="2368" spans="1:15" x14ac:dyDescent="0.25">
      <c r="A2368">
        <v>2659929121</v>
      </c>
      <c r="B2368" t="s">
        <v>5027</v>
      </c>
      <c r="C2368" t="s">
        <v>171</v>
      </c>
      <c r="D2368" t="s">
        <v>3</v>
      </c>
      <c r="E2368" t="s">
        <v>2</v>
      </c>
      <c r="F2368" t="s">
        <v>5026</v>
      </c>
      <c r="G2368">
        <v>403</v>
      </c>
      <c r="H2368">
        <v>274695</v>
      </c>
      <c r="I2368">
        <v>275903</v>
      </c>
      <c r="J2368" t="s">
        <v>1</v>
      </c>
      <c r="K2368" s="9">
        <v>0.26100000000000001</v>
      </c>
      <c r="L2368" s="1">
        <v>0.98484848484848397</v>
      </c>
      <c r="M2368" s="1">
        <v>0.93548387096774099</v>
      </c>
      <c r="N2368" s="2">
        <v>4.3399999999999898E-39</v>
      </c>
      <c r="O2368" t="b">
        <v>1</v>
      </c>
    </row>
    <row r="2369" spans="1:15" x14ac:dyDescent="0.25">
      <c r="A2369">
        <v>2661896170</v>
      </c>
      <c r="B2369" t="s">
        <v>5029</v>
      </c>
      <c r="C2369" t="s">
        <v>171</v>
      </c>
      <c r="D2369" t="s">
        <v>3</v>
      </c>
      <c r="E2369" t="s">
        <v>2</v>
      </c>
      <c r="F2369" t="s">
        <v>5028</v>
      </c>
      <c r="G2369">
        <v>403</v>
      </c>
      <c r="H2369">
        <v>303192</v>
      </c>
      <c r="I2369">
        <v>304400</v>
      </c>
      <c r="J2369" t="s">
        <v>1</v>
      </c>
      <c r="K2369" s="9">
        <v>0.26100000000000001</v>
      </c>
      <c r="L2369" s="1">
        <v>0.98484848484848397</v>
      </c>
      <c r="M2369" s="1">
        <v>0.93548387096774099</v>
      </c>
      <c r="N2369" s="2">
        <v>4.3399999999999898E-39</v>
      </c>
      <c r="O2369" t="b">
        <v>1</v>
      </c>
    </row>
    <row r="2370" spans="1:15" x14ac:dyDescent="0.25">
      <c r="A2370">
        <v>2662316884</v>
      </c>
      <c r="B2370" t="s">
        <v>5031</v>
      </c>
      <c r="C2370" t="s">
        <v>171</v>
      </c>
      <c r="D2370" t="s">
        <v>3</v>
      </c>
      <c r="E2370" t="s">
        <v>2</v>
      </c>
      <c r="F2370" t="s">
        <v>5030</v>
      </c>
      <c r="G2370">
        <v>403</v>
      </c>
      <c r="H2370">
        <v>236095</v>
      </c>
      <c r="I2370">
        <v>237303</v>
      </c>
      <c r="J2370" t="s">
        <v>1</v>
      </c>
      <c r="K2370" s="9">
        <v>0.26100000000000001</v>
      </c>
      <c r="L2370" s="1">
        <v>0.98484848484848397</v>
      </c>
      <c r="M2370" s="1">
        <v>0.93548387096774099</v>
      </c>
      <c r="N2370" s="2">
        <v>4.3399999999999898E-39</v>
      </c>
      <c r="O2370" t="b">
        <v>1</v>
      </c>
    </row>
    <row r="2371" spans="1:15" x14ac:dyDescent="0.25">
      <c r="A2371">
        <v>2666241175</v>
      </c>
      <c r="B2371" t="s">
        <v>180</v>
      </c>
      <c r="C2371" t="s">
        <v>171</v>
      </c>
      <c r="D2371" t="s">
        <v>3</v>
      </c>
      <c r="E2371" t="s">
        <v>2</v>
      </c>
      <c r="F2371" t="s">
        <v>5032</v>
      </c>
      <c r="G2371">
        <v>403</v>
      </c>
      <c r="H2371">
        <v>95473</v>
      </c>
      <c r="I2371">
        <v>96681</v>
      </c>
      <c r="J2371" t="s">
        <v>15</v>
      </c>
      <c r="K2371" s="9">
        <v>0.26100000000000001</v>
      </c>
      <c r="L2371" s="1">
        <v>0.98484848484848397</v>
      </c>
      <c r="M2371" s="1">
        <v>0.93548387096774099</v>
      </c>
      <c r="N2371" s="2">
        <v>4.3399999999999898E-39</v>
      </c>
      <c r="O2371" t="b">
        <v>1</v>
      </c>
    </row>
    <row r="2372" spans="1:15" x14ac:dyDescent="0.25">
      <c r="A2372">
        <v>2666741174</v>
      </c>
      <c r="B2372" t="s">
        <v>5034</v>
      </c>
      <c r="C2372" t="s">
        <v>171</v>
      </c>
      <c r="D2372" t="s">
        <v>3</v>
      </c>
      <c r="E2372" t="s">
        <v>2</v>
      </c>
      <c r="F2372" t="s">
        <v>5033</v>
      </c>
      <c r="G2372">
        <v>403</v>
      </c>
      <c r="H2372">
        <v>1506</v>
      </c>
      <c r="I2372">
        <v>2714</v>
      </c>
      <c r="J2372" t="s">
        <v>1</v>
      </c>
      <c r="K2372" s="9">
        <v>0.26100000000000001</v>
      </c>
      <c r="L2372" s="1">
        <v>0.98484848484848397</v>
      </c>
      <c r="M2372" s="1">
        <v>0.93548387096774099</v>
      </c>
      <c r="N2372" s="2">
        <v>4.3399999999999898E-39</v>
      </c>
      <c r="O2372" t="b">
        <v>0</v>
      </c>
    </row>
    <row r="2373" spans="1:15" x14ac:dyDescent="0.25">
      <c r="A2373">
        <v>2666900423</v>
      </c>
      <c r="B2373" t="s">
        <v>5036</v>
      </c>
      <c r="C2373" t="s">
        <v>171</v>
      </c>
      <c r="D2373" t="s">
        <v>3</v>
      </c>
      <c r="E2373" t="s">
        <v>2</v>
      </c>
      <c r="F2373" t="s">
        <v>5035</v>
      </c>
      <c r="G2373">
        <v>403</v>
      </c>
      <c r="H2373">
        <v>126584</v>
      </c>
      <c r="I2373">
        <v>127792</v>
      </c>
      <c r="J2373" t="s">
        <v>1</v>
      </c>
      <c r="K2373" s="9">
        <v>0.26100000000000001</v>
      </c>
      <c r="L2373" s="1">
        <v>0.98484848484848397</v>
      </c>
      <c r="M2373" s="1">
        <v>0.93548387096774099</v>
      </c>
      <c r="N2373" s="2">
        <v>4.3399999999999898E-39</v>
      </c>
      <c r="O2373" t="b">
        <v>1</v>
      </c>
    </row>
    <row r="2374" spans="1:15" x14ac:dyDescent="0.25">
      <c r="A2374">
        <v>2668730553</v>
      </c>
      <c r="B2374" t="s">
        <v>5038</v>
      </c>
      <c r="C2374" t="s">
        <v>171</v>
      </c>
      <c r="D2374" t="s">
        <v>3</v>
      </c>
      <c r="E2374" t="s">
        <v>2</v>
      </c>
      <c r="F2374" t="s">
        <v>5037</v>
      </c>
      <c r="G2374">
        <v>403</v>
      </c>
      <c r="H2374">
        <v>329356</v>
      </c>
      <c r="I2374">
        <v>330564</v>
      </c>
      <c r="J2374" t="s">
        <v>1</v>
      </c>
      <c r="K2374" s="9">
        <v>0.26100000000000001</v>
      </c>
      <c r="L2374" s="1">
        <v>0.98484848484848397</v>
      </c>
      <c r="M2374" s="1">
        <v>0.93548387096774099</v>
      </c>
      <c r="N2374" s="2">
        <v>4.3399999999999898E-39</v>
      </c>
      <c r="O2374" t="b">
        <v>1</v>
      </c>
    </row>
    <row r="2375" spans="1:15" x14ac:dyDescent="0.25">
      <c r="A2375">
        <v>2674158179</v>
      </c>
      <c r="B2375" t="s">
        <v>5041</v>
      </c>
      <c r="C2375" t="s">
        <v>5040</v>
      </c>
      <c r="D2375" t="s">
        <v>3</v>
      </c>
      <c r="E2375" t="s">
        <v>2</v>
      </c>
      <c r="F2375" t="s">
        <v>5039</v>
      </c>
      <c r="G2375">
        <v>439</v>
      </c>
      <c r="H2375">
        <v>257</v>
      </c>
      <c r="I2375">
        <v>1573</v>
      </c>
      <c r="J2375" t="s">
        <v>15</v>
      </c>
      <c r="K2375" s="9">
        <v>0.26100000000000001</v>
      </c>
      <c r="L2375" s="1">
        <v>0.95670995670995596</v>
      </c>
      <c r="M2375" s="1">
        <v>0.94988610478359903</v>
      </c>
      <c r="N2375" s="2">
        <v>1.19E-37</v>
      </c>
      <c r="O2375" t="b">
        <v>0</v>
      </c>
    </row>
    <row r="2376" spans="1:15" x14ac:dyDescent="0.25">
      <c r="A2376">
        <v>2674632036</v>
      </c>
      <c r="B2376" t="s">
        <v>5043</v>
      </c>
      <c r="C2376" t="s">
        <v>171</v>
      </c>
      <c r="D2376" t="s">
        <v>3</v>
      </c>
      <c r="E2376" t="s">
        <v>2</v>
      </c>
      <c r="F2376" t="s">
        <v>5042</v>
      </c>
      <c r="G2376">
        <v>403</v>
      </c>
      <c r="H2376">
        <v>279170</v>
      </c>
      <c r="I2376">
        <v>280378</v>
      </c>
      <c r="J2376" t="s">
        <v>1</v>
      </c>
      <c r="K2376" s="9">
        <v>0.26100000000000001</v>
      </c>
      <c r="L2376" s="1">
        <v>0.98484848484848397</v>
      </c>
      <c r="M2376" s="1">
        <v>0.93548387096774099</v>
      </c>
      <c r="N2376" s="2">
        <v>4.3399999999999898E-39</v>
      </c>
      <c r="O2376" t="b">
        <v>1</v>
      </c>
    </row>
    <row r="2377" spans="1:15" x14ac:dyDescent="0.25">
      <c r="A2377">
        <v>2694291618</v>
      </c>
      <c r="B2377" t="s">
        <v>5045</v>
      </c>
      <c r="C2377" t="s">
        <v>171</v>
      </c>
      <c r="D2377" t="s">
        <v>3</v>
      </c>
      <c r="E2377" t="s">
        <v>2</v>
      </c>
      <c r="F2377" t="s">
        <v>5044</v>
      </c>
      <c r="G2377">
        <v>403</v>
      </c>
      <c r="H2377">
        <v>2507</v>
      </c>
      <c r="I2377">
        <v>3715</v>
      </c>
      <c r="J2377" t="s">
        <v>15</v>
      </c>
      <c r="K2377" s="9">
        <v>0.26100000000000001</v>
      </c>
      <c r="L2377" s="1">
        <v>0.98484848484848397</v>
      </c>
      <c r="M2377" s="1">
        <v>0.93548387096774099</v>
      </c>
      <c r="N2377" s="2">
        <v>4.3399999999999898E-39</v>
      </c>
      <c r="O2377" t="b">
        <v>1</v>
      </c>
    </row>
    <row r="2378" spans="1:15" x14ac:dyDescent="0.25">
      <c r="A2378">
        <v>2697721200</v>
      </c>
      <c r="B2378" t="s">
        <v>5047</v>
      </c>
      <c r="C2378" t="s">
        <v>171</v>
      </c>
      <c r="D2378" t="s">
        <v>3</v>
      </c>
      <c r="E2378" t="s">
        <v>2</v>
      </c>
      <c r="F2378" t="s">
        <v>5046</v>
      </c>
      <c r="G2378">
        <v>403</v>
      </c>
      <c r="H2378">
        <v>2508</v>
      </c>
      <c r="I2378">
        <v>3716</v>
      </c>
      <c r="J2378" t="s">
        <v>15</v>
      </c>
      <c r="K2378" s="9">
        <v>0.26100000000000001</v>
      </c>
      <c r="L2378" s="1">
        <v>0.98484848484848397</v>
      </c>
      <c r="M2378" s="1">
        <v>0.93548387096774099</v>
      </c>
      <c r="N2378" s="2">
        <v>4.3399999999999898E-39</v>
      </c>
      <c r="O2378" t="b">
        <v>1</v>
      </c>
    </row>
    <row r="2379" spans="1:15" x14ac:dyDescent="0.25">
      <c r="A2379">
        <v>2701641328</v>
      </c>
      <c r="B2379" t="s">
        <v>5049</v>
      </c>
      <c r="C2379" t="s">
        <v>171</v>
      </c>
      <c r="D2379" t="s">
        <v>3</v>
      </c>
      <c r="E2379" t="s">
        <v>2</v>
      </c>
      <c r="F2379" t="s">
        <v>5048</v>
      </c>
      <c r="G2379">
        <v>403</v>
      </c>
      <c r="H2379">
        <v>41885</v>
      </c>
      <c r="I2379">
        <v>43093</v>
      </c>
      <c r="J2379" t="s">
        <v>15</v>
      </c>
      <c r="K2379" s="9">
        <v>0.26100000000000001</v>
      </c>
      <c r="L2379" s="1">
        <v>0.98484848484848397</v>
      </c>
      <c r="M2379" s="1">
        <v>0.93548387096774099</v>
      </c>
      <c r="N2379" s="2">
        <v>4.3399999999999898E-39</v>
      </c>
      <c r="O2379" t="b">
        <v>1</v>
      </c>
    </row>
    <row r="2380" spans="1:15" x14ac:dyDescent="0.25">
      <c r="A2380">
        <v>2726543344</v>
      </c>
      <c r="B2380" t="s">
        <v>5051</v>
      </c>
      <c r="C2380" t="s">
        <v>4944</v>
      </c>
      <c r="D2380" t="s">
        <v>3</v>
      </c>
      <c r="E2380" t="s">
        <v>2</v>
      </c>
      <c r="F2380" t="s">
        <v>5050</v>
      </c>
      <c r="G2380">
        <v>403</v>
      </c>
      <c r="H2380">
        <v>3136</v>
      </c>
      <c r="I2380">
        <v>4344</v>
      </c>
      <c r="J2380" t="s">
        <v>15</v>
      </c>
      <c r="K2380" s="9">
        <v>0.26100000000000001</v>
      </c>
      <c r="L2380" s="1">
        <v>0.98484848484848397</v>
      </c>
      <c r="M2380" s="1">
        <v>0.93548387096774099</v>
      </c>
      <c r="N2380" s="2">
        <v>3.2099999999999998E-39</v>
      </c>
      <c r="O2380" t="b">
        <v>0</v>
      </c>
    </row>
    <row r="2381" spans="1:15" x14ac:dyDescent="0.25">
      <c r="A2381">
        <v>2582735537</v>
      </c>
      <c r="B2381" t="s">
        <v>5053</v>
      </c>
      <c r="C2381" t="s">
        <v>261</v>
      </c>
      <c r="D2381" t="s">
        <v>4963</v>
      </c>
      <c r="E2381" t="s">
        <v>2</v>
      </c>
      <c r="F2381" t="s">
        <v>5052</v>
      </c>
      <c r="G2381">
        <v>418</v>
      </c>
      <c r="H2381">
        <v>1440</v>
      </c>
      <c r="I2381">
        <v>2693</v>
      </c>
      <c r="J2381" t="s">
        <v>1</v>
      </c>
      <c r="K2381" s="9">
        <v>0.26</v>
      </c>
      <c r="L2381" s="1">
        <v>0.92424242424242398</v>
      </c>
      <c r="M2381" s="1">
        <v>0.92583732057416201</v>
      </c>
      <c r="N2381" s="2">
        <v>1.9599999999999999E-35</v>
      </c>
      <c r="O2381" t="b">
        <v>0</v>
      </c>
    </row>
    <row r="2382" spans="1:15" x14ac:dyDescent="0.25">
      <c r="A2382">
        <v>2595321640</v>
      </c>
      <c r="B2382" t="s">
        <v>5055</v>
      </c>
      <c r="C2382" t="s">
        <v>4812</v>
      </c>
      <c r="D2382" t="s">
        <v>210</v>
      </c>
      <c r="E2382" t="s">
        <v>2</v>
      </c>
      <c r="F2382" t="s">
        <v>5054</v>
      </c>
      <c r="G2382">
        <v>439</v>
      </c>
      <c r="H2382">
        <v>476857</v>
      </c>
      <c r="I2382">
        <v>478173</v>
      </c>
      <c r="J2382" t="s">
        <v>15</v>
      </c>
      <c r="K2382" s="9">
        <v>0.26</v>
      </c>
      <c r="L2382" s="1">
        <v>0.95670995670995596</v>
      </c>
      <c r="M2382" s="1">
        <v>0.94988610478359903</v>
      </c>
      <c r="N2382" s="2">
        <v>2.9299999999999898E-37</v>
      </c>
      <c r="O2382" t="b">
        <v>0</v>
      </c>
    </row>
    <row r="2383" spans="1:15" x14ac:dyDescent="0.25">
      <c r="A2383">
        <v>2632494333</v>
      </c>
      <c r="B2383" t="s">
        <v>5058</v>
      </c>
      <c r="C2383" t="s">
        <v>5057</v>
      </c>
      <c r="D2383" t="s">
        <v>210</v>
      </c>
      <c r="E2383" t="s">
        <v>2</v>
      </c>
      <c r="F2383" t="s">
        <v>5056</v>
      </c>
      <c r="G2383">
        <v>443</v>
      </c>
      <c r="H2383">
        <v>9552</v>
      </c>
      <c r="I2383">
        <v>10880</v>
      </c>
      <c r="J2383" t="s">
        <v>1</v>
      </c>
      <c r="K2383" s="9">
        <v>0.26</v>
      </c>
      <c r="L2383" s="1">
        <v>0.96103896103896103</v>
      </c>
      <c r="M2383" s="1">
        <v>0.94582392776523705</v>
      </c>
      <c r="N2383" s="2">
        <v>2.1699999999999998E-37</v>
      </c>
      <c r="O2383" t="b">
        <v>0</v>
      </c>
    </row>
    <row r="2384" spans="1:15" x14ac:dyDescent="0.25">
      <c r="A2384">
        <v>2673057234</v>
      </c>
      <c r="B2384" t="s">
        <v>5060</v>
      </c>
      <c r="C2384" t="s">
        <v>5060</v>
      </c>
      <c r="D2384" t="s">
        <v>210</v>
      </c>
      <c r="E2384" t="s">
        <v>2</v>
      </c>
      <c r="F2384" t="s">
        <v>5059</v>
      </c>
      <c r="G2384">
        <v>439</v>
      </c>
      <c r="H2384">
        <v>111010</v>
      </c>
      <c r="I2384">
        <v>112326</v>
      </c>
      <c r="J2384" t="s">
        <v>1</v>
      </c>
      <c r="K2384" s="9">
        <v>0.26</v>
      </c>
      <c r="L2384" s="1">
        <v>0.95454545454545403</v>
      </c>
      <c r="M2384" s="1">
        <v>0.94760820045558003</v>
      </c>
      <c r="N2384" s="2">
        <v>2.9299999999999898E-37</v>
      </c>
      <c r="O2384" t="b">
        <v>0</v>
      </c>
    </row>
    <row r="2385" spans="1:15" x14ac:dyDescent="0.25">
      <c r="A2385">
        <v>2744537303</v>
      </c>
      <c r="B2385" t="s">
        <v>5062</v>
      </c>
      <c r="C2385" t="s">
        <v>5062</v>
      </c>
      <c r="D2385" t="s">
        <v>210</v>
      </c>
      <c r="E2385" t="s">
        <v>2</v>
      </c>
      <c r="F2385" t="s">
        <v>5061</v>
      </c>
      <c r="G2385">
        <v>439</v>
      </c>
      <c r="H2385">
        <v>265037</v>
      </c>
      <c r="I2385">
        <v>266353</v>
      </c>
      <c r="J2385" t="s">
        <v>1</v>
      </c>
      <c r="K2385" s="9">
        <v>0.26</v>
      </c>
      <c r="L2385" s="1">
        <v>0.95454545454545403</v>
      </c>
      <c r="M2385" s="1">
        <v>0.94760820045558003</v>
      </c>
      <c r="N2385" s="2">
        <v>2.9299999999999898E-37</v>
      </c>
      <c r="O2385" t="b">
        <v>0</v>
      </c>
    </row>
    <row r="2386" spans="1:15" x14ac:dyDescent="0.25">
      <c r="A2386">
        <v>2611860443</v>
      </c>
      <c r="B2386" t="s">
        <v>5065</v>
      </c>
      <c r="C2386" t="s">
        <v>5064</v>
      </c>
      <c r="D2386" t="s">
        <v>3</v>
      </c>
      <c r="E2386" t="s">
        <v>2</v>
      </c>
      <c r="F2386" t="s">
        <v>5063</v>
      </c>
      <c r="G2386">
        <v>409</v>
      </c>
      <c r="H2386">
        <v>5835</v>
      </c>
      <c r="I2386">
        <v>7061</v>
      </c>
      <c r="J2386" t="s">
        <v>1</v>
      </c>
      <c r="K2386" s="9">
        <v>0.25900000000000001</v>
      </c>
      <c r="L2386" s="1">
        <v>0.96969696969696895</v>
      </c>
      <c r="M2386" s="1">
        <v>0.91442542787285996</v>
      </c>
      <c r="N2386" s="2">
        <v>2.1699999999999998E-37</v>
      </c>
      <c r="O2386" t="b">
        <v>0</v>
      </c>
    </row>
    <row r="2387" spans="1:15" x14ac:dyDescent="0.25">
      <c r="A2387">
        <v>2631244143</v>
      </c>
      <c r="B2387" t="s">
        <v>5068</v>
      </c>
      <c r="C2387" t="s">
        <v>5067</v>
      </c>
      <c r="D2387" t="s">
        <v>4963</v>
      </c>
      <c r="E2387" t="s">
        <v>2</v>
      </c>
      <c r="F2387" t="s">
        <v>5066</v>
      </c>
      <c r="G2387">
        <v>428</v>
      </c>
      <c r="H2387">
        <v>317619</v>
      </c>
      <c r="I2387">
        <v>318902</v>
      </c>
      <c r="J2387" t="s">
        <v>1</v>
      </c>
      <c r="K2387" s="9">
        <v>0.25900000000000001</v>
      </c>
      <c r="L2387" s="1">
        <v>0.93506493506493504</v>
      </c>
      <c r="M2387" s="1">
        <v>0.91822429906542002</v>
      </c>
      <c r="N2387" s="2">
        <v>1.4499999999999899E-35</v>
      </c>
      <c r="O2387" t="b">
        <v>0</v>
      </c>
    </row>
    <row r="2388" spans="1:15" x14ac:dyDescent="0.25">
      <c r="A2388">
        <v>2637802088</v>
      </c>
      <c r="B2388" t="s">
        <v>5071</v>
      </c>
      <c r="C2388" t="s">
        <v>5070</v>
      </c>
      <c r="D2388" t="s">
        <v>4963</v>
      </c>
      <c r="E2388" t="s">
        <v>2</v>
      </c>
      <c r="F2388" t="s">
        <v>5069</v>
      </c>
      <c r="G2388">
        <v>413</v>
      </c>
      <c r="H2388">
        <v>70259</v>
      </c>
      <c r="I2388">
        <v>71497</v>
      </c>
      <c r="J2388" t="s">
        <v>1</v>
      </c>
      <c r="K2388" s="9">
        <v>0.25900000000000001</v>
      </c>
      <c r="L2388" s="1">
        <v>0.92640692640692601</v>
      </c>
      <c r="M2388" s="1">
        <v>0.92009685230024196</v>
      </c>
      <c r="N2388" s="2">
        <v>3.57E-35</v>
      </c>
      <c r="O2388" t="b">
        <v>0</v>
      </c>
    </row>
    <row r="2389" spans="1:15" x14ac:dyDescent="0.25">
      <c r="A2389">
        <v>2640642615</v>
      </c>
      <c r="B2389" t="s">
        <v>5073</v>
      </c>
      <c r="C2389" t="s">
        <v>5067</v>
      </c>
      <c r="D2389" t="s">
        <v>4963</v>
      </c>
      <c r="E2389" t="s">
        <v>2</v>
      </c>
      <c r="F2389" t="s">
        <v>5072</v>
      </c>
      <c r="G2389">
        <v>428</v>
      </c>
      <c r="H2389">
        <v>154522</v>
      </c>
      <c r="I2389">
        <v>155805</v>
      </c>
      <c r="J2389" t="s">
        <v>1</v>
      </c>
      <c r="K2389" s="9">
        <v>0.25900000000000001</v>
      </c>
      <c r="L2389" s="1">
        <v>0.93506493506493504</v>
      </c>
      <c r="M2389" s="1">
        <v>0.91822429906542002</v>
      </c>
      <c r="N2389" s="2">
        <v>1.4499999999999899E-35</v>
      </c>
      <c r="O2389" t="b">
        <v>0</v>
      </c>
    </row>
    <row r="2390" spans="1:15" x14ac:dyDescent="0.25">
      <c r="A2390">
        <v>2665920393</v>
      </c>
      <c r="B2390" t="s">
        <v>5077</v>
      </c>
      <c r="C2390" t="s">
        <v>5076</v>
      </c>
      <c r="D2390" t="s">
        <v>5075</v>
      </c>
      <c r="E2390" t="s">
        <v>2</v>
      </c>
      <c r="F2390" t="s">
        <v>5074</v>
      </c>
      <c r="G2390">
        <v>428</v>
      </c>
      <c r="H2390">
        <v>12039</v>
      </c>
      <c r="I2390">
        <v>13322</v>
      </c>
      <c r="J2390" t="s">
        <v>15</v>
      </c>
      <c r="K2390" s="9">
        <v>0.25900000000000001</v>
      </c>
      <c r="L2390" s="1">
        <v>0.93506493506493504</v>
      </c>
      <c r="M2390" s="1">
        <v>0.91822429906542002</v>
      </c>
      <c r="N2390" s="2">
        <v>1.4499999999999899E-35</v>
      </c>
      <c r="O2390" t="b">
        <v>0</v>
      </c>
    </row>
    <row r="2391" spans="1:15" x14ac:dyDescent="0.25">
      <c r="A2391">
        <v>2667906561</v>
      </c>
      <c r="B2391" t="s">
        <v>5080</v>
      </c>
      <c r="C2391" t="s">
        <v>5079</v>
      </c>
      <c r="D2391" t="s">
        <v>3</v>
      </c>
      <c r="E2391" t="s">
        <v>2</v>
      </c>
      <c r="F2391" t="s">
        <v>5078</v>
      </c>
      <c r="G2391">
        <v>401</v>
      </c>
      <c r="H2391">
        <v>265333</v>
      </c>
      <c r="I2391">
        <v>266535</v>
      </c>
      <c r="J2391" t="s">
        <v>1</v>
      </c>
      <c r="K2391" s="9">
        <v>0.25900000000000001</v>
      </c>
      <c r="L2391" s="1">
        <v>0.94155844155844104</v>
      </c>
      <c r="M2391" s="1">
        <v>0.90773067331670798</v>
      </c>
      <c r="N2391" s="2">
        <v>3.24999999999999E-36</v>
      </c>
      <c r="O2391" t="b">
        <v>0</v>
      </c>
    </row>
    <row r="2392" spans="1:15" x14ac:dyDescent="0.25">
      <c r="A2392">
        <v>2701804279</v>
      </c>
      <c r="B2392" t="s">
        <v>5082</v>
      </c>
      <c r="C2392" t="s">
        <v>5076</v>
      </c>
      <c r="D2392" t="s">
        <v>5075</v>
      </c>
      <c r="E2392" t="s">
        <v>2</v>
      </c>
      <c r="F2392" t="s">
        <v>5081</v>
      </c>
      <c r="G2392">
        <v>428</v>
      </c>
      <c r="H2392">
        <v>984</v>
      </c>
      <c r="I2392">
        <v>2267</v>
      </c>
      <c r="J2392" t="s">
        <v>15</v>
      </c>
      <c r="K2392" s="9">
        <v>0.25900000000000001</v>
      </c>
      <c r="L2392" s="1">
        <v>0.93506493506493504</v>
      </c>
      <c r="M2392" s="1">
        <v>0.91822429906542002</v>
      </c>
      <c r="N2392" s="2">
        <v>1.4499999999999899E-35</v>
      </c>
      <c r="O2392" t="b">
        <v>0</v>
      </c>
    </row>
    <row r="2393" spans="1:15" x14ac:dyDescent="0.25">
      <c r="A2393">
        <v>2728078816</v>
      </c>
      <c r="B2393" t="s">
        <v>5084</v>
      </c>
      <c r="C2393" t="s">
        <v>5079</v>
      </c>
      <c r="D2393" t="s">
        <v>3</v>
      </c>
      <c r="E2393" t="s">
        <v>2</v>
      </c>
      <c r="F2393" t="s">
        <v>5083</v>
      </c>
      <c r="G2393">
        <v>401</v>
      </c>
      <c r="H2393">
        <v>58536</v>
      </c>
      <c r="I2393">
        <v>59738</v>
      </c>
      <c r="J2393" t="s">
        <v>15</v>
      </c>
      <c r="K2393" s="9">
        <v>0.25900000000000001</v>
      </c>
      <c r="L2393" s="1">
        <v>0.94155844155844104</v>
      </c>
      <c r="M2393" s="1">
        <v>0.90773067331670798</v>
      </c>
      <c r="N2393" s="2">
        <v>3.24999999999999E-36</v>
      </c>
      <c r="O2393" t="b">
        <v>0</v>
      </c>
    </row>
    <row r="2394" spans="1:15" x14ac:dyDescent="0.25">
      <c r="A2394">
        <v>2236662362</v>
      </c>
      <c r="B2394" t="s">
        <v>5087</v>
      </c>
      <c r="C2394" t="s">
        <v>5086</v>
      </c>
      <c r="D2394" t="s">
        <v>4963</v>
      </c>
      <c r="E2394" t="s">
        <v>2</v>
      </c>
      <c r="F2394" t="s">
        <v>5085</v>
      </c>
      <c r="G2394">
        <v>406</v>
      </c>
      <c r="H2394">
        <v>2705</v>
      </c>
      <c r="I2394">
        <v>3922</v>
      </c>
      <c r="J2394" t="s">
        <v>1</v>
      </c>
      <c r="K2394" s="9">
        <v>0.25800000000000001</v>
      </c>
      <c r="L2394" s="1">
        <v>0.93290043290043201</v>
      </c>
      <c r="M2394" s="1">
        <v>0.93596059113300401</v>
      </c>
      <c r="N2394" s="2">
        <v>1.9599999999999999E-35</v>
      </c>
      <c r="O2394" t="b">
        <v>0</v>
      </c>
    </row>
    <row r="2395" spans="1:15" x14ac:dyDescent="0.25">
      <c r="A2395">
        <v>2516632754</v>
      </c>
      <c r="B2395" t="s">
        <v>5090</v>
      </c>
      <c r="C2395" t="s">
        <v>5089</v>
      </c>
      <c r="D2395" t="s">
        <v>4963</v>
      </c>
      <c r="E2395" t="s">
        <v>2</v>
      </c>
      <c r="F2395" t="s">
        <v>5088</v>
      </c>
      <c r="G2395">
        <v>431</v>
      </c>
      <c r="H2395">
        <v>2624891</v>
      </c>
      <c r="I2395">
        <v>2626183</v>
      </c>
      <c r="J2395" t="s">
        <v>1</v>
      </c>
      <c r="K2395" s="9">
        <v>0.25800000000000001</v>
      </c>
      <c r="L2395" s="1">
        <v>0.93722943722943697</v>
      </c>
      <c r="M2395" s="1">
        <v>0.90255220417633397</v>
      </c>
      <c r="N2395" s="2">
        <v>1.9599999999999999E-35</v>
      </c>
      <c r="O2395" t="b">
        <v>0</v>
      </c>
    </row>
    <row r="2396" spans="1:15" x14ac:dyDescent="0.25">
      <c r="A2396">
        <v>2516724674</v>
      </c>
      <c r="B2396" t="s">
        <v>5093</v>
      </c>
      <c r="C2396" t="s">
        <v>5092</v>
      </c>
      <c r="D2396" t="s">
        <v>3</v>
      </c>
      <c r="E2396" t="s">
        <v>2</v>
      </c>
      <c r="F2396" t="s">
        <v>5091</v>
      </c>
      <c r="G2396">
        <v>405</v>
      </c>
      <c r="H2396">
        <v>3233</v>
      </c>
      <c r="I2396">
        <v>4447</v>
      </c>
      <c r="J2396" t="s">
        <v>1</v>
      </c>
      <c r="K2396" s="9">
        <v>0.25800000000000001</v>
      </c>
      <c r="L2396" s="1">
        <v>0.95021645021644996</v>
      </c>
      <c r="M2396" s="1">
        <v>0.91851851851851796</v>
      </c>
      <c r="N2396" s="2">
        <v>4.3799999999999898E-36</v>
      </c>
      <c r="O2396" t="b">
        <v>0</v>
      </c>
    </row>
    <row r="2397" spans="1:15" x14ac:dyDescent="0.25">
      <c r="A2397">
        <v>2520461171</v>
      </c>
      <c r="B2397" t="s">
        <v>5096</v>
      </c>
      <c r="C2397" t="s">
        <v>5095</v>
      </c>
      <c r="D2397" t="s">
        <v>3</v>
      </c>
      <c r="E2397" t="s">
        <v>2</v>
      </c>
      <c r="F2397" t="s">
        <v>5094</v>
      </c>
      <c r="G2397">
        <v>406</v>
      </c>
      <c r="H2397">
        <v>432818</v>
      </c>
      <c r="I2397">
        <v>434035</v>
      </c>
      <c r="J2397" t="s">
        <v>1</v>
      </c>
      <c r="K2397" s="9">
        <v>0.25800000000000001</v>
      </c>
      <c r="L2397" s="1">
        <v>0.94155844155844104</v>
      </c>
      <c r="M2397" s="1">
        <v>0.91133004926108296</v>
      </c>
      <c r="N2397" s="2">
        <v>7.9800000000000001E-36</v>
      </c>
      <c r="O2397" t="b">
        <v>0</v>
      </c>
    </row>
    <row r="2398" spans="1:15" x14ac:dyDescent="0.25">
      <c r="A2398">
        <v>2619630208</v>
      </c>
      <c r="B2398" t="s">
        <v>5099</v>
      </c>
      <c r="C2398" t="s">
        <v>5098</v>
      </c>
      <c r="D2398" t="s">
        <v>4963</v>
      </c>
      <c r="E2398" t="s">
        <v>2</v>
      </c>
      <c r="F2398" t="s">
        <v>5097</v>
      </c>
      <c r="G2398">
        <v>405</v>
      </c>
      <c r="H2398">
        <v>52391</v>
      </c>
      <c r="I2398">
        <v>53605</v>
      </c>
      <c r="J2398" t="s">
        <v>15</v>
      </c>
      <c r="K2398" s="9">
        <v>0.25800000000000001</v>
      </c>
      <c r="L2398" s="1">
        <v>0.93290043290043201</v>
      </c>
      <c r="M2398" s="1">
        <v>0.93580246913580201</v>
      </c>
      <c r="N2398" s="2">
        <v>3.57E-35</v>
      </c>
      <c r="O2398" t="b">
        <v>0</v>
      </c>
    </row>
    <row r="2399" spans="1:15" x14ac:dyDescent="0.25">
      <c r="A2399">
        <v>2634744666</v>
      </c>
      <c r="B2399" t="s">
        <v>5102</v>
      </c>
      <c r="C2399" t="s">
        <v>5101</v>
      </c>
      <c r="D2399" t="s">
        <v>4963</v>
      </c>
      <c r="E2399" t="s">
        <v>2</v>
      </c>
      <c r="F2399" t="s">
        <v>5100</v>
      </c>
      <c r="G2399">
        <v>422</v>
      </c>
      <c r="H2399">
        <v>7644909</v>
      </c>
      <c r="I2399">
        <v>7646174</v>
      </c>
      <c r="J2399" t="s">
        <v>15</v>
      </c>
      <c r="K2399" s="9">
        <v>0.25800000000000001</v>
      </c>
      <c r="L2399" s="1">
        <v>0.93290043290043201</v>
      </c>
      <c r="M2399" s="1">
        <v>0.91232227488151596</v>
      </c>
      <c r="N2399" s="2">
        <v>1.9599999999999999E-35</v>
      </c>
      <c r="O2399" t="b">
        <v>0</v>
      </c>
    </row>
    <row r="2400" spans="1:15" x14ac:dyDescent="0.25">
      <c r="A2400">
        <v>2638775093</v>
      </c>
      <c r="B2400" t="s">
        <v>5105</v>
      </c>
      <c r="C2400" t="s">
        <v>5104</v>
      </c>
      <c r="D2400" t="s">
        <v>3</v>
      </c>
      <c r="E2400" t="s">
        <v>2</v>
      </c>
      <c r="F2400" t="s">
        <v>5103</v>
      </c>
      <c r="G2400">
        <v>403</v>
      </c>
      <c r="H2400">
        <v>37776</v>
      </c>
      <c r="I2400">
        <v>38984</v>
      </c>
      <c r="J2400" t="s">
        <v>15</v>
      </c>
      <c r="K2400" s="9">
        <v>0.25800000000000001</v>
      </c>
      <c r="L2400" s="1">
        <v>0.94155844155844104</v>
      </c>
      <c r="M2400" s="1">
        <v>0.91563275434243097</v>
      </c>
      <c r="N2400" s="2">
        <v>7.9800000000000001E-36</v>
      </c>
      <c r="O2400" t="b">
        <v>0</v>
      </c>
    </row>
    <row r="2401" spans="1:15" x14ac:dyDescent="0.25">
      <c r="A2401">
        <v>2640595771</v>
      </c>
      <c r="B2401" t="s">
        <v>5107</v>
      </c>
      <c r="C2401" t="s">
        <v>5067</v>
      </c>
      <c r="D2401" t="s">
        <v>4963</v>
      </c>
      <c r="E2401" t="s">
        <v>2</v>
      </c>
      <c r="F2401" t="s">
        <v>5106</v>
      </c>
      <c r="G2401">
        <v>428</v>
      </c>
      <c r="H2401">
        <v>137822</v>
      </c>
      <c r="I2401">
        <v>139105</v>
      </c>
      <c r="J2401" t="s">
        <v>1</v>
      </c>
      <c r="K2401" s="9">
        <v>0.25800000000000001</v>
      </c>
      <c r="L2401" s="1">
        <v>0.93506493506493504</v>
      </c>
      <c r="M2401" s="1">
        <v>0.91822429906542002</v>
      </c>
      <c r="N2401" s="2">
        <v>1.9599999999999999E-35</v>
      </c>
      <c r="O2401" t="b">
        <v>0</v>
      </c>
    </row>
    <row r="2402" spans="1:15" x14ac:dyDescent="0.25">
      <c r="A2402">
        <v>2647522318</v>
      </c>
      <c r="B2402" t="s">
        <v>5110</v>
      </c>
      <c r="C2402" t="s">
        <v>5109</v>
      </c>
      <c r="D2402" t="s">
        <v>3</v>
      </c>
      <c r="E2402" t="s">
        <v>2</v>
      </c>
      <c r="F2402" t="s">
        <v>5108</v>
      </c>
      <c r="G2402">
        <v>410</v>
      </c>
      <c r="H2402">
        <v>371</v>
      </c>
      <c r="I2402">
        <v>1600</v>
      </c>
      <c r="J2402" t="s">
        <v>1</v>
      </c>
      <c r="K2402" s="9">
        <v>0.25800000000000001</v>
      </c>
      <c r="L2402" s="1">
        <v>0.96969696969696895</v>
      </c>
      <c r="M2402" s="1">
        <v>0.91463414634146301</v>
      </c>
      <c r="N2402" s="2">
        <v>2.9299999999999898E-37</v>
      </c>
      <c r="O2402" t="b">
        <v>0</v>
      </c>
    </row>
    <row r="2403" spans="1:15" x14ac:dyDescent="0.25">
      <c r="A2403">
        <v>2690470052</v>
      </c>
      <c r="B2403" t="s">
        <v>5112</v>
      </c>
      <c r="C2403" t="s">
        <v>5112</v>
      </c>
      <c r="D2403" t="s">
        <v>210</v>
      </c>
      <c r="E2403" t="s">
        <v>2</v>
      </c>
      <c r="F2403" t="s">
        <v>5111</v>
      </c>
      <c r="G2403">
        <v>443</v>
      </c>
      <c r="H2403">
        <v>176263</v>
      </c>
      <c r="I2403">
        <v>177591</v>
      </c>
      <c r="J2403" t="s">
        <v>1</v>
      </c>
      <c r="K2403" s="9">
        <v>0.25800000000000001</v>
      </c>
      <c r="L2403" s="1">
        <v>0.95670995670995596</v>
      </c>
      <c r="M2403" s="1">
        <v>0.95033860045146701</v>
      </c>
      <c r="N2403" s="2">
        <v>1.3199999999999999E-36</v>
      </c>
      <c r="O2403" t="b">
        <v>0</v>
      </c>
    </row>
    <row r="2404" spans="1:15" x14ac:dyDescent="0.25">
      <c r="A2404">
        <v>2519851983</v>
      </c>
      <c r="B2404" t="s">
        <v>5115</v>
      </c>
      <c r="C2404" t="s">
        <v>5114</v>
      </c>
      <c r="D2404" t="s">
        <v>210</v>
      </c>
      <c r="E2404" t="s">
        <v>2</v>
      </c>
      <c r="F2404" t="s">
        <v>5113</v>
      </c>
      <c r="G2404">
        <v>439</v>
      </c>
      <c r="H2404">
        <v>91927</v>
      </c>
      <c r="I2404">
        <v>93243</v>
      </c>
      <c r="J2404" t="s">
        <v>15</v>
      </c>
      <c r="K2404" s="9">
        <v>0.25700000000000001</v>
      </c>
      <c r="L2404" s="1">
        <v>0.95887445887445799</v>
      </c>
      <c r="M2404" s="1">
        <v>0.95216400911161703</v>
      </c>
      <c r="N2404" s="2">
        <v>3.24999999999999E-36</v>
      </c>
      <c r="O2404" t="b">
        <v>0</v>
      </c>
    </row>
    <row r="2405" spans="1:15" x14ac:dyDescent="0.25">
      <c r="A2405">
        <v>2520531482</v>
      </c>
      <c r="B2405" t="s">
        <v>5117</v>
      </c>
      <c r="C2405" t="s">
        <v>5117</v>
      </c>
      <c r="D2405" t="s">
        <v>4963</v>
      </c>
      <c r="E2405" t="s">
        <v>2</v>
      </c>
      <c r="F2405" t="s">
        <v>5116</v>
      </c>
      <c r="G2405">
        <v>430</v>
      </c>
      <c r="H2405">
        <v>168744</v>
      </c>
      <c r="I2405">
        <v>170033</v>
      </c>
      <c r="J2405" t="s">
        <v>1</v>
      </c>
      <c r="K2405" s="9">
        <v>0.25700000000000001</v>
      </c>
      <c r="L2405" s="1">
        <v>0.93290043290043201</v>
      </c>
      <c r="M2405" s="1">
        <v>0.90465116279069702</v>
      </c>
      <c r="N2405" s="2">
        <v>6.4999999999999999E-35</v>
      </c>
      <c r="O2405" t="b">
        <v>0</v>
      </c>
    </row>
    <row r="2406" spans="1:15" x14ac:dyDescent="0.25">
      <c r="A2406">
        <v>2525141179</v>
      </c>
      <c r="B2406" t="s">
        <v>5120</v>
      </c>
      <c r="C2406" t="s">
        <v>5119</v>
      </c>
      <c r="D2406" t="s">
        <v>3</v>
      </c>
      <c r="E2406" t="s">
        <v>2</v>
      </c>
      <c r="F2406" t="s">
        <v>5118</v>
      </c>
      <c r="G2406">
        <v>400</v>
      </c>
      <c r="H2406">
        <v>393084</v>
      </c>
      <c r="I2406">
        <v>394283</v>
      </c>
      <c r="J2406" t="s">
        <v>1</v>
      </c>
      <c r="K2406" s="9">
        <v>0.25700000000000001</v>
      </c>
      <c r="L2406" s="1">
        <v>0.93722943722943697</v>
      </c>
      <c r="M2406" s="1">
        <v>0.90749999999999997</v>
      </c>
      <c r="N2406" s="2">
        <v>3.57E-35</v>
      </c>
      <c r="O2406" t="b">
        <v>0</v>
      </c>
    </row>
    <row r="2407" spans="1:15" x14ac:dyDescent="0.25">
      <c r="A2407">
        <v>2571051945</v>
      </c>
      <c r="B2407" t="s">
        <v>5123</v>
      </c>
      <c r="C2407" t="s">
        <v>5122</v>
      </c>
      <c r="D2407" t="s">
        <v>210</v>
      </c>
      <c r="E2407" t="s">
        <v>2</v>
      </c>
      <c r="F2407" t="s">
        <v>5121</v>
      </c>
      <c r="G2407">
        <v>436</v>
      </c>
      <c r="H2407">
        <v>128274</v>
      </c>
      <c r="I2407">
        <v>129581</v>
      </c>
      <c r="J2407" t="s">
        <v>15</v>
      </c>
      <c r="K2407" s="9">
        <v>0.25700000000000001</v>
      </c>
      <c r="L2407" s="1">
        <v>0.94805194805194803</v>
      </c>
      <c r="M2407" s="1">
        <v>0.903669724770642</v>
      </c>
      <c r="N2407" s="2">
        <v>7.9800000000000001E-36</v>
      </c>
      <c r="O2407" t="b">
        <v>0</v>
      </c>
    </row>
    <row r="2408" spans="1:15" x14ac:dyDescent="0.25">
      <c r="A2408">
        <v>2619644932</v>
      </c>
      <c r="B2408" t="s">
        <v>5125</v>
      </c>
      <c r="C2408" t="s">
        <v>5125</v>
      </c>
      <c r="D2408" t="s">
        <v>3</v>
      </c>
      <c r="E2408" t="s">
        <v>2</v>
      </c>
      <c r="F2408" t="s">
        <v>5124</v>
      </c>
      <c r="G2408">
        <v>400</v>
      </c>
      <c r="H2408">
        <v>1319353</v>
      </c>
      <c r="I2408">
        <v>1320552</v>
      </c>
      <c r="J2408" t="s">
        <v>1</v>
      </c>
      <c r="K2408" s="9">
        <v>0.25700000000000001</v>
      </c>
      <c r="L2408" s="1">
        <v>0.94155844155844104</v>
      </c>
      <c r="M2408" s="1">
        <v>0.92249999999999999</v>
      </c>
      <c r="N2408" s="2">
        <v>1.9599999999999999E-35</v>
      </c>
      <c r="O2408" t="b">
        <v>0</v>
      </c>
    </row>
    <row r="2409" spans="1:15" x14ac:dyDescent="0.25">
      <c r="A2409">
        <v>2626531005</v>
      </c>
      <c r="B2409" t="s">
        <v>5128</v>
      </c>
      <c r="C2409" t="s">
        <v>5127</v>
      </c>
      <c r="D2409" t="s">
        <v>261</v>
      </c>
      <c r="E2409" t="s">
        <v>2</v>
      </c>
      <c r="F2409" t="s">
        <v>5126</v>
      </c>
      <c r="G2409">
        <v>428</v>
      </c>
      <c r="H2409">
        <v>4533</v>
      </c>
      <c r="I2409">
        <v>5816</v>
      </c>
      <c r="J2409" t="s">
        <v>15</v>
      </c>
      <c r="K2409" s="9">
        <v>0.25700000000000001</v>
      </c>
      <c r="L2409" s="1">
        <v>0.96753246753246702</v>
      </c>
      <c r="M2409" s="1">
        <v>0.93691588785046698</v>
      </c>
      <c r="N2409" s="2">
        <v>9.7700000000000006E-37</v>
      </c>
      <c r="O2409" t="b">
        <v>0</v>
      </c>
    </row>
    <row r="2410" spans="1:15" x14ac:dyDescent="0.25">
      <c r="A2410">
        <v>2639054872</v>
      </c>
      <c r="B2410" t="s">
        <v>166</v>
      </c>
      <c r="C2410" t="s">
        <v>165</v>
      </c>
      <c r="D2410" t="s">
        <v>3</v>
      </c>
      <c r="E2410" t="s">
        <v>2</v>
      </c>
      <c r="F2410" t="s">
        <v>164</v>
      </c>
      <c r="G2410">
        <v>406</v>
      </c>
      <c r="H2410">
        <v>1548284</v>
      </c>
      <c r="I2410">
        <v>1549501</v>
      </c>
      <c r="J2410" t="s">
        <v>1</v>
      </c>
      <c r="K2410" s="9">
        <v>0.25700000000000001</v>
      </c>
      <c r="L2410" s="1">
        <v>0.94805194805194803</v>
      </c>
      <c r="M2410" s="1">
        <v>0.91379310344827502</v>
      </c>
      <c r="N2410" s="2">
        <v>1.4499999999999899E-35</v>
      </c>
      <c r="O2410" t="b">
        <v>0</v>
      </c>
    </row>
    <row r="2411" spans="1:15" x14ac:dyDescent="0.25">
      <c r="A2411">
        <v>2640627511</v>
      </c>
      <c r="B2411" t="s">
        <v>5131</v>
      </c>
      <c r="C2411" t="s">
        <v>5130</v>
      </c>
      <c r="D2411" t="s">
        <v>4465</v>
      </c>
      <c r="E2411" t="s">
        <v>2</v>
      </c>
      <c r="F2411" t="s">
        <v>5129</v>
      </c>
      <c r="G2411">
        <v>478</v>
      </c>
      <c r="H2411">
        <v>4082</v>
      </c>
      <c r="I2411">
        <v>5515</v>
      </c>
      <c r="J2411" t="s">
        <v>1</v>
      </c>
      <c r="K2411" s="9">
        <v>0.25700000000000001</v>
      </c>
      <c r="L2411" s="1">
        <v>0.945887445887445</v>
      </c>
      <c r="M2411" s="1">
        <v>0.93305439330543904</v>
      </c>
      <c r="N2411" s="2">
        <v>1.7799999999999901E-36</v>
      </c>
      <c r="O2411" t="b">
        <v>0</v>
      </c>
    </row>
    <row r="2412" spans="1:15" x14ac:dyDescent="0.25">
      <c r="A2412">
        <v>2678936976</v>
      </c>
      <c r="B2412" t="s">
        <v>5133</v>
      </c>
      <c r="C2412" t="s">
        <v>261</v>
      </c>
      <c r="D2412" t="s">
        <v>4963</v>
      </c>
      <c r="E2412" t="s">
        <v>2</v>
      </c>
      <c r="F2412" t="s">
        <v>5132</v>
      </c>
      <c r="G2412">
        <v>420</v>
      </c>
      <c r="H2412">
        <v>1025089</v>
      </c>
      <c r="I2412">
        <v>1026348</v>
      </c>
      <c r="J2412" t="s">
        <v>15</v>
      </c>
      <c r="K2412" s="9">
        <v>0.25700000000000001</v>
      </c>
      <c r="L2412" s="1">
        <v>0.93722943722943697</v>
      </c>
      <c r="M2412" s="1">
        <v>0.92619047619047601</v>
      </c>
      <c r="N2412" s="2">
        <v>3.57E-35</v>
      </c>
      <c r="O2412" t="b">
        <v>0</v>
      </c>
    </row>
    <row r="2413" spans="1:15" x14ac:dyDescent="0.25">
      <c r="A2413">
        <v>2690593505</v>
      </c>
      <c r="B2413" t="s">
        <v>5135</v>
      </c>
      <c r="C2413" t="s">
        <v>5135</v>
      </c>
      <c r="D2413" t="s">
        <v>210</v>
      </c>
      <c r="E2413" t="s">
        <v>2</v>
      </c>
      <c r="F2413" t="s">
        <v>5134</v>
      </c>
      <c r="G2413">
        <v>443</v>
      </c>
      <c r="H2413">
        <v>1821367</v>
      </c>
      <c r="I2413">
        <v>1822695</v>
      </c>
      <c r="J2413" t="s">
        <v>15</v>
      </c>
      <c r="K2413" s="9">
        <v>0.25700000000000001</v>
      </c>
      <c r="L2413" s="1">
        <v>0.95670995670995596</v>
      </c>
      <c r="M2413" s="1">
        <v>0.95033860045146701</v>
      </c>
      <c r="N2413" s="2">
        <v>3.24999999999999E-36</v>
      </c>
      <c r="O2413" t="b">
        <v>0</v>
      </c>
    </row>
    <row r="2414" spans="1:15" x14ac:dyDescent="0.25">
      <c r="A2414">
        <v>2695623886</v>
      </c>
      <c r="B2414" t="s">
        <v>5123</v>
      </c>
      <c r="C2414" t="s">
        <v>5122</v>
      </c>
      <c r="D2414" t="s">
        <v>210</v>
      </c>
      <c r="E2414" t="s">
        <v>2</v>
      </c>
      <c r="F2414" t="s">
        <v>5136</v>
      </c>
      <c r="G2414">
        <v>436</v>
      </c>
      <c r="H2414">
        <v>3723451</v>
      </c>
      <c r="I2414">
        <v>3724758</v>
      </c>
      <c r="J2414" t="s">
        <v>15</v>
      </c>
      <c r="K2414" s="9">
        <v>0.25700000000000001</v>
      </c>
      <c r="L2414" s="1">
        <v>0.94805194805194803</v>
      </c>
      <c r="M2414" s="1">
        <v>0.903669724770642</v>
      </c>
      <c r="N2414" s="2">
        <v>7.9800000000000001E-36</v>
      </c>
      <c r="O2414" t="b">
        <v>0</v>
      </c>
    </row>
    <row r="2415" spans="1:15" x14ac:dyDescent="0.25">
      <c r="A2415">
        <v>2724124300</v>
      </c>
      <c r="B2415" t="s">
        <v>5139</v>
      </c>
      <c r="C2415" t="s">
        <v>5138</v>
      </c>
      <c r="D2415" t="s">
        <v>4963</v>
      </c>
      <c r="E2415" t="s">
        <v>2</v>
      </c>
      <c r="F2415" t="s">
        <v>5137</v>
      </c>
      <c r="G2415">
        <v>411</v>
      </c>
      <c r="H2415">
        <v>1986911</v>
      </c>
      <c r="I2415">
        <v>1988143</v>
      </c>
      <c r="J2415" t="s">
        <v>1</v>
      </c>
      <c r="K2415" s="9">
        <v>0.25700000000000001</v>
      </c>
      <c r="L2415" s="1">
        <v>0.91125541125541099</v>
      </c>
      <c r="M2415" s="1">
        <v>0.91484184914841804</v>
      </c>
      <c r="N2415" s="2">
        <v>9.5999999999999996E-34</v>
      </c>
      <c r="O2415" t="b">
        <v>0</v>
      </c>
    </row>
    <row r="2416" spans="1:15" x14ac:dyDescent="0.25">
      <c r="A2416">
        <v>2744463683</v>
      </c>
      <c r="B2416" t="s">
        <v>449</v>
      </c>
      <c r="C2416" t="s">
        <v>449</v>
      </c>
      <c r="D2416" t="s">
        <v>3</v>
      </c>
      <c r="E2416" t="s">
        <v>2</v>
      </c>
      <c r="F2416" t="s">
        <v>5140</v>
      </c>
      <c r="G2416">
        <v>406</v>
      </c>
      <c r="H2416">
        <v>661180</v>
      </c>
      <c r="I2416">
        <v>662397</v>
      </c>
      <c r="J2416" t="s">
        <v>1</v>
      </c>
      <c r="K2416" s="9">
        <v>0.25700000000000001</v>
      </c>
      <c r="L2416" s="1">
        <v>0.94805194805194803</v>
      </c>
      <c r="M2416" s="1">
        <v>0.91379310344827502</v>
      </c>
      <c r="N2416" s="2">
        <v>1.4499999999999899E-35</v>
      </c>
      <c r="O2416" t="b">
        <v>0</v>
      </c>
    </row>
    <row r="2417" spans="1:15" x14ac:dyDescent="0.25">
      <c r="A2417">
        <v>2744488879</v>
      </c>
      <c r="B2417" t="s">
        <v>702</v>
      </c>
      <c r="C2417" t="s">
        <v>702</v>
      </c>
      <c r="D2417" t="s">
        <v>3</v>
      </c>
      <c r="E2417" t="s">
        <v>2</v>
      </c>
      <c r="F2417" t="s">
        <v>5141</v>
      </c>
      <c r="G2417">
        <v>406</v>
      </c>
      <c r="H2417">
        <v>90792</v>
      </c>
      <c r="I2417">
        <v>92009</v>
      </c>
      <c r="J2417" t="s">
        <v>1</v>
      </c>
      <c r="K2417" s="9">
        <v>0.25700000000000001</v>
      </c>
      <c r="L2417" s="1">
        <v>0.94805194805194803</v>
      </c>
      <c r="M2417" s="1">
        <v>0.91379310344827502</v>
      </c>
      <c r="N2417" s="2">
        <v>1.4499999999999899E-35</v>
      </c>
      <c r="O2417" t="b">
        <v>0</v>
      </c>
    </row>
    <row r="2418" spans="1:15" x14ac:dyDescent="0.25">
      <c r="A2418">
        <v>2600575246</v>
      </c>
      <c r="B2418" t="s">
        <v>5143</v>
      </c>
      <c r="C2418" t="s">
        <v>5067</v>
      </c>
      <c r="D2418" t="s">
        <v>4963</v>
      </c>
      <c r="E2418" t="s">
        <v>2</v>
      </c>
      <c r="F2418" t="s">
        <v>5142</v>
      </c>
      <c r="G2418">
        <v>428</v>
      </c>
      <c r="H2418">
        <v>278965</v>
      </c>
      <c r="I2418">
        <v>280248</v>
      </c>
      <c r="J2418" t="s">
        <v>15</v>
      </c>
      <c r="K2418" s="9">
        <v>0.25600000000000001</v>
      </c>
      <c r="L2418" s="1">
        <v>0.93506493506493504</v>
      </c>
      <c r="M2418" s="1">
        <v>0.91822429906542002</v>
      </c>
      <c r="N2418" s="2">
        <v>1.1799999999999999E-34</v>
      </c>
      <c r="O2418" t="b">
        <v>0</v>
      </c>
    </row>
    <row r="2419" spans="1:15" x14ac:dyDescent="0.25">
      <c r="A2419">
        <v>2606899934</v>
      </c>
      <c r="B2419" t="s">
        <v>5145</v>
      </c>
      <c r="C2419" t="s">
        <v>5145</v>
      </c>
      <c r="D2419" t="s">
        <v>3</v>
      </c>
      <c r="E2419" t="s">
        <v>2</v>
      </c>
      <c r="F2419" t="s">
        <v>5144</v>
      </c>
      <c r="G2419">
        <v>400</v>
      </c>
      <c r="H2419">
        <v>811218</v>
      </c>
      <c r="I2419">
        <v>812417</v>
      </c>
      <c r="J2419" t="s">
        <v>15</v>
      </c>
      <c r="K2419" s="9">
        <v>0.25600000000000001</v>
      </c>
      <c r="L2419" s="1">
        <v>0.93506493506493504</v>
      </c>
      <c r="M2419" s="1">
        <v>0.91500000000000004</v>
      </c>
      <c r="N2419" s="2">
        <v>8.7699999999999905E-35</v>
      </c>
      <c r="O2419" t="b">
        <v>0</v>
      </c>
    </row>
    <row r="2420" spans="1:15" x14ac:dyDescent="0.25">
      <c r="A2420">
        <v>2648261263</v>
      </c>
      <c r="B2420" t="s">
        <v>1463</v>
      </c>
      <c r="C2420" t="s">
        <v>1452</v>
      </c>
      <c r="D2420" t="s">
        <v>3</v>
      </c>
      <c r="E2420" t="s">
        <v>2</v>
      </c>
      <c r="F2420" t="s">
        <v>5146</v>
      </c>
      <c r="G2420">
        <v>403</v>
      </c>
      <c r="H2420">
        <v>63462</v>
      </c>
      <c r="I2420">
        <v>64670</v>
      </c>
      <c r="J2420" t="s">
        <v>15</v>
      </c>
      <c r="K2420" s="9">
        <v>0.25600000000000001</v>
      </c>
      <c r="L2420" s="1">
        <v>0.98701298701298701</v>
      </c>
      <c r="M2420" s="1">
        <v>0.93796526054590501</v>
      </c>
      <c r="N2420" s="2">
        <v>1.6099999999999999E-37</v>
      </c>
      <c r="O2420" t="b">
        <v>1</v>
      </c>
    </row>
    <row r="2421" spans="1:15" x14ac:dyDescent="0.25">
      <c r="A2421">
        <v>2649110275</v>
      </c>
      <c r="B2421" t="s">
        <v>1465</v>
      </c>
      <c r="C2421" t="s">
        <v>1452</v>
      </c>
      <c r="D2421" t="s">
        <v>3</v>
      </c>
      <c r="E2421" t="s">
        <v>2</v>
      </c>
      <c r="F2421" t="s">
        <v>5147</v>
      </c>
      <c r="G2421">
        <v>403</v>
      </c>
      <c r="H2421">
        <v>63455</v>
      </c>
      <c r="I2421">
        <v>64663</v>
      </c>
      <c r="J2421" t="s">
        <v>15</v>
      </c>
      <c r="K2421" s="9">
        <v>0.25600000000000001</v>
      </c>
      <c r="L2421" s="1">
        <v>0.98701298701298701</v>
      </c>
      <c r="M2421" s="1">
        <v>0.93796526054590501</v>
      </c>
      <c r="N2421" s="2">
        <v>1.6099999999999999E-37</v>
      </c>
      <c r="O2421" t="b">
        <v>1</v>
      </c>
    </row>
    <row r="2422" spans="1:15" x14ac:dyDescent="0.25">
      <c r="A2422">
        <v>2651372525</v>
      </c>
      <c r="B2422" t="s">
        <v>1469</v>
      </c>
      <c r="C2422" t="s">
        <v>1452</v>
      </c>
      <c r="D2422" t="s">
        <v>3</v>
      </c>
      <c r="E2422" t="s">
        <v>2</v>
      </c>
      <c r="F2422" t="s">
        <v>5148</v>
      </c>
      <c r="G2422">
        <v>403</v>
      </c>
      <c r="H2422">
        <v>10935</v>
      </c>
      <c r="I2422">
        <v>12143</v>
      </c>
      <c r="J2422" t="s">
        <v>1</v>
      </c>
      <c r="K2422" s="9">
        <v>0.25600000000000001</v>
      </c>
      <c r="L2422" s="1">
        <v>0.98701298701298701</v>
      </c>
      <c r="M2422" s="1">
        <v>0.93796526054590501</v>
      </c>
      <c r="N2422" s="2">
        <v>1.6099999999999999E-37</v>
      </c>
      <c r="O2422" t="b">
        <v>1</v>
      </c>
    </row>
    <row r="2423" spans="1:15" x14ac:dyDescent="0.25">
      <c r="A2423">
        <v>2715905579</v>
      </c>
      <c r="B2423" t="s">
        <v>5150</v>
      </c>
      <c r="C2423" t="s">
        <v>5092</v>
      </c>
      <c r="D2423" t="s">
        <v>3</v>
      </c>
      <c r="E2423" t="s">
        <v>2</v>
      </c>
      <c r="F2423" t="s">
        <v>5149</v>
      </c>
      <c r="G2423">
        <v>401</v>
      </c>
      <c r="H2423">
        <v>13463</v>
      </c>
      <c r="I2423">
        <v>14665</v>
      </c>
      <c r="J2423" t="s">
        <v>1</v>
      </c>
      <c r="K2423" s="9">
        <v>0.25600000000000001</v>
      </c>
      <c r="L2423" s="1">
        <v>0.95021645021644996</v>
      </c>
      <c r="M2423" s="1">
        <v>0.92768079800498704</v>
      </c>
      <c r="N2423" s="2">
        <v>1.9599999999999999E-35</v>
      </c>
      <c r="O2423" t="b">
        <v>0</v>
      </c>
    </row>
    <row r="2424" spans="1:15" x14ac:dyDescent="0.25">
      <c r="A2424">
        <v>2718319671</v>
      </c>
      <c r="B2424" t="s">
        <v>5153</v>
      </c>
      <c r="C2424" t="s">
        <v>5152</v>
      </c>
      <c r="D2424" t="s">
        <v>4963</v>
      </c>
      <c r="E2424" t="s">
        <v>2</v>
      </c>
      <c r="F2424" t="s">
        <v>5151</v>
      </c>
      <c r="G2424">
        <v>411</v>
      </c>
      <c r="H2424">
        <v>84621</v>
      </c>
      <c r="I2424">
        <v>85853</v>
      </c>
      <c r="J2424" t="s">
        <v>1</v>
      </c>
      <c r="K2424" s="9">
        <v>0.25600000000000001</v>
      </c>
      <c r="L2424" s="1">
        <v>0.91125541125541099</v>
      </c>
      <c r="M2424" s="1">
        <v>0.91484184914841804</v>
      </c>
      <c r="N2424" s="2">
        <v>2.3499999999999898E-33</v>
      </c>
      <c r="O2424" t="b">
        <v>0</v>
      </c>
    </row>
    <row r="2425" spans="1:15" x14ac:dyDescent="0.25">
      <c r="A2425">
        <v>2732413336</v>
      </c>
      <c r="B2425" t="s">
        <v>5156</v>
      </c>
      <c r="C2425" t="s">
        <v>5155</v>
      </c>
      <c r="D2425" t="s">
        <v>4963</v>
      </c>
      <c r="E2425" t="s">
        <v>2</v>
      </c>
      <c r="F2425" t="s">
        <v>5154</v>
      </c>
      <c r="G2425">
        <v>411</v>
      </c>
      <c r="H2425">
        <v>35787</v>
      </c>
      <c r="I2425">
        <v>37019</v>
      </c>
      <c r="J2425" t="s">
        <v>15</v>
      </c>
      <c r="K2425" s="9">
        <v>0.25600000000000001</v>
      </c>
      <c r="L2425" s="1">
        <v>0.91125541125541099</v>
      </c>
      <c r="M2425" s="1">
        <v>0.91484184914841804</v>
      </c>
      <c r="N2425" s="2">
        <v>1.7399999999999999E-33</v>
      </c>
      <c r="O2425" t="b">
        <v>0</v>
      </c>
    </row>
    <row r="2426" spans="1:15" x14ac:dyDescent="0.25">
      <c r="A2426">
        <v>2741159806</v>
      </c>
      <c r="B2426" t="s">
        <v>5159</v>
      </c>
      <c r="C2426" t="s">
        <v>5158</v>
      </c>
      <c r="D2426" t="s">
        <v>3</v>
      </c>
      <c r="E2426" t="s">
        <v>2</v>
      </c>
      <c r="F2426" t="s">
        <v>5157</v>
      </c>
      <c r="G2426">
        <v>404</v>
      </c>
      <c r="H2426">
        <v>281322</v>
      </c>
      <c r="I2426">
        <v>282533</v>
      </c>
      <c r="J2426" t="s">
        <v>15</v>
      </c>
      <c r="K2426" s="9">
        <v>0.25600000000000001</v>
      </c>
      <c r="L2426" s="1">
        <v>0.95021645021644996</v>
      </c>
      <c r="M2426" s="1">
        <v>0.92079207920791994</v>
      </c>
      <c r="N2426" s="2">
        <v>1.4499999999999899E-35</v>
      </c>
      <c r="O2426" t="b">
        <v>0</v>
      </c>
    </row>
    <row r="2427" spans="1:15" x14ac:dyDescent="0.25">
      <c r="A2427">
        <v>2744703417</v>
      </c>
      <c r="B2427" t="s">
        <v>5162</v>
      </c>
      <c r="C2427" t="s">
        <v>5161</v>
      </c>
      <c r="D2427" t="s">
        <v>3</v>
      </c>
      <c r="E2427" t="s">
        <v>2</v>
      </c>
      <c r="F2427" t="s">
        <v>5160</v>
      </c>
      <c r="G2427">
        <v>402</v>
      </c>
      <c r="H2427">
        <v>1760</v>
      </c>
      <c r="I2427">
        <v>2965</v>
      </c>
      <c r="J2427" t="s">
        <v>1</v>
      </c>
      <c r="K2427" s="9">
        <v>0.25600000000000001</v>
      </c>
      <c r="L2427" s="1">
        <v>0.94155844155844104</v>
      </c>
      <c r="M2427" s="1">
        <v>0.90547263681592005</v>
      </c>
      <c r="N2427" s="2">
        <v>3.57E-35</v>
      </c>
      <c r="O2427" t="b">
        <v>0</v>
      </c>
    </row>
    <row r="2428" spans="1:15" x14ac:dyDescent="0.25">
      <c r="A2428">
        <v>2746075070</v>
      </c>
      <c r="B2428" t="s">
        <v>5164</v>
      </c>
      <c r="C2428" t="s">
        <v>5164</v>
      </c>
      <c r="D2428" t="s">
        <v>4963</v>
      </c>
      <c r="E2428" t="s">
        <v>2</v>
      </c>
      <c r="F2428" t="s">
        <v>5163</v>
      </c>
      <c r="G2428">
        <v>428</v>
      </c>
      <c r="H2428">
        <v>19357</v>
      </c>
      <c r="I2428">
        <v>20640</v>
      </c>
      <c r="J2428" t="s">
        <v>15</v>
      </c>
      <c r="K2428" s="9">
        <v>0.25600000000000001</v>
      </c>
      <c r="L2428" s="1">
        <v>0.93506493506493504</v>
      </c>
      <c r="M2428" s="1">
        <v>0.91822429906542002</v>
      </c>
      <c r="N2428" s="2">
        <v>1.1799999999999999E-34</v>
      </c>
      <c r="O2428" t="b">
        <v>0</v>
      </c>
    </row>
    <row r="2429" spans="1:15" x14ac:dyDescent="0.25">
      <c r="A2429">
        <v>2511244680</v>
      </c>
      <c r="B2429" t="s">
        <v>5166</v>
      </c>
      <c r="C2429" t="s">
        <v>5166</v>
      </c>
      <c r="D2429" t="s">
        <v>3</v>
      </c>
      <c r="E2429" t="s">
        <v>2</v>
      </c>
      <c r="F2429" t="s">
        <v>5165</v>
      </c>
      <c r="G2429">
        <v>400</v>
      </c>
      <c r="H2429">
        <v>124248</v>
      </c>
      <c r="I2429">
        <v>125447</v>
      </c>
      <c r="J2429" t="s">
        <v>1</v>
      </c>
      <c r="K2429" s="9">
        <v>0.255</v>
      </c>
      <c r="L2429" s="1">
        <v>0.93506493506493504</v>
      </c>
      <c r="M2429" s="1">
        <v>0.91500000000000004</v>
      </c>
      <c r="N2429" s="2">
        <v>1.6E-34</v>
      </c>
      <c r="O2429" t="b">
        <v>0</v>
      </c>
    </row>
    <row r="2430" spans="1:15" x14ac:dyDescent="0.25">
      <c r="A2430">
        <v>2517824293</v>
      </c>
      <c r="B2430" t="s">
        <v>5168</v>
      </c>
      <c r="C2430" t="s">
        <v>5168</v>
      </c>
      <c r="D2430" t="s">
        <v>4963</v>
      </c>
      <c r="E2430" t="s">
        <v>2</v>
      </c>
      <c r="F2430" t="s">
        <v>5167</v>
      </c>
      <c r="G2430">
        <v>430</v>
      </c>
      <c r="H2430">
        <v>171182</v>
      </c>
      <c r="I2430">
        <v>172471</v>
      </c>
      <c r="J2430" t="s">
        <v>1</v>
      </c>
      <c r="K2430" s="9">
        <v>0.255</v>
      </c>
      <c r="L2430" s="1">
        <v>0.93290043290043201</v>
      </c>
      <c r="M2430" s="1">
        <v>0.90465116279069702</v>
      </c>
      <c r="N2430" s="2">
        <v>3.9199999999999901E-34</v>
      </c>
      <c r="O2430" t="b">
        <v>0</v>
      </c>
    </row>
    <row r="2431" spans="1:15" x14ac:dyDescent="0.25">
      <c r="A2431">
        <v>2557409298</v>
      </c>
      <c r="B2431" t="s">
        <v>5170</v>
      </c>
      <c r="C2431" t="s">
        <v>5170</v>
      </c>
      <c r="D2431" t="s">
        <v>4963</v>
      </c>
      <c r="E2431" t="s">
        <v>2</v>
      </c>
      <c r="F2431" t="s">
        <v>5169</v>
      </c>
      <c r="G2431">
        <v>430</v>
      </c>
      <c r="H2431">
        <v>3518</v>
      </c>
      <c r="I2431">
        <v>4807</v>
      </c>
      <c r="J2431" t="s">
        <v>1</v>
      </c>
      <c r="K2431" s="9">
        <v>0.255</v>
      </c>
      <c r="L2431" s="1">
        <v>0.93290043290043201</v>
      </c>
      <c r="M2431" s="1">
        <v>0.90465116279069702</v>
      </c>
      <c r="N2431" s="2">
        <v>3.9199999999999901E-34</v>
      </c>
      <c r="O2431" t="b">
        <v>0</v>
      </c>
    </row>
    <row r="2432" spans="1:15" x14ac:dyDescent="0.25">
      <c r="A2432">
        <v>2587881371</v>
      </c>
      <c r="B2432" t="s">
        <v>5172</v>
      </c>
      <c r="C2432" t="s">
        <v>5172</v>
      </c>
      <c r="D2432" t="s">
        <v>210</v>
      </c>
      <c r="E2432" t="s">
        <v>2</v>
      </c>
      <c r="F2432" t="s">
        <v>5171</v>
      </c>
      <c r="G2432">
        <v>448</v>
      </c>
      <c r="H2432">
        <v>108066</v>
      </c>
      <c r="I2432">
        <v>109409</v>
      </c>
      <c r="J2432" t="s">
        <v>15</v>
      </c>
      <c r="K2432" s="9">
        <v>0.255</v>
      </c>
      <c r="L2432" s="1">
        <v>0.95887445887445799</v>
      </c>
      <c r="M2432" s="1">
        <v>0.93973214285714202</v>
      </c>
      <c r="N2432" s="2">
        <v>1.9599999999999999E-35</v>
      </c>
      <c r="O2432" t="b">
        <v>1</v>
      </c>
    </row>
    <row r="2433" spans="1:15" x14ac:dyDescent="0.25">
      <c r="A2433">
        <v>2587895326</v>
      </c>
      <c r="B2433" t="s">
        <v>5174</v>
      </c>
      <c r="C2433" t="s">
        <v>5174</v>
      </c>
      <c r="D2433" t="s">
        <v>210</v>
      </c>
      <c r="E2433" t="s">
        <v>2</v>
      </c>
      <c r="F2433" t="s">
        <v>5173</v>
      </c>
      <c r="G2433">
        <v>448</v>
      </c>
      <c r="H2433">
        <v>108040</v>
      </c>
      <c r="I2433">
        <v>109383</v>
      </c>
      <c r="J2433" t="s">
        <v>15</v>
      </c>
      <c r="K2433" s="9">
        <v>0.255</v>
      </c>
      <c r="L2433" s="1">
        <v>0.95887445887445799</v>
      </c>
      <c r="M2433" s="1">
        <v>0.93973214285714202</v>
      </c>
      <c r="N2433" s="2">
        <v>1.9599999999999999E-35</v>
      </c>
      <c r="O2433" t="b">
        <v>1</v>
      </c>
    </row>
    <row r="2434" spans="1:15" x14ac:dyDescent="0.25">
      <c r="A2434">
        <v>2587900295</v>
      </c>
      <c r="B2434" t="s">
        <v>5176</v>
      </c>
      <c r="C2434" t="s">
        <v>5176</v>
      </c>
      <c r="D2434" t="s">
        <v>210</v>
      </c>
      <c r="E2434" t="s">
        <v>2</v>
      </c>
      <c r="F2434" t="s">
        <v>5175</v>
      </c>
      <c r="G2434">
        <v>448</v>
      </c>
      <c r="H2434">
        <v>108054</v>
      </c>
      <c r="I2434">
        <v>109397</v>
      </c>
      <c r="J2434" t="s">
        <v>15</v>
      </c>
      <c r="K2434" s="9">
        <v>0.255</v>
      </c>
      <c r="L2434" s="1">
        <v>0.95887445887445799</v>
      </c>
      <c r="M2434" s="1">
        <v>0.93973214285714202</v>
      </c>
      <c r="N2434" s="2">
        <v>1.9599999999999999E-35</v>
      </c>
      <c r="O2434" t="b">
        <v>1</v>
      </c>
    </row>
    <row r="2435" spans="1:15" x14ac:dyDescent="0.25">
      <c r="A2435">
        <v>2587913987</v>
      </c>
      <c r="B2435" t="s">
        <v>5178</v>
      </c>
      <c r="C2435" t="s">
        <v>5178</v>
      </c>
      <c r="D2435" t="s">
        <v>210</v>
      </c>
      <c r="E2435" t="s">
        <v>2</v>
      </c>
      <c r="F2435" t="s">
        <v>5177</v>
      </c>
      <c r="G2435">
        <v>448</v>
      </c>
      <c r="H2435">
        <v>107809</v>
      </c>
      <c r="I2435">
        <v>109152</v>
      </c>
      <c r="J2435" t="s">
        <v>15</v>
      </c>
      <c r="K2435" s="9">
        <v>0.255</v>
      </c>
      <c r="L2435" s="1">
        <v>0.95887445887445799</v>
      </c>
      <c r="M2435" s="1">
        <v>0.93973214285714202</v>
      </c>
      <c r="N2435" s="2">
        <v>1.9599999999999999E-35</v>
      </c>
      <c r="O2435" t="b">
        <v>1</v>
      </c>
    </row>
    <row r="2436" spans="1:15" x14ac:dyDescent="0.25">
      <c r="A2436">
        <v>2595141070</v>
      </c>
      <c r="B2436" t="s">
        <v>5181</v>
      </c>
      <c r="C2436" t="s">
        <v>5180</v>
      </c>
      <c r="D2436" t="s">
        <v>210</v>
      </c>
      <c r="E2436" t="s">
        <v>2</v>
      </c>
      <c r="F2436" t="s">
        <v>5179</v>
      </c>
      <c r="G2436">
        <v>438</v>
      </c>
      <c r="H2436">
        <v>245691</v>
      </c>
      <c r="I2436">
        <v>247004</v>
      </c>
      <c r="J2436" t="s">
        <v>1</v>
      </c>
      <c r="K2436" s="9">
        <v>0.255</v>
      </c>
      <c r="L2436" s="1">
        <v>0.97619047619047605</v>
      </c>
      <c r="M2436" s="1">
        <v>0.92465753424657504</v>
      </c>
      <c r="N2436" s="2">
        <v>2.39999999999999E-36</v>
      </c>
      <c r="O2436" t="b">
        <v>1</v>
      </c>
    </row>
    <row r="2437" spans="1:15" x14ac:dyDescent="0.25">
      <c r="A2437">
        <v>2595167842</v>
      </c>
      <c r="B2437" t="s">
        <v>5184</v>
      </c>
      <c r="C2437" t="s">
        <v>5183</v>
      </c>
      <c r="D2437" t="s">
        <v>4963</v>
      </c>
      <c r="E2437" t="s">
        <v>2</v>
      </c>
      <c r="F2437" t="s">
        <v>5182</v>
      </c>
      <c r="G2437">
        <v>430</v>
      </c>
      <c r="H2437">
        <v>47658</v>
      </c>
      <c r="I2437">
        <v>48947</v>
      </c>
      <c r="J2437" t="s">
        <v>15</v>
      </c>
      <c r="K2437" s="9">
        <v>0.255</v>
      </c>
      <c r="L2437" s="1">
        <v>0.96103896103896103</v>
      </c>
      <c r="M2437" s="1">
        <v>0.93488372093023198</v>
      </c>
      <c r="N2437" s="2">
        <v>1.07999999999999E-35</v>
      </c>
      <c r="O2437" t="b">
        <v>0</v>
      </c>
    </row>
    <row r="2438" spans="1:15" x14ac:dyDescent="0.25">
      <c r="A2438">
        <v>2597035220</v>
      </c>
      <c r="B2438" t="s">
        <v>5187</v>
      </c>
      <c r="C2438" t="s">
        <v>5186</v>
      </c>
      <c r="D2438" t="s">
        <v>3</v>
      </c>
      <c r="E2438" t="s">
        <v>2</v>
      </c>
      <c r="F2438" t="s">
        <v>5185</v>
      </c>
      <c r="G2438">
        <v>405</v>
      </c>
      <c r="H2438">
        <v>525610</v>
      </c>
      <c r="I2438">
        <v>526824</v>
      </c>
      <c r="J2438" t="s">
        <v>1</v>
      </c>
      <c r="K2438" s="9">
        <v>0.255</v>
      </c>
      <c r="L2438" s="1">
        <v>0.95021645021644996</v>
      </c>
      <c r="M2438" s="1">
        <v>0.90123456790123402</v>
      </c>
      <c r="N2438" s="2">
        <v>4.8199999999999997E-35</v>
      </c>
      <c r="O2438" t="b">
        <v>0</v>
      </c>
    </row>
    <row r="2439" spans="1:15" x14ac:dyDescent="0.25">
      <c r="A2439">
        <v>2616457273</v>
      </c>
      <c r="B2439" t="s">
        <v>5190</v>
      </c>
      <c r="C2439" t="s">
        <v>5189</v>
      </c>
      <c r="D2439" t="s">
        <v>4963</v>
      </c>
      <c r="E2439" t="s">
        <v>2</v>
      </c>
      <c r="F2439" t="s">
        <v>5188</v>
      </c>
      <c r="G2439">
        <v>424</v>
      </c>
      <c r="H2439">
        <v>5007778</v>
      </c>
      <c r="I2439">
        <v>5009049</v>
      </c>
      <c r="J2439" t="s">
        <v>1</v>
      </c>
      <c r="K2439" s="9">
        <v>0.255</v>
      </c>
      <c r="L2439" s="1">
        <v>0.93290043290043201</v>
      </c>
      <c r="M2439" s="1">
        <v>0.90330188679245205</v>
      </c>
      <c r="N2439" s="2">
        <v>2.9000000000000002E-34</v>
      </c>
      <c r="O2439" t="b">
        <v>0</v>
      </c>
    </row>
    <row r="2440" spans="1:15" x14ac:dyDescent="0.25">
      <c r="A2440">
        <v>2630940553</v>
      </c>
      <c r="B2440" t="s">
        <v>5193</v>
      </c>
      <c r="C2440" t="s">
        <v>5192</v>
      </c>
      <c r="D2440" t="s">
        <v>4963</v>
      </c>
      <c r="E2440" t="s">
        <v>2</v>
      </c>
      <c r="F2440" t="s">
        <v>5191</v>
      </c>
      <c r="G2440">
        <v>427</v>
      </c>
      <c r="H2440">
        <v>921979</v>
      </c>
      <c r="I2440">
        <v>923259</v>
      </c>
      <c r="J2440" t="s">
        <v>1</v>
      </c>
      <c r="K2440" s="9">
        <v>0.255</v>
      </c>
      <c r="L2440" s="1">
        <v>0.93506493506493504</v>
      </c>
      <c r="M2440" s="1">
        <v>0.90398126463700201</v>
      </c>
      <c r="N2440" s="2">
        <v>2.1499999999999901E-34</v>
      </c>
      <c r="O2440" t="b">
        <v>0</v>
      </c>
    </row>
    <row r="2441" spans="1:15" x14ac:dyDescent="0.25">
      <c r="A2441">
        <v>2639079891</v>
      </c>
      <c r="B2441" t="s">
        <v>5195</v>
      </c>
      <c r="C2441" t="s">
        <v>5145</v>
      </c>
      <c r="D2441" t="s">
        <v>3</v>
      </c>
      <c r="E2441" t="s">
        <v>2</v>
      </c>
      <c r="F2441" t="s">
        <v>5194</v>
      </c>
      <c r="G2441">
        <v>400</v>
      </c>
      <c r="H2441">
        <v>140765</v>
      </c>
      <c r="I2441">
        <v>141964</v>
      </c>
      <c r="J2441" t="s">
        <v>15</v>
      </c>
      <c r="K2441" s="9">
        <v>0.255</v>
      </c>
      <c r="L2441" s="1">
        <v>0.93506493506493504</v>
      </c>
      <c r="M2441" s="1">
        <v>0.91500000000000004</v>
      </c>
      <c r="N2441" s="2">
        <v>2.9000000000000002E-34</v>
      </c>
      <c r="O2441" t="b">
        <v>0</v>
      </c>
    </row>
    <row r="2442" spans="1:15" x14ac:dyDescent="0.25">
      <c r="A2442">
        <v>2643625728</v>
      </c>
      <c r="B2442" t="s">
        <v>5197</v>
      </c>
      <c r="C2442" t="s">
        <v>261</v>
      </c>
      <c r="D2442" t="s">
        <v>4963</v>
      </c>
      <c r="E2442" t="s">
        <v>2</v>
      </c>
      <c r="F2442" t="s">
        <v>5196</v>
      </c>
      <c r="G2442">
        <v>430</v>
      </c>
      <c r="H2442">
        <v>8607</v>
      </c>
      <c r="I2442">
        <v>9896</v>
      </c>
      <c r="J2442" t="s">
        <v>15</v>
      </c>
      <c r="K2442" s="9">
        <v>0.255</v>
      </c>
      <c r="L2442" s="1">
        <v>0.93290043290043201</v>
      </c>
      <c r="M2442" s="1">
        <v>0.90465116279069702</v>
      </c>
      <c r="N2442" s="2">
        <v>3.9199999999999901E-34</v>
      </c>
      <c r="O2442" t="b">
        <v>0</v>
      </c>
    </row>
    <row r="2443" spans="1:15" x14ac:dyDescent="0.25">
      <c r="A2443">
        <v>2651899214</v>
      </c>
      <c r="B2443" t="s">
        <v>5199</v>
      </c>
      <c r="C2443" t="s">
        <v>261</v>
      </c>
      <c r="D2443" t="s">
        <v>4963</v>
      </c>
      <c r="E2443" t="s">
        <v>2</v>
      </c>
      <c r="F2443" t="s">
        <v>5198</v>
      </c>
      <c r="G2443">
        <v>411</v>
      </c>
      <c r="H2443">
        <v>3336</v>
      </c>
      <c r="I2443">
        <v>4568</v>
      </c>
      <c r="J2443" t="s">
        <v>15</v>
      </c>
      <c r="K2443" s="9">
        <v>0.255</v>
      </c>
      <c r="L2443" s="1">
        <v>0.945887445887445</v>
      </c>
      <c r="M2443" s="1">
        <v>0.934306569343065</v>
      </c>
      <c r="N2443" s="2">
        <v>8.7699999999999905E-35</v>
      </c>
      <c r="O2443" t="b">
        <v>0</v>
      </c>
    </row>
    <row r="2444" spans="1:15" x14ac:dyDescent="0.25">
      <c r="A2444">
        <v>2651941536</v>
      </c>
      <c r="B2444" t="s">
        <v>5201</v>
      </c>
      <c r="C2444" t="s">
        <v>261</v>
      </c>
      <c r="D2444" t="s">
        <v>4963</v>
      </c>
      <c r="E2444" t="s">
        <v>2</v>
      </c>
      <c r="F2444" t="s">
        <v>5200</v>
      </c>
      <c r="G2444">
        <v>411</v>
      </c>
      <c r="H2444">
        <v>15595</v>
      </c>
      <c r="I2444">
        <v>16827</v>
      </c>
      <c r="J2444" t="s">
        <v>15</v>
      </c>
      <c r="K2444" s="9">
        <v>0.255</v>
      </c>
      <c r="L2444" s="1">
        <v>0.945887445887445</v>
      </c>
      <c r="M2444" s="1">
        <v>0.934306569343065</v>
      </c>
      <c r="N2444" s="2">
        <v>8.7699999999999905E-35</v>
      </c>
      <c r="O2444" t="b">
        <v>0</v>
      </c>
    </row>
    <row r="2445" spans="1:15" x14ac:dyDescent="0.25">
      <c r="A2445">
        <v>2664555858</v>
      </c>
      <c r="B2445" t="s">
        <v>765</v>
      </c>
      <c r="C2445" t="s">
        <v>204</v>
      </c>
      <c r="D2445" t="s">
        <v>3</v>
      </c>
      <c r="E2445" t="s">
        <v>2</v>
      </c>
      <c r="F2445" t="s">
        <v>5202</v>
      </c>
      <c r="G2445">
        <v>403</v>
      </c>
      <c r="H2445">
        <v>22095</v>
      </c>
      <c r="I2445">
        <v>23303</v>
      </c>
      <c r="J2445" t="s">
        <v>1</v>
      </c>
      <c r="K2445" s="9">
        <v>0.255</v>
      </c>
      <c r="L2445" s="1">
        <v>0.98701298701298701</v>
      </c>
      <c r="M2445" s="1">
        <v>0.93796526054590501</v>
      </c>
      <c r="N2445" s="2">
        <v>3.9599999999999903E-37</v>
      </c>
      <c r="O2445" t="b">
        <v>0</v>
      </c>
    </row>
    <row r="2446" spans="1:15" x14ac:dyDescent="0.25">
      <c r="A2446">
        <v>2669991288</v>
      </c>
      <c r="B2446" t="s">
        <v>1080</v>
      </c>
      <c r="C2446" t="s">
        <v>204</v>
      </c>
      <c r="D2446" t="s">
        <v>3</v>
      </c>
      <c r="E2446" t="s">
        <v>2</v>
      </c>
      <c r="F2446" t="s">
        <v>5203</v>
      </c>
      <c r="G2446">
        <v>403</v>
      </c>
      <c r="H2446">
        <v>2133</v>
      </c>
      <c r="I2446">
        <v>3341</v>
      </c>
      <c r="J2446" t="s">
        <v>1</v>
      </c>
      <c r="K2446" s="9">
        <v>0.255</v>
      </c>
      <c r="L2446" s="1">
        <v>0.98701298701298701</v>
      </c>
      <c r="M2446" s="1">
        <v>0.93796526054590501</v>
      </c>
      <c r="N2446" s="2">
        <v>5.3500000000000001E-37</v>
      </c>
      <c r="O2446" t="b">
        <v>0</v>
      </c>
    </row>
    <row r="2447" spans="1:15" x14ac:dyDescent="0.25">
      <c r="A2447">
        <v>2676340485</v>
      </c>
      <c r="B2447" t="s">
        <v>5206</v>
      </c>
      <c r="C2447" t="s">
        <v>5205</v>
      </c>
      <c r="D2447" t="s">
        <v>3</v>
      </c>
      <c r="E2447" t="s">
        <v>2</v>
      </c>
      <c r="F2447" t="s">
        <v>5204</v>
      </c>
      <c r="G2447">
        <v>407</v>
      </c>
      <c r="H2447">
        <v>66358</v>
      </c>
      <c r="I2447">
        <v>67578</v>
      </c>
      <c r="J2447" t="s">
        <v>15</v>
      </c>
      <c r="K2447" s="9">
        <v>0.255</v>
      </c>
      <c r="L2447" s="1">
        <v>0.94372294372294296</v>
      </c>
      <c r="M2447" s="1">
        <v>0.90909090909090895</v>
      </c>
      <c r="N2447" s="2">
        <v>6.4999999999999999E-35</v>
      </c>
      <c r="O2447" t="b">
        <v>0</v>
      </c>
    </row>
    <row r="2448" spans="1:15" x14ac:dyDescent="0.25">
      <c r="A2448">
        <v>2676468509</v>
      </c>
      <c r="B2448" t="s">
        <v>5208</v>
      </c>
      <c r="C2448" t="s">
        <v>5192</v>
      </c>
      <c r="D2448" t="s">
        <v>4963</v>
      </c>
      <c r="E2448" t="s">
        <v>2</v>
      </c>
      <c r="F2448" t="s">
        <v>5207</v>
      </c>
      <c r="G2448">
        <v>427</v>
      </c>
      <c r="H2448">
        <v>213962</v>
      </c>
      <c r="I2448">
        <v>215242</v>
      </c>
      <c r="J2448" t="s">
        <v>1</v>
      </c>
      <c r="K2448" s="9">
        <v>0.255</v>
      </c>
      <c r="L2448" s="1">
        <v>0.93506493506493504</v>
      </c>
      <c r="M2448" s="1">
        <v>0.90398126463700201</v>
      </c>
      <c r="N2448" s="2">
        <v>2.1499999999999901E-34</v>
      </c>
      <c r="O2448" t="b">
        <v>0</v>
      </c>
    </row>
    <row r="2449" spans="1:15" x14ac:dyDescent="0.25">
      <c r="A2449">
        <v>2505735975</v>
      </c>
      <c r="B2449" t="s">
        <v>5211</v>
      </c>
      <c r="C2449" t="s">
        <v>5210</v>
      </c>
      <c r="D2449" t="s">
        <v>4963</v>
      </c>
      <c r="E2449" t="s">
        <v>2</v>
      </c>
      <c r="F2449" t="s">
        <v>5209</v>
      </c>
      <c r="G2449">
        <v>426</v>
      </c>
      <c r="H2449">
        <v>1416486</v>
      </c>
      <c r="I2449">
        <v>1417763</v>
      </c>
      <c r="J2449" t="s">
        <v>15</v>
      </c>
      <c r="K2449" s="9">
        <v>0.254</v>
      </c>
      <c r="L2449" s="1">
        <v>0.93722943722943697</v>
      </c>
      <c r="M2449" s="1">
        <v>0.92253521126760496</v>
      </c>
      <c r="N2449" s="2">
        <v>3.9199999999999901E-34</v>
      </c>
      <c r="O2449" t="b">
        <v>0</v>
      </c>
    </row>
    <row r="2450" spans="1:15" x14ac:dyDescent="0.25">
      <c r="A2450">
        <v>2508844018</v>
      </c>
      <c r="B2450" t="s">
        <v>5214</v>
      </c>
      <c r="C2450" t="s">
        <v>5213</v>
      </c>
      <c r="D2450" t="s">
        <v>210</v>
      </c>
      <c r="E2450" t="s">
        <v>2</v>
      </c>
      <c r="F2450" t="s">
        <v>5212</v>
      </c>
      <c r="G2450">
        <v>442</v>
      </c>
      <c r="H2450">
        <v>1688466</v>
      </c>
      <c r="I2450">
        <v>1689791</v>
      </c>
      <c r="J2450" t="s">
        <v>15</v>
      </c>
      <c r="K2450" s="9">
        <v>0.254</v>
      </c>
      <c r="L2450" s="1">
        <v>0.96103896103896103</v>
      </c>
      <c r="M2450" s="1">
        <v>0.95475113122171895</v>
      </c>
      <c r="N2450" s="2">
        <v>2.64999999999999E-35</v>
      </c>
      <c r="O2450" t="b">
        <v>0</v>
      </c>
    </row>
    <row r="2451" spans="1:15" x14ac:dyDescent="0.25">
      <c r="A2451">
        <v>2517349502</v>
      </c>
      <c r="B2451" t="s">
        <v>5217</v>
      </c>
      <c r="C2451" t="s">
        <v>5216</v>
      </c>
      <c r="D2451" t="s">
        <v>4963</v>
      </c>
      <c r="E2451" t="s">
        <v>2</v>
      </c>
      <c r="F2451" t="s">
        <v>5215</v>
      </c>
      <c r="G2451">
        <v>437</v>
      </c>
      <c r="H2451">
        <v>10777</v>
      </c>
      <c r="I2451">
        <v>12087</v>
      </c>
      <c r="J2451" t="s">
        <v>15</v>
      </c>
      <c r="K2451" s="9">
        <v>0.254</v>
      </c>
      <c r="L2451" s="1">
        <v>0.93506493506493504</v>
      </c>
      <c r="M2451" s="1">
        <v>0.92219679633867202</v>
      </c>
      <c r="N2451" s="2">
        <v>5.2800000000000001E-34</v>
      </c>
      <c r="O2451" t="b">
        <v>0</v>
      </c>
    </row>
    <row r="2452" spans="1:15" x14ac:dyDescent="0.25">
      <c r="A2452">
        <v>2599136198</v>
      </c>
      <c r="B2452" t="s">
        <v>5220</v>
      </c>
      <c r="C2452" t="s">
        <v>5219</v>
      </c>
      <c r="D2452" t="s">
        <v>4963</v>
      </c>
      <c r="E2452" t="s">
        <v>2</v>
      </c>
      <c r="F2452" t="s">
        <v>5218</v>
      </c>
      <c r="G2452">
        <v>427</v>
      </c>
      <c r="H2452">
        <v>275354</v>
      </c>
      <c r="I2452">
        <v>276634</v>
      </c>
      <c r="J2452" t="s">
        <v>15</v>
      </c>
      <c r="K2452" s="9">
        <v>0.254</v>
      </c>
      <c r="L2452" s="1">
        <v>0.93506493506493504</v>
      </c>
      <c r="M2452" s="1">
        <v>0.90398126463700201</v>
      </c>
      <c r="N2452" s="2">
        <v>5.2800000000000001E-34</v>
      </c>
      <c r="O2452" t="b">
        <v>0</v>
      </c>
    </row>
    <row r="2453" spans="1:15" x14ac:dyDescent="0.25">
      <c r="A2453">
        <v>2606516523</v>
      </c>
      <c r="B2453" t="s">
        <v>5222</v>
      </c>
      <c r="C2453" t="s">
        <v>261</v>
      </c>
      <c r="D2453" t="s">
        <v>4963</v>
      </c>
      <c r="E2453" t="s">
        <v>2</v>
      </c>
      <c r="F2453" t="s">
        <v>5221</v>
      </c>
      <c r="G2453">
        <v>406</v>
      </c>
      <c r="H2453">
        <v>1360626</v>
      </c>
      <c r="I2453">
        <v>1361843</v>
      </c>
      <c r="J2453" t="s">
        <v>1</v>
      </c>
      <c r="K2453" s="9">
        <v>0.254</v>
      </c>
      <c r="L2453" s="1">
        <v>0.93290043290043201</v>
      </c>
      <c r="M2453" s="1">
        <v>0.93596059113300401</v>
      </c>
      <c r="N2453" s="2">
        <v>7.12E-34</v>
      </c>
      <c r="O2453" t="b">
        <v>0</v>
      </c>
    </row>
    <row r="2454" spans="1:15" x14ac:dyDescent="0.25">
      <c r="A2454">
        <v>2609817576</v>
      </c>
      <c r="B2454" t="s">
        <v>5225</v>
      </c>
      <c r="C2454" t="s">
        <v>5224</v>
      </c>
      <c r="D2454" t="s">
        <v>4963</v>
      </c>
      <c r="E2454" t="s">
        <v>2</v>
      </c>
      <c r="F2454" t="s">
        <v>5223</v>
      </c>
      <c r="G2454">
        <v>430</v>
      </c>
      <c r="H2454">
        <v>169665</v>
      </c>
      <c r="I2454">
        <v>170954</v>
      </c>
      <c r="J2454" t="s">
        <v>1</v>
      </c>
      <c r="K2454" s="9">
        <v>0.254</v>
      </c>
      <c r="L2454" s="1">
        <v>0.93290043290043201</v>
      </c>
      <c r="M2454" s="1">
        <v>0.90465116279069702</v>
      </c>
      <c r="N2454" s="2">
        <v>7.12E-34</v>
      </c>
      <c r="O2454" t="b">
        <v>0</v>
      </c>
    </row>
    <row r="2455" spans="1:15" x14ac:dyDescent="0.25">
      <c r="A2455">
        <v>2609947625</v>
      </c>
      <c r="B2455" t="s">
        <v>5227</v>
      </c>
      <c r="C2455" t="s">
        <v>5224</v>
      </c>
      <c r="D2455" t="s">
        <v>4963</v>
      </c>
      <c r="E2455" t="s">
        <v>2</v>
      </c>
      <c r="F2455" t="s">
        <v>5226</v>
      </c>
      <c r="G2455">
        <v>430</v>
      </c>
      <c r="H2455">
        <v>326729</v>
      </c>
      <c r="I2455">
        <v>328018</v>
      </c>
      <c r="J2455" t="s">
        <v>15</v>
      </c>
      <c r="K2455" s="9">
        <v>0.254</v>
      </c>
      <c r="L2455" s="1">
        <v>0.93290043290043201</v>
      </c>
      <c r="M2455" s="1">
        <v>0.90465116279069702</v>
      </c>
      <c r="N2455" s="2">
        <v>7.12E-34</v>
      </c>
      <c r="O2455" t="b">
        <v>0</v>
      </c>
    </row>
    <row r="2456" spans="1:15" x14ac:dyDescent="0.25">
      <c r="A2456">
        <v>2631110343</v>
      </c>
      <c r="B2456" t="s">
        <v>5229</v>
      </c>
      <c r="C2456" t="s">
        <v>5219</v>
      </c>
      <c r="D2456" t="s">
        <v>4963</v>
      </c>
      <c r="E2456" t="s">
        <v>2</v>
      </c>
      <c r="F2456" t="s">
        <v>5228</v>
      </c>
      <c r="G2456">
        <v>427</v>
      </c>
      <c r="H2456">
        <v>1798753</v>
      </c>
      <c r="I2456">
        <v>1800033</v>
      </c>
      <c r="J2456" t="s">
        <v>15</v>
      </c>
      <c r="K2456" s="9">
        <v>0.254</v>
      </c>
      <c r="L2456" s="1">
        <v>0.93506493506493504</v>
      </c>
      <c r="M2456" s="1">
        <v>0.90398126463700201</v>
      </c>
      <c r="N2456" s="2">
        <v>5.2800000000000001E-34</v>
      </c>
      <c r="O2456" t="b">
        <v>0</v>
      </c>
    </row>
    <row r="2457" spans="1:15" x14ac:dyDescent="0.25">
      <c r="A2457">
        <v>2668163928</v>
      </c>
      <c r="B2457" t="s">
        <v>5232</v>
      </c>
      <c r="C2457" t="s">
        <v>5231</v>
      </c>
      <c r="D2457" t="s">
        <v>4963</v>
      </c>
      <c r="E2457" t="s">
        <v>2</v>
      </c>
      <c r="F2457" t="s">
        <v>5230</v>
      </c>
      <c r="G2457">
        <v>427</v>
      </c>
      <c r="H2457">
        <v>275329</v>
      </c>
      <c r="I2457">
        <v>276609</v>
      </c>
      <c r="J2457" t="s">
        <v>15</v>
      </c>
      <c r="K2457" s="9">
        <v>0.254</v>
      </c>
      <c r="L2457" s="1">
        <v>0.93506493506493504</v>
      </c>
      <c r="M2457" s="1">
        <v>0.90398126463700201</v>
      </c>
      <c r="N2457" s="2">
        <v>5.2800000000000001E-34</v>
      </c>
      <c r="O2457" t="b">
        <v>0</v>
      </c>
    </row>
    <row r="2458" spans="1:15" x14ac:dyDescent="0.25">
      <c r="A2458">
        <v>2700931268</v>
      </c>
      <c r="B2458" t="s">
        <v>5235</v>
      </c>
      <c r="C2458" t="s">
        <v>5234</v>
      </c>
      <c r="D2458" t="s">
        <v>3</v>
      </c>
      <c r="E2458" t="s">
        <v>2</v>
      </c>
      <c r="F2458" t="s">
        <v>5233</v>
      </c>
      <c r="G2458">
        <v>519</v>
      </c>
      <c r="H2458">
        <v>8089054</v>
      </c>
      <c r="I2458">
        <v>8090610</v>
      </c>
      <c r="J2458" t="s">
        <v>15</v>
      </c>
      <c r="K2458" s="9">
        <v>0.254</v>
      </c>
      <c r="L2458" s="1">
        <v>0.95887445887445799</v>
      </c>
      <c r="M2458" s="1">
        <v>0.90173410404624199</v>
      </c>
      <c r="N2458" s="2">
        <v>4.83E-38</v>
      </c>
      <c r="O2458" t="b">
        <v>0</v>
      </c>
    </row>
    <row r="2459" spans="1:15" x14ac:dyDescent="0.25">
      <c r="A2459">
        <v>2719583278</v>
      </c>
      <c r="B2459" t="s">
        <v>5237</v>
      </c>
      <c r="C2459" t="s">
        <v>5237</v>
      </c>
      <c r="D2459" t="s">
        <v>4963</v>
      </c>
      <c r="E2459" t="s">
        <v>2</v>
      </c>
      <c r="F2459" t="s">
        <v>5236</v>
      </c>
      <c r="G2459">
        <v>427</v>
      </c>
      <c r="H2459">
        <v>1452561</v>
      </c>
      <c r="I2459">
        <v>1453841</v>
      </c>
      <c r="J2459" t="s">
        <v>1</v>
      </c>
      <c r="K2459" s="9">
        <v>0.254</v>
      </c>
      <c r="L2459" s="1">
        <v>0.93290043290043201</v>
      </c>
      <c r="M2459" s="1">
        <v>0.90163934426229497</v>
      </c>
      <c r="N2459" s="2">
        <v>5.2800000000000001E-34</v>
      </c>
      <c r="O2459" t="b">
        <v>0</v>
      </c>
    </row>
    <row r="2460" spans="1:15" x14ac:dyDescent="0.25">
      <c r="A2460">
        <v>2508587318</v>
      </c>
      <c r="B2460" t="s">
        <v>5242</v>
      </c>
      <c r="C2460" t="s">
        <v>5241</v>
      </c>
      <c r="D2460" t="s">
        <v>5240</v>
      </c>
      <c r="E2460" t="s">
        <v>5239</v>
      </c>
      <c r="F2460" t="s">
        <v>5238</v>
      </c>
      <c r="G2460">
        <v>442</v>
      </c>
      <c r="H2460">
        <v>1194585</v>
      </c>
      <c r="I2460">
        <v>1195910</v>
      </c>
      <c r="J2460" t="s">
        <v>15</v>
      </c>
      <c r="K2460" s="9">
        <v>0.254</v>
      </c>
      <c r="L2460" s="1">
        <v>0.96536796536796499</v>
      </c>
      <c r="M2460" s="1">
        <v>0.96606334841628905</v>
      </c>
      <c r="N2460" s="2">
        <v>1.07999999999999E-35</v>
      </c>
      <c r="O2460" t="b">
        <v>0</v>
      </c>
    </row>
    <row r="2461" spans="1:15" x14ac:dyDescent="0.25">
      <c r="A2461">
        <v>2236667996</v>
      </c>
      <c r="B2461" t="s">
        <v>5245</v>
      </c>
      <c r="C2461" t="s">
        <v>5244</v>
      </c>
      <c r="D2461" t="s">
        <v>4963</v>
      </c>
      <c r="E2461" t="s">
        <v>2</v>
      </c>
      <c r="F2461" t="s">
        <v>5243</v>
      </c>
      <c r="G2461">
        <v>410</v>
      </c>
      <c r="H2461">
        <v>8235</v>
      </c>
      <c r="I2461">
        <v>9464</v>
      </c>
      <c r="J2461" t="s">
        <v>15</v>
      </c>
      <c r="K2461" s="9">
        <v>0.253</v>
      </c>
      <c r="L2461" s="1">
        <v>0.945887445887445</v>
      </c>
      <c r="M2461" s="1">
        <v>0.93658536585365804</v>
      </c>
      <c r="N2461" s="2">
        <v>2.9000000000000002E-34</v>
      </c>
      <c r="O2461" t="b">
        <v>0</v>
      </c>
    </row>
    <row r="2462" spans="1:15" x14ac:dyDescent="0.25">
      <c r="A2462">
        <v>2525759604</v>
      </c>
      <c r="B2462" t="s">
        <v>5248</v>
      </c>
      <c r="C2462" t="s">
        <v>5247</v>
      </c>
      <c r="D2462" t="s">
        <v>3</v>
      </c>
      <c r="E2462" t="s">
        <v>2</v>
      </c>
      <c r="F2462" t="s">
        <v>5246</v>
      </c>
      <c r="G2462">
        <v>406</v>
      </c>
      <c r="H2462">
        <v>678270</v>
      </c>
      <c r="I2462">
        <v>679487</v>
      </c>
      <c r="J2462" t="s">
        <v>1</v>
      </c>
      <c r="K2462" s="9">
        <v>0.253</v>
      </c>
      <c r="L2462" s="1">
        <v>0.94372294372294296</v>
      </c>
      <c r="M2462" s="1">
        <v>0.90394088669950701</v>
      </c>
      <c r="N2462" s="2">
        <v>2.9000000000000002E-34</v>
      </c>
      <c r="O2462" t="b">
        <v>0</v>
      </c>
    </row>
    <row r="2463" spans="1:15" x14ac:dyDescent="0.25">
      <c r="A2463">
        <v>2609836713</v>
      </c>
      <c r="B2463" t="s">
        <v>5250</v>
      </c>
      <c r="C2463" t="s">
        <v>5224</v>
      </c>
      <c r="D2463" t="s">
        <v>4963</v>
      </c>
      <c r="E2463" t="s">
        <v>2</v>
      </c>
      <c r="F2463" t="s">
        <v>5249</v>
      </c>
      <c r="G2463">
        <v>430</v>
      </c>
      <c r="H2463">
        <v>69899</v>
      </c>
      <c r="I2463">
        <v>71188</v>
      </c>
      <c r="J2463" t="s">
        <v>15</v>
      </c>
      <c r="K2463" s="9">
        <v>0.253</v>
      </c>
      <c r="L2463" s="1">
        <v>0.93290043290043201</v>
      </c>
      <c r="M2463" s="1">
        <v>0.90465116279069702</v>
      </c>
      <c r="N2463" s="2">
        <v>9.5999999999999996E-34</v>
      </c>
      <c r="O2463" t="b">
        <v>0</v>
      </c>
    </row>
    <row r="2464" spans="1:15" x14ac:dyDescent="0.25">
      <c r="A2464">
        <v>2616377770</v>
      </c>
      <c r="B2464" t="s">
        <v>5252</v>
      </c>
      <c r="C2464" t="s">
        <v>261</v>
      </c>
      <c r="D2464" t="s">
        <v>3</v>
      </c>
      <c r="E2464" t="s">
        <v>2</v>
      </c>
      <c r="F2464" t="s">
        <v>5251</v>
      </c>
      <c r="G2464">
        <v>400</v>
      </c>
      <c r="H2464">
        <v>374551</v>
      </c>
      <c r="I2464">
        <v>375750</v>
      </c>
      <c r="J2464" t="s">
        <v>1</v>
      </c>
      <c r="K2464" s="9">
        <v>0.253</v>
      </c>
      <c r="L2464" s="1">
        <v>0.94155844155844104</v>
      </c>
      <c r="M2464" s="1">
        <v>0.92249999999999999</v>
      </c>
      <c r="N2464" s="2">
        <v>3.9199999999999901E-34</v>
      </c>
      <c r="O2464" t="b">
        <v>0</v>
      </c>
    </row>
    <row r="2465" spans="1:15" x14ac:dyDescent="0.25">
      <c r="A2465">
        <v>2618044835</v>
      </c>
      <c r="B2465" t="s">
        <v>5255</v>
      </c>
      <c r="C2465" t="s">
        <v>5254</v>
      </c>
      <c r="D2465" t="s">
        <v>3</v>
      </c>
      <c r="E2465" t="s">
        <v>2</v>
      </c>
      <c r="F2465" t="s">
        <v>5253</v>
      </c>
      <c r="G2465">
        <v>400</v>
      </c>
      <c r="H2465">
        <v>220824</v>
      </c>
      <c r="I2465">
        <v>222023</v>
      </c>
      <c r="J2465" t="s">
        <v>15</v>
      </c>
      <c r="K2465" s="9">
        <v>0.253</v>
      </c>
      <c r="L2465" s="1">
        <v>0.93722943722943697</v>
      </c>
      <c r="M2465" s="1">
        <v>0.90749999999999997</v>
      </c>
      <c r="N2465" s="2">
        <v>7.12E-34</v>
      </c>
      <c r="O2465" t="b">
        <v>0</v>
      </c>
    </row>
    <row r="2466" spans="1:15" x14ac:dyDescent="0.25">
      <c r="A2466">
        <v>2625239438</v>
      </c>
      <c r="B2466" t="s">
        <v>5258</v>
      </c>
      <c r="C2466" t="s">
        <v>5257</v>
      </c>
      <c r="D2466" t="s">
        <v>3</v>
      </c>
      <c r="E2466" t="s">
        <v>2</v>
      </c>
      <c r="F2466" t="s">
        <v>5256</v>
      </c>
      <c r="G2466">
        <v>403</v>
      </c>
      <c r="H2466">
        <v>2988</v>
      </c>
      <c r="I2466">
        <v>4196</v>
      </c>
      <c r="J2466" t="s">
        <v>1</v>
      </c>
      <c r="K2466" s="9">
        <v>0.253</v>
      </c>
      <c r="L2466" s="1">
        <v>0.94372294372294296</v>
      </c>
      <c r="M2466" s="1">
        <v>0.91066997518610404</v>
      </c>
      <c r="N2466" s="2">
        <v>2.9000000000000002E-34</v>
      </c>
      <c r="O2466" t="b">
        <v>0</v>
      </c>
    </row>
    <row r="2467" spans="1:15" x14ac:dyDescent="0.25">
      <c r="A2467">
        <v>2636598313</v>
      </c>
      <c r="B2467" t="s">
        <v>5261</v>
      </c>
      <c r="C2467" t="s">
        <v>5260</v>
      </c>
      <c r="D2467" t="s">
        <v>3</v>
      </c>
      <c r="E2467" t="s">
        <v>2</v>
      </c>
      <c r="F2467" t="s">
        <v>5259</v>
      </c>
      <c r="G2467">
        <v>402</v>
      </c>
      <c r="H2467">
        <v>1243100</v>
      </c>
      <c r="I2467">
        <v>1244305</v>
      </c>
      <c r="J2467" t="s">
        <v>15</v>
      </c>
      <c r="K2467" s="9">
        <v>0.253</v>
      </c>
      <c r="L2467" s="1">
        <v>0.94372294372294296</v>
      </c>
      <c r="M2467" s="1">
        <v>0.91044776119402904</v>
      </c>
      <c r="N2467" s="2">
        <v>2.9000000000000002E-34</v>
      </c>
      <c r="O2467" t="b">
        <v>0</v>
      </c>
    </row>
    <row r="2468" spans="1:15" x14ac:dyDescent="0.25">
      <c r="A2468">
        <v>2645053785</v>
      </c>
      <c r="B2468" t="s">
        <v>5263</v>
      </c>
      <c r="C2468" t="s">
        <v>5263</v>
      </c>
      <c r="D2468" t="s">
        <v>4963</v>
      </c>
      <c r="E2468" t="s">
        <v>2</v>
      </c>
      <c r="F2468" t="s">
        <v>5262</v>
      </c>
      <c r="G2468">
        <v>432</v>
      </c>
      <c r="H2468">
        <v>145064</v>
      </c>
      <c r="I2468">
        <v>146359</v>
      </c>
      <c r="J2468" t="s">
        <v>1</v>
      </c>
      <c r="K2468" s="9">
        <v>0.253</v>
      </c>
      <c r="L2468" s="1">
        <v>0.93290043290043201</v>
      </c>
      <c r="M2468" s="1">
        <v>0.90046296296296202</v>
      </c>
      <c r="N2468" s="2">
        <v>9.5999999999999996E-34</v>
      </c>
      <c r="O2468" t="b">
        <v>0</v>
      </c>
    </row>
    <row r="2469" spans="1:15" x14ac:dyDescent="0.25">
      <c r="A2469">
        <v>2690058375</v>
      </c>
      <c r="B2469" t="s">
        <v>5265</v>
      </c>
      <c r="C2469" t="s">
        <v>5265</v>
      </c>
      <c r="D2469" t="s">
        <v>3</v>
      </c>
      <c r="E2469" t="s">
        <v>2</v>
      </c>
      <c r="F2469" t="s">
        <v>5264</v>
      </c>
      <c r="G2469">
        <v>405</v>
      </c>
      <c r="H2469">
        <v>24839</v>
      </c>
      <c r="I2469">
        <v>26053</v>
      </c>
      <c r="J2469" t="s">
        <v>1</v>
      </c>
      <c r="K2469" s="9">
        <v>0.253</v>
      </c>
      <c r="L2469" s="1">
        <v>0.94805194805194803</v>
      </c>
      <c r="M2469" s="1">
        <v>0.906172839506172</v>
      </c>
      <c r="N2469" s="2">
        <v>2.1499999999999901E-34</v>
      </c>
      <c r="O2469" t="b">
        <v>0</v>
      </c>
    </row>
    <row r="2470" spans="1:15" x14ac:dyDescent="0.25">
      <c r="A2470">
        <v>2691296517</v>
      </c>
      <c r="B2470" t="s">
        <v>5267</v>
      </c>
      <c r="C2470" t="s">
        <v>5267</v>
      </c>
      <c r="D2470" t="s">
        <v>4963</v>
      </c>
      <c r="E2470" t="s">
        <v>2</v>
      </c>
      <c r="F2470" t="s">
        <v>5266</v>
      </c>
      <c r="G2470">
        <v>430</v>
      </c>
      <c r="H2470">
        <v>776249</v>
      </c>
      <c r="I2470">
        <v>777538</v>
      </c>
      <c r="J2470" t="s">
        <v>15</v>
      </c>
      <c r="K2470" s="9">
        <v>0.253</v>
      </c>
      <c r="L2470" s="1">
        <v>0.93290043290043201</v>
      </c>
      <c r="M2470" s="1">
        <v>0.90465116279069702</v>
      </c>
      <c r="N2470" s="2">
        <v>1.7399999999999999E-33</v>
      </c>
      <c r="O2470" t="b">
        <v>0</v>
      </c>
    </row>
    <row r="2471" spans="1:15" x14ac:dyDescent="0.25">
      <c r="A2471">
        <v>2718682247</v>
      </c>
      <c r="B2471" t="s">
        <v>5269</v>
      </c>
      <c r="C2471" t="s">
        <v>5067</v>
      </c>
      <c r="D2471" t="s">
        <v>4963</v>
      </c>
      <c r="E2471" t="s">
        <v>2</v>
      </c>
      <c r="F2471" t="s">
        <v>5268</v>
      </c>
      <c r="G2471">
        <v>428</v>
      </c>
      <c r="H2471">
        <v>503983</v>
      </c>
      <c r="I2471">
        <v>505266</v>
      </c>
      <c r="J2471" t="s">
        <v>15</v>
      </c>
      <c r="K2471" s="9">
        <v>0.253</v>
      </c>
      <c r="L2471" s="1">
        <v>0.93506493506493504</v>
      </c>
      <c r="M2471" s="1">
        <v>0.91822429906542002</v>
      </c>
      <c r="N2471" s="2">
        <v>1.29E-33</v>
      </c>
      <c r="O2471" t="b">
        <v>1</v>
      </c>
    </row>
    <row r="2472" spans="1:15" x14ac:dyDescent="0.25">
      <c r="A2472">
        <v>2744469352</v>
      </c>
      <c r="B2472" t="s">
        <v>1413</v>
      </c>
      <c r="C2472" t="s">
        <v>1413</v>
      </c>
      <c r="D2472" t="s">
        <v>3</v>
      </c>
      <c r="E2472" t="s">
        <v>2</v>
      </c>
      <c r="F2472" t="s">
        <v>5270</v>
      </c>
      <c r="G2472">
        <v>406</v>
      </c>
      <c r="H2472">
        <v>626045</v>
      </c>
      <c r="I2472">
        <v>627262</v>
      </c>
      <c r="J2472" t="s">
        <v>1</v>
      </c>
      <c r="K2472" s="9">
        <v>0.253</v>
      </c>
      <c r="L2472" s="1">
        <v>0.94805194805194803</v>
      </c>
      <c r="M2472" s="1">
        <v>0.91379310344827502</v>
      </c>
      <c r="N2472" s="2">
        <v>2.1499999999999901E-34</v>
      </c>
      <c r="O2472" t="b">
        <v>0</v>
      </c>
    </row>
    <row r="2473" spans="1:15" x14ac:dyDescent="0.25">
      <c r="A2473">
        <v>2744502734</v>
      </c>
      <c r="B2473" t="s">
        <v>1415</v>
      </c>
      <c r="C2473" t="s">
        <v>1415</v>
      </c>
      <c r="D2473" t="s">
        <v>3</v>
      </c>
      <c r="E2473" t="s">
        <v>2</v>
      </c>
      <c r="F2473" t="s">
        <v>5271</v>
      </c>
      <c r="G2473">
        <v>406</v>
      </c>
      <c r="H2473">
        <v>137644</v>
      </c>
      <c r="I2473">
        <v>138861</v>
      </c>
      <c r="J2473" t="s">
        <v>1</v>
      </c>
      <c r="K2473" s="9">
        <v>0.253</v>
      </c>
      <c r="L2473" s="1">
        <v>0.94805194805194803</v>
      </c>
      <c r="M2473" s="1">
        <v>0.91379310344827502</v>
      </c>
      <c r="N2473" s="2">
        <v>2.1499999999999901E-34</v>
      </c>
      <c r="O2473" t="b">
        <v>0</v>
      </c>
    </row>
    <row r="2474" spans="1:15" x14ac:dyDescent="0.25">
      <c r="A2474">
        <v>646795050</v>
      </c>
      <c r="B2474" t="s">
        <v>5274</v>
      </c>
      <c r="C2474" t="s">
        <v>5273</v>
      </c>
      <c r="D2474" t="s">
        <v>4963</v>
      </c>
      <c r="E2474" t="s">
        <v>2</v>
      </c>
      <c r="F2474" t="s">
        <v>5272</v>
      </c>
      <c r="G2474">
        <v>428</v>
      </c>
      <c r="H2474">
        <v>2417258</v>
      </c>
      <c r="I2474">
        <v>2418541</v>
      </c>
      <c r="J2474" t="s">
        <v>1</v>
      </c>
      <c r="K2474" s="9">
        <v>0.253</v>
      </c>
      <c r="L2474" s="1">
        <v>0.93722943722943697</v>
      </c>
      <c r="M2474" s="1">
        <v>0.91822429906542002</v>
      </c>
      <c r="N2474" s="2">
        <v>7.12E-34</v>
      </c>
      <c r="O2474" t="b">
        <v>0</v>
      </c>
    </row>
    <row r="2475" spans="1:15" x14ac:dyDescent="0.25">
      <c r="A2475">
        <v>2236665827</v>
      </c>
      <c r="B2475" t="s">
        <v>5277</v>
      </c>
      <c r="C2475" t="s">
        <v>5276</v>
      </c>
      <c r="D2475" t="s">
        <v>4963</v>
      </c>
      <c r="E2475" t="s">
        <v>2</v>
      </c>
      <c r="F2475" t="s">
        <v>5275</v>
      </c>
      <c r="G2475">
        <v>406</v>
      </c>
      <c r="H2475">
        <v>206254</v>
      </c>
      <c r="I2475">
        <v>207471</v>
      </c>
      <c r="J2475" t="s">
        <v>15</v>
      </c>
      <c r="K2475" s="9">
        <v>0.252</v>
      </c>
      <c r="L2475" s="1">
        <v>0.93290043290043201</v>
      </c>
      <c r="M2475" s="1">
        <v>0.93596059113300401</v>
      </c>
      <c r="N2475" s="2">
        <v>2.3499999999999898E-33</v>
      </c>
      <c r="O2475" t="b">
        <v>0</v>
      </c>
    </row>
    <row r="2476" spans="1:15" x14ac:dyDescent="0.25">
      <c r="A2476">
        <v>2520565773</v>
      </c>
      <c r="B2476" t="s">
        <v>5280</v>
      </c>
      <c r="C2476" t="s">
        <v>5279</v>
      </c>
      <c r="D2476" t="s">
        <v>4963</v>
      </c>
      <c r="E2476" t="s">
        <v>2</v>
      </c>
      <c r="F2476" t="s">
        <v>5278</v>
      </c>
      <c r="G2476">
        <v>417</v>
      </c>
      <c r="H2476">
        <v>417747</v>
      </c>
      <c r="I2476">
        <v>418997</v>
      </c>
      <c r="J2476" t="s">
        <v>15</v>
      </c>
      <c r="K2476" s="9">
        <v>0.252</v>
      </c>
      <c r="L2476" s="1">
        <v>0.95670995670995596</v>
      </c>
      <c r="M2476" s="1">
        <v>0.94484412470023904</v>
      </c>
      <c r="N2476" s="2">
        <v>2.1499999999999901E-34</v>
      </c>
      <c r="O2476" t="b">
        <v>0</v>
      </c>
    </row>
    <row r="2477" spans="1:15" x14ac:dyDescent="0.25">
      <c r="A2477">
        <v>2599307825</v>
      </c>
      <c r="B2477" t="s">
        <v>5283</v>
      </c>
      <c r="C2477" t="s">
        <v>5282</v>
      </c>
      <c r="D2477" t="s">
        <v>4963</v>
      </c>
      <c r="E2477" t="s">
        <v>2</v>
      </c>
      <c r="F2477" t="s">
        <v>5281</v>
      </c>
      <c r="G2477">
        <v>425</v>
      </c>
      <c r="H2477">
        <v>121053</v>
      </c>
      <c r="I2477">
        <v>122327</v>
      </c>
      <c r="J2477" t="s">
        <v>1</v>
      </c>
      <c r="K2477" s="9">
        <v>0.252</v>
      </c>
      <c r="L2477" s="1">
        <v>0.939393939393939</v>
      </c>
      <c r="M2477" s="1">
        <v>0.90588235294117603</v>
      </c>
      <c r="N2477" s="2">
        <v>9.5999999999999996E-34</v>
      </c>
      <c r="O2477" t="b">
        <v>0</v>
      </c>
    </row>
    <row r="2478" spans="1:15" x14ac:dyDescent="0.25">
      <c r="A2478">
        <v>2609769775</v>
      </c>
      <c r="B2478" t="s">
        <v>5285</v>
      </c>
      <c r="C2478" t="s">
        <v>5224</v>
      </c>
      <c r="D2478" t="s">
        <v>4963</v>
      </c>
      <c r="E2478" t="s">
        <v>2</v>
      </c>
      <c r="F2478" t="s">
        <v>5284</v>
      </c>
      <c r="G2478">
        <v>430</v>
      </c>
      <c r="H2478">
        <v>39796</v>
      </c>
      <c r="I2478">
        <v>41085</v>
      </c>
      <c r="J2478" t="s">
        <v>15</v>
      </c>
      <c r="K2478" s="9">
        <v>0.252</v>
      </c>
      <c r="L2478" s="1">
        <v>0.93290043290043201</v>
      </c>
      <c r="M2478" s="1">
        <v>0.90465116279069702</v>
      </c>
      <c r="N2478" s="2">
        <v>2.3499999999999898E-33</v>
      </c>
      <c r="O2478" t="b">
        <v>0</v>
      </c>
    </row>
    <row r="2479" spans="1:15" x14ac:dyDescent="0.25">
      <c r="A2479">
        <v>2635312536</v>
      </c>
      <c r="B2479" t="s">
        <v>5288</v>
      </c>
      <c r="C2479" t="s">
        <v>5287</v>
      </c>
      <c r="D2479" t="s">
        <v>4963</v>
      </c>
      <c r="E2479" t="s">
        <v>2</v>
      </c>
      <c r="F2479" t="s">
        <v>5286</v>
      </c>
      <c r="G2479">
        <v>415</v>
      </c>
      <c r="H2479">
        <v>105123</v>
      </c>
      <c r="I2479">
        <v>106367</v>
      </c>
      <c r="J2479" t="s">
        <v>1</v>
      </c>
      <c r="K2479" s="9">
        <v>0.252</v>
      </c>
      <c r="L2479" s="1">
        <v>0.92640692640692601</v>
      </c>
      <c r="M2479" s="1">
        <v>0.92771084337349397</v>
      </c>
      <c r="N2479" s="2">
        <v>7.7500000000000003E-33</v>
      </c>
      <c r="O2479" t="b">
        <v>0</v>
      </c>
    </row>
    <row r="2480" spans="1:15" x14ac:dyDescent="0.25">
      <c r="A2480">
        <v>2637583126</v>
      </c>
      <c r="B2480" t="s">
        <v>5291</v>
      </c>
      <c r="C2480" t="s">
        <v>5290</v>
      </c>
      <c r="D2480" t="s">
        <v>3</v>
      </c>
      <c r="E2480" t="s">
        <v>2</v>
      </c>
      <c r="F2480" t="s">
        <v>5289</v>
      </c>
      <c r="G2480">
        <v>403</v>
      </c>
      <c r="H2480">
        <v>33222</v>
      </c>
      <c r="I2480">
        <v>34430</v>
      </c>
      <c r="J2480" t="s">
        <v>1</v>
      </c>
      <c r="K2480" s="9">
        <v>0.252</v>
      </c>
      <c r="L2480" s="1">
        <v>0.93506493506493504</v>
      </c>
      <c r="M2480" s="1">
        <v>0.90074441687344897</v>
      </c>
      <c r="N2480" s="2">
        <v>3.1699999999999998E-33</v>
      </c>
      <c r="O2480" t="b">
        <v>0</v>
      </c>
    </row>
    <row r="2481" spans="1:15" x14ac:dyDescent="0.25">
      <c r="A2481">
        <v>2645294955</v>
      </c>
      <c r="B2481" t="s">
        <v>5293</v>
      </c>
      <c r="C2481" t="s">
        <v>5293</v>
      </c>
      <c r="D2481" t="s">
        <v>4963</v>
      </c>
      <c r="E2481" t="s">
        <v>2</v>
      </c>
      <c r="F2481" t="s">
        <v>5292</v>
      </c>
      <c r="G2481">
        <v>420</v>
      </c>
      <c r="H2481">
        <v>135379</v>
      </c>
      <c r="I2481">
        <v>136638</v>
      </c>
      <c r="J2481" t="s">
        <v>1</v>
      </c>
      <c r="K2481" s="9">
        <v>0.252</v>
      </c>
      <c r="L2481" s="1">
        <v>0.93290043290043201</v>
      </c>
      <c r="M2481" s="1">
        <v>0.92619047619047601</v>
      </c>
      <c r="N2481" s="2">
        <v>4.2699999999999997E-33</v>
      </c>
      <c r="O2481" t="b">
        <v>0</v>
      </c>
    </row>
    <row r="2482" spans="1:15" x14ac:dyDescent="0.25">
      <c r="A2482">
        <v>2645500397</v>
      </c>
      <c r="B2482" t="s">
        <v>5295</v>
      </c>
      <c r="C2482" t="s">
        <v>5295</v>
      </c>
      <c r="D2482" t="s">
        <v>4963</v>
      </c>
      <c r="E2482" t="s">
        <v>2</v>
      </c>
      <c r="F2482" t="s">
        <v>5294</v>
      </c>
      <c r="G2482">
        <v>430</v>
      </c>
      <c r="H2482">
        <v>163678</v>
      </c>
      <c r="I2482">
        <v>164967</v>
      </c>
      <c r="J2482" t="s">
        <v>1</v>
      </c>
      <c r="K2482" s="9">
        <v>0.252</v>
      </c>
      <c r="L2482" s="1">
        <v>0.93290043290043201</v>
      </c>
      <c r="M2482" s="1">
        <v>0.90465116279069702</v>
      </c>
      <c r="N2482" s="2">
        <v>4.2699999999999997E-33</v>
      </c>
      <c r="O2482" t="b">
        <v>0</v>
      </c>
    </row>
    <row r="2483" spans="1:15" x14ac:dyDescent="0.25">
      <c r="A2483">
        <v>2655554649</v>
      </c>
      <c r="B2483" t="s">
        <v>5297</v>
      </c>
      <c r="C2483" t="s">
        <v>5297</v>
      </c>
      <c r="D2483" t="s">
        <v>4963</v>
      </c>
      <c r="E2483" t="s">
        <v>2</v>
      </c>
      <c r="F2483" t="s">
        <v>5296</v>
      </c>
      <c r="G2483">
        <v>430</v>
      </c>
      <c r="H2483">
        <v>46952</v>
      </c>
      <c r="I2483">
        <v>48241</v>
      </c>
      <c r="J2483" t="s">
        <v>15</v>
      </c>
      <c r="K2483" s="9">
        <v>0.252</v>
      </c>
      <c r="L2483" s="1">
        <v>0.93290043290043201</v>
      </c>
      <c r="M2483" s="1">
        <v>0.90465116279069702</v>
      </c>
      <c r="N2483" s="2">
        <v>4.2699999999999997E-33</v>
      </c>
      <c r="O2483" t="b">
        <v>0</v>
      </c>
    </row>
    <row r="2484" spans="1:15" x14ac:dyDescent="0.25">
      <c r="A2484">
        <v>2685868955</v>
      </c>
      <c r="B2484" t="s">
        <v>368</v>
      </c>
      <c r="C2484" t="s">
        <v>367</v>
      </c>
      <c r="D2484" t="s">
        <v>3</v>
      </c>
      <c r="E2484" t="s">
        <v>2</v>
      </c>
      <c r="F2484" t="s">
        <v>5298</v>
      </c>
      <c r="G2484">
        <v>406</v>
      </c>
      <c r="H2484">
        <v>135055</v>
      </c>
      <c r="I2484">
        <v>136272</v>
      </c>
      <c r="J2484" t="s">
        <v>1</v>
      </c>
      <c r="K2484" s="9">
        <v>0.252</v>
      </c>
      <c r="L2484" s="1">
        <v>0.94805194805194803</v>
      </c>
      <c r="M2484" s="1">
        <v>0.91379310344827502</v>
      </c>
      <c r="N2484" s="2">
        <v>7.12E-34</v>
      </c>
      <c r="O2484" t="b">
        <v>0</v>
      </c>
    </row>
    <row r="2485" spans="1:15" x14ac:dyDescent="0.25">
      <c r="A2485">
        <v>2686903166</v>
      </c>
      <c r="B2485" t="s">
        <v>2803</v>
      </c>
      <c r="C2485" t="s">
        <v>7</v>
      </c>
      <c r="D2485" t="s">
        <v>3</v>
      </c>
      <c r="E2485" t="s">
        <v>2</v>
      </c>
      <c r="F2485" t="s">
        <v>2802</v>
      </c>
      <c r="G2485">
        <v>403</v>
      </c>
      <c r="H2485">
        <v>1336658</v>
      </c>
      <c r="I2485">
        <v>1337866</v>
      </c>
      <c r="J2485" t="s">
        <v>15</v>
      </c>
      <c r="K2485" s="9">
        <v>0.252</v>
      </c>
      <c r="L2485" s="1">
        <v>0.98701298701298701</v>
      </c>
      <c r="M2485" s="1">
        <v>0.93796526054590501</v>
      </c>
      <c r="N2485" s="2">
        <v>7.9800000000000001E-36</v>
      </c>
      <c r="O2485" t="b">
        <v>1</v>
      </c>
    </row>
    <row r="2486" spans="1:15" x14ac:dyDescent="0.25">
      <c r="A2486">
        <v>2690604624</v>
      </c>
      <c r="B2486" t="s">
        <v>5300</v>
      </c>
      <c r="C2486" t="s">
        <v>5300</v>
      </c>
      <c r="D2486" t="s">
        <v>4963</v>
      </c>
      <c r="E2486" t="s">
        <v>2</v>
      </c>
      <c r="F2486" t="s">
        <v>5299</v>
      </c>
      <c r="G2486">
        <v>420</v>
      </c>
      <c r="H2486">
        <v>2670540</v>
      </c>
      <c r="I2486">
        <v>2671799</v>
      </c>
      <c r="J2486" t="s">
        <v>1</v>
      </c>
      <c r="K2486" s="9">
        <v>0.252</v>
      </c>
      <c r="L2486" s="1">
        <v>0.93290043290043201</v>
      </c>
      <c r="M2486" s="1">
        <v>0.92619047619047601</v>
      </c>
      <c r="N2486" s="2">
        <v>4.2699999999999997E-33</v>
      </c>
      <c r="O2486" t="b">
        <v>0</v>
      </c>
    </row>
    <row r="2487" spans="1:15" x14ac:dyDescent="0.25">
      <c r="A2487">
        <v>2691288863</v>
      </c>
      <c r="B2487" t="s">
        <v>5302</v>
      </c>
      <c r="C2487" t="s">
        <v>5138</v>
      </c>
      <c r="D2487" t="s">
        <v>4963</v>
      </c>
      <c r="E2487" t="s">
        <v>2</v>
      </c>
      <c r="F2487" t="s">
        <v>5301</v>
      </c>
      <c r="G2487">
        <v>410</v>
      </c>
      <c r="H2487">
        <v>235319</v>
      </c>
      <c r="I2487">
        <v>236548</v>
      </c>
      <c r="J2487" t="s">
        <v>15</v>
      </c>
      <c r="K2487" s="9">
        <v>0.252</v>
      </c>
      <c r="L2487" s="1">
        <v>0.91125541125541099</v>
      </c>
      <c r="M2487" s="1">
        <v>0.91707317073170702</v>
      </c>
      <c r="N2487" s="2">
        <v>4.6299999999999898E-32</v>
      </c>
      <c r="O2487" t="b">
        <v>0</v>
      </c>
    </row>
    <row r="2488" spans="1:15" x14ac:dyDescent="0.25">
      <c r="A2488">
        <v>2728060700</v>
      </c>
      <c r="B2488" t="s">
        <v>5305</v>
      </c>
      <c r="C2488" t="s">
        <v>5304</v>
      </c>
      <c r="D2488" t="s">
        <v>4963</v>
      </c>
      <c r="E2488" t="s">
        <v>2</v>
      </c>
      <c r="F2488" t="s">
        <v>5303</v>
      </c>
      <c r="G2488">
        <v>425</v>
      </c>
      <c r="H2488">
        <v>2854</v>
      </c>
      <c r="I2488">
        <v>4128</v>
      </c>
      <c r="J2488" t="s">
        <v>1</v>
      </c>
      <c r="K2488" s="9">
        <v>0.252</v>
      </c>
      <c r="L2488" s="1">
        <v>0.93073593073592997</v>
      </c>
      <c r="M2488" s="1">
        <v>0.91294117647058803</v>
      </c>
      <c r="N2488" s="2">
        <v>3.1699999999999998E-33</v>
      </c>
      <c r="O2488" t="b">
        <v>0</v>
      </c>
    </row>
    <row r="2489" spans="1:15" x14ac:dyDescent="0.25">
      <c r="A2489">
        <v>2738695403</v>
      </c>
      <c r="B2489" t="s">
        <v>5308</v>
      </c>
      <c r="C2489" t="s">
        <v>5307</v>
      </c>
      <c r="D2489" t="s">
        <v>4963</v>
      </c>
      <c r="E2489" t="s">
        <v>2</v>
      </c>
      <c r="F2489" t="s">
        <v>5306</v>
      </c>
      <c r="G2489">
        <v>439</v>
      </c>
      <c r="H2489">
        <v>366692</v>
      </c>
      <c r="I2489">
        <v>368008</v>
      </c>
      <c r="J2489" t="s">
        <v>15</v>
      </c>
      <c r="K2489" s="9">
        <v>0.252</v>
      </c>
      <c r="L2489" s="1">
        <v>0.94155844155844104</v>
      </c>
      <c r="M2489" s="1">
        <v>0.90660592255125205</v>
      </c>
      <c r="N2489" s="2">
        <v>9.5999999999999996E-34</v>
      </c>
      <c r="O2489" t="b">
        <v>0</v>
      </c>
    </row>
    <row r="2490" spans="1:15" x14ac:dyDescent="0.25">
      <c r="A2490">
        <v>2739324726</v>
      </c>
      <c r="B2490" t="s">
        <v>5310</v>
      </c>
      <c r="C2490" t="s">
        <v>5307</v>
      </c>
      <c r="D2490" t="s">
        <v>4963</v>
      </c>
      <c r="E2490" t="s">
        <v>2</v>
      </c>
      <c r="F2490" t="s">
        <v>5309</v>
      </c>
      <c r="G2490">
        <v>439</v>
      </c>
      <c r="H2490">
        <v>471898</v>
      </c>
      <c r="I2490">
        <v>473214</v>
      </c>
      <c r="J2490" t="s">
        <v>1</v>
      </c>
      <c r="K2490" s="9">
        <v>0.252</v>
      </c>
      <c r="L2490" s="1">
        <v>0.94155844155844104</v>
      </c>
      <c r="M2490" s="1">
        <v>0.90660592255125205</v>
      </c>
      <c r="N2490" s="2">
        <v>9.5999999999999996E-34</v>
      </c>
      <c r="O2490" t="b">
        <v>0</v>
      </c>
    </row>
    <row r="2491" spans="1:15" x14ac:dyDescent="0.25">
      <c r="A2491">
        <v>2744457742</v>
      </c>
      <c r="B2491" t="s">
        <v>381</v>
      </c>
      <c r="C2491" t="s">
        <v>367</v>
      </c>
      <c r="D2491" t="s">
        <v>3</v>
      </c>
      <c r="E2491" t="s">
        <v>2</v>
      </c>
      <c r="F2491" t="s">
        <v>5311</v>
      </c>
      <c r="G2491">
        <v>406</v>
      </c>
      <c r="H2491">
        <v>52193</v>
      </c>
      <c r="I2491">
        <v>53410</v>
      </c>
      <c r="J2491" t="s">
        <v>1</v>
      </c>
      <c r="K2491" s="9">
        <v>0.252</v>
      </c>
      <c r="L2491" s="1">
        <v>0.94805194805194803</v>
      </c>
      <c r="M2491" s="1">
        <v>0.91379310344827502</v>
      </c>
      <c r="N2491" s="2">
        <v>7.12E-34</v>
      </c>
      <c r="O2491" t="b">
        <v>0</v>
      </c>
    </row>
    <row r="2492" spans="1:15" x14ac:dyDescent="0.25">
      <c r="A2492">
        <v>2744474837</v>
      </c>
      <c r="B2492" t="s">
        <v>566</v>
      </c>
      <c r="C2492" t="s">
        <v>566</v>
      </c>
      <c r="D2492" t="s">
        <v>3</v>
      </c>
      <c r="E2492" t="s">
        <v>2</v>
      </c>
      <c r="F2492" t="s">
        <v>5312</v>
      </c>
      <c r="G2492">
        <v>406</v>
      </c>
      <c r="H2492">
        <v>147960</v>
      </c>
      <c r="I2492">
        <v>149177</v>
      </c>
      <c r="J2492" t="s">
        <v>1</v>
      </c>
      <c r="K2492" s="9">
        <v>0.252</v>
      </c>
      <c r="L2492" s="1">
        <v>0.94805194805194803</v>
      </c>
      <c r="M2492" s="1">
        <v>0.91379310344827502</v>
      </c>
      <c r="N2492" s="2">
        <v>5.2800000000000001E-34</v>
      </c>
      <c r="O2492" t="b">
        <v>0</v>
      </c>
    </row>
    <row r="2493" spans="1:15" x14ac:dyDescent="0.25">
      <c r="A2493">
        <v>2744480569</v>
      </c>
      <c r="B2493" t="s">
        <v>332</v>
      </c>
      <c r="C2493" t="s">
        <v>332</v>
      </c>
      <c r="D2493" t="s">
        <v>3</v>
      </c>
      <c r="E2493" t="s">
        <v>2</v>
      </c>
      <c r="F2493" t="s">
        <v>5313</v>
      </c>
      <c r="G2493">
        <v>406</v>
      </c>
      <c r="H2493">
        <v>83255</v>
      </c>
      <c r="I2493">
        <v>84472</v>
      </c>
      <c r="J2493" t="s">
        <v>1</v>
      </c>
      <c r="K2493" s="9">
        <v>0.252</v>
      </c>
      <c r="L2493" s="1">
        <v>0.94805194805194803</v>
      </c>
      <c r="M2493" s="1">
        <v>0.91379310344827502</v>
      </c>
      <c r="N2493" s="2">
        <v>5.2800000000000001E-34</v>
      </c>
      <c r="O2493" t="b">
        <v>0</v>
      </c>
    </row>
    <row r="2494" spans="1:15" x14ac:dyDescent="0.25">
      <c r="A2494">
        <v>2744486587</v>
      </c>
      <c r="B2494" t="s">
        <v>642</v>
      </c>
      <c r="C2494" t="s">
        <v>642</v>
      </c>
      <c r="D2494" t="s">
        <v>3</v>
      </c>
      <c r="E2494" t="s">
        <v>2</v>
      </c>
      <c r="F2494" t="s">
        <v>5314</v>
      </c>
      <c r="G2494">
        <v>406</v>
      </c>
      <c r="H2494">
        <v>172991</v>
      </c>
      <c r="I2494">
        <v>174208</v>
      </c>
      <c r="J2494" t="s">
        <v>1</v>
      </c>
      <c r="K2494" s="9">
        <v>0.252</v>
      </c>
      <c r="L2494" s="1">
        <v>0.94805194805194803</v>
      </c>
      <c r="M2494" s="1">
        <v>0.91379310344827502</v>
      </c>
      <c r="N2494" s="2">
        <v>5.2800000000000001E-34</v>
      </c>
      <c r="O2494" t="b">
        <v>0</v>
      </c>
    </row>
    <row r="2495" spans="1:15" x14ac:dyDescent="0.25">
      <c r="A2495">
        <v>2744496990</v>
      </c>
      <c r="B2495" t="s">
        <v>471</v>
      </c>
      <c r="C2495" t="s">
        <v>471</v>
      </c>
      <c r="D2495" t="s">
        <v>3</v>
      </c>
      <c r="E2495" t="s">
        <v>2</v>
      </c>
      <c r="F2495" t="s">
        <v>5315</v>
      </c>
      <c r="G2495">
        <v>406</v>
      </c>
      <c r="H2495">
        <v>148901</v>
      </c>
      <c r="I2495">
        <v>150118</v>
      </c>
      <c r="J2495" t="s">
        <v>1</v>
      </c>
      <c r="K2495" s="9">
        <v>0.252</v>
      </c>
      <c r="L2495" s="1">
        <v>0.94805194805194803</v>
      </c>
      <c r="M2495" s="1">
        <v>0.91379310344827502</v>
      </c>
      <c r="N2495" s="2">
        <v>5.2800000000000001E-34</v>
      </c>
      <c r="O2495" t="b">
        <v>0</v>
      </c>
    </row>
    <row r="2496" spans="1:15" x14ac:dyDescent="0.25">
      <c r="A2496">
        <v>2508555675</v>
      </c>
      <c r="B2496" t="s">
        <v>5318</v>
      </c>
      <c r="C2496" t="s">
        <v>5317</v>
      </c>
      <c r="D2496" t="s">
        <v>4963</v>
      </c>
      <c r="E2496" t="s">
        <v>2</v>
      </c>
      <c r="F2496" t="s">
        <v>5316</v>
      </c>
      <c r="G2496">
        <v>436</v>
      </c>
      <c r="H2496">
        <v>1913222</v>
      </c>
      <c r="I2496">
        <v>1914529</v>
      </c>
      <c r="J2496" t="s">
        <v>15</v>
      </c>
      <c r="K2496" s="9">
        <v>0.251</v>
      </c>
      <c r="L2496" s="1">
        <v>0.95021645021644996</v>
      </c>
      <c r="M2496" s="1">
        <v>0.91055045871559603</v>
      </c>
      <c r="N2496" s="2">
        <v>7.12E-34</v>
      </c>
      <c r="O2496" t="b">
        <v>0</v>
      </c>
    </row>
    <row r="2497" spans="1:15" x14ac:dyDescent="0.25">
      <c r="A2497">
        <v>2510231609</v>
      </c>
      <c r="B2497" t="s">
        <v>5321</v>
      </c>
      <c r="C2497" t="s">
        <v>5320</v>
      </c>
      <c r="D2497" t="s">
        <v>3</v>
      </c>
      <c r="E2497" t="s">
        <v>2</v>
      </c>
      <c r="F2497" t="s">
        <v>5319</v>
      </c>
      <c r="G2497">
        <v>403</v>
      </c>
      <c r="H2497">
        <v>1904448</v>
      </c>
      <c r="I2497">
        <v>1905656</v>
      </c>
      <c r="J2497" t="s">
        <v>15</v>
      </c>
      <c r="K2497" s="9">
        <v>0.251</v>
      </c>
      <c r="L2497" s="1">
        <v>0.95021645021644996</v>
      </c>
      <c r="M2497" s="1">
        <v>0.91811414392059498</v>
      </c>
      <c r="N2497" s="2">
        <v>7.12E-34</v>
      </c>
      <c r="O2497" t="b">
        <v>0</v>
      </c>
    </row>
    <row r="2498" spans="1:15" x14ac:dyDescent="0.25">
      <c r="A2498">
        <v>2563415462</v>
      </c>
      <c r="B2498" t="s">
        <v>5323</v>
      </c>
      <c r="C2498" t="s">
        <v>5323</v>
      </c>
      <c r="D2498" t="s">
        <v>4963</v>
      </c>
      <c r="E2498" t="s">
        <v>2</v>
      </c>
      <c r="F2498" t="s">
        <v>5322</v>
      </c>
      <c r="G2498">
        <v>430</v>
      </c>
      <c r="H2498">
        <v>2126</v>
      </c>
      <c r="I2498">
        <v>3415</v>
      </c>
      <c r="J2498" t="s">
        <v>1</v>
      </c>
      <c r="K2498" s="9">
        <v>0.251</v>
      </c>
      <c r="L2498" s="1">
        <v>0.93290043290043201</v>
      </c>
      <c r="M2498" s="1">
        <v>0.90465116279069702</v>
      </c>
      <c r="N2498" s="2">
        <v>7.7500000000000003E-33</v>
      </c>
      <c r="O2498" t="b">
        <v>0</v>
      </c>
    </row>
    <row r="2499" spans="1:15" x14ac:dyDescent="0.25">
      <c r="A2499">
        <v>2582655525</v>
      </c>
      <c r="B2499" t="s">
        <v>5325</v>
      </c>
      <c r="C2499" t="s">
        <v>261</v>
      </c>
      <c r="D2499" t="s">
        <v>4963</v>
      </c>
      <c r="E2499" t="s">
        <v>2</v>
      </c>
      <c r="F2499" t="s">
        <v>5324</v>
      </c>
      <c r="G2499">
        <v>407</v>
      </c>
      <c r="H2499">
        <v>13513</v>
      </c>
      <c r="I2499">
        <v>14733</v>
      </c>
      <c r="J2499" t="s">
        <v>1</v>
      </c>
      <c r="K2499" s="9">
        <v>0.251</v>
      </c>
      <c r="L2499" s="1">
        <v>0.93290043290043201</v>
      </c>
      <c r="M2499" s="1">
        <v>0.93366093366093295</v>
      </c>
      <c r="N2499" s="2">
        <v>7.7500000000000003E-33</v>
      </c>
      <c r="O2499" t="b">
        <v>0</v>
      </c>
    </row>
    <row r="2500" spans="1:15" x14ac:dyDescent="0.25">
      <c r="A2500">
        <v>2597305723</v>
      </c>
      <c r="B2500" t="s">
        <v>5328</v>
      </c>
      <c r="C2500" t="s">
        <v>5327</v>
      </c>
      <c r="D2500" t="s">
        <v>4963</v>
      </c>
      <c r="E2500" t="s">
        <v>2</v>
      </c>
      <c r="F2500" t="s">
        <v>5326</v>
      </c>
      <c r="G2500">
        <v>433</v>
      </c>
      <c r="H2500">
        <v>303306</v>
      </c>
      <c r="I2500">
        <v>304604</v>
      </c>
      <c r="J2500" t="s">
        <v>1</v>
      </c>
      <c r="K2500" s="9">
        <v>0.251</v>
      </c>
      <c r="L2500" s="1">
        <v>0.94372294372294296</v>
      </c>
      <c r="M2500" s="1">
        <v>0.92147806004618904</v>
      </c>
      <c r="N2500" s="2">
        <v>1.7399999999999999E-33</v>
      </c>
      <c r="O2500" t="b">
        <v>0</v>
      </c>
    </row>
    <row r="2501" spans="1:15" x14ac:dyDescent="0.25">
      <c r="A2501">
        <v>2598788568</v>
      </c>
      <c r="B2501" t="s">
        <v>5331</v>
      </c>
      <c r="C2501" t="s">
        <v>5330</v>
      </c>
      <c r="D2501" t="s">
        <v>4963</v>
      </c>
      <c r="E2501" t="s">
        <v>2</v>
      </c>
      <c r="F2501" t="s">
        <v>5329</v>
      </c>
      <c r="G2501">
        <v>419</v>
      </c>
      <c r="H2501">
        <v>33195</v>
      </c>
      <c r="I2501">
        <v>34451</v>
      </c>
      <c r="J2501" t="s">
        <v>15</v>
      </c>
      <c r="K2501" s="9">
        <v>0.251</v>
      </c>
      <c r="L2501" s="1">
        <v>0.93506493506493504</v>
      </c>
      <c r="M2501" s="1">
        <v>0.94033412887828105</v>
      </c>
      <c r="N2501" s="2">
        <v>5.7499999999999899E-33</v>
      </c>
      <c r="O2501" t="b">
        <v>1</v>
      </c>
    </row>
    <row r="2502" spans="1:15" x14ac:dyDescent="0.25">
      <c r="A2502">
        <v>2600942473</v>
      </c>
      <c r="B2502" t="s">
        <v>5334</v>
      </c>
      <c r="C2502" t="s">
        <v>5333</v>
      </c>
      <c r="D2502" t="s">
        <v>210</v>
      </c>
      <c r="E2502" t="s">
        <v>2</v>
      </c>
      <c r="F2502" t="s">
        <v>5332</v>
      </c>
      <c r="G2502">
        <v>417</v>
      </c>
      <c r="H2502">
        <v>6040</v>
      </c>
      <c r="I2502">
        <v>7290</v>
      </c>
      <c r="J2502" t="s">
        <v>15</v>
      </c>
      <c r="K2502" s="9">
        <v>0.251</v>
      </c>
      <c r="L2502" s="1">
        <v>0.91125541125541099</v>
      </c>
      <c r="M2502" s="1">
        <v>0.94964028776978404</v>
      </c>
      <c r="N2502" s="2">
        <v>8.3999999999999996E-32</v>
      </c>
      <c r="O2502" t="b">
        <v>0</v>
      </c>
    </row>
    <row r="2503" spans="1:15" x14ac:dyDescent="0.25">
      <c r="A2503">
        <v>2608258045</v>
      </c>
      <c r="B2503" t="s">
        <v>5338</v>
      </c>
      <c r="C2503" t="s">
        <v>5337</v>
      </c>
      <c r="D2503" t="s">
        <v>5336</v>
      </c>
      <c r="E2503" t="s">
        <v>2</v>
      </c>
      <c r="F2503" t="s">
        <v>5335</v>
      </c>
      <c r="G2503">
        <v>446</v>
      </c>
      <c r="H2503">
        <v>239149</v>
      </c>
      <c r="I2503">
        <v>240486</v>
      </c>
      <c r="J2503" t="s">
        <v>1</v>
      </c>
      <c r="K2503" s="9">
        <v>0.251</v>
      </c>
      <c r="L2503" s="1">
        <v>0.96536796536796499</v>
      </c>
      <c r="M2503" s="1">
        <v>0.94170403587443896</v>
      </c>
      <c r="N2503" s="2">
        <v>1.1799999999999999E-34</v>
      </c>
      <c r="O2503" t="b">
        <v>1</v>
      </c>
    </row>
    <row r="2504" spans="1:15" x14ac:dyDescent="0.25">
      <c r="A2504">
        <v>2616609155</v>
      </c>
      <c r="B2504" t="s">
        <v>405</v>
      </c>
      <c r="C2504" t="s">
        <v>404</v>
      </c>
      <c r="D2504" t="s">
        <v>3</v>
      </c>
      <c r="E2504" t="s">
        <v>2</v>
      </c>
      <c r="F2504" t="s">
        <v>5339</v>
      </c>
      <c r="G2504">
        <v>406</v>
      </c>
      <c r="H2504">
        <v>78029</v>
      </c>
      <c r="I2504">
        <v>79246</v>
      </c>
      <c r="J2504" t="s">
        <v>15</v>
      </c>
      <c r="K2504" s="9">
        <v>0.251</v>
      </c>
      <c r="L2504" s="1">
        <v>0.94805194805194803</v>
      </c>
      <c r="M2504" s="1">
        <v>0.91379310344827502</v>
      </c>
      <c r="N2504" s="2">
        <v>1.29E-33</v>
      </c>
      <c r="O2504" t="b">
        <v>0</v>
      </c>
    </row>
    <row r="2505" spans="1:15" x14ac:dyDescent="0.25">
      <c r="A2505">
        <v>2619630982</v>
      </c>
      <c r="B2505" t="s">
        <v>5342</v>
      </c>
      <c r="C2505" t="s">
        <v>5341</v>
      </c>
      <c r="D2505" t="s">
        <v>4963</v>
      </c>
      <c r="E2505" t="s">
        <v>2</v>
      </c>
      <c r="F2505" t="s">
        <v>5340</v>
      </c>
      <c r="G2505">
        <v>413</v>
      </c>
      <c r="H2505">
        <v>87405</v>
      </c>
      <c r="I2505">
        <v>88643</v>
      </c>
      <c r="J2505" t="s">
        <v>1</v>
      </c>
      <c r="K2505" s="9">
        <v>0.251</v>
      </c>
      <c r="L2505" s="1">
        <v>0.92424242424242398</v>
      </c>
      <c r="M2505" s="1">
        <v>0.91041162227602901</v>
      </c>
      <c r="N2505" s="2">
        <v>2.5499999999999901E-32</v>
      </c>
      <c r="O2505" t="b">
        <v>0</v>
      </c>
    </row>
    <row r="2506" spans="1:15" x14ac:dyDescent="0.25">
      <c r="A2506">
        <v>2627117730</v>
      </c>
      <c r="B2506" t="s">
        <v>5344</v>
      </c>
      <c r="C2506" t="s">
        <v>261</v>
      </c>
      <c r="D2506" t="s">
        <v>3</v>
      </c>
      <c r="E2506" t="s">
        <v>2</v>
      </c>
      <c r="F2506" t="s">
        <v>5343</v>
      </c>
      <c r="G2506">
        <v>404</v>
      </c>
      <c r="H2506">
        <v>221686</v>
      </c>
      <c r="I2506">
        <v>222897</v>
      </c>
      <c r="J2506" t="s">
        <v>1</v>
      </c>
      <c r="K2506" s="9">
        <v>0.251</v>
      </c>
      <c r="L2506" s="1">
        <v>0.93290043290043201</v>
      </c>
      <c r="M2506" s="1">
        <v>0.92326732673267298</v>
      </c>
      <c r="N2506" s="2">
        <v>7.7500000000000003E-33</v>
      </c>
      <c r="O2506" t="b">
        <v>1</v>
      </c>
    </row>
    <row r="2507" spans="1:15" x14ac:dyDescent="0.25">
      <c r="A2507">
        <v>2633285218</v>
      </c>
      <c r="B2507" t="s">
        <v>5347</v>
      </c>
      <c r="C2507" t="s">
        <v>5346</v>
      </c>
      <c r="D2507" t="s">
        <v>4963</v>
      </c>
      <c r="E2507" t="s">
        <v>2</v>
      </c>
      <c r="F2507" t="s">
        <v>5345</v>
      </c>
      <c r="G2507">
        <v>425</v>
      </c>
      <c r="H2507">
        <v>1557</v>
      </c>
      <c r="I2507">
        <v>2831</v>
      </c>
      <c r="J2507" t="s">
        <v>1</v>
      </c>
      <c r="K2507" s="9">
        <v>0.251</v>
      </c>
      <c r="L2507" s="1">
        <v>0.945887445887445</v>
      </c>
      <c r="M2507" s="1">
        <v>0.93176470588235205</v>
      </c>
      <c r="N2507" s="2">
        <v>1.29E-33</v>
      </c>
      <c r="O2507" t="b">
        <v>0</v>
      </c>
    </row>
    <row r="2508" spans="1:15" x14ac:dyDescent="0.25">
      <c r="A2508">
        <v>2664240490</v>
      </c>
      <c r="B2508" t="s">
        <v>5350</v>
      </c>
      <c r="C2508" t="s">
        <v>5349</v>
      </c>
      <c r="D2508" t="s">
        <v>4963</v>
      </c>
      <c r="E2508" t="s">
        <v>2</v>
      </c>
      <c r="F2508" t="s">
        <v>5348</v>
      </c>
      <c r="G2508">
        <v>417</v>
      </c>
      <c r="H2508">
        <v>33589</v>
      </c>
      <c r="I2508">
        <v>34839</v>
      </c>
      <c r="J2508" t="s">
        <v>15</v>
      </c>
      <c r="K2508" s="9">
        <v>0.251</v>
      </c>
      <c r="L2508" s="1">
        <v>0.93290043290043201</v>
      </c>
      <c r="M2508" s="1">
        <v>0.93285371702637798</v>
      </c>
      <c r="N2508" s="2">
        <v>7.7500000000000003E-33</v>
      </c>
      <c r="O2508" t="b">
        <v>0</v>
      </c>
    </row>
    <row r="2509" spans="1:15" x14ac:dyDescent="0.25">
      <c r="A2509">
        <v>2671425248</v>
      </c>
      <c r="B2509" t="s">
        <v>5353</v>
      </c>
      <c r="C2509" t="s">
        <v>5352</v>
      </c>
      <c r="D2509" t="s">
        <v>4963</v>
      </c>
      <c r="E2509" t="s">
        <v>2</v>
      </c>
      <c r="F2509" t="s">
        <v>5351</v>
      </c>
      <c r="G2509">
        <v>426</v>
      </c>
      <c r="H2509">
        <v>83292</v>
      </c>
      <c r="I2509">
        <v>84569</v>
      </c>
      <c r="J2509" t="s">
        <v>15</v>
      </c>
      <c r="K2509" s="9">
        <v>0.251</v>
      </c>
      <c r="L2509" s="1">
        <v>0.93506493506493504</v>
      </c>
      <c r="M2509" s="1">
        <v>0.91079812206572697</v>
      </c>
      <c r="N2509" s="2">
        <v>4.2699999999999997E-33</v>
      </c>
      <c r="O2509" t="b">
        <v>1</v>
      </c>
    </row>
    <row r="2510" spans="1:15" x14ac:dyDescent="0.25">
      <c r="A2510">
        <v>2674035851</v>
      </c>
      <c r="B2510" t="s">
        <v>5355</v>
      </c>
      <c r="C2510" t="s">
        <v>5330</v>
      </c>
      <c r="D2510" t="s">
        <v>4963</v>
      </c>
      <c r="E2510" t="s">
        <v>2</v>
      </c>
      <c r="F2510" t="s">
        <v>5354</v>
      </c>
      <c r="G2510">
        <v>419</v>
      </c>
      <c r="H2510">
        <v>13314</v>
      </c>
      <c r="I2510">
        <v>14570</v>
      </c>
      <c r="J2510" t="s">
        <v>15</v>
      </c>
      <c r="K2510" s="9">
        <v>0.251</v>
      </c>
      <c r="L2510" s="1">
        <v>0.93506493506493504</v>
      </c>
      <c r="M2510" s="1">
        <v>0.94033412887828105</v>
      </c>
      <c r="N2510" s="2">
        <v>5.7499999999999899E-33</v>
      </c>
      <c r="O2510" t="b">
        <v>1</v>
      </c>
    </row>
    <row r="2511" spans="1:15" x14ac:dyDescent="0.25">
      <c r="A2511">
        <v>2682413923</v>
      </c>
      <c r="B2511" t="s">
        <v>290</v>
      </c>
      <c r="C2511" t="s">
        <v>289</v>
      </c>
      <c r="D2511" t="s">
        <v>3</v>
      </c>
      <c r="E2511" t="s">
        <v>2</v>
      </c>
      <c r="F2511" t="s">
        <v>5356</v>
      </c>
      <c r="G2511">
        <v>406</v>
      </c>
      <c r="H2511">
        <v>27563</v>
      </c>
      <c r="I2511">
        <v>28780</v>
      </c>
      <c r="J2511" t="s">
        <v>1</v>
      </c>
      <c r="K2511" s="9">
        <v>0.251</v>
      </c>
      <c r="L2511" s="1">
        <v>0.94805194805194803</v>
      </c>
      <c r="M2511" s="1">
        <v>0.91379310344827502</v>
      </c>
      <c r="N2511" s="2">
        <v>1.29E-33</v>
      </c>
      <c r="O2511" t="b">
        <v>0</v>
      </c>
    </row>
    <row r="2512" spans="1:15" x14ac:dyDescent="0.25">
      <c r="A2512">
        <v>2694941938</v>
      </c>
      <c r="B2512" t="s">
        <v>292</v>
      </c>
      <c r="C2512" t="s">
        <v>289</v>
      </c>
      <c r="D2512" t="s">
        <v>3</v>
      </c>
      <c r="E2512" t="s">
        <v>2</v>
      </c>
      <c r="F2512" t="s">
        <v>5357</v>
      </c>
      <c r="G2512">
        <v>406</v>
      </c>
      <c r="H2512">
        <v>58343</v>
      </c>
      <c r="I2512">
        <v>59560</v>
      </c>
      <c r="J2512" t="s">
        <v>15</v>
      </c>
      <c r="K2512" s="9">
        <v>0.251</v>
      </c>
      <c r="L2512" s="1">
        <v>0.94805194805194803</v>
      </c>
      <c r="M2512" s="1">
        <v>0.91379310344827502</v>
      </c>
      <c r="N2512" s="2">
        <v>1.29E-33</v>
      </c>
      <c r="O2512" t="b">
        <v>0</v>
      </c>
    </row>
    <row r="2513" spans="1:15" x14ac:dyDescent="0.25">
      <c r="A2513">
        <v>2732356043</v>
      </c>
      <c r="B2513" t="s">
        <v>5360</v>
      </c>
      <c r="C2513" t="s">
        <v>5359</v>
      </c>
      <c r="D2513" t="s">
        <v>4963</v>
      </c>
      <c r="E2513" t="s">
        <v>2</v>
      </c>
      <c r="F2513" t="s">
        <v>5358</v>
      </c>
      <c r="G2513">
        <v>417</v>
      </c>
      <c r="H2513">
        <v>55348</v>
      </c>
      <c r="I2513">
        <v>56598</v>
      </c>
      <c r="J2513" t="s">
        <v>15</v>
      </c>
      <c r="K2513" s="9">
        <v>0.251</v>
      </c>
      <c r="L2513" s="1">
        <v>0.96320346320346295</v>
      </c>
      <c r="M2513" s="1">
        <v>0.94724220623501199</v>
      </c>
      <c r="N2513" s="2">
        <v>2.9000000000000002E-34</v>
      </c>
      <c r="O2513" t="b">
        <v>0</v>
      </c>
    </row>
    <row r="2514" spans="1:15" x14ac:dyDescent="0.25">
      <c r="A2514">
        <v>2744508214</v>
      </c>
      <c r="B2514" t="s">
        <v>355</v>
      </c>
      <c r="C2514" t="s">
        <v>355</v>
      </c>
      <c r="D2514" t="s">
        <v>3</v>
      </c>
      <c r="E2514" t="s">
        <v>2</v>
      </c>
      <c r="F2514" t="s">
        <v>5361</v>
      </c>
      <c r="G2514">
        <v>406</v>
      </c>
      <c r="H2514">
        <v>49342</v>
      </c>
      <c r="I2514">
        <v>50559</v>
      </c>
      <c r="J2514" t="s">
        <v>1</v>
      </c>
      <c r="K2514" s="9">
        <v>0.251</v>
      </c>
      <c r="L2514" s="1">
        <v>0.94805194805194803</v>
      </c>
      <c r="M2514" s="1">
        <v>0.91379310344827502</v>
      </c>
      <c r="N2514" s="2">
        <v>9.5999999999999996E-34</v>
      </c>
      <c r="O2514" t="b">
        <v>0</v>
      </c>
    </row>
    <row r="2515" spans="1:15" x14ac:dyDescent="0.25">
      <c r="A2515">
        <v>2753124021</v>
      </c>
      <c r="B2515" t="s">
        <v>5364</v>
      </c>
      <c r="C2515" t="s">
        <v>5363</v>
      </c>
      <c r="D2515" t="s">
        <v>3</v>
      </c>
      <c r="E2515" t="s">
        <v>2</v>
      </c>
      <c r="F2515" t="s">
        <v>5362</v>
      </c>
      <c r="G2515">
        <v>404</v>
      </c>
      <c r="H2515">
        <v>1646566</v>
      </c>
      <c r="I2515">
        <v>1647777</v>
      </c>
      <c r="J2515" t="s">
        <v>15</v>
      </c>
      <c r="K2515" s="9">
        <v>0.251</v>
      </c>
      <c r="L2515" s="1">
        <v>0.93290043290043201</v>
      </c>
      <c r="M2515" s="1">
        <v>0.92326732673267298</v>
      </c>
      <c r="N2515" s="2">
        <v>7.7500000000000003E-33</v>
      </c>
      <c r="O2515" t="b">
        <v>1</v>
      </c>
    </row>
    <row r="2516" spans="1:15" x14ac:dyDescent="0.25">
      <c r="A2516">
        <v>2510559837</v>
      </c>
      <c r="B2516" t="s">
        <v>275</v>
      </c>
      <c r="C2516" t="s">
        <v>274</v>
      </c>
      <c r="D2516" t="s">
        <v>3</v>
      </c>
      <c r="E2516" t="s">
        <v>2</v>
      </c>
      <c r="F2516" t="s">
        <v>5365</v>
      </c>
      <c r="G2516">
        <v>403</v>
      </c>
      <c r="H2516">
        <v>30169</v>
      </c>
      <c r="I2516">
        <v>31377</v>
      </c>
      <c r="J2516" t="s">
        <v>1</v>
      </c>
      <c r="K2516" s="9">
        <v>0.25</v>
      </c>
      <c r="L2516" s="1">
        <v>0.98701298701298701</v>
      </c>
      <c r="M2516" s="1">
        <v>0.93796526054590501</v>
      </c>
      <c r="N2516" s="2">
        <v>3.57E-35</v>
      </c>
      <c r="O2516" t="b">
        <v>0</v>
      </c>
    </row>
    <row r="2517" spans="1:15" x14ac:dyDescent="0.25">
      <c r="A2517">
        <v>2599149936</v>
      </c>
      <c r="B2517" t="s">
        <v>5368</v>
      </c>
      <c r="C2517" t="s">
        <v>5367</v>
      </c>
      <c r="D2517" t="s">
        <v>3</v>
      </c>
      <c r="E2517" t="s">
        <v>2</v>
      </c>
      <c r="F2517" t="s">
        <v>5366</v>
      </c>
      <c r="G2517">
        <v>402</v>
      </c>
      <c r="H2517">
        <v>55185</v>
      </c>
      <c r="I2517">
        <v>56390</v>
      </c>
      <c r="J2517" t="s">
        <v>15</v>
      </c>
      <c r="K2517" s="9">
        <v>0.25</v>
      </c>
      <c r="L2517" s="1">
        <v>0.94372294372294296</v>
      </c>
      <c r="M2517" s="1">
        <v>0.91044776119402904</v>
      </c>
      <c r="N2517" s="2">
        <v>3.1699999999999998E-33</v>
      </c>
      <c r="O2517" t="b">
        <v>0</v>
      </c>
    </row>
    <row r="2518" spans="1:15" x14ac:dyDescent="0.25">
      <c r="A2518">
        <v>2609585640</v>
      </c>
      <c r="B2518" t="s">
        <v>4379</v>
      </c>
      <c r="C2518" t="s">
        <v>261</v>
      </c>
      <c r="D2518" t="s">
        <v>3</v>
      </c>
      <c r="E2518" t="s">
        <v>2</v>
      </c>
      <c r="F2518" t="s">
        <v>5369</v>
      </c>
      <c r="G2518">
        <v>410</v>
      </c>
      <c r="H2518">
        <v>16502</v>
      </c>
      <c r="I2518">
        <v>17731</v>
      </c>
      <c r="J2518" t="s">
        <v>1</v>
      </c>
      <c r="K2518" s="9">
        <v>0.25</v>
      </c>
      <c r="L2518" s="1">
        <v>0.94372294372294296</v>
      </c>
      <c r="M2518" s="1">
        <v>0.9</v>
      </c>
      <c r="N2518" s="2">
        <v>4.2699999999999997E-33</v>
      </c>
      <c r="O2518" t="b">
        <v>0</v>
      </c>
    </row>
    <row r="2519" spans="1:15" x14ac:dyDescent="0.25">
      <c r="A2519">
        <v>2615923503</v>
      </c>
      <c r="B2519" t="s">
        <v>5371</v>
      </c>
      <c r="C2519" t="s">
        <v>261</v>
      </c>
      <c r="D2519" t="s">
        <v>3</v>
      </c>
      <c r="E2519" t="s">
        <v>2</v>
      </c>
      <c r="F2519" t="s">
        <v>5370</v>
      </c>
      <c r="G2519">
        <v>404</v>
      </c>
      <c r="H2519">
        <v>1333766</v>
      </c>
      <c r="I2519">
        <v>1334977</v>
      </c>
      <c r="J2519" t="s">
        <v>15</v>
      </c>
      <c r="K2519" s="9">
        <v>0.25</v>
      </c>
      <c r="L2519" s="1">
        <v>0.93290043290043201</v>
      </c>
      <c r="M2519" s="1">
        <v>0.92326732673267298</v>
      </c>
      <c r="N2519" s="2">
        <v>1.8999999999999899E-32</v>
      </c>
      <c r="O2519" t="b">
        <v>1</v>
      </c>
    </row>
    <row r="2520" spans="1:15" x14ac:dyDescent="0.25">
      <c r="A2520">
        <v>2615962532</v>
      </c>
      <c r="B2520" t="s">
        <v>5373</v>
      </c>
      <c r="C2520" t="s">
        <v>261</v>
      </c>
      <c r="D2520" t="s">
        <v>3</v>
      </c>
      <c r="E2520" t="s">
        <v>2</v>
      </c>
      <c r="F2520" t="s">
        <v>5372</v>
      </c>
      <c r="G2520">
        <v>404</v>
      </c>
      <c r="H2520">
        <v>2758664</v>
      </c>
      <c r="I2520">
        <v>2759875</v>
      </c>
      <c r="J2520" t="s">
        <v>15</v>
      </c>
      <c r="K2520" s="9">
        <v>0.25</v>
      </c>
      <c r="L2520" s="1">
        <v>0.93290043290043201</v>
      </c>
      <c r="M2520" s="1">
        <v>0.92326732673267298</v>
      </c>
      <c r="N2520" s="2">
        <v>1.8999999999999899E-32</v>
      </c>
      <c r="O2520" t="b">
        <v>1</v>
      </c>
    </row>
    <row r="2521" spans="1:15" x14ac:dyDescent="0.25">
      <c r="A2521">
        <v>2643875421</v>
      </c>
      <c r="B2521" t="s">
        <v>5375</v>
      </c>
      <c r="C2521" t="s">
        <v>5375</v>
      </c>
      <c r="D2521" t="s">
        <v>4963</v>
      </c>
      <c r="E2521" t="s">
        <v>2</v>
      </c>
      <c r="F2521" t="s">
        <v>5374</v>
      </c>
      <c r="G2521">
        <v>420</v>
      </c>
      <c r="H2521">
        <v>980833</v>
      </c>
      <c r="I2521">
        <v>982092</v>
      </c>
      <c r="J2521" t="s">
        <v>1</v>
      </c>
      <c r="K2521" s="9">
        <v>0.25</v>
      </c>
      <c r="L2521" s="1">
        <v>0.93290043290043201</v>
      </c>
      <c r="M2521" s="1">
        <v>0.92619047619047601</v>
      </c>
      <c r="N2521" s="2">
        <v>1.8999999999999899E-32</v>
      </c>
      <c r="O2521" t="b">
        <v>0</v>
      </c>
    </row>
    <row r="2522" spans="1:15" x14ac:dyDescent="0.25">
      <c r="A2522">
        <v>2644382476</v>
      </c>
      <c r="B2522" t="s">
        <v>5377</v>
      </c>
      <c r="C2522" t="s">
        <v>5377</v>
      </c>
      <c r="D2522" t="s">
        <v>4963</v>
      </c>
      <c r="E2522" t="s">
        <v>2</v>
      </c>
      <c r="F2522" t="s">
        <v>5376</v>
      </c>
      <c r="G2522">
        <v>420</v>
      </c>
      <c r="H2522">
        <v>980868</v>
      </c>
      <c r="I2522">
        <v>982127</v>
      </c>
      <c r="J2522" t="s">
        <v>1</v>
      </c>
      <c r="K2522" s="9">
        <v>0.25</v>
      </c>
      <c r="L2522" s="1">
        <v>0.93290043290043201</v>
      </c>
      <c r="M2522" s="1">
        <v>0.92619047619047601</v>
      </c>
      <c r="N2522" s="2">
        <v>1.8999999999999899E-32</v>
      </c>
      <c r="O2522" t="b">
        <v>0</v>
      </c>
    </row>
    <row r="2523" spans="1:15" x14ac:dyDescent="0.25">
      <c r="A2523">
        <v>2644525750</v>
      </c>
      <c r="B2523" t="s">
        <v>5379</v>
      </c>
      <c r="C2523" t="s">
        <v>5379</v>
      </c>
      <c r="D2523" t="s">
        <v>4963</v>
      </c>
      <c r="E2523" t="s">
        <v>2</v>
      </c>
      <c r="F2523" t="s">
        <v>5378</v>
      </c>
      <c r="G2523">
        <v>436</v>
      </c>
      <c r="H2523">
        <v>2227937</v>
      </c>
      <c r="I2523">
        <v>2229244</v>
      </c>
      <c r="J2523" t="s">
        <v>15</v>
      </c>
      <c r="K2523" s="9">
        <v>0.25</v>
      </c>
      <c r="L2523" s="1">
        <v>0.93722943722943697</v>
      </c>
      <c r="M2523" s="1">
        <v>0.90137614678899003</v>
      </c>
      <c r="N2523" s="2">
        <v>1.05E-32</v>
      </c>
      <c r="O2523" t="b">
        <v>0</v>
      </c>
    </row>
    <row r="2524" spans="1:15" x14ac:dyDescent="0.25">
      <c r="A2524">
        <v>2644930136</v>
      </c>
      <c r="B2524" t="s">
        <v>5381</v>
      </c>
      <c r="C2524" t="s">
        <v>5381</v>
      </c>
      <c r="D2524" t="s">
        <v>4963</v>
      </c>
      <c r="E2524" t="s">
        <v>2</v>
      </c>
      <c r="F2524" t="s">
        <v>5380</v>
      </c>
      <c r="G2524">
        <v>430</v>
      </c>
      <c r="H2524">
        <v>176961</v>
      </c>
      <c r="I2524">
        <v>178250</v>
      </c>
      <c r="J2524" t="s">
        <v>1</v>
      </c>
      <c r="K2524" s="9">
        <v>0.25</v>
      </c>
      <c r="L2524" s="1">
        <v>0.93290043290043201</v>
      </c>
      <c r="M2524" s="1">
        <v>0.90465116279069702</v>
      </c>
      <c r="N2524" s="2">
        <v>1.05E-32</v>
      </c>
      <c r="O2524" t="b">
        <v>0</v>
      </c>
    </row>
    <row r="2525" spans="1:15" x14ac:dyDescent="0.25">
      <c r="A2525">
        <v>2645438407</v>
      </c>
      <c r="B2525" t="s">
        <v>5383</v>
      </c>
      <c r="C2525" t="s">
        <v>5383</v>
      </c>
      <c r="D2525" t="s">
        <v>4963</v>
      </c>
      <c r="E2525" t="s">
        <v>2</v>
      </c>
      <c r="F2525" t="s">
        <v>5382</v>
      </c>
      <c r="G2525">
        <v>420</v>
      </c>
      <c r="H2525">
        <v>199181</v>
      </c>
      <c r="I2525">
        <v>200440</v>
      </c>
      <c r="J2525" t="s">
        <v>15</v>
      </c>
      <c r="K2525" s="9">
        <v>0.25</v>
      </c>
      <c r="L2525" s="1">
        <v>0.93290043290043201</v>
      </c>
      <c r="M2525" s="1">
        <v>0.92619047619047601</v>
      </c>
      <c r="N2525" s="2">
        <v>1.05E-32</v>
      </c>
      <c r="O2525" t="b">
        <v>0</v>
      </c>
    </row>
    <row r="2526" spans="1:15" x14ac:dyDescent="0.25">
      <c r="A2526">
        <v>2648246129</v>
      </c>
      <c r="B2526" t="s">
        <v>5386</v>
      </c>
      <c r="C2526" t="s">
        <v>5385</v>
      </c>
      <c r="D2526" t="s">
        <v>4963</v>
      </c>
      <c r="E2526" t="s">
        <v>2</v>
      </c>
      <c r="F2526" t="s">
        <v>5384</v>
      </c>
      <c r="G2526">
        <v>414</v>
      </c>
      <c r="H2526">
        <v>2009285</v>
      </c>
      <c r="I2526">
        <v>2010526</v>
      </c>
      <c r="J2526" t="s">
        <v>1</v>
      </c>
      <c r="K2526" s="9">
        <v>0.25</v>
      </c>
      <c r="L2526" s="1">
        <v>0.91774891774891698</v>
      </c>
      <c r="M2526" s="1">
        <v>0.917874396135265</v>
      </c>
      <c r="N2526" s="2">
        <v>1.13E-31</v>
      </c>
      <c r="O2526" t="b">
        <v>1</v>
      </c>
    </row>
    <row r="2527" spans="1:15" x14ac:dyDescent="0.25">
      <c r="A2527">
        <v>2655620729</v>
      </c>
      <c r="B2527" t="s">
        <v>5389</v>
      </c>
      <c r="C2527" t="s">
        <v>5388</v>
      </c>
      <c r="D2527" t="s">
        <v>3</v>
      </c>
      <c r="E2527" t="s">
        <v>2</v>
      </c>
      <c r="F2527" t="s">
        <v>5387</v>
      </c>
      <c r="G2527">
        <v>441</v>
      </c>
      <c r="H2527">
        <v>68409</v>
      </c>
      <c r="I2527">
        <v>69731</v>
      </c>
      <c r="J2527" t="s">
        <v>1</v>
      </c>
      <c r="K2527" s="9">
        <v>0.25</v>
      </c>
      <c r="L2527" s="1">
        <v>0.93506493506493504</v>
      </c>
      <c r="M2527" s="1">
        <v>0.93650793650793596</v>
      </c>
      <c r="N2527" s="2">
        <v>1.4099999999999899E-32</v>
      </c>
      <c r="O2527" t="b">
        <v>0</v>
      </c>
    </row>
    <row r="2528" spans="1:15" x14ac:dyDescent="0.25">
      <c r="A2528">
        <v>2664237074</v>
      </c>
      <c r="B2528" t="s">
        <v>5392</v>
      </c>
      <c r="C2528" t="s">
        <v>5391</v>
      </c>
      <c r="D2528" t="s">
        <v>4963</v>
      </c>
      <c r="E2528" t="s">
        <v>2</v>
      </c>
      <c r="F2528" t="s">
        <v>5390</v>
      </c>
      <c r="G2528">
        <v>417</v>
      </c>
      <c r="H2528">
        <v>393466</v>
      </c>
      <c r="I2528">
        <v>394716</v>
      </c>
      <c r="J2528" t="s">
        <v>15</v>
      </c>
      <c r="K2528" s="9">
        <v>0.25</v>
      </c>
      <c r="L2528" s="1">
        <v>0.93290043290043201</v>
      </c>
      <c r="M2528" s="1">
        <v>0.93285371702637798</v>
      </c>
      <c r="N2528" s="2">
        <v>1.4099999999999899E-32</v>
      </c>
      <c r="O2528" t="b">
        <v>0</v>
      </c>
    </row>
    <row r="2529" spans="1:15" x14ac:dyDescent="0.25">
      <c r="A2529">
        <v>2691491229</v>
      </c>
      <c r="B2529" t="s">
        <v>5394</v>
      </c>
      <c r="C2529" t="s">
        <v>5394</v>
      </c>
      <c r="D2529" t="s">
        <v>4963</v>
      </c>
      <c r="E2529" t="s">
        <v>2</v>
      </c>
      <c r="F2529" t="s">
        <v>5393</v>
      </c>
      <c r="G2529">
        <v>425</v>
      </c>
      <c r="H2529">
        <v>287280</v>
      </c>
      <c r="I2529">
        <v>288554</v>
      </c>
      <c r="J2529" t="s">
        <v>15</v>
      </c>
      <c r="K2529" s="9">
        <v>0.25</v>
      </c>
      <c r="L2529" s="1">
        <v>0.945887445887445</v>
      </c>
      <c r="M2529" s="1">
        <v>0.93176470588235205</v>
      </c>
      <c r="N2529" s="2">
        <v>2.3499999999999898E-33</v>
      </c>
      <c r="O2529" t="b">
        <v>0</v>
      </c>
    </row>
    <row r="2530" spans="1:15" x14ac:dyDescent="0.25">
      <c r="A2530">
        <v>2730706685</v>
      </c>
      <c r="B2530" t="s">
        <v>5397</v>
      </c>
      <c r="C2530" t="s">
        <v>5396</v>
      </c>
      <c r="D2530" t="s">
        <v>4963</v>
      </c>
      <c r="E2530" t="s">
        <v>2</v>
      </c>
      <c r="F2530" t="s">
        <v>5395</v>
      </c>
      <c r="G2530">
        <v>424</v>
      </c>
      <c r="H2530">
        <v>656975</v>
      </c>
      <c r="I2530">
        <v>658246</v>
      </c>
      <c r="J2530" t="s">
        <v>15</v>
      </c>
      <c r="K2530" s="9">
        <v>0.25</v>
      </c>
      <c r="L2530" s="1">
        <v>0.93290043290043201</v>
      </c>
      <c r="M2530" s="1">
        <v>0.90566037735849003</v>
      </c>
      <c r="N2530" s="2">
        <v>1.8999999999999899E-32</v>
      </c>
      <c r="O2530" t="b">
        <v>0</v>
      </c>
    </row>
    <row r="2531" spans="1:15" x14ac:dyDescent="0.25">
      <c r="A2531">
        <v>2732743165</v>
      </c>
      <c r="B2531" t="s">
        <v>5400</v>
      </c>
      <c r="C2531" t="s">
        <v>5399</v>
      </c>
      <c r="D2531" t="s">
        <v>3</v>
      </c>
      <c r="E2531" t="s">
        <v>2</v>
      </c>
      <c r="F2531" t="s">
        <v>5398</v>
      </c>
      <c r="G2531">
        <v>400</v>
      </c>
      <c r="H2531">
        <v>197771</v>
      </c>
      <c r="I2531">
        <v>198970</v>
      </c>
      <c r="J2531" t="s">
        <v>1</v>
      </c>
      <c r="K2531" s="9">
        <v>0.25</v>
      </c>
      <c r="L2531" s="1">
        <v>0.93506493506493504</v>
      </c>
      <c r="M2531" s="1">
        <v>0.91500000000000004</v>
      </c>
      <c r="N2531" s="2">
        <v>1.05E-32</v>
      </c>
      <c r="O2531" t="b">
        <v>0</v>
      </c>
    </row>
    <row r="2532" spans="1:15" x14ac:dyDescent="0.25">
      <c r="A2532">
        <v>2732872434</v>
      </c>
      <c r="B2532" t="s">
        <v>5402</v>
      </c>
      <c r="C2532" t="s">
        <v>5138</v>
      </c>
      <c r="D2532" t="s">
        <v>4963</v>
      </c>
      <c r="E2532" t="s">
        <v>2</v>
      </c>
      <c r="F2532" t="s">
        <v>5401</v>
      </c>
      <c r="G2532">
        <v>410</v>
      </c>
      <c r="H2532">
        <v>234357</v>
      </c>
      <c r="I2532">
        <v>235586</v>
      </c>
      <c r="J2532" t="s">
        <v>15</v>
      </c>
      <c r="K2532" s="9">
        <v>0.25</v>
      </c>
      <c r="L2532" s="1">
        <v>0.91125541125541099</v>
      </c>
      <c r="M2532" s="1">
        <v>0.91707317073170702</v>
      </c>
      <c r="N2532" s="2">
        <v>2.0499999999999998E-31</v>
      </c>
      <c r="O2532" t="b">
        <v>0</v>
      </c>
    </row>
    <row r="2533" spans="1:15" x14ac:dyDescent="0.25">
      <c r="A2533">
        <v>2743588312</v>
      </c>
      <c r="B2533" t="s">
        <v>5404</v>
      </c>
      <c r="C2533" t="s">
        <v>5404</v>
      </c>
      <c r="D2533" t="s">
        <v>4963</v>
      </c>
      <c r="E2533" t="s">
        <v>2</v>
      </c>
      <c r="F2533" t="s">
        <v>5403</v>
      </c>
      <c r="G2533">
        <v>410</v>
      </c>
      <c r="H2533">
        <v>5732</v>
      </c>
      <c r="I2533">
        <v>6961</v>
      </c>
      <c r="J2533" t="s">
        <v>1</v>
      </c>
      <c r="K2533" s="9">
        <v>0.25</v>
      </c>
      <c r="L2533" s="1">
        <v>0.91125541125541099</v>
      </c>
      <c r="M2533" s="1">
        <v>0.91219512195121899</v>
      </c>
      <c r="N2533" s="2">
        <v>1.51999999999999E-31</v>
      </c>
      <c r="O2533" t="b">
        <v>0</v>
      </c>
    </row>
    <row r="2534" spans="1:15" x14ac:dyDescent="0.25">
      <c r="A2534">
        <v>646836843</v>
      </c>
      <c r="B2534" t="s">
        <v>5406</v>
      </c>
      <c r="C2534" t="s">
        <v>5359</v>
      </c>
      <c r="D2534" t="s">
        <v>4963</v>
      </c>
      <c r="E2534" t="s">
        <v>2</v>
      </c>
      <c r="F2534" t="s">
        <v>5405</v>
      </c>
      <c r="G2534">
        <v>417</v>
      </c>
      <c r="H2534">
        <v>915815</v>
      </c>
      <c r="I2534">
        <v>917065</v>
      </c>
      <c r="J2534" t="s">
        <v>15</v>
      </c>
      <c r="K2534" s="9">
        <v>0.25</v>
      </c>
      <c r="L2534" s="1">
        <v>0.95670995670995596</v>
      </c>
      <c r="M2534" s="1">
        <v>0.94484412470023904</v>
      </c>
      <c r="N2534" s="2">
        <v>9.5999999999999996E-34</v>
      </c>
      <c r="O2534" t="b">
        <v>0</v>
      </c>
    </row>
  </sheetData>
  <autoFilter ref="A1:P2534"/>
  <conditionalFormatting sqref="O1:O2534">
    <cfRule type="cellIs" dxfId="0" priority="1" operator="equal">
      <formula>TRUE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WI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tem Sorek</dc:creator>
  <cp:lastModifiedBy>Rotem Sorek</cp:lastModifiedBy>
  <dcterms:created xsi:type="dcterms:W3CDTF">2021-04-12T12:15:09Z</dcterms:created>
  <dcterms:modified xsi:type="dcterms:W3CDTF">2021-04-20T18:03:37Z</dcterms:modified>
</cp:coreProperties>
</file>